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6-C8-VS-CK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04" uniqueCount="3309">
  <si>
    <r>
      <rPr>
        <b val="true"/>
        <sz val="11"/>
        <color rgb="FF000000"/>
        <rFont val="宋体"/>
        <family val="0"/>
        <charset val="134"/>
      </rPr>
      <t xml:space="preserve">Supplementary Table S4.</t>
    </r>
    <r>
      <rPr>
        <sz val="11"/>
        <color rgb="FF000000"/>
        <rFont val="宋体"/>
        <family val="0"/>
        <charset val="134"/>
      </rPr>
      <t xml:space="preserve"> Differentially expressed Genes between TMV-6h and healthy leaves (early-TMV-inducible genes).</t>
    </r>
  </si>
  <si>
    <t xml:space="preserve">P-value</t>
  </si>
  <si>
    <t xml:space="preserve">FDR</t>
  </si>
  <si>
    <t xml:space="preserve">GeneID</t>
  </si>
  <si>
    <t xml:space="preserve">RawIntensity-TMV-6h</t>
  </si>
  <si>
    <t xml:space="preserve">RawIntensity-Healthy Leaves</t>
  </si>
  <si>
    <t xml:space="preserve">RPKM-TMV-6h</t>
  </si>
  <si>
    <t xml:space="preserve">RPKM-Healthy Leaves</t>
  </si>
  <si>
    <t xml:space="preserve">log2 Ratio(TMV-6h/Healthy Leaves)</t>
  </si>
  <si>
    <t xml:space="preserve">Up-Down-Regulation(TMV-6h/Healthy Leaves)</t>
  </si>
  <si>
    <t xml:space="preserve">Unigene98897_CB2</t>
  </si>
  <si>
    <t xml:space="preserve">Down</t>
  </si>
  <si>
    <t xml:space="preserve">Unigene33020_CB2</t>
  </si>
  <si>
    <t xml:space="preserve">Unigene28154_CB2</t>
  </si>
  <si>
    <t xml:space="preserve">Unigene65051_CB2</t>
  </si>
  <si>
    <t xml:space="preserve">Unigene60402_CB2</t>
  </si>
  <si>
    <t xml:space="preserve">Unigene58295_CB2</t>
  </si>
  <si>
    <t xml:space="preserve">Unigene38370_CB2</t>
  </si>
  <si>
    <t xml:space="preserve">Unigene38752_CB2</t>
  </si>
  <si>
    <t xml:space="preserve">Unigene36966_CB2</t>
  </si>
  <si>
    <t xml:space="preserve">Unigene44924_CB2</t>
  </si>
  <si>
    <t xml:space="preserve">Unigene79746_CB2</t>
  </si>
  <si>
    <t xml:space="preserve">Unigene43499_CB2</t>
  </si>
  <si>
    <t xml:space="preserve">Unigene30508_CB2</t>
  </si>
  <si>
    <t xml:space="preserve">Unigene90415_CB2</t>
  </si>
  <si>
    <t xml:space="preserve">Unigene50450_CB2</t>
  </si>
  <si>
    <t xml:space="preserve">Unigene44846_CB2</t>
  </si>
  <si>
    <t xml:space="preserve">Unigene52530_CB2</t>
  </si>
  <si>
    <t xml:space="preserve">Unigene43693_CB2</t>
  </si>
  <si>
    <t xml:space="preserve">Unigene90145_CB2</t>
  </si>
  <si>
    <t xml:space="preserve">Unigene19408_CB2</t>
  </si>
  <si>
    <t xml:space="preserve">Unigene71237_CB2</t>
  </si>
  <si>
    <t xml:space="preserve">Unigene90354_CB2</t>
  </si>
  <si>
    <t xml:space="preserve">Unigene86272_CB2</t>
  </si>
  <si>
    <t xml:space="preserve">Unigene11513_CB2</t>
  </si>
  <si>
    <t xml:space="preserve">Unigene75362_CB2</t>
  </si>
  <si>
    <t xml:space="preserve">Unigene91953_CB2</t>
  </si>
  <si>
    <t xml:space="preserve">Unigene73633_CB2</t>
  </si>
  <si>
    <t xml:space="preserve">Unigene101430_CB2</t>
  </si>
  <si>
    <t xml:space="preserve">Unigene76759_CB2</t>
  </si>
  <si>
    <t xml:space="preserve">Unigene89092_CB2</t>
  </si>
  <si>
    <t xml:space="preserve">Unigene90814_CB2</t>
  </si>
  <si>
    <t xml:space="preserve">Unigene4363_CB2</t>
  </si>
  <si>
    <t xml:space="preserve">Unigene90718_CB2</t>
  </si>
  <si>
    <t xml:space="preserve">Unigene98159_CB2</t>
  </si>
  <si>
    <t xml:space="preserve">Unigene12026_CB2</t>
  </si>
  <si>
    <t xml:space="preserve">Unigene102810_CB2</t>
  </si>
  <si>
    <t xml:space="preserve">Unigene102889_CB2</t>
  </si>
  <si>
    <t xml:space="preserve">Unigene111700_CB2</t>
  </si>
  <si>
    <t xml:space="preserve">Unigene110690_CB2</t>
  </si>
  <si>
    <t xml:space="preserve">Unigene11014_CB2</t>
  </si>
  <si>
    <t xml:space="preserve">Unigene111981_CB2</t>
  </si>
  <si>
    <t xml:space="preserve">Unigene112421_CB2</t>
  </si>
  <si>
    <t xml:space="preserve">Unigene26563_CB2</t>
  </si>
  <si>
    <t xml:space="preserve">Unigene17860_CB2</t>
  </si>
  <si>
    <t xml:space="preserve">Unigene51710_CB2</t>
  </si>
  <si>
    <t xml:space="preserve">Unigene24873_CB2</t>
  </si>
  <si>
    <t xml:space="preserve">Unigene110929_CB2</t>
  </si>
  <si>
    <t xml:space="preserve">Unigene104784_CB2</t>
  </si>
  <si>
    <t xml:space="preserve">Unigene29534_CB2</t>
  </si>
  <si>
    <t xml:space="preserve">Unigene27393_CB2</t>
  </si>
  <si>
    <t xml:space="preserve">Unigene112391_CB2</t>
  </si>
  <si>
    <t xml:space="preserve">Unigene15482_CB2</t>
  </si>
  <si>
    <t xml:space="preserve">Unigene57027_CB2</t>
  </si>
  <si>
    <t xml:space="preserve">Unigene25588_CB2</t>
  </si>
  <si>
    <t xml:space="preserve">Unigene104107_CB2</t>
  </si>
  <si>
    <t xml:space="preserve">Unigene44187_CB2</t>
  </si>
  <si>
    <t xml:space="preserve">Unigene101724_CB2</t>
  </si>
  <si>
    <t xml:space="preserve">Unigene111775_CB2</t>
  </si>
  <si>
    <t xml:space="preserve">Unigene79275_CB2</t>
  </si>
  <si>
    <t xml:space="preserve">Unigene14059_CB2</t>
  </si>
  <si>
    <t xml:space="preserve">Unigene75220_CB2</t>
  </si>
  <si>
    <t xml:space="preserve">Unigene981_CB2</t>
  </si>
  <si>
    <t xml:space="preserve">Unigene46598_CB2</t>
  </si>
  <si>
    <t xml:space="preserve">Unigene112446_CB2</t>
  </si>
  <si>
    <t xml:space="preserve">Unigene79207_CB2</t>
  </si>
  <si>
    <t xml:space="preserve">Unigene85081_CB2</t>
  </si>
  <si>
    <t xml:space="preserve">Unigene21243_CB2</t>
  </si>
  <si>
    <t xml:space="preserve">Unigene43147_CB2</t>
  </si>
  <si>
    <t xml:space="preserve">Unigene17229_CB2</t>
  </si>
  <si>
    <t xml:space="preserve">Unigene103942_CB2</t>
  </si>
  <si>
    <t xml:space="preserve">Unigene48433_CB2</t>
  </si>
  <si>
    <t xml:space="preserve">Unigene107427_CB2</t>
  </si>
  <si>
    <t xml:space="preserve">Unigene20689_CB2</t>
  </si>
  <si>
    <t xml:space="preserve">Unigene78216_CB2</t>
  </si>
  <si>
    <t xml:space="preserve">Unigene6852_CB2</t>
  </si>
  <si>
    <t xml:space="preserve">Unigene49557_CB2</t>
  </si>
  <si>
    <t xml:space="preserve">Unigene68252_CB2</t>
  </si>
  <si>
    <t xml:space="preserve">Unigene3551_CB2</t>
  </si>
  <si>
    <t xml:space="preserve">Unigene4539_CB2</t>
  </si>
  <si>
    <t xml:space="preserve">Unigene16266_CB2</t>
  </si>
  <si>
    <t xml:space="preserve">Unigene23904_CB2</t>
  </si>
  <si>
    <t xml:space="preserve">Unigene57357_CB2</t>
  </si>
  <si>
    <t xml:space="preserve">Unigene111695_CB2</t>
  </si>
  <si>
    <t xml:space="preserve">Unigene103286_CB2</t>
  </si>
  <si>
    <t xml:space="preserve">Unigene22305_CB2</t>
  </si>
  <si>
    <t xml:space="preserve">Unigene21007_CB2</t>
  </si>
  <si>
    <t xml:space="preserve">Unigene42846_CB2</t>
  </si>
  <si>
    <t xml:space="preserve">Unigene281_CB2</t>
  </si>
  <si>
    <t xml:space="preserve">Unigene62510_CB2</t>
  </si>
  <si>
    <t xml:space="preserve">Unigene23586_CB2</t>
  </si>
  <si>
    <t xml:space="preserve">Unigene57493_CB2</t>
  </si>
  <si>
    <t xml:space="preserve">Unigene110887_CB2</t>
  </si>
  <si>
    <t xml:space="preserve">Unigene20943_CB2</t>
  </si>
  <si>
    <t xml:space="preserve">Unigene103321_CB2</t>
  </si>
  <si>
    <t xml:space="preserve">Unigene100914_CB2</t>
  </si>
  <si>
    <t xml:space="preserve">Unigene101027_CB2</t>
  </si>
  <si>
    <t xml:space="preserve">Unigene56781_CB2</t>
  </si>
  <si>
    <t xml:space="preserve">Unigene97231_CB2</t>
  </si>
  <si>
    <t xml:space="preserve">Unigene97227_CB2</t>
  </si>
  <si>
    <t xml:space="preserve">Unigene83986_CB2</t>
  </si>
  <si>
    <t xml:space="preserve">Unigene2313_CB2</t>
  </si>
  <si>
    <t xml:space="preserve">Unigene108579_CB2</t>
  </si>
  <si>
    <t xml:space="preserve">Unigene110160_CB2</t>
  </si>
  <si>
    <t xml:space="preserve">Unigene19264_CB2</t>
  </si>
  <si>
    <t xml:space="preserve">Unigene25650_CB2</t>
  </si>
  <si>
    <t xml:space="preserve">Unigene108118_CB2</t>
  </si>
  <si>
    <t xml:space="preserve">Unigene38398_CB2</t>
  </si>
  <si>
    <t xml:space="preserve">Unigene87288_CB2</t>
  </si>
  <si>
    <t xml:space="preserve">Unigene2181_CB2</t>
  </si>
  <si>
    <t xml:space="preserve">Unigene105606_CB2</t>
  </si>
  <si>
    <t xml:space="preserve">Unigene79138_CB2</t>
  </si>
  <si>
    <t xml:space="preserve">Unigene29920_CB2</t>
  </si>
  <si>
    <t xml:space="preserve">Unigene16896_CB2</t>
  </si>
  <si>
    <t xml:space="preserve">Unigene41453_CB2</t>
  </si>
  <si>
    <t xml:space="preserve">Unigene81547_CB2</t>
  </si>
  <si>
    <t xml:space="preserve">Unigene37600_CB2</t>
  </si>
  <si>
    <t xml:space="preserve">Unigene15778_CB2</t>
  </si>
  <si>
    <t xml:space="preserve">Unigene21710_CB2</t>
  </si>
  <si>
    <t xml:space="preserve">Unigene8068_CB2</t>
  </si>
  <si>
    <t xml:space="preserve">Unigene80567_CB2</t>
  </si>
  <si>
    <t xml:space="preserve">Unigene27599_CB2</t>
  </si>
  <si>
    <t xml:space="preserve">Unigene63520_CB2</t>
  </si>
  <si>
    <t xml:space="preserve">Unigene92628_CB2</t>
  </si>
  <si>
    <t xml:space="preserve">Unigene48198_CB2</t>
  </si>
  <si>
    <t xml:space="preserve">Unigene7028_CB2</t>
  </si>
  <si>
    <t xml:space="preserve">Unigene97915_CB2</t>
  </si>
  <si>
    <t xml:space="preserve">Unigene74338_CB2</t>
  </si>
  <si>
    <t xml:space="preserve">Unigene13409_CB2</t>
  </si>
  <si>
    <t xml:space="preserve">Unigene65948_CB2</t>
  </si>
  <si>
    <t xml:space="preserve">Unigene28991_CB2</t>
  </si>
  <si>
    <t xml:space="preserve">Unigene40779_CB2</t>
  </si>
  <si>
    <t xml:space="preserve">Unigene48218_CB2</t>
  </si>
  <si>
    <t xml:space="preserve">Unigene40118_CB2</t>
  </si>
  <si>
    <t xml:space="preserve">Unigene27355_CB2</t>
  </si>
  <si>
    <t xml:space="preserve">Unigene19354_CB2</t>
  </si>
  <si>
    <t xml:space="preserve">Unigene97319_CB2</t>
  </si>
  <si>
    <t xml:space="preserve">Unigene112403_CB2</t>
  </si>
  <si>
    <t xml:space="preserve">Unigene30443_CB2</t>
  </si>
  <si>
    <t xml:space="preserve">Unigene96525_CB2</t>
  </si>
  <si>
    <t xml:space="preserve">Unigene73204_CB2</t>
  </si>
  <si>
    <t xml:space="preserve">Unigene88227_CB2</t>
  </si>
  <si>
    <t xml:space="preserve">Unigene14889_CB2</t>
  </si>
  <si>
    <t xml:space="preserve">Unigene105572_CB2</t>
  </si>
  <si>
    <t xml:space="preserve">Unigene81828_CB2</t>
  </si>
  <si>
    <t xml:space="preserve">Unigene64608_CB2</t>
  </si>
  <si>
    <t xml:space="preserve">Unigene75083_CB2</t>
  </si>
  <si>
    <t xml:space="preserve">Unigene41519_CB2</t>
  </si>
  <si>
    <t xml:space="preserve">Unigene27791_CB2</t>
  </si>
  <si>
    <t xml:space="preserve">Unigene102617_CB2</t>
  </si>
  <si>
    <t xml:space="preserve">Unigene17821_CB2</t>
  </si>
  <si>
    <t xml:space="preserve">Unigene18586_CB2</t>
  </si>
  <si>
    <t xml:space="preserve">Unigene91983_CB2</t>
  </si>
  <si>
    <t xml:space="preserve">Unigene84948_CB2</t>
  </si>
  <si>
    <t xml:space="preserve">Unigene47210_CB2</t>
  </si>
  <si>
    <t xml:space="preserve">Unigene22081_CB2</t>
  </si>
  <si>
    <t xml:space="preserve">Unigene59293_CB2</t>
  </si>
  <si>
    <t xml:space="preserve">Unigene46561_CB2</t>
  </si>
  <si>
    <t xml:space="preserve">Unigene70165_CB2</t>
  </si>
  <si>
    <t xml:space="preserve">Unigene96723_CB2</t>
  </si>
  <si>
    <t xml:space="preserve">Unigene53903_CB2</t>
  </si>
  <si>
    <t xml:space="preserve">Unigene12598_CB2</t>
  </si>
  <si>
    <t xml:space="preserve">Unigene50172_CB2</t>
  </si>
  <si>
    <t xml:space="preserve">Unigene44331_CB2</t>
  </si>
  <si>
    <t xml:space="preserve">Unigene35641_CB2</t>
  </si>
  <si>
    <t xml:space="preserve">Unigene96438_CB2</t>
  </si>
  <si>
    <t xml:space="preserve">Unigene85539_CB2</t>
  </si>
  <si>
    <t xml:space="preserve">Unigene54900_CB2</t>
  </si>
  <si>
    <t xml:space="preserve">Unigene10713_CB2</t>
  </si>
  <si>
    <t xml:space="preserve">Unigene17893_CB2</t>
  </si>
  <si>
    <t xml:space="preserve">Unigene88807_CB2</t>
  </si>
  <si>
    <t xml:space="preserve">Unigene37544_CB2</t>
  </si>
  <si>
    <t xml:space="preserve">Unigene7487_CB2</t>
  </si>
  <si>
    <t xml:space="preserve">Unigene64651_CB2</t>
  </si>
  <si>
    <t xml:space="preserve">Unigene13739_CB2</t>
  </si>
  <si>
    <t xml:space="preserve">Unigene95866_CB2</t>
  </si>
  <si>
    <t xml:space="preserve">Unigene9753_CB2</t>
  </si>
  <si>
    <t xml:space="preserve">Unigene89472_CB2</t>
  </si>
  <si>
    <t xml:space="preserve">Unigene61292_CB2</t>
  </si>
  <si>
    <t xml:space="preserve">Unigene83229_CB2</t>
  </si>
  <si>
    <t xml:space="preserve">Unigene49141_CB2</t>
  </si>
  <si>
    <t xml:space="preserve">Unigene11985_CB2</t>
  </si>
  <si>
    <t xml:space="preserve">Unigene30965_CB2</t>
  </si>
  <si>
    <t xml:space="preserve">Unigene10190_CB2</t>
  </si>
  <si>
    <t xml:space="preserve">Unigene25663_CB2</t>
  </si>
  <si>
    <t xml:space="preserve">Unigene25638_CB2</t>
  </si>
  <si>
    <t xml:space="preserve">Unigene18951_CB2</t>
  </si>
  <si>
    <t xml:space="preserve">Unigene75305_CB2</t>
  </si>
  <si>
    <t xml:space="preserve">Unigene94150_CB2</t>
  </si>
  <si>
    <t xml:space="preserve">Unigene68527_CB2</t>
  </si>
  <si>
    <t xml:space="preserve">Unigene89407_CB2</t>
  </si>
  <si>
    <t xml:space="preserve">Unigene69789_CB2</t>
  </si>
  <si>
    <t xml:space="preserve">Unigene77987_CB2</t>
  </si>
  <si>
    <t xml:space="preserve">Unigene26869_CB2</t>
  </si>
  <si>
    <t xml:space="preserve">Unigene31957_CB2</t>
  </si>
  <si>
    <t xml:space="preserve">Unigene110954_CB2</t>
  </si>
  <si>
    <t xml:space="preserve">Unigene67069_CB2</t>
  </si>
  <si>
    <t xml:space="preserve">Unigene6442_CB2</t>
  </si>
  <si>
    <t xml:space="preserve">Unigene84654_CB2</t>
  </si>
  <si>
    <t xml:space="preserve">Unigene98205_CB2</t>
  </si>
  <si>
    <t xml:space="preserve">Unigene57624_CB2</t>
  </si>
  <si>
    <t xml:space="preserve">Unigene8944_CB2</t>
  </si>
  <si>
    <t xml:space="preserve">Unigene98582_CB2</t>
  </si>
  <si>
    <t xml:space="preserve">Unigene42797_CB2</t>
  </si>
  <si>
    <t xml:space="preserve">Unigene80471_CB2</t>
  </si>
  <si>
    <t xml:space="preserve">Unigene27518_CB2</t>
  </si>
  <si>
    <t xml:space="preserve">Unigene27918_CB2</t>
  </si>
  <si>
    <t xml:space="preserve">Unigene8931_CB2</t>
  </si>
  <si>
    <t xml:space="preserve">Unigene108996_CB2</t>
  </si>
  <si>
    <t xml:space="preserve">Unigene44895_CB2</t>
  </si>
  <si>
    <t xml:space="preserve">Unigene94369_CB2</t>
  </si>
  <si>
    <t xml:space="preserve">Unigene97844_CB2</t>
  </si>
  <si>
    <t xml:space="preserve">Unigene35610_CB2</t>
  </si>
  <si>
    <t xml:space="preserve">Unigene107334_CB2</t>
  </si>
  <si>
    <t xml:space="preserve">Unigene20166_CB2</t>
  </si>
  <si>
    <t xml:space="preserve">Unigene12631_CB2</t>
  </si>
  <si>
    <t xml:space="preserve">Unigene86751_CB2</t>
  </si>
  <si>
    <t xml:space="preserve">Unigene72724_CB2</t>
  </si>
  <si>
    <t xml:space="preserve">Unigene100439_CB2</t>
  </si>
  <si>
    <t xml:space="preserve">Unigene72734_CB2</t>
  </si>
  <si>
    <t xml:space="preserve">Unigene6962_CB2</t>
  </si>
  <si>
    <t xml:space="preserve">Unigene67164_CB2</t>
  </si>
  <si>
    <t xml:space="preserve">Unigene4485_CB2</t>
  </si>
  <si>
    <t xml:space="preserve">Unigene50478_CB2</t>
  </si>
  <si>
    <t xml:space="preserve">Unigene105498_CB2</t>
  </si>
  <si>
    <t xml:space="preserve">Unigene5537_CB2</t>
  </si>
  <si>
    <t xml:space="preserve">Unigene16105_CB2</t>
  </si>
  <si>
    <t xml:space="preserve">Unigene24145_CB2</t>
  </si>
  <si>
    <t xml:space="preserve">Unigene39200_CB2</t>
  </si>
  <si>
    <t xml:space="preserve">Unigene81382_CB2</t>
  </si>
  <si>
    <t xml:space="preserve">Unigene48355_CB2</t>
  </si>
  <si>
    <t xml:space="preserve">Unigene50465_CB2</t>
  </si>
  <si>
    <t xml:space="preserve">Unigene63728_CB2</t>
  </si>
  <si>
    <t xml:space="preserve">Unigene26083_CB2</t>
  </si>
  <si>
    <t xml:space="preserve">Unigene105346_CB2</t>
  </si>
  <si>
    <t xml:space="preserve">Unigene98995_CB2</t>
  </si>
  <si>
    <t xml:space="preserve">Unigene9031_CB2</t>
  </si>
  <si>
    <t xml:space="preserve">Unigene78495_CB2</t>
  </si>
  <si>
    <t xml:space="preserve">Unigene60836_CB2</t>
  </si>
  <si>
    <t xml:space="preserve">Unigene25274_CB2</t>
  </si>
  <si>
    <t xml:space="preserve">Unigene102875_CB2</t>
  </si>
  <si>
    <t xml:space="preserve">Unigene33777_CB2</t>
  </si>
  <si>
    <t xml:space="preserve">Unigene90323_CB2</t>
  </si>
  <si>
    <t xml:space="preserve">Unigene108724_CB2</t>
  </si>
  <si>
    <t xml:space="preserve">Unigene89134_CB2</t>
  </si>
  <si>
    <t xml:space="preserve">Unigene4133_CB2</t>
  </si>
  <si>
    <t xml:space="preserve">Unigene92478_CB2</t>
  </si>
  <si>
    <t xml:space="preserve">Unigene15302_CB2</t>
  </si>
  <si>
    <t xml:space="preserve">Unigene102729_CB2</t>
  </si>
  <si>
    <t xml:space="preserve">Unigene59703_CB2</t>
  </si>
  <si>
    <t xml:space="preserve">Unigene9868_CB2</t>
  </si>
  <si>
    <t xml:space="preserve">Unigene80689_CB2</t>
  </si>
  <si>
    <t xml:space="preserve">Unigene45192_CB2</t>
  </si>
  <si>
    <t xml:space="preserve">Unigene73152_CB2</t>
  </si>
  <si>
    <t xml:space="preserve">Unigene74066_CB2</t>
  </si>
  <si>
    <t xml:space="preserve">Unigene29599_CB2</t>
  </si>
  <si>
    <t xml:space="preserve">Unigene100637_CB2</t>
  </si>
  <si>
    <t xml:space="preserve">Unigene109015_CB2</t>
  </si>
  <si>
    <t xml:space="preserve">Unigene57851_CB2</t>
  </si>
  <si>
    <t xml:space="preserve">Unigene95855_CB2</t>
  </si>
  <si>
    <t xml:space="preserve">Unigene13733_CB2</t>
  </si>
  <si>
    <t xml:space="preserve">Unigene27842_CB2</t>
  </si>
  <si>
    <t xml:space="preserve">Unigene93165_CB2</t>
  </si>
  <si>
    <t xml:space="preserve">Unigene43881_CB2</t>
  </si>
  <si>
    <t xml:space="preserve">Unigene97787_CB2</t>
  </si>
  <si>
    <t xml:space="preserve">Unigene86766_CB2</t>
  </si>
  <si>
    <t xml:space="preserve">Unigene102784_CB2</t>
  </si>
  <si>
    <t xml:space="preserve">Unigene87473_CB2</t>
  </si>
  <si>
    <t xml:space="preserve">Unigene89394_CB2</t>
  </si>
  <si>
    <t xml:space="preserve">Unigene87433_CB2</t>
  </si>
  <si>
    <t xml:space="preserve">Unigene95386_CB2</t>
  </si>
  <si>
    <t xml:space="preserve">Unigene107790_CB2</t>
  </si>
  <si>
    <t xml:space="preserve">Unigene94521_CB2</t>
  </si>
  <si>
    <t xml:space="preserve">Unigene75843_CB2</t>
  </si>
  <si>
    <t xml:space="preserve">Unigene64432_CB2</t>
  </si>
  <si>
    <t xml:space="preserve">Unigene302_CB2</t>
  </si>
  <si>
    <t xml:space="preserve">Unigene4740_CB2</t>
  </si>
  <si>
    <t xml:space="preserve">Unigene109196_CB2</t>
  </si>
  <si>
    <t xml:space="preserve">Unigene8020_CB2</t>
  </si>
  <si>
    <t xml:space="preserve">Unigene37641_CB2</t>
  </si>
  <si>
    <t xml:space="preserve">Unigene58800_CB2</t>
  </si>
  <si>
    <t xml:space="preserve">Unigene17482_CB2</t>
  </si>
  <si>
    <t xml:space="preserve">Unigene53561_CB2</t>
  </si>
  <si>
    <t xml:space="preserve">Unigene20622_CB2</t>
  </si>
  <si>
    <t xml:space="preserve">Unigene15002_CB2</t>
  </si>
  <si>
    <t xml:space="preserve">Unigene99722_CB2</t>
  </si>
  <si>
    <t xml:space="preserve">Unigene18032_CB2</t>
  </si>
  <si>
    <t xml:space="preserve">Unigene36909_CB2</t>
  </si>
  <si>
    <t xml:space="preserve">Unigene21351_CB2</t>
  </si>
  <si>
    <t xml:space="preserve">Unigene91333_CB2</t>
  </si>
  <si>
    <t xml:space="preserve">Unigene13999_CB2</t>
  </si>
  <si>
    <t xml:space="preserve">Unigene45750_CB2</t>
  </si>
  <si>
    <t xml:space="preserve">Unigene77383_CB2</t>
  </si>
  <si>
    <t xml:space="preserve">Unigene63574_CB2</t>
  </si>
  <si>
    <t xml:space="preserve">Unigene26474_CB2</t>
  </si>
  <si>
    <t xml:space="preserve">Unigene41655_CB2</t>
  </si>
  <si>
    <t xml:space="preserve">Unigene65076_CB2</t>
  </si>
  <si>
    <t xml:space="preserve">Unigene4406_CB2</t>
  </si>
  <si>
    <t xml:space="preserve">Unigene54562_CB2</t>
  </si>
  <si>
    <t xml:space="preserve">Unigene105347_CB2</t>
  </si>
  <si>
    <t xml:space="preserve">Unigene38711_CB2</t>
  </si>
  <si>
    <t xml:space="preserve">Unigene79144_CB2</t>
  </si>
  <si>
    <t xml:space="preserve">Unigene41316_CB2</t>
  </si>
  <si>
    <t xml:space="preserve">Unigene105355_CB2</t>
  </si>
  <si>
    <t xml:space="preserve">Unigene104211_CB2</t>
  </si>
  <si>
    <t xml:space="preserve">Unigene95516_CB2</t>
  </si>
  <si>
    <t xml:space="preserve">Unigene91853_CB2</t>
  </si>
  <si>
    <t xml:space="preserve">Unigene87905_CB2</t>
  </si>
  <si>
    <t xml:space="preserve">Unigene62928_CB2</t>
  </si>
  <si>
    <t xml:space="preserve">Unigene107160_CB2</t>
  </si>
  <si>
    <t xml:space="preserve">Unigene68069_CB2</t>
  </si>
  <si>
    <t xml:space="preserve">Unigene18174_CB2</t>
  </si>
  <si>
    <t xml:space="preserve">Unigene74754_CB2</t>
  </si>
  <si>
    <t xml:space="preserve">Unigene53710_CB2</t>
  </si>
  <si>
    <t xml:space="preserve">Unigene17980_CB2</t>
  </si>
  <si>
    <t xml:space="preserve">Unigene84132_CB2</t>
  </si>
  <si>
    <t xml:space="preserve">Unigene105503_CB2</t>
  </si>
  <si>
    <t xml:space="preserve">Unigene95282_CB2</t>
  </si>
  <si>
    <t xml:space="preserve">Unigene12556_CB2</t>
  </si>
  <si>
    <t xml:space="preserve">Unigene23150_CB2</t>
  </si>
  <si>
    <t xml:space="preserve">Unigene110685_CB2</t>
  </si>
  <si>
    <t xml:space="preserve">Unigene80975_CB2</t>
  </si>
  <si>
    <t xml:space="preserve">Unigene33838_CB2</t>
  </si>
  <si>
    <t xml:space="preserve">Unigene24135_CB2</t>
  </si>
  <si>
    <t xml:space="preserve">Unigene54280_CB2</t>
  </si>
  <si>
    <t xml:space="preserve">Unigene68653_CB2</t>
  </si>
  <si>
    <t xml:space="preserve">Unigene42497_CB2</t>
  </si>
  <si>
    <t xml:space="preserve">Unigene92134_CB2</t>
  </si>
  <si>
    <t xml:space="preserve">Unigene74149_CB2</t>
  </si>
  <si>
    <t xml:space="preserve">Unigene13474_CB2</t>
  </si>
  <si>
    <t xml:space="preserve">Unigene110100_CB2</t>
  </si>
  <si>
    <t xml:space="preserve">Unigene5466_CB2</t>
  </si>
  <si>
    <t xml:space="preserve">Unigene25319_CB2</t>
  </si>
  <si>
    <t xml:space="preserve">Unigene99336_CB2</t>
  </si>
  <si>
    <t xml:space="preserve">Unigene47554_CB2</t>
  </si>
  <si>
    <t xml:space="preserve">Unigene65766_CB2</t>
  </si>
  <si>
    <t xml:space="preserve">Unigene30582_CB2</t>
  </si>
  <si>
    <t xml:space="preserve">Unigene74238_CB2</t>
  </si>
  <si>
    <t xml:space="preserve">Unigene58791_CB2</t>
  </si>
  <si>
    <t xml:space="preserve">Unigene110520_CB2</t>
  </si>
  <si>
    <t xml:space="preserve">Unigene4994_CB2</t>
  </si>
  <si>
    <t xml:space="preserve">Unigene6121_CB2</t>
  </si>
  <si>
    <t xml:space="preserve">Unigene99021_CB2</t>
  </si>
  <si>
    <t xml:space="preserve">Unigene37687_CB2</t>
  </si>
  <si>
    <t xml:space="preserve">Unigene48878_CB2</t>
  </si>
  <si>
    <t xml:space="preserve">Unigene25523_CB2</t>
  </si>
  <si>
    <t xml:space="preserve">Unigene14366_CB2</t>
  </si>
  <si>
    <t xml:space="preserve">Unigene95249_CB2</t>
  </si>
  <si>
    <t xml:space="preserve">Unigene73998_CB2</t>
  </si>
  <si>
    <t xml:space="preserve">Unigene40096_CB2</t>
  </si>
  <si>
    <t xml:space="preserve">Unigene105789_CB2</t>
  </si>
  <si>
    <t xml:space="preserve">Unigene109508_CB2</t>
  </si>
  <si>
    <t xml:space="preserve">Unigene82932_CB2</t>
  </si>
  <si>
    <t xml:space="preserve">Unigene6233_CB2</t>
  </si>
  <si>
    <t xml:space="preserve">Unigene10529_CB2</t>
  </si>
  <si>
    <t xml:space="preserve">Unigene77141_CB2</t>
  </si>
  <si>
    <t xml:space="preserve">Unigene12147_CB2</t>
  </si>
  <si>
    <t xml:space="preserve">Unigene49032_CB2</t>
  </si>
  <si>
    <t xml:space="preserve">Unigene28788_CB2</t>
  </si>
  <si>
    <t xml:space="preserve">Unigene65251_CB2</t>
  </si>
  <si>
    <t xml:space="preserve">Unigene80390_CB2</t>
  </si>
  <si>
    <t xml:space="preserve">Unigene99850_CB2</t>
  </si>
  <si>
    <t xml:space="preserve">Unigene17721_CB2</t>
  </si>
  <si>
    <t xml:space="preserve">Unigene54642_CB2</t>
  </si>
  <si>
    <t xml:space="preserve">Unigene133_CB2</t>
  </si>
  <si>
    <t xml:space="preserve">Unigene2775_CB2</t>
  </si>
  <si>
    <t xml:space="preserve">Unigene93438_CB2</t>
  </si>
  <si>
    <t xml:space="preserve">Unigene104388_CB2</t>
  </si>
  <si>
    <t xml:space="preserve">Unigene90669_CB2</t>
  </si>
  <si>
    <t xml:space="preserve">Unigene57229_CB2</t>
  </si>
  <si>
    <t xml:space="preserve">Unigene77396_CB2</t>
  </si>
  <si>
    <t xml:space="preserve">Unigene2678_CB2</t>
  </si>
  <si>
    <t xml:space="preserve">Unigene14658_CB2</t>
  </si>
  <si>
    <t xml:space="preserve">Unigene71895_CB2</t>
  </si>
  <si>
    <t xml:space="preserve">Unigene36216_CB2</t>
  </si>
  <si>
    <t xml:space="preserve">Unigene7335_CB2</t>
  </si>
  <si>
    <t xml:space="preserve">Unigene53504_CB2</t>
  </si>
  <si>
    <t xml:space="preserve">Unigene96568_CB2</t>
  </si>
  <si>
    <t xml:space="preserve">Unigene103347_CB2</t>
  </si>
  <si>
    <t xml:space="preserve">Unigene50885_CB2</t>
  </si>
  <si>
    <t xml:space="preserve">Unigene69322_CB2</t>
  </si>
  <si>
    <t xml:space="preserve">Unigene78947_CB2</t>
  </si>
  <si>
    <t xml:space="preserve">Unigene29685_CB2</t>
  </si>
  <si>
    <t xml:space="preserve">Unigene53692_CB2</t>
  </si>
  <si>
    <t xml:space="preserve">Unigene48546_CB2</t>
  </si>
  <si>
    <t xml:space="preserve">Unigene30151_CB2</t>
  </si>
  <si>
    <t xml:space="preserve">Unigene82850_CB2</t>
  </si>
  <si>
    <t xml:space="preserve">Unigene41367_CB2</t>
  </si>
  <si>
    <t xml:space="preserve">Unigene83453_CB2</t>
  </si>
  <si>
    <t xml:space="preserve">Unigene1322_CB2</t>
  </si>
  <si>
    <t xml:space="preserve">Unigene14877_CB2</t>
  </si>
  <si>
    <t xml:space="preserve">Unigene24953_CB2</t>
  </si>
  <si>
    <t xml:space="preserve">Unigene35963_CB2</t>
  </si>
  <si>
    <t xml:space="preserve">Unigene58267_CB2</t>
  </si>
  <si>
    <t xml:space="preserve">Unigene91898_CB2</t>
  </si>
  <si>
    <t xml:space="preserve">Unigene3574_CB2</t>
  </si>
  <si>
    <t xml:space="preserve">Unigene71026_CB2</t>
  </si>
  <si>
    <t xml:space="preserve">Unigene55349_CB2</t>
  </si>
  <si>
    <t xml:space="preserve">Unigene39209_CB2</t>
  </si>
  <si>
    <t xml:space="preserve">Unigene110017_CB2</t>
  </si>
  <si>
    <t xml:space="preserve">Unigene85739_CB2</t>
  </si>
  <si>
    <t xml:space="preserve">Unigene68611_CB2</t>
  </si>
  <si>
    <t xml:space="preserve">Unigene98184_CB2</t>
  </si>
  <si>
    <t xml:space="preserve">Unigene46431_CB2</t>
  </si>
  <si>
    <t xml:space="preserve">Unigene87918_CB2</t>
  </si>
  <si>
    <t xml:space="preserve">Unigene30074_CB2</t>
  </si>
  <si>
    <t xml:space="preserve">Unigene82956_CB2</t>
  </si>
  <si>
    <t xml:space="preserve">Unigene6450_CB2</t>
  </si>
  <si>
    <t xml:space="preserve">Unigene77154_CB2</t>
  </si>
  <si>
    <t xml:space="preserve">Unigene38712_CB2</t>
  </si>
  <si>
    <t xml:space="preserve">Unigene14380_CB2</t>
  </si>
  <si>
    <t xml:space="preserve">Unigene18806_CB2</t>
  </si>
  <si>
    <t xml:space="preserve">Unigene104337_CB2</t>
  </si>
  <si>
    <t xml:space="preserve">Unigene100673_CB2</t>
  </si>
  <si>
    <t xml:space="preserve">Unigene9902_CB2</t>
  </si>
  <si>
    <t xml:space="preserve">Unigene64080_CB2</t>
  </si>
  <si>
    <t xml:space="preserve">Unigene66583_CB2</t>
  </si>
  <si>
    <t xml:space="preserve">Unigene112387_CB2</t>
  </si>
  <si>
    <t xml:space="preserve">Unigene32160_CB2</t>
  </si>
  <si>
    <t xml:space="preserve">Unigene19761_CB2</t>
  </si>
  <si>
    <t xml:space="preserve">Unigene7322_CB2</t>
  </si>
  <si>
    <t xml:space="preserve">Unigene95314_CB2</t>
  </si>
  <si>
    <t xml:space="preserve">Unigene102321_CB2</t>
  </si>
  <si>
    <t xml:space="preserve">Unigene100153_CB2</t>
  </si>
  <si>
    <t xml:space="preserve">Unigene96371_CB2</t>
  </si>
  <si>
    <t xml:space="preserve">Unigene74932_CB2</t>
  </si>
  <si>
    <t xml:space="preserve">Unigene19712_CB2</t>
  </si>
  <si>
    <t xml:space="preserve">Unigene81452_CB2</t>
  </si>
  <si>
    <t xml:space="preserve">Unigene68432_CB2</t>
  </si>
  <si>
    <t xml:space="preserve">Unigene44161_CB2</t>
  </si>
  <si>
    <t xml:space="preserve">Unigene39101_CB2</t>
  </si>
  <si>
    <t xml:space="preserve">Unigene85084_CB2</t>
  </si>
  <si>
    <t xml:space="preserve">Unigene95412_CB2</t>
  </si>
  <si>
    <t xml:space="preserve">Unigene5841_CB2</t>
  </si>
  <si>
    <t xml:space="preserve">Unigene105325_CB2</t>
  </si>
  <si>
    <t xml:space="preserve">Unigene48301_CB2</t>
  </si>
  <si>
    <t xml:space="preserve">Unigene51012_CB2</t>
  </si>
  <si>
    <t xml:space="preserve">Unigene18479_CB2</t>
  </si>
  <si>
    <t xml:space="preserve">Unigene60287_CB2</t>
  </si>
  <si>
    <t xml:space="preserve">Unigene38549_CB2</t>
  </si>
  <si>
    <t xml:space="preserve">Unigene68981_CB2</t>
  </si>
  <si>
    <t xml:space="preserve">Unigene104280_CB2</t>
  </si>
  <si>
    <t xml:space="preserve">Unigene94508_CB2</t>
  </si>
  <si>
    <t xml:space="preserve">Unigene105424_CB2</t>
  </si>
  <si>
    <t xml:space="preserve">Unigene84701_CB2</t>
  </si>
  <si>
    <t xml:space="preserve">Unigene8206_CB2</t>
  </si>
  <si>
    <t xml:space="preserve">Unigene5539_CB2</t>
  </si>
  <si>
    <t xml:space="preserve">Unigene82697_CB2</t>
  </si>
  <si>
    <t xml:space="preserve">Unigene84817_CB2</t>
  </si>
  <si>
    <t xml:space="preserve">Unigene2348_CB2</t>
  </si>
  <si>
    <t xml:space="preserve">Unigene17818_CB2</t>
  </si>
  <si>
    <t xml:space="preserve">Unigene13349_CB2</t>
  </si>
  <si>
    <t xml:space="preserve">Unigene100536_CB2</t>
  </si>
  <si>
    <t xml:space="preserve">Unigene20934_CB2</t>
  </si>
  <si>
    <t xml:space="preserve">Unigene15587_CB2</t>
  </si>
  <si>
    <t xml:space="preserve">Unigene25003_CB2</t>
  </si>
  <si>
    <t xml:space="preserve">Unigene3653_CB2</t>
  </si>
  <si>
    <t xml:space="preserve">Unigene47785_CB2</t>
  </si>
  <si>
    <t xml:space="preserve">Unigene31848_CB2</t>
  </si>
  <si>
    <t xml:space="preserve">Unigene59773_CB2</t>
  </si>
  <si>
    <t xml:space="preserve">Unigene108075_CB2</t>
  </si>
  <si>
    <t xml:space="preserve">Unigene67503_CB2</t>
  </si>
  <si>
    <t xml:space="preserve">Unigene35982_CB2</t>
  </si>
  <si>
    <t xml:space="preserve">Unigene98902_CB2</t>
  </si>
  <si>
    <t xml:space="preserve">Unigene70378_CB2</t>
  </si>
  <si>
    <t xml:space="preserve">Unigene98311_CB2</t>
  </si>
  <si>
    <t xml:space="preserve">Unigene9449_CB2</t>
  </si>
  <si>
    <t xml:space="preserve">Unigene6334_CB2</t>
  </si>
  <si>
    <t xml:space="preserve">Unigene8438_CB2</t>
  </si>
  <si>
    <t xml:space="preserve">Unigene27800_CB2</t>
  </si>
  <si>
    <t xml:space="preserve">Unigene86216_CB2</t>
  </si>
  <si>
    <t xml:space="preserve">Unigene66977_CB2</t>
  </si>
  <si>
    <t xml:space="preserve">Unigene12385_CB2</t>
  </si>
  <si>
    <t xml:space="preserve">Unigene94556_CB2</t>
  </si>
  <si>
    <t xml:space="preserve">Unigene7219_CB2</t>
  </si>
  <si>
    <t xml:space="preserve">Unigene78925_CB2</t>
  </si>
  <si>
    <t xml:space="preserve">Unigene24594_CB2</t>
  </si>
  <si>
    <t xml:space="preserve">Unigene98570_CB2</t>
  </si>
  <si>
    <t xml:space="preserve">Unigene4621_CB2</t>
  </si>
  <si>
    <t xml:space="preserve">Unigene30960_CB2</t>
  </si>
  <si>
    <t xml:space="preserve">Unigene74657_CB2</t>
  </si>
  <si>
    <t xml:space="preserve">Unigene1441_CB2</t>
  </si>
  <si>
    <t xml:space="preserve">Unigene29845_CB2</t>
  </si>
  <si>
    <t xml:space="preserve">Unigene36425_CB2</t>
  </si>
  <si>
    <t xml:space="preserve">Unigene16187_CB2</t>
  </si>
  <si>
    <t xml:space="preserve">Unigene3061_CB2</t>
  </si>
  <si>
    <t xml:space="preserve">Unigene17092_CB2</t>
  </si>
  <si>
    <t xml:space="preserve">Unigene104482_CB2</t>
  </si>
  <si>
    <t xml:space="preserve">Unigene94708_CB2</t>
  </si>
  <si>
    <t xml:space="preserve">Unigene97041_CB2</t>
  </si>
  <si>
    <t xml:space="preserve">Unigene20614_CB2</t>
  </si>
  <si>
    <t xml:space="preserve">Unigene10133_CB2</t>
  </si>
  <si>
    <t xml:space="preserve">Unigene103520_CB2</t>
  </si>
  <si>
    <t xml:space="preserve">Unigene85178_CB2</t>
  </si>
  <si>
    <t xml:space="preserve">Unigene52132_CB2</t>
  </si>
  <si>
    <t xml:space="preserve">Unigene79881_CB2</t>
  </si>
  <si>
    <t xml:space="preserve">Unigene25361_CB2</t>
  </si>
  <si>
    <t xml:space="preserve">Unigene58653_CB2</t>
  </si>
  <si>
    <t xml:space="preserve">Unigene40084_CB2</t>
  </si>
  <si>
    <t xml:space="preserve">Unigene83359_CB2</t>
  </si>
  <si>
    <t xml:space="preserve">Unigene22457_CB2</t>
  </si>
  <si>
    <t xml:space="preserve">Unigene70621_CB2</t>
  </si>
  <si>
    <t xml:space="preserve">Unigene110239_CB2</t>
  </si>
  <si>
    <t xml:space="preserve">Unigene80639_CB2</t>
  </si>
  <si>
    <t xml:space="preserve">Unigene82160_CB2</t>
  </si>
  <si>
    <t xml:space="preserve">Unigene83009_CB2</t>
  </si>
  <si>
    <t xml:space="preserve">Unigene103271_CB2</t>
  </si>
  <si>
    <t xml:space="preserve">Unigene83416_CB2</t>
  </si>
  <si>
    <t xml:space="preserve">Unigene35420_CB2</t>
  </si>
  <si>
    <t xml:space="preserve">Unigene43173_CB2</t>
  </si>
  <si>
    <t xml:space="preserve">Unigene30640_CB2</t>
  </si>
  <si>
    <t xml:space="preserve">Unigene88664_CB2</t>
  </si>
  <si>
    <t xml:space="preserve">Unigene81733_CB2</t>
  </si>
  <si>
    <t xml:space="preserve">Unigene5640_CB2</t>
  </si>
  <si>
    <t xml:space="preserve">Unigene78843_CB2</t>
  </si>
  <si>
    <t xml:space="preserve">Unigene106622_CB2</t>
  </si>
  <si>
    <t xml:space="preserve">Unigene31321_CB2</t>
  </si>
  <si>
    <t xml:space="preserve">Unigene1091_CB2</t>
  </si>
  <si>
    <t xml:space="preserve">Unigene72054_CB2</t>
  </si>
  <si>
    <t xml:space="preserve">Unigene103622_CB2</t>
  </si>
  <si>
    <t xml:space="preserve">Unigene33985_CB2</t>
  </si>
  <si>
    <t xml:space="preserve">Unigene52284_CB2</t>
  </si>
  <si>
    <t xml:space="preserve">Unigene44024_CB2</t>
  </si>
  <si>
    <t xml:space="preserve">Unigene5_CB2</t>
  </si>
  <si>
    <t xml:space="preserve">Unigene17310_CB2</t>
  </si>
  <si>
    <t xml:space="preserve">Unigene81587_CB2</t>
  </si>
  <si>
    <t xml:space="preserve">Unigene68275_CB2</t>
  </si>
  <si>
    <t xml:space="preserve">Unigene961_CB2</t>
  </si>
  <si>
    <t xml:space="preserve">Unigene9335_CB2</t>
  </si>
  <si>
    <t xml:space="preserve">Unigene90011_CB2</t>
  </si>
  <si>
    <t xml:space="preserve">Unigene100674_CB2</t>
  </si>
  <si>
    <t xml:space="preserve">Unigene12774_CB2</t>
  </si>
  <si>
    <t xml:space="preserve">Unigene92978_CB2</t>
  </si>
  <si>
    <t xml:space="preserve">Unigene25344_CB2</t>
  </si>
  <si>
    <t xml:space="preserve">Unigene13275_CB2</t>
  </si>
  <si>
    <t xml:space="preserve">Unigene8306_CB2</t>
  </si>
  <si>
    <t xml:space="preserve">Unigene9870_CB2</t>
  </si>
  <si>
    <t xml:space="preserve">Unigene17414_CB2</t>
  </si>
  <si>
    <t xml:space="preserve">Unigene10208_CB2</t>
  </si>
  <si>
    <t xml:space="preserve">Unigene61653_CB2</t>
  </si>
  <si>
    <t xml:space="preserve">Unigene89816_CB2</t>
  </si>
  <si>
    <t xml:space="preserve">Unigene85513_CB2</t>
  </si>
  <si>
    <t xml:space="preserve">Unigene15787_CB2</t>
  </si>
  <si>
    <t xml:space="preserve">Unigene6584_CB2</t>
  </si>
  <si>
    <t xml:space="preserve">Unigene388_CB2</t>
  </si>
  <si>
    <t xml:space="preserve">Unigene41281_CB2</t>
  </si>
  <si>
    <t xml:space="preserve">Unigene79319_CB2</t>
  </si>
  <si>
    <t xml:space="preserve">Unigene68922_CB2</t>
  </si>
  <si>
    <t xml:space="preserve">Unigene26196_CB2</t>
  </si>
  <si>
    <t xml:space="preserve">Unigene60390_CB2</t>
  </si>
  <si>
    <t xml:space="preserve">Unigene42697_CB2</t>
  </si>
  <si>
    <t xml:space="preserve">Unigene68212_CB2</t>
  </si>
  <si>
    <t xml:space="preserve">Unigene48382_CB2</t>
  </si>
  <si>
    <t xml:space="preserve">Unigene25759_CB2</t>
  </si>
  <si>
    <t xml:space="preserve">Unigene15924_CB2</t>
  </si>
  <si>
    <t xml:space="preserve">Unigene107821_CB2</t>
  </si>
  <si>
    <t xml:space="preserve">Unigene77514_CB2</t>
  </si>
  <si>
    <t xml:space="preserve">Unigene55030_CB2</t>
  </si>
  <si>
    <t xml:space="preserve">Unigene55295_CB2</t>
  </si>
  <si>
    <t xml:space="preserve">Unigene7234_CB2</t>
  </si>
  <si>
    <t xml:space="preserve">Unigene106308_CB2</t>
  </si>
  <si>
    <t xml:space="preserve">Unigene34596_CB2</t>
  </si>
  <si>
    <t xml:space="preserve">Unigene1921_CB2</t>
  </si>
  <si>
    <t xml:space="preserve">Unigene44210_CB2</t>
  </si>
  <si>
    <t xml:space="preserve">Unigene82619_CB2</t>
  </si>
  <si>
    <t xml:space="preserve">Unigene101777_CB2</t>
  </si>
  <si>
    <t xml:space="preserve">Unigene8995_CB2</t>
  </si>
  <si>
    <t xml:space="preserve">Unigene6519_CB2</t>
  </si>
  <si>
    <t xml:space="preserve">Unigene83238_CB2</t>
  </si>
  <si>
    <t xml:space="preserve">Unigene15156_CB2</t>
  </si>
  <si>
    <t xml:space="preserve">Unigene100880_CB2</t>
  </si>
  <si>
    <t xml:space="preserve">Unigene101332_CB2</t>
  </si>
  <si>
    <t xml:space="preserve">Unigene22966_CB2</t>
  </si>
  <si>
    <t xml:space="preserve">Unigene65745_CB2</t>
  </si>
  <si>
    <t xml:space="preserve">Unigene91742_CB2</t>
  </si>
  <si>
    <t xml:space="preserve">Unigene70681_CB2</t>
  </si>
  <si>
    <t xml:space="preserve">Unigene27822_CB2</t>
  </si>
  <si>
    <t xml:space="preserve">Unigene26621_CB2</t>
  </si>
  <si>
    <t xml:space="preserve">Unigene58456_CB2</t>
  </si>
  <si>
    <t xml:space="preserve">Unigene43975_CB2</t>
  </si>
  <si>
    <t xml:space="preserve">Unigene67022_CB2</t>
  </si>
  <si>
    <t xml:space="preserve">Unigene16936_CB2</t>
  </si>
  <si>
    <t xml:space="preserve">Unigene91296_CB2</t>
  </si>
  <si>
    <t xml:space="preserve">Unigene96374_CB2</t>
  </si>
  <si>
    <t xml:space="preserve">Unigene19662_CB2</t>
  </si>
  <si>
    <t xml:space="preserve">Unigene101218_CB2</t>
  </si>
  <si>
    <t xml:space="preserve">Unigene25538_CB2</t>
  </si>
  <si>
    <t xml:space="preserve">Unigene23837_CB2</t>
  </si>
  <si>
    <t xml:space="preserve">Unigene64093_CB2</t>
  </si>
  <si>
    <t xml:space="preserve">Unigene17899_CB2</t>
  </si>
  <si>
    <t xml:space="preserve">Unigene35952_CB2</t>
  </si>
  <si>
    <t xml:space="preserve">Unigene108868_CB2</t>
  </si>
  <si>
    <t xml:space="preserve">Unigene1648_CB2</t>
  </si>
  <si>
    <t xml:space="preserve">Unigene27214_CB2</t>
  </si>
  <si>
    <t xml:space="preserve">Unigene14769_CB2</t>
  </si>
  <si>
    <t xml:space="preserve">Unigene1860_CB2</t>
  </si>
  <si>
    <t xml:space="preserve">Unigene22325_CB2</t>
  </si>
  <si>
    <t xml:space="preserve">Unigene69800_CB2</t>
  </si>
  <si>
    <t xml:space="preserve">Unigene108633_CB2</t>
  </si>
  <si>
    <t xml:space="preserve">Unigene110226_CB2</t>
  </si>
  <si>
    <t xml:space="preserve">Unigene25244_CB2</t>
  </si>
  <si>
    <t xml:space="preserve">Unigene18929_CB2</t>
  </si>
  <si>
    <t xml:space="preserve">Unigene62199_CB2</t>
  </si>
  <si>
    <t xml:space="preserve">Unigene93699_CB2</t>
  </si>
  <si>
    <t xml:space="preserve">Unigene85946_CB2</t>
  </si>
  <si>
    <t xml:space="preserve">Unigene75562_CB2</t>
  </si>
  <si>
    <t xml:space="preserve">Unigene13246_CB2</t>
  </si>
  <si>
    <t xml:space="preserve">Unigene88415_CB2</t>
  </si>
  <si>
    <t xml:space="preserve">Unigene72743_CB2</t>
  </si>
  <si>
    <t xml:space="preserve">Unigene103248_CB2</t>
  </si>
  <si>
    <t xml:space="preserve">Unigene82403_CB2</t>
  </si>
  <si>
    <t xml:space="preserve">Unigene59028_CB2</t>
  </si>
  <si>
    <t xml:space="preserve">Unigene6549_CB2</t>
  </si>
  <si>
    <t xml:space="preserve">Unigene20138_CB2</t>
  </si>
  <si>
    <t xml:space="preserve">Unigene33313_CB2</t>
  </si>
  <si>
    <t xml:space="preserve">Unigene62009_CB2</t>
  </si>
  <si>
    <t xml:space="preserve">Unigene21370_CB2</t>
  </si>
  <si>
    <t xml:space="preserve">Unigene112074_CB2</t>
  </si>
  <si>
    <t xml:space="preserve">Unigene15618_CB2</t>
  </si>
  <si>
    <t xml:space="preserve">Unigene97862_CB2</t>
  </si>
  <si>
    <t xml:space="preserve">Unigene37172_CB2</t>
  </si>
  <si>
    <t xml:space="preserve">Unigene70962_CB2</t>
  </si>
  <si>
    <t xml:space="preserve">Unigene7904_CB2</t>
  </si>
  <si>
    <t xml:space="preserve">Unigene30227_CB2</t>
  </si>
  <si>
    <t xml:space="preserve">Unigene111350_CB2</t>
  </si>
  <si>
    <t xml:space="preserve">Unigene87081_CB2</t>
  </si>
  <si>
    <t xml:space="preserve">Unigene57641_CB2</t>
  </si>
  <si>
    <t xml:space="preserve">Unigene48990_CB2</t>
  </si>
  <si>
    <t xml:space="preserve">Unigene33859_CB2</t>
  </si>
  <si>
    <t xml:space="preserve">Unigene94322_CB2</t>
  </si>
  <si>
    <t xml:space="preserve">Unigene50371_CB2</t>
  </si>
  <si>
    <t xml:space="preserve">Unigene18561_CB2</t>
  </si>
  <si>
    <t xml:space="preserve">Unigene951_CB2</t>
  </si>
  <si>
    <t xml:space="preserve">Unigene110738_CB2</t>
  </si>
  <si>
    <t xml:space="preserve">Unigene103204_CB2</t>
  </si>
  <si>
    <t xml:space="preserve">Unigene35146_CB2</t>
  </si>
  <si>
    <t xml:space="preserve">Unigene106577_CB2</t>
  </si>
  <si>
    <t xml:space="preserve">Unigene89868_CB2</t>
  </si>
  <si>
    <t xml:space="preserve">Unigene26255_CB2</t>
  </si>
  <si>
    <t xml:space="preserve">Unigene40992_CB2</t>
  </si>
  <si>
    <t xml:space="preserve">Unigene88046_CB2</t>
  </si>
  <si>
    <t xml:space="preserve">Unigene59081_CB2</t>
  </si>
  <si>
    <t xml:space="preserve">Unigene111345_CB2</t>
  </si>
  <si>
    <t xml:space="preserve">Unigene83575_CB2</t>
  </si>
  <si>
    <t xml:space="preserve">Unigene51797_CB2</t>
  </si>
  <si>
    <t xml:space="preserve">Unigene23542_CB2</t>
  </si>
  <si>
    <t xml:space="preserve">Unigene54847_CB2</t>
  </si>
  <si>
    <t xml:space="preserve">Unigene14978_CB2</t>
  </si>
  <si>
    <t xml:space="preserve">Unigene83795_CB2</t>
  </si>
  <si>
    <t xml:space="preserve">Unigene111166_CB2</t>
  </si>
  <si>
    <t xml:space="preserve">Unigene78871_CB2</t>
  </si>
  <si>
    <t xml:space="preserve">Unigene23563_CB2</t>
  </si>
  <si>
    <t xml:space="preserve">Unigene56432_CB2</t>
  </si>
  <si>
    <t xml:space="preserve">Unigene4108_CB2</t>
  </si>
  <si>
    <t xml:space="preserve">Unigene97114_CB2</t>
  </si>
  <si>
    <t xml:space="preserve">Unigene7968_CB2</t>
  </si>
  <si>
    <t xml:space="preserve">Unigene6760_CB2</t>
  </si>
  <si>
    <t xml:space="preserve">Unigene74294_CB2</t>
  </si>
  <si>
    <t xml:space="preserve">Unigene31089_CB2</t>
  </si>
  <si>
    <t xml:space="preserve">Unigene6973_CB2</t>
  </si>
  <si>
    <t xml:space="preserve">Unigene13055_CB2</t>
  </si>
  <si>
    <t xml:space="preserve">Unigene1562_CB2</t>
  </si>
  <si>
    <t xml:space="preserve">Unigene28310_CB2</t>
  </si>
  <si>
    <t xml:space="preserve">Unigene105561_CB2</t>
  </si>
  <si>
    <t xml:space="preserve">Unigene112064_CB2</t>
  </si>
  <si>
    <t xml:space="preserve">Unigene88430_CB2</t>
  </si>
  <si>
    <t xml:space="preserve">Unigene71635_CB2</t>
  </si>
  <si>
    <t xml:space="preserve">Unigene40448_CB2</t>
  </si>
  <si>
    <t xml:space="preserve">Unigene92609_CB2</t>
  </si>
  <si>
    <t xml:space="preserve">Unigene18244_CB2</t>
  </si>
  <si>
    <t xml:space="preserve">Unigene110682_CB2</t>
  </si>
  <si>
    <t xml:space="preserve">Unigene109681_CB2</t>
  </si>
  <si>
    <t xml:space="preserve">Unigene104402_CB2</t>
  </si>
  <si>
    <t xml:space="preserve">Unigene93480_CB2</t>
  </si>
  <si>
    <t xml:space="preserve">Unigene107715_CB2</t>
  </si>
  <si>
    <t xml:space="preserve">Unigene106003_CB2</t>
  </si>
  <si>
    <t xml:space="preserve">Unigene10975_CB2</t>
  </si>
  <si>
    <t xml:space="preserve">Unigene88605_CB2</t>
  </si>
  <si>
    <t xml:space="preserve">Unigene101442_CB2</t>
  </si>
  <si>
    <t xml:space="preserve">Unigene21978_CB2</t>
  </si>
  <si>
    <t xml:space="preserve">Unigene82998_CB2</t>
  </si>
  <si>
    <t xml:space="preserve">Unigene85709_CB2</t>
  </si>
  <si>
    <t xml:space="preserve">Unigene83154_CB2</t>
  </si>
  <si>
    <t xml:space="preserve">Unigene46675_CB2</t>
  </si>
  <si>
    <t xml:space="preserve">Unigene34609_CB2</t>
  </si>
  <si>
    <t xml:space="preserve">Unigene13222_CB2</t>
  </si>
  <si>
    <t xml:space="preserve">Unigene3332_CB2</t>
  </si>
  <si>
    <t xml:space="preserve">Unigene74031_CB2</t>
  </si>
  <si>
    <t xml:space="preserve">Unigene58490_CB2</t>
  </si>
  <si>
    <t xml:space="preserve">Unigene906_CB2</t>
  </si>
  <si>
    <t xml:space="preserve">Unigene91534_CB2</t>
  </si>
  <si>
    <t xml:space="preserve">Unigene73241_CB2</t>
  </si>
  <si>
    <t xml:space="preserve">Unigene73046_CB2</t>
  </si>
  <si>
    <t xml:space="preserve">Unigene89719_CB2</t>
  </si>
  <si>
    <t xml:space="preserve">Unigene26878_CB2</t>
  </si>
  <si>
    <t xml:space="preserve">Unigene100274_CB2</t>
  </si>
  <si>
    <t xml:space="preserve">Unigene9136_CB2</t>
  </si>
  <si>
    <t xml:space="preserve">Unigene49106_CB2</t>
  </si>
  <si>
    <t xml:space="preserve">Unigene46535_CB2</t>
  </si>
  <si>
    <t xml:space="preserve">Unigene89675_CB2</t>
  </si>
  <si>
    <t xml:space="preserve">Unigene59155_CB2</t>
  </si>
  <si>
    <t xml:space="preserve">Unigene27193_CB2</t>
  </si>
  <si>
    <t xml:space="preserve">Unigene16357_CB2</t>
  </si>
  <si>
    <t xml:space="preserve">Unigene2154_CB2</t>
  </si>
  <si>
    <t xml:space="preserve">Unigene24322_CB2</t>
  </si>
  <si>
    <t xml:space="preserve">Unigene84228_CB2</t>
  </si>
  <si>
    <t xml:space="preserve">Unigene17231_CB2</t>
  </si>
  <si>
    <t xml:space="preserve">Unigene61483_CB2</t>
  </si>
  <si>
    <t xml:space="preserve">Unigene57852_CB2</t>
  </si>
  <si>
    <t xml:space="preserve">Unigene90368_CB2</t>
  </si>
  <si>
    <t xml:space="preserve">Unigene29348_CB2</t>
  </si>
  <si>
    <t xml:space="preserve">Unigene94269_CB2</t>
  </si>
  <si>
    <t xml:space="preserve">Unigene69885_CB2</t>
  </si>
  <si>
    <t xml:space="preserve">Unigene19175_CB2</t>
  </si>
  <si>
    <t xml:space="preserve">Unigene86774_CB2</t>
  </si>
  <si>
    <t xml:space="preserve">Unigene112225_CB2</t>
  </si>
  <si>
    <t xml:space="preserve">Unigene103806_CB2</t>
  </si>
  <si>
    <t xml:space="preserve">Unigene15603_CB2</t>
  </si>
  <si>
    <t xml:space="preserve">Unigene111565_CB2</t>
  </si>
  <si>
    <t xml:space="preserve">Unigene100913_CB2</t>
  </si>
  <si>
    <t xml:space="preserve">Unigene101663_CB2</t>
  </si>
  <si>
    <t xml:space="preserve">Unigene88482_CB2</t>
  </si>
  <si>
    <t xml:space="preserve">Unigene110097_CB2</t>
  </si>
  <si>
    <t xml:space="preserve">Unigene51980_CB2</t>
  </si>
  <si>
    <t xml:space="preserve">Unigene100045_CB2</t>
  </si>
  <si>
    <t xml:space="preserve">Unigene95988_CB2</t>
  </si>
  <si>
    <t xml:space="preserve">Unigene7515_CB2</t>
  </si>
  <si>
    <t xml:space="preserve">Unigene97246_CB2</t>
  </si>
  <si>
    <t xml:space="preserve">Unigene66584_CB2</t>
  </si>
  <si>
    <t xml:space="preserve">Unigene100495_CB2</t>
  </si>
  <si>
    <t xml:space="preserve">Unigene55587_CB2</t>
  </si>
  <si>
    <t xml:space="preserve">Unigene102710_CB2</t>
  </si>
  <si>
    <t xml:space="preserve">Unigene6273_CB2</t>
  </si>
  <si>
    <t xml:space="preserve">Unigene105768_CB2</t>
  </si>
  <si>
    <t xml:space="preserve">Unigene112012_CB2</t>
  </si>
  <si>
    <t xml:space="preserve">Unigene47761_CB2</t>
  </si>
  <si>
    <t xml:space="preserve">Unigene20517_CB2</t>
  </si>
  <si>
    <t xml:space="preserve">Unigene96800_CB2</t>
  </si>
  <si>
    <t xml:space="preserve">Unigene55034_CB2</t>
  </si>
  <si>
    <t xml:space="preserve">Unigene86143_CB2</t>
  </si>
  <si>
    <t xml:space="preserve">Unigene100748_CB2</t>
  </si>
  <si>
    <t xml:space="preserve">Unigene54440_CB2</t>
  </si>
  <si>
    <t xml:space="preserve">Unigene46595_CB2</t>
  </si>
  <si>
    <t xml:space="preserve">Unigene50679_CB2</t>
  </si>
  <si>
    <t xml:space="preserve">Unigene34362_CB2</t>
  </si>
  <si>
    <t xml:space="preserve">Unigene73915_CB2</t>
  </si>
  <si>
    <t xml:space="preserve">Unigene62630_CB2</t>
  </si>
  <si>
    <t xml:space="preserve">Unigene7558_CB2</t>
  </si>
  <si>
    <t xml:space="preserve">Unigene92923_CB2</t>
  </si>
  <si>
    <t xml:space="preserve">Unigene19792_CB2</t>
  </si>
  <si>
    <t xml:space="preserve">Unigene64305_CB2</t>
  </si>
  <si>
    <t xml:space="preserve">Unigene97233_CB2</t>
  </si>
  <si>
    <t xml:space="preserve">Unigene24123_CB2</t>
  </si>
  <si>
    <t xml:space="preserve">Unigene110555_CB2</t>
  </si>
  <si>
    <t xml:space="preserve">Unigene1067_CB2</t>
  </si>
  <si>
    <t xml:space="preserve">Unigene18482_CB2</t>
  </si>
  <si>
    <t xml:space="preserve">Unigene57730_CB2</t>
  </si>
  <si>
    <t xml:space="preserve">Unigene2493_CB2</t>
  </si>
  <si>
    <t xml:space="preserve">Unigene87790_CB2</t>
  </si>
  <si>
    <t xml:space="preserve">Unigene70262_CB2</t>
  </si>
  <si>
    <t xml:space="preserve">Unigene78744_CB2</t>
  </si>
  <si>
    <t xml:space="preserve">Unigene77881_CB2</t>
  </si>
  <si>
    <t xml:space="preserve">Unigene24076_CB2</t>
  </si>
  <si>
    <t xml:space="preserve">Unigene82458_CB2</t>
  </si>
  <si>
    <t xml:space="preserve">Unigene17227_CB2</t>
  </si>
  <si>
    <t xml:space="preserve">Unigene91131_CB2</t>
  </si>
  <si>
    <t xml:space="preserve">Unigene85027_CB2</t>
  </si>
  <si>
    <t xml:space="preserve">Unigene111726_CB2</t>
  </si>
  <si>
    <t xml:space="preserve">Unigene50464_CB2</t>
  </si>
  <si>
    <t xml:space="preserve">Unigene94393_CB2</t>
  </si>
  <si>
    <t xml:space="preserve">Unigene24113_CB2</t>
  </si>
  <si>
    <t xml:space="preserve">Unigene107313_CB2</t>
  </si>
  <si>
    <t xml:space="preserve">Unigene94509_CB2</t>
  </si>
  <si>
    <t xml:space="preserve">Unigene36173_CB2</t>
  </si>
  <si>
    <t xml:space="preserve">Unigene27050_CB2</t>
  </si>
  <si>
    <t xml:space="preserve">Unigene58317_CB2</t>
  </si>
  <si>
    <t xml:space="preserve">Unigene10536_CB2</t>
  </si>
  <si>
    <t xml:space="preserve">Unigene71817_CB2</t>
  </si>
  <si>
    <t xml:space="preserve">Unigene73929_CB2</t>
  </si>
  <si>
    <t xml:space="preserve">Unigene64208_CB2</t>
  </si>
  <si>
    <t xml:space="preserve">Unigene99049_CB2</t>
  </si>
  <si>
    <t xml:space="preserve">Unigene14514_CB2</t>
  </si>
  <si>
    <t xml:space="preserve">Unigene101792_CB2</t>
  </si>
  <si>
    <t xml:space="preserve">Unigene87990_CB2</t>
  </si>
  <si>
    <t xml:space="preserve">Unigene60032_CB2</t>
  </si>
  <si>
    <t xml:space="preserve">Unigene13635_CB2</t>
  </si>
  <si>
    <t xml:space="preserve">Unigene46368_CB2</t>
  </si>
  <si>
    <t xml:space="preserve">Unigene89184_CB2</t>
  </si>
  <si>
    <t xml:space="preserve">Unigene19644_CB2</t>
  </si>
  <si>
    <t xml:space="preserve">Unigene75419_CB2</t>
  </si>
  <si>
    <t xml:space="preserve">Unigene53182_CB2</t>
  </si>
  <si>
    <t xml:space="preserve">Unigene7121_CB2</t>
  </si>
  <si>
    <t xml:space="preserve">Unigene43547_CB2</t>
  </si>
  <si>
    <t xml:space="preserve">Unigene26806_CB2</t>
  </si>
  <si>
    <t xml:space="preserve">Unigene94852_CB2</t>
  </si>
  <si>
    <t xml:space="preserve">Unigene51518_CB2</t>
  </si>
  <si>
    <t xml:space="preserve">Unigene80128_CB2</t>
  </si>
  <si>
    <t xml:space="preserve">Unigene78931_CB2</t>
  </si>
  <si>
    <t xml:space="preserve">Unigene50390_CB2</t>
  </si>
  <si>
    <t xml:space="preserve">Unigene10894_CB2</t>
  </si>
  <si>
    <t xml:space="preserve">Unigene67881_CB2</t>
  </si>
  <si>
    <t xml:space="preserve">Unigene101054_CB2</t>
  </si>
  <si>
    <t xml:space="preserve">Unigene24833_CB2</t>
  </si>
  <si>
    <t xml:space="preserve">Unigene6241_CB2</t>
  </si>
  <si>
    <t xml:space="preserve">Unigene72006_CB2</t>
  </si>
  <si>
    <t xml:space="preserve">Unigene51127_CB2</t>
  </si>
  <si>
    <t xml:space="preserve">Unigene80259_CB2</t>
  </si>
  <si>
    <t xml:space="preserve">Unigene54592_CB2</t>
  </si>
  <si>
    <t xml:space="preserve">Unigene99713_CB2</t>
  </si>
  <si>
    <t xml:space="preserve">Unigene80354_CB2</t>
  </si>
  <si>
    <t xml:space="preserve">Unigene46555_CB2</t>
  </si>
  <si>
    <t xml:space="preserve">Unigene12126_CB2</t>
  </si>
  <si>
    <t xml:space="preserve">Unigene53146_CB2</t>
  </si>
  <si>
    <t xml:space="preserve">Unigene6841_CB2</t>
  </si>
  <si>
    <t xml:space="preserve">Unigene73324_CB2</t>
  </si>
  <si>
    <t xml:space="preserve">Unigene79702_CB2</t>
  </si>
  <si>
    <t xml:space="preserve">Unigene67275_CB2</t>
  </si>
  <si>
    <t xml:space="preserve">Unigene25857_CB2</t>
  </si>
  <si>
    <t xml:space="preserve">Unigene83028_CB2</t>
  </si>
  <si>
    <t xml:space="preserve">Unigene26460_CB2</t>
  </si>
  <si>
    <t xml:space="preserve">Unigene72909_CB2</t>
  </si>
  <si>
    <t xml:space="preserve">Unigene83607_CB2</t>
  </si>
  <si>
    <t xml:space="preserve">Unigene14092_CB2</t>
  </si>
  <si>
    <t xml:space="preserve">Unigene53617_CB2</t>
  </si>
  <si>
    <t xml:space="preserve">Unigene110755_CB2</t>
  </si>
  <si>
    <t xml:space="preserve">Unigene109953_CB2</t>
  </si>
  <si>
    <t xml:space="preserve">Unigene73194_CB2</t>
  </si>
  <si>
    <t xml:space="preserve">Unigene94463_CB2</t>
  </si>
  <si>
    <t xml:space="preserve">Unigene58475_CB2</t>
  </si>
  <si>
    <t xml:space="preserve">Unigene40800_CB2</t>
  </si>
  <si>
    <t xml:space="preserve">Unigene71404_CB2</t>
  </si>
  <si>
    <t xml:space="preserve">Unigene92594_CB2</t>
  </si>
  <si>
    <t xml:space="preserve">Unigene42745_CB2</t>
  </si>
  <si>
    <t xml:space="preserve">Unigene53125_CB2</t>
  </si>
  <si>
    <t xml:space="preserve">Unigene29981_CB2</t>
  </si>
  <si>
    <t xml:space="preserve">Unigene24063_CB2</t>
  </si>
  <si>
    <t xml:space="preserve">Unigene105093_CB2</t>
  </si>
  <si>
    <t xml:space="preserve">Unigene83406_CB2</t>
  </si>
  <si>
    <t xml:space="preserve">Unigene67883_CB2</t>
  </si>
  <si>
    <t xml:space="preserve">Unigene27736_CB2</t>
  </si>
  <si>
    <t xml:space="preserve">Unigene51668_CB2</t>
  </si>
  <si>
    <t xml:space="preserve">Unigene36865_CB2</t>
  </si>
  <si>
    <t xml:space="preserve">Unigene91260_CB2</t>
  </si>
  <si>
    <t xml:space="preserve">Unigene18453_CB2</t>
  </si>
  <si>
    <t xml:space="preserve">Unigene63812_CB2</t>
  </si>
  <si>
    <t xml:space="preserve">Unigene111378_CB2</t>
  </si>
  <si>
    <t xml:space="preserve">Unigene76500_CB2</t>
  </si>
  <si>
    <t xml:space="preserve">Unigene6950_CB2</t>
  </si>
  <si>
    <t xml:space="preserve">Unigene65338_CB2</t>
  </si>
  <si>
    <t xml:space="preserve">Unigene19934_CB2</t>
  </si>
  <si>
    <t xml:space="preserve">Unigene37209_CB2</t>
  </si>
  <si>
    <t xml:space="preserve">Unigene100663_CB2</t>
  </si>
  <si>
    <t xml:space="preserve">Unigene20969_CB2</t>
  </si>
  <si>
    <t xml:space="preserve">Unigene111625_CB2</t>
  </si>
  <si>
    <t xml:space="preserve">Unigene50325_CB2</t>
  </si>
  <si>
    <t xml:space="preserve">Unigene21934_CB2</t>
  </si>
  <si>
    <t xml:space="preserve">Unigene34048_CB2</t>
  </si>
  <si>
    <t xml:space="preserve">Unigene107421_CB2</t>
  </si>
  <si>
    <t xml:space="preserve">Unigene84194_CB2</t>
  </si>
  <si>
    <t xml:space="preserve">Unigene100130_CB2</t>
  </si>
  <si>
    <t xml:space="preserve">Unigene5126_CB2</t>
  </si>
  <si>
    <t xml:space="preserve">Unigene12606_CB2</t>
  </si>
  <si>
    <t xml:space="preserve">Unigene94782_CB2</t>
  </si>
  <si>
    <t xml:space="preserve">Unigene21025_CB2</t>
  </si>
  <si>
    <t xml:space="preserve">Unigene45105_CB2</t>
  </si>
  <si>
    <t xml:space="preserve">Unigene109282_CB2</t>
  </si>
  <si>
    <t xml:space="preserve">Unigene44382_CB2</t>
  </si>
  <si>
    <t xml:space="preserve">Unigene47686_CB2</t>
  </si>
  <si>
    <t xml:space="preserve">Unigene21465_CB2</t>
  </si>
  <si>
    <t xml:space="preserve">Unigene44080_CB2</t>
  </si>
  <si>
    <t xml:space="preserve">Unigene11597_CB2</t>
  </si>
  <si>
    <t xml:space="preserve">Unigene17194_CB2</t>
  </si>
  <si>
    <t xml:space="preserve">Unigene79265_CB2</t>
  </si>
  <si>
    <t xml:space="preserve">Unigene63953_CB2</t>
  </si>
  <si>
    <t xml:space="preserve">Unigene97773_CB2</t>
  </si>
  <si>
    <t xml:space="preserve">Unigene102634_CB2</t>
  </si>
  <si>
    <t xml:space="preserve">Unigene13837_CB2</t>
  </si>
  <si>
    <t xml:space="preserve">Unigene7258_CB2</t>
  </si>
  <si>
    <t xml:space="preserve">Unigene73992_CB2</t>
  </si>
  <si>
    <t xml:space="preserve">Unigene14864_CB2</t>
  </si>
  <si>
    <t xml:space="preserve">Unigene22940_CB2</t>
  </si>
  <si>
    <t xml:space="preserve">Unigene107853_CB2</t>
  </si>
  <si>
    <t xml:space="preserve">Unigene95320_CB2</t>
  </si>
  <si>
    <t xml:space="preserve">Unigene45989_CB2</t>
  </si>
  <si>
    <t xml:space="preserve">Unigene82758_CB2</t>
  </si>
  <si>
    <t xml:space="preserve">Unigene19339_CB2</t>
  </si>
  <si>
    <t xml:space="preserve">Unigene26941_CB2</t>
  </si>
  <si>
    <t xml:space="preserve">Unigene39788_CB2</t>
  </si>
  <si>
    <t xml:space="preserve">Unigene77862_CB2</t>
  </si>
  <si>
    <t xml:space="preserve">Unigene106724_CB2</t>
  </si>
  <si>
    <t xml:space="preserve">Unigene72950_CB2</t>
  </si>
  <si>
    <t xml:space="preserve">Unigene108071_CB2</t>
  </si>
  <si>
    <t xml:space="preserve">Unigene1498_CB2</t>
  </si>
  <si>
    <t xml:space="preserve">Unigene103579_CB2</t>
  </si>
  <si>
    <t xml:space="preserve">Unigene26218_CB2</t>
  </si>
  <si>
    <t xml:space="preserve">Unigene42567_CB2</t>
  </si>
  <si>
    <t xml:space="preserve">Unigene15342_CB2</t>
  </si>
  <si>
    <t xml:space="preserve">Unigene49481_CB2</t>
  </si>
  <si>
    <t xml:space="preserve">Unigene38942_CB2</t>
  </si>
  <si>
    <t xml:space="preserve">Unigene20957_CB2</t>
  </si>
  <si>
    <t xml:space="preserve">Unigene81397_CB2</t>
  </si>
  <si>
    <t xml:space="preserve">Unigene844_CB2</t>
  </si>
  <si>
    <t xml:space="preserve">Unigene7691_CB2</t>
  </si>
  <si>
    <t xml:space="preserve">Unigene79375_CB2</t>
  </si>
  <si>
    <t xml:space="preserve">Unigene74282_CB2</t>
  </si>
  <si>
    <t xml:space="preserve">Unigene35120_CB2</t>
  </si>
  <si>
    <t xml:space="preserve">Unigene61607_CB2</t>
  </si>
  <si>
    <t xml:space="preserve">Unigene111052_CB2</t>
  </si>
  <si>
    <t xml:space="preserve">Unigene106479_CB2</t>
  </si>
  <si>
    <t xml:space="preserve">Unigene62014_CB2</t>
  </si>
  <si>
    <t xml:space="preserve">Unigene25325_CB2</t>
  </si>
  <si>
    <t xml:space="preserve">Unigene95681_CB2</t>
  </si>
  <si>
    <t xml:space="preserve">Unigene65613_CB2</t>
  </si>
  <si>
    <t xml:space="preserve">Unigene68820_CB2</t>
  </si>
  <si>
    <t xml:space="preserve">Unigene100802_CB2</t>
  </si>
  <si>
    <t xml:space="preserve">Unigene66610_CB2</t>
  </si>
  <si>
    <t xml:space="preserve">Unigene43778_CB2</t>
  </si>
  <si>
    <t xml:space="preserve">Unigene6319_CB2</t>
  </si>
  <si>
    <t xml:space="preserve">Unigene30991_CB2</t>
  </si>
  <si>
    <t xml:space="preserve">Unigene27768_CB2</t>
  </si>
  <si>
    <t xml:space="preserve">Unigene64813_CB2</t>
  </si>
  <si>
    <t xml:space="preserve">Unigene79820_CB2</t>
  </si>
  <si>
    <t xml:space="preserve">Unigene112324_CB2</t>
  </si>
  <si>
    <t xml:space="preserve">Unigene56653_CB2</t>
  </si>
  <si>
    <t xml:space="preserve">Unigene36946_CB2</t>
  </si>
  <si>
    <t xml:space="preserve">Unigene63630_CB2</t>
  </si>
  <si>
    <t xml:space="preserve">Unigene31735_CB2</t>
  </si>
  <si>
    <t xml:space="preserve">Unigene20423_CB2</t>
  </si>
  <si>
    <t xml:space="preserve">Unigene94864_CB2</t>
  </si>
  <si>
    <t xml:space="preserve">Unigene96251_CB2</t>
  </si>
  <si>
    <t xml:space="preserve">Unigene1936_CB2</t>
  </si>
  <si>
    <t xml:space="preserve">Unigene25063_CB2</t>
  </si>
  <si>
    <t xml:space="preserve">Unigene111993_CB2</t>
  </si>
  <si>
    <t xml:space="preserve">Unigene107727_CB2</t>
  </si>
  <si>
    <t xml:space="preserve">Unigene99784_CB2</t>
  </si>
  <si>
    <t xml:space="preserve">Unigene105723_CB2</t>
  </si>
  <si>
    <t xml:space="preserve">Unigene342_CB2</t>
  </si>
  <si>
    <t xml:space="preserve">Unigene68565_CB2</t>
  </si>
  <si>
    <t xml:space="preserve">Unigene111769_CB2</t>
  </si>
  <si>
    <t xml:space="preserve">Unigene57030_CB2</t>
  </si>
  <si>
    <t xml:space="preserve">Unigene95360_CB2</t>
  </si>
  <si>
    <t xml:space="preserve">Unigene89893_CB2</t>
  </si>
  <si>
    <t xml:space="preserve">Unigene21770_CB2</t>
  </si>
  <si>
    <t xml:space="preserve">Unigene3609_CB2</t>
  </si>
  <si>
    <t xml:space="preserve">Unigene72872_CB2</t>
  </si>
  <si>
    <t xml:space="preserve">Unigene52040_CB2</t>
  </si>
  <si>
    <t xml:space="preserve">Unigene97171_CB2</t>
  </si>
  <si>
    <t xml:space="preserve">Unigene108315_CB2</t>
  </si>
  <si>
    <t xml:space="preserve">Unigene15551_CB2</t>
  </si>
  <si>
    <t xml:space="preserve">Unigene8667_CB2</t>
  </si>
  <si>
    <t xml:space="preserve">Unigene41506_CB2</t>
  </si>
  <si>
    <t xml:space="preserve">Unigene11922_CB2</t>
  </si>
  <si>
    <t xml:space="preserve">Unigene2979_CB2</t>
  </si>
  <si>
    <t xml:space="preserve">Unigene90536_CB2</t>
  </si>
  <si>
    <t xml:space="preserve">Unigene852_CB2</t>
  </si>
  <si>
    <t xml:space="preserve">Unigene4045_CB2</t>
  </si>
  <si>
    <t xml:space="preserve">Unigene8875_CB2</t>
  </si>
  <si>
    <t xml:space="preserve">Unigene50051_CB2</t>
  </si>
  <si>
    <t xml:space="preserve">Unigene7215_CB2</t>
  </si>
  <si>
    <t xml:space="preserve">Unigene55086_CB2</t>
  </si>
  <si>
    <t xml:space="preserve">Unigene2389_CB2</t>
  </si>
  <si>
    <t xml:space="preserve">Unigene52291_CB2</t>
  </si>
  <si>
    <t xml:space="preserve">Unigene6027_CB2</t>
  </si>
  <si>
    <t xml:space="preserve">Unigene31926_CB2</t>
  </si>
  <si>
    <t xml:space="preserve">Unigene52124_CB2</t>
  </si>
  <si>
    <t xml:space="preserve">Unigene58537_CB2</t>
  </si>
  <si>
    <t xml:space="preserve">Unigene80989_CB2</t>
  </si>
  <si>
    <t xml:space="preserve">Unigene49869_CB2</t>
  </si>
  <si>
    <t xml:space="preserve">Unigene63625_CB2</t>
  </si>
  <si>
    <t xml:space="preserve">Unigene11925_CB2</t>
  </si>
  <si>
    <t xml:space="preserve">Unigene36713_CB2</t>
  </si>
  <si>
    <t xml:space="preserve">Unigene103274_CB2</t>
  </si>
  <si>
    <t xml:space="preserve">Unigene58291_CB2</t>
  </si>
  <si>
    <t xml:space="preserve">Unigene20559_CB2</t>
  </si>
  <si>
    <t xml:space="preserve">Unigene22690_CB2</t>
  </si>
  <si>
    <t xml:space="preserve">Unigene93707_CB2</t>
  </si>
  <si>
    <t xml:space="preserve">Unigene42490_CB2</t>
  </si>
  <si>
    <t xml:space="preserve">Unigene13503_CB2</t>
  </si>
  <si>
    <t xml:space="preserve">Unigene110179_CB2</t>
  </si>
  <si>
    <t xml:space="preserve">Unigene50213_CB2</t>
  </si>
  <si>
    <t xml:space="preserve">Unigene13519_CB2</t>
  </si>
  <si>
    <t xml:space="preserve">Unigene63124_CB2</t>
  </si>
  <si>
    <t xml:space="preserve">Unigene4761_CB2</t>
  </si>
  <si>
    <t xml:space="preserve">Unigene77623_CB2</t>
  </si>
  <si>
    <t xml:space="preserve">Unigene1029_CB2</t>
  </si>
  <si>
    <t xml:space="preserve">Unigene1900_CB2</t>
  </si>
  <si>
    <t xml:space="preserve">Unigene61904_CB2</t>
  </si>
  <si>
    <t xml:space="preserve">Unigene67052_CB2</t>
  </si>
  <si>
    <t xml:space="preserve">Unigene26988_CB2</t>
  </si>
  <si>
    <t xml:space="preserve">Unigene68176_CB2</t>
  </si>
  <si>
    <t xml:space="preserve">Unigene6965_CB2</t>
  </si>
  <si>
    <t xml:space="preserve">Unigene103055_CB2</t>
  </si>
  <si>
    <t xml:space="preserve">Unigene1078_CB2</t>
  </si>
  <si>
    <t xml:space="preserve">Unigene94830_CB2</t>
  </si>
  <si>
    <t xml:space="preserve">Unigene109745_CB2</t>
  </si>
  <si>
    <t xml:space="preserve">Unigene80881_CB2</t>
  </si>
  <si>
    <t xml:space="preserve">Unigene4306_CB2</t>
  </si>
  <si>
    <t xml:space="preserve">Unigene15085_CB2</t>
  </si>
  <si>
    <t xml:space="preserve">Unigene13500_CB2</t>
  </si>
  <si>
    <t xml:space="preserve">Unigene91790_CB2</t>
  </si>
  <si>
    <t xml:space="preserve">Unigene62288_CB2</t>
  </si>
  <si>
    <t xml:space="preserve">Unigene103053_CB2</t>
  </si>
  <si>
    <t xml:space="preserve">Unigene87076_CB2</t>
  </si>
  <si>
    <t xml:space="preserve">Unigene14076_CB2</t>
  </si>
  <si>
    <t xml:space="preserve">Unigene27481_CB2</t>
  </si>
  <si>
    <t xml:space="preserve">Unigene11712_CB2</t>
  </si>
  <si>
    <t xml:space="preserve">Unigene33149_CB2</t>
  </si>
  <si>
    <t xml:space="preserve">Unigene43347_CB2</t>
  </si>
  <si>
    <t xml:space="preserve">Unigene102724_CB2</t>
  </si>
  <si>
    <t xml:space="preserve">Unigene26951_CB2</t>
  </si>
  <si>
    <t xml:space="preserve">Unigene109022_CB2</t>
  </si>
  <si>
    <t xml:space="preserve">Unigene48396_CB2</t>
  </si>
  <si>
    <t xml:space="preserve">Unigene58933_CB2</t>
  </si>
  <si>
    <t xml:space="preserve">Unigene99870_CB2</t>
  </si>
  <si>
    <t xml:space="preserve">Unigene103052_CB2</t>
  </si>
  <si>
    <t xml:space="preserve">Unigene102397_CB2</t>
  </si>
  <si>
    <t xml:space="preserve">Unigene44759_CB2</t>
  </si>
  <si>
    <t xml:space="preserve">Unigene88079_CB2</t>
  </si>
  <si>
    <t xml:space="preserve">Unigene96882_CB2</t>
  </si>
  <si>
    <t xml:space="preserve">Unigene79670_CB2</t>
  </si>
  <si>
    <t xml:space="preserve">Unigene61140_CB2</t>
  </si>
  <si>
    <t xml:space="preserve">Unigene17063_CB2</t>
  </si>
  <si>
    <t xml:space="preserve">Unigene7410_CB2</t>
  </si>
  <si>
    <t xml:space="preserve">Unigene32372_CB2</t>
  </si>
  <si>
    <t xml:space="preserve">Unigene12539_CB2</t>
  </si>
  <si>
    <t xml:space="preserve">Unigene47102_CB2</t>
  </si>
  <si>
    <t xml:space="preserve">Unigene54655_CB2</t>
  </si>
  <si>
    <t xml:space="preserve">Unigene38316_CB2</t>
  </si>
  <si>
    <t xml:space="preserve">Unigene8623_CB2</t>
  </si>
  <si>
    <t xml:space="preserve">Unigene64201_CB2</t>
  </si>
  <si>
    <t xml:space="preserve">Unigene68103_CB2</t>
  </si>
  <si>
    <t xml:space="preserve">Unigene111943_CB2</t>
  </si>
  <si>
    <t xml:space="preserve">Unigene96868_CB2</t>
  </si>
  <si>
    <t xml:space="preserve">Unigene109890_CB2</t>
  </si>
  <si>
    <t xml:space="preserve">Unigene70358_CB2</t>
  </si>
  <si>
    <t xml:space="preserve">Unigene44916_CB2</t>
  </si>
  <si>
    <t xml:space="preserve">Unigene22357_CB2</t>
  </si>
  <si>
    <t xml:space="preserve">Unigene111410_CB2</t>
  </si>
  <si>
    <t xml:space="preserve">Unigene8089_CB2</t>
  </si>
  <si>
    <t xml:space="preserve">Unigene110629_CB2</t>
  </si>
  <si>
    <t xml:space="preserve">Unigene56837_CB2</t>
  </si>
  <si>
    <t xml:space="preserve">Unigene94714_CB2</t>
  </si>
  <si>
    <t xml:space="preserve">Unigene24210_CB2</t>
  </si>
  <si>
    <t xml:space="preserve">Unigene27671_CB2</t>
  </si>
  <si>
    <t xml:space="preserve">Unigene4345_CB2</t>
  </si>
  <si>
    <t xml:space="preserve">Unigene77967_CB2</t>
  </si>
  <si>
    <t xml:space="preserve">Unigene55218_CB2</t>
  </si>
  <si>
    <t xml:space="preserve">Unigene8198_CB2</t>
  </si>
  <si>
    <t xml:space="preserve">Unigene58060_CB2</t>
  </si>
  <si>
    <t xml:space="preserve">Unigene44170_CB2</t>
  </si>
  <si>
    <t xml:space="preserve">Unigene41437_CB2</t>
  </si>
  <si>
    <t xml:space="preserve">Unigene50136_CB2</t>
  </si>
  <si>
    <t xml:space="preserve">Unigene82906_CB2</t>
  </si>
  <si>
    <t xml:space="preserve">Unigene24834_CB2</t>
  </si>
  <si>
    <t xml:space="preserve">Unigene41872_CB2</t>
  </si>
  <si>
    <t xml:space="preserve">Unigene30411_CB2</t>
  </si>
  <si>
    <t xml:space="preserve">Unigene97438_CB2</t>
  </si>
  <si>
    <t xml:space="preserve">Unigene13901_CB2</t>
  </si>
  <si>
    <t xml:space="preserve">Unigene13199_CB2</t>
  </si>
  <si>
    <t xml:space="preserve">Unigene66236_CB2</t>
  </si>
  <si>
    <t xml:space="preserve">Unigene58724_CB2</t>
  </si>
  <si>
    <t xml:space="preserve">Unigene109135_CB2</t>
  </si>
  <si>
    <t xml:space="preserve">Unigene50521_CB2</t>
  </si>
  <si>
    <t xml:space="preserve">Unigene108427_CB2</t>
  </si>
  <si>
    <t xml:space="preserve">Unigene97254_CB2</t>
  </si>
  <si>
    <t xml:space="preserve">Unigene112364_CB2</t>
  </si>
  <si>
    <t xml:space="preserve">Unigene104319_CB2</t>
  </si>
  <si>
    <t xml:space="preserve">Unigene45686_CB2</t>
  </si>
  <si>
    <t xml:space="preserve">Unigene101742_CB2</t>
  </si>
  <si>
    <t xml:space="preserve">Unigene62337_CB2</t>
  </si>
  <si>
    <t xml:space="preserve">Unigene72301_CB2</t>
  </si>
  <si>
    <t xml:space="preserve">Unigene21599_CB2</t>
  </si>
  <si>
    <t xml:space="preserve">Unigene105858_CB2</t>
  </si>
  <si>
    <t xml:space="preserve">Unigene9300_CB2</t>
  </si>
  <si>
    <t xml:space="preserve">Unigene46102_CB2</t>
  </si>
  <si>
    <t xml:space="preserve">Unigene26261_CB2</t>
  </si>
  <si>
    <t xml:space="preserve">Unigene79671_CB2</t>
  </si>
  <si>
    <t xml:space="preserve">Unigene1722_CB2</t>
  </si>
  <si>
    <t xml:space="preserve">Unigene21778_CB2</t>
  </si>
  <si>
    <t xml:space="preserve">Unigene95093_CB2</t>
  </si>
  <si>
    <t xml:space="preserve">Unigene64740_CB2</t>
  </si>
  <si>
    <t xml:space="preserve">Unigene4544_CB2</t>
  </si>
  <si>
    <t xml:space="preserve">Unigene7727_CB2</t>
  </si>
  <si>
    <t xml:space="preserve">Unigene3263_CB2</t>
  </si>
  <si>
    <t xml:space="preserve">Unigene32775_CB2</t>
  </si>
  <si>
    <t xml:space="preserve">Unigene67338_CB2</t>
  </si>
  <si>
    <t xml:space="preserve">Unigene71000_CB2</t>
  </si>
  <si>
    <t xml:space="preserve">Unigene23907_CB2</t>
  </si>
  <si>
    <t xml:space="preserve">Unigene86996_CB2</t>
  </si>
  <si>
    <t xml:space="preserve">Unigene73247_CB2</t>
  </si>
  <si>
    <t xml:space="preserve">Unigene6090_CB2</t>
  </si>
  <si>
    <t xml:space="preserve">Unigene26025_CB2</t>
  </si>
  <si>
    <t xml:space="preserve">Unigene20074_CB2</t>
  </si>
  <si>
    <t xml:space="preserve">Unigene97244_CB2</t>
  </si>
  <si>
    <t xml:space="preserve">Unigene50226_CB2</t>
  </si>
  <si>
    <t xml:space="preserve">Unigene33645_CB2</t>
  </si>
  <si>
    <t xml:space="preserve">Unigene910_CB2</t>
  </si>
  <si>
    <t xml:space="preserve">Unigene5564_CB2</t>
  </si>
  <si>
    <t xml:space="preserve">Unigene3267_CB2</t>
  </si>
  <si>
    <t xml:space="preserve">Unigene77196_CB2</t>
  </si>
  <si>
    <t xml:space="preserve">Unigene15162_CB2</t>
  </si>
  <si>
    <t xml:space="preserve">Unigene96892_CB2</t>
  </si>
  <si>
    <t xml:space="preserve">Unigene41565_CB2</t>
  </si>
  <si>
    <t xml:space="preserve">Unigene97277_CB2</t>
  </si>
  <si>
    <t xml:space="preserve">Unigene897_CB2</t>
  </si>
  <si>
    <t xml:space="preserve">Unigene66857_CB2</t>
  </si>
  <si>
    <t xml:space="preserve">Unigene95434_CB2</t>
  </si>
  <si>
    <t xml:space="preserve">Unigene12066_CB2</t>
  </si>
  <si>
    <t xml:space="preserve">Unigene7835_CB2</t>
  </si>
  <si>
    <t xml:space="preserve">Unigene104549_CB2</t>
  </si>
  <si>
    <t xml:space="preserve">Unigene62042_CB2</t>
  </si>
  <si>
    <t xml:space="preserve">Unigene66781_CB2</t>
  </si>
  <si>
    <t xml:space="preserve">Unigene100626_CB2</t>
  </si>
  <si>
    <t xml:space="preserve">Unigene17140_CB2</t>
  </si>
  <si>
    <t xml:space="preserve">Unigene45333_CB2</t>
  </si>
  <si>
    <t xml:space="preserve">Unigene80699_CB2</t>
  </si>
  <si>
    <t xml:space="preserve">Unigene26320_CB2</t>
  </si>
  <si>
    <t xml:space="preserve">Unigene526_CB2</t>
  </si>
  <si>
    <t xml:space="preserve">Unigene10784_CB2</t>
  </si>
  <si>
    <t xml:space="preserve">Unigene93191_CB2</t>
  </si>
  <si>
    <t xml:space="preserve">Unigene27183_CB2</t>
  </si>
  <si>
    <t xml:space="preserve">Unigene37111_CB2</t>
  </si>
  <si>
    <t xml:space="preserve">Unigene83460_CB2</t>
  </si>
  <si>
    <t xml:space="preserve">Unigene86308_CB2</t>
  </si>
  <si>
    <t xml:space="preserve">Unigene110762_CB2</t>
  </si>
  <si>
    <t xml:space="preserve">Unigene9501_CB2</t>
  </si>
  <si>
    <t xml:space="preserve">Unigene26252_CB2</t>
  </si>
  <si>
    <t xml:space="preserve">Unigene95300_CB2</t>
  </si>
  <si>
    <t xml:space="preserve">Unigene45665_CB2</t>
  </si>
  <si>
    <t xml:space="preserve">Unigene96577_CB2</t>
  </si>
  <si>
    <t xml:space="preserve">Unigene8352_CB2</t>
  </si>
  <si>
    <t xml:space="preserve">Unigene59559_CB2</t>
  </si>
  <si>
    <t xml:space="preserve">Unigene87198_CB2</t>
  </si>
  <si>
    <t xml:space="preserve">Unigene70263_CB2</t>
  </si>
  <si>
    <t xml:space="preserve">Unigene103544_CB2</t>
  </si>
  <si>
    <t xml:space="preserve">Unigene99165_CB2</t>
  </si>
  <si>
    <t xml:space="preserve">Unigene98652_CB2</t>
  </si>
  <si>
    <t xml:space="preserve">Unigene1778_CB2</t>
  </si>
  <si>
    <t xml:space="preserve">Unigene64368_CB2</t>
  </si>
  <si>
    <t xml:space="preserve">Unigene1692_CB2</t>
  </si>
  <si>
    <t xml:space="preserve">Unigene90038_CB2</t>
  </si>
  <si>
    <t xml:space="preserve">Unigene18186_CB2</t>
  </si>
  <si>
    <t xml:space="preserve">Unigene57536_CB2</t>
  </si>
  <si>
    <t xml:space="preserve">Unigene33225_CB2</t>
  </si>
  <si>
    <t xml:space="preserve">Unigene85499_CB2</t>
  </si>
  <si>
    <t xml:space="preserve">Unigene105579_CB2</t>
  </si>
  <si>
    <t xml:space="preserve">Unigene84648_CB2</t>
  </si>
  <si>
    <t xml:space="preserve">Unigene7613_CB2</t>
  </si>
  <si>
    <t xml:space="preserve">Unigene63933_CB2</t>
  </si>
  <si>
    <t xml:space="preserve">Unigene83431_CB2</t>
  </si>
  <si>
    <t xml:space="preserve">Unigene1531_CB2</t>
  </si>
  <si>
    <t xml:space="preserve">Unigene43009_CB2</t>
  </si>
  <si>
    <t xml:space="preserve">Unigene98695_CB2</t>
  </si>
  <si>
    <t xml:space="preserve">Unigene93162_CB2</t>
  </si>
  <si>
    <t xml:space="preserve">Unigene109576_CB2</t>
  </si>
  <si>
    <t xml:space="preserve">Unigene2496_CB2</t>
  </si>
  <si>
    <t xml:space="preserve">Unigene38369_CB2</t>
  </si>
  <si>
    <t xml:space="preserve">Unigene94257_CB2</t>
  </si>
  <si>
    <t xml:space="preserve">Unigene93146_CB2</t>
  </si>
  <si>
    <t xml:space="preserve">Unigene84747_CB2</t>
  </si>
  <si>
    <t xml:space="preserve">Unigene23859_CB2</t>
  </si>
  <si>
    <t xml:space="preserve">Unigene26526_CB2</t>
  </si>
  <si>
    <t xml:space="preserve">Unigene97209_CB2</t>
  </si>
  <si>
    <t xml:space="preserve">Unigene8825_CB2</t>
  </si>
  <si>
    <t xml:space="preserve">Unigene82260_CB2</t>
  </si>
  <si>
    <t xml:space="preserve">Unigene29648_CB2</t>
  </si>
  <si>
    <t xml:space="preserve">Unigene3748_CB2</t>
  </si>
  <si>
    <t xml:space="preserve">Unigene101251_CB2</t>
  </si>
  <si>
    <t xml:space="preserve">Unigene679_CB2</t>
  </si>
  <si>
    <t xml:space="preserve">Unigene102373_CB2</t>
  </si>
  <si>
    <t xml:space="preserve">Unigene51499_CB2</t>
  </si>
  <si>
    <t xml:space="preserve">Unigene92098_CB2</t>
  </si>
  <si>
    <t xml:space="preserve">Unigene100250_CB2</t>
  </si>
  <si>
    <t xml:space="preserve">Unigene13156_CB2</t>
  </si>
  <si>
    <t xml:space="preserve">Unigene75463_CB2</t>
  </si>
  <si>
    <t xml:space="preserve">Unigene65133_CB2</t>
  </si>
  <si>
    <t xml:space="preserve">Unigene87229_CB2</t>
  </si>
  <si>
    <t xml:space="preserve">Unigene27488_CB2</t>
  </si>
  <si>
    <t xml:space="preserve">Unigene99344_CB2</t>
  </si>
  <si>
    <t xml:space="preserve">Unigene10844_CB2</t>
  </si>
  <si>
    <t xml:space="preserve">Unigene27327_CB2</t>
  </si>
  <si>
    <t xml:space="preserve">Unigene96524_CB2</t>
  </si>
  <si>
    <t xml:space="preserve">Unigene69186_CB2</t>
  </si>
  <si>
    <t xml:space="preserve">Unigene20200_CB2</t>
  </si>
  <si>
    <t xml:space="preserve">Unigene27847_CB2</t>
  </si>
  <si>
    <t xml:space="preserve">Unigene22477_CB2</t>
  </si>
  <si>
    <t xml:space="preserve">Unigene51081_CB2</t>
  </si>
  <si>
    <t xml:space="preserve">Unigene91587_CB2</t>
  </si>
  <si>
    <t xml:space="preserve">Unigene95842_CB2</t>
  </si>
  <si>
    <t xml:space="preserve">Unigene24376_CB2</t>
  </si>
  <si>
    <t xml:space="preserve">Unigene110145_CB2</t>
  </si>
  <si>
    <t xml:space="preserve">Unigene108438_CB2</t>
  </si>
  <si>
    <t xml:space="preserve">Unigene45067_CB2</t>
  </si>
  <si>
    <t xml:space="preserve">Unigene9970_CB2</t>
  </si>
  <si>
    <t xml:space="preserve">Unigene22541_CB2</t>
  </si>
  <si>
    <t xml:space="preserve">Unigene23974_CB2</t>
  </si>
  <si>
    <t xml:space="preserve">Unigene111838_CB2</t>
  </si>
  <si>
    <t xml:space="preserve">Unigene3864_CB2</t>
  </si>
  <si>
    <t xml:space="preserve">Unigene9867_CB2</t>
  </si>
  <si>
    <t xml:space="preserve">Unigene14738_CB2</t>
  </si>
  <si>
    <t xml:space="preserve">Unigene81495_CB2</t>
  </si>
  <si>
    <t xml:space="preserve">Unigene26688_CB2</t>
  </si>
  <si>
    <t xml:space="preserve">Unigene86141_CB2</t>
  </si>
  <si>
    <t xml:space="preserve">Unigene45934_CB2</t>
  </si>
  <si>
    <t xml:space="preserve">Unigene46228_CB2</t>
  </si>
  <si>
    <t xml:space="preserve">Unigene26564_CB2</t>
  </si>
  <si>
    <t xml:space="preserve">Unigene61385_CB2</t>
  </si>
  <si>
    <t xml:space="preserve">Unigene5772_CB2</t>
  </si>
  <si>
    <t xml:space="preserve">Unigene27638_CB2</t>
  </si>
  <si>
    <t xml:space="preserve">Unigene101287_CB2</t>
  </si>
  <si>
    <t xml:space="preserve">Unigene26459_CB2</t>
  </si>
  <si>
    <t xml:space="preserve">Unigene42017_CB2</t>
  </si>
  <si>
    <t xml:space="preserve">Unigene57245_CB2</t>
  </si>
  <si>
    <t xml:space="preserve">Unigene38871_CB2</t>
  </si>
  <si>
    <t xml:space="preserve">Unigene43702_CB2</t>
  </si>
  <si>
    <t xml:space="preserve">Unigene105187_CB2</t>
  </si>
  <si>
    <t xml:space="preserve">Unigene82207_CB2</t>
  </si>
  <si>
    <t xml:space="preserve">Unigene3392_CB2</t>
  </si>
  <si>
    <t xml:space="preserve">Unigene44826_CB2</t>
  </si>
  <si>
    <t xml:space="preserve">Unigene7347_CB2</t>
  </si>
  <si>
    <t xml:space="preserve">Unigene99005_CB2</t>
  </si>
  <si>
    <t xml:space="preserve">Unigene2616_CB2</t>
  </si>
  <si>
    <t xml:space="preserve">Unigene3122_CB2</t>
  </si>
  <si>
    <t xml:space="preserve">Unigene22735_CB2</t>
  </si>
  <si>
    <t xml:space="preserve">Unigene95614_CB2</t>
  </si>
  <si>
    <t xml:space="preserve">Unigene19556_CB2</t>
  </si>
  <si>
    <t xml:space="preserve">Unigene88962_CB2</t>
  </si>
  <si>
    <t xml:space="preserve">Unigene111361_CB2</t>
  </si>
  <si>
    <t xml:space="preserve">Unigene25537_CB2</t>
  </si>
  <si>
    <t xml:space="preserve">Unigene112196_CB2</t>
  </si>
  <si>
    <t xml:space="preserve">Unigene1230_CB2</t>
  </si>
  <si>
    <t xml:space="preserve">Unigene64006_CB2</t>
  </si>
  <si>
    <t xml:space="preserve">Unigene27411_CB2</t>
  </si>
  <si>
    <t xml:space="preserve">Unigene25773_CB2</t>
  </si>
  <si>
    <t xml:space="preserve">Unigene80851_CB2</t>
  </si>
  <si>
    <t xml:space="preserve">Unigene37505_CB2</t>
  </si>
  <si>
    <t xml:space="preserve">Unigene92758_CB2</t>
  </si>
  <si>
    <t xml:space="preserve">Unigene25986_CB2</t>
  </si>
  <si>
    <t xml:space="preserve">Unigene68717_CB2</t>
  </si>
  <si>
    <t xml:space="preserve">Unigene44226_CB2</t>
  </si>
  <si>
    <t xml:space="preserve">Unigene23573_CB2</t>
  </si>
  <si>
    <t xml:space="preserve">Unigene110867_CB2</t>
  </si>
  <si>
    <t xml:space="preserve">Unigene18366_CB2</t>
  </si>
  <si>
    <t xml:space="preserve">Unigene111041_CB2</t>
  </si>
  <si>
    <t xml:space="preserve">Unigene49369_CB2</t>
  </si>
  <si>
    <t xml:space="preserve">Unigene83955_CB2</t>
  </si>
  <si>
    <t xml:space="preserve">Unigene46750_CB2</t>
  </si>
  <si>
    <t xml:space="preserve">Unigene85220_CB2</t>
  </si>
  <si>
    <t xml:space="preserve">Unigene81300_CB2</t>
  </si>
  <si>
    <t xml:space="preserve">Unigene2380_CB2</t>
  </si>
  <si>
    <t xml:space="preserve">Unigene110885_CB2</t>
  </si>
  <si>
    <t xml:space="preserve">Unigene79968_CB2</t>
  </si>
  <si>
    <t xml:space="preserve">Unigene47600_CB2</t>
  </si>
  <si>
    <t xml:space="preserve">Unigene7659_CB2</t>
  </si>
  <si>
    <t xml:space="preserve">Unigene86438_CB2</t>
  </si>
  <si>
    <t xml:space="preserve">Unigene62814_CB2</t>
  </si>
  <si>
    <t xml:space="preserve">Unigene102134_CB2</t>
  </si>
  <si>
    <t xml:space="preserve">Unigene94287_CB2</t>
  </si>
  <si>
    <t xml:space="preserve">Unigene23826_CB2</t>
  </si>
  <si>
    <t xml:space="preserve">Unigene65860_CB2</t>
  </si>
  <si>
    <t xml:space="preserve">Unigene53643_CB2</t>
  </si>
  <si>
    <t xml:space="preserve">Unigene89700_CB2</t>
  </si>
  <si>
    <t xml:space="preserve">Unigene56358_CB2</t>
  </si>
  <si>
    <t xml:space="preserve">Unigene79945_CB2</t>
  </si>
  <si>
    <t xml:space="preserve">Unigene53162_CB2</t>
  </si>
  <si>
    <t xml:space="preserve">Unigene60903_CB2</t>
  </si>
  <si>
    <t xml:space="preserve">Unigene69531_CB2</t>
  </si>
  <si>
    <t xml:space="preserve">Unigene99502_CB2</t>
  </si>
  <si>
    <t xml:space="preserve">Unigene99690_CB2</t>
  </si>
  <si>
    <t xml:space="preserve">Unigene63645_CB2</t>
  </si>
  <si>
    <t xml:space="preserve">Unigene90773_CB2</t>
  </si>
  <si>
    <t xml:space="preserve">Unigene110336_CB2</t>
  </si>
  <si>
    <t xml:space="preserve">Unigene85297_CB2</t>
  </si>
  <si>
    <t xml:space="preserve">Unigene94000_CB2</t>
  </si>
  <si>
    <t xml:space="preserve">Unigene112112_CB2</t>
  </si>
  <si>
    <t xml:space="preserve">Unigene35085_CB2</t>
  </si>
  <si>
    <t xml:space="preserve">Unigene61125_CB2</t>
  </si>
  <si>
    <t xml:space="preserve">Unigene34453_CB2</t>
  </si>
  <si>
    <t xml:space="preserve">Unigene35542_CB2</t>
  </si>
  <si>
    <t xml:space="preserve">Unigene112265_CB2</t>
  </si>
  <si>
    <t xml:space="preserve">Unigene4635_CB2</t>
  </si>
  <si>
    <t xml:space="preserve">Unigene245_CB2</t>
  </si>
  <si>
    <t xml:space="preserve">Unigene108484_CB2</t>
  </si>
  <si>
    <t xml:space="preserve">Unigene96151_CB2</t>
  </si>
  <si>
    <t xml:space="preserve">Unigene30262_CB2</t>
  </si>
  <si>
    <t xml:space="preserve">Unigene30526_CB2</t>
  </si>
  <si>
    <t xml:space="preserve">Unigene2378_CB2</t>
  </si>
  <si>
    <t xml:space="preserve">Unigene99099_CB2</t>
  </si>
  <si>
    <t xml:space="preserve">Unigene87170_CB2</t>
  </si>
  <si>
    <t xml:space="preserve">Unigene57201_CB2</t>
  </si>
  <si>
    <t xml:space="preserve">Unigene68124_CB2</t>
  </si>
  <si>
    <t xml:space="preserve">Unigene56115_CB2</t>
  </si>
  <si>
    <t xml:space="preserve">Unigene89970_CB2</t>
  </si>
  <si>
    <t xml:space="preserve">Unigene70235_CB2</t>
  </si>
  <si>
    <t xml:space="preserve">Unigene72771_CB2</t>
  </si>
  <si>
    <t xml:space="preserve">Unigene47697_CB2</t>
  </si>
  <si>
    <t xml:space="preserve">Unigene33401_CB2</t>
  </si>
  <si>
    <t xml:space="preserve">Unigene110827_CB2</t>
  </si>
  <si>
    <t xml:space="preserve">Unigene89613_CB2</t>
  </si>
  <si>
    <t xml:space="preserve">Unigene82545_CB2</t>
  </si>
  <si>
    <t xml:space="preserve">Unigene71949_CB2</t>
  </si>
  <si>
    <t xml:space="preserve">Unigene9341_CB2</t>
  </si>
  <si>
    <t xml:space="preserve">Unigene77569_CB2</t>
  </si>
  <si>
    <t xml:space="preserve">Unigene63580_CB2</t>
  </si>
  <si>
    <t xml:space="preserve">Unigene20503_CB2</t>
  </si>
  <si>
    <t xml:space="preserve">Unigene6491_CB2</t>
  </si>
  <si>
    <t xml:space="preserve">Unigene3695_CB2</t>
  </si>
  <si>
    <t xml:space="preserve">Unigene16254_CB2</t>
  </si>
  <si>
    <t xml:space="preserve">Unigene112020_CB2</t>
  </si>
  <si>
    <t xml:space="preserve">Unigene56032_CB2</t>
  </si>
  <si>
    <t xml:space="preserve">Unigene54136_CB2</t>
  </si>
  <si>
    <t xml:space="preserve">Unigene87823_CB2</t>
  </si>
  <si>
    <t xml:space="preserve">Unigene88452_CB2</t>
  </si>
  <si>
    <t xml:space="preserve">Unigene20993_CB2</t>
  </si>
  <si>
    <t xml:space="preserve">Unigene100712_CB2</t>
  </si>
  <si>
    <t xml:space="preserve">Unigene80287_CB2</t>
  </si>
  <si>
    <t xml:space="preserve">Unigene2406_CB2</t>
  </si>
  <si>
    <t xml:space="preserve">Unigene103762_CB2</t>
  </si>
  <si>
    <t xml:space="preserve">Unigene110335_CB2</t>
  </si>
  <si>
    <t xml:space="preserve">Unigene81827_CB2</t>
  </si>
  <si>
    <t xml:space="preserve">Unigene75779_CB2</t>
  </si>
  <si>
    <t xml:space="preserve">Unigene109819_CB2</t>
  </si>
  <si>
    <t xml:space="preserve">Unigene10103_CB2</t>
  </si>
  <si>
    <t xml:space="preserve">Unigene22806_CB2</t>
  </si>
  <si>
    <t xml:space="preserve">Unigene40421_CB2</t>
  </si>
  <si>
    <t xml:space="preserve">Unigene42190_CB2</t>
  </si>
  <si>
    <t xml:space="preserve">Unigene73769_CB2</t>
  </si>
  <si>
    <t xml:space="preserve">Unigene6364_CB2</t>
  </si>
  <si>
    <t xml:space="preserve">Unigene338_CB2</t>
  </si>
  <si>
    <t xml:space="preserve">Unigene18780_CB2</t>
  </si>
  <si>
    <t xml:space="preserve">Unigene19460_CB2</t>
  </si>
  <si>
    <t xml:space="preserve">Unigene110162_CB2</t>
  </si>
  <si>
    <t xml:space="preserve">Unigene1136_CB2</t>
  </si>
  <si>
    <t xml:space="preserve">Unigene109230_CB2</t>
  </si>
  <si>
    <t xml:space="preserve">Unigene57648_CB2</t>
  </si>
  <si>
    <t xml:space="preserve">Unigene99609_CB2</t>
  </si>
  <si>
    <t xml:space="preserve">Unigene98709_CB2</t>
  </si>
  <si>
    <t xml:space="preserve">Unigene72641_CB2</t>
  </si>
  <si>
    <t xml:space="preserve">Unigene8326_CB2</t>
  </si>
  <si>
    <t xml:space="preserve">Unigene43642_CB2</t>
  </si>
  <si>
    <t xml:space="preserve">Unigene93545_CB2</t>
  </si>
  <si>
    <t xml:space="preserve">Unigene4034_CB2</t>
  </si>
  <si>
    <t xml:space="preserve">Unigene102126_CB2</t>
  </si>
  <si>
    <t xml:space="preserve">Unigene26113_CB2</t>
  </si>
  <si>
    <t xml:space="preserve">Unigene65322_CB2</t>
  </si>
  <si>
    <t xml:space="preserve">Unigene112314_CB2</t>
  </si>
  <si>
    <t xml:space="preserve">Unigene40412_CB2</t>
  </si>
  <si>
    <t xml:space="preserve">Unigene6249_CB2</t>
  </si>
  <si>
    <t xml:space="preserve">Unigene58575_CB2</t>
  </si>
  <si>
    <t xml:space="preserve">Unigene36534_CB2</t>
  </si>
  <si>
    <t xml:space="preserve">Unigene99675_CB2</t>
  </si>
  <si>
    <t xml:space="preserve">Unigene17744_CB2</t>
  </si>
  <si>
    <t xml:space="preserve">Unigene90645_CB2</t>
  </si>
  <si>
    <t xml:space="preserve">Unigene110270_CB2</t>
  </si>
  <si>
    <t xml:space="preserve">Unigene83878_CB2</t>
  </si>
  <si>
    <t xml:space="preserve">Unigene88120_CB2</t>
  </si>
  <si>
    <t xml:space="preserve">Unigene84609_CB2</t>
  </si>
  <si>
    <t xml:space="preserve">Unigene85492_CB2</t>
  </si>
  <si>
    <t xml:space="preserve">Unigene11975_CB2</t>
  </si>
  <si>
    <t xml:space="preserve">Unigene73546_CB2</t>
  </si>
  <si>
    <t xml:space="preserve">Unigene31649_CB2</t>
  </si>
  <si>
    <t xml:space="preserve">Unigene3839_CB2</t>
  </si>
  <si>
    <t xml:space="preserve">Unigene43750_CB2</t>
  </si>
  <si>
    <t xml:space="preserve">Unigene108165_CB2</t>
  </si>
  <si>
    <t xml:space="preserve">Unigene2273_CB2</t>
  </si>
  <si>
    <t xml:space="preserve">Unigene54062_CB2</t>
  </si>
  <si>
    <t xml:space="preserve">Unigene106015_CB2</t>
  </si>
  <si>
    <t xml:space="preserve">Unigene11996_CB2</t>
  </si>
  <si>
    <t xml:space="preserve">Unigene111637_CB2</t>
  </si>
  <si>
    <t xml:space="preserve">Unigene16414_CB2</t>
  </si>
  <si>
    <t xml:space="preserve">Unigene44934_CB2</t>
  </si>
  <si>
    <t xml:space="preserve">Unigene44571_CB2</t>
  </si>
  <si>
    <t xml:space="preserve">Unigene38753_CB2</t>
  </si>
  <si>
    <t xml:space="preserve">Unigene6052_CB2</t>
  </si>
  <si>
    <t xml:space="preserve">Unigene21567_CB2</t>
  </si>
  <si>
    <t xml:space="preserve">Unigene75469_CB2</t>
  </si>
  <si>
    <t xml:space="preserve">Unigene19028_CB2</t>
  </si>
  <si>
    <t xml:space="preserve">Unigene68556_CB2</t>
  </si>
  <si>
    <t xml:space="preserve">Unigene84278_CB2</t>
  </si>
  <si>
    <t xml:space="preserve">Unigene38179_CB2</t>
  </si>
  <si>
    <t xml:space="preserve">Unigene70286_CB2</t>
  </si>
  <si>
    <t xml:space="preserve">Unigene50584_CB2</t>
  </si>
  <si>
    <t xml:space="preserve">Unigene3157_CB2</t>
  </si>
  <si>
    <t xml:space="preserve">Unigene98264_CB2</t>
  </si>
  <si>
    <t xml:space="preserve">Unigene84_CB2</t>
  </si>
  <si>
    <t xml:space="preserve">Unigene111781_CB2</t>
  </si>
  <si>
    <t xml:space="preserve">Unigene18067_CB2</t>
  </si>
  <si>
    <t xml:space="preserve">Unigene38931_CB2</t>
  </si>
  <si>
    <t xml:space="preserve">Unigene65363_CB2</t>
  </si>
  <si>
    <t xml:space="preserve">Unigene9163_CB2</t>
  </si>
  <si>
    <t xml:space="preserve">Unigene103509_CB2</t>
  </si>
  <si>
    <t xml:space="preserve">Unigene53725_CB2</t>
  </si>
  <si>
    <t xml:space="preserve">Unigene71456_CB2</t>
  </si>
  <si>
    <t xml:space="preserve">Unigene25318_CB2</t>
  </si>
  <si>
    <t xml:space="preserve">Unigene37343_CB2</t>
  </si>
  <si>
    <t xml:space="preserve">Unigene54298_CB2</t>
  </si>
  <si>
    <t xml:space="preserve">Unigene10419_CB2</t>
  </si>
  <si>
    <t xml:space="preserve">Unigene1474_CB2</t>
  </si>
  <si>
    <t xml:space="preserve">Unigene76046_CB2</t>
  </si>
  <si>
    <t xml:space="preserve">Unigene108172_CB2</t>
  </si>
  <si>
    <t xml:space="preserve">Unigene41021_CB2</t>
  </si>
  <si>
    <t xml:space="preserve">Unigene103749_CB2</t>
  </si>
  <si>
    <t xml:space="preserve">Unigene104715_CB2</t>
  </si>
  <si>
    <t xml:space="preserve">Unigene43571_CB2</t>
  </si>
  <si>
    <t xml:space="preserve">Unigene25234_CB2</t>
  </si>
  <si>
    <t xml:space="preserve">Unigene86207_CB2</t>
  </si>
  <si>
    <t xml:space="preserve">Unigene9735_CB2</t>
  </si>
  <si>
    <t xml:space="preserve">Unigene108382_CB2</t>
  </si>
  <si>
    <t xml:space="preserve">Unigene71517_CB2</t>
  </si>
  <si>
    <t xml:space="preserve">Unigene27583_CB2</t>
  </si>
  <si>
    <t xml:space="preserve">Unigene102_CB2</t>
  </si>
  <si>
    <t xml:space="preserve">Unigene17236_CB2</t>
  </si>
  <si>
    <t xml:space="preserve">Unigene96247_CB2</t>
  </si>
  <si>
    <t xml:space="preserve">Unigene50830_CB2</t>
  </si>
  <si>
    <t xml:space="preserve">Unigene112335_CB2</t>
  </si>
  <si>
    <t xml:space="preserve">Unigene46514_CB2</t>
  </si>
  <si>
    <t xml:space="preserve">Unigene91088_CB2</t>
  </si>
  <si>
    <t xml:space="preserve">Unigene80903_CB2</t>
  </si>
  <si>
    <t xml:space="preserve">Unigene62717_CB2</t>
  </si>
  <si>
    <t xml:space="preserve">Unigene112032_CB2</t>
  </si>
  <si>
    <t xml:space="preserve">Unigene74797_CB2</t>
  </si>
  <si>
    <t xml:space="preserve">Unigene109360_CB2</t>
  </si>
  <si>
    <t xml:space="preserve">Unigene95826_CB2</t>
  </si>
  <si>
    <t xml:space="preserve">Unigene51655_CB2</t>
  </si>
  <si>
    <t xml:space="preserve">Unigene52346_CB2</t>
  </si>
  <si>
    <t xml:space="preserve">Unigene18776_CB2</t>
  </si>
  <si>
    <t xml:space="preserve">Unigene3921_CB2</t>
  </si>
  <si>
    <t xml:space="preserve">Unigene61971_CB2</t>
  </si>
  <si>
    <t xml:space="preserve">Unigene18735_CB2</t>
  </si>
  <si>
    <t xml:space="preserve">Unigene108128_CB2</t>
  </si>
  <si>
    <t xml:space="preserve">Unigene24204_CB2</t>
  </si>
  <si>
    <t xml:space="preserve">Unigene8294_CB2</t>
  </si>
  <si>
    <t xml:space="preserve">Unigene106801_CB2</t>
  </si>
  <si>
    <t xml:space="preserve">Unigene41442_CB2</t>
  </si>
  <si>
    <t xml:space="preserve">Unigene60528_CB2</t>
  </si>
  <si>
    <t xml:space="preserve">Unigene23885_CB2</t>
  </si>
  <si>
    <t xml:space="preserve">Unigene71773_CB2</t>
  </si>
  <si>
    <t xml:space="preserve">Unigene58175_CB2</t>
  </si>
  <si>
    <t xml:space="preserve">Unigene105_CB2</t>
  </si>
  <si>
    <t xml:space="preserve">Unigene93570_CB2</t>
  </si>
  <si>
    <t xml:space="preserve">Unigene16535_CB2</t>
  </si>
  <si>
    <t xml:space="preserve">Unigene71641_CB2</t>
  </si>
  <si>
    <t xml:space="preserve">Unigene73022_CB2</t>
  </si>
  <si>
    <t xml:space="preserve">Unigene71852_CB2</t>
  </si>
  <si>
    <t xml:space="preserve">Unigene110606_CB2</t>
  </si>
  <si>
    <t xml:space="preserve">Unigene12478_CB2</t>
  </si>
  <si>
    <t xml:space="preserve">Unigene35565_CB2</t>
  </si>
  <si>
    <t xml:space="preserve">Unigene22837_CB2</t>
  </si>
  <si>
    <t xml:space="preserve">Unigene72790_CB2</t>
  </si>
  <si>
    <t xml:space="preserve">Unigene40018_CB2</t>
  </si>
  <si>
    <t xml:space="preserve">Unigene9446_CB2</t>
  </si>
  <si>
    <t xml:space="preserve">Unigene83211_CB2</t>
  </si>
  <si>
    <t xml:space="preserve">Unigene24360_CB2</t>
  </si>
  <si>
    <t xml:space="preserve">Unigene40341_CB2</t>
  </si>
  <si>
    <t xml:space="preserve">Unigene381_CB2</t>
  </si>
  <si>
    <t xml:space="preserve">Unigene78054_CB2</t>
  </si>
  <si>
    <t xml:space="preserve">Unigene31694_CB2</t>
  </si>
  <si>
    <t xml:space="preserve">Unigene64909_CB2</t>
  </si>
  <si>
    <t xml:space="preserve">Unigene80402_CB2</t>
  </si>
  <si>
    <t xml:space="preserve">Unigene108865_CB2</t>
  </si>
  <si>
    <t xml:space="preserve">Unigene78153_CB2</t>
  </si>
  <si>
    <t xml:space="preserve">Unigene24800_CB2</t>
  </si>
  <si>
    <t xml:space="preserve">Unigene57835_CB2</t>
  </si>
  <si>
    <t xml:space="preserve">Unigene3068_CB2</t>
  </si>
  <si>
    <t xml:space="preserve">Unigene11893_CB2</t>
  </si>
  <si>
    <t xml:space="preserve">Unigene39102_CB2</t>
  </si>
  <si>
    <t xml:space="preserve">Unigene76484_CB2</t>
  </si>
  <si>
    <t xml:space="preserve">Unigene52714_CB2</t>
  </si>
  <si>
    <t xml:space="preserve">Unigene53678_CB2</t>
  </si>
  <si>
    <t xml:space="preserve">Unigene109397_CB2</t>
  </si>
  <si>
    <t xml:space="preserve">Unigene7666_CB2</t>
  </si>
  <si>
    <t xml:space="preserve">Unigene77207_CB2</t>
  </si>
  <si>
    <t xml:space="preserve">Unigene32746_CB2</t>
  </si>
  <si>
    <t xml:space="preserve">Unigene57057_CB2</t>
  </si>
  <si>
    <t xml:space="preserve">Unigene48730_CB2</t>
  </si>
  <si>
    <t xml:space="preserve">Unigene54799_CB2</t>
  </si>
  <si>
    <t xml:space="preserve">Unigene3549_CB2</t>
  </si>
  <si>
    <t xml:space="preserve">Unigene104020_CB2</t>
  </si>
  <si>
    <t xml:space="preserve">Unigene35462_CB2</t>
  </si>
  <si>
    <t xml:space="preserve">Unigene79134_CB2</t>
  </si>
  <si>
    <t xml:space="preserve">Unigene74660_CB2</t>
  </si>
  <si>
    <t xml:space="preserve">Unigene59420_CB2</t>
  </si>
  <si>
    <t xml:space="preserve">Unigene45115_CB2</t>
  </si>
  <si>
    <t xml:space="preserve">Unigene54320_CB2</t>
  </si>
  <si>
    <t xml:space="preserve">Unigene56405_CB2</t>
  </si>
  <si>
    <t xml:space="preserve">Unigene111307_CB2</t>
  </si>
  <si>
    <t xml:space="preserve">Unigene69390_CB2</t>
  </si>
  <si>
    <t xml:space="preserve">Unigene20599_CB2</t>
  </si>
  <si>
    <t xml:space="preserve">Unigene1248_CB2</t>
  </si>
  <si>
    <t xml:space="preserve">Unigene19210_CB2</t>
  </si>
  <si>
    <t xml:space="preserve">Unigene72576_CB2</t>
  </si>
  <si>
    <t xml:space="preserve">Unigene62693_CB2</t>
  </si>
  <si>
    <t xml:space="preserve">Unigene91192_CB2</t>
  </si>
  <si>
    <t xml:space="preserve">Unigene3835_CB2</t>
  </si>
  <si>
    <t xml:space="preserve">Unigene15824_CB2</t>
  </si>
  <si>
    <t xml:space="preserve">Unigene88526_CB2</t>
  </si>
  <si>
    <t xml:space="preserve">Unigene933_CB2</t>
  </si>
  <si>
    <t xml:space="preserve">Unigene16644_CB2</t>
  </si>
  <si>
    <t xml:space="preserve">Unigene47978_CB2</t>
  </si>
  <si>
    <t xml:space="preserve">Unigene108919_CB2</t>
  </si>
  <si>
    <t xml:space="preserve">Unigene80263_CB2</t>
  </si>
  <si>
    <t xml:space="preserve">Unigene58894_CB2</t>
  </si>
  <si>
    <t xml:space="preserve">Unigene59843_CB2</t>
  </si>
  <si>
    <t xml:space="preserve">Unigene87919_CB2</t>
  </si>
  <si>
    <t xml:space="preserve">Unigene8699_CB2</t>
  </si>
  <si>
    <t xml:space="preserve">Unigene29065_CB2</t>
  </si>
  <si>
    <t xml:space="preserve">Unigene55638_CB2</t>
  </si>
  <si>
    <t xml:space="preserve">Unigene10349_CB2</t>
  </si>
  <si>
    <t xml:space="preserve">Unigene63925_CB2</t>
  </si>
  <si>
    <t xml:space="preserve">Unigene88362_CB2</t>
  </si>
  <si>
    <t xml:space="preserve">Unigene7733_CB2</t>
  </si>
  <si>
    <t xml:space="preserve">Unigene103665_CB2</t>
  </si>
  <si>
    <t xml:space="preserve">Unigene34267_CB2</t>
  </si>
  <si>
    <t xml:space="preserve">Unigene46677_CB2</t>
  </si>
  <si>
    <t xml:space="preserve">Unigene106534_CB2</t>
  </si>
  <si>
    <t xml:space="preserve">Unigene13978_CB2</t>
  </si>
  <si>
    <t xml:space="preserve">Unigene93705_CB2</t>
  </si>
  <si>
    <t xml:space="preserve">Unigene88438_CB2</t>
  </si>
  <si>
    <t xml:space="preserve">Unigene12740_CB2</t>
  </si>
  <si>
    <t xml:space="preserve">Unigene112385_CB2</t>
  </si>
  <si>
    <t xml:space="preserve">Unigene21220_CB2</t>
  </si>
  <si>
    <t xml:space="preserve">Unigene112192_CB2</t>
  </si>
  <si>
    <t xml:space="preserve">Unigene100261_CB2</t>
  </si>
  <si>
    <t xml:space="preserve">Unigene59713_CB2</t>
  </si>
  <si>
    <t xml:space="preserve">Unigene16633_CB2</t>
  </si>
  <si>
    <t xml:space="preserve">Unigene105408_CB2</t>
  </si>
  <si>
    <t xml:space="preserve">Unigene191_CB2</t>
  </si>
  <si>
    <t xml:space="preserve">Unigene105418_CB2</t>
  </si>
  <si>
    <t xml:space="preserve">Unigene18863_CB2</t>
  </si>
  <si>
    <t xml:space="preserve">Unigene73045_CB2</t>
  </si>
  <si>
    <t xml:space="preserve">Unigene18722_CB2</t>
  </si>
  <si>
    <t xml:space="preserve">Unigene78831_CB2</t>
  </si>
  <si>
    <t xml:space="preserve">Unigene52556_CB2</t>
  </si>
  <si>
    <t xml:space="preserve">Unigene79362_CB2</t>
  </si>
  <si>
    <t xml:space="preserve">Unigene5035_CB2</t>
  </si>
  <si>
    <t xml:space="preserve">Unigene109606_CB2</t>
  </si>
  <si>
    <t xml:space="preserve">Unigene2821_CB2</t>
  </si>
  <si>
    <t xml:space="preserve">Unigene1509_CB2</t>
  </si>
  <si>
    <t xml:space="preserve">Unigene111358_CB2</t>
  </si>
  <si>
    <t xml:space="preserve">Unigene107365_CB2</t>
  </si>
  <si>
    <t xml:space="preserve">Unigene34416_CB2</t>
  </si>
  <si>
    <t xml:space="preserve">Unigene1314_CB2</t>
  </si>
  <si>
    <t xml:space="preserve">Unigene62145_CB2</t>
  </si>
  <si>
    <t xml:space="preserve">Unigene43859_CB2</t>
  </si>
  <si>
    <t xml:space="preserve">Unigene31608_CB2</t>
  </si>
  <si>
    <t xml:space="preserve">Unigene82513_CB2</t>
  </si>
  <si>
    <t xml:space="preserve">Unigene103742_CB2</t>
  </si>
  <si>
    <t xml:space="preserve">Unigene102585_CB2</t>
  </si>
  <si>
    <t xml:space="preserve">Unigene70685_CB2</t>
  </si>
  <si>
    <t xml:space="preserve">Unigene31474_CB2</t>
  </si>
  <si>
    <t xml:space="preserve">Unigene21149_CB2</t>
  </si>
  <si>
    <t xml:space="preserve">Unigene91138_CB2</t>
  </si>
  <si>
    <t xml:space="preserve">Unigene5528_CB2</t>
  </si>
  <si>
    <t xml:space="preserve">Unigene96824_CB2</t>
  </si>
  <si>
    <t xml:space="preserve">Unigene33584_CB2</t>
  </si>
  <si>
    <t xml:space="preserve">Unigene82982_CB2</t>
  </si>
  <si>
    <t xml:space="preserve">Unigene65810_CB2</t>
  </si>
  <si>
    <t xml:space="preserve">Unigene53064_CB2</t>
  </si>
  <si>
    <t xml:space="preserve">Unigene19246_CB2</t>
  </si>
  <si>
    <t xml:space="preserve">Unigene25597_CB2</t>
  </si>
  <si>
    <t xml:space="preserve">Unigene4047_CB2</t>
  </si>
  <si>
    <t xml:space="preserve">Unigene111393_CB2</t>
  </si>
  <si>
    <t xml:space="preserve">Unigene68029_CB2</t>
  </si>
  <si>
    <t xml:space="preserve">Unigene76562_CB2</t>
  </si>
  <si>
    <t xml:space="preserve">Unigene75889_CB2</t>
  </si>
  <si>
    <t xml:space="preserve">Unigene18663_CB2</t>
  </si>
  <si>
    <t xml:space="preserve">Unigene38372_CB2</t>
  </si>
  <si>
    <t xml:space="preserve">Unigene105732_CB2</t>
  </si>
  <si>
    <t xml:space="preserve">Unigene70330_CB2</t>
  </si>
  <si>
    <t xml:space="preserve">Unigene84845_CB2</t>
  </si>
  <si>
    <t xml:space="preserve">Unigene103030_CB2</t>
  </si>
  <si>
    <t xml:space="preserve">Unigene1468_CB2</t>
  </si>
  <si>
    <t xml:space="preserve">Unigene75777_CB2</t>
  </si>
  <si>
    <t xml:space="preserve">Unigene106135_CB2</t>
  </si>
  <si>
    <t xml:space="preserve">Unigene19963_CB2</t>
  </si>
  <si>
    <t xml:space="preserve">Unigene99620_CB2</t>
  </si>
  <si>
    <t xml:space="preserve">Unigene19658_CB2</t>
  </si>
  <si>
    <t xml:space="preserve">Unigene82696_CB2</t>
  </si>
  <si>
    <t xml:space="preserve">Unigene46706_CB2</t>
  </si>
  <si>
    <t xml:space="preserve">Unigene60960_CB2</t>
  </si>
  <si>
    <t xml:space="preserve">Unigene29029_CB2</t>
  </si>
  <si>
    <t xml:space="preserve">Unigene48798_CB2</t>
  </si>
  <si>
    <t xml:space="preserve">Unigene27711_CB2</t>
  </si>
  <si>
    <t xml:space="preserve">Unigene77432_CB2</t>
  </si>
  <si>
    <t xml:space="preserve">Unigene5898_CB2</t>
  </si>
  <si>
    <t xml:space="preserve">Unigene97042_CB2</t>
  </si>
  <si>
    <t xml:space="preserve">Unigene108207_CB2</t>
  </si>
  <si>
    <t xml:space="preserve">Unigene25770_CB2</t>
  </si>
  <si>
    <t xml:space="preserve">Unigene15154_CB2</t>
  </si>
  <si>
    <t xml:space="preserve">Unigene27542_CB2</t>
  </si>
  <si>
    <t xml:space="preserve">Unigene96218_CB2</t>
  </si>
  <si>
    <t xml:space="preserve">Unigene78032_CB2</t>
  </si>
  <si>
    <t xml:space="preserve">Unigene71774_CB2</t>
  </si>
  <si>
    <t xml:space="preserve">Unigene8698_CB2</t>
  </si>
  <si>
    <t xml:space="preserve">Unigene79566_CB2</t>
  </si>
  <si>
    <t xml:space="preserve">Unigene60246_CB2</t>
  </si>
  <si>
    <t xml:space="preserve">Unigene92617_CB2</t>
  </si>
  <si>
    <t xml:space="preserve">Unigene39550_CB2</t>
  </si>
  <si>
    <t xml:space="preserve">Unigene2896_CB2</t>
  </si>
  <si>
    <t xml:space="preserve">Unigene27104_CB2</t>
  </si>
  <si>
    <t xml:space="preserve">Unigene65029_CB2</t>
  </si>
  <si>
    <t xml:space="preserve">Unigene27602_CB2</t>
  </si>
  <si>
    <t xml:space="preserve">Unigene79584_CB2</t>
  </si>
  <si>
    <t xml:space="preserve">Unigene63057_CB2</t>
  </si>
  <si>
    <t xml:space="preserve">Unigene41300_CB2</t>
  </si>
  <si>
    <t xml:space="preserve">Unigene99806_CB2</t>
  </si>
  <si>
    <t xml:space="preserve">Unigene75785_CB2</t>
  </si>
  <si>
    <t xml:space="preserve">Unigene3978_CB2</t>
  </si>
  <si>
    <t xml:space="preserve">Unigene104597_CB2</t>
  </si>
  <si>
    <t xml:space="preserve">Unigene59914_CB2</t>
  </si>
  <si>
    <t xml:space="preserve">Unigene94076_CB2</t>
  </si>
  <si>
    <t xml:space="preserve">Unigene109954_CB2</t>
  </si>
  <si>
    <t xml:space="preserve">Unigene103440_CB2</t>
  </si>
  <si>
    <t xml:space="preserve">Unigene5516_CB2</t>
  </si>
  <si>
    <t xml:space="preserve">Unigene29839_CB2</t>
  </si>
  <si>
    <t xml:space="preserve">Unigene80374_CB2</t>
  </si>
  <si>
    <t xml:space="preserve">Unigene4944_CB2</t>
  </si>
  <si>
    <t xml:space="preserve">Unigene102493_CB2</t>
  </si>
  <si>
    <t xml:space="preserve">Unigene11857_CB2</t>
  </si>
  <si>
    <t xml:space="preserve">Unigene8044_CB2</t>
  </si>
  <si>
    <t xml:space="preserve">Unigene21616_CB2</t>
  </si>
  <si>
    <t xml:space="preserve">Unigene57567_CB2</t>
  </si>
  <si>
    <t xml:space="preserve">Unigene92505_CB2</t>
  </si>
  <si>
    <t xml:space="preserve">Unigene105130_CB2</t>
  </si>
  <si>
    <t xml:space="preserve">Unigene42842_CB2</t>
  </si>
  <si>
    <t xml:space="preserve">Unigene20631_CB2</t>
  </si>
  <si>
    <t xml:space="preserve">Unigene82986_CB2</t>
  </si>
  <si>
    <t xml:space="preserve">Unigene109719_CB2</t>
  </si>
  <si>
    <t xml:space="preserve">Unigene52410_CB2</t>
  </si>
  <si>
    <t xml:space="preserve">Unigene87737_CB2</t>
  </si>
  <si>
    <t xml:space="preserve">Unigene57847_CB2</t>
  </si>
  <si>
    <t xml:space="preserve">Unigene102758_CB2</t>
  </si>
  <si>
    <t xml:space="preserve">Unigene3728_CB2</t>
  </si>
  <si>
    <t xml:space="preserve">Unigene71396_CB2</t>
  </si>
  <si>
    <t xml:space="preserve">Unigene2992_CB2</t>
  </si>
  <si>
    <t xml:space="preserve">Unigene105975_CB2</t>
  </si>
  <si>
    <t xml:space="preserve">Unigene44193_CB2</t>
  </si>
  <si>
    <t xml:space="preserve">Unigene59645_CB2</t>
  </si>
  <si>
    <t xml:space="preserve">Unigene1686_CB2</t>
  </si>
  <si>
    <t xml:space="preserve">Unigene97825_CB2</t>
  </si>
  <si>
    <t xml:space="preserve">Unigene22321_CB2</t>
  </si>
  <si>
    <t xml:space="preserve">Unigene98748_CB2</t>
  </si>
  <si>
    <t xml:space="preserve">Unigene45279_CB2</t>
  </si>
  <si>
    <t xml:space="preserve">Unigene28661_CB2</t>
  </si>
  <si>
    <t xml:space="preserve">Unigene71808_CB2</t>
  </si>
  <si>
    <t xml:space="preserve">Unigene8869_CB2</t>
  </si>
  <si>
    <t xml:space="preserve">Unigene101737_CB2</t>
  </si>
  <si>
    <t xml:space="preserve">Unigene55991_CB2</t>
  </si>
  <si>
    <t xml:space="preserve">Unigene58158_CB2</t>
  </si>
  <si>
    <t xml:space="preserve">Unigene68281_CB2</t>
  </si>
  <si>
    <t xml:space="preserve">Unigene89294_CB2</t>
  </si>
  <si>
    <t xml:space="preserve">Unigene14073_CB2</t>
  </si>
  <si>
    <t xml:space="preserve">Unigene40270_CB2</t>
  </si>
  <si>
    <t xml:space="preserve">Unigene39969_CB2</t>
  </si>
  <si>
    <t xml:space="preserve">Unigene27813_CB2</t>
  </si>
  <si>
    <t xml:space="preserve">Unigene76198_CB2</t>
  </si>
  <si>
    <t xml:space="preserve">Unigene21207_CB2</t>
  </si>
  <si>
    <t xml:space="preserve">Unigene76596_CB2</t>
  </si>
  <si>
    <t xml:space="preserve">Unigene110445_CB2</t>
  </si>
  <si>
    <t xml:space="preserve">Unigene99_CB2</t>
  </si>
  <si>
    <t xml:space="preserve">Unigene13001_CB2</t>
  </si>
  <si>
    <t xml:space="preserve">Unigene10418_CB2</t>
  </si>
  <si>
    <t xml:space="preserve">Unigene64507_CB2</t>
  </si>
  <si>
    <t xml:space="preserve">Up</t>
  </si>
  <si>
    <t xml:space="preserve">Unigene77342_CB2</t>
  </si>
  <si>
    <t xml:space="preserve">Unigene29466_CB2</t>
  </si>
  <si>
    <t xml:space="preserve">Unigene103548_CB2</t>
  </si>
  <si>
    <t xml:space="preserve">Unigene69813_CB2</t>
  </si>
  <si>
    <t xml:space="preserve">Unigene58776_CB2</t>
  </si>
  <si>
    <t xml:space="preserve">Unigene5018_CB2</t>
  </si>
  <si>
    <t xml:space="preserve">Unigene38094_CB2</t>
  </si>
  <si>
    <t xml:space="preserve">Unigene38727_CB2</t>
  </si>
  <si>
    <t xml:space="preserve">Unigene90142_CB2</t>
  </si>
  <si>
    <t xml:space="preserve">Unigene76035_CB2</t>
  </si>
  <si>
    <t xml:space="preserve">Unigene76187_CB2</t>
  </si>
  <si>
    <t xml:space="preserve">Unigene92363_CB2</t>
  </si>
  <si>
    <t xml:space="preserve">Unigene92959_CB2</t>
  </si>
  <si>
    <t xml:space="preserve">Unigene24273_CB2</t>
  </si>
  <si>
    <t xml:space="preserve">Unigene15332_CB2</t>
  </si>
  <si>
    <t xml:space="preserve">Unigene22977_CB2</t>
  </si>
  <si>
    <t xml:space="preserve">Unigene101066_CB2</t>
  </si>
  <si>
    <t xml:space="preserve">Unigene9976_CB2</t>
  </si>
  <si>
    <t xml:space="preserve">Unigene11818_CB2</t>
  </si>
  <si>
    <t xml:space="preserve">Unigene58032_CB2</t>
  </si>
  <si>
    <t xml:space="preserve">Unigene61330_CB2</t>
  </si>
  <si>
    <t xml:space="preserve">Unigene65488_CB2</t>
  </si>
  <si>
    <t xml:space="preserve">Unigene27750_CB2</t>
  </si>
  <si>
    <t xml:space="preserve">Unigene98301_CB2</t>
  </si>
  <si>
    <t xml:space="preserve">Unigene26406_CB2</t>
  </si>
  <si>
    <t xml:space="preserve">Unigene6797_CB2</t>
  </si>
  <si>
    <t xml:space="preserve">Unigene26681_CB2</t>
  </si>
  <si>
    <t xml:space="preserve">Unigene77461_CB2</t>
  </si>
  <si>
    <t xml:space="preserve">Unigene93291_CB2</t>
  </si>
  <si>
    <t xml:space="preserve">Unigene53569_CB2</t>
  </si>
  <si>
    <t xml:space="preserve">Unigene10567_CB2</t>
  </si>
  <si>
    <t xml:space="preserve">Unigene6289_CB2</t>
  </si>
  <si>
    <t xml:space="preserve">Unigene86536_CB2</t>
  </si>
  <si>
    <t xml:space="preserve">Unigene101370_CB2</t>
  </si>
  <si>
    <t xml:space="preserve">Unigene105360_CB2</t>
  </si>
  <si>
    <t xml:space="preserve">Unigene24290_CB2</t>
  </si>
  <si>
    <t xml:space="preserve">Unigene80329_CB2</t>
  </si>
  <si>
    <t xml:space="preserve">Unigene25665_CB2</t>
  </si>
  <si>
    <t xml:space="preserve">Unigene38508_CB2</t>
  </si>
  <si>
    <t xml:space="preserve">Unigene62061_CB2</t>
  </si>
  <si>
    <t xml:space="preserve">Unigene46889_CB2</t>
  </si>
  <si>
    <t xml:space="preserve">Unigene24636_CB2</t>
  </si>
  <si>
    <t xml:space="preserve">Unigene86463_CB2</t>
  </si>
  <si>
    <t xml:space="preserve">Unigene17666_CB2</t>
  </si>
  <si>
    <t xml:space="preserve">Unigene87872_CB2</t>
  </si>
  <si>
    <t xml:space="preserve">Unigene21480_CB2</t>
  </si>
  <si>
    <t xml:space="preserve">Unigene106887_CB2</t>
  </si>
  <si>
    <t xml:space="preserve">Unigene92522_CB2</t>
  </si>
  <si>
    <t xml:space="preserve">Unigene29573_CB2</t>
  </si>
  <si>
    <t xml:space="preserve">Unigene107654_CB2</t>
  </si>
  <si>
    <t xml:space="preserve">Unigene15082_CB2</t>
  </si>
  <si>
    <t xml:space="preserve">Unigene23390_CB2</t>
  </si>
  <si>
    <t xml:space="preserve">Unigene36890_CB2</t>
  </si>
  <si>
    <t xml:space="preserve">Unigene96796_CB2</t>
  </si>
  <si>
    <t xml:space="preserve">Unigene88001_CB2</t>
  </si>
  <si>
    <t xml:space="preserve">Unigene74107_CB2</t>
  </si>
  <si>
    <t xml:space="preserve">Unigene11501_CB2</t>
  </si>
  <si>
    <t xml:space="preserve">Unigene40599_CB2</t>
  </si>
  <si>
    <t xml:space="preserve">Unigene7_CB2</t>
  </si>
  <si>
    <t xml:space="preserve">Unigene11665_CB2</t>
  </si>
  <si>
    <t xml:space="preserve">Unigene93625_CB2</t>
  </si>
  <si>
    <t xml:space="preserve">Unigene68615_CB2</t>
  </si>
  <si>
    <t xml:space="preserve">Unigene18077_CB2</t>
  </si>
  <si>
    <t xml:space="preserve">Unigene25358_CB2</t>
  </si>
  <si>
    <t xml:space="preserve">Unigene103143_CB2</t>
  </si>
  <si>
    <t xml:space="preserve">Unigene77607_CB2</t>
  </si>
  <si>
    <t xml:space="preserve">Unigene63798_CB2</t>
  </si>
  <si>
    <t xml:space="preserve">Unigene17426_CB2</t>
  </si>
  <si>
    <t xml:space="preserve">Unigene112447_CB2</t>
  </si>
  <si>
    <t xml:space="preserve">Unigene97781_CB2</t>
  </si>
  <si>
    <t xml:space="preserve">Unigene69074_CB2</t>
  </si>
  <si>
    <t xml:space="preserve">Unigene9513_CB2</t>
  </si>
  <si>
    <t xml:space="preserve">Unigene180_CB2</t>
  </si>
  <si>
    <t xml:space="preserve">Unigene3636_CB2</t>
  </si>
  <si>
    <t xml:space="preserve">Unigene25821_CB2</t>
  </si>
  <si>
    <t xml:space="preserve">Unigene106423_CB2</t>
  </si>
  <si>
    <t xml:space="preserve">Unigene81080_CB2</t>
  </si>
  <si>
    <t xml:space="preserve">Unigene97601_CB2</t>
  </si>
  <si>
    <t xml:space="preserve">Unigene20269_CB2</t>
  </si>
  <si>
    <t xml:space="preserve">Unigene106621_CB2</t>
  </si>
  <si>
    <t xml:space="preserve">Unigene34382_CB2</t>
  </si>
  <si>
    <t xml:space="preserve">Unigene32359_CB2</t>
  </si>
  <si>
    <t xml:space="preserve">Unigene51738_CB2</t>
  </si>
  <si>
    <t xml:space="preserve">Unigene54886_CB2</t>
  </si>
  <si>
    <t xml:space="preserve">Unigene91560_CB2</t>
  </si>
  <si>
    <t xml:space="preserve">Unigene90530_CB2</t>
  </si>
  <si>
    <t xml:space="preserve">Unigene7802_CB2</t>
  </si>
  <si>
    <t xml:space="preserve">Unigene81210_CB2</t>
  </si>
  <si>
    <t xml:space="preserve">Unigene27088_CB2</t>
  </si>
  <si>
    <t xml:space="preserve">Unigene89652_CB2</t>
  </si>
  <si>
    <t xml:space="preserve">Unigene78152_CB2</t>
  </si>
  <si>
    <t xml:space="preserve">Unigene112045_CB2</t>
  </si>
  <si>
    <t xml:space="preserve">Unigene75981_CB2</t>
  </si>
  <si>
    <t xml:space="preserve">Unigene105210_CB2</t>
  </si>
  <si>
    <t xml:space="preserve">Unigene58241_CB2</t>
  </si>
  <si>
    <t xml:space="preserve">Unigene9454_CB2</t>
  </si>
  <si>
    <t xml:space="preserve">Unigene107362_CB2</t>
  </si>
  <si>
    <t xml:space="preserve">Unigene12961_CB2</t>
  </si>
  <si>
    <t xml:space="preserve">Unigene68570_CB2</t>
  </si>
  <si>
    <t xml:space="preserve">Unigene60383_CB2</t>
  </si>
  <si>
    <t xml:space="preserve">Unigene7640_CB2</t>
  </si>
  <si>
    <t xml:space="preserve">Unigene90872_CB2</t>
  </si>
  <si>
    <t xml:space="preserve">Unigene13342_CB2</t>
  </si>
  <si>
    <t xml:space="preserve">Unigene12196_CB2</t>
  </si>
  <si>
    <t xml:space="preserve">Unigene29283_CB2</t>
  </si>
  <si>
    <t xml:space="preserve">Unigene105207_CB2</t>
  </si>
  <si>
    <t xml:space="preserve">Unigene27515_CB2</t>
  </si>
  <si>
    <t xml:space="preserve">Unigene111093_CB2</t>
  </si>
  <si>
    <t xml:space="preserve">Unigene50422_CB2</t>
  </si>
  <si>
    <t xml:space="preserve">Unigene17450_CB2</t>
  </si>
  <si>
    <t xml:space="preserve">Unigene76131_CB2</t>
  </si>
  <si>
    <t xml:space="preserve">Unigene105042_CB2</t>
  </si>
  <si>
    <t xml:space="preserve">Unigene67871_CB2</t>
  </si>
  <si>
    <t xml:space="preserve">Unigene3339_CB2</t>
  </si>
  <si>
    <t xml:space="preserve">Unigene49449_CB2</t>
  </si>
  <si>
    <t xml:space="preserve">Unigene91773_CB2</t>
  </si>
  <si>
    <t xml:space="preserve">Unigene99138_CB2</t>
  </si>
  <si>
    <t xml:space="preserve">Unigene14802_CB2</t>
  </si>
  <si>
    <t xml:space="preserve">Unigene30470_CB2</t>
  </si>
  <si>
    <t xml:space="preserve">Unigene101414_CB2</t>
  </si>
  <si>
    <t xml:space="preserve">Unigene17387_CB2</t>
  </si>
  <si>
    <t xml:space="preserve">Unigene647_CB2</t>
  </si>
  <si>
    <t xml:space="preserve">Unigene40007_CB2</t>
  </si>
  <si>
    <t xml:space="preserve">Unigene77377_CB2</t>
  </si>
  <si>
    <t xml:space="preserve">Unigene76399_CB2</t>
  </si>
  <si>
    <t xml:space="preserve">Unigene92843_CB2</t>
  </si>
  <si>
    <t xml:space="preserve">Unigene63170_CB2</t>
  </si>
  <si>
    <t xml:space="preserve">Unigene29211_CB2</t>
  </si>
  <si>
    <t xml:space="preserve">Unigene26918_CB2</t>
  </si>
  <si>
    <t xml:space="preserve">Unigene26690_CB2</t>
  </si>
  <si>
    <t xml:space="preserve">Unigene82999_CB2</t>
  </si>
  <si>
    <t xml:space="preserve">Unigene60120_CB2</t>
  </si>
  <si>
    <t xml:space="preserve">Unigene102749_CB2</t>
  </si>
  <si>
    <t xml:space="preserve">Unigene106337_CB2</t>
  </si>
  <si>
    <t xml:space="preserve">Unigene105806_CB2</t>
  </si>
  <si>
    <t xml:space="preserve">Unigene61861_CB2</t>
  </si>
  <si>
    <t xml:space="preserve">Unigene83833_CB2</t>
  </si>
  <si>
    <t xml:space="preserve">Unigene52616_CB2</t>
  </si>
  <si>
    <t xml:space="preserve">Unigene78446_CB2</t>
  </si>
  <si>
    <t xml:space="preserve">Unigene105214_CB2</t>
  </si>
  <si>
    <t xml:space="preserve">Unigene85932_CB2</t>
  </si>
  <si>
    <t xml:space="preserve">Unigene47599_CB2</t>
  </si>
  <si>
    <t xml:space="preserve">Unigene9600_CB2</t>
  </si>
  <si>
    <t xml:space="preserve">Unigene49214_CB2</t>
  </si>
  <si>
    <t xml:space="preserve">Unigene68727_CB2</t>
  </si>
  <si>
    <t xml:space="preserve">Unigene67546_CB2</t>
  </si>
  <si>
    <t xml:space="preserve">Unigene58372_CB2</t>
  </si>
  <si>
    <t xml:space="preserve">Unigene84934_CB2</t>
  </si>
  <si>
    <t xml:space="preserve">Unigene62757_CB2</t>
  </si>
  <si>
    <t xml:space="preserve">Unigene40357_CB2</t>
  </si>
  <si>
    <t xml:space="preserve">Unigene28164_CB2</t>
  </si>
  <si>
    <t xml:space="preserve">Unigene106422_CB2</t>
  </si>
  <si>
    <t xml:space="preserve">Unigene17180_CB2</t>
  </si>
  <si>
    <t xml:space="preserve">Unigene16818_CB2</t>
  </si>
  <si>
    <t xml:space="preserve">Unigene49130_CB2</t>
  </si>
  <si>
    <t xml:space="preserve">Unigene11136_CB2</t>
  </si>
  <si>
    <t xml:space="preserve">Unigene72427_CB2</t>
  </si>
  <si>
    <t xml:space="preserve">Unigene14376_CB2</t>
  </si>
  <si>
    <t xml:space="preserve">Unigene106287_CB2</t>
  </si>
  <si>
    <t xml:space="preserve">Unigene107436_CB2</t>
  </si>
  <si>
    <t xml:space="preserve">Unigene38492_CB2</t>
  </si>
  <si>
    <t xml:space="preserve">Unigene26282_CB2</t>
  </si>
  <si>
    <t xml:space="preserve">Unigene12509_CB2</t>
  </si>
  <si>
    <t xml:space="preserve">Unigene32006_CB2</t>
  </si>
  <si>
    <t xml:space="preserve">Unigene26735_CB2</t>
  </si>
  <si>
    <t xml:space="preserve">Unigene100615_CB2</t>
  </si>
  <si>
    <t xml:space="preserve">Unigene44581_CB2</t>
  </si>
  <si>
    <t xml:space="preserve">Unigene104365_CB2</t>
  </si>
  <si>
    <t xml:space="preserve">Unigene107177_CB2</t>
  </si>
  <si>
    <t xml:space="preserve">Unigene30000_CB2</t>
  </si>
  <si>
    <t xml:space="preserve">Unigene88086_CB2</t>
  </si>
  <si>
    <t xml:space="preserve">Unigene90725_CB2</t>
  </si>
  <si>
    <t xml:space="preserve">Unigene23739_CB2</t>
  </si>
  <si>
    <t xml:space="preserve">Unigene80044_CB2</t>
  </si>
  <si>
    <t xml:space="preserve">Unigene33128_CB2</t>
  </si>
  <si>
    <t xml:space="preserve">Unigene102407_CB2</t>
  </si>
  <si>
    <t xml:space="preserve">Unigene85347_CB2</t>
  </si>
  <si>
    <t xml:space="preserve">Unigene83477_CB2</t>
  </si>
  <si>
    <t xml:space="preserve">Unigene27548_CB2</t>
  </si>
  <si>
    <t xml:space="preserve">Unigene5464_CB2</t>
  </si>
  <si>
    <t xml:space="preserve">Unigene93384_CB2</t>
  </si>
  <si>
    <t xml:space="preserve">Unigene69378_CB2</t>
  </si>
  <si>
    <t xml:space="preserve">Unigene8373_CB2</t>
  </si>
  <si>
    <t xml:space="preserve">Unigene89665_CB2</t>
  </si>
  <si>
    <t xml:space="preserve">Unigene108090_CB2</t>
  </si>
  <si>
    <t xml:space="preserve">Unigene24730_CB2</t>
  </si>
  <si>
    <t xml:space="preserve">Unigene69093_CB2</t>
  </si>
  <si>
    <t xml:space="preserve">Unigene78837_CB2</t>
  </si>
  <si>
    <t xml:space="preserve">Unigene59233_CB2</t>
  </si>
  <si>
    <t xml:space="preserve">Unigene112024_CB2</t>
  </si>
  <si>
    <t xml:space="preserve">Unigene98698_CB2</t>
  </si>
  <si>
    <t xml:space="preserve">Unigene46000_CB2</t>
  </si>
  <si>
    <t xml:space="preserve">Unigene104275_CB2</t>
  </si>
  <si>
    <t xml:space="preserve">Unigene69320_CB2</t>
  </si>
  <si>
    <t xml:space="preserve">Unigene91290_CB2</t>
  </si>
  <si>
    <t xml:space="preserve">Unigene77752_CB2</t>
  </si>
  <si>
    <t xml:space="preserve">Unigene104727_CB2</t>
  </si>
  <si>
    <t xml:space="preserve">Unigene81667_CB2</t>
  </si>
  <si>
    <t xml:space="preserve">Unigene96044_CB2</t>
  </si>
  <si>
    <t xml:space="preserve">Unigene5326_CB2</t>
  </si>
  <si>
    <t xml:space="preserve">Unigene20984_CB2</t>
  </si>
  <si>
    <t xml:space="preserve">Unigene1684_CB2</t>
  </si>
  <si>
    <t xml:space="preserve">Unigene8668_CB2</t>
  </si>
  <si>
    <t xml:space="preserve">Unigene110654_CB2</t>
  </si>
  <si>
    <t xml:space="preserve">Unigene65340_CB2</t>
  </si>
  <si>
    <t xml:space="preserve">Unigene14744_CB2</t>
  </si>
  <si>
    <t xml:space="preserve">Unigene64871_CB2</t>
  </si>
  <si>
    <t xml:space="preserve">Unigene83698_CB2</t>
  </si>
  <si>
    <t xml:space="preserve">Unigene27192_CB2</t>
  </si>
  <si>
    <t xml:space="preserve">Unigene110993_CB2</t>
  </si>
  <si>
    <t xml:space="preserve">Unigene39620_CB2</t>
  </si>
  <si>
    <t xml:space="preserve">Unigene68929_CB2</t>
  </si>
  <si>
    <t xml:space="preserve">Unigene98148_CB2</t>
  </si>
  <si>
    <t xml:space="preserve">Unigene74919_CB2</t>
  </si>
  <si>
    <t xml:space="preserve">Unigene101205_CB2</t>
  </si>
  <si>
    <t xml:space="preserve">Unigene45273_CB2</t>
  </si>
  <si>
    <t xml:space="preserve">Unigene17658_CB2</t>
  </si>
  <si>
    <t xml:space="preserve">Unigene75898_CB2</t>
  </si>
  <si>
    <t xml:space="preserve">Unigene97396_CB2</t>
  </si>
  <si>
    <t xml:space="preserve">Unigene67449_CB2</t>
  </si>
  <si>
    <t xml:space="preserve">Unigene111409_CB2</t>
  </si>
  <si>
    <t xml:space="preserve">Unigene108727_CB2</t>
  </si>
  <si>
    <t xml:space="preserve">Unigene37390_CB2</t>
  </si>
  <si>
    <t xml:space="preserve">Unigene22684_CB2</t>
  </si>
  <si>
    <t xml:space="preserve">Unigene104682_CB2</t>
  </si>
  <si>
    <t xml:space="preserve">Unigene36413_CB2</t>
  </si>
  <si>
    <t xml:space="preserve">Unigene99877_CB2</t>
  </si>
  <si>
    <t xml:space="preserve">Unigene28628_CB2</t>
  </si>
  <si>
    <t xml:space="preserve">Unigene26577_CB2</t>
  </si>
  <si>
    <t xml:space="preserve">Unigene48700_CB2</t>
  </si>
  <si>
    <t xml:space="preserve">Unigene56085_CB2</t>
  </si>
  <si>
    <t xml:space="preserve">Unigene106662_CB2</t>
  </si>
  <si>
    <t xml:space="preserve">Unigene31880_CB2</t>
  </si>
  <si>
    <t xml:space="preserve">Unigene4762_CB2</t>
  </si>
  <si>
    <t xml:space="preserve">Unigene43498_CB2</t>
  </si>
  <si>
    <t xml:space="preserve">Unigene17828_CB2</t>
  </si>
  <si>
    <t xml:space="preserve">Unigene1719_CB2</t>
  </si>
  <si>
    <t xml:space="preserve">Unigene69095_CB2</t>
  </si>
  <si>
    <t xml:space="preserve">Unigene6099_CB2</t>
  </si>
  <si>
    <t xml:space="preserve">Unigene110671_CB2</t>
  </si>
  <si>
    <t xml:space="preserve">Unigene40785_CB2</t>
  </si>
  <si>
    <t xml:space="preserve">Unigene9991_CB2</t>
  </si>
  <si>
    <t xml:space="preserve">Unigene35723_CB2</t>
  </si>
  <si>
    <t xml:space="preserve">Unigene17780_CB2</t>
  </si>
  <si>
    <t xml:space="preserve">Unigene47096_CB2</t>
  </si>
  <si>
    <t xml:space="preserve">Unigene21573_CB2</t>
  </si>
  <si>
    <t xml:space="preserve">Unigene81732_CB2</t>
  </si>
  <si>
    <t xml:space="preserve">Unigene33911_CB2</t>
  </si>
  <si>
    <t xml:space="preserve">Unigene110264_CB2</t>
  </si>
  <si>
    <t xml:space="preserve">Unigene18526_CB2</t>
  </si>
  <si>
    <t xml:space="preserve">Unigene38149_CB2</t>
  </si>
  <si>
    <t xml:space="preserve">Unigene32238_CB2</t>
  </si>
  <si>
    <t xml:space="preserve">Unigene11050_CB2</t>
  </si>
  <si>
    <t xml:space="preserve">Unigene86512_CB2</t>
  </si>
  <si>
    <t xml:space="preserve">Unigene27308_CB2</t>
  </si>
  <si>
    <t xml:space="preserve">Unigene88985_CB2</t>
  </si>
  <si>
    <t xml:space="preserve">Unigene1207_CB2</t>
  </si>
  <si>
    <t xml:space="preserve">Unigene106436_CB2</t>
  </si>
  <si>
    <t xml:space="preserve">Unigene98994_CB2</t>
  </si>
  <si>
    <t xml:space="preserve">Unigene24821_CB2</t>
  </si>
  <si>
    <t xml:space="preserve">Unigene74201_CB2</t>
  </si>
  <si>
    <t xml:space="preserve">Unigene19353_CB2</t>
  </si>
  <si>
    <t xml:space="preserve">Unigene49718_CB2</t>
  </si>
  <si>
    <t xml:space="preserve">Unigene14939_CB2</t>
  </si>
  <si>
    <t xml:space="preserve">Unigene33195_CB2</t>
  </si>
  <si>
    <t xml:space="preserve">Unigene30939_CB2</t>
  </si>
  <si>
    <t xml:space="preserve">Unigene52876_CB2</t>
  </si>
  <si>
    <t xml:space="preserve">Unigene21103_CB2</t>
  </si>
  <si>
    <t xml:space="preserve">Unigene90449_CB2</t>
  </si>
  <si>
    <t xml:space="preserve">Unigene48298_CB2</t>
  </si>
  <si>
    <t xml:space="preserve">Unigene72071_CB2</t>
  </si>
  <si>
    <t xml:space="preserve">Unigene48271_CB2</t>
  </si>
  <si>
    <t xml:space="preserve">Unigene50978_CB2</t>
  </si>
  <si>
    <t xml:space="preserve">Unigene88163_CB2</t>
  </si>
  <si>
    <t xml:space="preserve">Unigene7549_CB2</t>
  </si>
  <si>
    <t xml:space="preserve">Unigene58442_CB2</t>
  </si>
  <si>
    <t xml:space="preserve">Unigene6868_CB2</t>
  </si>
  <si>
    <t xml:space="preserve">Unigene26767_CB2</t>
  </si>
  <si>
    <t xml:space="preserve">Unigene50795_CB2</t>
  </si>
  <si>
    <t xml:space="preserve">Unigene59241_CB2</t>
  </si>
  <si>
    <t xml:space="preserve">Unigene78522_CB2</t>
  </si>
  <si>
    <t xml:space="preserve">Unigene13922_CB2</t>
  </si>
  <si>
    <t xml:space="preserve">Unigene102111_CB2</t>
  </si>
  <si>
    <t xml:space="preserve">Unigene102633_CB2</t>
  </si>
  <si>
    <t xml:space="preserve">Unigene4619_CB2</t>
  </si>
  <si>
    <t xml:space="preserve">Unigene73597_CB2</t>
  </si>
  <si>
    <t xml:space="preserve">Unigene66425_CB2</t>
  </si>
  <si>
    <t xml:space="preserve">Unigene100895_CB2</t>
  </si>
  <si>
    <t xml:space="preserve">Unigene97641_CB2</t>
  </si>
  <si>
    <t xml:space="preserve">Unigene39635_CB2</t>
  </si>
  <si>
    <t xml:space="preserve">Unigene109176_CB2</t>
  </si>
  <si>
    <t xml:space="preserve">Unigene43479_CB2</t>
  </si>
  <si>
    <t xml:space="preserve">Unigene105865_CB2</t>
  </si>
  <si>
    <t xml:space="preserve">Unigene14238_CB2</t>
  </si>
  <si>
    <t xml:space="preserve">Unigene41178_CB2</t>
  </si>
  <si>
    <t xml:space="preserve">Unigene84811_CB2</t>
  </si>
  <si>
    <t xml:space="preserve">Unigene108477_CB2</t>
  </si>
  <si>
    <t xml:space="preserve">Unigene7156_CB2</t>
  </si>
  <si>
    <t xml:space="preserve">Unigene9877_CB2</t>
  </si>
  <si>
    <t xml:space="preserve">Unigene78684_CB2</t>
  </si>
  <si>
    <t xml:space="preserve">Unigene99584_CB2</t>
  </si>
  <si>
    <t xml:space="preserve">Unigene58173_CB2</t>
  </si>
  <si>
    <t xml:space="preserve">Unigene29110_CB2</t>
  </si>
  <si>
    <t xml:space="preserve">Unigene100365_CB2</t>
  </si>
  <si>
    <t xml:space="preserve">Unigene8061_CB2</t>
  </si>
  <si>
    <t xml:space="preserve">Unigene48531_CB2</t>
  </si>
  <si>
    <t xml:space="preserve">Unigene66073_CB2</t>
  </si>
  <si>
    <t xml:space="preserve">Unigene91349_CB2</t>
  </si>
  <si>
    <t xml:space="preserve">Unigene31974_CB2</t>
  </si>
  <si>
    <t xml:space="preserve">Unigene28924_CB2</t>
  </si>
  <si>
    <t xml:space="preserve">Unigene101302_CB2</t>
  </si>
  <si>
    <t xml:space="preserve">Unigene76940_CB2</t>
  </si>
  <si>
    <t xml:space="preserve">Unigene16212_CB2</t>
  </si>
  <si>
    <t xml:space="preserve">Unigene45838_CB2</t>
  </si>
  <si>
    <t xml:space="preserve">Unigene109216_CB2</t>
  </si>
  <si>
    <t xml:space="preserve">Unigene25191_CB2</t>
  </si>
  <si>
    <t xml:space="preserve">Unigene82780_CB2</t>
  </si>
  <si>
    <t xml:space="preserve">Unigene25104_CB2</t>
  </si>
  <si>
    <t xml:space="preserve">Unigene22395_CB2</t>
  </si>
  <si>
    <t xml:space="preserve">Unigene65576_CB2</t>
  </si>
  <si>
    <t xml:space="preserve">Unigene21633_CB2</t>
  </si>
  <si>
    <t xml:space="preserve">Unigene47684_CB2</t>
  </si>
  <si>
    <t xml:space="preserve">Unigene68583_CB2</t>
  </si>
  <si>
    <t xml:space="preserve">Unigene26512_CB2</t>
  </si>
  <si>
    <t xml:space="preserve">Unigene110332_CB2</t>
  </si>
  <si>
    <t xml:space="preserve">Unigene57673_CB2</t>
  </si>
  <si>
    <t xml:space="preserve">Unigene71270_CB2</t>
  </si>
  <si>
    <t xml:space="preserve">Unigene55709_CB2</t>
  </si>
  <si>
    <t xml:space="preserve">Unigene64318_CB2</t>
  </si>
  <si>
    <t xml:space="preserve">Unigene8162_CB2</t>
  </si>
  <si>
    <t xml:space="preserve">Unigene39132_CB2</t>
  </si>
  <si>
    <t xml:space="preserve">Unigene24883_CB2</t>
  </si>
  <si>
    <t xml:space="preserve">Unigene99501_CB2</t>
  </si>
  <si>
    <t xml:space="preserve">Unigene99400_CB2</t>
  </si>
  <si>
    <t xml:space="preserve">Unigene53752_CB2</t>
  </si>
  <si>
    <t xml:space="preserve">Unigene52805_CB2</t>
  </si>
  <si>
    <t xml:space="preserve">Unigene15790_CB2</t>
  </si>
  <si>
    <t xml:space="preserve">Unigene61769_CB2</t>
  </si>
  <si>
    <t xml:space="preserve">Unigene39013_CB2</t>
  </si>
  <si>
    <t xml:space="preserve">Unigene46008_CB2</t>
  </si>
  <si>
    <t xml:space="preserve">Unigene932_CB2</t>
  </si>
  <si>
    <t xml:space="preserve">Unigene77627_CB2</t>
  </si>
  <si>
    <t xml:space="preserve">Unigene71938_CB2</t>
  </si>
  <si>
    <t xml:space="preserve">Unigene29882_CB2</t>
  </si>
  <si>
    <t xml:space="preserve">Unigene83609_CB2</t>
  </si>
  <si>
    <t xml:space="preserve">Unigene33278_CB2</t>
  </si>
  <si>
    <t xml:space="preserve">Unigene87546_CB2</t>
  </si>
  <si>
    <t xml:space="preserve">Unigene31757_CB2</t>
  </si>
  <si>
    <t xml:space="preserve">Unigene89459_CB2</t>
  </si>
  <si>
    <t xml:space="preserve">Unigene97184_CB2</t>
  </si>
  <si>
    <t xml:space="preserve">Unigene98348_CB2</t>
  </si>
  <si>
    <t xml:space="preserve">Unigene64438_CB2</t>
  </si>
  <si>
    <t xml:space="preserve">Unigene26632_CB2</t>
  </si>
  <si>
    <t xml:space="preserve">Unigene13226_CB2</t>
  </si>
  <si>
    <t xml:space="preserve">Unigene52015_CB2</t>
  </si>
  <si>
    <t xml:space="preserve">Unigene22534_CB2</t>
  </si>
  <si>
    <t xml:space="preserve">Unigene87890_CB2</t>
  </si>
  <si>
    <t xml:space="preserve">Unigene32802_CB2</t>
  </si>
  <si>
    <t xml:space="preserve">Unigene85627_CB2</t>
  </si>
  <si>
    <t xml:space="preserve">Unigene44164_CB2</t>
  </si>
  <si>
    <t xml:space="preserve">Unigene103474_CB2</t>
  </si>
  <si>
    <t xml:space="preserve">Unigene41933_CB2</t>
  </si>
  <si>
    <t xml:space="preserve">Unigene109483_CB2</t>
  </si>
  <si>
    <t xml:space="preserve">Unigene6617_CB2</t>
  </si>
  <si>
    <t xml:space="preserve">Unigene38794_CB2</t>
  </si>
  <si>
    <t xml:space="preserve">Unigene96019_CB2</t>
  </si>
  <si>
    <t xml:space="preserve">Unigene14642_CB2</t>
  </si>
  <si>
    <t xml:space="preserve">Unigene91082_CB2</t>
  </si>
  <si>
    <t xml:space="preserve">Unigene105361_CB2</t>
  </si>
  <si>
    <t xml:space="preserve">Unigene16341_CB2</t>
  </si>
  <si>
    <t xml:space="preserve">Unigene65167_CB2</t>
  </si>
  <si>
    <t xml:space="preserve">Unigene108538_CB2</t>
  </si>
  <si>
    <t xml:space="preserve">Unigene22367_CB2</t>
  </si>
  <si>
    <t xml:space="preserve">Unigene81679_CB2</t>
  </si>
  <si>
    <t xml:space="preserve">Unigene56687_CB2</t>
  </si>
  <si>
    <t xml:space="preserve">Unigene100868_CB2</t>
  </si>
  <si>
    <t xml:space="preserve">Unigene3390_CB2</t>
  </si>
  <si>
    <t xml:space="preserve">Unigene20379_CB2</t>
  </si>
  <si>
    <t xml:space="preserve">Unigene92630_CB2</t>
  </si>
  <si>
    <t xml:space="preserve">Unigene39774_CB2</t>
  </si>
  <si>
    <t xml:space="preserve">Unigene1610_CB2</t>
  </si>
  <si>
    <t xml:space="preserve">Unigene4270_CB2</t>
  </si>
  <si>
    <t xml:space="preserve">Unigene103018_CB2</t>
  </si>
  <si>
    <t xml:space="preserve">Unigene7803_CB2</t>
  </si>
  <si>
    <t xml:space="preserve">Unigene77674_CB2</t>
  </si>
  <si>
    <t xml:space="preserve">Unigene4967_CB2</t>
  </si>
  <si>
    <t xml:space="preserve">Unigene61352_CB2</t>
  </si>
  <si>
    <t xml:space="preserve">Unigene75352_CB2</t>
  </si>
  <si>
    <t xml:space="preserve">Unigene9977_CB2</t>
  </si>
  <si>
    <t xml:space="preserve">Unigene79896_CB2</t>
  </si>
  <si>
    <t xml:space="preserve">Unigene12175_CB2</t>
  </si>
  <si>
    <t xml:space="preserve">Unigene10922_CB2</t>
  </si>
  <si>
    <t xml:space="preserve">Unigene69767_CB2</t>
  </si>
  <si>
    <t xml:space="preserve">Unigene21677_CB2</t>
  </si>
  <si>
    <t xml:space="preserve">Unigene101512_CB2</t>
  </si>
  <si>
    <t xml:space="preserve">Unigene30772_CB2</t>
  </si>
  <si>
    <t xml:space="preserve">Unigene7724_CB2</t>
  </si>
  <si>
    <t xml:space="preserve">Unigene65779_CB2</t>
  </si>
  <si>
    <t xml:space="preserve">Unigene75572_CB2</t>
  </si>
  <si>
    <t xml:space="preserve">Unigene96527_CB2</t>
  </si>
  <si>
    <t xml:space="preserve">Unigene44909_CB2</t>
  </si>
  <si>
    <t xml:space="preserve">Unigene2137_CB2</t>
  </si>
  <si>
    <t xml:space="preserve">Unigene19946_CB2</t>
  </si>
  <si>
    <t xml:space="preserve">Unigene5045_CB2</t>
  </si>
  <si>
    <t xml:space="preserve">Unigene16869_CB2</t>
  </si>
  <si>
    <t xml:space="preserve">Unigene80332_CB2</t>
  </si>
  <si>
    <t xml:space="preserve">Unigene95489_CB2</t>
  </si>
  <si>
    <t xml:space="preserve">Unigene67343_CB2</t>
  </si>
  <si>
    <t xml:space="preserve">Unigene105676_CB2</t>
  </si>
  <si>
    <t xml:space="preserve">Unigene99177_CB2</t>
  </si>
  <si>
    <t xml:space="preserve">Unigene96178_CB2</t>
  </si>
  <si>
    <t xml:space="preserve">Unigene90704_CB2</t>
  </si>
  <si>
    <t xml:space="preserve">Unigene60299_CB2</t>
  </si>
  <si>
    <t xml:space="preserve">Unigene100398_CB2</t>
  </si>
  <si>
    <t xml:space="preserve">Unigene19343_CB2</t>
  </si>
  <si>
    <t xml:space="preserve">Unigene47871_CB2</t>
  </si>
  <si>
    <t xml:space="preserve">Unigene40762_CB2</t>
  </si>
  <si>
    <t xml:space="preserve">Unigene99186_CB2</t>
  </si>
  <si>
    <t xml:space="preserve">Unigene42550_CB2</t>
  </si>
  <si>
    <t xml:space="preserve">Unigene94793_CB2</t>
  </si>
  <si>
    <t xml:space="preserve">Unigene94487_CB2</t>
  </si>
  <si>
    <t xml:space="preserve">Unigene108183_CB2</t>
  </si>
  <si>
    <t xml:space="preserve">Unigene47543_CB2</t>
  </si>
  <si>
    <t xml:space="preserve">Unigene72533_CB2</t>
  </si>
  <si>
    <t xml:space="preserve">Unigene85569_CB2</t>
  </si>
  <si>
    <t xml:space="preserve">Unigene27110_CB2</t>
  </si>
  <si>
    <t xml:space="preserve">Unigene13904_CB2</t>
  </si>
  <si>
    <t xml:space="preserve">Unigene64511_CB2</t>
  </si>
  <si>
    <t xml:space="preserve">Unigene81469_CB2</t>
  </si>
  <si>
    <t xml:space="preserve">Unigene19776_CB2</t>
  </si>
  <si>
    <t xml:space="preserve">Unigene78089_CB2</t>
  </si>
  <si>
    <t xml:space="preserve">Unigene108263_CB2</t>
  </si>
  <si>
    <t xml:space="preserve">Unigene106158_CB2</t>
  </si>
  <si>
    <t xml:space="preserve">Unigene46527_CB2</t>
  </si>
  <si>
    <t xml:space="preserve">Unigene110519_CB2</t>
  </si>
  <si>
    <t xml:space="preserve">Unigene75426_CB2</t>
  </si>
  <si>
    <t xml:space="preserve">Unigene100372_CB2</t>
  </si>
  <si>
    <t xml:space="preserve">Unigene4328_CB2</t>
  </si>
  <si>
    <t xml:space="preserve">Unigene72326_CB2</t>
  </si>
  <si>
    <t xml:space="preserve">Unigene106162_CB2</t>
  </si>
  <si>
    <t xml:space="preserve">Unigene56134_CB2</t>
  </si>
  <si>
    <t xml:space="preserve">Unigene72049_CB2</t>
  </si>
  <si>
    <t xml:space="preserve">Unigene87570_CB2</t>
  </si>
  <si>
    <t xml:space="preserve">Unigene41405_CB2</t>
  </si>
  <si>
    <t xml:space="preserve">Unigene67578_CB2</t>
  </si>
  <si>
    <t xml:space="preserve">Unigene60620_CB2</t>
  </si>
  <si>
    <t xml:space="preserve">Unigene62270_CB2</t>
  </si>
  <si>
    <t xml:space="preserve">Unigene97868_CB2</t>
  </si>
  <si>
    <t xml:space="preserve">Unigene50367_CB2</t>
  </si>
  <si>
    <t xml:space="preserve">Unigene35269_CB2</t>
  </si>
  <si>
    <t xml:space="preserve">Unigene46226_CB2</t>
  </si>
  <si>
    <t xml:space="preserve">Unigene39665_CB2</t>
  </si>
  <si>
    <t xml:space="preserve">Unigene94361_CB2</t>
  </si>
  <si>
    <t xml:space="preserve">Unigene97834_CB2</t>
  </si>
  <si>
    <t xml:space="preserve">Unigene9328_CB2</t>
  </si>
  <si>
    <t xml:space="preserve">Unigene885_CB2</t>
  </si>
  <si>
    <t xml:space="preserve">Unigene15063_CB2</t>
  </si>
  <si>
    <t xml:space="preserve">Unigene107731_CB2</t>
  </si>
  <si>
    <t xml:space="preserve">Unigene15037_CB2</t>
  </si>
  <si>
    <t xml:space="preserve">Unigene60958_CB2</t>
  </si>
  <si>
    <t xml:space="preserve">Unigene58488_CB2</t>
  </si>
  <si>
    <t xml:space="preserve">Unigene58376_CB2</t>
  </si>
  <si>
    <t xml:space="preserve">Unigene44077_CB2</t>
  </si>
  <si>
    <t xml:space="preserve">Unigene111465_CB2</t>
  </si>
  <si>
    <t xml:space="preserve">Unigene85141_CB2</t>
  </si>
  <si>
    <t xml:space="preserve">Unigene131_CB2</t>
  </si>
  <si>
    <t xml:space="preserve">Unigene33309_CB2</t>
  </si>
  <si>
    <t xml:space="preserve">Unigene101384_CB2</t>
  </si>
  <si>
    <t xml:space="preserve">Unigene103345_CB2</t>
  </si>
  <si>
    <t xml:space="preserve">Unigene76692_CB2</t>
  </si>
  <si>
    <t xml:space="preserve">Unigene22436_CB2</t>
  </si>
  <si>
    <t xml:space="preserve">Unigene37012_CB2</t>
  </si>
  <si>
    <t xml:space="preserve">Unigene30266_CB2</t>
  </si>
  <si>
    <t xml:space="preserve">Unigene22115_CB2</t>
  </si>
  <si>
    <t xml:space="preserve">Unigene23414_CB2</t>
  </si>
  <si>
    <t xml:space="preserve">Unigene15892_CB2</t>
  </si>
  <si>
    <t xml:space="preserve">Unigene41055_CB2</t>
  </si>
  <si>
    <t xml:space="preserve">Unigene61086_CB2</t>
  </si>
  <si>
    <t xml:space="preserve">Unigene93700_CB2</t>
  </si>
  <si>
    <t xml:space="preserve">Unigene17528_CB2</t>
  </si>
  <si>
    <t xml:space="preserve">Unigene104006_CB2</t>
  </si>
  <si>
    <t xml:space="preserve">Unigene64647_CB2</t>
  </si>
  <si>
    <t xml:space="preserve">Unigene31572_CB2</t>
  </si>
  <si>
    <t xml:space="preserve">Unigene111566_CB2</t>
  </si>
  <si>
    <t xml:space="preserve">Unigene19565_CB2</t>
  </si>
  <si>
    <t xml:space="preserve">Unigene41401_CB2</t>
  </si>
  <si>
    <t xml:space="preserve">Unigene44707_CB2</t>
  </si>
  <si>
    <t xml:space="preserve">Unigene7390_CB2</t>
  </si>
  <si>
    <t xml:space="preserve">Unigene42861_CB2</t>
  </si>
  <si>
    <t xml:space="preserve">Unigene33104_CB2</t>
  </si>
  <si>
    <t xml:space="preserve">Unigene35072_CB2</t>
  </si>
  <si>
    <t xml:space="preserve">Unigene84691_CB2</t>
  </si>
  <si>
    <t xml:space="preserve">Unigene24195_CB2</t>
  </si>
  <si>
    <t xml:space="preserve">Unigene81463_CB2</t>
  </si>
  <si>
    <t xml:space="preserve">Unigene24385_CB2</t>
  </si>
  <si>
    <t xml:space="preserve">Unigene88566_CB2</t>
  </si>
  <si>
    <t xml:space="preserve">Unigene98049_CB2</t>
  </si>
  <si>
    <t xml:space="preserve">Unigene14479_CB2</t>
  </si>
  <si>
    <t xml:space="preserve">Unigene44499_CB2</t>
  </si>
  <si>
    <t xml:space="preserve">Unigene71753_CB2</t>
  </si>
  <si>
    <t xml:space="preserve">Unigene94649_CB2</t>
  </si>
  <si>
    <t xml:space="preserve">Unigene313_CB2</t>
  </si>
  <si>
    <t xml:space="preserve">Unigene63582_CB2</t>
  </si>
  <si>
    <t xml:space="preserve">Unigene36943_CB2</t>
  </si>
  <si>
    <t xml:space="preserve">Unigene75795_CB2</t>
  </si>
  <si>
    <t xml:space="preserve">Unigene4440_CB2</t>
  </si>
  <si>
    <t xml:space="preserve">Unigene81523_CB2</t>
  </si>
  <si>
    <t xml:space="preserve">Unigene3186_CB2</t>
  </si>
  <si>
    <t xml:space="preserve">Unigene104377_CB2</t>
  </si>
  <si>
    <t xml:space="preserve">Unigene9159_CB2</t>
  </si>
  <si>
    <t xml:space="preserve">Unigene106948_CB2</t>
  </si>
  <si>
    <t xml:space="preserve">Unigene79520_CB2</t>
  </si>
  <si>
    <t xml:space="preserve">Unigene10196_CB2</t>
  </si>
  <si>
    <t xml:space="preserve">Unigene2742_CB2</t>
  </si>
  <si>
    <t xml:space="preserve">Unigene107307_CB2</t>
  </si>
  <si>
    <t xml:space="preserve">Unigene54539_CB2</t>
  </si>
  <si>
    <t xml:space="preserve">Unigene15641_CB2</t>
  </si>
  <si>
    <t xml:space="preserve">Unigene27306_CB2</t>
  </si>
  <si>
    <t xml:space="preserve">Unigene17908_CB2</t>
  </si>
  <si>
    <t xml:space="preserve">Unigene52183_CB2</t>
  </si>
  <si>
    <t xml:space="preserve">Unigene14215_CB2</t>
  </si>
  <si>
    <t xml:space="preserve">Unigene45961_CB2</t>
  </si>
  <si>
    <t xml:space="preserve">Unigene222_CB2</t>
  </si>
  <si>
    <t xml:space="preserve">Unigene104687_CB2</t>
  </si>
  <si>
    <t xml:space="preserve">Unigene10427_CB2</t>
  </si>
  <si>
    <t xml:space="preserve">Unigene68874_CB2</t>
  </si>
  <si>
    <t xml:space="preserve">Unigene65336_CB2</t>
  </si>
  <si>
    <t xml:space="preserve">Unigene109117_CB2</t>
  </si>
  <si>
    <t xml:space="preserve">Unigene105403_CB2</t>
  </si>
  <si>
    <t xml:space="preserve">Unigene43002_CB2</t>
  </si>
  <si>
    <t xml:space="preserve">Unigene35414_CB2</t>
  </si>
  <si>
    <t xml:space="preserve">Unigene39709_CB2</t>
  </si>
  <si>
    <t xml:space="preserve">Unigene34211_CB2</t>
  </si>
  <si>
    <t xml:space="preserve">Unigene104014_CB2</t>
  </si>
  <si>
    <t xml:space="preserve">Unigene111120_CB2</t>
  </si>
  <si>
    <t xml:space="preserve">Unigene17011_CB2</t>
  </si>
  <si>
    <t xml:space="preserve">Unigene64164_CB2</t>
  </si>
  <si>
    <t xml:space="preserve">Unigene61523_CB2</t>
  </si>
  <si>
    <t xml:space="preserve">Unigene59610_CB2</t>
  </si>
  <si>
    <t xml:space="preserve">Unigene901_CB2</t>
  </si>
  <si>
    <t xml:space="preserve">Unigene28804_CB2</t>
  </si>
  <si>
    <t xml:space="preserve">Unigene838_CB2</t>
  </si>
  <si>
    <t xml:space="preserve">Unigene1123_CB2</t>
  </si>
  <si>
    <t xml:space="preserve">Unigene17421_CB2</t>
  </si>
  <si>
    <t xml:space="preserve">Unigene60196_CB2</t>
  </si>
  <si>
    <t xml:space="preserve">Unigene30473_CB2</t>
  </si>
  <si>
    <t xml:space="preserve">Unigene105741_CB2</t>
  </si>
  <si>
    <t xml:space="preserve">Unigene92583_CB2</t>
  </si>
  <si>
    <t xml:space="preserve">Unigene55110_CB2</t>
  </si>
  <si>
    <t xml:space="preserve">Unigene107740_CB2</t>
  </si>
  <si>
    <t xml:space="preserve">Unigene23386_CB2</t>
  </si>
  <si>
    <t xml:space="preserve">Unigene95854_CB2</t>
  </si>
  <si>
    <t xml:space="preserve">Unigene97120_CB2</t>
  </si>
  <si>
    <t xml:space="preserve">Unigene54901_CB2</t>
  </si>
  <si>
    <t xml:space="preserve">Unigene66368_CB2</t>
  </si>
  <si>
    <t xml:space="preserve">Unigene100676_CB2</t>
  </si>
  <si>
    <t xml:space="preserve">Unigene45080_CB2</t>
  </si>
  <si>
    <t xml:space="preserve">Unigene15065_CB2</t>
  </si>
  <si>
    <t xml:space="preserve">Unigene50682_CB2</t>
  </si>
  <si>
    <t xml:space="preserve">Unigene101175_CB2</t>
  </si>
  <si>
    <t xml:space="preserve">Unigene20362_CB2</t>
  </si>
  <si>
    <t xml:space="preserve">Unigene58180_CB2</t>
  </si>
  <si>
    <t xml:space="preserve">Unigene86381_CB2</t>
  </si>
  <si>
    <t xml:space="preserve">Unigene52281_CB2</t>
  </si>
  <si>
    <t xml:space="preserve">Unigene78652_CB2</t>
  </si>
  <si>
    <t xml:space="preserve">Unigene30804_CB2</t>
  </si>
  <si>
    <t xml:space="preserve">Unigene14027_CB2</t>
  </si>
  <si>
    <t xml:space="preserve">Unigene38652_CB2</t>
  </si>
  <si>
    <t xml:space="preserve">Unigene75831_CB2</t>
  </si>
  <si>
    <t xml:space="preserve">Unigene66338_CB2</t>
  </si>
  <si>
    <t xml:space="preserve">Unigene109154_CB2</t>
  </si>
  <si>
    <t xml:space="preserve">Unigene274_CB2</t>
  </si>
  <si>
    <t xml:space="preserve">Unigene54433_CB2</t>
  </si>
  <si>
    <t xml:space="preserve">Unigene10779_CB2</t>
  </si>
  <si>
    <t xml:space="preserve">Unigene106629_CB2</t>
  </si>
  <si>
    <t xml:space="preserve">Unigene107949_CB2</t>
  </si>
  <si>
    <t xml:space="preserve">Unigene56262_CB2</t>
  </si>
  <si>
    <t xml:space="preserve">Unigene65272_CB2</t>
  </si>
  <si>
    <t xml:space="preserve">Unigene108835_CB2</t>
  </si>
  <si>
    <t xml:space="preserve">Unigene26762_CB2</t>
  </si>
  <si>
    <t xml:space="preserve">Unigene96964_CB2</t>
  </si>
  <si>
    <t xml:space="preserve">Unigene91268_CB2</t>
  </si>
  <si>
    <t xml:space="preserve">Unigene109409_CB2</t>
  </si>
  <si>
    <t xml:space="preserve">Unigene70860_CB2</t>
  </si>
  <si>
    <t xml:space="preserve">Unigene46831_CB2</t>
  </si>
  <si>
    <t xml:space="preserve">Unigene11968_CB2</t>
  </si>
  <si>
    <t xml:space="preserve">Unigene13188_CB2</t>
  </si>
  <si>
    <t xml:space="preserve">Unigene40968_CB2</t>
  </si>
  <si>
    <t xml:space="preserve">Unigene102285_CB2</t>
  </si>
  <si>
    <t xml:space="preserve">Unigene19577_CB2</t>
  </si>
  <si>
    <t xml:space="preserve">Unigene62043_CB2</t>
  </si>
  <si>
    <t xml:space="preserve">Unigene80093_CB2</t>
  </si>
  <si>
    <t xml:space="preserve">Unigene95023_CB2</t>
  </si>
  <si>
    <t xml:space="preserve">Unigene66835_CB2</t>
  </si>
  <si>
    <t xml:space="preserve">Unigene10974_CB2</t>
  </si>
  <si>
    <t xml:space="preserve">Unigene41219_CB2</t>
  </si>
  <si>
    <t xml:space="preserve">Unigene31501_CB2</t>
  </si>
  <si>
    <t xml:space="preserve">Unigene96065_CB2</t>
  </si>
  <si>
    <t xml:space="preserve">Unigene48540_CB2</t>
  </si>
  <si>
    <t xml:space="preserve">Unigene22870_CB2</t>
  </si>
  <si>
    <t xml:space="preserve">Unigene8413_CB2</t>
  </si>
  <si>
    <t xml:space="preserve">Unigene86407_CB2</t>
  </si>
  <si>
    <t xml:space="preserve">Unigene106976_CB2</t>
  </si>
  <si>
    <t xml:space="preserve">Unigene32732_CB2</t>
  </si>
  <si>
    <t xml:space="preserve">Unigene101515_CB2</t>
  </si>
  <si>
    <t xml:space="preserve">Unigene107086_CB2</t>
  </si>
  <si>
    <t xml:space="preserve">Unigene83399_CB2</t>
  </si>
  <si>
    <t xml:space="preserve">Unigene27144_CB2</t>
  </si>
  <si>
    <t xml:space="preserve">Unigene76533_CB2</t>
  </si>
  <si>
    <t xml:space="preserve">Unigene66782_CB2</t>
  </si>
  <si>
    <t xml:space="preserve">Unigene77315_CB2</t>
  </si>
  <si>
    <t xml:space="preserve">Unigene11811_CB2</t>
  </si>
  <si>
    <t xml:space="preserve">Unigene98645_CB2</t>
  </si>
  <si>
    <t xml:space="preserve">Unigene66907_CB2</t>
  </si>
  <si>
    <t xml:space="preserve">Unigene43398_CB2</t>
  </si>
  <si>
    <t xml:space="preserve">Unigene5998_CB2</t>
  </si>
  <si>
    <t xml:space="preserve">Unigene74530_CB2</t>
  </si>
  <si>
    <t xml:space="preserve">Unigene23871_CB2</t>
  </si>
  <si>
    <t xml:space="preserve">Unigene97622_CB2</t>
  </si>
  <si>
    <t xml:space="preserve">Unigene106358_CB2</t>
  </si>
  <si>
    <t xml:space="preserve">Unigene111850_CB2</t>
  </si>
  <si>
    <t xml:space="preserve">Unigene33532_CB2</t>
  </si>
  <si>
    <t xml:space="preserve">Unigene53642_CB2</t>
  </si>
  <si>
    <t xml:space="preserve">Unigene81947_CB2</t>
  </si>
  <si>
    <t xml:space="preserve">Unigene32741_CB2</t>
  </si>
  <si>
    <t xml:space="preserve">Unigene2281_CB2</t>
  </si>
  <si>
    <t xml:space="preserve">Unigene4851_CB2</t>
  </si>
  <si>
    <t xml:space="preserve">Unigene43549_CB2</t>
  </si>
  <si>
    <t xml:space="preserve">Unigene34647_CB2</t>
  </si>
  <si>
    <t xml:space="preserve">Unigene83227_CB2</t>
  </si>
  <si>
    <t xml:space="preserve">Unigene79033_CB2</t>
  </si>
  <si>
    <t xml:space="preserve">Unigene10643_CB2</t>
  </si>
  <si>
    <t xml:space="preserve">Unigene20442_CB2</t>
  </si>
  <si>
    <t xml:space="preserve">Unigene25279_CB2</t>
  </si>
  <si>
    <t xml:space="preserve">Unigene61838_CB2</t>
  </si>
  <si>
    <t xml:space="preserve">Unigene30521_CB2</t>
  </si>
  <si>
    <t xml:space="preserve">Unigene86498_CB2</t>
  </si>
  <si>
    <t xml:space="preserve">Unigene61498_CB2</t>
  </si>
  <si>
    <t xml:space="preserve">Unigene9798_CB2</t>
  </si>
  <si>
    <t xml:space="preserve">Unigene11074_CB2</t>
  </si>
  <si>
    <t xml:space="preserve">Unigene14758_CB2</t>
  </si>
  <si>
    <t xml:space="preserve">Unigene32109_CB2</t>
  </si>
  <si>
    <t xml:space="preserve">Unigene46380_CB2</t>
  </si>
  <si>
    <t xml:space="preserve">Unigene30334_CB2</t>
  </si>
  <si>
    <t xml:space="preserve">Unigene100972_CB2</t>
  </si>
  <si>
    <t xml:space="preserve">Unigene71475_CB2</t>
  </si>
  <si>
    <t xml:space="preserve">Unigene23160_CB2</t>
  </si>
  <si>
    <t xml:space="preserve">Unigene105292_CB2</t>
  </si>
  <si>
    <t xml:space="preserve">Unigene9938_CB2</t>
  </si>
  <si>
    <t xml:space="preserve">Unigene19213_CB2</t>
  </si>
  <si>
    <t xml:space="preserve">Unigene58789_CB2</t>
  </si>
  <si>
    <t xml:space="preserve">Unigene65662_CB2</t>
  </si>
  <si>
    <t xml:space="preserve">Unigene90319_CB2</t>
  </si>
  <si>
    <t xml:space="preserve">Unigene30784_CB2</t>
  </si>
  <si>
    <t xml:space="preserve">Unigene105356_CB2</t>
  </si>
  <si>
    <t xml:space="preserve">Unigene19914_CB2</t>
  </si>
  <si>
    <t xml:space="preserve">Unigene26153_CB2</t>
  </si>
  <si>
    <t xml:space="preserve">Unigene93406_CB2</t>
  </si>
  <si>
    <t xml:space="preserve">Unigene8115_CB2</t>
  </si>
  <si>
    <t xml:space="preserve">Unigene9073_CB2</t>
  </si>
  <si>
    <t xml:space="preserve">Unigene103670_CB2</t>
  </si>
  <si>
    <t xml:space="preserve">Unigene61992_CB2</t>
  </si>
  <si>
    <t xml:space="preserve">Unigene109292_CB2</t>
  </si>
  <si>
    <t xml:space="preserve">Unigene92768_CB2</t>
  </si>
  <si>
    <t xml:space="preserve">Unigene107497_CB2</t>
  </si>
  <si>
    <t xml:space="preserve">Unigene51667_CB2</t>
  </si>
  <si>
    <t xml:space="preserve">Unigene16410_CB2</t>
  </si>
  <si>
    <t xml:space="preserve">Unigene12190_CB2</t>
  </si>
  <si>
    <t xml:space="preserve">Unigene8489_CB2</t>
  </si>
  <si>
    <t xml:space="preserve">Unigene66893_CB2</t>
  </si>
  <si>
    <t xml:space="preserve">Unigene5642_CB2</t>
  </si>
  <si>
    <t xml:space="preserve">Unigene110595_CB2</t>
  </si>
  <si>
    <t xml:space="preserve">Unigene25317_CB2</t>
  </si>
  <si>
    <t xml:space="preserve">Unigene4008_CB2</t>
  </si>
  <si>
    <t xml:space="preserve">Unigene19782_CB2</t>
  </si>
  <si>
    <t xml:space="preserve">Unigene15961_CB2</t>
  </si>
  <si>
    <t xml:space="preserve">Unigene59274_CB2</t>
  </si>
  <si>
    <t xml:space="preserve">Unigene51246_CB2</t>
  </si>
  <si>
    <t xml:space="preserve">Unigene53717_CB2</t>
  </si>
  <si>
    <t xml:space="preserve">Unigene89364_CB2</t>
  </si>
  <si>
    <t xml:space="preserve">Unigene105631_CB2</t>
  </si>
  <si>
    <t xml:space="preserve">Unigene99517_CB2</t>
  </si>
  <si>
    <t xml:space="preserve">Unigene78_CB2</t>
  </si>
  <si>
    <t xml:space="preserve">Unigene81449_CB2</t>
  </si>
  <si>
    <t xml:space="preserve">Unigene6332_CB2</t>
  </si>
  <si>
    <t xml:space="preserve">Unigene43299_CB2</t>
  </si>
  <si>
    <t xml:space="preserve">Unigene15756_CB2</t>
  </si>
  <si>
    <t xml:space="preserve">Unigene22132_CB2</t>
  </si>
  <si>
    <t xml:space="preserve">Unigene109846_CB2</t>
  </si>
  <si>
    <t xml:space="preserve">Unigene77412_CB2</t>
  </si>
  <si>
    <t xml:space="preserve">Unigene47271_CB2</t>
  </si>
  <si>
    <t xml:space="preserve">Unigene21890_CB2</t>
  </si>
  <si>
    <t xml:space="preserve">Unigene53114_CB2</t>
  </si>
  <si>
    <t xml:space="preserve">Unigene748_CB2</t>
  </si>
  <si>
    <t xml:space="preserve">Unigene108296_CB2</t>
  </si>
  <si>
    <t xml:space="preserve">Unigene74255_CB2</t>
  </si>
  <si>
    <t xml:space="preserve">Unigene89727_CB2</t>
  </si>
  <si>
    <t xml:space="preserve">Unigene77822_CB2</t>
  </si>
  <si>
    <t xml:space="preserve">Unigene48153_CB2</t>
  </si>
  <si>
    <t xml:space="preserve">Unigene53402_CB2</t>
  </si>
  <si>
    <t xml:space="preserve">Unigene19885_CB2</t>
  </si>
  <si>
    <t xml:space="preserve">Unigene43523_CB2</t>
  </si>
  <si>
    <t xml:space="preserve">Unigene77236_CB2</t>
  </si>
  <si>
    <t xml:space="preserve">Unigene106446_CB2</t>
  </si>
  <si>
    <t xml:space="preserve">Unigene6708_CB2</t>
  </si>
  <si>
    <t xml:space="preserve">Unigene6690_CB2</t>
  </si>
  <si>
    <t xml:space="preserve">Unigene53849_CB2</t>
  </si>
  <si>
    <t xml:space="preserve">Unigene109158_CB2</t>
  </si>
  <si>
    <t xml:space="preserve">Unigene80626_CB2</t>
  </si>
  <si>
    <t xml:space="preserve">Unigene32428_CB2</t>
  </si>
  <si>
    <t xml:space="preserve">Unigene16730_CB2</t>
  </si>
  <si>
    <t xml:space="preserve">Unigene99626_CB2</t>
  </si>
  <si>
    <t xml:space="preserve">Unigene22558_CB2</t>
  </si>
  <si>
    <t xml:space="preserve">Unigene71631_CB2</t>
  </si>
  <si>
    <t xml:space="preserve">Unigene12827_CB2</t>
  </si>
  <si>
    <t xml:space="preserve">Unigene88551_CB2</t>
  </si>
  <si>
    <t xml:space="preserve">Unigene103951_CB2</t>
  </si>
  <si>
    <t xml:space="preserve">Unigene28170_CB2</t>
  </si>
  <si>
    <t xml:space="preserve">Unigene84850_CB2</t>
  </si>
  <si>
    <t xml:space="preserve">Unigene52036_CB2</t>
  </si>
  <si>
    <t xml:space="preserve">Unigene20389_CB2</t>
  </si>
  <si>
    <t xml:space="preserve">Unigene72912_CB2</t>
  </si>
  <si>
    <t xml:space="preserve">Unigene19074_CB2</t>
  </si>
  <si>
    <t xml:space="preserve">Unigene45517_CB2</t>
  </si>
  <si>
    <t xml:space="preserve">Unigene48287_CB2</t>
  </si>
  <si>
    <t xml:space="preserve">Unigene107868_CB2</t>
  </si>
  <si>
    <t xml:space="preserve">Unigene102763_CB2</t>
  </si>
  <si>
    <t xml:space="preserve">Unigene105215_CB2</t>
  </si>
  <si>
    <t xml:space="preserve">Unigene25385_CB2</t>
  </si>
  <si>
    <t xml:space="preserve">Unigene54598_CB2</t>
  </si>
  <si>
    <t xml:space="preserve">Unigene108598_CB2</t>
  </si>
  <si>
    <t xml:space="preserve">Unigene92740_CB2</t>
  </si>
  <si>
    <t xml:space="preserve">Unigene26504_CB2</t>
  </si>
  <si>
    <t xml:space="preserve">Unigene48768_CB2</t>
  </si>
  <si>
    <t xml:space="preserve">Unigene90144_CB2</t>
  </si>
  <si>
    <t xml:space="preserve">Unigene111168_CB2</t>
  </si>
  <si>
    <t xml:space="preserve">Unigene31412_CB2</t>
  </si>
  <si>
    <t xml:space="preserve">Unigene6136_CB2</t>
  </si>
  <si>
    <t xml:space="preserve">Unigene33323_CB2</t>
  </si>
  <si>
    <t xml:space="preserve">Unigene49777_CB2</t>
  </si>
  <si>
    <t xml:space="preserve">Unigene42414_CB2</t>
  </si>
  <si>
    <t xml:space="preserve">Unigene94324_CB2</t>
  </si>
  <si>
    <t xml:space="preserve">Unigene78163_CB2</t>
  </si>
  <si>
    <t xml:space="preserve">Unigene15985_CB2</t>
  </si>
  <si>
    <t xml:space="preserve">Unigene7421_CB2</t>
  </si>
  <si>
    <t xml:space="preserve">Unigene40887_CB2</t>
  </si>
  <si>
    <t xml:space="preserve">Unigene21346_CB2</t>
  </si>
  <si>
    <t xml:space="preserve">Unigene78359_CB2</t>
  </si>
  <si>
    <t xml:space="preserve">Unigene97439_CB2</t>
  </si>
  <si>
    <t xml:space="preserve">Unigene11763_CB2</t>
  </si>
  <si>
    <t xml:space="preserve">Unigene27685_CB2</t>
  </si>
  <si>
    <t xml:space="preserve">Unigene111788_CB2</t>
  </si>
  <si>
    <t xml:space="preserve">Unigene54506_CB2</t>
  </si>
  <si>
    <t xml:space="preserve">Unigene44986_CB2</t>
  </si>
  <si>
    <t xml:space="preserve">Unigene14997_CB2</t>
  </si>
  <si>
    <t xml:space="preserve">Unigene1971_CB2</t>
  </si>
  <si>
    <t xml:space="preserve">Unigene106432_CB2</t>
  </si>
  <si>
    <t xml:space="preserve">Unigene108295_CB2</t>
  </si>
  <si>
    <t xml:space="preserve">Unigene70128_CB2</t>
  </si>
  <si>
    <t xml:space="preserve">Unigene109605_CB2</t>
  </si>
  <si>
    <t xml:space="preserve">Unigene75216_CB2</t>
  </si>
  <si>
    <t xml:space="preserve">Unigene61696_CB2</t>
  </si>
  <si>
    <t xml:space="preserve">Unigene66038_CB2</t>
  </si>
  <si>
    <t xml:space="preserve">Unigene17360_CB2</t>
  </si>
  <si>
    <t xml:space="preserve">Unigene109431_CB2</t>
  </si>
  <si>
    <t xml:space="preserve">Unigene43131_CB2</t>
  </si>
  <si>
    <t xml:space="preserve">Unigene16596_CB2</t>
  </si>
  <si>
    <t xml:space="preserve">Unigene93396_CB2</t>
  </si>
  <si>
    <t xml:space="preserve">Unigene103813_CB2</t>
  </si>
  <si>
    <t xml:space="preserve">Unigene104730_CB2</t>
  </si>
  <si>
    <t xml:space="preserve">Unigene7162_CB2</t>
  </si>
  <si>
    <t xml:space="preserve">Unigene7599_CB2</t>
  </si>
  <si>
    <t xml:space="preserve">Unigene26312_CB2</t>
  </si>
  <si>
    <t xml:space="preserve">Unigene109098_CB2</t>
  </si>
  <si>
    <t xml:space="preserve">Unigene38224_CB2</t>
  </si>
  <si>
    <t xml:space="preserve">Unigene54904_CB2</t>
  </si>
  <si>
    <t xml:space="preserve">Unigene45073_CB2</t>
  </si>
  <si>
    <t xml:space="preserve">Unigene2286_CB2</t>
  </si>
  <si>
    <t xml:space="preserve">Unigene44468_CB2</t>
  </si>
  <si>
    <t xml:space="preserve">Unigene87492_CB2</t>
  </si>
  <si>
    <t xml:space="preserve">Unigene87480_CB2</t>
  </si>
  <si>
    <t xml:space="preserve">Unigene65686_CB2</t>
  </si>
  <si>
    <t xml:space="preserve">Unigene36971_CB2</t>
  </si>
  <si>
    <t xml:space="preserve">Unigene95394_CB2</t>
  </si>
  <si>
    <t xml:space="preserve">Unigene5514_CB2</t>
  </si>
  <si>
    <t xml:space="preserve">Unigene51111_CB2</t>
  </si>
  <si>
    <t xml:space="preserve">Unigene105649_CB2</t>
  </si>
  <si>
    <t xml:space="preserve">Unigene72862_CB2</t>
  </si>
  <si>
    <t xml:space="preserve">Unigene86053_CB2</t>
  </si>
  <si>
    <t xml:space="preserve">Unigene48305_CB2</t>
  </si>
  <si>
    <t xml:space="preserve">Unigene87945_CB2</t>
  </si>
  <si>
    <t xml:space="preserve">Unigene26970_CB2</t>
  </si>
  <si>
    <t xml:space="preserve">Unigene102284_CB2</t>
  </si>
  <si>
    <t xml:space="preserve">Unigene10773_CB2</t>
  </si>
  <si>
    <t xml:space="preserve">Unigene14998_CB2</t>
  </si>
  <si>
    <t xml:space="preserve">Unigene56924_CB2</t>
  </si>
  <si>
    <t xml:space="preserve">Unigene94803_CB2</t>
  </si>
  <si>
    <t xml:space="preserve">Unigene56125_CB2</t>
  </si>
  <si>
    <t xml:space="preserve">Unigene104426_CB2</t>
  </si>
  <si>
    <t xml:space="preserve">Unigene77402_CB2</t>
  </si>
  <si>
    <t xml:space="preserve">Unigene109704_CB2</t>
  </si>
  <si>
    <t xml:space="preserve">Unigene86853_CB2</t>
  </si>
  <si>
    <t xml:space="preserve">Unigene47872_CB2</t>
  </si>
  <si>
    <t xml:space="preserve">Unigene54001_CB2</t>
  </si>
  <si>
    <t xml:space="preserve">Unigene91074_CB2</t>
  </si>
  <si>
    <t xml:space="preserve">Unigene56767_CB2</t>
  </si>
  <si>
    <t xml:space="preserve">Unigene3452_CB2</t>
  </si>
  <si>
    <t xml:space="preserve">Unigene55611_CB2</t>
  </si>
  <si>
    <t xml:space="preserve">Unigene29169_CB2</t>
  </si>
  <si>
    <t xml:space="preserve">Unigene77921_CB2</t>
  </si>
  <si>
    <t xml:space="preserve">Unigene63641_CB2</t>
  </si>
  <si>
    <t xml:space="preserve">Unigene101154_CB2</t>
  </si>
  <si>
    <t xml:space="preserve">Unigene4904_CB2</t>
  </si>
  <si>
    <t xml:space="preserve">Unigene57251_CB2</t>
  </si>
  <si>
    <t xml:space="preserve">Unigene35037_CB2</t>
  </si>
  <si>
    <t xml:space="preserve">Unigene38086_CB2</t>
  </si>
  <si>
    <t xml:space="preserve">Unigene24699_CB2</t>
  </si>
  <si>
    <t xml:space="preserve">Unigene110718_CB2</t>
  </si>
  <si>
    <t xml:space="preserve">Unigene38596_CB2</t>
  </si>
  <si>
    <t xml:space="preserve">Unigene30519_CB2</t>
  </si>
  <si>
    <t xml:space="preserve">Unigene19439_CB2</t>
  </si>
  <si>
    <t xml:space="preserve">Unigene8293_CB2</t>
  </si>
  <si>
    <t xml:space="preserve">Unigene21841_CB2</t>
  </si>
  <si>
    <t xml:space="preserve">Unigene99832_CB2</t>
  </si>
  <si>
    <t xml:space="preserve">Unigene45300_CB2</t>
  </si>
  <si>
    <t xml:space="preserve">Unigene4868_CB2</t>
  </si>
  <si>
    <t xml:space="preserve">Unigene69526_CB2</t>
  </si>
  <si>
    <t xml:space="preserve">Unigene78784_CB2</t>
  </si>
  <si>
    <t xml:space="preserve">Unigene23172_CB2</t>
  </si>
  <si>
    <t xml:space="preserve">Unigene46719_CB2</t>
  </si>
  <si>
    <t xml:space="preserve">Unigene71409_CB2</t>
  </si>
  <si>
    <t xml:space="preserve">Unigene105624_CB2</t>
  </si>
  <si>
    <t xml:space="preserve">Unigene20298_CB2</t>
  </si>
  <si>
    <t xml:space="preserve">Unigene14852_CB2</t>
  </si>
  <si>
    <t xml:space="preserve">Unigene71386_CB2</t>
  </si>
  <si>
    <t xml:space="preserve">Unigene8822_CB2</t>
  </si>
  <si>
    <t xml:space="preserve">Unigene78749_CB2</t>
  </si>
  <si>
    <t xml:space="preserve">Unigene67741_CB2</t>
  </si>
  <si>
    <t xml:space="preserve">Unigene45491_CB2</t>
  </si>
  <si>
    <t xml:space="preserve">Unigene13694_CB2</t>
  </si>
  <si>
    <t xml:space="preserve">Unigene3501_CB2</t>
  </si>
  <si>
    <t xml:space="preserve">Unigene29506_CB2</t>
  </si>
  <si>
    <t xml:space="preserve">Unigene44246_CB2</t>
  </si>
  <si>
    <t xml:space="preserve">Unigene70801_CB2</t>
  </si>
  <si>
    <t xml:space="preserve">Unigene36403_CB2</t>
  </si>
  <si>
    <t xml:space="preserve">Unigene109426_CB2</t>
  </si>
  <si>
    <t xml:space="preserve">Unigene110061_CB2</t>
  </si>
  <si>
    <t xml:space="preserve">Unigene102162_CB2</t>
  </si>
  <si>
    <t xml:space="preserve">Unigene94209_CB2</t>
  </si>
  <si>
    <t xml:space="preserve">Unigene35691_CB2</t>
  </si>
  <si>
    <t xml:space="preserve">Unigene97365_CB2</t>
  </si>
  <si>
    <t xml:space="preserve">Unigene36975_CB2</t>
  </si>
  <si>
    <t xml:space="preserve">Unigene30139_CB2</t>
  </si>
  <si>
    <t xml:space="preserve">Unigene14726_CB2</t>
  </si>
  <si>
    <t xml:space="preserve">Unigene91521_CB2</t>
  </si>
  <si>
    <t xml:space="preserve">Unigene17742_CB2</t>
  </si>
  <si>
    <t xml:space="preserve">Unigene81417_CB2</t>
  </si>
  <si>
    <t xml:space="preserve">Unigene108313_CB2</t>
  </si>
  <si>
    <t xml:space="preserve">Unigene95669_CB2</t>
  </si>
  <si>
    <t xml:space="preserve">Unigene20326_CB2</t>
  </si>
  <si>
    <t xml:space="preserve">Unigene20509_CB2</t>
  </si>
  <si>
    <t xml:space="preserve">Unigene43038_CB2</t>
  </si>
  <si>
    <t xml:space="preserve">Unigene111180_CB2</t>
  </si>
  <si>
    <t xml:space="preserve">Unigene14637_CB2</t>
  </si>
  <si>
    <t xml:space="preserve">Unigene111322_CB2</t>
  </si>
  <si>
    <t xml:space="preserve">Unigene94429_CB2</t>
  </si>
  <si>
    <t xml:space="preserve">Unigene109296_CB2</t>
  </si>
  <si>
    <t xml:space="preserve">Unigene63251_CB2</t>
  </si>
  <si>
    <t xml:space="preserve">Unigene95475_CB2</t>
  </si>
  <si>
    <t xml:space="preserve">Unigene85879_CB2</t>
  </si>
  <si>
    <t xml:space="preserve">Unigene88178_CB2</t>
  </si>
  <si>
    <t xml:space="preserve">Unigene101746_CB2</t>
  </si>
  <si>
    <t xml:space="preserve">Unigene29001_CB2</t>
  </si>
  <si>
    <t xml:space="preserve">Unigene107263_CB2</t>
  </si>
  <si>
    <t xml:space="preserve">Unigene8578_CB2</t>
  </si>
  <si>
    <t xml:space="preserve">Unigene37005_CB2</t>
  </si>
  <si>
    <t xml:space="preserve">Unigene73326_CB2</t>
  </si>
  <si>
    <t xml:space="preserve">Unigene86814_CB2</t>
  </si>
  <si>
    <t xml:space="preserve">Unigene39659_CB2</t>
  </si>
  <si>
    <t xml:space="preserve">Unigene77350_CB2</t>
  </si>
  <si>
    <t xml:space="preserve">Unigene84168_CB2</t>
  </si>
  <si>
    <t xml:space="preserve">Unigene3778_CB2</t>
  </si>
  <si>
    <t xml:space="preserve">Unigene55891_CB2</t>
  </si>
  <si>
    <t xml:space="preserve">Unigene9072_CB2</t>
  </si>
  <si>
    <t xml:space="preserve">Unigene61183_CB2</t>
  </si>
  <si>
    <t xml:space="preserve">Unigene82559_CB2</t>
  </si>
  <si>
    <t xml:space="preserve">Unigene50560_CB2</t>
  </si>
  <si>
    <t xml:space="preserve">Unigene89061_CB2</t>
  </si>
  <si>
    <t xml:space="preserve">Unigene95213_CB2</t>
  </si>
  <si>
    <t xml:space="preserve">Unigene56361_CB2</t>
  </si>
  <si>
    <t xml:space="preserve">Unigene65932_CB2</t>
  </si>
  <si>
    <t xml:space="preserve">Unigene1988_CB2</t>
  </si>
  <si>
    <t xml:space="preserve">Unigene83948_CB2</t>
  </si>
  <si>
    <t xml:space="preserve">Unigene43428_CB2</t>
  </si>
  <si>
    <t xml:space="preserve">Unigene89654_CB2</t>
  </si>
  <si>
    <t xml:space="preserve">Unigene66856_CB2</t>
  </si>
  <si>
    <t xml:space="preserve">Unigene94547_CB2</t>
  </si>
  <si>
    <t xml:space="preserve">Unigene84724_CB2</t>
  </si>
  <si>
    <t xml:space="preserve">Unigene103272_CB2</t>
  </si>
  <si>
    <t xml:space="preserve">Unigene89859_CB2</t>
  </si>
  <si>
    <t xml:space="preserve">Unigene9189_CB2</t>
  </si>
  <si>
    <t xml:space="preserve">Unigene92430_CB2</t>
  </si>
  <si>
    <t xml:space="preserve">Unigene5385_CB2</t>
  </si>
  <si>
    <t xml:space="preserve">Unigene30649_CB2</t>
  </si>
  <si>
    <t xml:space="preserve">Unigene102133_CB2</t>
  </si>
  <si>
    <t xml:space="preserve">Unigene2399_CB2</t>
  </si>
  <si>
    <t xml:space="preserve">Unigene58502_CB2</t>
  </si>
  <si>
    <t xml:space="preserve">Unigene9358_CB2</t>
  </si>
  <si>
    <t xml:space="preserve">Unigene90674_CB2</t>
  </si>
  <si>
    <t xml:space="preserve">Unigene98490_CB2</t>
  </si>
  <si>
    <t xml:space="preserve">Unigene94351_CB2</t>
  </si>
  <si>
    <t xml:space="preserve">Unigene39108_CB2</t>
  </si>
  <si>
    <t xml:space="preserve">Unigene7183_CB2</t>
  </si>
  <si>
    <t xml:space="preserve">Unigene53384_CB2</t>
  </si>
  <si>
    <t xml:space="preserve">Unigene104099_CB2</t>
  </si>
  <si>
    <t xml:space="preserve">Unigene63041_CB2</t>
  </si>
  <si>
    <t xml:space="preserve">Unigene96835_CB2</t>
  </si>
  <si>
    <t xml:space="preserve">Unigene10875_CB2</t>
  </si>
  <si>
    <t xml:space="preserve">Unigene107875_CB2</t>
  </si>
  <si>
    <t xml:space="preserve">Unigene108620_CB2</t>
  </si>
  <si>
    <t xml:space="preserve">Unigene104624_CB2</t>
  </si>
  <si>
    <t xml:space="preserve">Unigene108055_CB2</t>
  </si>
  <si>
    <t xml:space="preserve">Unigene18_CB2</t>
  </si>
  <si>
    <t xml:space="preserve">Unigene91684_CB2</t>
  </si>
  <si>
    <t xml:space="preserve">Unigene26622_CB2</t>
  </si>
  <si>
    <t xml:space="preserve">Unigene110601_CB2</t>
  </si>
  <si>
    <t xml:space="preserve">Unigene100757_CB2</t>
  </si>
  <si>
    <t xml:space="preserve">Unigene4505_CB2</t>
  </si>
  <si>
    <t xml:space="preserve">Unigene106807_CB2</t>
  </si>
  <si>
    <t xml:space="preserve">Unigene18497_CB2</t>
  </si>
  <si>
    <t xml:space="preserve">Unigene65337_CB2</t>
  </si>
  <si>
    <t xml:space="preserve">Unigene75979_CB2</t>
  </si>
  <si>
    <t xml:space="preserve">Unigene100380_CB2</t>
  </si>
  <si>
    <t xml:space="preserve">Unigene74767_CB2</t>
  </si>
  <si>
    <t xml:space="preserve">Unigene51363_CB2</t>
  </si>
  <si>
    <t xml:space="preserve">Unigene111139_CB2</t>
  </si>
  <si>
    <t xml:space="preserve">Unigene63142_CB2</t>
  </si>
  <si>
    <t xml:space="preserve">Unigene23489_CB2</t>
  </si>
  <si>
    <t xml:space="preserve">Unigene93026_CB2</t>
  </si>
  <si>
    <t xml:space="preserve">Unigene33702_CB2</t>
  </si>
  <si>
    <t xml:space="preserve">Unigene95128_CB2</t>
  </si>
  <si>
    <t xml:space="preserve">Unigene91113_CB2</t>
  </si>
  <si>
    <t xml:space="preserve">Unigene24573_CB2</t>
  </si>
  <si>
    <t xml:space="preserve">Unigene88512_CB2</t>
  </si>
  <si>
    <t xml:space="preserve">Unigene63264_CB2</t>
  </si>
  <si>
    <t xml:space="preserve">Unigene103141_CB2</t>
  </si>
  <si>
    <t xml:space="preserve">Unigene31504_CB2</t>
  </si>
  <si>
    <t xml:space="preserve">Unigene2179_CB2</t>
  </si>
  <si>
    <t xml:space="preserve">Unigene100799_CB2</t>
  </si>
  <si>
    <t xml:space="preserve">Unigene79015_CB2</t>
  </si>
  <si>
    <t xml:space="preserve">Unigene14531_CB2</t>
  </si>
  <si>
    <t xml:space="preserve">Unigene81310_CB2</t>
  </si>
  <si>
    <t xml:space="preserve">Unigene50392_CB2</t>
  </si>
  <si>
    <t xml:space="preserve">Unigene48393_CB2</t>
  </si>
  <si>
    <t xml:space="preserve">Unigene29239_CB2</t>
  </si>
  <si>
    <t xml:space="preserve">Unigene4759_CB2</t>
  </si>
  <si>
    <t xml:space="preserve">Unigene18609_CB2</t>
  </si>
  <si>
    <t xml:space="preserve">Unigene55432_CB2</t>
  </si>
  <si>
    <t xml:space="preserve">Unigene88714_CB2</t>
  </si>
  <si>
    <t xml:space="preserve">Unigene54977_CB2</t>
  </si>
  <si>
    <t xml:space="preserve">Unigene104373_CB2</t>
  </si>
  <si>
    <t xml:space="preserve">Unigene88217_CB2</t>
  </si>
  <si>
    <t xml:space="preserve">Unigene30869_CB2</t>
  </si>
  <si>
    <t xml:space="preserve">Unigene35476_CB2</t>
  </si>
  <si>
    <t xml:space="preserve">Unigene4086_CB2</t>
  </si>
  <si>
    <t xml:space="preserve">Unigene96589_CB2</t>
  </si>
  <si>
    <t xml:space="preserve">Unigene32964_CB2</t>
  </si>
  <si>
    <t xml:space="preserve">Unigene105780_CB2</t>
  </si>
  <si>
    <t xml:space="preserve">Unigene112043_CB2</t>
  </si>
  <si>
    <t xml:space="preserve">Unigene77078_CB2</t>
  </si>
  <si>
    <t xml:space="preserve">Unigene101640_CB2</t>
  </si>
  <si>
    <t xml:space="preserve">Unigene107846_CB2</t>
  </si>
  <si>
    <t xml:space="preserve">Unigene25996_CB2</t>
  </si>
  <si>
    <t xml:space="preserve">Unigene19387_CB2</t>
  </si>
  <si>
    <t xml:space="preserve">Unigene67716_CB2</t>
  </si>
  <si>
    <t xml:space="preserve">Unigene112136_CB2</t>
  </si>
  <si>
    <t xml:space="preserve">Unigene78401_CB2</t>
  </si>
  <si>
    <t xml:space="preserve">Unigene100747_CB2</t>
  </si>
  <si>
    <t xml:space="preserve">Unigene45805_CB2</t>
  </si>
  <si>
    <t xml:space="preserve">Unigene21482_CB2</t>
  </si>
  <si>
    <t xml:space="preserve">Unigene36892_CB2</t>
  </si>
  <si>
    <t xml:space="preserve">Unigene36548_CB2</t>
  </si>
  <si>
    <t xml:space="preserve">Unigene36550_CB2</t>
  </si>
  <si>
    <t xml:space="preserve">Unigene91844_CB2</t>
  </si>
  <si>
    <t xml:space="preserve">Unigene27588_CB2</t>
  </si>
  <si>
    <t xml:space="preserve">Unigene105691_CB2</t>
  </si>
  <si>
    <t xml:space="preserve">Unigene93_CB2</t>
  </si>
  <si>
    <t xml:space="preserve">Unigene75804_CB2</t>
  </si>
  <si>
    <t xml:space="preserve">Unigene25820_CB2</t>
  </si>
  <si>
    <t xml:space="preserve">Unigene41162_CB2</t>
  </si>
  <si>
    <t xml:space="preserve">Unigene50424_CB2</t>
  </si>
  <si>
    <t xml:space="preserve">Unigene76921_CB2</t>
  </si>
  <si>
    <t xml:space="preserve">Unigene23506_CB2</t>
  </si>
  <si>
    <t xml:space="preserve">Unigene17210_CB2</t>
  </si>
  <si>
    <t xml:space="preserve">Unigene45740_CB2</t>
  </si>
  <si>
    <t xml:space="preserve">Unigene8015_CB2</t>
  </si>
  <si>
    <t xml:space="preserve">Unigene16068_CB2</t>
  </si>
  <si>
    <t xml:space="preserve">Unigene99926_CB2</t>
  </si>
  <si>
    <t xml:space="preserve">Unigene92963_CB2</t>
  </si>
  <si>
    <t xml:space="preserve">Unigene96474_CB2</t>
  </si>
  <si>
    <t xml:space="preserve">Unigene8004_CB2</t>
  </si>
  <si>
    <t xml:space="preserve">Unigene85213_CB2</t>
  </si>
  <si>
    <t xml:space="preserve">Unigene3923_CB2</t>
  </si>
  <si>
    <t xml:space="preserve">Unigene101277_CB2</t>
  </si>
  <si>
    <t xml:space="preserve">Unigene28526_CB2</t>
  </si>
  <si>
    <t xml:space="preserve">Unigene20956_CB2</t>
  </si>
  <si>
    <t xml:space="preserve">Unigene33822_CB2</t>
  </si>
  <si>
    <t xml:space="preserve">Unigene44359_CB2</t>
  </si>
  <si>
    <t xml:space="preserve">Unigene111388_CB2</t>
  </si>
  <si>
    <t xml:space="preserve">Unigene20782_CB2</t>
  </si>
  <si>
    <t xml:space="preserve">Unigene65230_CB2</t>
  </si>
  <si>
    <t xml:space="preserve">Unigene70812_CB2</t>
  </si>
  <si>
    <t xml:space="preserve">Unigene110611_CB2</t>
  </si>
  <si>
    <t xml:space="preserve">Unigene82210_CB2</t>
  </si>
  <si>
    <t xml:space="preserve">Unigene62826_CB2</t>
  </si>
  <si>
    <t xml:space="preserve">Unigene106403_CB2</t>
  </si>
  <si>
    <t xml:space="preserve">Unigene15109_CB2</t>
  </si>
  <si>
    <t xml:space="preserve">Unigene51739_CB2</t>
  </si>
  <si>
    <t xml:space="preserve">Unigene22063_CB2</t>
  </si>
  <si>
    <t xml:space="preserve">Unigene25628_CB2</t>
  </si>
  <si>
    <t xml:space="preserve">Unigene14808_CB2</t>
  </si>
  <si>
    <t xml:space="preserve">Unigene34296_CB2</t>
  </si>
  <si>
    <t xml:space="preserve">Unigene7230_CB2</t>
  </si>
  <si>
    <t xml:space="preserve">Unigene109723_CB2</t>
  </si>
  <si>
    <t xml:space="preserve">Unigene93793_CB2</t>
  </si>
  <si>
    <t xml:space="preserve">Unigene35763_CB2</t>
  </si>
  <si>
    <t xml:space="preserve">Unigene84782_CB2</t>
  </si>
  <si>
    <t xml:space="preserve">Unigene65865_CB2</t>
  </si>
  <si>
    <t xml:space="preserve">Unigene1004_CB2</t>
  </si>
  <si>
    <t xml:space="preserve">Unigene111626_CB2</t>
  </si>
  <si>
    <t xml:space="preserve">Unigene91107_CB2</t>
  </si>
  <si>
    <t xml:space="preserve">Unigene70502_CB2</t>
  </si>
  <si>
    <t xml:space="preserve">Unigene61860_CB2</t>
  </si>
  <si>
    <t xml:space="preserve">Unigene62789_CB2</t>
  </si>
  <si>
    <t xml:space="preserve">Unigene62318_CB2</t>
  </si>
  <si>
    <t xml:space="preserve">Unigene35079_CB2</t>
  </si>
  <si>
    <t xml:space="preserve">Unigene91079_CB2</t>
  </si>
  <si>
    <t xml:space="preserve">Unigene37039_CB2</t>
  </si>
  <si>
    <t xml:space="preserve">Unigene9325_CB2</t>
  </si>
  <si>
    <t xml:space="preserve">Unigene76378_CB2</t>
  </si>
  <si>
    <t xml:space="preserve">Unigene103658_CB2</t>
  </si>
  <si>
    <t xml:space="preserve">Unigene38667_CB2</t>
  </si>
  <si>
    <t xml:space="preserve">Unigene94258_CB2</t>
  </si>
  <si>
    <t xml:space="preserve">Unigene13781_CB2</t>
  </si>
  <si>
    <t xml:space="preserve">Unigene6203_CB2</t>
  </si>
  <si>
    <t xml:space="preserve">Unigene109707_CB2</t>
  </si>
  <si>
    <t xml:space="preserve">Unigene57656_CB2</t>
  </si>
  <si>
    <t xml:space="preserve">Unigene2342_CB2</t>
  </si>
  <si>
    <t xml:space="preserve">Unigene69331_CB2</t>
  </si>
  <si>
    <t xml:space="preserve">Unigene103443_CB2</t>
  </si>
  <si>
    <t xml:space="preserve">Unigene58393_CB2</t>
  </si>
  <si>
    <t xml:space="preserve">Unigene21679_CB2</t>
  </si>
  <si>
    <t xml:space="preserve">Unigene73001_CB2</t>
  </si>
  <si>
    <t xml:space="preserve">Unigene77127_CB2</t>
  </si>
  <si>
    <t xml:space="preserve">Unigene51664_CB2</t>
  </si>
  <si>
    <t xml:space="preserve">Unigene102354_CB2</t>
  </si>
  <si>
    <t xml:space="preserve">Unigene46616_CB2</t>
  </si>
  <si>
    <t xml:space="preserve">Unigene82396_CB2</t>
  </si>
  <si>
    <t xml:space="preserve">Unigene37188_CB2</t>
  </si>
  <si>
    <t xml:space="preserve">Unigene16773_CB2</t>
  </si>
  <si>
    <t xml:space="preserve">Unigene72716_CB2</t>
  </si>
  <si>
    <t xml:space="preserve">Unigene12817_CB2</t>
  </si>
  <si>
    <t xml:space="preserve">Unigene9680_CB2</t>
  </si>
  <si>
    <t xml:space="preserve">Unigene34831_CB2</t>
  </si>
  <si>
    <t xml:space="preserve">Unigene87902_CB2</t>
  </si>
  <si>
    <t xml:space="preserve">Unigene102309_CB2</t>
  </si>
  <si>
    <t xml:space="preserve">Unigene57213_CB2</t>
  </si>
  <si>
    <t xml:space="preserve">Unigene8278_CB2</t>
  </si>
  <si>
    <t xml:space="preserve">Unigene51901_CB2</t>
  </si>
  <si>
    <t xml:space="preserve">Unigene82922_CB2</t>
  </si>
  <si>
    <t xml:space="preserve">Unigene20992_CB2</t>
  </si>
  <si>
    <t xml:space="preserve">Unigene31193_CB2</t>
  </si>
  <si>
    <t xml:space="preserve">Unigene69708_CB2</t>
  </si>
  <si>
    <t xml:space="preserve">Unigene108836_CB2</t>
  </si>
  <si>
    <t xml:space="preserve">Unigene87540_CB2</t>
  </si>
  <si>
    <t xml:space="preserve">Unigene20225_CB2</t>
  </si>
  <si>
    <t xml:space="preserve">Unigene82911_CB2</t>
  </si>
  <si>
    <t xml:space="preserve">Unigene27837_CB2</t>
  </si>
  <si>
    <t xml:space="preserve">Unigene6629_CB2</t>
  </si>
  <si>
    <t xml:space="preserve">Unigene60080_CB2</t>
  </si>
  <si>
    <t xml:space="preserve">Unigene20652_CB2</t>
  </si>
  <si>
    <t xml:space="preserve">Unigene98286_CB2</t>
  </si>
  <si>
    <t xml:space="preserve">Unigene27519_CB2</t>
  </si>
  <si>
    <t xml:space="preserve">Unigene39280_CB2</t>
  </si>
  <si>
    <t xml:space="preserve">Unigene21358_CB2</t>
  </si>
  <si>
    <t xml:space="preserve">Unigene79509_CB2</t>
  </si>
  <si>
    <t xml:space="preserve">Unigene111571_CB2</t>
  </si>
  <si>
    <t xml:space="preserve">Unigene12067_CB2</t>
  </si>
  <si>
    <t xml:space="preserve">Unigene50671_CB2</t>
  </si>
  <si>
    <t xml:space="preserve">Unigene4405_CB2</t>
  </si>
  <si>
    <t xml:space="preserve">Unigene24455_CB2</t>
  </si>
  <si>
    <t xml:space="preserve">Unigene2118_CB2</t>
  </si>
  <si>
    <t xml:space="preserve">Unigene103207_CB2</t>
  </si>
  <si>
    <t xml:space="preserve">Unigene23168_CB2</t>
  </si>
  <si>
    <t xml:space="preserve">Unigene16150_CB2</t>
  </si>
  <si>
    <t xml:space="preserve">Unigene106617_CB2</t>
  </si>
  <si>
    <t xml:space="preserve">Unigene82977_CB2</t>
  </si>
  <si>
    <t xml:space="preserve">Unigene94792_CB2</t>
  </si>
  <si>
    <t xml:space="preserve">Unigene94789_CB2</t>
  </si>
  <si>
    <t xml:space="preserve">Unigene956_CB2</t>
  </si>
  <si>
    <t xml:space="preserve">Unigene97655_CB2</t>
  </si>
  <si>
    <t xml:space="preserve">Unigene28865_CB2</t>
  </si>
  <si>
    <t xml:space="preserve">Unigene37531_CB2</t>
  </si>
  <si>
    <t xml:space="preserve">Unigene79487_CB2</t>
  </si>
  <si>
    <t xml:space="preserve">Unigene79853_CB2</t>
  </si>
  <si>
    <t xml:space="preserve">Unigene111534_CB2</t>
  </si>
  <si>
    <t xml:space="preserve">Unigene73052_CB2</t>
  </si>
  <si>
    <t xml:space="preserve">Unigene75906_CB2</t>
  </si>
  <si>
    <t xml:space="preserve">Unigene25670_CB2</t>
  </si>
  <si>
    <t xml:space="preserve">Unigene45456_CB2</t>
  </si>
  <si>
    <t xml:space="preserve">Unigene20033_CB2</t>
  </si>
  <si>
    <t xml:space="preserve">Unigene55293_CB2</t>
  </si>
  <si>
    <t xml:space="preserve">Unigene5019_CB2</t>
  </si>
  <si>
    <t xml:space="preserve">Unigene111314_CB2</t>
  </si>
  <si>
    <t xml:space="preserve">Unigene89773_CB2</t>
  </si>
  <si>
    <t xml:space="preserve">Unigene59342_CB2</t>
  </si>
  <si>
    <t xml:space="preserve">Unigene471_CB2</t>
  </si>
  <si>
    <t xml:space="preserve">Unigene100744_CB2</t>
  </si>
  <si>
    <t xml:space="preserve">Unigene40396_CB2</t>
  </si>
  <si>
    <t xml:space="preserve">Unigene69122_CB2</t>
  </si>
  <si>
    <t xml:space="preserve">Unigene75703_CB2</t>
  </si>
  <si>
    <t xml:space="preserve">Unigene54172_CB2</t>
  </si>
  <si>
    <t xml:space="preserve">Unigene15804_CB2</t>
  </si>
  <si>
    <t xml:space="preserve">Unigene27288_CB2</t>
  </si>
  <si>
    <t xml:space="preserve">Unigene33860_CB2</t>
  </si>
  <si>
    <t xml:space="preserve">Unigene142_CB2</t>
  </si>
  <si>
    <t xml:space="preserve">Unigene16770_CB2</t>
  </si>
  <si>
    <t xml:space="preserve">Unigene53584_CB2</t>
  </si>
  <si>
    <t xml:space="preserve">Unigene85876_CB2</t>
  </si>
  <si>
    <t xml:space="preserve">Unigene4001_CB2</t>
  </si>
  <si>
    <t xml:space="preserve">Unigene70708_CB2</t>
  </si>
  <si>
    <t xml:space="preserve">Unigene99002_CB2</t>
  </si>
  <si>
    <t xml:space="preserve">Unigene41002_CB2</t>
  </si>
  <si>
    <t xml:space="preserve">Unigene62384_CB2</t>
  </si>
  <si>
    <t xml:space="preserve">Unigene46116_CB2</t>
  </si>
  <si>
    <t xml:space="preserve">Unigene50256_CB2</t>
  </si>
  <si>
    <t xml:space="preserve">Unigene93769_CB2</t>
  </si>
  <si>
    <t xml:space="preserve">Unigene75263_CB2</t>
  </si>
  <si>
    <t xml:space="preserve">Unigene60641_CB2</t>
  </si>
  <si>
    <t xml:space="preserve">Unigene94878_CB2</t>
  </si>
  <si>
    <t xml:space="preserve">Unigene99031_CB2</t>
  </si>
  <si>
    <t xml:space="preserve">Unigene1311_CB2</t>
  </si>
  <si>
    <t xml:space="preserve">Unigene58397_CB2</t>
  </si>
  <si>
    <t xml:space="preserve">Unigene90559_CB2</t>
  </si>
  <si>
    <t xml:space="preserve">Unigene89923_CB2</t>
  </si>
  <si>
    <t xml:space="preserve">Unigene101343_CB2</t>
  </si>
  <si>
    <t xml:space="preserve">Unigene108949_CB2</t>
  </si>
  <si>
    <t xml:space="preserve">Unigene40580_CB2</t>
  </si>
  <si>
    <t xml:space="preserve">Unigene39850_CB2</t>
  </si>
  <si>
    <t xml:space="preserve">Unigene111443_CB2</t>
  </si>
  <si>
    <t xml:space="preserve">Unigene79316_CB2</t>
  </si>
  <si>
    <t xml:space="preserve">Unigene104512_CB2</t>
  </si>
  <si>
    <t xml:space="preserve">Unigene92510_CB2</t>
  </si>
  <si>
    <t xml:space="preserve">Unigene105300_CB2</t>
  </si>
  <si>
    <t xml:space="preserve">Unigene23504_CB2</t>
  </si>
  <si>
    <t xml:space="preserve">Unigene1294_CB2</t>
  </si>
  <si>
    <t xml:space="preserve">Unigene73643_CB2</t>
  </si>
  <si>
    <t xml:space="preserve">Unigene33156_CB2</t>
  </si>
  <si>
    <t xml:space="preserve">Unigene57870_CB2</t>
  </si>
  <si>
    <t xml:space="preserve">Unigene41713_CB2</t>
  </si>
  <si>
    <t xml:space="preserve">Unigene103910_CB2</t>
  </si>
  <si>
    <t xml:space="preserve">Unigene11773_CB2</t>
  </si>
  <si>
    <t xml:space="preserve">Unigene79443_CB2</t>
  </si>
  <si>
    <t xml:space="preserve">Unigene42226_CB2</t>
  </si>
  <si>
    <t xml:space="preserve">Unigene104138_CB2</t>
  </si>
  <si>
    <t xml:space="preserve">Unigene96259_CB2</t>
  </si>
  <si>
    <t xml:space="preserve">Unigene107864_CB2</t>
  </si>
  <si>
    <t xml:space="preserve">Unigene14591_CB2</t>
  </si>
  <si>
    <t xml:space="preserve">Unigene111384_CB2</t>
  </si>
  <si>
    <t xml:space="preserve">Unigene22513_CB2</t>
  </si>
  <si>
    <t xml:space="preserve">Unigene42930_CB2</t>
  </si>
  <si>
    <t xml:space="preserve">Unigene16553_CB2</t>
  </si>
  <si>
    <t xml:space="preserve">Unigene22618_CB2</t>
  </si>
  <si>
    <t xml:space="preserve">Unigene13427_CB2</t>
  </si>
  <si>
    <t xml:space="preserve">Unigene106239_CB2</t>
  </si>
  <si>
    <t xml:space="preserve">Unigene51294_CB2</t>
  </si>
  <si>
    <t xml:space="preserve">Unigene37580_CB2</t>
  </si>
  <si>
    <t xml:space="preserve">Unigene7746_CB2</t>
  </si>
  <si>
    <t xml:space="preserve">Unigene74884_CB2</t>
  </si>
  <si>
    <t xml:space="preserve">Unigene78358_CB2</t>
  </si>
  <si>
    <t xml:space="preserve">Unigene41596_CB2</t>
  </si>
  <si>
    <t xml:space="preserve">Unigene111335_CB2</t>
  </si>
  <si>
    <t xml:space="preserve">Unigene50125_CB2</t>
  </si>
  <si>
    <t xml:space="preserve">Unigene74759_CB2</t>
  </si>
  <si>
    <t xml:space="preserve">Unigene49994_CB2</t>
  </si>
  <si>
    <t xml:space="preserve">Unigene9290_CB2</t>
  </si>
  <si>
    <t xml:space="preserve">Unigene106485_CB2</t>
  </si>
  <si>
    <t xml:space="preserve">Unigene8412_CB2</t>
  </si>
  <si>
    <t xml:space="preserve">Unigene5262_CB2</t>
  </si>
  <si>
    <t xml:space="preserve">Unigene21817_CB2</t>
  </si>
  <si>
    <t xml:space="preserve">Unigene68280_CB2</t>
  </si>
  <si>
    <t xml:space="preserve">Unigene28934_CB2</t>
  </si>
  <si>
    <t xml:space="preserve">Unigene14090_CB2</t>
  </si>
  <si>
    <t xml:space="preserve">Unigene19137_CB2</t>
  </si>
  <si>
    <t xml:space="preserve">Unigene71537_CB2</t>
  </si>
  <si>
    <t xml:space="preserve">Unigene37898_CB2</t>
  </si>
  <si>
    <t xml:space="preserve">Unigene104437_CB2</t>
  </si>
  <si>
    <t xml:space="preserve">Unigene70731_CB2</t>
  </si>
  <si>
    <t xml:space="preserve">Unigene7881_CB2</t>
  </si>
  <si>
    <t xml:space="preserve">Unigene108391_CB2</t>
  </si>
  <si>
    <t xml:space="preserve">Unigene5090_CB2</t>
  </si>
  <si>
    <t xml:space="preserve">Unigene55663_CB2</t>
  </si>
  <si>
    <t xml:space="preserve">Unigene91776_CB2</t>
  </si>
  <si>
    <t xml:space="preserve">Unigene57284_CB2</t>
  </si>
  <si>
    <t xml:space="preserve">Unigene105829_CB2</t>
  </si>
  <si>
    <t xml:space="preserve">Unigene6124_CB2</t>
  </si>
  <si>
    <t xml:space="preserve">Unigene96854_CB2</t>
  </si>
  <si>
    <t xml:space="preserve">Unigene53763_CB2</t>
  </si>
  <si>
    <t xml:space="preserve">Unigene72933_CB2</t>
  </si>
  <si>
    <t xml:space="preserve">Unigene85550_CB2</t>
  </si>
  <si>
    <t xml:space="preserve">Unigene99550_CB2</t>
  </si>
  <si>
    <t xml:space="preserve">Unigene32962_CB2</t>
  </si>
  <si>
    <t xml:space="preserve">Unigene16842_CB2</t>
  </si>
  <si>
    <t xml:space="preserve">Unigene35729_CB2</t>
  </si>
  <si>
    <t xml:space="preserve">Unigene110178_CB2</t>
  </si>
  <si>
    <t xml:space="preserve">Unigene80428_CB2</t>
  </si>
  <si>
    <t xml:space="preserve">Unigene2534_CB2</t>
  </si>
  <si>
    <t xml:space="preserve">Unigene94203_CB2</t>
  </si>
  <si>
    <t xml:space="preserve">Unigene7099_CB2</t>
  </si>
  <si>
    <t xml:space="preserve">Unigene101719_CB2</t>
  </si>
  <si>
    <t xml:space="preserve">Unigene54256_CB2</t>
  </si>
  <si>
    <t xml:space="preserve">Unigene107768_CB2</t>
  </si>
  <si>
    <t xml:space="preserve">Unigene100722_CB2</t>
  </si>
  <si>
    <t xml:space="preserve">Unigene27207_CB2</t>
  </si>
  <si>
    <t xml:space="preserve">Unigene71038_CB2</t>
  </si>
  <si>
    <t xml:space="preserve">Unigene22041_CB2</t>
  </si>
  <si>
    <t xml:space="preserve">Unigene63412_CB2</t>
  </si>
  <si>
    <t xml:space="preserve">Unigene14317_CB2</t>
  </si>
  <si>
    <t xml:space="preserve">Unigene53708_CB2</t>
  </si>
  <si>
    <t xml:space="preserve">Unigene109259_CB2</t>
  </si>
  <si>
    <t xml:space="preserve">Unigene95021_CB2</t>
  </si>
  <si>
    <t xml:space="preserve">Unigene2729_CB2</t>
  </si>
  <si>
    <t xml:space="preserve">Unigene16608_CB2</t>
  </si>
  <si>
    <t xml:space="preserve">Unigene42314_CB2</t>
  </si>
  <si>
    <t xml:space="preserve">Unigene87384_CB2</t>
  </si>
  <si>
    <t xml:space="preserve">Unigene59834_CB2</t>
  </si>
  <si>
    <t xml:space="preserve">Unigene102509_CB2</t>
  </si>
  <si>
    <t xml:space="preserve">Unigene40153_CB2</t>
  </si>
  <si>
    <t xml:space="preserve">Unigene23508_CB2</t>
  </si>
  <si>
    <t xml:space="preserve">Unigene29769_CB2</t>
  </si>
  <si>
    <t xml:space="preserve">Unigene109585_CB2</t>
  </si>
  <si>
    <t xml:space="preserve">Unigene14819_CB2</t>
  </si>
  <si>
    <t xml:space="preserve">Unigene52992_CB2</t>
  </si>
  <si>
    <t xml:space="preserve">Unigene101657_CB2</t>
  </si>
  <si>
    <t xml:space="preserve">Unigene79116_CB2</t>
  </si>
  <si>
    <t xml:space="preserve">Unigene99280_CB2</t>
  </si>
  <si>
    <t xml:space="preserve">Unigene90161_CB2</t>
  </si>
  <si>
    <t xml:space="preserve">Unigene51745_CB2</t>
  </si>
  <si>
    <t xml:space="preserve">Unigene6784_CB2</t>
  </si>
  <si>
    <t xml:space="preserve">Unigene21862_CB2</t>
  </si>
  <si>
    <t xml:space="preserve">Unigene57725_CB2</t>
  </si>
  <si>
    <t xml:space="preserve">Unigene26712_CB2</t>
  </si>
  <si>
    <t xml:space="preserve">Unigene76621_CB2</t>
  </si>
  <si>
    <t xml:space="preserve">Unigene94995_CB2</t>
  </si>
  <si>
    <t xml:space="preserve">Unigene13361_CB2</t>
  </si>
  <si>
    <t xml:space="preserve">Unigene71306_CB2</t>
  </si>
  <si>
    <t xml:space="preserve">Unigene39820_CB2</t>
  </si>
  <si>
    <t xml:space="preserve">Unigene100935_CB2</t>
  </si>
  <si>
    <t xml:space="preserve">Unigene49245_CB2</t>
  </si>
  <si>
    <t xml:space="preserve">Unigene57975_CB2</t>
  </si>
  <si>
    <t xml:space="preserve">Unigene50678_CB2</t>
  </si>
  <si>
    <t xml:space="preserve">Unigene33203_CB2</t>
  </si>
  <si>
    <t xml:space="preserve">Unigene111675_CB2</t>
  </si>
  <si>
    <t xml:space="preserve">Unigene57514_CB2</t>
  </si>
  <si>
    <t xml:space="preserve">Unigene32300_CB2</t>
  </si>
  <si>
    <t xml:space="preserve">Unigene76861_CB2</t>
  </si>
  <si>
    <t xml:space="preserve">Unigene112067_CB2</t>
  </si>
  <si>
    <t xml:space="preserve">Unigene57698_CB2</t>
  </si>
  <si>
    <t xml:space="preserve">Unigene17549_CB2</t>
  </si>
  <si>
    <t xml:space="preserve">Unigene99819_CB2</t>
  </si>
  <si>
    <t xml:space="preserve">Unigene89455_CB2</t>
  </si>
  <si>
    <t xml:space="preserve">Unigene105873_CB2</t>
  </si>
  <si>
    <t xml:space="preserve">Unigene57948_CB2</t>
  </si>
  <si>
    <t xml:space="preserve">Unigene25513_CB2</t>
  </si>
  <si>
    <t xml:space="preserve">Unigene6882_CB2</t>
  </si>
  <si>
    <t xml:space="preserve">Unigene77742_CB2</t>
  </si>
  <si>
    <t xml:space="preserve">Unigene22110_CB2</t>
  </si>
  <si>
    <t xml:space="preserve">Unigene108287_CB2</t>
  </si>
  <si>
    <t xml:space="preserve">Unigene35302_CB2</t>
  </si>
  <si>
    <t xml:space="preserve">Unigene66221_CB2</t>
  </si>
  <si>
    <t xml:space="preserve">Unigene38351_CB2</t>
  </si>
  <si>
    <t xml:space="preserve">Unigene87753_CB2</t>
  </si>
  <si>
    <t xml:space="preserve">Unigene65084_CB2</t>
  </si>
  <si>
    <t xml:space="preserve">Unigene5912_CB2</t>
  </si>
  <si>
    <t xml:space="preserve">Unigene57385_CB2</t>
  </si>
  <si>
    <t xml:space="preserve">Unigene124_CB2</t>
  </si>
  <si>
    <t xml:space="preserve">Unigene50647_CB2</t>
  </si>
  <si>
    <t xml:space="preserve">Unigene81288_CB2</t>
  </si>
  <si>
    <t xml:space="preserve">Unigene10352_CB2</t>
  </si>
  <si>
    <t xml:space="preserve">Unigene91225_CB2</t>
  </si>
  <si>
    <t xml:space="preserve">Unigene95088_CB2</t>
  </si>
  <si>
    <t xml:space="preserve">Unigene42307_CB2</t>
  </si>
  <si>
    <t xml:space="preserve">Unigene81826_CB2</t>
  </si>
  <si>
    <t xml:space="preserve">Unigene99276_CB2</t>
  </si>
  <si>
    <t xml:space="preserve">Unigene28148_CB2</t>
  </si>
  <si>
    <t xml:space="preserve">Unigene107129_CB2</t>
  </si>
  <si>
    <t xml:space="preserve">Unigene105733_CB2</t>
  </si>
  <si>
    <t xml:space="preserve">Unigene86347_CB2</t>
  </si>
  <si>
    <t xml:space="preserve">Unigene88243_CB2</t>
  </si>
  <si>
    <t xml:space="preserve">Unigene17029_CB2</t>
  </si>
  <si>
    <t xml:space="preserve">Unigene36834_CB2</t>
  </si>
  <si>
    <t xml:space="preserve">Unigene69430_CB2</t>
  </si>
  <si>
    <t xml:space="preserve">Unigene55601_CB2</t>
  </si>
  <si>
    <t xml:space="preserve">Unigene80171_CB2</t>
  </si>
  <si>
    <t xml:space="preserve">Unigene13399_CB2</t>
  </si>
  <si>
    <t xml:space="preserve">Unigene57498_CB2</t>
  </si>
  <si>
    <t xml:space="preserve">Unigene3182_CB2</t>
  </si>
  <si>
    <t xml:space="preserve">Unigene86260_CB2</t>
  </si>
  <si>
    <t xml:space="preserve">Unigene277_CB2</t>
  </si>
  <si>
    <t xml:space="preserve">Unigene88529_CB2</t>
  </si>
  <si>
    <t xml:space="preserve">Unigene107958_CB2</t>
  </si>
  <si>
    <t xml:space="preserve">Unigene97174_CB2</t>
  </si>
  <si>
    <t xml:space="preserve">Unigene111243_CB2</t>
  </si>
  <si>
    <t xml:space="preserve">Unigene82772_CB2</t>
  </si>
  <si>
    <t xml:space="preserve">Unigene65812_CB2</t>
  </si>
  <si>
    <t xml:space="preserve">Unigene47047_CB2</t>
  </si>
  <si>
    <t xml:space="preserve">Unigene57837_CB2</t>
  </si>
  <si>
    <t xml:space="preserve">Unigene14756_CB2</t>
  </si>
  <si>
    <t xml:space="preserve">Unigene103471_CB2</t>
  </si>
  <si>
    <t xml:space="preserve">Unigene84418_CB2</t>
  </si>
  <si>
    <t xml:space="preserve">Unigene54903_CB2</t>
  </si>
  <si>
    <t xml:space="preserve">Unigene106573_CB2</t>
  </si>
  <si>
    <t xml:space="preserve">Unigene46003_CB2</t>
  </si>
  <si>
    <t xml:space="preserve">Unigene4430_CB2</t>
  </si>
  <si>
    <t xml:space="preserve">Unigene96753_CB2</t>
  </si>
  <si>
    <t xml:space="preserve">Unigene45124_CB2</t>
  </si>
  <si>
    <t xml:space="preserve">Unigene95483_CB2</t>
  </si>
  <si>
    <t xml:space="preserve">Unigene45144_CB2</t>
  </si>
  <si>
    <t xml:space="preserve">Unigene20754_CB2</t>
  </si>
  <si>
    <t xml:space="preserve">Unigene7484_CB2</t>
  </si>
  <si>
    <t xml:space="preserve">Unigene41679_CB2</t>
  </si>
  <si>
    <t xml:space="preserve">Unigene28911_CB2</t>
  </si>
  <si>
    <t xml:space="preserve">Unigene15010_CB2</t>
  </si>
  <si>
    <t xml:space="preserve">Unigene42580_CB2</t>
  </si>
  <si>
    <t xml:space="preserve">Unigene18736_CB2</t>
  </si>
  <si>
    <t xml:space="preserve">Unigene4424_CB2</t>
  </si>
  <si>
    <t xml:space="preserve">Unigene3608_CB2</t>
  </si>
  <si>
    <t xml:space="preserve">Unigene21845_CB2</t>
  </si>
  <si>
    <t xml:space="preserve">Unigene43388_CB2</t>
  </si>
  <si>
    <t xml:space="preserve">Unigene7305_CB2</t>
  </si>
  <si>
    <t xml:space="preserve">Unigene26210_CB2</t>
  </si>
  <si>
    <t xml:space="preserve">Unigene81118_CB2</t>
  </si>
  <si>
    <t xml:space="preserve">Unigene54566_CB2</t>
  </si>
  <si>
    <t xml:space="preserve">Unigene78454_CB2</t>
  </si>
  <si>
    <t xml:space="preserve">Unigene66733_CB2</t>
  </si>
  <si>
    <t xml:space="preserve">Unigene104360_CB2</t>
  </si>
  <si>
    <t xml:space="preserve">Unigene304_CB2</t>
  </si>
  <si>
    <t xml:space="preserve">Unigene102683_CB2</t>
  </si>
  <si>
    <t xml:space="preserve">Unigene31438_CB2</t>
  </si>
  <si>
    <t xml:space="preserve">Unigene19572_CB2</t>
  </si>
  <si>
    <t xml:space="preserve">Unigene102558_CB2</t>
  </si>
  <si>
    <t xml:space="preserve">Unigene96857_CB2</t>
  </si>
  <si>
    <t xml:space="preserve">Unigene64512_CB2</t>
  </si>
  <si>
    <t xml:space="preserve">Unigene23220_CB2</t>
  </si>
  <si>
    <t xml:space="preserve">Unigene75382_CB2</t>
  </si>
  <si>
    <t xml:space="preserve">Unigene14991_CB2</t>
  </si>
  <si>
    <t xml:space="preserve">Unigene4480_CB2</t>
  </si>
  <si>
    <t xml:space="preserve">Unigene19823_CB2</t>
  </si>
  <si>
    <t xml:space="preserve">Unigene46637_CB2</t>
  </si>
  <si>
    <t xml:space="preserve">Unigene39300_CB2</t>
  </si>
  <si>
    <t xml:space="preserve">Unigene94777_CB2</t>
  </si>
  <si>
    <t xml:space="preserve">Unigene72001_CB2</t>
  </si>
  <si>
    <t xml:space="preserve">Unigene108549_CB2</t>
  </si>
  <si>
    <t xml:space="preserve">Unigene101753_CB2</t>
  </si>
  <si>
    <t xml:space="preserve">Unigene13369_CB2</t>
  </si>
  <si>
    <t xml:space="preserve">Unigene10703_CB2</t>
  </si>
  <si>
    <t xml:space="preserve">Unigene69008_CB2</t>
  </si>
  <si>
    <t xml:space="preserve">Unigene83065_CB2</t>
  </si>
  <si>
    <t xml:space="preserve">Unigene106052_CB2</t>
  </si>
  <si>
    <t xml:space="preserve">Unigene95957_CB2</t>
  </si>
  <si>
    <t xml:space="preserve">Unigene107637_CB2</t>
  </si>
  <si>
    <t xml:space="preserve">Unigene63647_CB2</t>
  </si>
  <si>
    <t xml:space="preserve">Unigene109215_CB2</t>
  </si>
  <si>
    <t xml:space="preserve">Unigene20192_CB2</t>
  </si>
  <si>
    <t xml:space="preserve">Unigene90964_CB2</t>
  </si>
  <si>
    <t xml:space="preserve">Unigene20151_CB2</t>
  </si>
  <si>
    <t xml:space="preserve">Unigene25449_CB2</t>
  </si>
  <si>
    <t xml:space="preserve">Unigene105776_CB2</t>
  </si>
  <si>
    <t xml:space="preserve">Unigene104891_CB2</t>
  </si>
  <si>
    <t xml:space="preserve">Unigene58489_CB2</t>
  </si>
  <si>
    <t xml:space="preserve">Unigene96664_CB2</t>
  </si>
  <si>
    <t xml:space="preserve">Unigene91064_CB2</t>
  </si>
  <si>
    <t xml:space="preserve">Unigene104203_CB2</t>
  </si>
  <si>
    <t xml:space="preserve">Unigene41194_CB2</t>
  </si>
  <si>
    <t xml:space="preserve">Unigene28631_CB2</t>
  </si>
  <si>
    <t xml:space="preserve">Unigene41382_CB2</t>
  </si>
  <si>
    <t xml:space="preserve">Unigene59948_CB2</t>
  </si>
  <si>
    <t xml:space="preserve">Unigene64436_CB2</t>
  </si>
  <si>
    <t xml:space="preserve">Unigene44150_CB2</t>
  </si>
  <si>
    <t xml:space="preserve">Unigene95501_CB2</t>
  </si>
  <si>
    <t xml:space="preserve">Unigene59545_CB2</t>
  </si>
  <si>
    <t xml:space="preserve">Unigene62800_CB2</t>
  </si>
  <si>
    <t xml:space="preserve">Unigene6480_CB2</t>
  </si>
  <si>
    <t xml:space="preserve">Unigene5265_CB2</t>
  </si>
  <si>
    <t xml:space="preserve">Unigene9018_CB2</t>
  </si>
  <si>
    <t xml:space="preserve">Unigene110000_CB2</t>
  </si>
  <si>
    <t xml:space="preserve">Unigene10469_CB2</t>
  </si>
  <si>
    <t xml:space="preserve">Unigene28181_CB2</t>
  </si>
  <si>
    <t xml:space="preserve">Unigene108308_CB2</t>
  </si>
  <si>
    <t xml:space="preserve">Unigene51045_CB2</t>
  </si>
  <si>
    <t xml:space="preserve">Unigene12779_CB2</t>
  </si>
  <si>
    <t xml:space="preserve">Unigene95307_CB2</t>
  </si>
  <si>
    <t xml:space="preserve">Unigene52173_CB2</t>
  </si>
  <si>
    <t xml:space="preserve">Unigene34790_CB2</t>
  </si>
  <si>
    <t xml:space="preserve">Unigene96564_CB2</t>
  </si>
  <si>
    <t xml:space="preserve">Unigene69681_CB2</t>
  </si>
  <si>
    <t xml:space="preserve">Unigene57691_CB2</t>
  </si>
  <si>
    <t xml:space="preserve">Unigene63077_CB2</t>
  </si>
  <si>
    <t xml:space="preserve">Unigene97291_CB2</t>
  </si>
  <si>
    <t xml:space="preserve">Unigene11082_CB2</t>
  </si>
  <si>
    <t xml:space="preserve">Unigene65872_CB2</t>
  </si>
  <si>
    <t xml:space="preserve">Unigene27420_CB2</t>
  </si>
  <si>
    <t xml:space="preserve">Unigene7336_CB2</t>
  </si>
  <si>
    <t xml:space="preserve">Unigene79074_CB2</t>
  </si>
  <si>
    <t xml:space="preserve">Unigene106631_CB2</t>
  </si>
  <si>
    <t xml:space="preserve">Unigene58444_CB2</t>
  </si>
  <si>
    <t xml:space="preserve">Unigene12696_CB2</t>
  </si>
  <si>
    <t xml:space="preserve">Unigene80674_CB2</t>
  </si>
  <si>
    <t xml:space="preserve">Unigene12360_CB2</t>
  </si>
  <si>
    <t xml:space="preserve">Unigene103676_CB2</t>
  </si>
  <si>
    <t xml:space="preserve">Unigene23053_CB2</t>
  </si>
  <si>
    <t xml:space="preserve">Unigene11799_CB2</t>
  </si>
  <si>
    <t xml:space="preserve">Unigene67837_CB2</t>
  </si>
  <si>
    <t xml:space="preserve">Unigene20592_CB2</t>
  </si>
  <si>
    <t xml:space="preserve">Unigene25610_CB2</t>
  </si>
  <si>
    <t xml:space="preserve">Unigene45441_CB2</t>
  </si>
  <si>
    <t xml:space="preserve">Unigene88009_CB2</t>
  </si>
  <si>
    <t xml:space="preserve">Unigene27713_CB2</t>
  </si>
  <si>
    <t xml:space="preserve">Unigene31613_CB2</t>
  </si>
  <si>
    <t xml:space="preserve">Unigene80886_CB2</t>
  </si>
  <si>
    <t xml:space="preserve">Unigene24157_CB2</t>
  </si>
  <si>
    <t xml:space="preserve">Unigene11103_CB2</t>
  </si>
  <si>
    <t xml:space="preserve">Unigene27624_CB2</t>
  </si>
  <si>
    <t xml:space="preserve">Unigene73409_CB2</t>
  </si>
  <si>
    <t xml:space="preserve">Unigene23891_CB2</t>
  </si>
  <si>
    <t xml:space="preserve">Unigene13285_CB2</t>
  </si>
  <si>
    <t xml:space="preserve">Unigene18002_CB2</t>
  </si>
  <si>
    <t xml:space="preserve">Unigene27150_CB2</t>
  </si>
  <si>
    <t xml:space="preserve">Unigene108735_CB2</t>
  </si>
  <si>
    <t xml:space="preserve">Unigene89884_CB2</t>
  </si>
  <si>
    <t xml:space="preserve">Unigene96160_CB2</t>
  </si>
  <si>
    <t xml:space="preserve">Unigene110822_CB2</t>
  </si>
  <si>
    <t xml:space="preserve">Unigene8621_CB2</t>
  </si>
  <si>
    <t xml:space="preserve">Unigene35511_CB2</t>
  </si>
  <si>
    <t xml:space="preserve">Unigene97410_CB2</t>
  </si>
  <si>
    <t xml:space="preserve">Unigene102011_CB2</t>
  </si>
  <si>
    <t xml:space="preserve">Unigene19570_CB2</t>
  </si>
  <si>
    <t xml:space="preserve">Unigene89869_CB2</t>
  </si>
  <si>
    <t xml:space="preserve">Unigene87466_CB2</t>
  </si>
  <si>
    <t xml:space="preserve">Unigene7242_CB2</t>
  </si>
  <si>
    <t xml:space="preserve">Unigene52498_CB2</t>
  </si>
  <si>
    <t xml:space="preserve">Unigene96330_CB2</t>
  </si>
  <si>
    <t xml:space="preserve">Unigene22641_CB2</t>
  </si>
  <si>
    <t xml:space="preserve">Unigene55671_CB2</t>
  </si>
  <si>
    <t xml:space="preserve">Unigene107611_CB2</t>
  </si>
  <si>
    <t xml:space="preserve">Unigene97701_CB2</t>
  </si>
  <si>
    <t xml:space="preserve">Unigene92965_CB2</t>
  </si>
  <si>
    <t xml:space="preserve">Unigene109670_CB2</t>
  </si>
  <si>
    <t xml:space="preserve">Unigene107996_CB2</t>
  </si>
  <si>
    <t xml:space="preserve">Unigene54881_CB2</t>
  </si>
  <si>
    <t xml:space="preserve">Unigene108139_CB2</t>
  </si>
  <si>
    <t xml:space="preserve">Unigene94380_CB2</t>
  </si>
  <si>
    <t xml:space="preserve">Unigene108270_CB2</t>
  </si>
  <si>
    <t xml:space="preserve">Unigene110205_CB2</t>
  </si>
  <si>
    <t xml:space="preserve">Unigene108958_CB2</t>
  </si>
  <si>
    <t xml:space="preserve">Unigene1040_CB2</t>
  </si>
  <si>
    <t xml:space="preserve">Unigene95795_CB2</t>
  </si>
  <si>
    <t xml:space="preserve">Unigene108991_CB2</t>
  </si>
  <si>
    <t xml:space="preserve">Unigene100534_CB2</t>
  </si>
  <si>
    <t xml:space="preserve">Unigene20307_CB2</t>
  </si>
  <si>
    <t xml:space="preserve">Unigene59104_CB2</t>
  </si>
  <si>
    <t xml:space="preserve">Unigene1108_CB2</t>
  </si>
  <si>
    <t xml:space="preserve">Unigene69680_CB2</t>
  </si>
  <si>
    <t xml:space="preserve">Unigene66288_CB2</t>
  </si>
  <si>
    <t xml:space="preserve">Unigene75632_CB2</t>
  </si>
  <si>
    <t xml:space="preserve">Unigene37128_CB2</t>
  </si>
  <si>
    <t xml:space="preserve">Unigene106516_CB2</t>
  </si>
  <si>
    <t xml:space="preserve">Unigene60297_CB2</t>
  </si>
  <si>
    <t xml:space="preserve">Unigene25751_CB2</t>
  </si>
  <si>
    <t xml:space="preserve">Unigene25308_CB2</t>
  </si>
  <si>
    <t xml:space="preserve">Unigene109790_CB2</t>
  </si>
  <si>
    <t xml:space="preserve">Unigene87111_CB2</t>
  </si>
  <si>
    <t xml:space="preserve">Unigene76749_CB2</t>
  </si>
  <si>
    <t xml:space="preserve">Unigene79678_CB2</t>
  </si>
  <si>
    <t xml:space="preserve">Unigene45261_CB2</t>
  </si>
  <si>
    <t xml:space="preserve">Unigene25062_CB2</t>
  </si>
  <si>
    <t xml:space="preserve">Unigene107606_CB2</t>
  </si>
  <si>
    <t xml:space="preserve">Unigene81167_CB2</t>
  </si>
  <si>
    <t xml:space="preserve">Unigene93452_CB2</t>
  </si>
  <si>
    <t xml:space="preserve">Unigene27158_CB2</t>
  </si>
  <si>
    <t xml:space="preserve">Unigene1089_CB2</t>
  </si>
  <si>
    <t xml:space="preserve">Unigene104432_CB2</t>
  </si>
  <si>
    <t xml:space="preserve">Unigene30066_CB2</t>
  </si>
  <si>
    <t xml:space="preserve">Unigene102388_CB2</t>
  </si>
  <si>
    <t xml:space="preserve">Unigene25698_CB2</t>
  </si>
  <si>
    <t xml:space="preserve">Unigene39355_CB2</t>
  </si>
  <si>
    <t xml:space="preserve">Unigene76379_CB2</t>
  </si>
  <si>
    <t xml:space="preserve">Unigene24228_CB2</t>
  </si>
  <si>
    <t xml:space="preserve">Unigene90505_CB2</t>
  </si>
  <si>
    <t xml:space="preserve">Unigene10857_CB2</t>
  </si>
  <si>
    <t xml:space="preserve">Unigene9591_CB2</t>
  </si>
  <si>
    <t xml:space="preserve">Unigene16496_CB2</t>
  </si>
  <si>
    <t xml:space="preserve">Unigene27059_CB2</t>
  </si>
  <si>
    <t xml:space="preserve">Unigene51630_CB2</t>
  </si>
  <si>
    <t xml:space="preserve">Unigene58384_CB2</t>
  </si>
  <si>
    <t xml:space="preserve">Unigene101730_CB2</t>
  </si>
  <si>
    <t xml:space="preserve">Unigene11846_CB2</t>
  </si>
  <si>
    <t xml:space="preserve">Unigene23545_CB2</t>
  </si>
  <si>
    <t xml:space="preserve">Unigene102662_CB2</t>
  </si>
  <si>
    <t xml:space="preserve">Unigene36259_CB2</t>
  </si>
  <si>
    <t xml:space="preserve">Unigene73396_CB2</t>
  </si>
  <si>
    <t xml:space="preserve">Unigene4625_CB2</t>
  </si>
  <si>
    <t xml:space="preserve">Unigene37504_CB2</t>
  </si>
  <si>
    <t xml:space="preserve">Unigene83845_CB2</t>
  </si>
  <si>
    <t xml:space="preserve">Unigene91037_CB2</t>
  </si>
  <si>
    <t xml:space="preserve">Unigene21392_CB2</t>
  </si>
  <si>
    <t xml:space="preserve">Unigene29463_CB2</t>
  </si>
  <si>
    <t xml:space="preserve">Unigene774_CB2</t>
  </si>
  <si>
    <t xml:space="preserve">Unigene3856_CB2</t>
  </si>
  <si>
    <t xml:space="preserve">Unigene74503_CB2</t>
  </si>
  <si>
    <t xml:space="preserve">Unigene45916_CB2</t>
  </si>
  <si>
    <t xml:space="preserve">Unigene65026_CB2</t>
  </si>
  <si>
    <t xml:space="preserve">Unigene6016_CB2</t>
  </si>
  <si>
    <t xml:space="preserve">Unigene36124_CB2</t>
  </si>
  <si>
    <t xml:space="preserve">Unigene1908_CB2</t>
  </si>
  <si>
    <t xml:space="preserve">Unigene100904_CB2</t>
  </si>
  <si>
    <t xml:space="preserve">Unigene23019_CB2</t>
  </si>
  <si>
    <t xml:space="preserve">Unigene90_CB2</t>
  </si>
  <si>
    <t xml:space="preserve">Unigene324_CB2</t>
  </si>
  <si>
    <t xml:space="preserve">Unigene369_CB2</t>
  </si>
  <si>
    <t xml:space="preserve">Unigene110221_CB2</t>
  </si>
  <si>
    <t xml:space="preserve">Unigene45161_CB2</t>
  </si>
  <si>
    <t xml:space="preserve">Unigene1381_CB2</t>
  </si>
  <si>
    <t xml:space="preserve">Unigene4991_CB2</t>
  </si>
  <si>
    <t xml:space="preserve">Unigene105158_CB2</t>
  </si>
  <si>
    <t xml:space="preserve">Unigene41043_CB2</t>
  </si>
  <si>
    <t xml:space="preserve">Unigene45199_CB2</t>
  </si>
  <si>
    <t xml:space="preserve">Unigene24223_CB2</t>
  </si>
  <si>
    <t xml:space="preserve">Unigene35253_CB2</t>
  </si>
  <si>
    <t xml:space="preserve">Unigene7625_CB2</t>
  </si>
  <si>
    <t xml:space="preserve">Unigene63818_CB2</t>
  </si>
  <si>
    <t xml:space="preserve">Unigene30065_CB2</t>
  </si>
  <si>
    <t xml:space="preserve">Unigene109347_CB2</t>
  </si>
  <si>
    <t xml:space="preserve">Unigene46462_CB2</t>
  </si>
  <si>
    <t xml:space="preserve">Unigene92545_CB2</t>
  </si>
  <si>
    <t xml:space="preserve">Unigene116_CB2</t>
  </si>
  <si>
    <t xml:space="preserve">Unigene5306_CB2</t>
  </si>
  <si>
    <t xml:space="preserve">Unigene92518_CB2</t>
  </si>
  <si>
    <t xml:space="preserve">Unigene62173_CB2</t>
  </si>
  <si>
    <t xml:space="preserve">Unigene89803_CB2</t>
  </si>
  <si>
    <t xml:space="preserve">Unigene73298_CB2</t>
  </si>
  <si>
    <t xml:space="preserve">Unigene25465_CB2</t>
  </si>
  <si>
    <t xml:space="preserve">Unigene26471_CB2</t>
  </si>
  <si>
    <t xml:space="preserve">Unigene67494_CB2</t>
  </si>
  <si>
    <t xml:space="preserve">Unigene85636_CB2</t>
  </si>
  <si>
    <t xml:space="preserve">Unigene33468_CB2</t>
  </si>
  <si>
    <t xml:space="preserve">Unigene97313_CB2</t>
  </si>
  <si>
    <t xml:space="preserve">Unigene108700_CB2</t>
  </si>
  <si>
    <t xml:space="preserve">Unigene36430_CB2</t>
  </si>
  <si>
    <t xml:space="preserve">Unigene10165_CB2</t>
  </si>
  <si>
    <t xml:space="preserve">Unigene5507_CB2</t>
  </si>
  <si>
    <t xml:space="preserve">Unigene1119_CB2</t>
  </si>
  <si>
    <t xml:space="preserve">Unigene1234_CB2</t>
  </si>
  <si>
    <t xml:space="preserve">Unigene36362_CB2</t>
  </si>
  <si>
    <t xml:space="preserve">Unigene74480_CB2</t>
  </si>
  <si>
    <t xml:space="preserve">Unigene83091_CB2</t>
  </si>
  <si>
    <t xml:space="preserve">Unigene448_CB2</t>
  </si>
  <si>
    <t xml:space="preserve">Unigene31320_CB2</t>
  </si>
  <si>
    <t xml:space="preserve">Unigene4042_CB2</t>
  </si>
  <si>
    <t xml:space="preserve">Unigene100711_CB2</t>
  </si>
  <si>
    <t xml:space="preserve">Unigene46168_CB2</t>
  </si>
  <si>
    <t xml:space="preserve">Unigene7898_CB2</t>
  </si>
  <si>
    <t xml:space="preserve">Unigene18402_CB2</t>
  </si>
  <si>
    <t xml:space="preserve">Unigene67612_CB2</t>
  </si>
  <si>
    <t xml:space="preserve">Unigene58016_CB2</t>
  </si>
  <si>
    <t xml:space="preserve">Unigene6201_CB2</t>
  </si>
  <si>
    <t xml:space="preserve">Unigene40062_CB2</t>
  </si>
  <si>
    <t xml:space="preserve">Unigene12741_CB2</t>
  </si>
  <si>
    <t xml:space="preserve">Unigene26364_CB2</t>
  </si>
  <si>
    <t xml:space="preserve">Unigene36156_CB2</t>
  </si>
  <si>
    <t xml:space="preserve">Unigene107395_CB2</t>
  </si>
  <si>
    <t xml:space="preserve">Unigene41263_CB2</t>
  </si>
  <si>
    <t xml:space="preserve">Unigene5433_CB2</t>
  </si>
  <si>
    <t xml:space="preserve">Unigene108816_CB2</t>
  </si>
  <si>
    <t xml:space="preserve">Unigene104904_CB2</t>
  </si>
  <si>
    <t xml:space="preserve">Unigene10130_CB2</t>
  </si>
  <si>
    <t xml:space="preserve">Unigene57186_CB2</t>
  </si>
  <si>
    <t xml:space="preserve">Unigene18222_CB2</t>
  </si>
  <si>
    <t xml:space="preserve">Unigene91156_CB2</t>
  </si>
  <si>
    <t xml:space="preserve">Unigene4772_CB2</t>
  </si>
  <si>
    <t xml:space="preserve">Unigene62497_CB2</t>
  </si>
  <si>
    <t xml:space="preserve">Unigene9379_CB2</t>
  </si>
  <si>
    <t xml:space="preserve">Unigene105106_CB2</t>
  </si>
  <si>
    <t xml:space="preserve">Unigene26759_CB2</t>
  </si>
  <si>
    <t xml:space="preserve">Unigene24679_CB2</t>
  </si>
  <si>
    <t xml:space="preserve">Unigene20899_CB2</t>
  </si>
  <si>
    <t xml:space="preserve">Unigene87516_CB2</t>
  </si>
  <si>
    <t xml:space="preserve">Unigene100314_CB2</t>
  </si>
  <si>
    <t xml:space="preserve">Unigene103641_CB2</t>
  </si>
  <si>
    <t xml:space="preserve">Unigene110902_CB2</t>
  </si>
  <si>
    <t xml:space="preserve">Unigene105281_CB2</t>
  </si>
  <si>
    <t xml:space="preserve">Unigene15966_CB2</t>
  </si>
  <si>
    <t xml:space="preserve">Unigene57043_CB2</t>
  </si>
  <si>
    <t xml:space="preserve">Unigene99170_CB2</t>
  </si>
  <si>
    <t xml:space="preserve">Unigene87493_CB2</t>
  </si>
  <si>
    <t xml:space="preserve">Unigene103706_CB2</t>
  </si>
  <si>
    <t xml:space="preserve">Unigene109587_CB2</t>
  </si>
  <si>
    <t xml:space="preserve">Unigene58064_CB2</t>
  </si>
  <si>
    <t xml:space="preserve">Unigene33571_CB2</t>
  </si>
  <si>
    <t xml:space="preserve">Unigene4389_CB2</t>
  </si>
  <si>
    <t xml:space="preserve">Unigene22027_CB2</t>
  </si>
  <si>
    <t xml:space="preserve">Unigene46782_CB2</t>
  </si>
  <si>
    <t xml:space="preserve">Unigene108170_CB2</t>
  </si>
  <si>
    <t xml:space="preserve">Unigene86112_CB2</t>
  </si>
  <si>
    <t xml:space="preserve">Unigene72789_CB2</t>
  </si>
  <si>
    <t xml:space="preserve">Unigene96507_CB2</t>
  </si>
  <si>
    <t xml:space="preserve">Unigene54104_CB2</t>
  </si>
  <si>
    <t xml:space="preserve">Unigene68709_CB2</t>
  </si>
  <si>
    <t xml:space="preserve">Unigene36098_CB2</t>
  </si>
  <si>
    <t xml:space="preserve">Unigene107582_CB2</t>
  </si>
  <si>
    <t xml:space="preserve">Unigene6535_CB2</t>
  </si>
  <si>
    <t xml:space="preserve">Unigene6302_CB2</t>
  </si>
  <si>
    <t xml:space="preserve">Unigene11867_CB2</t>
  </si>
  <si>
    <t xml:space="preserve">Unigene64655_CB2</t>
  </si>
  <si>
    <t xml:space="preserve">Unigene92446_CB2</t>
  </si>
  <si>
    <t xml:space="preserve">Unigene6165_CB2</t>
  </si>
  <si>
    <t xml:space="preserve">Unigene105616_CB2</t>
  </si>
  <si>
    <t xml:space="preserve">Unigene21549_CB2</t>
  </si>
  <si>
    <t xml:space="preserve">Unigene31230_CB2</t>
  </si>
  <si>
    <t xml:space="preserve">Unigene64708_CB2</t>
  </si>
  <si>
    <t xml:space="preserve">Unigene98047_CB2</t>
  </si>
  <si>
    <t xml:space="preserve">Unigene110434_CB2</t>
  </si>
  <si>
    <t xml:space="preserve">Unigene27946_CB2</t>
  </si>
  <si>
    <t xml:space="preserve">Unigene51892_CB2</t>
  </si>
  <si>
    <t xml:space="preserve">Unigene7985_CB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1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A1">
            <v>16.23560546</v>
          </cell>
        </row>
        <row r="2">
          <cell r="A2">
            <v>15.97976656</v>
          </cell>
        </row>
        <row r="3">
          <cell r="A3">
            <v>15.28232933</v>
          </cell>
        </row>
        <row r="4">
          <cell r="A4">
            <v>15.26535281</v>
          </cell>
        </row>
        <row r="5">
          <cell r="A5">
            <v>15.13550237</v>
          </cell>
        </row>
        <row r="6">
          <cell r="A6">
            <v>14.78384635</v>
          </cell>
        </row>
        <row r="7">
          <cell r="A7">
            <v>14.67121749</v>
          </cell>
        </row>
        <row r="8">
          <cell r="A8">
            <v>14.67121749</v>
          </cell>
        </row>
        <row r="9">
          <cell r="A9">
            <v>14.5737742</v>
          </cell>
        </row>
        <row r="10">
          <cell r="A10">
            <v>14.29313264</v>
          </cell>
        </row>
        <row r="11">
          <cell r="A11">
            <v>14.22030633</v>
          </cell>
        </row>
        <row r="12">
          <cell r="A12">
            <v>14.08791536</v>
          </cell>
        </row>
        <row r="13">
          <cell r="A13">
            <v>14.05376714</v>
          </cell>
        </row>
        <row r="14">
          <cell r="A14">
            <v>14.04073458</v>
          </cell>
        </row>
        <row r="15">
          <cell r="A15">
            <v>14.00401411</v>
          </cell>
        </row>
        <row r="16">
          <cell r="A16">
            <v>13.98827806</v>
          </cell>
        </row>
        <row r="17">
          <cell r="A17">
            <v>13.97976656</v>
          </cell>
        </row>
        <row r="18">
          <cell r="A18">
            <v>13.91799036</v>
          </cell>
        </row>
        <row r="19">
          <cell r="A19">
            <v>13.71673215</v>
          </cell>
        </row>
        <row r="20">
          <cell r="A20">
            <v>13.65260182</v>
          </cell>
        </row>
        <row r="21">
          <cell r="A21">
            <v>13.64769051</v>
          </cell>
        </row>
        <row r="22">
          <cell r="A22">
            <v>13.64738411</v>
          </cell>
        </row>
        <row r="23">
          <cell r="A23">
            <v>13.60681446</v>
          </cell>
        </row>
        <row r="24">
          <cell r="A24">
            <v>13.50988058</v>
          </cell>
        </row>
        <row r="25">
          <cell r="A25">
            <v>13.48791346</v>
          </cell>
        </row>
        <row r="26">
          <cell r="A26">
            <v>13.46880464</v>
          </cell>
        </row>
        <row r="27">
          <cell r="A27">
            <v>13.42722554</v>
          </cell>
        </row>
        <row r="28">
          <cell r="A28">
            <v>13.38283142</v>
          </cell>
        </row>
        <row r="29">
          <cell r="A29">
            <v>13.36938146</v>
          </cell>
        </row>
        <row r="30">
          <cell r="A30">
            <v>13.30169465</v>
          </cell>
        </row>
        <row r="31">
          <cell r="A31">
            <v>13.25987448</v>
          </cell>
        </row>
        <row r="32">
          <cell r="A32">
            <v>13.23941038</v>
          </cell>
        </row>
        <row r="33">
          <cell r="A33">
            <v>13.08446394</v>
          </cell>
        </row>
        <row r="34">
          <cell r="A34">
            <v>13.03160549</v>
          </cell>
        </row>
        <row r="35">
          <cell r="A35">
            <v>13.02668761</v>
          </cell>
        </row>
        <row r="36">
          <cell r="A36">
            <v>12.63493806</v>
          </cell>
        </row>
        <row r="37">
          <cell r="A37">
            <v>12.63115642</v>
          </cell>
        </row>
        <row r="38">
          <cell r="A38">
            <v>12.10202231</v>
          </cell>
        </row>
        <row r="39">
          <cell r="A39">
            <v>11.88806672</v>
          </cell>
        </row>
        <row r="40">
          <cell r="A40">
            <v>11.86498311</v>
          </cell>
        </row>
        <row r="41">
          <cell r="A41">
            <v>11.85371306</v>
          </cell>
        </row>
        <row r="42">
          <cell r="A42">
            <v>11.53632064</v>
          </cell>
        </row>
        <row r="43">
          <cell r="A43">
            <v>10.90699379</v>
          </cell>
        </row>
        <row r="44">
          <cell r="A44">
            <v>5.391731115</v>
          </cell>
        </row>
        <row r="45">
          <cell r="A45">
            <v>5.261487464</v>
          </cell>
        </row>
        <row r="46">
          <cell r="A46">
            <v>5.218199282</v>
          </cell>
        </row>
        <row r="47">
          <cell r="A47">
            <v>5.122212675</v>
          </cell>
        </row>
        <row r="48">
          <cell r="A48">
            <v>5.000222151</v>
          </cell>
        </row>
        <row r="49">
          <cell r="A49">
            <v>4.930681218</v>
          </cell>
        </row>
        <row r="50">
          <cell r="A50">
            <v>4.44881221</v>
          </cell>
        </row>
        <row r="51">
          <cell r="A51">
            <v>4.372190929</v>
          </cell>
        </row>
        <row r="52">
          <cell r="A52">
            <v>4.330611825</v>
          </cell>
        </row>
        <row r="53">
          <cell r="A53">
            <v>4.314857753</v>
          </cell>
        </row>
        <row r="54">
          <cell r="A54">
            <v>4.28815343</v>
          </cell>
        </row>
        <row r="55">
          <cell r="A55">
            <v>4.234687405</v>
          </cell>
        </row>
        <row r="56">
          <cell r="A56">
            <v>4.185777804</v>
          </cell>
        </row>
        <row r="57">
          <cell r="A57">
            <v>4.102583869</v>
          </cell>
        </row>
        <row r="58">
          <cell r="A58">
            <v>4.031008277</v>
          </cell>
        </row>
        <row r="59">
          <cell r="A59">
            <v>3.886764101</v>
          </cell>
        </row>
        <row r="60">
          <cell r="A60">
            <v>3.819649905</v>
          </cell>
        </row>
        <row r="61">
          <cell r="A61">
            <v>3.781361421</v>
          </cell>
        </row>
        <row r="62">
          <cell r="A62">
            <v>3.745649324</v>
          </cell>
        </row>
        <row r="63">
          <cell r="A63">
            <v>3.720114232</v>
          </cell>
        </row>
        <row r="64">
          <cell r="A64">
            <v>3.715626841</v>
          </cell>
        </row>
        <row r="65">
          <cell r="A65">
            <v>3.649724904</v>
          </cell>
        </row>
        <row r="66">
          <cell r="A66">
            <v>3.644563199</v>
          </cell>
        </row>
        <row r="67">
          <cell r="A67">
            <v>3.635225334</v>
          </cell>
        </row>
        <row r="68">
          <cell r="A68">
            <v>3.591697959</v>
          </cell>
        </row>
        <row r="69">
          <cell r="A69">
            <v>3.5566155</v>
          </cell>
        </row>
        <row r="70">
          <cell r="A70">
            <v>3.545435701</v>
          </cell>
        </row>
        <row r="71">
          <cell r="A71">
            <v>3.545027525</v>
          </cell>
        </row>
        <row r="72">
          <cell r="A72">
            <v>3.497721811</v>
          </cell>
        </row>
        <row r="73">
          <cell r="A73">
            <v>3.457079826</v>
          </cell>
        </row>
        <row r="74">
          <cell r="A74">
            <v>3.444392308</v>
          </cell>
        </row>
        <row r="75">
          <cell r="A75">
            <v>3.436321266</v>
          </cell>
        </row>
        <row r="76">
          <cell r="A76">
            <v>3.423721229</v>
          </cell>
        </row>
        <row r="77">
          <cell r="A77">
            <v>3.37890115</v>
          </cell>
        </row>
        <row r="78">
          <cell r="A78">
            <v>3.372190929</v>
          </cell>
        </row>
        <row r="79">
          <cell r="A79">
            <v>3.334223078</v>
          </cell>
        </row>
        <row r="80">
          <cell r="A80">
            <v>3.321829967</v>
          </cell>
        </row>
        <row r="81">
          <cell r="A81">
            <v>3.320844049</v>
          </cell>
        </row>
        <row r="82">
          <cell r="A82">
            <v>3.319318655</v>
          </cell>
        </row>
        <row r="83">
          <cell r="A83">
            <v>3.31436201</v>
          </cell>
        </row>
        <row r="84">
          <cell r="A84">
            <v>3.313638746</v>
          </cell>
        </row>
        <row r="85">
          <cell r="A85">
            <v>3.305076733</v>
          </cell>
        </row>
        <row r="86">
          <cell r="A86">
            <v>3.275329389</v>
          </cell>
        </row>
        <row r="87">
          <cell r="A87">
            <v>3.267602027</v>
          </cell>
        </row>
        <row r="88">
          <cell r="A88">
            <v>3.258534147</v>
          </cell>
        </row>
        <row r="89">
          <cell r="A89">
            <v>3.252609313</v>
          </cell>
        </row>
        <row r="90">
          <cell r="A90">
            <v>3.252609313</v>
          </cell>
        </row>
        <row r="91">
          <cell r="A91">
            <v>3.250755773</v>
          </cell>
        </row>
        <row r="92">
          <cell r="A92">
            <v>3.234687405</v>
          </cell>
        </row>
        <row r="93">
          <cell r="A93">
            <v>3.219420648</v>
          </cell>
        </row>
        <row r="94">
          <cell r="A94">
            <v>3.205541059</v>
          </cell>
        </row>
        <row r="95">
          <cell r="A95">
            <v>3.205541059</v>
          </cell>
        </row>
        <row r="96">
          <cell r="A96">
            <v>3.198161529</v>
          </cell>
        </row>
        <row r="97">
          <cell r="A97">
            <v>3.171004114</v>
          </cell>
        </row>
        <row r="98">
          <cell r="A98">
            <v>3.160686823</v>
          </cell>
        </row>
        <row r="99">
          <cell r="A99">
            <v>3.160686823</v>
          </cell>
        </row>
        <row r="100">
          <cell r="A100">
            <v>3.160686823</v>
          </cell>
        </row>
        <row r="101">
          <cell r="A101">
            <v>3.149798507</v>
          </cell>
        </row>
        <row r="102">
          <cell r="A102">
            <v>3.143056929</v>
          </cell>
        </row>
        <row r="103">
          <cell r="A103">
            <v>3.122212675</v>
          </cell>
        </row>
        <row r="104">
          <cell r="A104">
            <v>3.122212675</v>
          </cell>
        </row>
        <row r="105">
          <cell r="A105">
            <v>3.122212675</v>
          </cell>
        </row>
        <row r="106">
          <cell r="A106">
            <v>3.119266896</v>
          </cell>
        </row>
        <row r="107">
          <cell r="A107">
            <v>3.102583869</v>
          </cell>
        </row>
        <row r="108">
          <cell r="A108">
            <v>3.082684311</v>
          </cell>
        </row>
        <row r="109">
          <cell r="A109">
            <v>3.082684311</v>
          </cell>
        </row>
        <row r="110">
          <cell r="A110">
            <v>3.077666237</v>
          </cell>
        </row>
        <row r="111">
          <cell r="A111">
            <v>3.059600698</v>
          </cell>
        </row>
        <row r="112">
          <cell r="A112">
            <v>3.046615057</v>
          </cell>
        </row>
        <row r="113">
          <cell r="A113">
            <v>3.042042327</v>
          </cell>
        </row>
        <row r="114">
          <cell r="A114">
            <v>3.042042327</v>
          </cell>
        </row>
        <row r="115">
          <cell r="A115">
            <v>3.028236527</v>
          </cell>
        </row>
        <row r="116">
          <cell r="A116">
            <v>3.01709597</v>
          </cell>
        </row>
        <row r="117">
          <cell r="A117">
            <v>3.000222151</v>
          </cell>
        </row>
        <row r="118">
          <cell r="A118">
            <v>2.9788485</v>
          </cell>
        </row>
        <row r="119">
          <cell r="A119">
            <v>2.976889647</v>
          </cell>
        </row>
        <row r="120">
          <cell r="A120">
            <v>2.975769107</v>
          </cell>
        </row>
        <row r="121">
          <cell r="A121">
            <v>2.965870646</v>
          </cell>
        </row>
        <row r="122">
          <cell r="A122">
            <v>2.957153429</v>
          </cell>
        </row>
        <row r="123">
          <cell r="A123">
            <v>2.957153429</v>
          </cell>
        </row>
        <row r="124">
          <cell r="A124">
            <v>2.94838322</v>
          </cell>
        </row>
        <row r="125">
          <cell r="A125">
            <v>2.94838322</v>
          </cell>
        </row>
        <row r="126">
          <cell r="A126">
            <v>2.91275931</v>
          </cell>
        </row>
        <row r="127">
          <cell r="A127">
            <v>2.91275931</v>
          </cell>
        </row>
        <row r="128">
          <cell r="A128">
            <v>2.91275931</v>
          </cell>
        </row>
        <row r="129">
          <cell r="A129">
            <v>2.91275931</v>
          </cell>
        </row>
        <row r="130">
          <cell r="A130">
            <v>2.91275931</v>
          </cell>
        </row>
        <row r="131">
          <cell r="A131">
            <v>2.91275931</v>
          </cell>
        </row>
        <row r="132">
          <cell r="A132">
            <v>2.91275931</v>
          </cell>
        </row>
        <row r="133">
          <cell r="A133">
            <v>2.899820254</v>
          </cell>
        </row>
        <row r="134">
          <cell r="A134">
            <v>2.898820119</v>
          </cell>
        </row>
        <row r="135">
          <cell r="A135">
            <v>2.882385661</v>
          </cell>
        </row>
        <row r="136">
          <cell r="A136">
            <v>2.876233434</v>
          </cell>
        </row>
        <row r="137">
          <cell r="A137">
            <v>2.864930785</v>
          </cell>
        </row>
        <row r="138">
          <cell r="A138">
            <v>2.856175782</v>
          </cell>
        </row>
        <row r="139">
          <cell r="A139">
            <v>2.851358765</v>
          </cell>
        </row>
        <row r="140">
          <cell r="A140">
            <v>2.844887197</v>
          </cell>
        </row>
        <row r="141">
          <cell r="A141">
            <v>2.842369982</v>
          </cell>
        </row>
        <row r="142">
          <cell r="A142">
            <v>2.842369982</v>
          </cell>
        </row>
        <row r="143">
          <cell r="A143">
            <v>2.838758728</v>
          </cell>
        </row>
        <row r="144">
          <cell r="A144">
            <v>2.838758728</v>
          </cell>
        </row>
        <row r="145">
          <cell r="A145">
            <v>2.838758728</v>
          </cell>
        </row>
        <row r="146">
          <cell r="A146">
            <v>2.833324842</v>
          </cell>
        </row>
        <row r="147">
          <cell r="A147">
            <v>2.832512056</v>
          </cell>
        </row>
        <row r="148">
          <cell r="A148">
            <v>2.829918241</v>
          </cell>
        </row>
        <row r="149">
          <cell r="A149">
            <v>2.829565374</v>
          </cell>
        </row>
        <row r="150">
          <cell r="A150">
            <v>2.826047677</v>
          </cell>
        </row>
        <row r="151">
          <cell r="A151">
            <v>2.819649905</v>
          </cell>
        </row>
        <row r="152">
          <cell r="A152">
            <v>2.819649905</v>
          </cell>
        </row>
        <row r="153">
          <cell r="A153">
            <v>2.819649905</v>
          </cell>
        </row>
        <row r="154">
          <cell r="A154">
            <v>2.819649905</v>
          </cell>
        </row>
        <row r="155">
          <cell r="A155">
            <v>2.819649905</v>
          </cell>
        </row>
        <row r="156">
          <cell r="A156">
            <v>2.819649905</v>
          </cell>
        </row>
        <row r="157">
          <cell r="A157">
            <v>2.819649905</v>
          </cell>
        </row>
        <row r="158">
          <cell r="A158">
            <v>2.800284581</v>
          </cell>
        </row>
        <row r="159">
          <cell r="A159">
            <v>2.792465076</v>
          </cell>
        </row>
        <row r="160">
          <cell r="A160">
            <v>2.783124029</v>
          </cell>
        </row>
        <row r="161">
          <cell r="A161">
            <v>2.77782973</v>
          </cell>
        </row>
        <row r="162">
          <cell r="A162">
            <v>2.770740305</v>
          </cell>
        </row>
        <row r="163">
          <cell r="A163">
            <v>2.760756216</v>
          </cell>
        </row>
        <row r="164">
          <cell r="A164">
            <v>2.760756216</v>
          </cell>
        </row>
        <row r="165">
          <cell r="A165">
            <v>2.733789169</v>
          </cell>
        </row>
        <row r="166">
          <cell r="A166">
            <v>2.730382567</v>
          </cell>
        </row>
        <row r="167">
          <cell r="A167">
            <v>2.729245244</v>
          </cell>
        </row>
        <row r="168">
          <cell r="A168">
            <v>2.720114232</v>
          </cell>
        </row>
        <row r="169">
          <cell r="A169">
            <v>2.720114232</v>
          </cell>
        </row>
        <row r="170">
          <cell r="A170">
            <v>2.720114232</v>
          </cell>
        </row>
        <row r="171">
          <cell r="A171">
            <v>2.711977182</v>
          </cell>
        </row>
        <row r="172">
          <cell r="A172">
            <v>2.70531723</v>
          </cell>
        </row>
        <row r="173">
          <cell r="A173">
            <v>2.694119023</v>
          </cell>
        </row>
        <row r="174">
          <cell r="A174">
            <v>2.690366889</v>
          </cell>
        </row>
        <row r="175">
          <cell r="A175">
            <v>2.690366889</v>
          </cell>
        </row>
        <row r="176">
          <cell r="A176">
            <v>2.685348814</v>
          </cell>
        </row>
        <row r="177">
          <cell r="A177">
            <v>2.683277464</v>
          </cell>
        </row>
        <row r="178">
          <cell r="A178">
            <v>2.679662188</v>
          </cell>
        </row>
        <row r="179">
          <cell r="A179">
            <v>2.678294056</v>
          </cell>
        </row>
        <row r="180">
          <cell r="A180">
            <v>2.678294056</v>
          </cell>
        </row>
        <row r="181">
          <cell r="A181">
            <v>2.678294056</v>
          </cell>
        </row>
        <row r="182">
          <cell r="A182">
            <v>2.678294056</v>
          </cell>
        </row>
        <row r="183">
          <cell r="A183">
            <v>2.678294056</v>
          </cell>
        </row>
        <row r="184">
          <cell r="A184">
            <v>2.678294056</v>
          </cell>
        </row>
        <row r="185">
          <cell r="A185">
            <v>2.673571646</v>
          </cell>
        </row>
        <row r="186">
          <cell r="A186">
            <v>2.659993239</v>
          </cell>
        </row>
        <row r="187">
          <cell r="A187">
            <v>2.649724904</v>
          </cell>
        </row>
        <row r="188">
          <cell r="A188">
            <v>2.649724904</v>
          </cell>
        </row>
        <row r="189">
          <cell r="A189">
            <v>2.649724904</v>
          </cell>
        </row>
        <row r="190">
          <cell r="A190">
            <v>2.64628582</v>
          </cell>
        </row>
        <row r="191">
          <cell r="A191">
            <v>2.645475431</v>
          </cell>
        </row>
        <row r="192">
          <cell r="A192">
            <v>2.643572677</v>
          </cell>
        </row>
        <row r="193">
          <cell r="A193">
            <v>2.635225334</v>
          </cell>
        </row>
        <row r="194">
          <cell r="A194">
            <v>2.635225334</v>
          </cell>
        </row>
        <row r="195">
          <cell r="A195">
            <v>2.632651391</v>
          </cell>
        </row>
        <row r="196">
          <cell r="A196">
            <v>2.628966344</v>
          </cell>
        </row>
        <row r="197">
          <cell r="A197">
            <v>2.627198335</v>
          </cell>
        </row>
        <row r="198">
          <cell r="A198">
            <v>2.625477358</v>
          </cell>
        </row>
        <row r="199">
          <cell r="A199">
            <v>2.621710528</v>
          </cell>
        </row>
        <row r="200">
          <cell r="A200">
            <v>2.620578558</v>
          </cell>
        </row>
        <row r="201">
          <cell r="A201">
            <v>2.613199028</v>
          </cell>
        </row>
        <row r="202">
          <cell r="A202">
            <v>2.613199028</v>
          </cell>
        </row>
        <row r="203">
          <cell r="A203">
            <v>2.613199028</v>
          </cell>
        </row>
        <row r="204">
          <cell r="A204">
            <v>2.613199028</v>
          </cell>
        </row>
        <row r="205">
          <cell r="A205">
            <v>2.597257484</v>
          </cell>
        </row>
        <row r="206">
          <cell r="A206">
            <v>2.59458335</v>
          </cell>
        </row>
        <row r="207">
          <cell r="A207">
            <v>2.590831215</v>
          </cell>
        </row>
        <row r="208">
          <cell r="A208">
            <v>2.590831215</v>
          </cell>
        </row>
        <row r="209">
          <cell r="A209">
            <v>2.590831215</v>
          </cell>
        </row>
        <row r="210">
          <cell r="A210">
            <v>2.590831215</v>
          </cell>
        </row>
        <row r="211">
          <cell r="A211">
            <v>2.590831215</v>
          </cell>
        </row>
        <row r="212">
          <cell r="A212">
            <v>2.590831215</v>
          </cell>
        </row>
        <row r="213">
          <cell r="A213">
            <v>2.588324359</v>
          </cell>
        </row>
        <row r="214">
          <cell r="A214">
            <v>2.585184652</v>
          </cell>
        </row>
        <row r="215">
          <cell r="A215">
            <v>2.585184652</v>
          </cell>
        </row>
        <row r="216">
          <cell r="A216">
            <v>2.575724323</v>
          </cell>
        </row>
        <row r="217">
          <cell r="A217">
            <v>2.564836006</v>
          </cell>
        </row>
        <row r="218">
          <cell r="A218">
            <v>2.561852148</v>
          </cell>
        </row>
        <row r="219">
          <cell r="A219">
            <v>2.561852148</v>
          </cell>
        </row>
        <row r="220">
          <cell r="A220">
            <v>2.557956918</v>
          </cell>
        </row>
        <row r="221">
          <cell r="A221">
            <v>2.5566155</v>
          </cell>
        </row>
        <row r="222">
          <cell r="A222">
            <v>2.55018923</v>
          </cell>
        </row>
        <row r="223">
          <cell r="A223">
            <v>2.545027525</v>
          </cell>
        </row>
        <row r="224">
          <cell r="A224">
            <v>2.545027525</v>
          </cell>
        </row>
        <row r="225">
          <cell r="A225">
            <v>2.537250175</v>
          </cell>
        </row>
        <row r="226">
          <cell r="A226">
            <v>2.537250175</v>
          </cell>
        </row>
        <row r="227">
          <cell r="A227">
            <v>2.537250175</v>
          </cell>
        </row>
        <row r="228">
          <cell r="A228">
            <v>2.532911239</v>
          </cell>
        </row>
        <row r="229">
          <cell r="A229">
            <v>2.531669143</v>
          </cell>
        </row>
        <row r="230">
          <cell r="A230">
            <v>2.527469154</v>
          </cell>
        </row>
        <row r="231">
          <cell r="A231">
            <v>2.521568553</v>
          </cell>
        </row>
        <row r="232">
          <cell r="A232">
            <v>2.519416882</v>
          </cell>
        </row>
        <row r="233">
          <cell r="A233">
            <v>2.51610034</v>
          </cell>
        </row>
        <row r="234">
          <cell r="A234">
            <v>2.51610034</v>
          </cell>
        </row>
        <row r="235">
          <cell r="A235">
            <v>2.514795324</v>
          </cell>
        </row>
        <row r="236">
          <cell r="A236">
            <v>2.512672152</v>
          </cell>
        </row>
        <row r="237">
          <cell r="A237">
            <v>2.497721811</v>
          </cell>
        </row>
        <row r="238">
          <cell r="A238">
            <v>2.497721811</v>
          </cell>
        </row>
        <row r="239">
          <cell r="A239">
            <v>2.497721811</v>
          </cell>
        </row>
        <row r="240">
          <cell r="A240">
            <v>2.497721811</v>
          </cell>
        </row>
        <row r="241">
          <cell r="A241">
            <v>2.497721811</v>
          </cell>
        </row>
        <row r="242">
          <cell r="A242">
            <v>2.497721811</v>
          </cell>
        </row>
        <row r="243">
          <cell r="A243">
            <v>2.497721811</v>
          </cell>
        </row>
        <row r="244">
          <cell r="A244">
            <v>2.497721811</v>
          </cell>
        </row>
        <row r="245">
          <cell r="A245">
            <v>2.492427511</v>
          </cell>
        </row>
        <row r="246">
          <cell r="A246">
            <v>2.491380284</v>
          </cell>
        </row>
        <row r="247">
          <cell r="A247">
            <v>2.480443819</v>
          </cell>
        </row>
        <row r="248">
          <cell r="A248">
            <v>2.477543929</v>
          </cell>
        </row>
        <row r="249">
          <cell r="A249">
            <v>2.474638197</v>
          </cell>
        </row>
        <row r="250">
          <cell r="A250">
            <v>2.473474264</v>
          </cell>
        </row>
        <row r="251">
          <cell r="A251">
            <v>2.467348162</v>
          </cell>
        </row>
        <row r="252">
          <cell r="A252">
            <v>2.465541405</v>
          </cell>
        </row>
        <row r="253">
          <cell r="A253">
            <v>2.462956392</v>
          </cell>
        </row>
        <row r="254">
          <cell r="A254">
            <v>2.462956392</v>
          </cell>
        </row>
        <row r="255">
          <cell r="A255">
            <v>2.462956392</v>
          </cell>
        </row>
        <row r="256">
          <cell r="A256">
            <v>2.457079826</v>
          </cell>
        </row>
        <row r="257">
          <cell r="A257">
            <v>2.453327691</v>
          </cell>
        </row>
        <row r="258">
          <cell r="A258">
            <v>2.452867575</v>
          </cell>
        </row>
        <row r="259">
          <cell r="A259">
            <v>2.446737882</v>
          </cell>
        </row>
        <row r="260">
          <cell r="A260">
            <v>2.445254391</v>
          </cell>
        </row>
        <row r="261">
          <cell r="A261">
            <v>2.441813069</v>
          </cell>
        </row>
        <row r="262">
          <cell r="A262">
            <v>2.440006313</v>
          </cell>
        </row>
        <row r="263">
          <cell r="A263">
            <v>2.436321266</v>
          </cell>
        </row>
        <row r="264">
          <cell r="A264">
            <v>2.436321266</v>
          </cell>
        </row>
        <row r="265">
          <cell r="A265">
            <v>2.436321266</v>
          </cell>
        </row>
        <row r="266">
          <cell r="A266">
            <v>2.432133469</v>
          </cell>
        </row>
        <row r="267">
          <cell r="A267">
            <v>2.427332483</v>
          </cell>
        </row>
        <row r="268">
          <cell r="A268">
            <v>2.427332483</v>
          </cell>
        </row>
        <row r="269">
          <cell r="A269">
            <v>2.416162181</v>
          </cell>
        </row>
        <row r="270">
          <cell r="A270">
            <v>2.41525965</v>
          </cell>
        </row>
        <row r="271">
          <cell r="A271">
            <v>2.41525965</v>
          </cell>
        </row>
        <row r="272">
          <cell r="A272">
            <v>2.41525965</v>
          </cell>
        </row>
        <row r="273">
          <cell r="A273">
            <v>2.408716805</v>
          </cell>
        </row>
        <row r="274">
          <cell r="A274">
            <v>2.403084936</v>
          </cell>
        </row>
        <row r="275">
          <cell r="A275">
            <v>2.402144151</v>
          </cell>
        </row>
        <row r="276">
          <cell r="A276">
            <v>2.400025137</v>
          </cell>
        </row>
        <row r="277">
          <cell r="A277">
            <v>2.398186137</v>
          </cell>
        </row>
        <row r="278">
          <cell r="A278">
            <v>2.393886</v>
          </cell>
        </row>
        <row r="279">
          <cell r="A279">
            <v>2.390806607</v>
          </cell>
        </row>
        <row r="280">
          <cell r="A280">
            <v>2.386690498</v>
          </cell>
        </row>
        <row r="281">
          <cell r="A281">
            <v>2.386690498</v>
          </cell>
        </row>
        <row r="282">
          <cell r="A282">
            <v>2.382786044</v>
          </cell>
        </row>
        <row r="283">
          <cell r="A283">
            <v>2.382244593</v>
          </cell>
        </row>
        <row r="284">
          <cell r="A284">
            <v>2.372190929</v>
          </cell>
        </row>
        <row r="285">
          <cell r="A285">
            <v>2.372190929</v>
          </cell>
        </row>
        <row r="286">
          <cell r="A286">
            <v>2.372190929</v>
          </cell>
        </row>
        <row r="287">
          <cell r="A287">
            <v>2.372190929</v>
          </cell>
        </row>
        <row r="288">
          <cell r="A288">
            <v>2.372190929</v>
          </cell>
        </row>
        <row r="289">
          <cell r="A289">
            <v>2.372190929</v>
          </cell>
        </row>
        <row r="290">
          <cell r="A290">
            <v>2.372190929</v>
          </cell>
        </row>
        <row r="291">
          <cell r="A291">
            <v>2.372190929</v>
          </cell>
        </row>
        <row r="292">
          <cell r="A292">
            <v>2.362066711</v>
          </cell>
        </row>
        <row r="293">
          <cell r="A293">
            <v>2.362066711</v>
          </cell>
        </row>
        <row r="294">
          <cell r="A294">
            <v>2.360218287</v>
          </cell>
        </row>
        <row r="295">
          <cell r="A295">
            <v>2.360218287</v>
          </cell>
        </row>
        <row r="296">
          <cell r="A296">
            <v>2.357544153</v>
          </cell>
        </row>
        <row r="297">
          <cell r="A297">
            <v>2.357544153</v>
          </cell>
        </row>
        <row r="298">
          <cell r="A298">
            <v>2.355702806</v>
          </cell>
        </row>
        <row r="299">
          <cell r="A299">
            <v>2.353331901</v>
          </cell>
        </row>
        <row r="300">
          <cell r="A300">
            <v>2.348145455</v>
          </cell>
        </row>
        <row r="301">
          <cell r="A301">
            <v>2.345718717</v>
          </cell>
        </row>
        <row r="302">
          <cell r="A302">
            <v>2.345718717</v>
          </cell>
        </row>
        <row r="303">
          <cell r="A303">
            <v>2.341602609</v>
          </cell>
        </row>
        <row r="304">
          <cell r="A304">
            <v>2.339024065</v>
          </cell>
        </row>
        <row r="305">
          <cell r="A305">
            <v>2.339024065</v>
          </cell>
        </row>
        <row r="306">
          <cell r="A306">
            <v>2.339024065</v>
          </cell>
        </row>
        <row r="307">
          <cell r="A307">
            <v>2.339024065</v>
          </cell>
        </row>
        <row r="308">
          <cell r="A308">
            <v>2.335970741</v>
          </cell>
        </row>
        <row r="309">
          <cell r="A309">
            <v>2.335970741</v>
          </cell>
        </row>
        <row r="310">
          <cell r="A310">
            <v>2.331984606</v>
          </cell>
        </row>
        <row r="311">
          <cell r="A311">
            <v>2.327796809</v>
          </cell>
        </row>
        <row r="312">
          <cell r="A312">
            <v>2.327796809</v>
          </cell>
        </row>
        <row r="313">
          <cell r="A313">
            <v>2.327796809</v>
          </cell>
        </row>
        <row r="314">
          <cell r="A314">
            <v>2.327796809</v>
          </cell>
        </row>
        <row r="315">
          <cell r="A315">
            <v>2.327796809</v>
          </cell>
        </row>
        <row r="316">
          <cell r="A316">
            <v>2.327796809</v>
          </cell>
        </row>
        <row r="317">
          <cell r="A317">
            <v>2.327796809</v>
          </cell>
        </row>
        <row r="318">
          <cell r="A318">
            <v>2.327796809</v>
          </cell>
        </row>
        <row r="319">
          <cell r="A319">
            <v>2.31875167</v>
          </cell>
        </row>
        <row r="320">
          <cell r="A320">
            <v>2.317149565</v>
          </cell>
        </row>
        <row r="321">
          <cell r="A321">
            <v>2.314857753</v>
          </cell>
        </row>
        <row r="322">
          <cell r="A322">
            <v>2.314857753</v>
          </cell>
        </row>
        <row r="323">
          <cell r="A323">
            <v>2.309649462</v>
          </cell>
        </row>
        <row r="324">
          <cell r="A324">
            <v>2.305076733</v>
          </cell>
        </row>
        <row r="325">
          <cell r="A325">
            <v>2.305076733</v>
          </cell>
        </row>
        <row r="326">
          <cell r="A326">
            <v>2.305076733</v>
          </cell>
        </row>
        <row r="327">
          <cell r="A327">
            <v>2.299782433</v>
          </cell>
        </row>
        <row r="328">
          <cell r="A328">
            <v>2.29742316</v>
          </cell>
        </row>
        <row r="329">
          <cell r="A329">
            <v>2.295228947</v>
          </cell>
        </row>
        <row r="330">
          <cell r="A330">
            <v>2.293581094</v>
          </cell>
        </row>
        <row r="331">
          <cell r="A331">
            <v>2.291270933</v>
          </cell>
        </row>
        <row r="332">
          <cell r="A332">
            <v>2.291270933</v>
          </cell>
        </row>
        <row r="333">
          <cell r="A333">
            <v>2.291270933</v>
          </cell>
        </row>
        <row r="334">
          <cell r="A334">
            <v>2.288458661</v>
          </cell>
        </row>
        <row r="335">
          <cell r="A335">
            <v>2.287798741</v>
          </cell>
        </row>
        <row r="336">
          <cell r="A336">
            <v>2.287154825</v>
          </cell>
        </row>
        <row r="337">
          <cell r="A337">
            <v>2.280910422</v>
          </cell>
        </row>
        <row r="338">
          <cell r="A338">
            <v>2.279541641</v>
          </cell>
        </row>
        <row r="339">
          <cell r="A339">
            <v>2.278408782</v>
          </cell>
        </row>
        <row r="340">
          <cell r="A340">
            <v>2.276229667</v>
          </cell>
        </row>
        <row r="341">
          <cell r="A341">
            <v>2.273946835</v>
          </cell>
        </row>
        <row r="342">
          <cell r="A342">
            <v>2.272655255</v>
          </cell>
        </row>
        <row r="343">
          <cell r="A343">
            <v>2.270311314</v>
          </cell>
        </row>
        <row r="344">
          <cell r="A344">
            <v>2.268860906</v>
          </cell>
        </row>
        <row r="345">
          <cell r="A345">
            <v>2.266396264</v>
          </cell>
        </row>
        <row r="346">
          <cell r="A346">
            <v>2.266396264</v>
          </cell>
        </row>
        <row r="347">
          <cell r="A347">
            <v>2.263256557</v>
          </cell>
        </row>
        <row r="348">
          <cell r="A348">
            <v>2.260682613</v>
          </cell>
        </row>
        <row r="349">
          <cell r="A349">
            <v>2.258534147</v>
          </cell>
        </row>
        <row r="350">
          <cell r="A350">
            <v>2.258534147</v>
          </cell>
        </row>
        <row r="351">
          <cell r="A351">
            <v>2.255903891</v>
          </cell>
        </row>
        <row r="352">
          <cell r="A352">
            <v>2.255151507</v>
          </cell>
        </row>
        <row r="353">
          <cell r="A353">
            <v>2.255151507</v>
          </cell>
        </row>
        <row r="354">
          <cell r="A354">
            <v>2.252609313</v>
          </cell>
        </row>
        <row r="355">
          <cell r="A355">
            <v>2.252609313</v>
          </cell>
        </row>
        <row r="356">
          <cell r="A356">
            <v>2.24495574</v>
          </cell>
        </row>
        <row r="357">
          <cell r="A357">
            <v>2.238689335</v>
          </cell>
        </row>
        <row r="358">
          <cell r="A358">
            <v>2.234687405</v>
          </cell>
        </row>
        <row r="359">
          <cell r="A359">
            <v>2.234687405</v>
          </cell>
        </row>
        <row r="360">
          <cell r="A360">
            <v>2.234687405</v>
          </cell>
        </row>
        <row r="361">
          <cell r="A361">
            <v>2.234687405</v>
          </cell>
        </row>
        <row r="362">
          <cell r="A362">
            <v>2.234687405</v>
          </cell>
        </row>
        <row r="363">
          <cell r="A363">
            <v>2.234687405</v>
          </cell>
        </row>
        <row r="364">
          <cell r="A364">
            <v>2.234687405</v>
          </cell>
        </row>
        <row r="365">
          <cell r="A365">
            <v>2.234687405</v>
          </cell>
        </row>
        <row r="366">
          <cell r="A366">
            <v>2.234687405</v>
          </cell>
        </row>
        <row r="367">
          <cell r="A367">
            <v>2.234687405</v>
          </cell>
        </row>
        <row r="368">
          <cell r="A368">
            <v>2.221512016</v>
          </cell>
        </row>
        <row r="369">
          <cell r="A369">
            <v>2.219482533</v>
          </cell>
        </row>
        <row r="370">
          <cell r="A370">
            <v>2.214649652</v>
          </cell>
        </row>
        <row r="371">
          <cell r="A371">
            <v>2.212319592</v>
          </cell>
        </row>
        <row r="372">
          <cell r="A372">
            <v>2.210439859</v>
          </cell>
        </row>
        <row r="373">
          <cell r="A373">
            <v>2.206942414</v>
          </cell>
        </row>
        <row r="374">
          <cell r="A374">
            <v>2.20641968</v>
          </cell>
        </row>
        <row r="375">
          <cell r="A375">
            <v>2.205541059</v>
          </cell>
        </row>
        <row r="376">
          <cell r="A376">
            <v>2.202265927</v>
          </cell>
        </row>
        <row r="377">
          <cell r="A377">
            <v>2.202265927</v>
          </cell>
        </row>
        <row r="378">
          <cell r="A378">
            <v>2.201190493</v>
          </cell>
        </row>
        <row r="379">
          <cell r="A379">
            <v>2.198161529</v>
          </cell>
        </row>
        <row r="380">
          <cell r="A380">
            <v>2.198161529</v>
          </cell>
        </row>
        <row r="381">
          <cell r="A381">
            <v>2.196552276</v>
          </cell>
        </row>
        <row r="382">
          <cell r="A382">
            <v>2.194329667</v>
          </cell>
        </row>
        <row r="383">
          <cell r="A383">
            <v>2.192867229</v>
          </cell>
        </row>
        <row r="384">
          <cell r="A384">
            <v>2.192867229</v>
          </cell>
        </row>
        <row r="385">
          <cell r="A385">
            <v>2.192867229</v>
          </cell>
        </row>
        <row r="386">
          <cell r="A386">
            <v>2.192867229</v>
          </cell>
        </row>
        <row r="387">
          <cell r="A387">
            <v>2.188393752</v>
          </cell>
        </row>
        <row r="388">
          <cell r="A388">
            <v>2.186734182</v>
          </cell>
        </row>
        <row r="389">
          <cell r="A389">
            <v>2.185777804</v>
          </cell>
        </row>
        <row r="390">
          <cell r="A390">
            <v>2.184061332</v>
          </cell>
        </row>
        <row r="391">
          <cell r="A391">
            <v>2.18361322</v>
          </cell>
        </row>
        <row r="392">
          <cell r="A392">
            <v>2.181248146</v>
          </cell>
        </row>
        <row r="393">
          <cell r="A393">
            <v>2.178103876</v>
          </cell>
        </row>
        <row r="394">
          <cell r="A394">
            <v>2.175793716</v>
          </cell>
        </row>
        <row r="395">
          <cell r="A395">
            <v>2.175793716</v>
          </cell>
        </row>
        <row r="396">
          <cell r="A396">
            <v>2.175793716</v>
          </cell>
        </row>
        <row r="397">
          <cell r="A397">
            <v>2.175793716</v>
          </cell>
        </row>
        <row r="398">
          <cell r="A398">
            <v>2.175793716</v>
          </cell>
        </row>
        <row r="399">
          <cell r="A399">
            <v>2.173832199</v>
          </cell>
        </row>
        <row r="400">
          <cell r="A400">
            <v>2.173523542</v>
          </cell>
        </row>
        <row r="401">
          <cell r="A401">
            <v>2.171493578</v>
          </cell>
        </row>
        <row r="402">
          <cell r="A402">
            <v>2.169099063</v>
          </cell>
        </row>
        <row r="403">
          <cell r="A403">
            <v>2.169099063</v>
          </cell>
        </row>
        <row r="404">
          <cell r="A404">
            <v>2.164082733</v>
          </cell>
        </row>
        <row r="405">
          <cell r="A405">
            <v>2.163720883</v>
          </cell>
        </row>
        <row r="406">
          <cell r="A406">
            <v>2.160686823</v>
          </cell>
        </row>
        <row r="407">
          <cell r="A407">
            <v>2.160686823</v>
          </cell>
        </row>
        <row r="408">
          <cell r="A408">
            <v>2.160686823</v>
          </cell>
        </row>
        <row r="409">
          <cell r="A409">
            <v>2.160686823</v>
          </cell>
        </row>
        <row r="410">
          <cell r="A410">
            <v>2.160686823</v>
          </cell>
        </row>
        <row r="411">
          <cell r="A411">
            <v>2.160686823</v>
          </cell>
        </row>
        <row r="412">
          <cell r="A412">
            <v>2.160686823</v>
          </cell>
        </row>
        <row r="413">
          <cell r="A413">
            <v>2.15967405</v>
          </cell>
        </row>
        <row r="414">
          <cell r="A414">
            <v>2.157381679</v>
          </cell>
        </row>
        <row r="415">
          <cell r="A415">
            <v>2.155615834</v>
          </cell>
        </row>
        <row r="416">
          <cell r="A416">
            <v>2.155615834</v>
          </cell>
        </row>
        <row r="417">
          <cell r="A417">
            <v>2.154834097</v>
          </cell>
        </row>
        <row r="418">
          <cell r="A418">
            <v>2.153767409</v>
          </cell>
        </row>
        <row r="419">
          <cell r="A419">
            <v>2.149979149</v>
          </cell>
        </row>
        <row r="420">
          <cell r="A420">
            <v>2.149798507</v>
          </cell>
        </row>
        <row r="421">
          <cell r="A421">
            <v>2.149798507</v>
          </cell>
        </row>
        <row r="422">
          <cell r="A422">
            <v>2.149798507</v>
          </cell>
        </row>
        <row r="423">
          <cell r="A423">
            <v>2.146814649</v>
          </cell>
        </row>
        <row r="424">
          <cell r="A424">
            <v>2.145420067</v>
          </cell>
        </row>
        <row r="425">
          <cell r="A425">
            <v>2.145420067</v>
          </cell>
        </row>
        <row r="426">
          <cell r="A426">
            <v>2.145420067</v>
          </cell>
        </row>
        <row r="427">
          <cell r="A427">
            <v>2.144489596</v>
          </cell>
        </row>
        <row r="428">
          <cell r="A428">
            <v>2.140565227</v>
          </cell>
        </row>
        <row r="429">
          <cell r="A429">
            <v>2.135151731</v>
          </cell>
        </row>
        <row r="430">
          <cell r="A430">
            <v>2.135151731</v>
          </cell>
        </row>
        <row r="431">
          <cell r="A431">
            <v>2.13226634</v>
          </cell>
        </row>
        <row r="432">
          <cell r="A432">
            <v>2.131769092</v>
          </cell>
        </row>
        <row r="433">
          <cell r="A433">
            <v>2.129077217</v>
          </cell>
        </row>
        <row r="434">
          <cell r="A434">
            <v>2.129077217</v>
          </cell>
        </row>
        <row r="435">
          <cell r="A435">
            <v>2.128488001</v>
          </cell>
        </row>
        <row r="436">
          <cell r="A436">
            <v>2.127772201</v>
          </cell>
        </row>
        <row r="437">
          <cell r="A437">
            <v>2.122212675</v>
          </cell>
        </row>
        <row r="438">
          <cell r="A438">
            <v>2.122212675</v>
          </cell>
        </row>
        <row r="439">
          <cell r="A439">
            <v>2.122212675</v>
          </cell>
        </row>
        <row r="440">
          <cell r="A440">
            <v>2.119917218</v>
          </cell>
        </row>
        <row r="441">
          <cell r="A441">
            <v>2.119210187</v>
          </cell>
        </row>
        <row r="442">
          <cell r="A442">
            <v>2.118434336</v>
          </cell>
        </row>
        <row r="443">
          <cell r="A443">
            <v>2.114393171</v>
          </cell>
        </row>
        <row r="444">
          <cell r="A444">
            <v>2.114393171</v>
          </cell>
        </row>
        <row r="445">
          <cell r="A445">
            <v>2.114393171</v>
          </cell>
        </row>
        <row r="446">
          <cell r="A446">
            <v>2.113588769</v>
          </cell>
        </row>
        <row r="447">
          <cell r="A447">
            <v>2.109156523</v>
          </cell>
        </row>
        <row r="448">
          <cell r="A448">
            <v>2.102583869</v>
          </cell>
        </row>
        <row r="449">
          <cell r="A449">
            <v>2.100386313</v>
          </cell>
        </row>
        <row r="450">
          <cell r="A450">
            <v>2.100386313</v>
          </cell>
        </row>
        <row r="451">
          <cell r="A451">
            <v>2.098114352</v>
          </cell>
        </row>
        <row r="452">
          <cell r="A452">
            <v>2.097183881</v>
          </cell>
        </row>
        <row r="453">
          <cell r="A453">
            <v>2.096359248</v>
          </cell>
        </row>
        <row r="454">
          <cell r="A454">
            <v>2.093331556</v>
          </cell>
        </row>
        <row r="455">
          <cell r="A455">
            <v>2.082684311</v>
          </cell>
        </row>
        <row r="456">
          <cell r="A456">
            <v>2.082684311</v>
          </cell>
        </row>
        <row r="457">
          <cell r="A457">
            <v>2.082684311</v>
          </cell>
        </row>
        <row r="458">
          <cell r="A458">
            <v>2.082684311</v>
          </cell>
        </row>
        <row r="459">
          <cell r="A459">
            <v>2.082684311</v>
          </cell>
        </row>
        <row r="460">
          <cell r="A460">
            <v>2.082684311</v>
          </cell>
        </row>
        <row r="461">
          <cell r="A461">
            <v>2.082684311</v>
          </cell>
        </row>
        <row r="462">
          <cell r="A462">
            <v>2.075697881</v>
          </cell>
        </row>
        <row r="463">
          <cell r="A463">
            <v>2.074222733</v>
          </cell>
        </row>
        <row r="464">
          <cell r="A464">
            <v>2.073914102</v>
          </cell>
        </row>
        <row r="465">
          <cell r="A465">
            <v>2.072305166</v>
          </cell>
        </row>
        <row r="466">
          <cell r="A466">
            <v>2.069263796</v>
          </cell>
        </row>
        <row r="467">
          <cell r="A467">
            <v>2.068037535</v>
          </cell>
        </row>
        <row r="468">
          <cell r="A468">
            <v>2.066564646</v>
          </cell>
        </row>
        <row r="469">
          <cell r="A469">
            <v>2.065711233</v>
          </cell>
        </row>
        <row r="470">
          <cell r="A470">
            <v>2.064762403</v>
          </cell>
        </row>
        <row r="471">
          <cell r="A471">
            <v>2.063701208</v>
          </cell>
        </row>
        <row r="472">
          <cell r="A472">
            <v>2.058436765</v>
          </cell>
        </row>
        <row r="473">
          <cell r="A473">
            <v>2.057334882</v>
          </cell>
        </row>
        <row r="474">
          <cell r="A474">
            <v>2.054115159</v>
          </cell>
        </row>
        <row r="475">
          <cell r="A475">
            <v>2.050262834</v>
          </cell>
        </row>
        <row r="476">
          <cell r="A476">
            <v>2.050262834</v>
          </cell>
        </row>
        <row r="477">
          <cell r="A477">
            <v>2.048536089</v>
          </cell>
        </row>
        <row r="478">
          <cell r="A478">
            <v>2.046025841</v>
          </cell>
        </row>
        <row r="479">
          <cell r="A479">
            <v>2.045209606</v>
          </cell>
        </row>
        <row r="480">
          <cell r="A480">
            <v>2.045209606</v>
          </cell>
        </row>
        <row r="481">
          <cell r="A481">
            <v>2.042717904</v>
          </cell>
        </row>
        <row r="482">
          <cell r="A482">
            <v>2.042042327</v>
          </cell>
        </row>
        <row r="483">
          <cell r="A483">
            <v>2.038290192</v>
          </cell>
        </row>
        <row r="484">
          <cell r="A484">
            <v>2.038290192</v>
          </cell>
        </row>
        <row r="485">
          <cell r="A485">
            <v>2.034946749</v>
          </cell>
        </row>
        <row r="486">
          <cell r="A486">
            <v>2.030940736</v>
          </cell>
        </row>
        <row r="487">
          <cell r="A487">
            <v>2.028236527</v>
          </cell>
        </row>
        <row r="488">
          <cell r="A488">
            <v>2.028236527</v>
          </cell>
        </row>
        <row r="489">
          <cell r="A489">
            <v>2.028236527</v>
          </cell>
        </row>
        <row r="490">
          <cell r="A490">
            <v>2.028236527</v>
          </cell>
        </row>
        <row r="491">
          <cell r="A491">
            <v>2.028236527</v>
          </cell>
        </row>
        <row r="492">
          <cell r="A492">
            <v>2.028236527</v>
          </cell>
        </row>
        <row r="493">
          <cell r="A493">
            <v>2.028236527</v>
          </cell>
        </row>
        <row r="494">
          <cell r="A494">
            <v>2.026831077</v>
          </cell>
        </row>
        <row r="495">
          <cell r="A495">
            <v>2.0231833</v>
          </cell>
        </row>
        <row r="496">
          <cell r="A496">
            <v>2.021283767</v>
          </cell>
        </row>
        <row r="497">
          <cell r="A497">
            <v>2.019674514</v>
          </cell>
        </row>
        <row r="498">
          <cell r="A498">
            <v>2.019674514</v>
          </cell>
        </row>
        <row r="499">
          <cell r="A499">
            <v>2.018553974</v>
          </cell>
        </row>
        <row r="500">
          <cell r="A500">
            <v>2.01709597</v>
          </cell>
        </row>
        <row r="501">
          <cell r="A501">
            <v>2.01709597</v>
          </cell>
        </row>
        <row r="502">
          <cell r="A502">
            <v>2.01709597</v>
          </cell>
        </row>
        <row r="503">
          <cell r="A503">
            <v>2.014780247</v>
          </cell>
        </row>
        <row r="504">
          <cell r="A504">
            <v>2.012294983</v>
          </cell>
        </row>
        <row r="505">
          <cell r="A505">
            <v>2.008518293</v>
          </cell>
        </row>
        <row r="506">
          <cell r="A506">
            <v>2.007916543</v>
          </cell>
        </row>
        <row r="507">
          <cell r="A507">
            <v>2.005868714</v>
          </cell>
        </row>
        <row r="508">
          <cell r="A508">
            <v>2.005868714</v>
          </cell>
        </row>
        <row r="509">
          <cell r="A509">
            <v>2.003907198</v>
          </cell>
        </row>
        <row r="510">
          <cell r="A510">
            <v>2.000222151</v>
          </cell>
        </row>
        <row r="511">
          <cell r="A511">
            <v>2.000222151</v>
          </cell>
        </row>
        <row r="512">
          <cell r="A512">
            <v>2.000222151</v>
          </cell>
        </row>
        <row r="513">
          <cell r="A513">
            <v>2.000222151</v>
          </cell>
        </row>
        <row r="514">
          <cell r="A514">
            <v>2.000222151</v>
          </cell>
        </row>
        <row r="515">
          <cell r="A515">
            <v>1.998489184</v>
          </cell>
        </row>
        <row r="516">
          <cell r="A516">
            <v>1.994289195</v>
          </cell>
        </row>
        <row r="517">
          <cell r="A517">
            <v>1.993679305</v>
          </cell>
        </row>
        <row r="518">
          <cell r="A518">
            <v>1.993679305</v>
          </cell>
        </row>
        <row r="519">
          <cell r="A519">
            <v>1.990761822</v>
          </cell>
        </row>
        <row r="520">
          <cell r="A520">
            <v>1.990761822</v>
          </cell>
        </row>
        <row r="521">
          <cell r="A521">
            <v>1.990761822</v>
          </cell>
        </row>
        <row r="522">
          <cell r="A522">
            <v>1.990761822</v>
          </cell>
        </row>
        <row r="523">
          <cell r="A523">
            <v>1.988047437</v>
          </cell>
        </row>
        <row r="524">
          <cell r="A524">
            <v>1.986759891</v>
          </cell>
        </row>
        <row r="525">
          <cell r="A525">
            <v>1.986008292</v>
          </cell>
        </row>
        <row r="526">
          <cell r="A526">
            <v>1.983148638</v>
          </cell>
        </row>
        <row r="527">
          <cell r="A527">
            <v>1.983148638</v>
          </cell>
        </row>
        <row r="528">
          <cell r="A528">
            <v>1.983148638</v>
          </cell>
        </row>
        <row r="529">
          <cell r="A529">
            <v>1.979873506</v>
          </cell>
        </row>
        <row r="530">
          <cell r="A530">
            <v>1.979873506</v>
          </cell>
        </row>
        <row r="531">
          <cell r="A531">
            <v>1.976889647</v>
          </cell>
        </row>
        <row r="532">
          <cell r="A532">
            <v>1.976889647</v>
          </cell>
        </row>
        <row r="533">
          <cell r="A533">
            <v>1.976889647</v>
          </cell>
        </row>
        <row r="534">
          <cell r="A534">
            <v>1.975043588</v>
          </cell>
        </row>
        <row r="535">
          <cell r="A535">
            <v>1.975043588</v>
          </cell>
        </row>
        <row r="536">
          <cell r="A536">
            <v>1.973641552</v>
          </cell>
        </row>
        <row r="537">
          <cell r="A537">
            <v>1.971652999</v>
          </cell>
        </row>
        <row r="538">
          <cell r="A538">
            <v>1.971652999</v>
          </cell>
        </row>
        <row r="539">
          <cell r="A539">
            <v>1.968612545</v>
          </cell>
        </row>
        <row r="540">
          <cell r="A540">
            <v>1.968612545</v>
          </cell>
        </row>
        <row r="541">
          <cell r="A541">
            <v>1.968612545</v>
          </cell>
        </row>
        <row r="542">
          <cell r="A542">
            <v>1.968041745</v>
          </cell>
        </row>
        <row r="543">
          <cell r="A543">
            <v>1.96522673</v>
          </cell>
        </row>
        <row r="544">
          <cell r="A544">
            <v>1.965015547</v>
          </cell>
        </row>
        <row r="545">
          <cell r="A545">
            <v>1.958401975</v>
          </cell>
        </row>
        <row r="546">
          <cell r="A546">
            <v>1.957153429</v>
          </cell>
        </row>
        <row r="547">
          <cell r="A547">
            <v>1.957153429</v>
          </cell>
        </row>
        <row r="548">
          <cell r="A548">
            <v>1.955828032</v>
          </cell>
        </row>
        <row r="549">
          <cell r="A549">
            <v>1.953786578</v>
          </cell>
        </row>
        <row r="550">
          <cell r="A550">
            <v>1.950234015</v>
          </cell>
        </row>
        <row r="551">
          <cell r="A551">
            <v>1.949596078</v>
          </cell>
        </row>
        <row r="552">
          <cell r="A552">
            <v>1.94838322</v>
          </cell>
        </row>
        <row r="553">
          <cell r="A553">
            <v>1.94838322</v>
          </cell>
        </row>
        <row r="554">
          <cell r="A554">
            <v>1.94838322</v>
          </cell>
        </row>
        <row r="555">
          <cell r="A555">
            <v>1.94838322</v>
          </cell>
        </row>
        <row r="556">
          <cell r="A556">
            <v>1.945180788</v>
          </cell>
        </row>
        <row r="557">
          <cell r="A557">
            <v>1.94334763</v>
          </cell>
        </row>
        <row r="558">
          <cell r="A558">
            <v>1.942506653</v>
          </cell>
        </row>
        <row r="559">
          <cell r="A559">
            <v>1.942506653</v>
          </cell>
        </row>
        <row r="560">
          <cell r="A560">
            <v>1.938294402</v>
          </cell>
        </row>
        <row r="561">
          <cell r="A561">
            <v>1.935127123</v>
          </cell>
        </row>
        <row r="562">
          <cell r="A562">
            <v>1.935127123</v>
          </cell>
        </row>
        <row r="563">
          <cell r="A563">
            <v>1.935127123</v>
          </cell>
        </row>
        <row r="564">
          <cell r="A564">
            <v>1.935127123</v>
          </cell>
        </row>
        <row r="565">
          <cell r="A565">
            <v>1.933820925</v>
          </cell>
        </row>
        <row r="566">
          <cell r="A566">
            <v>1.931618337</v>
          </cell>
        </row>
        <row r="567">
          <cell r="A567">
            <v>1.931618337</v>
          </cell>
        </row>
        <row r="568">
          <cell r="A568">
            <v>1.930830883</v>
          </cell>
        </row>
        <row r="569">
          <cell r="A569">
            <v>1.930681218</v>
          </cell>
        </row>
        <row r="570">
          <cell r="A570">
            <v>1.929061122</v>
          </cell>
        </row>
        <row r="571">
          <cell r="A571">
            <v>1.927709651</v>
          </cell>
        </row>
        <row r="572">
          <cell r="A572">
            <v>1.927709651</v>
          </cell>
        </row>
        <row r="573">
          <cell r="A573">
            <v>1.921321323</v>
          </cell>
        </row>
        <row r="574">
          <cell r="A574">
            <v>1.91676124</v>
          </cell>
        </row>
        <row r="575">
          <cell r="A575">
            <v>1.91275931</v>
          </cell>
        </row>
        <row r="576">
          <cell r="A576">
            <v>1.91275931</v>
          </cell>
        </row>
        <row r="577">
          <cell r="A577">
            <v>1.91275931</v>
          </cell>
        </row>
        <row r="578">
          <cell r="A578">
            <v>1.91275931</v>
          </cell>
        </row>
        <row r="579">
          <cell r="A579">
            <v>1.91275931</v>
          </cell>
        </row>
        <row r="580">
          <cell r="A580">
            <v>1.91275931</v>
          </cell>
        </row>
        <row r="581">
          <cell r="A581">
            <v>1.91275931</v>
          </cell>
        </row>
        <row r="582">
          <cell r="A582">
            <v>1.91275931</v>
          </cell>
        </row>
        <row r="583">
          <cell r="A583">
            <v>1.91275931</v>
          </cell>
        </row>
        <row r="584">
          <cell r="A584">
            <v>1.91275931</v>
          </cell>
        </row>
        <row r="585">
          <cell r="A585">
            <v>1.907522662</v>
          </cell>
        </row>
        <row r="586">
          <cell r="A586">
            <v>1.90414618</v>
          </cell>
        </row>
        <row r="587">
          <cell r="A587">
            <v>1.903935459</v>
          </cell>
        </row>
        <row r="588">
          <cell r="A588">
            <v>1.901443997</v>
          </cell>
        </row>
        <row r="589">
          <cell r="A589">
            <v>1.900268366</v>
          </cell>
        </row>
        <row r="590">
          <cell r="A590">
            <v>1.899820254</v>
          </cell>
        </row>
        <row r="591">
          <cell r="A591">
            <v>1.899820254</v>
          </cell>
        </row>
        <row r="592">
          <cell r="A592">
            <v>1.899338794</v>
          </cell>
        </row>
        <row r="593">
          <cell r="A593">
            <v>1.897808968</v>
          </cell>
        </row>
        <row r="594">
          <cell r="A594">
            <v>1.896271187</v>
          </cell>
        </row>
        <row r="595">
          <cell r="A595">
            <v>1.895481318</v>
          </cell>
        </row>
        <row r="596">
          <cell r="A596">
            <v>1.893982103</v>
          </cell>
        </row>
        <row r="597">
          <cell r="A597">
            <v>1.893130503</v>
          </cell>
        </row>
        <row r="598">
          <cell r="A598">
            <v>1.892581428</v>
          </cell>
        </row>
        <row r="599">
          <cell r="A599">
            <v>1.89200075</v>
          </cell>
        </row>
        <row r="600">
          <cell r="A600">
            <v>1.890039233</v>
          </cell>
        </row>
        <row r="601">
          <cell r="A601">
            <v>1.886764101</v>
          </cell>
        </row>
        <row r="602">
          <cell r="A602">
            <v>1.885451964</v>
          </cell>
        </row>
        <row r="603">
          <cell r="A603">
            <v>1.883612964</v>
          </cell>
        </row>
        <row r="604">
          <cell r="A604">
            <v>1.883215034</v>
          </cell>
        </row>
        <row r="605">
          <cell r="A605">
            <v>1.882385661</v>
          </cell>
        </row>
        <row r="606">
          <cell r="A606">
            <v>1.882385661</v>
          </cell>
        </row>
        <row r="607">
          <cell r="A607">
            <v>1.88105045</v>
          </cell>
        </row>
        <row r="608">
          <cell r="A608">
            <v>1.879592446</v>
          </cell>
        </row>
        <row r="609">
          <cell r="A609">
            <v>1.879592446</v>
          </cell>
        </row>
        <row r="610">
          <cell r="A610">
            <v>1.879592446</v>
          </cell>
        </row>
        <row r="611">
          <cell r="A611">
            <v>1.879592446</v>
          </cell>
        </row>
        <row r="612">
          <cell r="A612">
            <v>1.878811978</v>
          </cell>
        </row>
        <row r="613">
          <cell r="A613">
            <v>1.876026759</v>
          </cell>
        </row>
        <row r="614">
          <cell r="A614">
            <v>1.875606311</v>
          </cell>
        </row>
        <row r="615">
          <cell r="A615">
            <v>1.874285162</v>
          </cell>
        </row>
        <row r="616">
          <cell r="A616">
            <v>1.873230946</v>
          </cell>
        </row>
        <row r="617">
          <cell r="A617">
            <v>1.872117325</v>
          </cell>
        </row>
        <row r="618">
          <cell r="A618">
            <v>1.872117325</v>
          </cell>
        </row>
        <row r="619">
          <cell r="A619">
            <v>1.870531074</v>
          </cell>
        </row>
        <row r="620">
          <cell r="A620">
            <v>1.868815962</v>
          </cell>
        </row>
        <row r="621">
          <cell r="A621">
            <v>1.86695562</v>
          </cell>
        </row>
        <row r="622">
          <cell r="A622">
            <v>1.86695562</v>
          </cell>
        </row>
        <row r="623">
          <cell r="A623">
            <v>1.86695562</v>
          </cell>
        </row>
        <row r="624">
          <cell r="A624">
            <v>1.86695562</v>
          </cell>
        </row>
        <row r="625">
          <cell r="A625">
            <v>1.86695562</v>
          </cell>
        </row>
        <row r="626">
          <cell r="A626">
            <v>1.863849709</v>
          </cell>
        </row>
        <row r="627">
          <cell r="A627">
            <v>1.863849709</v>
          </cell>
        </row>
        <row r="628">
          <cell r="A628">
            <v>1.863431598</v>
          </cell>
        </row>
        <row r="629">
          <cell r="A629">
            <v>1.861533987</v>
          </cell>
        </row>
        <row r="630">
          <cell r="A630">
            <v>1.86029189</v>
          </cell>
        </row>
        <row r="631">
          <cell r="A631">
            <v>1.86029189</v>
          </cell>
        </row>
        <row r="632">
          <cell r="A632">
            <v>1.856175782</v>
          </cell>
        </row>
        <row r="633">
          <cell r="A633">
            <v>1.855273815</v>
          </cell>
        </row>
        <row r="634">
          <cell r="A634">
            <v>1.854656355</v>
          </cell>
        </row>
        <row r="635">
          <cell r="A635">
            <v>1.853865621</v>
          </cell>
        </row>
        <row r="636">
          <cell r="A636">
            <v>1.853520106</v>
          </cell>
        </row>
        <row r="637">
          <cell r="A637">
            <v>1.853380763</v>
          </cell>
        </row>
        <row r="638">
          <cell r="A638">
            <v>1.851358765</v>
          </cell>
        </row>
        <row r="639">
          <cell r="A639">
            <v>1.851358765</v>
          </cell>
        </row>
        <row r="640">
          <cell r="A640">
            <v>1.845645114</v>
          </cell>
        </row>
        <row r="641">
          <cell r="A641">
            <v>1.845645114</v>
          </cell>
        </row>
        <row r="642">
          <cell r="A642">
            <v>1.845645114</v>
          </cell>
        </row>
        <row r="643">
          <cell r="A643">
            <v>1.845645114</v>
          </cell>
        </row>
        <row r="644">
          <cell r="A644">
            <v>1.842369982</v>
          </cell>
        </row>
        <row r="645">
          <cell r="A645">
            <v>1.840866391</v>
          </cell>
        </row>
        <row r="646">
          <cell r="A646">
            <v>1.838758728</v>
          </cell>
        </row>
        <row r="647">
          <cell r="A647">
            <v>1.838758728</v>
          </cell>
        </row>
        <row r="648">
          <cell r="A648">
            <v>1.838758728</v>
          </cell>
        </row>
        <row r="649">
          <cell r="A649">
            <v>1.834756798</v>
          </cell>
        </row>
        <row r="650">
          <cell r="A650">
            <v>1.833324842</v>
          </cell>
        </row>
        <row r="651">
          <cell r="A651">
            <v>1.833324842</v>
          </cell>
        </row>
        <row r="652">
          <cell r="A652">
            <v>1.832588961</v>
          </cell>
        </row>
        <row r="653">
          <cell r="A653">
            <v>1.83214085</v>
          </cell>
        </row>
        <row r="654">
          <cell r="A654">
            <v>1.83214085</v>
          </cell>
        </row>
        <row r="655">
          <cell r="A655">
            <v>1.831459208</v>
          </cell>
        </row>
        <row r="656">
          <cell r="A656">
            <v>1.83029715</v>
          </cell>
        </row>
        <row r="657">
          <cell r="A657">
            <v>1.83029715</v>
          </cell>
        </row>
        <row r="658">
          <cell r="A658">
            <v>1.829430926</v>
          </cell>
        </row>
        <row r="659">
          <cell r="A659">
            <v>1.828062145</v>
          </cell>
        </row>
        <row r="660">
          <cell r="A660">
            <v>1.827029436</v>
          </cell>
        </row>
        <row r="661">
          <cell r="A661">
            <v>1.827029436</v>
          </cell>
        </row>
        <row r="662">
          <cell r="A662">
            <v>1.824222635</v>
          </cell>
        </row>
        <row r="663">
          <cell r="A663">
            <v>1.823491972</v>
          </cell>
        </row>
        <row r="664">
          <cell r="A664">
            <v>1.82296264</v>
          </cell>
        </row>
        <row r="665">
          <cell r="A665">
            <v>1.822561501</v>
          </cell>
        </row>
        <row r="666">
          <cell r="A666">
            <v>1.82178565</v>
          </cell>
        </row>
        <row r="667">
          <cell r="A667">
            <v>1.819649905</v>
          </cell>
        </row>
        <row r="668">
          <cell r="A668">
            <v>1.819649905</v>
          </cell>
        </row>
        <row r="669">
          <cell r="A669">
            <v>1.819649905</v>
          </cell>
        </row>
        <row r="670">
          <cell r="A670">
            <v>1.819649905</v>
          </cell>
        </row>
        <row r="671">
          <cell r="A671">
            <v>1.816950756</v>
          </cell>
        </row>
        <row r="672">
          <cell r="A672">
            <v>1.81608329</v>
          </cell>
        </row>
        <row r="673">
          <cell r="A673">
            <v>1.814578916</v>
          </cell>
        </row>
        <row r="674">
          <cell r="A674">
            <v>1.811830401</v>
          </cell>
        </row>
        <row r="675">
          <cell r="A675">
            <v>1.808923499</v>
          </cell>
        </row>
        <row r="676">
          <cell r="A676">
            <v>1.807266181</v>
          </cell>
        </row>
        <row r="677">
          <cell r="A677">
            <v>1.805844106</v>
          </cell>
        </row>
        <row r="678">
          <cell r="A678">
            <v>1.805844106</v>
          </cell>
        </row>
        <row r="679">
          <cell r="A679">
            <v>1.805844106</v>
          </cell>
        </row>
        <row r="680">
          <cell r="A680">
            <v>1.804610506</v>
          </cell>
        </row>
        <row r="681">
          <cell r="A681">
            <v>1.803134819</v>
          </cell>
        </row>
        <row r="682">
          <cell r="A682">
            <v>1.802576392</v>
          </cell>
        </row>
        <row r="683">
          <cell r="A683">
            <v>1.802576392</v>
          </cell>
        </row>
        <row r="684">
          <cell r="A684">
            <v>1.802576392</v>
          </cell>
        </row>
        <row r="685">
          <cell r="A685">
            <v>1.801727997</v>
          </cell>
        </row>
        <row r="686">
          <cell r="A686">
            <v>1.800284581</v>
          </cell>
        </row>
        <row r="687">
          <cell r="A687">
            <v>1.797282092</v>
          </cell>
        </row>
        <row r="688">
          <cell r="A688">
            <v>1.797282092</v>
          </cell>
        </row>
        <row r="689">
          <cell r="A689">
            <v>1.797282092</v>
          </cell>
        </row>
        <row r="690">
          <cell r="A690">
            <v>1.797282092</v>
          </cell>
        </row>
        <row r="691">
          <cell r="A691">
            <v>1.797282092</v>
          </cell>
        </row>
        <row r="692">
          <cell r="A692">
            <v>1.797282092</v>
          </cell>
        </row>
        <row r="693">
          <cell r="A693">
            <v>1.795402359</v>
          </cell>
        </row>
        <row r="694">
          <cell r="A694">
            <v>1.792682858</v>
          </cell>
        </row>
        <row r="695">
          <cell r="A695">
            <v>1.790970829</v>
          </cell>
        </row>
        <row r="696">
          <cell r="A696">
            <v>1.789902562</v>
          </cell>
        </row>
        <row r="697">
          <cell r="A697">
            <v>1.787228428</v>
          </cell>
        </row>
        <row r="698">
          <cell r="A698">
            <v>1.787228428</v>
          </cell>
        </row>
        <row r="699">
          <cell r="A699">
            <v>1.787228428</v>
          </cell>
        </row>
        <row r="700">
          <cell r="A700">
            <v>1.787228428</v>
          </cell>
        </row>
        <row r="701">
          <cell r="A701">
            <v>1.787228428</v>
          </cell>
        </row>
        <row r="702">
          <cell r="A702">
            <v>1.786495537</v>
          </cell>
        </row>
        <row r="703">
          <cell r="A703">
            <v>1.786125871</v>
          </cell>
        </row>
        <row r="704">
          <cell r="A704">
            <v>1.784602958</v>
          </cell>
        </row>
        <row r="705">
          <cell r="A705">
            <v>1.782698769</v>
          </cell>
        </row>
        <row r="706">
          <cell r="A706">
            <v>1.782055618</v>
          </cell>
        </row>
        <row r="707">
          <cell r="A707">
            <v>1.780655774</v>
          </cell>
        </row>
        <row r="708">
          <cell r="A708">
            <v>1.779757178</v>
          </cell>
        </row>
        <row r="709">
          <cell r="A709">
            <v>1.779492779</v>
          </cell>
        </row>
        <row r="710">
          <cell r="A710">
            <v>1.779492779</v>
          </cell>
        </row>
        <row r="711">
          <cell r="A711">
            <v>1.777214639</v>
          </cell>
        </row>
        <row r="712">
          <cell r="A712">
            <v>1.773782897</v>
          </cell>
        </row>
        <row r="713">
          <cell r="A713">
            <v>1.773356253</v>
          </cell>
        </row>
        <row r="714">
          <cell r="A714">
            <v>1.77216098</v>
          </cell>
        </row>
        <row r="715">
          <cell r="A715">
            <v>1.770740305</v>
          </cell>
        </row>
        <row r="716">
          <cell r="A716">
            <v>1.770740305</v>
          </cell>
        </row>
        <row r="717">
          <cell r="A717">
            <v>1.766908443</v>
          </cell>
        </row>
        <row r="718">
          <cell r="A718">
            <v>1.766908443</v>
          </cell>
        </row>
        <row r="719">
          <cell r="A719">
            <v>1.765202121</v>
          </cell>
        </row>
        <row r="720">
          <cell r="A720">
            <v>1.764001876</v>
          </cell>
        </row>
        <row r="721">
          <cell r="A721">
            <v>1.762863879</v>
          </cell>
        </row>
        <row r="722">
          <cell r="A722">
            <v>1.760756216</v>
          </cell>
        </row>
        <row r="723">
          <cell r="A723">
            <v>1.760756216</v>
          </cell>
        </row>
        <row r="724">
          <cell r="A724">
            <v>1.760171063</v>
          </cell>
        </row>
        <row r="725">
          <cell r="A725">
            <v>1.756640108</v>
          </cell>
        </row>
        <row r="726">
          <cell r="A726">
            <v>1.756033806</v>
          </cell>
        </row>
        <row r="727">
          <cell r="A727">
            <v>1.752978866</v>
          </cell>
        </row>
        <row r="728">
          <cell r="A728">
            <v>1.749260578</v>
          </cell>
        </row>
        <row r="729">
          <cell r="A729">
            <v>1.746749358</v>
          </cell>
        </row>
        <row r="730">
          <cell r="A730">
            <v>1.744443561</v>
          </cell>
        </row>
        <row r="731">
          <cell r="A731">
            <v>1.742834308</v>
          </cell>
        </row>
        <row r="732">
          <cell r="A732">
            <v>1.741099257</v>
          </cell>
        </row>
        <row r="733">
          <cell r="A733">
            <v>1.740578334</v>
          </cell>
        </row>
        <row r="734">
          <cell r="A734">
            <v>1.739427707</v>
          </cell>
        </row>
        <row r="735">
          <cell r="A735">
            <v>1.73872991</v>
          </cell>
        </row>
        <row r="736">
          <cell r="A736">
            <v>1.737672603</v>
          </cell>
        </row>
        <row r="737">
          <cell r="A737">
            <v>1.735881548</v>
          </cell>
        </row>
        <row r="738">
          <cell r="A738">
            <v>1.735881548</v>
          </cell>
        </row>
        <row r="739">
          <cell r="A739">
            <v>1.733789169</v>
          </cell>
        </row>
        <row r="740">
          <cell r="A740">
            <v>1.733789169</v>
          </cell>
        </row>
        <row r="741">
          <cell r="A741">
            <v>1.732187064</v>
          </cell>
        </row>
        <row r="742">
          <cell r="A742">
            <v>1.730920987</v>
          </cell>
        </row>
        <row r="743">
          <cell r="A743">
            <v>1.730920987</v>
          </cell>
        </row>
        <row r="744">
          <cell r="A744">
            <v>1.729895253</v>
          </cell>
        </row>
        <row r="745">
          <cell r="A745">
            <v>1.726346186</v>
          </cell>
        </row>
        <row r="746">
          <cell r="A746">
            <v>1.720114232</v>
          </cell>
        </row>
        <row r="747">
          <cell r="A747">
            <v>1.720114232</v>
          </cell>
        </row>
        <row r="748">
          <cell r="A748">
            <v>1.720114232</v>
          </cell>
        </row>
        <row r="749">
          <cell r="A749">
            <v>1.720114232</v>
          </cell>
        </row>
        <row r="750">
          <cell r="A750">
            <v>1.720114232</v>
          </cell>
        </row>
        <row r="751">
          <cell r="A751">
            <v>1.720114232</v>
          </cell>
        </row>
        <row r="752">
          <cell r="A752">
            <v>1.720114232</v>
          </cell>
        </row>
        <row r="753">
          <cell r="A753">
            <v>1.716220316</v>
          </cell>
        </row>
        <row r="754">
          <cell r="A754">
            <v>1.71421363</v>
          </cell>
        </row>
        <row r="755">
          <cell r="A755">
            <v>1.713979446</v>
          </cell>
        </row>
        <row r="756">
          <cell r="A756">
            <v>1.711125449</v>
          </cell>
        </row>
        <row r="757">
          <cell r="A757">
            <v>1.710266446</v>
          </cell>
        </row>
        <row r="758">
          <cell r="A758">
            <v>1.707939518</v>
          </cell>
        </row>
        <row r="759">
          <cell r="A759">
            <v>1.706755849</v>
          </cell>
        </row>
        <row r="760">
          <cell r="A760">
            <v>1.706308432</v>
          </cell>
        </row>
        <row r="761">
          <cell r="A761">
            <v>1.706308432</v>
          </cell>
        </row>
        <row r="762">
          <cell r="A762">
            <v>1.706308432</v>
          </cell>
        </row>
        <row r="763">
          <cell r="A763">
            <v>1.705526696</v>
          </cell>
        </row>
        <row r="764">
          <cell r="A764">
            <v>1.70531723</v>
          </cell>
        </row>
        <row r="765">
          <cell r="A765">
            <v>1.70283624</v>
          </cell>
        </row>
        <row r="766">
          <cell r="A766">
            <v>1.702080309</v>
          </cell>
        </row>
        <row r="767">
          <cell r="A767">
            <v>1.701255205</v>
          </cell>
        </row>
        <row r="768">
          <cell r="A768">
            <v>1.701255205</v>
          </cell>
        </row>
        <row r="769">
          <cell r="A769">
            <v>1.699355672</v>
          </cell>
        </row>
        <row r="770">
          <cell r="A770">
            <v>1.698928902</v>
          </cell>
        </row>
        <row r="771">
          <cell r="A771">
            <v>1.698634505</v>
          </cell>
        </row>
        <row r="772">
          <cell r="A772">
            <v>1.697030619</v>
          </cell>
        </row>
        <row r="773">
          <cell r="A773">
            <v>1.695167875</v>
          </cell>
        </row>
        <row r="774">
          <cell r="A774">
            <v>1.694478305</v>
          </cell>
        </row>
        <row r="775">
          <cell r="A775">
            <v>1.694119023</v>
          </cell>
        </row>
        <row r="776">
          <cell r="A776">
            <v>1.694119023</v>
          </cell>
        </row>
        <row r="777">
          <cell r="A777">
            <v>1.694119023</v>
          </cell>
        </row>
        <row r="778">
          <cell r="A778">
            <v>1.69327262</v>
          </cell>
        </row>
        <row r="779">
          <cell r="A779">
            <v>1.690366889</v>
          </cell>
        </row>
        <row r="780">
          <cell r="A780">
            <v>1.690366889</v>
          </cell>
        </row>
        <row r="781">
          <cell r="A781">
            <v>1.690366889</v>
          </cell>
        </row>
        <row r="782">
          <cell r="A782">
            <v>1.690366889</v>
          </cell>
        </row>
        <row r="783">
          <cell r="A783">
            <v>1.687199609</v>
          </cell>
        </row>
        <row r="784">
          <cell r="A784">
            <v>1.685762727</v>
          </cell>
        </row>
        <row r="785">
          <cell r="A785">
            <v>1.681433764</v>
          </cell>
        </row>
        <row r="786">
          <cell r="A786">
            <v>1.680943635</v>
          </cell>
        </row>
        <row r="787">
          <cell r="A787">
            <v>1.680943635</v>
          </cell>
        </row>
        <row r="788">
          <cell r="A788">
            <v>1.67997912</v>
          </cell>
        </row>
        <row r="789">
          <cell r="A789">
            <v>1.678294056</v>
          </cell>
        </row>
        <row r="790">
          <cell r="A790">
            <v>1.675720113</v>
          </cell>
        </row>
        <row r="791">
          <cell r="A791">
            <v>1.675259996</v>
          </cell>
        </row>
        <row r="792">
          <cell r="A792">
            <v>1.674599573</v>
          </cell>
        </row>
        <row r="793">
          <cell r="A793">
            <v>1.674599573</v>
          </cell>
        </row>
        <row r="794">
          <cell r="A794">
            <v>1.674599573</v>
          </cell>
        </row>
        <row r="795">
          <cell r="A795">
            <v>1.673571646</v>
          </cell>
        </row>
        <row r="796">
          <cell r="A796">
            <v>1.670189007</v>
          </cell>
        </row>
        <row r="797">
          <cell r="A797">
            <v>1.669488159</v>
          </cell>
        </row>
        <row r="798">
          <cell r="A798">
            <v>1.667646812</v>
          </cell>
        </row>
        <row r="799">
          <cell r="A799">
            <v>1.667646812</v>
          </cell>
        </row>
        <row r="800">
          <cell r="A800">
            <v>1.667646812</v>
          </cell>
        </row>
        <row r="801">
          <cell r="A801">
            <v>1.667646812</v>
          </cell>
        </row>
        <row r="802">
          <cell r="A802">
            <v>1.667646812</v>
          </cell>
        </row>
        <row r="803">
          <cell r="A803">
            <v>1.667646812</v>
          </cell>
        </row>
        <row r="804">
          <cell r="A804">
            <v>1.667646812</v>
          </cell>
        </row>
        <row r="805">
          <cell r="A805">
            <v>1.667646812</v>
          </cell>
        </row>
        <row r="806">
          <cell r="A806">
            <v>1.665666448</v>
          </cell>
        </row>
        <row r="807">
          <cell r="A807">
            <v>1.663731762</v>
          </cell>
        </row>
        <row r="808">
          <cell r="A808">
            <v>1.661220543</v>
          </cell>
        </row>
        <row r="809">
          <cell r="A809">
            <v>1.661220543</v>
          </cell>
        </row>
        <row r="810">
          <cell r="A810">
            <v>1.659993239</v>
          </cell>
        </row>
        <row r="811">
          <cell r="A811">
            <v>1.659993239</v>
          </cell>
        </row>
        <row r="812">
          <cell r="A812">
            <v>1.659993239</v>
          </cell>
        </row>
        <row r="813">
          <cell r="A813">
            <v>1.659993239</v>
          </cell>
        </row>
        <row r="814">
          <cell r="A814">
            <v>1.65957269</v>
          </cell>
        </row>
        <row r="815">
          <cell r="A815">
            <v>1.659402818</v>
          </cell>
        </row>
        <row r="816">
          <cell r="A816">
            <v>1.658186483</v>
          </cell>
        </row>
        <row r="817">
          <cell r="A817">
            <v>1.658186483</v>
          </cell>
        </row>
        <row r="818">
          <cell r="A818">
            <v>1.656920405</v>
          </cell>
        </row>
        <row r="819">
          <cell r="A819">
            <v>1.65626775</v>
          </cell>
        </row>
        <row r="820">
          <cell r="A820">
            <v>1.655484173</v>
          </cell>
        </row>
        <row r="821">
          <cell r="A821">
            <v>1.654961552</v>
          </cell>
        </row>
        <row r="822">
          <cell r="A822">
            <v>1.654447314</v>
          </cell>
        </row>
        <row r="823">
          <cell r="A823">
            <v>1.654226296</v>
          </cell>
        </row>
        <row r="824">
          <cell r="A824">
            <v>1.652892183</v>
          </cell>
        </row>
        <row r="825">
          <cell r="A825">
            <v>1.652049957</v>
          </cell>
        </row>
        <row r="826">
          <cell r="A826">
            <v>1.649724904</v>
          </cell>
        </row>
        <row r="827">
          <cell r="A827">
            <v>1.649724904</v>
          </cell>
        </row>
        <row r="828">
          <cell r="A828">
            <v>1.649724904</v>
          </cell>
        </row>
        <row r="829">
          <cell r="A829">
            <v>1.649724904</v>
          </cell>
        </row>
        <row r="830">
          <cell r="A830">
            <v>1.649724904</v>
          </cell>
        </row>
        <row r="831">
          <cell r="A831">
            <v>1.649724904</v>
          </cell>
        </row>
        <row r="832">
          <cell r="A832">
            <v>1.649724904</v>
          </cell>
        </row>
        <row r="833">
          <cell r="A833">
            <v>1.649724904</v>
          </cell>
        </row>
        <row r="834">
          <cell r="A834">
            <v>1.647825371</v>
          </cell>
        </row>
        <row r="835">
          <cell r="A835">
            <v>1.645063527</v>
          </cell>
        </row>
        <row r="836">
          <cell r="A836">
            <v>1.643942551</v>
          </cell>
        </row>
        <row r="837">
          <cell r="A837">
            <v>1.643942551</v>
          </cell>
        </row>
        <row r="838">
          <cell r="A838">
            <v>1.643262653</v>
          </cell>
        </row>
        <row r="839">
          <cell r="A839">
            <v>1.64211172</v>
          </cell>
        </row>
        <row r="840">
          <cell r="A840">
            <v>1.64211172</v>
          </cell>
        </row>
        <row r="841">
          <cell r="A841">
            <v>1.640679764</v>
          </cell>
        </row>
        <row r="842">
          <cell r="A842">
            <v>1.638584346</v>
          </cell>
        </row>
        <row r="843">
          <cell r="A843">
            <v>1.637124867</v>
          </cell>
        </row>
        <row r="844">
          <cell r="A844">
            <v>1.635225334</v>
          </cell>
        </row>
        <row r="845">
          <cell r="A845">
            <v>1.634458147</v>
          </cell>
        </row>
        <row r="846">
          <cell r="A846">
            <v>1.633605239</v>
          </cell>
        </row>
        <row r="847">
          <cell r="A847">
            <v>1.632651391</v>
          </cell>
        </row>
        <row r="848">
          <cell r="A848">
            <v>1.632651391</v>
          </cell>
        </row>
        <row r="849">
          <cell r="A849">
            <v>1.632651391</v>
          </cell>
        </row>
        <row r="850">
          <cell r="A850">
            <v>1.631245483</v>
          </cell>
        </row>
        <row r="851">
          <cell r="A851">
            <v>1.630988341</v>
          </cell>
        </row>
        <row r="852">
          <cell r="A852">
            <v>1.630029103</v>
          </cell>
        </row>
        <row r="853">
          <cell r="A853">
            <v>1.628966344</v>
          </cell>
        </row>
        <row r="854">
          <cell r="A854">
            <v>1.628966344</v>
          </cell>
        </row>
        <row r="855">
          <cell r="A855">
            <v>1.626455125</v>
          </cell>
        </row>
        <row r="856">
          <cell r="A856">
            <v>1.621710528</v>
          </cell>
        </row>
        <row r="857">
          <cell r="A857">
            <v>1.621710528</v>
          </cell>
        </row>
        <row r="858">
          <cell r="A858">
            <v>1.621296496</v>
          </cell>
        </row>
        <row r="859">
          <cell r="A859">
            <v>1.621175248</v>
          </cell>
        </row>
        <row r="860">
          <cell r="A860">
            <v>1.620578558</v>
          </cell>
        </row>
        <row r="861">
          <cell r="A861">
            <v>1.619028107</v>
          </cell>
        </row>
        <row r="862">
          <cell r="A862">
            <v>1.618016044</v>
          </cell>
        </row>
        <row r="863">
          <cell r="A863">
            <v>1.617631274</v>
          </cell>
        </row>
        <row r="864">
          <cell r="A864">
            <v>1.616774482</v>
          </cell>
        </row>
        <row r="865">
          <cell r="A865">
            <v>1.615373399</v>
          </cell>
        </row>
        <row r="866">
          <cell r="A866">
            <v>1.613199028</v>
          </cell>
        </row>
        <row r="867">
          <cell r="A867">
            <v>1.613199028</v>
          </cell>
        </row>
        <row r="868">
          <cell r="A868">
            <v>1.613199028</v>
          </cell>
        </row>
        <row r="869">
          <cell r="A869">
            <v>1.609367166</v>
          </cell>
        </row>
        <row r="870">
          <cell r="A870">
            <v>1.608753123</v>
          </cell>
        </row>
        <row r="871">
          <cell r="A871">
            <v>1.608099358</v>
          </cell>
        </row>
        <row r="872">
          <cell r="A872">
            <v>1.607904728</v>
          </cell>
        </row>
        <row r="873">
          <cell r="A873">
            <v>1.606656182</v>
          </cell>
        </row>
        <row r="874">
          <cell r="A874">
            <v>1.606656182</v>
          </cell>
        </row>
        <row r="875">
          <cell r="A875">
            <v>1.603074811</v>
          </cell>
        </row>
        <row r="876">
          <cell r="A876">
            <v>1.602419189</v>
          </cell>
        </row>
        <row r="877">
          <cell r="A877">
            <v>1.600815304</v>
          </cell>
        </row>
        <row r="878">
          <cell r="A878">
            <v>1.600815304</v>
          </cell>
        </row>
        <row r="879">
          <cell r="A879">
            <v>1.599601425</v>
          </cell>
        </row>
        <row r="880">
          <cell r="A880">
            <v>1.599098831</v>
          </cell>
        </row>
        <row r="881">
          <cell r="A881">
            <v>1.598650719</v>
          </cell>
        </row>
        <row r="882">
          <cell r="A882">
            <v>1.597257484</v>
          </cell>
        </row>
        <row r="883">
          <cell r="A883">
            <v>1.597257484</v>
          </cell>
        </row>
        <row r="884">
          <cell r="A884">
            <v>1.596285645</v>
          </cell>
        </row>
        <row r="885">
          <cell r="A885">
            <v>1.595569134</v>
          </cell>
        </row>
        <row r="886">
          <cell r="A886">
            <v>1.595569134</v>
          </cell>
        </row>
        <row r="887">
          <cell r="A887">
            <v>1.595569134</v>
          </cell>
        </row>
        <row r="888">
          <cell r="A888">
            <v>1.595569134</v>
          </cell>
        </row>
        <row r="889">
          <cell r="A889">
            <v>1.595569134</v>
          </cell>
        </row>
        <row r="890">
          <cell r="A890">
            <v>1.59458335</v>
          </cell>
        </row>
        <row r="891">
          <cell r="A891">
            <v>1.593141376</v>
          </cell>
        </row>
        <row r="892">
          <cell r="A892">
            <v>1.593141376</v>
          </cell>
        </row>
        <row r="893">
          <cell r="A893">
            <v>1.590831215</v>
          </cell>
        </row>
        <row r="894">
          <cell r="A894">
            <v>1.590831215</v>
          </cell>
        </row>
        <row r="895">
          <cell r="A895">
            <v>1.590213491</v>
          </cell>
        </row>
        <row r="896">
          <cell r="A896">
            <v>1.586531078</v>
          </cell>
        </row>
        <row r="897">
          <cell r="A897">
            <v>1.586531078</v>
          </cell>
        </row>
        <row r="898">
          <cell r="A898">
            <v>1.586531078</v>
          </cell>
        </row>
        <row r="899">
          <cell r="A899">
            <v>1.585551983</v>
          </cell>
        </row>
        <row r="900">
          <cell r="A900">
            <v>1.585184652</v>
          </cell>
        </row>
        <row r="901">
          <cell r="A901">
            <v>1.58487376</v>
          </cell>
        </row>
        <row r="902">
          <cell r="A902">
            <v>1.58137974</v>
          </cell>
        </row>
        <row r="903">
          <cell r="A903">
            <v>1.580183971</v>
          </cell>
        </row>
        <row r="904">
          <cell r="A904">
            <v>1.579515902</v>
          </cell>
        </row>
        <row r="905">
          <cell r="A905">
            <v>1.578340271</v>
          </cell>
        </row>
        <row r="906">
          <cell r="A906">
            <v>1.576710107</v>
          </cell>
        </row>
        <row r="907">
          <cell r="A907">
            <v>1.575724323</v>
          </cell>
        </row>
        <row r="908">
          <cell r="A908">
            <v>1.573957396</v>
          </cell>
        </row>
        <row r="909">
          <cell r="A909">
            <v>1.573957396</v>
          </cell>
        </row>
        <row r="910">
          <cell r="A910">
            <v>1.572909307</v>
          </cell>
        </row>
        <row r="911">
          <cell r="A911">
            <v>1.572683868</v>
          </cell>
        </row>
        <row r="912">
          <cell r="A912">
            <v>1.571722392</v>
          </cell>
        </row>
        <row r="913">
          <cell r="A913">
            <v>1.570970793</v>
          </cell>
        </row>
        <row r="914">
          <cell r="A914">
            <v>1.570653333</v>
          </cell>
        </row>
        <row r="915">
          <cell r="A915">
            <v>1.568111138</v>
          </cell>
        </row>
        <row r="916">
          <cell r="A916">
            <v>1.568111138</v>
          </cell>
        </row>
        <row r="917">
          <cell r="A917">
            <v>1.566763455</v>
          </cell>
        </row>
        <row r="918">
          <cell r="A918">
            <v>1.564319559</v>
          </cell>
        </row>
        <row r="919">
          <cell r="A919">
            <v>1.562741602</v>
          </cell>
        </row>
        <row r="920">
          <cell r="A920">
            <v>1.561852148</v>
          </cell>
        </row>
        <row r="921">
          <cell r="A921">
            <v>1.561497721</v>
          </cell>
        </row>
        <row r="922">
          <cell r="A922">
            <v>1.560457566</v>
          </cell>
        </row>
        <row r="923">
          <cell r="A923">
            <v>1.557531206</v>
          </cell>
        </row>
        <row r="924">
          <cell r="A924">
            <v>1.5566155</v>
          </cell>
        </row>
        <row r="925">
          <cell r="A925">
            <v>1.555332534</v>
          </cell>
        </row>
        <row r="926">
          <cell r="A926">
            <v>1.554305339</v>
          </cell>
        </row>
        <row r="927">
          <cell r="A927">
            <v>1.554305339</v>
          </cell>
        </row>
        <row r="928">
          <cell r="A928">
            <v>1.554305339</v>
          </cell>
        </row>
        <row r="929">
          <cell r="A929">
            <v>1.55018923</v>
          </cell>
        </row>
        <row r="930">
          <cell r="A930">
            <v>1.547474846</v>
          </cell>
        </row>
        <row r="931">
          <cell r="A931">
            <v>1.547474846</v>
          </cell>
        </row>
        <row r="932">
          <cell r="A932">
            <v>1.546437096</v>
          </cell>
        </row>
        <row r="933">
          <cell r="A933">
            <v>1.545027525</v>
          </cell>
        </row>
        <row r="934">
          <cell r="A934">
            <v>1.545027525</v>
          </cell>
        </row>
        <row r="935">
          <cell r="A935">
            <v>1.545027525</v>
          </cell>
        </row>
        <row r="936">
          <cell r="A936">
            <v>1.544371904</v>
          </cell>
        </row>
        <row r="937">
          <cell r="A937">
            <v>1.544371904</v>
          </cell>
        </row>
        <row r="938">
          <cell r="A938">
            <v>1.543734208</v>
          </cell>
        </row>
        <row r="939">
          <cell r="A939">
            <v>1.5428097</v>
          </cell>
        </row>
        <row r="940">
          <cell r="A940">
            <v>1.540790532</v>
          </cell>
        </row>
        <row r="941">
          <cell r="A941">
            <v>1.538944473</v>
          </cell>
        </row>
        <row r="942">
          <cell r="A942">
            <v>1.538363795</v>
          </cell>
        </row>
        <row r="943">
          <cell r="A943">
            <v>1.537250175</v>
          </cell>
        </row>
        <row r="944">
          <cell r="A944">
            <v>1.537250175</v>
          </cell>
        </row>
        <row r="945">
          <cell r="A945">
            <v>1.535689661</v>
          </cell>
        </row>
        <row r="946">
          <cell r="A946">
            <v>1.535476733</v>
          </cell>
        </row>
        <row r="947">
          <cell r="A947">
            <v>1.532911239</v>
          </cell>
        </row>
        <row r="948">
          <cell r="A948">
            <v>1.532911239</v>
          </cell>
        </row>
        <row r="949">
          <cell r="A949">
            <v>1.532367953</v>
          </cell>
        </row>
        <row r="950">
          <cell r="A950">
            <v>1.530511746</v>
          </cell>
        </row>
        <row r="951">
          <cell r="A951">
            <v>1.530511746</v>
          </cell>
        </row>
        <row r="952">
          <cell r="A952">
            <v>1.528418608</v>
          </cell>
        </row>
        <row r="953">
          <cell r="A953">
            <v>1.528418608</v>
          </cell>
        </row>
        <row r="954">
          <cell r="A954">
            <v>1.527105617</v>
          </cell>
        </row>
        <row r="955">
          <cell r="A955">
            <v>1.526576673</v>
          </cell>
        </row>
        <row r="956">
          <cell r="A956">
            <v>1.524943279</v>
          </cell>
        </row>
        <row r="957">
          <cell r="A957">
            <v>1.524194022</v>
          </cell>
        </row>
        <row r="958">
          <cell r="A958">
            <v>1.521568553</v>
          </cell>
        </row>
        <row r="959">
          <cell r="A959">
            <v>1.519308673</v>
          </cell>
        </row>
        <row r="960">
          <cell r="A960">
            <v>1.518480371</v>
          </cell>
        </row>
        <row r="961">
          <cell r="A961">
            <v>1.516830634</v>
          </cell>
        </row>
        <row r="962">
          <cell r="A962">
            <v>1.516830634</v>
          </cell>
        </row>
        <row r="963">
          <cell r="A963">
            <v>1.515423812</v>
          </cell>
        </row>
        <row r="964">
          <cell r="A964">
            <v>1.515423812</v>
          </cell>
        </row>
        <row r="965">
          <cell r="A965">
            <v>1.51443027</v>
          </cell>
        </row>
        <row r="966">
          <cell r="A966">
            <v>1.514209933</v>
          </cell>
        </row>
        <row r="967">
          <cell r="A967">
            <v>1.514209933</v>
          </cell>
        </row>
        <row r="968">
          <cell r="A968">
            <v>1.513663354</v>
          </cell>
        </row>
        <row r="969">
          <cell r="A969">
            <v>1.513663354</v>
          </cell>
        </row>
        <row r="970">
          <cell r="A970">
            <v>1.512518813</v>
          </cell>
        </row>
        <row r="971">
          <cell r="A971">
            <v>1.51222138</v>
          </cell>
        </row>
        <row r="972">
          <cell r="A972">
            <v>1.509059355</v>
          </cell>
        </row>
        <row r="973">
          <cell r="A973">
            <v>1.508862368</v>
          </cell>
        </row>
        <row r="974">
          <cell r="A974">
            <v>1.508610127</v>
          </cell>
        </row>
        <row r="975">
          <cell r="A975">
            <v>1.508369055</v>
          </cell>
        </row>
        <row r="976">
          <cell r="A976">
            <v>1.507307859</v>
          </cell>
        </row>
        <row r="977">
          <cell r="A977">
            <v>1.50676695</v>
          </cell>
        </row>
        <row r="978">
          <cell r="A978">
            <v>1.505989427</v>
          </cell>
        </row>
        <row r="979">
          <cell r="A979">
            <v>1.499396442</v>
          </cell>
        </row>
        <row r="980">
          <cell r="A980">
            <v>1.497721811</v>
          </cell>
        </row>
        <row r="981">
          <cell r="A981">
            <v>1.497721811</v>
          </cell>
        </row>
        <row r="982">
          <cell r="A982">
            <v>1.497721811</v>
          </cell>
        </row>
        <row r="983">
          <cell r="A983">
            <v>1.497721811</v>
          </cell>
        </row>
        <row r="984">
          <cell r="A984">
            <v>1.497721811</v>
          </cell>
        </row>
        <row r="985">
          <cell r="A985">
            <v>1.497721811</v>
          </cell>
        </row>
        <row r="986">
          <cell r="A986">
            <v>1.497721811</v>
          </cell>
        </row>
        <row r="987">
          <cell r="A987">
            <v>1.497721811</v>
          </cell>
        </row>
        <row r="988">
          <cell r="A988">
            <v>1.497721811</v>
          </cell>
        </row>
        <row r="989">
          <cell r="A989">
            <v>1.497721811</v>
          </cell>
        </row>
        <row r="990">
          <cell r="A990">
            <v>1.497721811</v>
          </cell>
        </row>
        <row r="991">
          <cell r="A991">
            <v>1.493282745</v>
          </cell>
        </row>
        <row r="992">
          <cell r="A992">
            <v>1.488733027</v>
          </cell>
        </row>
        <row r="993">
          <cell r="A993">
            <v>1.487229437</v>
          </cell>
        </row>
        <row r="994">
          <cell r="A994">
            <v>1.485547097</v>
          </cell>
        </row>
        <row r="995">
          <cell r="A995">
            <v>1.483507951</v>
          </cell>
        </row>
        <row r="996">
          <cell r="A996">
            <v>1.481602145</v>
          </cell>
        </row>
        <row r="997">
          <cell r="A997">
            <v>1.479799903</v>
          </cell>
        </row>
        <row r="998">
          <cell r="A998">
            <v>1.478453477</v>
          </cell>
        </row>
        <row r="999">
          <cell r="A999">
            <v>1.477958556</v>
          </cell>
        </row>
        <row r="1000">
          <cell r="A1000">
            <v>1.477543929</v>
          </cell>
        </row>
        <row r="1001">
          <cell r="A1001">
            <v>1.476660195</v>
          </cell>
        </row>
        <row r="1002">
          <cell r="A1002">
            <v>1.47634816</v>
          </cell>
        </row>
        <row r="1003">
          <cell r="A1003">
            <v>1.475695504</v>
          </cell>
        </row>
        <row r="1004">
          <cell r="A1004">
            <v>1.472186718</v>
          </cell>
        </row>
        <row r="1005">
          <cell r="A1005">
            <v>1.472186718</v>
          </cell>
        </row>
        <row r="1006">
          <cell r="A1006">
            <v>1.471592079</v>
          </cell>
        </row>
        <row r="1007">
          <cell r="A1007">
            <v>1.46948813</v>
          </cell>
        </row>
        <row r="1008">
          <cell r="A1008">
            <v>1.468770437</v>
          </cell>
        </row>
        <row r="1009">
          <cell r="A1009">
            <v>1.468278033</v>
          </cell>
        </row>
        <row r="1010">
          <cell r="A1010">
            <v>1.467348162</v>
          </cell>
        </row>
        <row r="1011">
          <cell r="A1011">
            <v>1.466012951</v>
          </cell>
        </row>
        <row r="1012">
          <cell r="A1012">
            <v>1.46583775</v>
          </cell>
        </row>
        <row r="1013">
          <cell r="A1013">
            <v>1.465300333</v>
          </cell>
        </row>
        <row r="1014">
          <cell r="A1014">
            <v>1.464663522</v>
          </cell>
        </row>
        <row r="1015">
          <cell r="A1015">
            <v>1.462956392</v>
          </cell>
        </row>
        <row r="1016">
          <cell r="A1016">
            <v>1.460247105</v>
          </cell>
        </row>
        <row r="1017">
          <cell r="A1017">
            <v>1.458727679</v>
          </cell>
        </row>
        <row r="1018">
          <cell r="A1018">
            <v>1.457755403</v>
          </cell>
        </row>
        <row r="1019">
          <cell r="A1019">
            <v>1.457079826</v>
          </cell>
        </row>
        <row r="1020">
          <cell r="A1020">
            <v>1.455901635</v>
          </cell>
        </row>
        <row r="1021">
          <cell r="A1021">
            <v>1.454132542</v>
          </cell>
        </row>
        <row r="1022">
          <cell r="A1022">
            <v>1.45227884</v>
          </cell>
        </row>
        <row r="1023">
          <cell r="A1023">
            <v>1.451179225</v>
          </cell>
        </row>
        <row r="1024">
          <cell r="A1024">
            <v>1.451179225</v>
          </cell>
        </row>
        <row r="1025">
          <cell r="A1025">
            <v>1.44881221</v>
          </cell>
        </row>
        <row r="1026">
          <cell r="A1026">
            <v>1.447796585</v>
          </cell>
        </row>
        <row r="1027">
          <cell r="A1027">
            <v>1.444980349</v>
          </cell>
        </row>
        <row r="1028">
          <cell r="A1028">
            <v>1.444772931</v>
          </cell>
        </row>
        <row r="1029">
          <cell r="A1029">
            <v>1.444772931</v>
          </cell>
        </row>
        <row r="1030">
          <cell r="A1030">
            <v>1.443274027</v>
          </cell>
        </row>
        <row r="1031">
          <cell r="A1031">
            <v>1.443274027</v>
          </cell>
        </row>
        <row r="1032">
          <cell r="A1032">
            <v>1.441138282</v>
          </cell>
        </row>
        <row r="1033">
          <cell r="A1033">
            <v>1.441138282</v>
          </cell>
        </row>
        <row r="1034">
          <cell r="A1034">
            <v>1.440006313</v>
          </cell>
        </row>
        <row r="1035">
          <cell r="A1035">
            <v>1.440006313</v>
          </cell>
        </row>
        <row r="1036">
          <cell r="A1036">
            <v>1.438828122</v>
          </cell>
        </row>
        <row r="1037">
          <cell r="A1037">
            <v>1.437850355</v>
          </cell>
        </row>
        <row r="1038">
          <cell r="A1038">
            <v>1.435687532</v>
          </cell>
        </row>
        <row r="1039">
          <cell r="A1039">
            <v>1.435325273</v>
          </cell>
        </row>
        <row r="1040">
          <cell r="A1040">
            <v>1.43429643</v>
          </cell>
        </row>
        <row r="1041">
          <cell r="A1041">
            <v>1.430607615</v>
          </cell>
        </row>
        <row r="1042">
          <cell r="A1042">
            <v>1.430607615</v>
          </cell>
        </row>
        <row r="1043">
          <cell r="A1043">
            <v>1.429334836</v>
          </cell>
        </row>
        <row r="1044">
          <cell r="A1044">
            <v>1.427332483</v>
          </cell>
        </row>
        <row r="1045">
          <cell r="A1045">
            <v>1.425752024</v>
          </cell>
        </row>
        <row r="1046">
          <cell r="A1046">
            <v>1.424871245</v>
          </cell>
        </row>
        <row r="1047">
          <cell r="A1047">
            <v>1.421772957</v>
          </cell>
        </row>
        <row r="1048">
          <cell r="A1048">
            <v>1.42055395</v>
          </cell>
        </row>
        <row r="1049">
          <cell r="A1049">
            <v>1.41865024</v>
          </cell>
        </row>
        <row r="1050">
          <cell r="A1050">
            <v>1.418399358</v>
          </cell>
        </row>
        <row r="1051">
          <cell r="A1051">
            <v>1.416722088</v>
          </cell>
        </row>
        <row r="1052">
          <cell r="A1052">
            <v>1.416525728</v>
          </cell>
        </row>
        <row r="1053">
          <cell r="A1053">
            <v>1.41525965</v>
          </cell>
        </row>
        <row r="1054">
          <cell r="A1054">
            <v>1.41525965</v>
          </cell>
        </row>
        <row r="1055">
          <cell r="A1055">
            <v>1.412330319</v>
          </cell>
        </row>
        <row r="1056">
          <cell r="A1056">
            <v>1.412330319</v>
          </cell>
        </row>
        <row r="1057">
          <cell r="A1057">
            <v>1.410258969</v>
          </cell>
        </row>
        <row r="1058">
          <cell r="A1058">
            <v>1.408716805</v>
          </cell>
        </row>
        <row r="1059">
          <cell r="A1059">
            <v>1.408716805</v>
          </cell>
        </row>
        <row r="1060">
          <cell r="A1060">
            <v>1.407524002</v>
          </cell>
        </row>
        <row r="1061">
          <cell r="A1061">
            <v>1.407524002</v>
          </cell>
        </row>
        <row r="1062">
          <cell r="A1062">
            <v>1.405799321</v>
          </cell>
        </row>
        <row r="1063">
          <cell r="A1063">
            <v>1.405799321</v>
          </cell>
        </row>
        <row r="1064">
          <cell r="A1064">
            <v>1.405799321</v>
          </cell>
        </row>
        <row r="1065">
          <cell r="A1065">
            <v>1.404147695</v>
          </cell>
        </row>
        <row r="1066">
          <cell r="A1066">
            <v>1.402144151</v>
          </cell>
        </row>
        <row r="1067">
          <cell r="A1067">
            <v>1.402144151</v>
          </cell>
        </row>
        <row r="1068">
          <cell r="A1068">
            <v>1.401506495</v>
          </cell>
        </row>
        <row r="1069">
          <cell r="A1069">
            <v>1.401045791</v>
          </cell>
        </row>
        <row r="1070">
          <cell r="A1070">
            <v>1.401045791</v>
          </cell>
        </row>
        <row r="1071">
          <cell r="A1071">
            <v>1.398186137</v>
          </cell>
        </row>
        <row r="1072">
          <cell r="A1072">
            <v>1.398186137</v>
          </cell>
        </row>
        <row r="1073">
          <cell r="A1073">
            <v>1.398186137</v>
          </cell>
        </row>
        <row r="1074">
          <cell r="A1074">
            <v>1.398186137</v>
          </cell>
        </row>
        <row r="1075">
          <cell r="A1075">
            <v>1.396438475</v>
          </cell>
        </row>
        <row r="1076">
          <cell r="A1076">
            <v>1.394628318</v>
          </cell>
        </row>
        <row r="1077">
          <cell r="A1077">
            <v>1.390806607</v>
          </cell>
        </row>
        <row r="1078">
          <cell r="A1078">
            <v>1.390806607</v>
          </cell>
        </row>
        <row r="1079">
          <cell r="A1079">
            <v>1.390806607</v>
          </cell>
        </row>
        <row r="1080">
          <cell r="A1080">
            <v>1.390081087</v>
          </cell>
        </row>
        <row r="1081">
          <cell r="A1081">
            <v>1.389197354</v>
          </cell>
        </row>
        <row r="1082">
          <cell r="A1082">
            <v>1.385695193</v>
          </cell>
        </row>
        <row r="1083">
          <cell r="A1083">
            <v>1.385247081</v>
          </cell>
        </row>
        <row r="1084">
          <cell r="A1084">
            <v>1.384065029</v>
          </cell>
        </row>
        <row r="1085">
          <cell r="A1085">
            <v>1.384065029</v>
          </cell>
        </row>
        <row r="1086">
          <cell r="A1086">
            <v>1.384065029</v>
          </cell>
        </row>
        <row r="1087">
          <cell r="A1087">
            <v>1.384065029</v>
          </cell>
        </row>
        <row r="1088">
          <cell r="A1088">
            <v>1.383389135</v>
          </cell>
        </row>
        <row r="1089">
          <cell r="A1089">
            <v>1.37988532</v>
          </cell>
        </row>
        <row r="1090">
          <cell r="A1090">
            <v>1.379708898</v>
          </cell>
        </row>
        <row r="1091">
          <cell r="A1091">
            <v>1.37932711</v>
          </cell>
        </row>
        <row r="1092">
          <cell r="A1092">
            <v>1.378422882</v>
          </cell>
        </row>
        <row r="1093">
          <cell r="A1093">
            <v>1.377937453</v>
          </cell>
        </row>
        <row r="1094">
          <cell r="A1094">
            <v>1.377784945</v>
          </cell>
        </row>
        <row r="1095">
          <cell r="A1095">
            <v>1.377427577</v>
          </cell>
        </row>
        <row r="1096">
          <cell r="A1096">
            <v>1.377040328</v>
          </cell>
        </row>
        <row r="1097">
          <cell r="A1097">
            <v>1.37670641</v>
          </cell>
        </row>
        <row r="1098">
          <cell r="A1098">
            <v>1.376283683</v>
          </cell>
        </row>
        <row r="1099">
          <cell r="A1099">
            <v>1.376159831</v>
          </cell>
        </row>
        <row r="1100">
          <cell r="A1100">
            <v>1.376159831</v>
          </cell>
        </row>
        <row r="1101">
          <cell r="A1101">
            <v>1.37593333</v>
          </cell>
        </row>
        <row r="1102">
          <cell r="A1102">
            <v>1.375731286</v>
          </cell>
        </row>
        <row r="1103">
          <cell r="A1103">
            <v>1.374760288</v>
          </cell>
        </row>
        <row r="1104">
          <cell r="A1104">
            <v>1.374663414</v>
          </cell>
        </row>
        <row r="1105">
          <cell r="A1105">
            <v>1.372190929</v>
          </cell>
        </row>
        <row r="1106">
          <cell r="A1106">
            <v>1.372190929</v>
          </cell>
        </row>
        <row r="1107">
          <cell r="A1107">
            <v>1.372190929</v>
          </cell>
        </row>
        <row r="1108">
          <cell r="A1108">
            <v>1.372190929</v>
          </cell>
        </row>
        <row r="1109">
          <cell r="A1109">
            <v>1.369137605</v>
          </cell>
        </row>
        <row r="1110">
          <cell r="A1110">
            <v>1.368824077</v>
          </cell>
        </row>
        <row r="1111">
          <cell r="A1111">
            <v>1.368438794</v>
          </cell>
        </row>
        <row r="1112">
          <cell r="A1112">
            <v>1.367953936</v>
          </cell>
        </row>
        <row r="1113">
          <cell r="A1113">
            <v>1.367953936</v>
          </cell>
        </row>
        <row r="1114">
          <cell r="A1114">
            <v>1.367071958</v>
          </cell>
        </row>
        <row r="1115">
          <cell r="A1115">
            <v>1.366477277</v>
          </cell>
        </row>
        <row r="1116">
          <cell r="A1116">
            <v>1.366477277</v>
          </cell>
        </row>
        <row r="1117">
          <cell r="A1117">
            <v>1.36445528</v>
          </cell>
        </row>
        <row r="1118">
          <cell r="A1118">
            <v>1.363420719</v>
          </cell>
        </row>
        <row r="1119">
          <cell r="A1119">
            <v>1.360685103</v>
          </cell>
        </row>
        <row r="1120">
          <cell r="A1120">
            <v>1.360218287</v>
          </cell>
        </row>
        <row r="1121">
          <cell r="A1121">
            <v>1.359366888</v>
          </cell>
        </row>
        <row r="1122">
          <cell r="A1122">
            <v>1.356859275</v>
          </cell>
        </row>
        <row r="1123">
          <cell r="A1123">
            <v>1.356859275</v>
          </cell>
        </row>
        <row r="1124">
          <cell r="A1124">
            <v>1.356594073</v>
          </cell>
        </row>
        <row r="1125">
          <cell r="A1125">
            <v>1.356365961</v>
          </cell>
        </row>
        <row r="1126">
          <cell r="A1126">
            <v>1.356365961</v>
          </cell>
        </row>
        <row r="1127">
          <cell r="A1127">
            <v>1.356365961</v>
          </cell>
        </row>
        <row r="1128">
          <cell r="A1128">
            <v>1.354981638</v>
          </cell>
        </row>
        <row r="1129">
          <cell r="A1129">
            <v>1.353331901</v>
          </cell>
        </row>
        <row r="1130">
          <cell r="A1130">
            <v>1.353331901</v>
          </cell>
        </row>
        <row r="1131">
          <cell r="A1131">
            <v>1.353331901</v>
          </cell>
        </row>
        <row r="1132">
          <cell r="A1132">
            <v>1.353331901</v>
          </cell>
        </row>
        <row r="1133">
          <cell r="A1133">
            <v>1.352291371</v>
          </cell>
        </row>
        <row r="1134">
          <cell r="A1134">
            <v>1.352291371</v>
          </cell>
        </row>
        <row r="1135">
          <cell r="A1135">
            <v>1.352044355</v>
          </cell>
        </row>
        <row r="1136">
          <cell r="A1136">
            <v>1.351870944</v>
          </cell>
        </row>
        <row r="1137">
          <cell r="A1137">
            <v>1.351643551</v>
          </cell>
        </row>
        <row r="1138">
          <cell r="A1138">
            <v>1.350880422</v>
          </cell>
        </row>
        <row r="1139">
          <cell r="A1139">
            <v>1.350164622</v>
          </cell>
        </row>
        <row r="1140">
          <cell r="A1140">
            <v>1.350164622</v>
          </cell>
        </row>
        <row r="1141">
          <cell r="A1141">
            <v>1.350164622</v>
          </cell>
        </row>
        <row r="1142">
          <cell r="A1142">
            <v>1.350164622</v>
          </cell>
        </row>
        <row r="1143">
          <cell r="A1143">
            <v>1.349441803</v>
          </cell>
        </row>
        <row r="1144">
          <cell r="A1144">
            <v>1.348858425</v>
          </cell>
        </row>
        <row r="1145">
          <cell r="A1145">
            <v>1.348145455</v>
          </cell>
        </row>
        <row r="1146">
          <cell r="A1146">
            <v>1.347696367</v>
          </cell>
        </row>
        <row r="1147">
          <cell r="A1147">
            <v>1.347162134</v>
          </cell>
        </row>
        <row r="1148">
          <cell r="A1148">
            <v>1.347162134</v>
          </cell>
        </row>
        <row r="1149">
          <cell r="A1149">
            <v>1.346269469</v>
          </cell>
        </row>
        <row r="1150">
          <cell r="A1150">
            <v>1.345718717</v>
          </cell>
        </row>
        <row r="1151">
          <cell r="A1151">
            <v>1.343393664</v>
          </cell>
        </row>
        <row r="1152">
          <cell r="A1152">
            <v>1.341602609</v>
          </cell>
        </row>
        <row r="1153">
          <cell r="A1153">
            <v>1.340110071</v>
          </cell>
        </row>
        <row r="1154">
          <cell r="A1154">
            <v>1.339769451</v>
          </cell>
        </row>
        <row r="1155">
          <cell r="A1155">
            <v>1.339573977</v>
          </cell>
        </row>
        <row r="1156">
          <cell r="A1156">
            <v>1.339024065</v>
          </cell>
        </row>
        <row r="1157">
          <cell r="A1157">
            <v>1.338366051</v>
          </cell>
        </row>
        <row r="1158">
          <cell r="A1158">
            <v>1.338065145</v>
          </cell>
        </row>
        <row r="1159">
          <cell r="A1159">
            <v>1.337257138</v>
          </cell>
        </row>
        <row r="1160">
          <cell r="A1160">
            <v>1.334992311</v>
          </cell>
        </row>
        <row r="1161">
          <cell r="A1161">
            <v>1.334992311</v>
          </cell>
        </row>
        <row r="1162">
          <cell r="A1162">
            <v>1.334460539</v>
          </cell>
        </row>
        <row r="1163">
          <cell r="A1163">
            <v>1.332662564</v>
          </cell>
        </row>
        <row r="1164">
          <cell r="A1164">
            <v>1.331260664</v>
          </cell>
        </row>
        <row r="1165">
          <cell r="A1165">
            <v>1.331071941</v>
          </cell>
        </row>
        <row r="1166">
          <cell r="A1166">
            <v>1.327796809</v>
          </cell>
        </row>
        <row r="1167">
          <cell r="A1167">
            <v>1.327796809</v>
          </cell>
        </row>
        <row r="1168">
          <cell r="A1168">
            <v>1.327796809</v>
          </cell>
        </row>
        <row r="1169">
          <cell r="A1169">
            <v>1.327796809</v>
          </cell>
        </row>
        <row r="1170">
          <cell r="A1170">
            <v>1.32631788</v>
          </cell>
        </row>
        <row r="1171">
          <cell r="A1171">
            <v>1.325955462</v>
          </cell>
        </row>
        <row r="1172">
          <cell r="A1172">
            <v>1.325019724</v>
          </cell>
        </row>
        <row r="1173">
          <cell r="A1173">
            <v>1.324885214</v>
          </cell>
        </row>
        <row r="1174">
          <cell r="A1174">
            <v>1.324885214</v>
          </cell>
        </row>
        <row r="1175">
          <cell r="A1175">
            <v>1.32339163</v>
          </cell>
        </row>
        <row r="1176">
          <cell r="A1176">
            <v>1.32316536</v>
          </cell>
        </row>
        <row r="1177">
          <cell r="A1177">
            <v>1.322635104</v>
          </cell>
        </row>
        <row r="1178">
          <cell r="A1178">
            <v>1.322150246</v>
          </cell>
        </row>
        <row r="1179">
          <cell r="A1179">
            <v>1.321564855</v>
          </cell>
        </row>
        <row r="1180">
          <cell r="A1180">
            <v>1.320707384</v>
          </cell>
        </row>
        <row r="1181">
          <cell r="A1181">
            <v>1.320417279</v>
          </cell>
        </row>
        <row r="1182">
          <cell r="A1182">
            <v>1.31875167</v>
          </cell>
        </row>
        <row r="1183">
          <cell r="A1183">
            <v>1.31875167</v>
          </cell>
        </row>
        <row r="1184">
          <cell r="A1184">
            <v>1.318015788</v>
          </cell>
        </row>
        <row r="1185">
          <cell r="A1185">
            <v>1.318015788</v>
          </cell>
        </row>
        <row r="1186">
          <cell r="A1186">
            <v>1.317149565</v>
          </cell>
        </row>
        <row r="1187">
          <cell r="A1187">
            <v>1.314121872</v>
          </cell>
        </row>
        <row r="1188">
          <cell r="A1188">
            <v>1.313857618</v>
          </cell>
        </row>
        <row r="1189">
          <cell r="A1189">
            <v>1.313297239</v>
          </cell>
        </row>
        <row r="1190">
          <cell r="A1190">
            <v>1.313297239</v>
          </cell>
        </row>
        <row r="1191">
          <cell r="A1191">
            <v>1.313297239</v>
          </cell>
        </row>
        <row r="1192">
          <cell r="A1192">
            <v>1.313297239</v>
          </cell>
        </row>
        <row r="1193">
          <cell r="A1193">
            <v>1.313297239</v>
          </cell>
        </row>
        <row r="1194">
          <cell r="A1194">
            <v>1.312689917</v>
          </cell>
        </row>
        <row r="1195">
          <cell r="A1195">
            <v>1.311308686</v>
          </cell>
        </row>
        <row r="1196">
          <cell r="A1196">
            <v>1.311308686</v>
          </cell>
        </row>
        <row r="1197">
          <cell r="A1197">
            <v>1.311308686</v>
          </cell>
        </row>
        <row r="1198">
          <cell r="A1198">
            <v>1.311308686</v>
          </cell>
        </row>
        <row r="1199">
          <cell r="A1199">
            <v>1.309649462</v>
          </cell>
        </row>
        <row r="1200">
          <cell r="A1200">
            <v>1.309649462</v>
          </cell>
        </row>
        <row r="1201">
          <cell r="A1201">
            <v>1.307618927</v>
          </cell>
        </row>
        <row r="1202">
          <cell r="A1202">
            <v>1.307618927</v>
          </cell>
        </row>
        <row r="1203">
          <cell r="A1203">
            <v>1.307618927</v>
          </cell>
        </row>
        <row r="1204">
          <cell r="A1204">
            <v>1.307618927</v>
          </cell>
        </row>
        <row r="1205">
          <cell r="A1205">
            <v>1.307618927</v>
          </cell>
        </row>
        <row r="1206">
          <cell r="A1206">
            <v>1.307291154</v>
          </cell>
        </row>
        <row r="1207">
          <cell r="A1207">
            <v>1.307038249</v>
          </cell>
        </row>
        <row r="1208">
          <cell r="A1208">
            <v>1.306837191</v>
          </cell>
        </row>
        <row r="1209">
          <cell r="A1209">
            <v>1.306673518</v>
          </cell>
        </row>
        <row r="1210">
          <cell r="A1210">
            <v>1.305076733</v>
          </cell>
        </row>
        <row r="1211">
          <cell r="A1211">
            <v>1.303549263</v>
          </cell>
        </row>
        <row r="1212">
          <cell r="A1212">
            <v>1.302705828</v>
          </cell>
        </row>
        <row r="1213">
          <cell r="A1213">
            <v>1.299782433</v>
          </cell>
        </row>
        <row r="1214">
          <cell r="A1214">
            <v>1.298413002</v>
          </cell>
        </row>
        <row r="1215">
          <cell r="A1215">
            <v>1.298190347</v>
          </cell>
        </row>
        <row r="1216">
          <cell r="A1216">
            <v>1.295616403</v>
          </cell>
        </row>
        <row r="1217">
          <cell r="A1217">
            <v>1.293849477</v>
          </cell>
        </row>
        <row r="1218">
          <cell r="A1218">
            <v>1.293363312</v>
          </cell>
        </row>
        <row r="1219">
          <cell r="A1219">
            <v>1.291270933</v>
          </cell>
        </row>
        <row r="1220">
          <cell r="A1220">
            <v>1.291270933</v>
          </cell>
        </row>
        <row r="1221">
          <cell r="A1221">
            <v>1.291270933</v>
          </cell>
        </row>
        <row r="1222">
          <cell r="A1222">
            <v>1.288268445</v>
          </cell>
        </row>
        <row r="1223">
          <cell r="A1223">
            <v>1.287154825</v>
          </cell>
        </row>
        <row r="1224">
          <cell r="A1224">
            <v>1.287154825</v>
          </cell>
        </row>
        <row r="1225">
          <cell r="A1225">
            <v>1.284728087</v>
          </cell>
        </row>
        <row r="1226">
          <cell r="A1226">
            <v>1.284728087</v>
          </cell>
        </row>
        <row r="1227">
          <cell r="A1227">
            <v>1.284318172</v>
          </cell>
        </row>
        <row r="1228">
          <cell r="A1228">
            <v>1.283597005</v>
          </cell>
        </row>
        <row r="1229">
          <cell r="A1229">
            <v>1.282275144</v>
          </cell>
        </row>
        <row r="1230">
          <cell r="A1230">
            <v>1.28199312</v>
          </cell>
        </row>
        <row r="1231">
          <cell r="A1231">
            <v>1.280491094</v>
          </cell>
        </row>
        <row r="1232">
          <cell r="A1232">
            <v>1.280130376</v>
          </cell>
        </row>
        <row r="1233">
          <cell r="A1233">
            <v>1.279541641</v>
          </cell>
        </row>
        <row r="1234">
          <cell r="A1234">
            <v>1.279122962</v>
          </cell>
        </row>
        <row r="1235">
          <cell r="A1235">
            <v>1.278408782</v>
          </cell>
        </row>
        <row r="1236">
          <cell r="A1236">
            <v>1.278408782</v>
          </cell>
        </row>
        <row r="1237">
          <cell r="A1237">
            <v>1.2782516</v>
          </cell>
        </row>
        <row r="1238">
          <cell r="A1238">
            <v>1.277756127</v>
          </cell>
        </row>
        <row r="1239">
          <cell r="A1239">
            <v>1.277756127</v>
          </cell>
        </row>
        <row r="1240">
          <cell r="A1240">
            <v>1.275329389</v>
          </cell>
        </row>
        <row r="1241">
          <cell r="A1241">
            <v>1.275329389</v>
          </cell>
        </row>
        <row r="1242">
          <cell r="A1242">
            <v>1.275329389</v>
          </cell>
        </row>
        <row r="1243">
          <cell r="A1243">
            <v>1.274764844</v>
          </cell>
        </row>
        <row r="1244">
          <cell r="A1244">
            <v>1.274397115</v>
          </cell>
        </row>
        <row r="1245">
          <cell r="A1245">
            <v>1.273756969</v>
          </cell>
        </row>
        <row r="1246">
          <cell r="A1246">
            <v>1.272655255</v>
          </cell>
        </row>
        <row r="1247">
          <cell r="A1247">
            <v>1.271213281</v>
          </cell>
        </row>
        <row r="1248">
          <cell r="A1248">
            <v>1.270544327</v>
          </cell>
        </row>
        <row r="1249">
          <cell r="A1249">
            <v>1.270311314</v>
          </cell>
        </row>
        <row r="1250">
          <cell r="A1250">
            <v>1.270311314</v>
          </cell>
        </row>
        <row r="1251">
          <cell r="A1251">
            <v>1.265966571</v>
          </cell>
        </row>
        <row r="1252">
          <cell r="A1252">
            <v>1.265275725</v>
          </cell>
        </row>
        <row r="1253">
          <cell r="A1253">
            <v>1.264744639</v>
          </cell>
        </row>
        <row r="1254">
          <cell r="A1254">
            <v>1.264522634</v>
          </cell>
        </row>
        <row r="1255">
          <cell r="A1255">
            <v>1.26383375</v>
          </cell>
        </row>
        <row r="1256">
          <cell r="A1256">
            <v>1.262343748</v>
          </cell>
        </row>
        <row r="1257">
          <cell r="A1257">
            <v>1.260682613</v>
          </cell>
        </row>
        <row r="1258">
          <cell r="A1258">
            <v>1.260682613</v>
          </cell>
        </row>
        <row r="1259">
          <cell r="A1259">
            <v>1.260682613</v>
          </cell>
        </row>
        <row r="1260">
          <cell r="A1260">
            <v>1.260682613</v>
          </cell>
        </row>
        <row r="1261">
          <cell r="A1261">
            <v>1.259562073</v>
          </cell>
        </row>
        <row r="1262">
          <cell r="A1262">
            <v>1.258686724</v>
          </cell>
        </row>
        <row r="1263">
          <cell r="A1263">
            <v>1.258534147</v>
          </cell>
        </row>
        <row r="1264">
          <cell r="A1264">
            <v>1.255647023</v>
          </cell>
        </row>
        <row r="1265">
          <cell r="A1265">
            <v>1.255151507</v>
          </cell>
        </row>
        <row r="1266">
          <cell r="A1266">
            <v>1.253796228</v>
          </cell>
        </row>
        <row r="1267">
          <cell r="A1267">
            <v>1.253796228</v>
          </cell>
        </row>
        <row r="1268">
          <cell r="A1268">
            <v>1.253183748</v>
          </cell>
        </row>
        <row r="1269">
          <cell r="A1269">
            <v>1.253183748</v>
          </cell>
        </row>
        <row r="1270">
          <cell r="A1270">
            <v>1.252988221</v>
          </cell>
        </row>
        <row r="1271">
          <cell r="A1271">
            <v>1.252988221</v>
          </cell>
        </row>
        <row r="1272">
          <cell r="A1272">
            <v>1.251561223</v>
          </cell>
        </row>
        <row r="1273">
          <cell r="A1273">
            <v>1.251561223</v>
          </cell>
        </row>
        <row r="1274">
          <cell r="A1274">
            <v>1.251561223</v>
          </cell>
        </row>
        <row r="1275">
          <cell r="A1275">
            <v>1.250928046</v>
          </cell>
        </row>
        <row r="1276">
          <cell r="A1276">
            <v>1.250078712</v>
          </cell>
        </row>
        <row r="1277">
          <cell r="A1277">
            <v>1.249450757</v>
          </cell>
        </row>
        <row r="1278">
          <cell r="A1278">
            <v>1.249042698</v>
          </cell>
        </row>
        <row r="1279">
          <cell r="A1279">
            <v>1.246913707</v>
          </cell>
        </row>
        <row r="1280">
          <cell r="A1280">
            <v>1.245742593</v>
          </cell>
        </row>
        <row r="1281">
          <cell r="A1281">
            <v>1.245603182</v>
          </cell>
        </row>
        <row r="1282">
          <cell r="A1282">
            <v>1.245534787</v>
          </cell>
        </row>
        <row r="1283">
          <cell r="A1283">
            <v>1.245334649</v>
          </cell>
        </row>
        <row r="1284">
          <cell r="A1284">
            <v>1.244602874</v>
          </cell>
        </row>
        <row r="1285">
          <cell r="A1285">
            <v>1.243965218</v>
          </cell>
        </row>
        <row r="1286">
          <cell r="A1286">
            <v>1.243965218</v>
          </cell>
        </row>
        <row r="1287">
          <cell r="A1287">
            <v>1.243404622</v>
          </cell>
        </row>
        <row r="1288">
          <cell r="A1288">
            <v>1.243404622</v>
          </cell>
        </row>
        <row r="1289">
          <cell r="A1289">
            <v>1.243404622</v>
          </cell>
        </row>
        <row r="1290">
          <cell r="A1290">
            <v>1.242066935</v>
          </cell>
        </row>
        <row r="1291">
          <cell r="A1291">
            <v>1.241382057</v>
          </cell>
        </row>
        <row r="1292">
          <cell r="A1292">
            <v>1.241085176</v>
          </cell>
        </row>
        <row r="1293">
          <cell r="A1293">
            <v>1.240563971</v>
          </cell>
        </row>
        <row r="1294">
          <cell r="A1294">
            <v>1.239924053</v>
          </cell>
        </row>
        <row r="1295">
          <cell r="A1295">
            <v>1.234687405</v>
          </cell>
        </row>
        <row r="1296">
          <cell r="A1296">
            <v>1.234687405</v>
          </cell>
        </row>
        <row r="1297">
          <cell r="A1297">
            <v>1.234687405</v>
          </cell>
        </row>
        <row r="1298">
          <cell r="A1298">
            <v>1.234687405</v>
          </cell>
        </row>
        <row r="1299">
          <cell r="A1299">
            <v>1.231581494</v>
          </cell>
        </row>
        <row r="1300">
          <cell r="A1300">
            <v>1.229232975</v>
          </cell>
        </row>
        <row r="1301">
          <cell r="A1301">
            <v>1.228786803</v>
          </cell>
        </row>
        <row r="1302">
          <cell r="A1302">
            <v>1.228535178</v>
          </cell>
        </row>
        <row r="1303">
          <cell r="A1303">
            <v>1.228261136</v>
          </cell>
        </row>
        <row r="1304">
          <cell r="A1304">
            <v>1.228261136</v>
          </cell>
        </row>
        <row r="1305">
          <cell r="A1305">
            <v>1.227801019</v>
          </cell>
        </row>
        <row r="1306">
          <cell r="A1306">
            <v>1.227269933</v>
          </cell>
        </row>
        <row r="1307">
          <cell r="A1307">
            <v>1.226650086</v>
          </cell>
        </row>
        <row r="1308">
          <cell r="A1308">
            <v>1.225917195</v>
          </cell>
        </row>
        <row r="1309">
          <cell r="A1309">
            <v>1.225917195</v>
          </cell>
        </row>
        <row r="1310">
          <cell r="A1310">
            <v>1.22534954</v>
          </cell>
        </row>
        <row r="1311">
          <cell r="A1311">
            <v>1.225143632</v>
          </cell>
        </row>
        <row r="1312">
          <cell r="A1312">
            <v>1.224195031</v>
          </cell>
        </row>
        <row r="1313">
          <cell r="A1313">
            <v>1.223546847</v>
          </cell>
        </row>
        <row r="1314">
          <cell r="A1314">
            <v>1.222336302</v>
          </cell>
        </row>
        <row r="1315">
          <cell r="A1315">
            <v>1.22124903</v>
          </cell>
        </row>
        <row r="1316">
          <cell r="A1316">
            <v>1.22109834</v>
          </cell>
        </row>
        <row r="1317">
          <cell r="A1317">
            <v>1.220881605</v>
          </cell>
        </row>
        <row r="1318">
          <cell r="A1318">
            <v>1.220187835</v>
          </cell>
        </row>
        <row r="1319">
          <cell r="A1319">
            <v>1.220187835</v>
          </cell>
        </row>
        <row r="1320">
          <cell r="A1320">
            <v>1.219420648</v>
          </cell>
        </row>
        <row r="1321">
          <cell r="A1321">
            <v>1.219420648</v>
          </cell>
        </row>
        <row r="1322">
          <cell r="A1322">
            <v>1.219005783</v>
          </cell>
        </row>
        <row r="1323">
          <cell r="A1323">
            <v>1.218567739</v>
          </cell>
        </row>
        <row r="1324">
          <cell r="A1324">
            <v>1.218261857</v>
          </cell>
        </row>
        <row r="1325">
          <cell r="A1325">
            <v>1.218261857</v>
          </cell>
        </row>
        <row r="1326">
          <cell r="A1326">
            <v>1.217613891</v>
          </cell>
        </row>
        <row r="1327">
          <cell r="A1327">
            <v>1.217613891</v>
          </cell>
        </row>
        <row r="1328">
          <cell r="A1328">
            <v>1.217613891</v>
          </cell>
        </row>
        <row r="1329">
          <cell r="A1329">
            <v>1.216912703</v>
          </cell>
        </row>
        <row r="1330">
          <cell r="A1330">
            <v>1.216540058</v>
          </cell>
        </row>
        <row r="1331">
          <cell r="A1331">
            <v>1.215828378</v>
          </cell>
        </row>
        <row r="1332">
          <cell r="A1332">
            <v>1.214649652</v>
          </cell>
        </row>
        <row r="1333">
          <cell r="A1333">
            <v>1.214549759</v>
          </cell>
        </row>
        <row r="1334">
          <cell r="A1334">
            <v>1.212804287</v>
          </cell>
        </row>
        <row r="1335">
          <cell r="A1335">
            <v>1.212049601</v>
          </cell>
        </row>
        <row r="1336">
          <cell r="A1336">
            <v>1.211100584</v>
          </cell>
        </row>
        <row r="1337">
          <cell r="A1337">
            <v>1.208215193</v>
          </cell>
        </row>
        <row r="1338">
          <cell r="A1338">
            <v>1.208215193</v>
          </cell>
        </row>
        <row r="1339">
          <cell r="A1339">
            <v>1.208215193</v>
          </cell>
        </row>
        <row r="1340">
          <cell r="A1340">
            <v>1.208215193</v>
          </cell>
        </row>
        <row r="1341">
          <cell r="A1341">
            <v>1.207301517</v>
          </cell>
        </row>
        <row r="1342">
          <cell r="A1342">
            <v>1.206490513</v>
          </cell>
        </row>
        <row r="1343">
          <cell r="A1343">
            <v>1.206118253</v>
          </cell>
        </row>
        <row r="1344">
          <cell r="A1344">
            <v>1.205541059</v>
          </cell>
        </row>
        <row r="1345">
          <cell r="A1345">
            <v>1.204940061</v>
          </cell>
        </row>
        <row r="1346">
          <cell r="A1346">
            <v>1.204785919</v>
          </cell>
        </row>
        <row r="1347">
          <cell r="A1347">
            <v>1.204525434</v>
          </cell>
        </row>
        <row r="1348">
          <cell r="A1348">
            <v>1.203808092</v>
          </cell>
        </row>
        <row r="1349">
          <cell r="A1349">
            <v>1.203808092</v>
          </cell>
        </row>
        <row r="1350">
          <cell r="A1350">
            <v>1.2003359</v>
          </cell>
        </row>
        <row r="1351">
          <cell r="A1351">
            <v>1.2003359</v>
          </cell>
        </row>
        <row r="1352">
          <cell r="A1352">
            <v>1.2003359</v>
          </cell>
        </row>
        <row r="1353">
          <cell r="A1353">
            <v>1.198161529</v>
          </cell>
        </row>
        <row r="1354">
          <cell r="A1354">
            <v>1.198161529</v>
          </cell>
        </row>
        <row r="1355">
          <cell r="A1355">
            <v>1.197640418</v>
          </cell>
        </row>
        <row r="1356">
          <cell r="A1356">
            <v>1.197374246</v>
          </cell>
        </row>
        <row r="1357">
          <cell r="A1357">
            <v>1.197212699</v>
          </cell>
        </row>
        <row r="1358">
          <cell r="A1358">
            <v>1.196967739</v>
          </cell>
        </row>
        <row r="1359">
          <cell r="A1359">
            <v>1.194530278</v>
          </cell>
        </row>
        <row r="1360">
          <cell r="A1360">
            <v>1.194220813</v>
          </cell>
        </row>
        <row r="1361">
          <cell r="A1361">
            <v>1.192867229</v>
          </cell>
        </row>
        <row r="1362">
          <cell r="A1362">
            <v>1.192867229</v>
          </cell>
        </row>
        <row r="1363">
          <cell r="A1363">
            <v>1.192867229</v>
          </cell>
        </row>
        <row r="1364">
          <cell r="A1364">
            <v>1.191060472</v>
          </cell>
        </row>
        <row r="1365">
          <cell r="A1365">
            <v>1.190632225</v>
          </cell>
        </row>
        <row r="1366">
          <cell r="A1366">
            <v>1.190293285</v>
          </cell>
        </row>
        <row r="1367">
          <cell r="A1367">
            <v>1.189599515</v>
          </cell>
        </row>
        <row r="1368">
          <cell r="A1368">
            <v>1.189204635</v>
          </cell>
        </row>
        <row r="1369">
          <cell r="A1369">
            <v>1.188393752</v>
          </cell>
        </row>
        <row r="1370">
          <cell r="A1370">
            <v>1.187121722</v>
          </cell>
        </row>
        <row r="1371">
          <cell r="A1371">
            <v>1.186934273</v>
          </cell>
        </row>
        <row r="1372">
          <cell r="A1372">
            <v>1.185777804</v>
          </cell>
        </row>
        <row r="1373">
          <cell r="A1373">
            <v>1.185777804</v>
          </cell>
        </row>
        <row r="1374">
          <cell r="A1374">
            <v>1.184432634</v>
          </cell>
        </row>
        <row r="1375">
          <cell r="A1375">
            <v>1.18361322</v>
          </cell>
        </row>
        <row r="1376">
          <cell r="A1376">
            <v>1.1834069</v>
          </cell>
        </row>
        <row r="1377">
          <cell r="A1377">
            <v>1.182848473</v>
          </cell>
        </row>
        <row r="1378">
          <cell r="A1378">
            <v>1.182848473</v>
          </cell>
        </row>
        <row r="1379">
          <cell r="A1379">
            <v>1.182647387</v>
          </cell>
        </row>
        <row r="1380">
          <cell r="A1380">
            <v>1.181945943</v>
          </cell>
        </row>
        <row r="1381">
          <cell r="A1381">
            <v>1.181945943</v>
          </cell>
        </row>
        <row r="1382">
          <cell r="A1382">
            <v>1.181248146</v>
          </cell>
        </row>
        <row r="1383">
          <cell r="A1383">
            <v>1.180594702</v>
          </cell>
        </row>
        <row r="1384">
          <cell r="A1384">
            <v>1.180239621</v>
          </cell>
        </row>
        <row r="1385">
          <cell r="A1385">
            <v>1.179039375</v>
          </cell>
        </row>
        <row r="1386">
          <cell r="A1386">
            <v>1.179039375</v>
          </cell>
        </row>
        <row r="1387">
          <cell r="A1387">
            <v>1.17865337</v>
          </cell>
        </row>
        <row r="1388">
          <cell r="A1388">
            <v>1.178220453</v>
          </cell>
        </row>
        <row r="1389">
          <cell r="A1389">
            <v>1.178103876</v>
          </cell>
        </row>
        <row r="1390">
          <cell r="A1390">
            <v>1.175793716</v>
          </cell>
        </row>
        <row r="1391">
          <cell r="A1391">
            <v>1.175793716</v>
          </cell>
        </row>
        <row r="1392">
          <cell r="A1392">
            <v>1.175793716</v>
          </cell>
        </row>
        <row r="1393">
          <cell r="A1393">
            <v>1.175793716</v>
          </cell>
        </row>
        <row r="1394">
          <cell r="A1394">
            <v>1.172995082</v>
          </cell>
        </row>
        <row r="1395">
          <cell r="A1395">
            <v>1.172626437</v>
          </cell>
        </row>
        <row r="1396">
          <cell r="A1396">
            <v>1.171071305</v>
          </cell>
        </row>
        <row r="1397">
          <cell r="A1397">
            <v>1.169829043</v>
          </cell>
        </row>
        <row r="1398">
          <cell r="A1398">
            <v>1.169099063</v>
          </cell>
        </row>
        <row r="1399">
          <cell r="A1399">
            <v>1.167000597</v>
          </cell>
        </row>
        <row r="1400">
          <cell r="A1400">
            <v>1.167000597</v>
          </cell>
        </row>
        <row r="1401">
          <cell r="A1401">
            <v>1.166942798</v>
          </cell>
        </row>
        <row r="1402">
          <cell r="A1402">
            <v>1.165146472</v>
          </cell>
        </row>
        <row r="1403">
          <cell r="A1403">
            <v>1.164738527</v>
          </cell>
        </row>
        <row r="1404">
          <cell r="A1404">
            <v>1.164677684</v>
          </cell>
        </row>
        <row r="1405">
          <cell r="A1405">
            <v>1.163984413</v>
          </cell>
        </row>
        <row r="1406">
          <cell r="A1406">
            <v>1.162118779</v>
          </cell>
        </row>
        <row r="1407">
          <cell r="A1407">
            <v>1.162118779</v>
          </cell>
        </row>
        <row r="1408">
          <cell r="A1408">
            <v>1.161786858</v>
          </cell>
        </row>
        <row r="1409">
          <cell r="A1409">
            <v>1.161786858</v>
          </cell>
        </row>
        <row r="1410">
          <cell r="A1410">
            <v>1.161786858</v>
          </cell>
        </row>
        <row r="1411">
          <cell r="A1411">
            <v>1.161672607</v>
          </cell>
        </row>
        <row r="1412">
          <cell r="A1412">
            <v>1.160686823</v>
          </cell>
        </row>
        <row r="1413">
          <cell r="A1413">
            <v>1.160686823</v>
          </cell>
        </row>
        <row r="1414">
          <cell r="A1414">
            <v>1.160686823</v>
          </cell>
        </row>
        <row r="1415">
          <cell r="A1415">
            <v>1.159771698</v>
          </cell>
        </row>
        <row r="1416">
          <cell r="A1416">
            <v>1.158515724</v>
          </cell>
        </row>
        <row r="1417">
          <cell r="A1417">
            <v>1.157871808</v>
          </cell>
        </row>
        <row r="1418">
          <cell r="A1418">
            <v>1.15691225</v>
          </cell>
        </row>
        <row r="1419">
          <cell r="A1419">
            <v>1.155802241</v>
          </cell>
        </row>
        <row r="1420">
          <cell r="A1420">
            <v>1.154345296</v>
          </cell>
        </row>
        <row r="1421">
          <cell r="A1421">
            <v>1.152586325</v>
          </cell>
        </row>
        <row r="1422">
          <cell r="A1422">
            <v>1.152225245</v>
          </cell>
        </row>
        <row r="1423">
          <cell r="A1423">
            <v>1.152225245</v>
          </cell>
        </row>
        <row r="1424">
          <cell r="A1424">
            <v>1.151946974</v>
          </cell>
        </row>
        <row r="1425">
          <cell r="A1425">
            <v>1.151546169</v>
          </cell>
        </row>
        <row r="1426">
          <cell r="A1426">
            <v>1.151164049</v>
          </cell>
        </row>
        <row r="1427">
          <cell r="A1427">
            <v>1.151164049</v>
          </cell>
        </row>
        <row r="1428">
          <cell r="A1428">
            <v>1.150919047</v>
          </cell>
        </row>
        <row r="1429">
          <cell r="A1429">
            <v>1.149798507</v>
          </cell>
        </row>
        <row r="1430">
          <cell r="A1430">
            <v>1.149492754</v>
          </cell>
        </row>
        <row r="1431">
          <cell r="A1431">
            <v>1.147975772</v>
          </cell>
        </row>
        <row r="1432">
          <cell r="A1432">
            <v>1.147664343</v>
          </cell>
        </row>
        <row r="1433">
          <cell r="A1433">
            <v>1.147224564</v>
          </cell>
        </row>
        <row r="1434">
          <cell r="A1434">
            <v>1.146881024</v>
          </cell>
        </row>
        <row r="1435">
          <cell r="A1435">
            <v>1.145818656</v>
          </cell>
        </row>
        <row r="1436">
          <cell r="A1436">
            <v>1.145420067</v>
          </cell>
        </row>
        <row r="1437">
          <cell r="A1437">
            <v>1.142546391</v>
          </cell>
        </row>
        <row r="1438">
          <cell r="A1438">
            <v>1.141893309</v>
          </cell>
        </row>
        <row r="1439">
          <cell r="A1439">
            <v>1.141578</v>
          </cell>
        </row>
        <row r="1440">
          <cell r="A1440">
            <v>1.139828218</v>
          </cell>
        </row>
        <row r="1441">
          <cell r="A1441">
            <v>1.139530172</v>
          </cell>
        </row>
        <row r="1442">
          <cell r="A1442">
            <v>1.13926784</v>
          </cell>
        </row>
        <row r="1443">
          <cell r="A1443">
            <v>1.139035166</v>
          </cell>
        </row>
        <row r="1444">
          <cell r="A1444">
            <v>1.139035166</v>
          </cell>
        </row>
        <row r="1445">
          <cell r="A1445">
            <v>1.138640717</v>
          </cell>
        </row>
        <row r="1446">
          <cell r="A1446">
            <v>1.137725675</v>
          </cell>
        </row>
        <row r="1447">
          <cell r="A1447">
            <v>1.137465597</v>
          </cell>
        </row>
        <row r="1448">
          <cell r="A1448">
            <v>1.136455568</v>
          </cell>
        </row>
        <row r="1449">
          <cell r="A1449">
            <v>1.135151731</v>
          </cell>
        </row>
        <row r="1450">
          <cell r="A1450">
            <v>1.135151731</v>
          </cell>
        </row>
        <row r="1451">
          <cell r="A1451">
            <v>1.135151731</v>
          </cell>
        </row>
        <row r="1452">
          <cell r="A1452">
            <v>1.135151731</v>
          </cell>
        </row>
        <row r="1453">
          <cell r="A1453">
            <v>1.135151731</v>
          </cell>
        </row>
        <row r="1454">
          <cell r="A1454">
            <v>1.135151731</v>
          </cell>
        </row>
        <row r="1455">
          <cell r="A1455">
            <v>1.135151731</v>
          </cell>
        </row>
        <row r="1456">
          <cell r="A1456">
            <v>1.132204447</v>
          </cell>
        </row>
        <row r="1457">
          <cell r="A1457">
            <v>1.13192783</v>
          </cell>
        </row>
        <row r="1458">
          <cell r="A1458">
            <v>1.131182829</v>
          </cell>
        </row>
        <row r="1459">
          <cell r="A1459">
            <v>1.131182829</v>
          </cell>
        </row>
        <row r="1460">
          <cell r="A1460">
            <v>1.13066434</v>
          </cell>
        </row>
        <row r="1461">
          <cell r="A1461">
            <v>1.130350745</v>
          </cell>
        </row>
        <row r="1462">
          <cell r="A1462">
            <v>1.129990026</v>
          </cell>
        </row>
        <row r="1463">
          <cell r="A1463">
            <v>1.129990026</v>
          </cell>
        </row>
        <row r="1464">
          <cell r="A1464">
            <v>1.129857432</v>
          </cell>
        </row>
        <row r="1465">
          <cell r="A1465">
            <v>1.129570699</v>
          </cell>
        </row>
        <row r="1466">
          <cell r="A1466">
            <v>1.127353361</v>
          </cell>
        </row>
        <row r="1467">
          <cell r="A1467">
            <v>1.127172203</v>
          </cell>
        </row>
        <row r="1468">
          <cell r="A1468">
            <v>1.126884115</v>
          </cell>
        </row>
        <row r="1469">
          <cell r="A1469">
            <v>1.126354783</v>
          </cell>
        </row>
        <row r="1470">
          <cell r="A1470">
            <v>1.126354783</v>
          </cell>
        </row>
        <row r="1471">
          <cell r="A1471">
            <v>1.125753033</v>
          </cell>
        </row>
        <row r="1472">
          <cell r="A1472">
            <v>1.125062914</v>
          </cell>
        </row>
        <row r="1473">
          <cell r="A1473">
            <v>1.124809787</v>
          </cell>
        </row>
        <row r="1474">
          <cell r="A1474">
            <v>1.119210187</v>
          </cell>
        </row>
        <row r="1475">
          <cell r="A1475">
            <v>1.117117808</v>
          </cell>
        </row>
        <row r="1476">
          <cell r="A1476">
            <v>1.117117808</v>
          </cell>
        </row>
        <row r="1477">
          <cell r="A1477">
            <v>1.117117808</v>
          </cell>
        </row>
        <row r="1478">
          <cell r="A1478">
            <v>1.114674426</v>
          </cell>
        </row>
        <row r="1479">
          <cell r="A1479">
            <v>1.114393171</v>
          </cell>
        </row>
        <row r="1480">
          <cell r="A1480">
            <v>1.112783918</v>
          </cell>
        </row>
        <row r="1481">
          <cell r="A1481">
            <v>1.112431655</v>
          </cell>
        </row>
        <row r="1482">
          <cell r="A1482">
            <v>1.110205374</v>
          </cell>
        </row>
        <row r="1483">
          <cell r="A1483">
            <v>1.11006075</v>
          </cell>
        </row>
        <row r="1484">
          <cell r="A1484">
            <v>1.109560017</v>
          </cell>
        </row>
        <row r="1485">
          <cell r="A1485">
            <v>1.108310119</v>
          </cell>
        </row>
        <row r="1486">
          <cell r="A1486">
            <v>1.108015601</v>
          </cell>
        </row>
        <row r="1487">
          <cell r="A1487">
            <v>1.106931858</v>
          </cell>
        </row>
        <row r="1488">
          <cell r="A1488">
            <v>1.106212847</v>
          </cell>
        </row>
        <row r="1489">
          <cell r="A1489">
            <v>1.105404388</v>
          </cell>
        </row>
        <row r="1490">
          <cell r="A1490">
            <v>1.105404388</v>
          </cell>
        </row>
        <row r="1491">
          <cell r="A1491">
            <v>1.104626864</v>
          </cell>
        </row>
        <row r="1492">
          <cell r="A1492">
            <v>1.104057962</v>
          </cell>
        </row>
        <row r="1493">
          <cell r="A1493">
            <v>1.103807603</v>
          </cell>
        </row>
        <row r="1494">
          <cell r="A1494">
            <v>1.103090522</v>
          </cell>
        </row>
        <row r="1495">
          <cell r="A1495">
            <v>1.10301911</v>
          </cell>
        </row>
        <row r="1496">
          <cell r="A1496">
            <v>1.101204399</v>
          </cell>
        </row>
        <row r="1497">
          <cell r="A1497">
            <v>1.100594509</v>
          </cell>
        </row>
        <row r="1498">
          <cell r="A1498">
            <v>1.100386313</v>
          </cell>
        </row>
        <row r="1499">
          <cell r="A1499">
            <v>1.099962303</v>
          </cell>
        </row>
        <row r="1500">
          <cell r="A1500">
            <v>1.099637445</v>
          </cell>
        </row>
        <row r="1501">
          <cell r="A1501">
            <v>1.097183881</v>
          </cell>
        </row>
        <row r="1502">
          <cell r="A1502">
            <v>1.095981134</v>
          </cell>
        </row>
        <row r="1503">
          <cell r="A1503">
            <v>1.094597633</v>
          </cell>
        </row>
        <row r="1504">
          <cell r="A1504">
            <v>1.094366116</v>
          </cell>
        </row>
        <row r="1505">
          <cell r="A1505">
            <v>1.0942537</v>
          </cell>
        </row>
        <row r="1506">
          <cell r="A1506">
            <v>1.094173636</v>
          </cell>
        </row>
        <row r="1507">
          <cell r="A1507">
            <v>1.093929068</v>
          </cell>
        </row>
        <row r="1508">
          <cell r="A1508">
            <v>1.093929068</v>
          </cell>
        </row>
        <row r="1509">
          <cell r="A1509">
            <v>1.092083009</v>
          </cell>
        </row>
        <row r="1510">
          <cell r="A1510">
            <v>1.091729451</v>
          </cell>
        </row>
        <row r="1511">
          <cell r="A1511">
            <v>1.091562463</v>
          </cell>
        </row>
        <row r="1512">
          <cell r="A1512">
            <v>1.091096551</v>
          </cell>
        </row>
        <row r="1513">
          <cell r="A1513">
            <v>1.090812192</v>
          </cell>
        </row>
        <row r="1514">
          <cell r="A1514">
            <v>1.090598182</v>
          </cell>
        </row>
        <row r="1515">
          <cell r="A1515">
            <v>1.090297495</v>
          </cell>
        </row>
        <row r="1516">
          <cell r="A1516">
            <v>1.089637072</v>
          </cell>
        </row>
        <row r="1517">
          <cell r="A1517">
            <v>1.089441677</v>
          </cell>
        </row>
        <row r="1518">
          <cell r="A1518">
            <v>1.089082083</v>
          </cell>
        </row>
        <row r="1519">
          <cell r="A1519">
            <v>1.089082083</v>
          </cell>
        </row>
        <row r="1520">
          <cell r="A1520">
            <v>1.089082083</v>
          </cell>
        </row>
        <row r="1521">
          <cell r="A1521">
            <v>1.087846016</v>
          </cell>
        </row>
        <row r="1522">
          <cell r="A1522">
            <v>1.085595907</v>
          </cell>
        </row>
        <row r="1523">
          <cell r="A1523">
            <v>1.085398696</v>
          </cell>
        </row>
        <row r="1524">
          <cell r="A1524">
            <v>1.085226506</v>
          </cell>
        </row>
        <row r="1525">
          <cell r="A1525">
            <v>1.083458497</v>
          </cell>
        </row>
        <row r="1526">
          <cell r="A1526">
            <v>1.082684311</v>
          </cell>
        </row>
        <row r="1527">
          <cell r="A1527">
            <v>1.079656619</v>
          </cell>
        </row>
        <row r="1528">
          <cell r="A1528">
            <v>1.079298496</v>
          </cell>
        </row>
        <row r="1529">
          <cell r="A1529">
            <v>1.079117696</v>
          </cell>
        </row>
        <row r="1530">
          <cell r="A1530">
            <v>1.079117696</v>
          </cell>
        </row>
        <row r="1531">
          <cell r="A1531">
            <v>1.078951592</v>
          </cell>
        </row>
        <row r="1532">
          <cell r="A1532">
            <v>1.078769261</v>
          </cell>
        </row>
        <row r="1533">
          <cell r="A1533">
            <v>1.077504072</v>
          </cell>
        </row>
        <row r="1534">
          <cell r="A1534">
            <v>1.077146128</v>
          </cell>
        </row>
        <row r="1535">
          <cell r="A1535">
            <v>1.076814266</v>
          </cell>
        </row>
        <row r="1536">
          <cell r="A1536">
            <v>1.076584112</v>
          </cell>
        </row>
        <row r="1537">
          <cell r="A1537">
            <v>1.076258042</v>
          </cell>
        </row>
        <row r="1538">
          <cell r="A1538">
            <v>1.075989659</v>
          </cell>
        </row>
        <row r="1539">
          <cell r="A1539">
            <v>1.075379511</v>
          </cell>
        </row>
        <row r="1540">
          <cell r="A1540">
            <v>1.075234007</v>
          </cell>
        </row>
        <row r="1541">
          <cell r="A1541">
            <v>1.075030739</v>
          </cell>
        </row>
        <row r="1542">
          <cell r="A1542">
            <v>1.074646992</v>
          </cell>
        </row>
        <row r="1543">
          <cell r="A1543">
            <v>1.072237524</v>
          </cell>
        </row>
        <row r="1544">
          <cell r="A1544">
            <v>1.071457056</v>
          </cell>
        </row>
        <row r="1545">
          <cell r="A1545">
            <v>1.071188672</v>
          </cell>
        </row>
        <row r="1546">
          <cell r="A1546">
            <v>1.071021394</v>
          </cell>
        </row>
        <row r="1547">
          <cell r="A1547">
            <v>1.071021394</v>
          </cell>
        </row>
        <row r="1548">
          <cell r="A1548">
            <v>1.069160867</v>
          </cell>
        </row>
        <row r="1549">
          <cell r="A1549">
            <v>1.06841018</v>
          </cell>
        </row>
        <row r="1550">
          <cell r="A1550">
            <v>1.06836464</v>
          </cell>
        </row>
        <row r="1551">
          <cell r="A1551">
            <v>1.067644912</v>
          </cell>
        </row>
        <row r="1552">
          <cell r="A1552">
            <v>1.067481905</v>
          </cell>
        </row>
        <row r="1553">
          <cell r="A1553">
            <v>1.066382499</v>
          </cell>
        </row>
        <row r="1554">
          <cell r="A1554">
            <v>1.066233791</v>
          </cell>
        </row>
        <row r="1555">
          <cell r="A1555">
            <v>1.066233791</v>
          </cell>
        </row>
        <row r="1556">
          <cell r="A1556">
            <v>1.065462571</v>
          </cell>
        </row>
        <row r="1557">
          <cell r="A1557">
            <v>1.065317179</v>
          </cell>
        </row>
        <row r="1558">
          <cell r="A1558">
            <v>1.064762403</v>
          </cell>
        </row>
        <row r="1559">
          <cell r="A1559">
            <v>1.063701208</v>
          </cell>
        </row>
        <row r="1560">
          <cell r="A1560">
            <v>1.063539262</v>
          </cell>
        </row>
        <row r="1561">
          <cell r="A1561">
            <v>1.061769259</v>
          </cell>
        </row>
        <row r="1562">
          <cell r="A1562">
            <v>1.061622696</v>
          </cell>
        </row>
        <row r="1563">
          <cell r="A1563">
            <v>1.06115115</v>
          </cell>
        </row>
        <row r="1564">
          <cell r="A1564">
            <v>1.06051293</v>
          </cell>
        </row>
        <row r="1565">
          <cell r="A1565">
            <v>1.058837569</v>
          </cell>
        </row>
        <row r="1566">
          <cell r="A1566">
            <v>1.058610176</v>
          </cell>
        </row>
        <row r="1567">
          <cell r="A1567">
            <v>1.05853045</v>
          </cell>
        </row>
        <row r="1568">
          <cell r="A1568">
            <v>1.057417553</v>
          </cell>
        </row>
        <row r="1569">
          <cell r="A1569">
            <v>1.057149219</v>
          </cell>
        </row>
        <row r="1570">
          <cell r="A1570">
            <v>1.055717264</v>
          </cell>
        </row>
        <row r="1571">
          <cell r="A1571">
            <v>1.055363705</v>
          </cell>
        </row>
        <row r="1572">
          <cell r="A1572">
            <v>1.054981383</v>
          </cell>
        </row>
        <row r="1573">
          <cell r="A1573">
            <v>1.053419717</v>
          </cell>
        </row>
        <row r="1574">
          <cell r="A1574">
            <v>1.053240533</v>
          </cell>
        </row>
        <row r="1575">
          <cell r="A1575">
            <v>1.052310662</v>
          </cell>
        </row>
        <row r="1576">
          <cell r="A1576">
            <v>1.051922058</v>
          </cell>
        </row>
        <row r="1577">
          <cell r="A1577">
            <v>1.05120608</v>
          </cell>
        </row>
        <row r="1578">
          <cell r="A1578">
            <v>1.050262834</v>
          </cell>
        </row>
        <row r="1579">
          <cell r="A1579">
            <v>1.050262834</v>
          </cell>
        </row>
        <row r="1580">
          <cell r="A1580">
            <v>1.048895998</v>
          </cell>
        </row>
        <row r="1581">
          <cell r="A1581">
            <v>1.048642738</v>
          </cell>
        </row>
        <row r="1582">
          <cell r="A1582">
            <v>1.048414409</v>
          </cell>
        </row>
        <row r="1583">
          <cell r="A1583">
            <v>1.04768889</v>
          </cell>
        </row>
        <row r="1584">
          <cell r="A1584">
            <v>1.04718563</v>
          </cell>
        </row>
        <row r="1585">
          <cell r="A1585">
            <v>1.044490008</v>
          </cell>
        </row>
        <row r="1586">
          <cell r="A1586">
            <v>1.044003843</v>
          </cell>
        </row>
        <row r="1587">
          <cell r="A1587">
            <v>1.04281985</v>
          </cell>
        </row>
        <row r="1588">
          <cell r="A1588">
            <v>1.042372048</v>
          </cell>
        </row>
        <row r="1589">
          <cell r="A1589">
            <v>1.042042327</v>
          </cell>
        </row>
        <row r="1590">
          <cell r="A1590">
            <v>1.042042327</v>
          </cell>
        </row>
        <row r="1591">
          <cell r="A1591">
            <v>1.039732166</v>
          </cell>
        </row>
        <row r="1592">
          <cell r="A1592">
            <v>1.039291716</v>
          </cell>
        </row>
        <row r="1593">
          <cell r="A1593">
            <v>1.039136596</v>
          </cell>
        </row>
        <row r="1594">
          <cell r="A1594">
            <v>1.038603243</v>
          </cell>
        </row>
        <row r="1595">
          <cell r="A1595">
            <v>1.038290192</v>
          </cell>
        </row>
        <row r="1596">
          <cell r="A1596">
            <v>1.038290192</v>
          </cell>
        </row>
        <row r="1597">
          <cell r="A1597">
            <v>1.038010573</v>
          </cell>
        </row>
        <row r="1598">
          <cell r="A1598">
            <v>1.037455057</v>
          </cell>
        </row>
        <row r="1599">
          <cell r="A1599">
            <v>1.037087445</v>
          </cell>
        </row>
        <row r="1600">
          <cell r="A1600">
            <v>1.036494678</v>
          </cell>
        </row>
        <row r="1601">
          <cell r="A1601">
            <v>1.035817706</v>
          </cell>
        </row>
        <row r="1602">
          <cell r="A1602">
            <v>1.035616058</v>
          </cell>
        </row>
        <row r="1603">
          <cell r="A1603">
            <v>1.035243316</v>
          </cell>
        </row>
        <row r="1604">
          <cell r="A1604">
            <v>1.033389015</v>
          </cell>
        </row>
        <row r="1605">
          <cell r="A1605">
            <v>1.032340926</v>
          </cell>
        </row>
        <row r="1606">
          <cell r="A1606">
            <v>1.031700383</v>
          </cell>
        </row>
        <row r="1607">
          <cell r="A1607">
            <v>1.031379344</v>
          </cell>
        </row>
        <row r="1608">
          <cell r="A1608">
            <v>1.030116261</v>
          </cell>
        </row>
        <row r="1609">
          <cell r="A1609">
            <v>1.029798731</v>
          </cell>
        </row>
        <row r="1610">
          <cell r="A1610">
            <v>1.029572975</v>
          </cell>
        </row>
        <row r="1611">
          <cell r="A1611">
            <v>1.029192905</v>
          </cell>
        </row>
        <row r="1612">
          <cell r="A1612">
            <v>1.028615237</v>
          </cell>
        </row>
        <row r="1613">
          <cell r="A1613">
            <v>1.028526254</v>
          </cell>
        </row>
        <row r="1614">
          <cell r="A1614">
            <v>1.028236527</v>
          </cell>
        </row>
        <row r="1615">
          <cell r="A1615">
            <v>1.028236527</v>
          </cell>
        </row>
        <row r="1616">
          <cell r="A1616">
            <v>1.028236527</v>
          </cell>
        </row>
        <row r="1617">
          <cell r="A1617">
            <v>1.027612929</v>
          </cell>
        </row>
        <row r="1618">
          <cell r="A1618">
            <v>1.027158683</v>
          </cell>
        </row>
        <row r="1619">
          <cell r="A1619">
            <v>1.026697418</v>
          </cell>
        </row>
        <row r="1620">
          <cell r="A1620">
            <v>1.02596992</v>
          </cell>
        </row>
        <row r="1621">
          <cell r="A1621">
            <v>1.02465219</v>
          </cell>
        </row>
        <row r="1622">
          <cell r="A1622">
            <v>1.024267625</v>
          </cell>
        </row>
        <row r="1623">
          <cell r="A1623">
            <v>1.024267625</v>
          </cell>
        </row>
        <row r="1624">
          <cell r="A1624">
            <v>1.024267625</v>
          </cell>
        </row>
        <row r="1625">
          <cell r="A1625">
            <v>1.023403374</v>
          </cell>
        </row>
        <row r="1626">
          <cell r="A1626">
            <v>1.023403374</v>
          </cell>
        </row>
        <row r="1627">
          <cell r="A1627">
            <v>1.022942228</v>
          </cell>
        </row>
        <row r="1628">
          <cell r="A1628">
            <v>1.021881032</v>
          </cell>
        </row>
        <row r="1629">
          <cell r="A1629">
            <v>1.020562599</v>
          </cell>
        </row>
        <row r="1630">
          <cell r="A1630">
            <v>1.019674514</v>
          </cell>
        </row>
        <row r="1631">
          <cell r="A1631">
            <v>1.019674514</v>
          </cell>
        </row>
        <row r="1632">
          <cell r="A1632">
            <v>1.018553974</v>
          </cell>
        </row>
        <row r="1633">
          <cell r="A1633">
            <v>1.018553974</v>
          </cell>
        </row>
        <row r="1634">
          <cell r="A1634">
            <v>1.01811231</v>
          </cell>
        </row>
        <row r="1635">
          <cell r="A1635">
            <v>1.017392851</v>
          </cell>
        </row>
        <row r="1636">
          <cell r="A1636">
            <v>1.01709597</v>
          </cell>
        </row>
        <row r="1637">
          <cell r="A1637">
            <v>1.016595121</v>
          </cell>
        </row>
        <row r="1638">
          <cell r="A1638">
            <v>1.016381941</v>
          </cell>
        </row>
        <row r="1639">
          <cell r="A1639">
            <v>1.015444974</v>
          </cell>
        </row>
        <row r="1640">
          <cell r="A1640">
            <v>1.012294983</v>
          </cell>
        </row>
        <row r="1641">
          <cell r="A1641">
            <v>1.012294983</v>
          </cell>
        </row>
        <row r="1642">
          <cell r="A1642">
            <v>1.011003403</v>
          </cell>
        </row>
        <row r="1643">
          <cell r="A1643">
            <v>1.010370106</v>
          </cell>
        </row>
        <row r="1644">
          <cell r="A1644">
            <v>1.010225119</v>
          </cell>
        </row>
        <row r="1645">
          <cell r="A1645">
            <v>1.009620849</v>
          </cell>
        </row>
        <row r="1646">
          <cell r="A1646">
            <v>1.008974625</v>
          </cell>
        </row>
        <row r="1647">
          <cell r="A1647">
            <v>1.008974625</v>
          </cell>
        </row>
        <row r="1648">
          <cell r="A1648">
            <v>1.00806627</v>
          </cell>
        </row>
        <row r="1649">
          <cell r="A1649">
            <v>1.007086692</v>
          </cell>
        </row>
        <row r="1650">
          <cell r="A1650">
            <v>1.005017818</v>
          </cell>
        </row>
        <row r="1651">
          <cell r="A1651">
            <v>1.004501878</v>
          </cell>
        </row>
        <row r="1652">
          <cell r="A1652">
            <v>1.003907198</v>
          </cell>
        </row>
        <row r="1653">
          <cell r="A1653">
            <v>1.003524774</v>
          </cell>
        </row>
        <row r="1654">
          <cell r="A1654">
            <v>1.003361859</v>
          </cell>
        </row>
        <row r="1655">
          <cell r="A1655">
            <v>1.002957119</v>
          </cell>
        </row>
        <row r="1656">
          <cell r="A1656">
            <v>1.002957119</v>
          </cell>
        </row>
        <row r="1657">
          <cell r="A1657">
            <v>1.002396522</v>
          </cell>
        </row>
        <row r="1658">
          <cell r="A1658">
            <v>1.002257461</v>
          </cell>
        </row>
        <row r="1659">
          <cell r="A1659">
            <v>1.000850639</v>
          </cell>
        </row>
        <row r="1660">
          <cell r="A1660">
            <v>1.000222151</v>
          </cell>
        </row>
        <row r="1661">
          <cell r="A1661">
            <v>1.000222151</v>
          </cell>
        </row>
      </sheetData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8.49"/>
    <col collapsed="false" customWidth="true" hidden="false" outlineLevel="0" max="2" min="2" style="1" width="19.99"/>
    <col collapsed="false" customWidth="true" hidden="false" outlineLevel="0" max="3" min="3" style="1" width="31.99"/>
    <col collapsed="false" customWidth="true" hidden="false" outlineLevel="0" max="4" min="4" style="1" width="16.12"/>
    <col collapsed="false" customWidth="true" hidden="false" outlineLevel="0" max="5" min="5" style="1" width="23.99"/>
    <col collapsed="false" customWidth="true" hidden="false" outlineLevel="0" max="6" min="6" style="1" width="39.75"/>
    <col collapsed="false" customWidth="true" hidden="false" outlineLevel="0" max="7" min="7" style="0" width="47.49"/>
    <col collapsed="false" customWidth="true" hidden="false" outlineLevel="0" max="8" min="8" style="1" width="11.75"/>
    <col collapsed="false" customWidth="true" hidden="false" outlineLevel="0" max="9" min="9" style="1" width="14.74"/>
  </cols>
  <sheetData>
    <row r="1" s="3" customFormat="true" ht="13.5" hidden="false" customHeight="false" outlineLevel="0" collapsed="false">
      <c r="A1" s="2" t="s">
        <v>0</v>
      </c>
    </row>
    <row r="2" customFormat="false" ht="13.5" hidden="false" customHeight="false" outlineLevel="0" collapsed="false">
      <c r="H2" s="4" t="s">
        <v>1</v>
      </c>
      <c r="I2" s="4" t="s">
        <v>2</v>
      </c>
    </row>
    <row r="3" customFormat="false" ht="13.5" hidden="false" customHeight="false" outlineLevel="0" collapsed="false">
      <c r="A3" s="2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2" t="s">
        <v>9</v>
      </c>
      <c r="H3" s="1" t="n">
        <v>0</v>
      </c>
      <c r="I3" s="1" t="n">
        <v>0</v>
      </c>
    </row>
    <row r="4" customFormat="false" ht="13.5" hidden="false" customHeight="false" outlineLevel="0" collapsed="false">
      <c r="A4" s="0" t="s">
        <v>10</v>
      </c>
      <c r="B4" s="1" t="n">
        <v>0</v>
      </c>
      <c r="C4" s="1" t="n">
        <v>160</v>
      </c>
      <c r="D4" s="1" t="n">
        <v>0.001</v>
      </c>
      <c r="E4" s="1" t="n">
        <v>77.16213616</v>
      </c>
      <c r="F4" s="0" t="str">
        <f aca="false">"-"&amp;[1]Sheet1!A1</f>
        <v>-16.23560546</v>
      </c>
      <c r="G4" s="0" t="s">
        <v>11</v>
      </c>
      <c r="H4" s="1" t="n">
        <v>0</v>
      </c>
      <c r="I4" s="1" t="n">
        <v>0</v>
      </c>
    </row>
    <row r="5" customFormat="false" ht="13.5" hidden="false" customHeight="false" outlineLevel="0" collapsed="false">
      <c r="A5" s="0" t="s">
        <v>12</v>
      </c>
      <c r="B5" s="1" t="n">
        <v>0</v>
      </c>
      <c r="C5" s="1" t="n">
        <v>62</v>
      </c>
      <c r="D5" s="1" t="n">
        <v>0.001</v>
      </c>
      <c r="E5" s="1" t="n">
        <v>64.62328904</v>
      </c>
      <c r="F5" s="0" t="str">
        <f aca="false">"-"&amp;[1]Sheet1!A2</f>
        <v>-15.97976656</v>
      </c>
      <c r="G5" s="0" t="s">
        <v>11</v>
      </c>
      <c r="H5" s="5" t="n">
        <v>2.26E-011</v>
      </c>
      <c r="I5" s="5" t="n">
        <v>1.36E-009</v>
      </c>
    </row>
    <row r="6" customFormat="false" ht="13.5" hidden="false" customHeight="false" outlineLevel="0" collapsed="false">
      <c r="A6" s="0" t="s">
        <v>13</v>
      </c>
      <c r="B6" s="1" t="n">
        <v>0</v>
      </c>
      <c r="C6" s="1" t="n">
        <v>37</v>
      </c>
      <c r="D6" s="1" t="n">
        <v>0.001</v>
      </c>
      <c r="E6" s="1" t="n">
        <v>39.85102824</v>
      </c>
      <c r="F6" s="0" t="str">
        <f aca="false">"-"&amp;[1]Sheet1!A3</f>
        <v>-15.28232933</v>
      </c>
      <c r="G6" s="0" t="s">
        <v>11</v>
      </c>
      <c r="H6" s="5" t="n">
        <v>7.55E-015</v>
      </c>
      <c r="I6" s="5" t="n">
        <v>8.14E-013</v>
      </c>
    </row>
    <row r="7" customFormat="false" ht="13.5" hidden="false" customHeight="false" outlineLevel="0" collapsed="false">
      <c r="A7" s="0" t="s">
        <v>14</v>
      </c>
      <c r="B7" s="1" t="n">
        <v>0</v>
      </c>
      <c r="C7" s="1" t="n">
        <v>49</v>
      </c>
      <c r="D7" s="1" t="n">
        <v>0.001</v>
      </c>
      <c r="E7" s="1" t="n">
        <v>39.38484033</v>
      </c>
      <c r="F7" s="0" t="str">
        <f aca="false">"-"&amp;[1]Sheet1!A4</f>
        <v>-15.26535281</v>
      </c>
      <c r="G7" s="0" t="s">
        <v>11</v>
      </c>
      <c r="H7" s="5" t="n">
        <v>4.21E-013</v>
      </c>
      <c r="I7" s="5" t="n">
        <v>3.28E-011</v>
      </c>
    </row>
    <row r="8" customFormat="false" ht="13.5" hidden="false" customHeight="false" outlineLevel="0" collapsed="false">
      <c r="A8" s="0" t="s">
        <v>15</v>
      </c>
      <c r="B8" s="1" t="n">
        <v>0</v>
      </c>
      <c r="C8" s="1" t="n">
        <v>43</v>
      </c>
      <c r="D8" s="1" t="n">
        <v>0.001</v>
      </c>
      <c r="E8" s="1" t="n">
        <v>35.99483716</v>
      </c>
      <c r="F8" s="0" t="str">
        <f aca="false">"-"&amp;[1]Sheet1!A5</f>
        <v>-15.13550237</v>
      </c>
      <c r="G8" s="0" t="s">
        <v>11</v>
      </c>
      <c r="H8" s="5" t="n">
        <v>3.2E-010</v>
      </c>
      <c r="I8" s="5" t="n">
        <v>1.67E-008</v>
      </c>
    </row>
    <row r="9" customFormat="false" ht="13.5" hidden="false" customHeight="false" outlineLevel="0" collapsed="false">
      <c r="A9" s="0" t="s">
        <v>16</v>
      </c>
      <c r="B9" s="1" t="n">
        <v>0</v>
      </c>
      <c r="C9" s="1" t="n">
        <v>33</v>
      </c>
      <c r="D9" s="1" t="n">
        <v>0.001</v>
      </c>
      <c r="E9" s="1" t="n">
        <v>28.20857855</v>
      </c>
      <c r="F9" s="0" t="str">
        <f aca="false">"-"&amp;[1]Sheet1!A6</f>
        <v>-14.78384635</v>
      </c>
      <c r="G9" s="0" t="s">
        <v>11</v>
      </c>
      <c r="H9" s="5" t="n">
        <v>3.33E-008</v>
      </c>
      <c r="I9" s="5" t="n">
        <v>1.3E-006</v>
      </c>
    </row>
    <row r="10" customFormat="false" ht="13.5" hidden="false" customHeight="false" outlineLevel="0" collapsed="false">
      <c r="A10" s="0" t="s">
        <v>17</v>
      </c>
      <c r="B10" s="1" t="n">
        <v>0</v>
      </c>
      <c r="C10" s="1" t="n">
        <v>26</v>
      </c>
      <c r="D10" s="1" t="n">
        <v>0.001</v>
      </c>
      <c r="E10" s="1" t="n">
        <v>26.09014775</v>
      </c>
      <c r="F10" s="0" t="str">
        <f aca="false">"-"&amp;[1]Sheet1!A7</f>
        <v>-14.67121749</v>
      </c>
      <c r="G10" s="0" t="s">
        <v>11</v>
      </c>
      <c r="H10" s="5" t="n">
        <v>3.33E-008</v>
      </c>
      <c r="I10" s="5" t="n">
        <v>1.3E-006</v>
      </c>
    </row>
    <row r="11" customFormat="false" ht="13.5" hidden="false" customHeight="false" outlineLevel="0" collapsed="false">
      <c r="A11" s="0" t="s">
        <v>18</v>
      </c>
      <c r="B11" s="1" t="n">
        <v>0</v>
      </c>
      <c r="C11" s="1" t="n">
        <v>26</v>
      </c>
      <c r="D11" s="1" t="n">
        <v>0.001</v>
      </c>
      <c r="E11" s="1" t="n">
        <v>26.09014775</v>
      </c>
      <c r="F11" s="0" t="str">
        <f aca="false">"-"&amp;[1]Sheet1!A8</f>
        <v>-14.67121749</v>
      </c>
      <c r="G11" s="0" t="s">
        <v>11</v>
      </c>
      <c r="H11" s="5" t="n">
        <v>1.25E-007</v>
      </c>
      <c r="I11" s="5" t="n">
        <v>4.43E-006</v>
      </c>
    </row>
    <row r="12" customFormat="false" ht="13.5" hidden="false" customHeight="false" outlineLevel="0" collapsed="false">
      <c r="A12" s="0" t="s">
        <v>19</v>
      </c>
      <c r="B12" s="1" t="n">
        <v>0</v>
      </c>
      <c r="C12" s="1" t="n">
        <v>24</v>
      </c>
      <c r="D12" s="1" t="n">
        <v>0.001</v>
      </c>
      <c r="E12" s="1" t="n">
        <v>24.38614681</v>
      </c>
      <c r="F12" s="0" t="str">
        <f aca="false">"-"&amp;[1]Sheet1!A9</f>
        <v>-14.5737742</v>
      </c>
      <c r="G12" s="0" t="s">
        <v>11</v>
      </c>
      <c r="H12" s="5" t="n">
        <v>9.18E-007</v>
      </c>
      <c r="I12" s="5" t="n">
        <v>2.76E-005</v>
      </c>
    </row>
    <row r="13" customFormat="false" ht="13.5" hidden="false" customHeight="false" outlineLevel="0" collapsed="false">
      <c r="A13" s="0" t="s">
        <v>20</v>
      </c>
      <c r="B13" s="1" t="n">
        <v>0</v>
      </c>
      <c r="C13" s="1" t="n">
        <v>21</v>
      </c>
      <c r="D13" s="1" t="n">
        <v>0.001</v>
      </c>
      <c r="E13" s="1" t="n">
        <v>20.0752821</v>
      </c>
      <c r="F13" s="0" t="str">
        <f aca="false">"-"&amp;[1]Sheet1!A10</f>
        <v>-14.29313264</v>
      </c>
      <c r="G13" s="0" t="s">
        <v>11</v>
      </c>
      <c r="H13" s="5" t="n">
        <v>8.83E-009</v>
      </c>
      <c r="I13" s="5" t="n">
        <v>3.78E-007</v>
      </c>
    </row>
    <row r="14" customFormat="false" ht="13.5" hidden="false" customHeight="false" outlineLevel="0" collapsed="false">
      <c r="A14" s="0" t="s">
        <v>21</v>
      </c>
      <c r="B14" s="1" t="n">
        <v>0</v>
      </c>
      <c r="C14" s="1" t="n">
        <v>28</v>
      </c>
      <c r="D14" s="1" t="n">
        <v>0.001</v>
      </c>
      <c r="E14" s="1" t="n">
        <v>19.0870474</v>
      </c>
      <c r="F14" s="0" t="str">
        <f aca="false">"-"&amp;[1]Sheet1!A11</f>
        <v>-14.22030633</v>
      </c>
      <c r="G14" s="0" t="s">
        <v>11</v>
      </c>
      <c r="H14" s="5" t="n">
        <v>6.72E-006</v>
      </c>
      <c r="I14" s="1" t="n">
        <v>0.00016892</v>
      </c>
    </row>
    <row r="15" customFormat="false" ht="13.5" hidden="false" customHeight="false" outlineLevel="0" collapsed="false">
      <c r="A15" s="0" t="s">
        <v>22</v>
      </c>
      <c r="B15" s="1" t="n">
        <v>0</v>
      </c>
      <c r="C15" s="1" t="n">
        <v>18</v>
      </c>
      <c r="D15" s="1" t="n">
        <v>0.001</v>
      </c>
      <c r="E15" s="1" t="n">
        <v>17.41346112</v>
      </c>
      <c r="F15" s="0" t="str">
        <f aca="false">"-"&amp;[1]Sheet1!A12</f>
        <v>-14.08791536</v>
      </c>
      <c r="G15" s="0" t="s">
        <v>11</v>
      </c>
      <c r="H15" s="5" t="n">
        <v>2.53E-005</v>
      </c>
      <c r="I15" s="1" t="n">
        <v>0.000548068</v>
      </c>
    </row>
    <row r="16" customFormat="false" ht="13.5" hidden="false" customHeight="false" outlineLevel="0" collapsed="false">
      <c r="A16" s="0" t="s">
        <v>23</v>
      </c>
      <c r="B16" s="1" t="n">
        <v>0</v>
      </c>
      <c r="C16" s="1" t="n">
        <v>16</v>
      </c>
      <c r="D16" s="1" t="n">
        <v>0.001</v>
      </c>
      <c r="E16" s="1" t="n">
        <v>17.00612869</v>
      </c>
      <c r="F16" s="0" t="str">
        <f aca="false">"-"&amp;[1]Sheet1!A13</f>
        <v>-14.05376714</v>
      </c>
      <c r="G16" s="0" t="s">
        <v>11</v>
      </c>
      <c r="H16" s="5" t="n">
        <v>4.55E-009</v>
      </c>
      <c r="I16" s="5" t="n">
        <v>2.03E-007</v>
      </c>
    </row>
    <row r="17" customFormat="false" ht="13.5" hidden="false" customHeight="false" outlineLevel="0" collapsed="false">
      <c r="A17" s="0" t="s">
        <v>24</v>
      </c>
      <c r="B17" s="1" t="n">
        <v>0</v>
      </c>
      <c r="C17" s="1" t="n">
        <v>29</v>
      </c>
      <c r="D17" s="1" t="n">
        <v>0.001</v>
      </c>
      <c r="E17" s="1" t="n">
        <v>16.85319588</v>
      </c>
      <c r="F17" s="0" t="str">
        <f aca="false">"-"&amp;[1]Sheet1!A14</f>
        <v>-14.04073458</v>
      </c>
      <c r="G17" s="0" t="s">
        <v>11</v>
      </c>
      <c r="H17" s="5" t="n">
        <v>6.72E-006</v>
      </c>
      <c r="I17" s="1" t="n">
        <v>0.000168959</v>
      </c>
    </row>
    <row r="18" customFormat="false" ht="13.5" hidden="false" customHeight="false" outlineLevel="0" collapsed="false">
      <c r="A18" s="0" t="s">
        <v>25</v>
      </c>
      <c r="B18" s="1" t="n">
        <v>0</v>
      </c>
      <c r="C18" s="1" t="n">
        <v>18</v>
      </c>
      <c r="D18" s="1" t="n">
        <v>0.001</v>
      </c>
      <c r="E18" s="1" t="n">
        <v>16.42964976</v>
      </c>
      <c r="F18" s="0" t="str">
        <f aca="false">"-"&amp;[1]Sheet1!A15</f>
        <v>-14.00401411</v>
      </c>
      <c r="G18" s="0" t="s">
        <v>11</v>
      </c>
      <c r="H18" s="5" t="n">
        <v>1.3E-005</v>
      </c>
      <c r="I18" s="1" t="n">
        <v>0.00030465</v>
      </c>
    </row>
    <row r="19" customFormat="false" ht="13.5" hidden="false" customHeight="false" outlineLevel="0" collapsed="false">
      <c r="A19" s="0" t="s">
        <v>26</v>
      </c>
      <c r="B19" s="1" t="n">
        <v>0</v>
      </c>
      <c r="C19" s="1" t="n">
        <v>17</v>
      </c>
      <c r="D19" s="1" t="n">
        <v>0.001</v>
      </c>
      <c r="E19" s="1" t="n">
        <v>16.25141884</v>
      </c>
      <c r="F19" s="0" t="str">
        <f aca="false">"-"&amp;[1]Sheet1!A16</f>
        <v>-13.98827806</v>
      </c>
      <c r="G19" s="0" t="s">
        <v>11</v>
      </c>
      <c r="H19" s="5" t="n">
        <v>6.72E-006</v>
      </c>
      <c r="I19" s="1" t="n">
        <v>0.000168998</v>
      </c>
    </row>
    <row r="20" customFormat="false" ht="13.5" hidden="false" customHeight="false" outlineLevel="0" collapsed="false">
      <c r="A20" s="0" t="s">
        <v>27</v>
      </c>
      <c r="B20" s="1" t="n">
        <v>0</v>
      </c>
      <c r="C20" s="1" t="n">
        <v>18</v>
      </c>
      <c r="D20" s="1" t="n">
        <v>0.001</v>
      </c>
      <c r="E20" s="1" t="n">
        <v>16.15582226</v>
      </c>
      <c r="F20" s="0" t="str">
        <f aca="false">"-"&amp;[1]Sheet1!A17</f>
        <v>-13.97976656</v>
      </c>
      <c r="G20" s="0" t="s">
        <v>11</v>
      </c>
      <c r="H20" s="5" t="n">
        <v>2.53E-005</v>
      </c>
      <c r="I20" s="1" t="n">
        <v>0.000547959</v>
      </c>
    </row>
    <row r="21" customFormat="false" ht="13.5" hidden="false" customHeight="false" outlineLevel="0" collapsed="false">
      <c r="A21" s="0" t="s">
        <v>28</v>
      </c>
      <c r="B21" s="1" t="n">
        <v>0</v>
      </c>
      <c r="C21" s="1" t="n">
        <v>16</v>
      </c>
      <c r="D21" s="1" t="n">
        <v>0.001</v>
      </c>
      <c r="E21" s="1" t="n">
        <v>15.4786321</v>
      </c>
      <c r="F21" s="0" t="str">
        <f aca="false">"-"&amp;[1]Sheet1!A18</f>
        <v>-13.91799036</v>
      </c>
      <c r="G21" s="0" t="s">
        <v>11</v>
      </c>
      <c r="H21" s="5" t="n">
        <v>2.44E-007</v>
      </c>
      <c r="I21" s="5" t="n">
        <v>8.17E-006</v>
      </c>
    </row>
    <row r="22" customFormat="false" ht="13.5" hidden="false" customHeight="false" outlineLevel="0" collapsed="false">
      <c r="A22" s="0" t="s">
        <v>29</v>
      </c>
      <c r="B22" s="1" t="n">
        <v>0</v>
      </c>
      <c r="C22" s="1" t="n">
        <v>23</v>
      </c>
      <c r="D22" s="1" t="n">
        <v>0.001</v>
      </c>
      <c r="E22" s="1" t="n">
        <v>13.46318522</v>
      </c>
      <c r="F22" s="0" t="str">
        <f aca="false">"-"&amp;[1]Sheet1!A19</f>
        <v>-13.71673215</v>
      </c>
      <c r="G22" s="0" t="s">
        <v>11</v>
      </c>
      <c r="H22" s="5" t="n">
        <v>4.73E-007</v>
      </c>
      <c r="I22" s="5" t="n">
        <v>1.5E-005</v>
      </c>
    </row>
    <row r="23" customFormat="false" ht="13.5" hidden="false" customHeight="false" outlineLevel="0" collapsed="false">
      <c r="A23" s="0" t="s">
        <v>30</v>
      </c>
      <c r="B23" s="1" t="n">
        <v>0</v>
      </c>
      <c r="C23" s="1" t="n">
        <v>22</v>
      </c>
      <c r="D23" s="1" t="n">
        <v>0.001</v>
      </c>
      <c r="E23" s="1" t="n">
        <v>12.87782934</v>
      </c>
      <c r="F23" s="0" t="str">
        <f aca="false">"-"&amp;[1]Sheet1!A20</f>
        <v>-13.65260182</v>
      </c>
      <c r="G23" s="0" t="s">
        <v>11</v>
      </c>
      <c r="H23" s="5" t="n">
        <v>1.3E-005</v>
      </c>
      <c r="I23" s="1" t="n">
        <v>0.000304585</v>
      </c>
    </row>
    <row r="24" customFormat="false" ht="13.5" hidden="false" customHeight="false" outlineLevel="0" collapsed="false">
      <c r="A24" s="0" t="s">
        <v>31</v>
      </c>
      <c r="B24" s="1" t="n">
        <v>0</v>
      </c>
      <c r="C24" s="1" t="n">
        <v>17</v>
      </c>
      <c r="D24" s="1" t="n">
        <v>0.001</v>
      </c>
      <c r="E24" s="1" t="n">
        <v>12.83406441</v>
      </c>
      <c r="F24" s="0" t="str">
        <f aca="false">"-"&amp;[1]Sheet1!A21</f>
        <v>-13.64769051</v>
      </c>
      <c r="G24" s="0" t="s">
        <v>11</v>
      </c>
      <c r="H24" s="5" t="n">
        <v>4.73E-007</v>
      </c>
      <c r="I24" s="5" t="n">
        <v>1.5E-005</v>
      </c>
    </row>
    <row r="25" customFormat="false" ht="13.5" hidden="false" customHeight="false" outlineLevel="0" collapsed="false">
      <c r="A25" s="0" t="s">
        <v>32</v>
      </c>
      <c r="B25" s="1" t="n">
        <v>0</v>
      </c>
      <c r="C25" s="1" t="n">
        <v>22</v>
      </c>
      <c r="D25" s="1" t="n">
        <v>0.001</v>
      </c>
      <c r="E25" s="1" t="n">
        <v>12.83133898</v>
      </c>
      <c r="F25" s="0" t="str">
        <f aca="false">"-"&amp;[1]Sheet1!A22</f>
        <v>-13.64738411</v>
      </c>
      <c r="G25" s="0" t="s">
        <v>11</v>
      </c>
      <c r="H25" s="5" t="n">
        <v>1.78E-006</v>
      </c>
      <c r="I25" s="5" t="n">
        <v>5.07E-005</v>
      </c>
    </row>
    <row r="26" customFormat="false" ht="13.5" hidden="false" customHeight="false" outlineLevel="0" collapsed="false">
      <c r="A26" s="0" t="s">
        <v>33</v>
      </c>
      <c r="B26" s="1" t="n">
        <v>0</v>
      </c>
      <c r="C26" s="1" t="n">
        <v>20</v>
      </c>
      <c r="D26" s="1" t="n">
        <v>0.001</v>
      </c>
      <c r="E26" s="1" t="n">
        <v>12.47553842</v>
      </c>
      <c r="F26" s="0" t="str">
        <f aca="false">"-"&amp;[1]Sheet1!A23</f>
        <v>-13.60681446</v>
      </c>
      <c r="G26" s="0" t="s">
        <v>11</v>
      </c>
      <c r="H26" s="5" t="n">
        <v>1.78E-006</v>
      </c>
      <c r="I26" s="5" t="n">
        <v>5.07E-005</v>
      </c>
    </row>
    <row r="27" customFormat="false" ht="13.5" hidden="false" customHeight="false" outlineLevel="0" collapsed="false">
      <c r="A27" s="0" t="s">
        <v>34</v>
      </c>
      <c r="B27" s="1" t="n">
        <v>0</v>
      </c>
      <c r="C27" s="1" t="n">
        <v>20</v>
      </c>
      <c r="D27" s="1" t="n">
        <v>0.001</v>
      </c>
      <c r="E27" s="1" t="n">
        <v>11.66485362</v>
      </c>
      <c r="F27" s="0" t="str">
        <f aca="false">"-"&amp;[1]Sheet1!A24</f>
        <v>-13.50988058</v>
      </c>
      <c r="G27" s="0" t="s">
        <v>11</v>
      </c>
      <c r="H27" s="5" t="n">
        <v>2.53E-005</v>
      </c>
      <c r="I27" s="1" t="n">
        <v>0.000547851</v>
      </c>
    </row>
    <row r="28" customFormat="false" ht="13.5" hidden="false" customHeight="false" outlineLevel="0" collapsed="false">
      <c r="A28" s="0" t="s">
        <v>35</v>
      </c>
      <c r="B28" s="1" t="n">
        <v>0</v>
      </c>
      <c r="C28" s="1" t="n">
        <v>16</v>
      </c>
      <c r="D28" s="1" t="n">
        <v>0.001</v>
      </c>
      <c r="E28" s="1" t="n">
        <v>11.48858472</v>
      </c>
      <c r="F28" s="0" t="str">
        <f aca="false">"-"&amp;[1]Sheet1!A25</f>
        <v>-13.48791346</v>
      </c>
      <c r="G28" s="0" t="s">
        <v>11</v>
      </c>
      <c r="H28" s="5" t="n">
        <v>1.78E-006</v>
      </c>
      <c r="I28" s="5" t="n">
        <v>5.07E-005</v>
      </c>
    </row>
    <row r="29" customFormat="false" ht="13.5" hidden="false" customHeight="false" outlineLevel="0" collapsed="false">
      <c r="A29" s="0" t="s">
        <v>36</v>
      </c>
      <c r="B29" s="1" t="n">
        <v>0</v>
      </c>
      <c r="C29" s="1" t="n">
        <v>20</v>
      </c>
      <c r="D29" s="1" t="n">
        <v>0.001</v>
      </c>
      <c r="E29" s="1" t="n">
        <v>11.33741913</v>
      </c>
      <c r="F29" s="0" t="str">
        <f aca="false">"-"&amp;[1]Sheet1!A26</f>
        <v>-13.46880464</v>
      </c>
      <c r="G29" s="0" t="s">
        <v>11</v>
      </c>
      <c r="H29" s="5" t="n">
        <v>4.91E-005</v>
      </c>
      <c r="I29" s="1" t="n">
        <v>0.000982592</v>
      </c>
    </row>
    <row r="30" customFormat="false" ht="13.5" hidden="false" customHeight="false" outlineLevel="0" collapsed="false">
      <c r="A30" s="0" t="s">
        <v>37</v>
      </c>
      <c r="B30" s="1" t="n">
        <v>0</v>
      </c>
      <c r="C30" s="1" t="n">
        <v>15</v>
      </c>
      <c r="D30" s="1" t="n">
        <v>0.001</v>
      </c>
      <c r="E30" s="1" t="n">
        <v>11.01533336</v>
      </c>
      <c r="F30" s="0" t="str">
        <f aca="false">"-"&amp;[1]Sheet1!A27</f>
        <v>-13.42722554</v>
      </c>
      <c r="G30" s="0" t="s">
        <v>11</v>
      </c>
      <c r="H30" s="5" t="n">
        <v>1.25E-007</v>
      </c>
      <c r="I30" s="5" t="n">
        <v>4.43E-006</v>
      </c>
    </row>
    <row r="31" customFormat="false" ht="13.5" hidden="false" customHeight="false" outlineLevel="0" collapsed="false">
      <c r="A31" s="0" t="s">
        <v>38</v>
      </c>
      <c r="B31" s="1" t="n">
        <v>0</v>
      </c>
      <c r="C31" s="1" t="n">
        <v>24</v>
      </c>
      <c r="D31" s="1" t="n">
        <v>0.001</v>
      </c>
      <c r="E31" s="1" t="n">
        <v>10.68153538</v>
      </c>
      <c r="F31" s="0" t="str">
        <f aca="false">"-"&amp;[1]Sheet1!A28</f>
        <v>-13.38283142</v>
      </c>
      <c r="G31" s="0" t="s">
        <v>11</v>
      </c>
      <c r="H31" s="5" t="n">
        <v>4.91E-005</v>
      </c>
      <c r="I31" s="1" t="n">
        <v>0.000982412</v>
      </c>
    </row>
    <row r="32" customFormat="false" ht="13.5" hidden="false" customHeight="false" outlineLevel="0" collapsed="false">
      <c r="A32" s="0" t="s">
        <v>39</v>
      </c>
      <c r="B32" s="1" t="n">
        <v>0</v>
      </c>
      <c r="C32" s="1" t="n">
        <v>15</v>
      </c>
      <c r="D32" s="1" t="n">
        <v>0.001</v>
      </c>
      <c r="E32" s="1" t="n">
        <v>10.58241633</v>
      </c>
      <c r="F32" s="0" t="str">
        <f aca="false">"-"&amp;[1]Sheet1!A29</f>
        <v>-13.36938146</v>
      </c>
      <c r="G32" s="0" t="s">
        <v>11</v>
      </c>
      <c r="H32" s="5" t="n">
        <v>1.3E-005</v>
      </c>
      <c r="I32" s="1" t="n">
        <v>0.000304911</v>
      </c>
    </row>
    <row r="33" customFormat="false" ht="13.5" hidden="false" customHeight="false" outlineLevel="0" collapsed="false">
      <c r="A33" s="0" t="s">
        <v>40</v>
      </c>
      <c r="B33" s="1" t="n">
        <v>0</v>
      </c>
      <c r="C33" s="1" t="n">
        <v>17</v>
      </c>
      <c r="D33" s="1" t="n">
        <v>0.001</v>
      </c>
      <c r="E33" s="1" t="n">
        <v>10.09738891</v>
      </c>
      <c r="F33" s="0" t="str">
        <f aca="false">"-"&amp;[1]Sheet1!A30</f>
        <v>-13.30169465</v>
      </c>
      <c r="G33" s="0" t="s">
        <v>11</v>
      </c>
      <c r="H33" s="5" t="n">
        <v>1.3E-005</v>
      </c>
      <c r="I33" s="1" t="n">
        <v>0.000304846</v>
      </c>
    </row>
    <row r="34" customFormat="false" ht="13.5" hidden="false" customHeight="false" outlineLevel="0" collapsed="false">
      <c r="A34" s="0" t="s">
        <v>41</v>
      </c>
      <c r="B34" s="1" t="n">
        <v>0</v>
      </c>
      <c r="C34" s="1" t="n">
        <v>17</v>
      </c>
      <c r="D34" s="1" t="n">
        <v>0.001</v>
      </c>
      <c r="E34" s="1" t="n">
        <v>9.808892086</v>
      </c>
      <c r="F34" s="0" t="str">
        <f aca="false">"-"&amp;[1]Sheet1!A31</f>
        <v>-13.25987448</v>
      </c>
      <c r="G34" s="0" t="s">
        <v>11</v>
      </c>
      <c r="H34" s="5" t="n">
        <v>1.3E-005</v>
      </c>
      <c r="I34" s="1" t="n">
        <v>0.000304716</v>
      </c>
    </row>
    <row r="35" customFormat="false" ht="13.5" hidden="false" customHeight="false" outlineLevel="0" collapsed="false">
      <c r="A35" s="0" t="s">
        <v>42</v>
      </c>
      <c r="B35" s="1" t="n">
        <v>0</v>
      </c>
      <c r="C35" s="1" t="n">
        <v>17</v>
      </c>
      <c r="D35" s="1" t="n">
        <v>0.001</v>
      </c>
      <c r="E35" s="1" t="n">
        <v>9.670738676</v>
      </c>
      <c r="F35" s="0" t="str">
        <f aca="false">"-"&amp;[1]Sheet1!A32</f>
        <v>-13.23941038</v>
      </c>
      <c r="G35" s="0" t="s">
        <v>11</v>
      </c>
      <c r="H35" s="5" t="n">
        <v>4.91E-005</v>
      </c>
      <c r="I35" s="1" t="n">
        <v>0.000982053</v>
      </c>
    </row>
    <row r="36" customFormat="false" ht="13.5" hidden="false" customHeight="false" outlineLevel="0" collapsed="false">
      <c r="A36" s="0" t="s">
        <v>43</v>
      </c>
      <c r="B36" s="1" t="n">
        <v>0</v>
      </c>
      <c r="C36" s="1" t="n">
        <v>15</v>
      </c>
      <c r="D36" s="1" t="n">
        <v>0.001</v>
      </c>
      <c r="E36" s="1" t="n">
        <v>8.685925946</v>
      </c>
      <c r="F36" s="0" t="str">
        <f aca="false">"-"&amp;[1]Sheet1!A33</f>
        <v>-13.08446394</v>
      </c>
      <c r="G36" s="0" t="s">
        <v>11</v>
      </c>
      <c r="H36" s="5" t="n">
        <v>1.3E-005</v>
      </c>
      <c r="I36" s="1" t="n">
        <v>0.000304781</v>
      </c>
    </row>
    <row r="37" customFormat="false" ht="13.5" hidden="false" customHeight="false" outlineLevel="0" collapsed="false">
      <c r="A37" s="0" t="s">
        <v>44</v>
      </c>
      <c r="B37" s="1" t="n">
        <v>0</v>
      </c>
      <c r="C37" s="1" t="n">
        <v>17</v>
      </c>
      <c r="D37" s="1" t="n">
        <v>0.001</v>
      </c>
      <c r="E37" s="1" t="n">
        <v>8.373444464</v>
      </c>
      <c r="F37" s="0" t="str">
        <f aca="false">"-"&amp;[1]Sheet1!A34</f>
        <v>-13.03160549</v>
      </c>
      <c r="G37" s="0" t="s">
        <v>11</v>
      </c>
      <c r="H37" s="5" t="n">
        <v>6.46E-008</v>
      </c>
      <c r="I37" s="5" t="n">
        <v>2.4E-006</v>
      </c>
    </row>
    <row r="38" customFormat="false" ht="13.5" hidden="false" customHeight="false" outlineLevel="0" collapsed="false">
      <c r="A38" s="0" t="s">
        <v>45</v>
      </c>
      <c r="B38" s="1" t="n">
        <v>0</v>
      </c>
      <c r="C38" s="1" t="n">
        <v>25</v>
      </c>
      <c r="D38" s="1" t="n">
        <v>0.001</v>
      </c>
      <c r="E38" s="1" t="n">
        <v>8.344949514</v>
      </c>
      <c r="F38" s="0" t="str">
        <f aca="false">"-"&amp;[1]Sheet1!A35</f>
        <v>-13.02668761</v>
      </c>
      <c r="G38" s="0" t="s">
        <v>11</v>
      </c>
      <c r="H38" s="5" t="n">
        <v>4.91E-005</v>
      </c>
      <c r="I38" s="1" t="n">
        <v>0.000982233</v>
      </c>
    </row>
    <row r="39" customFormat="false" ht="13.5" hidden="false" customHeight="false" outlineLevel="0" collapsed="false">
      <c r="A39" s="0" t="s">
        <v>46</v>
      </c>
      <c r="B39" s="1" t="n">
        <v>0</v>
      </c>
      <c r="C39" s="1" t="n">
        <v>15</v>
      </c>
      <c r="D39" s="1" t="n">
        <v>0.001</v>
      </c>
      <c r="E39" s="1" t="n">
        <v>6.360559945</v>
      </c>
      <c r="F39" s="0" t="str">
        <f aca="false">"-"&amp;[1]Sheet1!A36</f>
        <v>-12.63493806</v>
      </c>
      <c r="G39" s="0" t="s">
        <v>11</v>
      </c>
      <c r="H39" s="5" t="n">
        <v>4.91E-005</v>
      </c>
      <c r="I39" s="1" t="n">
        <v>0.000981874</v>
      </c>
    </row>
    <row r="40" customFormat="false" ht="13.5" hidden="false" customHeight="false" outlineLevel="0" collapsed="false">
      <c r="A40" s="0" t="s">
        <v>47</v>
      </c>
      <c r="B40" s="1" t="n">
        <v>0</v>
      </c>
      <c r="C40" s="1" t="n">
        <v>15</v>
      </c>
      <c r="D40" s="1" t="n">
        <v>0.001</v>
      </c>
      <c r="E40" s="1" t="n">
        <v>6.343909264</v>
      </c>
      <c r="F40" s="0" t="str">
        <f aca="false">"-"&amp;[1]Sheet1!A37</f>
        <v>-12.63115642</v>
      </c>
      <c r="G40" s="0" t="s">
        <v>11</v>
      </c>
      <c r="H40" s="5" t="n">
        <v>1.25E-007</v>
      </c>
      <c r="I40" s="5" t="n">
        <v>4.43E-006</v>
      </c>
    </row>
    <row r="41" customFormat="false" ht="13.5" hidden="false" customHeight="false" outlineLevel="0" collapsed="false">
      <c r="A41" s="0" t="s">
        <v>48</v>
      </c>
      <c r="B41" s="1" t="n">
        <v>0</v>
      </c>
      <c r="C41" s="1" t="n">
        <v>24</v>
      </c>
      <c r="D41" s="1" t="n">
        <v>0.001</v>
      </c>
      <c r="E41" s="1" t="n">
        <v>4.396142111</v>
      </c>
      <c r="F41" s="0" t="str">
        <f aca="false">"-"&amp;[1]Sheet1!A38</f>
        <v>-12.10202231</v>
      </c>
      <c r="G41" s="0" t="s">
        <v>11</v>
      </c>
      <c r="H41" s="5" t="n">
        <v>2.53E-005</v>
      </c>
      <c r="I41" s="1" t="n">
        <v>0.000548176</v>
      </c>
    </row>
    <row r="42" customFormat="false" ht="13.5" hidden="false" customHeight="false" outlineLevel="0" collapsed="false">
      <c r="A42" s="0" t="s">
        <v>49</v>
      </c>
      <c r="B42" s="1" t="n">
        <v>0</v>
      </c>
      <c r="C42" s="1" t="n">
        <v>16</v>
      </c>
      <c r="D42" s="1" t="n">
        <v>0.001</v>
      </c>
      <c r="E42" s="1" t="n">
        <v>3.790222231</v>
      </c>
      <c r="F42" s="0" t="str">
        <f aca="false">"-"&amp;[1]Sheet1!A39</f>
        <v>-11.88806672</v>
      </c>
      <c r="G42" s="0" t="s">
        <v>11</v>
      </c>
      <c r="H42" s="5" t="n">
        <v>2.53E-005</v>
      </c>
      <c r="I42" s="1" t="n">
        <v>0.000548285</v>
      </c>
    </row>
    <row r="43" customFormat="false" ht="13.5" hidden="false" customHeight="false" outlineLevel="0" collapsed="false">
      <c r="A43" s="0" t="s">
        <v>50</v>
      </c>
      <c r="B43" s="1" t="n">
        <v>0</v>
      </c>
      <c r="C43" s="1" t="n">
        <v>16</v>
      </c>
      <c r="D43" s="1" t="n">
        <v>0.001</v>
      </c>
      <c r="E43" s="1" t="n">
        <v>3.730059973</v>
      </c>
      <c r="F43" s="0" t="str">
        <f aca="false">"-"&amp;[1]Sheet1!A40</f>
        <v>-11.86498311</v>
      </c>
      <c r="G43" s="0" t="s">
        <v>11</v>
      </c>
      <c r="H43" s="5" t="n">
        <v>2.44E-007</v>
      </c>
      <c r="I43" s="5" t="n">
        <v>8.17E-006</v>
      </c>
    </row>
    <row r="44" customFormat="false" ht="13.5" hidden="false" customHeight="false" outlineLevel="0" collapsed="false">
      <c r="A44" s="0" t="s">
        <v>51</v>
      </c>
      <c r="B44" s="1" t="n">
        <v>0</v>
      </c>
      <c r="C44" s="1" t="n">
        <v>23</v>
      </c>
      <c r="D44" s="1" t="n">
        <v>0.001</v>
      </c>
      <c r="E44" s="1" t="n">
        <v>3.70103498</v>
      </c>
      <c r="F44" s="0" t="str">
        <f aca="false">"-"&amp;[1]Sheet1!A41</f>
        <v>-11.85371306</v>
      </c>
      <c r="G44" s="0" t="s">
        <v>11</v>
      </c>
      <c r="H44" s="5" t="n">
        <v>3.2E-010</v>
      </c>
      <c r="I44" s="5" t="n">
        <v>1.68E-008</v>
      </c>
    </row>
    <row r="45" customFormat="false" ht="13.5" hidden="false" customHeight="false" outlineLevel="0" collapsed="false">
      <c r="A45" s="0" t="s">
        <v>52</v>
      </c>
      <c r="B45" s="1" t="n">
        <v>0</v>
      </c>
      <c r="C45" s="1" t="n">
        <v>33</v>
      </c>
      <c r="D45" s="1" t="n">
        <v>0.001</v>
      </c>
      <c r="E45" s="1" t="n">
        <v>2.970151167</v>
      </c>
      <c r="F45" s="0" t="str">
        <f aca="false">"-"&amp;[1]Sheet1!A42</f>
        <v>-11.53632064</v>
      </c>
      <c r="G45" s="0" t="s">
        <v>11</v>
      </c>
      <c r="H45" s="5" t="n">
        <v>4.38E-011</v>
      </c>
      <c r="I45" s="5" t="n">
        <v>2.56E-009</v>
      </c>
    </row>
    <row r="46" customFormat="false" ht="13.5" hidden="false" customHeight="false" outlineLevel="0" collapsed="false">
      <c r="A46" s="0" t="s">
        <v>53</v>
      </c>
      <c r="B46" s="1" t="n">
        <v>0</v>
      </c>
      <c r="C46" s="1" t="n">
        <v>36</v>
      </c>
      <c r="D46" s="1" t="n">
        <v>0.001</v>
      </c>
      <c r="E46" s="1" t="n">
        <v>1.920137343</v>
      </c>
      <c r="F46" s="0" t="str">
        <f aca="false">"-"&amp;[1]Sheet1!A43</f>
        <v>-10.90699379</v>
      </c>
      <c r="G46" s="0" t="s">
        <v>11</v>
      </c>
      <c r="H46" s="5" t="n">
        <v>2.37E-005</v>
      </c>
      <c r="I46" s="1" t="n">
        <v>0.000519046</v>
      </c>
    </row>
    <row r="47" customFormat="false" ht="13.5" hidden="false" customHeight="false" outlineLevel="0" collapsed="false">
      <c r="A47" s="0" t="s">
        <v>54</v>
      </c>
      <c r="B47" s="1" t="n">
        <v>5</v>
      </c>
      <c r="C47" s="1" t="n">
        <v>223</v>
      </c>
      <c r="D47" s="1" t="n">
        <v>1.159656631</v>
      </c>
      <c r="E47" s="1" t="n">
        <v>48.6857887</v>
      </c>
      <c r="F47" s="0" t="str">
        <f aca="false">"-"&amp;[1]Sheet1!A44</f>
        <v>-5.391731115</v>
      </c>
      <c r="G47" s="0" t="s">
        <v>11</v>
      </c>
      <c r="H47" s="5" t="n">
        <v>4.06E-005</v>
      </c>
      <c r="I47" s="1" t="n">
        <v>0.000833589</v>
      </c>
    </row>
    <row r="48" customFormat="false" ht="13.5" hidden="false" customHeight="false" outlineLevel="0" collapsed="false">
      <c r="A48" s="0" t="s">
        <v>55</v>
      </c>
      <c r="B48" s="1" t="n">
        <v>4</v>
      </c>
      <c r="C48" s="1" t="n">
        <v>163</v>
      </c>
      <c r="D48" s="1" t="n">
        <v>3.83528897</v>
      </c>
      <c r="E48" s="1" t="n">
        <v>147.1172642</v>
      </c>
      <c r="F48" s="0" t="str">
        <f aca="false">"-"&amp;[1]Sheet1!A45</f>
        <v>-5.261487464</v>
      </c>
      <c r="G48" s="0" t="s">
        <v>11</v>
      </c>
      <c r="H48" s="5" t="n">
        <v>6.31E-007</v>
      </c>
      <c r="I48" s="5" t="n">
        <v>1.96E-005</v>
      </c>
    </row>
    <row r="49" customFormat="false" ht="13.5" hidden="false" customHeight="false" outlineLevel="0" collapsed="false">
      <c r="A49" s="0" t="s">
        <v>56</v>
      </c>
      <c r="B49" s="1" t="n">
        <v>11</v>
      </c>
      <c r="C49" s="1" t="n">
        <v>435</v>
      </c>
      <c r="D49" s="1" t="n">
        <v>2.032207746</v>
      </c>
      <c r="E49" s="1" t="n">
        <v>75.64889863</v>
      </c>
      <c r="F49" s="0" t="str">
        <f aca="false">"-"&amp;[1]Sheet1!A46</f>
        <v>-5.218199282</v>
      </c>
      <c r="G49" s="0" t="s">
        <v>11</v>
      </c>
      <c r="H49" s="5" t="n">
        <v>2.37E-005</v>
      </c>
      <c r="I49" s="1" t="n">
        <v>0.000518838</v>
      </c>
    </row>
    <row r="50" customFormat="false" ht="13.5" hidden="false" customHeight="false" outlineLevel="0" collapsed="false">
      <c r="A50" s="0" t="s">
        <v>57</v>
      </c>
      <c r="B50" s="1" t="n">
        <v>5</v>
      </c>
      <c r="C50" s="1" t="n">
        <v>185</v>
      </c>
      <c r="D50" s="1" t="n">
        <v>1.205261106</v>
      </c>
      <c r="E50" s="1" t="n">
        <v>41.97790896</v>
      </c>
      <c r="F50" s="0" t="str">
        <f aca="false">"-"&amp;[1]Sheet1!A47</f>
        <v>-5.122212675</v>
      </c>
      <c r="G50" s="0" t="s">
        <v>11</v>
      </c>
      <c r="H50" s="5" t="n">
        <v>1.31E-013</v>
      </c>
      <c r="I50" s="5" t="n">
        <v>1.15E-011</v>
      </c>
    </row>
    <row r="51" customFormat="false" ht="13.5" hidden="false" customHeight="false" outlineLevel="0" collapsed="false">
      <c r="A51" s="0" t="s">
        <v>58</v>
      </c>
      <c r="B51" s="1" t="n">
        <v>41</v>
      </c>
      <c r="C51" s="1" t="n">
        <v>1394</v>
      </c>
      <c r="D51" s="1" t="n">
        <v>16.91537605</v>
      </c>
      <c r="E51" s="1" t="n">
        <v>541.3753901</v>
      </c>
      <c r="F51" s="0" t="str">
        <f aca="false">"-"&amp;[1]Sheet1!A48</f>
        <v>-5.000222151</v>
      </c>
      <c r="G51" s="0" t="s">
        <v>11</v>
      </c>
      <c r="H51" s="5" t="n">
        <v>2.37E-005</v>
      </c>
      <c r="I51" s="1" t="n">
        <v>0.00051915</v>
      </c>
    </row>
    <row r="52" customFormat="false" ht="13.5" hidden="false" customHeight="false" outlineLevel="0" collapsed="false">
      <c r="A52" s="0" t="s">
        <v>59</v>
      </c>
      <c r="B52" s="1" t="n">
        <v>5</v>
      </c>
      <c r="C52" s="1" t="n">
        <v>162</v>
      </c>
      <c r="D52" s="1" t="n">
        <v>5.683085478</v>
      </c>
      <c r="E52" s="1" t="n">
        <v>173.3273646</v>
      </c>
      <c r="F52" s="0" t="str">
        <f aca="false">"-"&amp;[1]Sheet1!A49</f>
        <v>-4.930681218</v>
      </c>
      <c r="G52" s="0" t="s">
        <v>11</v>
      </c>
      <c r="H52" s="5" t="n">
        <v>2.37E-005</v>
      </c>
      <c r="I52" s="1" t="n">
        <v>0.000519254</v>
      </c>
    </row>
    <row r="53" customFormat="false" ht="13.5" hidden="false" customHeight="false" outlineLevel="0" collapsed="false">
      <c r="A53" s="0" t="s">
        <v>60</v>
      </c>
      <c r="B53" s="1" t="n">
        <v>5</v>
      </c>
      <c r="C53" s="1" t="n">
        <v>116</v>
      </c>
      <c r="D53" s="1" t="n">
        <v>0.898582102</v>
      </c>
      <c r="E53" s="1" t="n">
        <v>19.62382599</v>
      </c>
      <c r="F53" s="0" t="str">
        <f aca="false">"-"&amp;[1]Sheet1!A50</f>
        <v>-4.44881221</v>
      </c>
      <c r="G53" s="0" t="s">
        <v>11</v>
      </c>
      <c r="H53" s="5" t="n">
        <v>4.06E-005</v>
      </c>
      <c r="I53" s="1" t="n">
        <v>0.000833433</v>
      </c>
    </row>
    <row r="54" customFormat="false" ht="13.5" hidden="false" customHeight="false" outlineLevel="0" collapsed="false">
      <c r="A54" s="0" t="s">
        <v>61</v>
      </c>
      <c r="B54" s="1" t="n">
        <v>4</v>
      </c>
      <c r="C54" s="1" t="n">
        <v>88</v>
      </c>
      <c r="D54" s="1" t="n">
        <v>0.439792906</v>
      </c>
      <c r="E54" s="1" t="n">
        <v>9.107702491</v>
      </c>
      <c r="F54" s="0" t="str">
        <f aca="false">"-"&amp;[1]Sheet1!A51</f>
        <v>-4.372190929</v>
      </c>
      <c r="G54" s="0" t="s">
        <v>11</v>
      </c>
      <c r="H54" s="5" t="n">
        <v>4.1E-006</v>
      </c>
      <c r="I54" s="1" t="n">
        <v>0.00010828</v>
      </c>
    </row>
    <row r="55" customFormat="false" ht="13.5" hidden="false" customHeight="false" outlineLevel="0" collapsed="false">
      <c r="A55" s="0" t="s">
        <v>62</v>
      </c>
      <c r="B55" s="1" t="n">
        <v>8</v>
      </c>
      <c r="C55" s="1" t="n">
        <v>171</v>
      </c>
      <c r="D55" s="1" t="n">
        <v>3.761735483</v>
      </c>
      <c r="E55" s="1" t="n">
        <v>75.68892072</v>
      </c>
      <c r="F55" s="0" t="str">
        <f aca="false">"-"&amp;[1]Sheet1!A52</f>
        <v>-4.330611825</v>
      </c>
      <c r="G55" s="0" t="s">
        <v>11</v>
      </c>
      <c r="H55" s="5" t="n">
        <v>9.14E-008</v>
      </c>
      <c r="I55" s="5" t="n">
        <v>3.32E-006</v>
      </c>
    </row>
    <row r="56" customFormat="false" ht="13.5" hidden="false" customHeight="false" outlineLevel="0" collapsed="false">
      <c r="A56" s="0" t="s">
        <v>63</v>
      </c>
      <c r="B56" s="1" t="n">
        <v>14</v>
      </c>
      <c r="C56" s="1" t="n">
        <v>296</v>
      </c>
      <c r="D56" s="1" t="n">
        <v>12.84924353</v>
      </c>
      <c r="E56" s="1" t="n">
        <v>255.7285235</v>
      </c>
      <c r="F56" s="0" t="str">
        <f aca="false">"-"&amp;[1]Sheet1!A53</f>
        <v>-4.314857753</v>
      </c>
      <c r="G56" s="0" t="s">
        <v>11</v>
      </c>
      <c r="H56" s="5" t="n">
        <v>3.06E-014</v>
      </c>
      <c r="I56" s="5" t="n">
        <v>3.04E-012</v>
      </c>
    </row>
    <row r="57" customFormat="false" ht="13.5" hidden="false" customHeight="false" outlineLevel="0" collapsed="false">
      <c r="A57" s="0" t="s">
        <v>64</v>
      </c>
      <c r="B57" s="1" t="n">
        <v>49</v>
      </c>
      <c r="C57" s="1" t="n">
        <v>1017</v>
      </c>
      <c r="D57" s="1" t="n">
        <v>6.590775776</v>
      </c>
      <c r="E57" s="1" t="n">
        <v>128.7654486</v>
      </c>
      <c r="F57" s="0" t="str">
        <f aca="false">"-"&amp;[1]Sheet1!A54</f>
        <v>-4.28815343</v>
      </c>
      <c r="G57" s="0" t="s">
        <v>11</v>
      </c>
      <c r="H57" s="5" t="n">
        <v>2.37E-005</v>
      </c>
      <c r="I57" s="1" t="n">
        <v>0.000518526</v>
      </c>
    </row>
    <row r="58" customFormat="false" ht="13.5" hidden="false" customHeight="false" outlineLevel="0" collapsed="false">
      <c r="A58" s="0" t="s">
        <v>65</v>
      </c>
      <c r="B58" s="1" t="n">
        <v>5</v>
      </c>
      <c r="C58" s="1" t="n">
        <v>100</v>
      </c>
      <c r="D58" s="1" t="n">
        <v>2.12939431</v>
      </c>
      <c r="E58" s="1" t="n">
        <v>40.08888898</v>
      </c>
      <c r="F58" s="0" t="str">
        <f aca="false">"-"&amp;[1]Sheet1!A55</f>
        <v>-4.234687405</v>
      </c>
      <c r="G58" s="0" t="s">
        <v>11</v>
      </c>
      <c r="H58" s="5" t="n">
        <v>1.35E-005</v>
      </c>
      <c r="I58" s="1" t="n">
        <v>0.000313264</v>
      </c>
    </row>
    <row r="59" customFormat="false" ht="13.5" hidden="false" customHeight="false" outlineLevel="0" collapsed="false">
      <c r="A59" s="0" t="s">
        <v>66</v>
      </c>
      <c r="B59" s="1" t="n">
        <v>6</v>
      </c>
      <c r="C59" s="1" t="n">
        <v>116</v>
      </c>
      <c r="D59" s="1" t="n">
        <v>6.129613622</v>
      </c>
      <c r="E59" s="1" t="n">
        <v>111.5521061</v>
      </c>
      <c r="F59" s="0" t="str">
        <f aca="false">"-"&amp;[1]Sheet1!A56</f>
        <v>-4.185777804</v>
      </c>
      <c r="G59" s="0" t="s">
        <v>11</v>
      </c>
      <c r="H59" s="5" t="n">
        <v>4.06E-005</v>
      </c>
      <c r="I59" s="1" t="n">
        <v>0.000833902</v>
      </c>
    </row>
    <row r="60" customFormat="false" ht="13.5" hidden="false" customHeight="false" outlineLevel="0" collapsed="false">
      <c r="A60" s="0" t="s">
        <v>67</v>
      </c>
      <c r="B60" s="1" t="n">
        <v>4</v>
      </c>
      <c r="C60" s="1" t="n">
        <v>73</v>
      </c>
      <c r="D60" s="1" t="n">
        <v>1.870617781</v>
      </c>
      <c r="E60" s="1" t="n">
        <v>32.13555926</v>
      </c>
      <c r="F60" s="0" t="str">
        <f aca="false">"-"&amp;[1]Sheet1!A57</f>
        <v>-4.102583869</v>
      </c>
      <c r="G60" s="0" t="s">
        <v>11</v>
      </c>
      <c r="H60" s="5" t="n">
        <v>2.43E-012</v>
      </c>
      <c r="I60" s="5" t="n">
        <v>1.65E-010</v>
      </c>
    </row>
    <row r="61" customFormat="false" ht="13.5" hidden="false" customHeight="false" outlineLevel="0" collapsed="false">
      <c r="A61" s="0" t="s">
        <v>68</v>
      </c>
      <c r="B61" s="1" t="n">
        <v>30</v>
      </c>
      <c r="C61" s="1" t="n">
        <v>521</v>
      </c>
      <c r="D61" s="1" t="n">
        <v>5.683085478</v>
      </c>
      <c r="E61" s="1" t="n">
        <v>92.90489401</v>
      </c>
      <c r="F61" s="0" t="str">
        <f aca="false">"-"&amp;[1]Sheet1!A58</f>
        <v>-4.031008277</v>
      </c>
      <c r="G61" s="0" t="s">
        <v>11</v>
      </c>
      <c r="H61" s="5" t="n">
        <v>7.48E-006</v>
      </c>
      <c r="I61" s="1" t="n">
        <v>0.000185791</v>
      </c>
    </row>
    <row r="62" customFormat="false" ht="13.5" hidden="false" customHeight="false" outlineLevel="0" collapsed="false">
      <c r="A62" s="0" t="s">
        <v>69</v>
      </c>
      <c r="B62" s="1" t="n">
        <v>7</v>
      </c>
      <c r="C62" s="1" t="n">
        <v>110</v>
      </c>
      <c r="D62" s="1" t="n">
        <v>5.090696059</v>
      </c>
      <c r="E62" s="1" t="n">
        <v>75.30256138</v>
      </c>
      <c r="F62" s="0" t="str">
        <f aca="false">"-"&amp;[1]Sheet1!A59</f>
        <v>-3.886764101</v>
      </c>
      <c r="G62" s="0" t="s">
        <v>11</v>
      </c>
      <c r="H62" s="5" t="n">
        <v>4.06E-005</v>
      </c>
      <c r="I62" s="1" t="n">
        <v>0.000833746</v>
      </c>
    </row>
    <row r="63" customFormat="false" ht="13.5" hidden="false" customHeight="false" outlineLevel="0" collapsed="false">
      <c r="A63" s="0" t="s">
        <v>70</v>
      </c>
      <c r="B63" s="1" t="n">
        <v>4</v>
      </c>
      <c r="C63" s="1" t="n">
        <v>60</v>
      </c>
      <c r="D63" s="1" t="n">
        <v>1.42430856</v>
      </c>
      <c r="E63" s="1" t="n">
        <v>20.11098207</v>
      </c>
      <c r="F63" s="0" t="str">
        <f aca="false">"-"&amp;[1]Sheet1!A60</f>
        <v>-3.819649905</v>
      </c>
      <c r="G63" s="0" t="s">
        <v>11</v>
      </c>
      <c r="H63" s="5" t="n">
        <v>8.51E-012</v>
      </c>
      <c r="I63" s="5" t="n">
        <v>5.4E-010</v>
      </c>
    </row>
    <row r="64" customFormat="false" ht="13.5" hidden="false" customHeight="false" outlineLevel="0" collapsed="false">
      <c r="A64" s="0" t="s">
        <v>71</v>
      </c>
      <c r="B64" s="1" t="n">
        <v>28</v>
      </c>
      <c r="C64" s="1" t="n">
        <v>409</v>
      </c>
      <c r="D64" s="1" t="n">
        <v>21.45364768</v>
      </c>
      <c r="E64" s="1" t="n">
        <v>294.9880046</v>
      </c>
      <c r="F64" s="0" t="str">
        <f aca="false">"-"&amp;[1]Sheet1!A61</f>
        <v>-3.781361421</v>
      </c>
      <c r="G64" s="0" t="s">
        <v>11</v>
      </c>
      <c r="H64" s="5" t="n">
        <v>4.1E-006</v>
      </c>
      <c r="I64" s="1" t="n">
        <v>0.000108437</v>
      </c>
    </row>
    <row r="65" customFormat="false" ht="13.5" hidden="false" customHeight="false" outlineLevel="0" collapsed="false">
      <c r="A65" s="0" t="s">
        <v>72</v>
      </c>
      <c r="B65" s="1" t="n">
        <v>8</v>
      </c>
      <c r="C65" s="1" t="n">
        <v>114</v>
      </c>
      <c r="D65" s="1" t="n">
        <v>4.290729536</v>
      </c>
      <c r="E65" s="1" t="n">
        <v>57.5551168</v>
      </c>
      <c r="F65" s="0" t="str">
        <f aca="false">"-"&amp;[1]Sheet1!A62</f>
        <v>-3.745649324</v>
      </c>
      <c r="G65" s="0" t="s">
        <v>11</v>
      </c>
      <c r="H65" s="5" t="n">
        <v>8.88E-010</v>
      </c>
      <c r="I65" s="5" t="n">
        <v>4.39E-008</v>
      </c>
    </row>
    <row r="66" customFormat="false" ht="13.5" hidden="false" customHeight="false" outlineLevel="0" collapsed="false">
      <c r="A66" s="0" t="s">
        <v>73</v>
      </c>
      <c r="B66" s="1" t="n">
        <v>21</v>
      </c>
      <c r="C66" s="1" t="n">
        <v>294</v>
      </c>
      <c r="D66" s="1" t="n">
        <v>21.07726789</v>
      </c>
      <c r="E66" s="1" t="n">
        <v>277.7667687</v>
      </c>
      <c r="F66" s="0" t="str">
        <f aca="false">"-"&amp;[1]Sheet1!A63</f>
        <v>-3.720114232</v>
      </c>
      <c r="G66" s="0" t="s">
        <v>11</v>
      </c>
      <c r="H66" s="5" t="n">
        <v>2.33E-010</v>
      </c>
      <c r="I66" s="5" t="n">
        <v>1.24E-008</v>
      </c>
    </row>
    <row r="67" customFormat="false" ht="13.5" hidden="false" customHeight="false" outlineLevel="0" collapsed="false">
      <c r="A67" s="0" t="s">
        <v>74</v>
      </c>
      <c r="B67" s="1" t="n">
        <v>23</v>
      </c>
      <c r="C67" s="1" t="n">
        <v>321</v>
      </c>
      <c r="D67" s="1" t="n">
        <v>1.669827061</v>
      </c>
      <c r="E67" s="1" t="n">
        <v>21.93747439</v>
      </c>
      <c r="F67" s="0" t="str">
        <f aca="false">"-"&amp;[1]Sheet1!A64</f>
        <v>-3.715626841</v>
      </c>
      <c r="G67" s="0" t="s">
        <v>11</v>
      </c>
      <c r="H67" s="5" t="n">
        <v>3.33E-007</v>
      </c>
      <c r="I67" s="5" t="n">
        <v>1.09E-005</v>
      </c>
    </row>
    <row r="68" customFormat="false" ht="13.5" hidden="false" customHeight="false" outlineLevel="0" collapsed="false">
      <c r="A68" s="0" t="s">
        <v>75</v>
      </c>
      <c r="B68" s="1" t="n">
        <v>12</v>
      </c>
      <c r="C68" s="1" t="n">
        <v>160</v>
      </c>
      <c r="D68" s="1" t="n">
        <v>8.72690753</v>
      </c>
      <c r="E68" s="1" t="n">
        <v>109.5309984</v>
      </c>
      <c r="F68" s="0" t="str">
        <f aca="false">"-"&amp;[1]Sheet1!A65</f>
        <v>-3.649724904</v>
      </c>
      <c r="G68" s="0" t="s">
        <v>11</v>
      </c>
      <c r="H68" s="5" t="n">
        <v>7.48E-006</v>
      </c>
      <c r="I68" s="1" t="n">
        <v>0.000185834</v>
      </c>
    </row>
    <row r="69" customFormat="false" ht="13.5" hidden="false" customHeight="false" outlineLevel="0" collapsed="false">
      <c r="A69" s="0" t="s">
        <v>76</v>
      </c>
      <c r="B69" s="1" t="n">
        <v>7</v>
      </c>
      <c r="C69" s="1" t="n">
        <v>93</v>
      </c>
      <c r="D69" s="1" t="n">
        <v>4.711389294</v>
      </c>
      <c r="E69" s="1" t="n">
        <v>58.92123412</v>
      </c>
      <c r="F69" s="0" t="str">
        <f aca="false">"-"&amp;[1]Sheet1!A66</f>
        <v>-3.644563199</v>
      </c>
      <c r="G69" s="0" t="s">
        <v>11</v>
      </c>
      <c r="H69" s="5" t="n">
        <v>2.37E-005</v>
      </c>
      <c r="I69" s="1" t="n">
        <v>0.00051863</v>
      </c>
    </row>
    <row r="70" customFormat="false" ht="13.5" hidden="false" customHeight="false" outlineLevel="0" collapsed="false">
      <c r="A70" s="0" t="s">
        <v>77</v>
      </c>
      <c r="B70" s="1" t="n">
        <v>5</v>
      </c>
      <c r="C70" s="1" t="n">
        <v>66</v>
      </c>
      <c r="D70" s="1" t="n">
        <v>1.513484845</v>
      </c>
      <c r="E70" s="1" t="n">
        <v>18.80571903</v>
      </c>
      <c r="F70" s="0" t="str">
        <f aca="false">"-"&amp;[1]Sheet1!A67</f>
        <v>-3.635225334</v>
      </c>
      <c r="G70" s="0" t="s">
        <v>11</v>
      </c>
      <c r="H70" s="5" t="n">
        <v>3.16E-011</v>
      </c>
      <c r="I70" s="5" t="n">
        <v>1.89E-009</v>
      </c>
    </row>
    <row r="71" customFormat="false" ht="13.5" hidden="false" customHeight="false" outlineLevel="0" collapsed="false">
      <c r="A71" s="0" t="s">
        <v>78</v>
      </c>
      <c r="B71" s="1" t="n">
        <v>26</v>
      </c>
      <c r="C71" s="1" t="n">
        <v>333</v>
      </c>
      <c r="D71" s="1" t="n">
        <v>26.88167902</v>
      </c>
      <c r="E71" s="1" t="n">
        <v>324.0896875</v>
      </c>
      <c r="F71" s="0" t="str">
        <f aca="false">"-"&amp;[1]Sheet1!A68</f>
        <v>-3.591697959</v>
      </c>
      <c r="G71" s="0" t="s">
        <v>11</v>
      </c>
      <c r="H71" s="5" t="n">
        <v>1.35E-005</v>
      </c>
      <c r="I71" s="1" t="n">
        <v>0.000313197</v>
      </c>
    </row>
    <row r="72" customFormat="false" ht="13.5" hidden="false" customHeight="false" outlineLevel="0" collapsed="false">
      <c r="A72" s="0" t="s">
        <v>79</v>
      </c>
      <c r="B72" s="1" t="n">
        <v>6</v>
      </c>
      <c r="C72" s="1" t="n">
        <v>75</v>
      </c>
      <c r="D72" s="1" t="n">
        <v>3.311173918</v>
      </c>
      <c r="E72" s="1" t="n">
        <v>38.96098616</v>
      </c>
      <c r="F72" s="0" t="str">
        <f aca="false">"-"&amp;[1]Sheet1!A69</f>
        <v>-3.5566155</v>
      </c>
      <c r="G72" s="0" t="s">
        <v>11</v>
      </c>
      <c r="H72" s="5" t="n">
        <v>8.35E-014</v>
      </c>
      <c r="I72" s="5" t="n">
        <v>7.78E-012</v>
      </c>
    </row>
    <row r="73" customFormat="false" ht="13.5" hidden="false" customHeight="false" outlineLevel="0" collapsed="false">
      <c r="A73" s="0" t="s">
        <v>80</v>
      </c>
      <c r="B73" s="1" t="n">
        <v>114</v>
      </c>
      <c r="C73" s="1" t="n">
        <v>1414</v>
      </c>
      <c r="D73" s="1" t="n">
        <v>49.03690898</v>
      </c>
      <c r="E73" s="1" t="n">
        <v>572.539666</v>
      </c>
      <c r="F73" s="0" t="str">
        <f aca="false">"-"&amp;[1]Sheet1!A70</f>
        <v>-3.545435701</v>
      </c>
      <c r="G73" s="0" t="s">
        <v>11</v>
      </c>
      <c r="H73" s="5" t="n">
        <v>2.37E-005</v>
      </c>
      <c r="I73" s="1" t="n">
        <v>0.000518942</v>
      </c>
    </row>
    <row r="74" customFormat="false" ht="13.5" hidden="false" customHeight="false" outlineLevel="0" collapsed="false">
      <c r="A74" s="0" t="s">
        <v>81</v>
      </c>
      <c r="B74" s="1" t="n">
        <v>5</v>
      </c>
      <c r="C74" s="1" t="n">
        <v>62</v>
      </c>
      <c r="D74" s="1" t="n">
        <v>4.931873029</v>
      </c>
      <c r="E74" s="1" t="n">
        <v>57.56672299</v>
      </c>
      <c r="F74" s="0" t="str">
        <f aca="false">"-"&amp;[1]Sheet1!A71</f>
        <v>-3.545027525</v>
      </c>
      <c r="G74" s="0" t="s">
        <v>11</v>
      </c>
      <c r="H74" s="5" t="n">
        <v>4.06E-005</v>
      </c>
      <c r="I74" s="1" t="n">
        <v>0.000833284</v>
      </c>
    </row>
    <row r="75" customFormat="false" ht="13.5" hidden="false" customHeight="false" outlineLevel="0" collapsed="false">
      <c r="A75" s="0" t="s">
        <v>82</v>
      </c>
      <c r="B75" s="1" t="n">
        <v>4</v>
      </c>
      <c r="C75" s="1" t="n">
        <v>48</v>
      </c>
      <c r="D75" s="1" t="n">
        <v>1.418422987</v>
      </c>
      <c r="E75" s="1" t="n">
        <v>16.02230307</v>
      </c>
      <c r="F75" s="0" t="str">
        <f aca="false">"-"&amp;[1]Sheet1!A72</f>
        <v>-3.497721811</v>
      </c>
      <c r="G75" s="0" t="s">
        <v>11</v>
      </c>
      <c r="H75" s="5" t="n">
        <v>1.35E-005</v>
      </c>
      <c r="I75" s="1" t="n">
        <v>0.00031313</v>
      </c>
    </row>
    <row r="76" customFormat="false" ht="13.5" hidden="false" customHeight="false" outlineLevel="0" collapsed="false">
      <c r="A76" s="0" t="s">
        <v>83</v>
      </c>
      <c r="B76" s="1" t="n">
        <v>6</v>
      </c>
      <c r="C76" s="1" t="n">
        <v>70</v>
      </c>
      <c r="D76" s="1" t="n">
        <v>1.363940515</v>
      </c>
      <c r="E76" s="1" t="n">
        <v>14.97890806</v>
      </c>
      <c r="F76" s="0" t="str">
        <f aca="false">"-"&amp;[1]Sheet1!A73</f>
        <v>-3.457079826</v>
      </c>
      <c r="G76" s="0" t="s">
        <v>11</v>
      </c>
      <c r="H76" s="1" t="n">
        <v>0</v>
      </c>
      <c r="I76" s="1" t="n">
        <v>0</v>
      </c>
    </row>
    <row r="77" customFormat="false" ht="13.5" hidden="false" customHeight="false" outlineLevel="0" collapsed="false">
      <c r="A77" s="0" t="s">
        <v>84</v>
      </c>
      <c r="B77" s="1" t="n">
        <v>62</v>
      </c>
      <c r="C77" s="1" t="n">
        <v>717</v>
      </c>
      <c r="D77" s="1" t="n">
        <v>45.66956759</v>
      </c>
      <c r="E77" s="1" t="n">
        <v>497.1555605</v>
      </c>
      <c r="F77" s="0" t="str">
        <f aca="false">"-"&amp;[1]Sheet1!A74</f>
        <v>-3.444392308</v>
      </c>
      <c r="G77" s="0" t="s">
        <v>11</v>
      </c>
      <c r="H77" s="1" t="n">
        <v>0</v>
      </c>
      <c r="I77" s="1" t="n">
        <v>0</v>
      </c>
    </row>
    <row r="78" customFormat="false" ht="13.5" hidden="false" customHeight="false" outlineLevel="0" collapsed="false">
      <c r="A78" s="0" t="s">
        <v>85</v>
      </c>
      <c r="B78" s="1" t="n">
        <v>70</v>
      </c>
      <c r="C78" s="1" t="n">
        <v>805</v>
      </c>
      <c r="D78" s="1" t="n">
        <v>33.8423738</v>
      </c>
      <c r="E78" s="1" t="n">
        <v>366.3503357</v>
      </c>
      <c r="F78" s="0" t="str">
        <f aca="false">"-"&amp;[1]Sheet1!A75</f>
        <v>-3.436321266</v>
      </c>
      <c r="G78" s="0" t="s">
        <v>11</v>
      </c>
      <c r="H78" s="5" t="n">
        <v>2.43E-012</v>
      </c>
      <c r="I78" s="5" t="n">
        <v>1.65E-010</v>
      </c>
    </row>
    <row r="79" customFormat="false" ht="13.5" hidden="false" customHeight="false" outlineLevel="0" collapsed="false">
      <c r="A79" s="0" t="s">
        <v>86</v>
      </c>
      <c r="B79" s="1" t="n">
        <v>30</v>
      </c>
      <c r="C79" s="1" t="n">
        <v>342</v>
      </c>
      <c r="D79" s="1" t="n">
        <v>29.25497411</v>
      </c>
      <c r="E79" s="1" t="n">
        <v>313.9370007</v>
      </c>
      <c r="F79" s="0" t="str">
        <f aca="false">"-"&amp;[1]Sheet1!A76</f>
        <v>-3.423721229</v>
      </c>
      <c r="G79" s="0" t="s">
        <v>11</v>
      </c>
      <c r="H79" s="5" t="n">
        <v>9.7E-014</v>
      </c>
      <c r="I79" s="5" t="n">
        <v>8.94E-012</v>
      </c>
    </row>
    <row r="80" customFormat="false" ht="13.5" hidden="false" customHeight="false" outlineLevel="0" collapsed="false">
      <c r="A80" s="0" t="s">
        <v>87</v>
      </c>
      <c r="B80" s="1" t="n">
        <v>39</v>
      </c>
      <c r="C80" s="1" t="n">
        <v>431</v>
      </c>
      <c r="D80" s="1" t="n">
        <v>32.18047152</v>
      </c>
      <c r="E80" s="1" t="n">
        <v>334.7672785</v>
      </c>
      <c r="F80" s="0" t="str">
        <f aca="false">"-"&amp;[1]Sheet1!A77</f>
        <v>-3.37890115</v>
      </c>
      <c r="G80" s="0" t="s">
        <v>11</v>
      </c>
      <c r="H80" s="5" t="n">
        <v>2.37E-005</v>
      </c>
      <c r="I80" s="1" t="n">
        <v>0.000518734</v>
      </c>
    </row>
    <row r="81" customFormat="false" ht="13.5" hidden="false" customHeight="false" outlineLevel="0" collapsed="false">
      <c r="A81" s="0" t="s">
        <v>88</v>
      </c>
      <c r="B81" s="1" t="n">
        <v>5</v>
      </c>
      <c r="C81" s="1" t="n">
        <v>55</v>
      </c>
      <c r="D81" s="1" t="n">
        <v>2.11365987</v>
      </c>
      <c r="E81" s="1" t="n">
        <v>21.88596612</v>
      </c>
      <c r="F81" s="0" t="str">
        <f aca="false">"-"&amp;[1]Sheet1!A78</f>
        <v>-3.372190929</v>
      </c>
      <c r="G81" s="0" t="s">
        <v>11</v>
      </c>
      <c r="H81" s="5" t="n">
        <v>7.48E-006</v>
      </c>
      <c r="I81" s="1" t="n">
        <v>0.000185918</v>
      </c>
    </row>
    <row r="82" customFormat="false" ht="13.5" hidden="false" customHeight="false" outlineLevel="0" collapsed="false">
      <c r="A82" s="0" t="s">
        <v>89</v>
      </c>
      <c r="B82" s="1" t="n">
        <v>7</v>
      </c>
      <c r="C82" s="1" t="n">
        <v>75</v>
      </c>
      <c r="D82" s="1" t="n">
        <v>2.200374121</v>
      </c>
      <c r="E82" s="1" t="n">
        <v>22.19206354</v>
      </c>
      <c r="F82" s="0" t="str">
        <f aca="false">"-"&amp;[1]Sheet1!A79</f>
        <v>-3.334223078</v>
      </c>
      <c r="G82" s="0" t="s">
        <v>11</v>
      </c>
      <c r="H82" s="5" t="n">
        <v>3.04E-014</v>
      </c>
      <c r="I82" s="5" t="n">
        <v>3.04E-012</v>
      </c>
    </row>
    <row r="83" customFormat="false" ht="13.5" hidden="false" customHeight="false" outlineLevel="0" collapsed="false">
      <c r="A83" s="0" t="s">
        <v>90</v>
      </c>
      <c r="B83" s="1" t="n">
        <v>53</v>
      </c>
      <c r="C83" s="1" t="n">
        <v>563</v>
      </c>
      <c r="D83" s="1" t="n">
        <v>25.40878943</v>
      </c>
      <c r="E83" s="1" t="n">
        <v>254.0706126</v>
      </c>
      <c r="F83" s="0" t="str">
        <f aca="false">"-"&amp;[1]Sheet1!A80</f>
        <v>-3.321829967</v>
      </c>
      <c r="G83" s="0" t="s">
        <v>11</v>
      </c>
      <c r="H83" s="5" t="n">
        <v>1.75E-007</v>
      </c>
      <c r="I83" s="5" t="n">
        <v>6.02E-006</v>
      </c>
    </row>
    <row r="84" customFormat="false" ht="13.5" hidden="false" customHeight="false" outlineLevel="0" collapsed="false">
      <c r="A84" s="0" t="s">
        <v>91</v>
      </c>
      <c r="B84" s="1" t="n">
        <v>13</v>
      </c>
      <c r="C84" s="1" t="n">
        <v>138</v>
      </c>
      <c r="D84" s="1" t="n">
        <v>5.720972714</v>
      </c>
      <c r="E84" s="1" t="n">
        <v>57.16675569</v>
      </c>
      <c r="F84" s="0" t="str">
        <f aca="false">"-"&amp;[1]Sheet1!A81</f>
        <v>-3.320844049</v>
      </c>
      <c r="G84" s="0" t="s">
        <v>11</v>
      </c>
      <c r="H84" s="5" t="n">
        <v>1.02E-013</v>
      </c>
      <c r="I84" s="5" t="n">
        <v>9.31E-012</v>
      </c>
    </row>
    <row r="85" customFormat="false" ht="13.5" hidden="false" customHeight="false" outlineLevel="0" collapsed="false">
      <c r="A85" s="0" t="s">
        <v>92</v>
      </c>
      <c r="B85" s="1" t="n">
        <v>48</v>
      </c>
      <c r="C85" s="1" t="n">
        <v>509</v>
      </c>
      <c r="D85" s="1" t="n">
        <v>43.82021653</v>
      </c>
      <c r="E85" s="1" t="n">
        <v>437.4102942</v>
      </c>
      <c r="F85" s="0" t="str">
        <f aca="false">"-"&amp;[1]Sheet1!A82</f>
        <v>-3.319318655</v>
      </c>
      <c r="G85" s="0" t="s">
        <v>11</v>
      </c>
      <c r="H85" s="1" t="n">
        <v>0</v>
      </c>
      <c r="I85" s="1" t="n">
        <v>0</v>
      </c>
    </row>
    <row r="86" customFormat="false" ht="13.5" hidden="false" customHeight="false" outlineLevel="0" collapsed="false">
      <c r="A86" s="0" t="s">
        <v>93</v>
      </c>
      <c r="B86" s="1" t="n">
        <v>354</v>
      </c>
      <c r="C86" s="1" t="n">
        <v>3741</v>
      </c>
      <c r="D86" s="1" t="n">
        <v>69.04173889</v>
      </c>
      <c r="E86" s="1" t="n">
        <v>686.8060349</v>
      </c>
      <c r="F86" s="0" t="str">
        <f aca="false">"-"&amp;[1]Sheet1!A83</f>
        <v>-3.31436201</v>
      </c>
      <c r="G86" s="0" t="s">
        <v>11</v>
      </c>
      <c r="H86" s="5" t="n">
        <v>2.46E-008</v>
      </c>
      <c r="I86" s="5" t="n">
        <v>9.84E-007</v>
      </c>
    </row>
    <row r="87" customFormat="false" ht="13.5" hidden="false" customHeight="false" outlineLevel="0" collapsed="false">
      <c r="A87" s="0" t="s">
        <v>94</v>
      </c>
      <c r="B87" s="1" t="n">
        <v>16</v>
      </c>
      <c r="C87" s="1" t="n">
        <v>169</v>
      </c>
      <c r="D87" s="1" t="n">
        <v>7.077492017</v>
      </c>
      <c r="E87" s="1" t="n">
        <v>70.36943201</v>
      </c>
      <c r="F87" s="0" t="str">
        <f aca="false">"-"&amp;[1]Sheet1!A84</f>
        <v>-3.313638746</v>
      </c>
      <c r="G87" s="0" t="s">
        <v>11</v>
      </c>
      <c r="H87" s="5" t="n">
        <v>9.14E-008</v>
      </c>
      <c r="I87" s="5" t="n">
        <v>3.31E-006</v>
      </c>
    </row>
    <row r="88" customFormat="false" ht="13.5" hidden="false" customHeight="false" outlineLevel="0" collapsed="false">
      <c r="A88" s="0" t="s">
        <v>95</v>
      </c>
      <c r="B88" s="1" t="n">
        <v>14</v>
      </c>
      <c r="C88" s="1" t="n">
        <v>147</v>
      </c>
      <c r="D88" s="1" t="n">
        <v>7.067083941</v>
      </c>
      <c r="E88" s="1" t="n">
        <v>69.85017271</v>
      </c>
      <c r="F88" s="0" t="str">
        <f aca="false">"-"&amp;[1]Sheet1!A85</f>
        <v>-3.305076733</v>
      </c>
      <c r="G88" s="0" t="s">
        <v>11</v>
      </c>
      <c r="H88" s="5" t="n">
        <v>9.14E-008</v>
      </c>
      <c r="I88" s="5" t="n">
        <v>3.31E-006</v>
      </c>
    </row>
    <row r="89" customFormat="false" ht="13.5" hidden="false" customHeight="false" outlineLevel="0" collapsed="false">
      <c r="A89" s="0" t="s">
        <v>96</v>
      </c>
      <c r="B89" s="1" t="n">
        <v>14</v>
      </c>
      <c r="C89" s="1" t="n">
        <v>144</v>
      </c>
      <c r="D89" s="1" t="n">
        <v>7.930061188</v>
      </c>
      <c r="E89" s="1" t="n">
        <v>76.78014539</v>
      </c>
      <c r="F89" s="0" t="str">
        <f aca="false">"-"&amp;[1]Sheet1!A86</f>
        <v>-3.275329389</v>
      </c>
      <c r="G89" s="0" t="s">
        <v>11</v>
      </c>
      <c r="H89" s="5" t="n">
        <v>1.75E-007</v>
      </c>
      <c r="I89" s="5" t="n">
        <v>6.02E-006</v>
      </c>
    </row>
    <row r="90" customFormat="false" ht="13.5" hidden="false" customHeight="false" outlineLevel="0" collapsed="false">
      <c r="A90" s="0" t="s">
        <v>97</v>
      </c>
      <c r="B90" s="1" t="n">
        <v>13</v>
      </c>
      <c r="C90" s="1" t="n">
        <v>133</v>
      </c>
      <c r="D90" s="1" t="n">
        <v>13.44083951</v>
      </c>
      <c r="E90" s="1" t="n">
        <v>129.4412265</v>
      </c>
      <c r="F90" s="0" t="str">
        <f aca="false">"-"&amp;[1]Sheet1!A87</f>
        <v>-3.267602027</v>
      </c>
      <c r="G90" s="0" t="s">
        <v>11</v>
      </c>
      <c r="H90" s="5" t="n">
        <v>1.35E-005</v>
      </c>
      <c r="I90" s="1" t="n">
        <v>0.000313064</v>
      </c>
    </row>
    <row r="91" customFormat="false" ht="13.5" hidden="false" customHeight="false" outlineLevel="0" collapsed="false">
      <c r="A91" s="0" t="s">
        <v>98</v>
      </c>
      <c r="B91" s="1" t="n">
        <v>6</v>
      </c>
      <c r="C91" s="1" t="n">
        <v>61</v>
      </c>
      <c r="D91" s="1" t="n">
        <v>2.105879527</v>
      </c>
      <c r="E91" s="1" t="n">
        <v>20.15347971</v>
      </c>
      <c r="F91" s="0" t="str">
        <f aca="false">"-"&amp;[1]Sheet1!A88</f>
        <v>-3.258534147</v>
      </c>
      <c r="G91" s="0" t="s">
        <v>11</v>
      </c>
      <c r="H91" s="5" t="n">
        <v>4.1E-006</v>
      </c>
      <c r="I91" s="1" t="n">
        <v>0.000108359</v>
      </c>
    </row>
    <row r="92" customFormat="false" ht="13.5" hidden="false" customHeight="false" outlineLevel="0" collapsed="false">
      <c r="A92" s="0" t="s">
        <v>99</v>
      </c>
      <c r="B92" s="1" t="n">
        <v>8</v>
      </c>
      <c r="C92" s="1" t="n">
        <v>81</v>
      </c>
      <c r="D92" s="1" t="n">
        <v>6.969712951</v>
      </c>
      <c r="E92" s="1" t="n">
        <v>66.42749254</v>
      </c>
      <c r="F92" s="0" t="str">
        <f aca="false">"-"&amp;[1]Sheet1!A89</f>
        <v>-3.252609313</v>
      </c>
      <c r="G92" s="0" t="s">
        <v>11</v>
      </c>
      <c r="H92" s="5" t="n">
        <v>4.1E-006</v>
      </c>
      <c r="I92" s="1" t="n">
        <v>0.000108306</v>
      </c>
    </row>
    <row r="93" customFormat="false" ht="13.5" hidden="false" customHeight="false" outlineLevel="0" collapsed="false">
      <c r="A93" s="0" t="s">
        <v>100</v>
      </c>
      <c r="B93" s="1" t="n">
        <v>8</v>
      </c>
      <c r="C93" s="1" t="n">
        <v>81</v>
      </c>
      <c r="D93" s="1" t="n">
        <v>3.253633771</v>
      </c>
      <c r="E93" s="1" t="n">
        <v>31.00999059</v>
      </c>
      <c r="F93" s="0" t="str">
        <f aca="false">"-"&amp;[1]Sheet1!A90</f>
        <v>-3.252609313</v>
      </c>
      <c r="G93" s="0" t="s">
        <v>11</v>
      </c>
      <c r="H93" s="5" t="n">
        <v>3.49E-014</v>
      </c>
      <c r="I93" s="5" t="n">
        <v>3.44E-012</v>
      </c>
    </row>
    <row r="94" customFormat="false" ht="13.5" hidden="false" customHeight="false" outlineLevel="0" collapsed="false">
      <c r="A94" s="0" t="s">
        <v>101</v>
      </c>
      <c r="B94" s="1" t="n">
        <v>125</v>
      </c>
      <c r="C94" s="1" t="n">
        <v>1264</v>
      </c>
      <c r="D94" s="1" t="n">
        <v>114.1151472</v>
      </c>
      <c r="E94" s="1" t="n">
        <v>1086.221241</v>
      </c>
      <c r="F94" s="0" t="str">
        <f aca="false">"-"&amp;[1]Sheet1!A91</f>
        <v>-3.250755773</v>
      </c>
      <c r="G94" s="0" t="s">
        <v>11</v>
      </c>
      <c r="H94" s="5" t="n">
        <v>1.35E-005</v>
      </c>
      <c r="I94" s="1" t="n">
        <v>0.000312997</v>
      </c>
    </row>
    <row r="95" customFormat="false" ht="13.5" hidden="false" customHeight="false" outlineLevel="0" collapsed="false">
      <c r="A95" s="0" t="s">
        <v>102</v>
      </c>
      <c r="B95" s="1" t="n">
        <v>6</v>
      </c>
      <c r="C95" s="1" t="n">
        <v>60</v>
      </c>
      <c r="D95" s="1" t="n">
        <v>1.456541851</v>
      </c>
      <c r="E95" s="1" t="n">
        <v>13.71074025</v>
      </c>
      <c r="F95" s="0" t="str">
        <f aca="false">"-"&amp;[1]Sheet1!A92</f>
        <v>-3.234687405</v>
      </c>
      <c r="G95" s="0" t="s">
        <v>11</v>
      </c>
      <c r="H95" s="5" t="n">
        <v>3.37E-009</v>
      </c>
      <c r="I95" s="5" t="n">
        <v>1.54E-007</v>
      </c>
    </row>
    <row r="96" customFormat="false" ht="13.5" hidden="false" customHeight="false" outlineLevel="0" collapsed="false">
      <c r="A96" s="0" t="s">
        <v>103</v>
      </c>
      <c r="B96" s="1" t="n">
        <v>19</v>
      </c>
      <c r="C96" s="1" t="n">
        <v>188</v>
      </c>
      <c r="D96" s="1" t="n">
        <v>6.997756324</v>
      </c>
      <c r="E96" s="1" t="n">
        <v>65.17799538</v>
      </c>
      <c r="F96" s="0" t="str">
        <f aca="false">"-"&amp;[1]Sheet1!A93</f>
        <v>-3.219420648</v>
      </c>
      <c r="G96" s="0" t="s">
        <v>11</v>
      </c>
      <c r="H96" s="5" t="n">
        <v>2.37E-005</v>
      </c>
      <c r="I96" s="1" t="n">
        <v>0.00051844</v>
      </c>
    </row>
    <row r="97" customFormat="false" ht="13.5" hidden="false" customHeight="false" outlineLevel="0" collapsed="false">
      <c r="A97" s="0" t="s">
        <v>104</v>
      </c>
      <c r="B97" s="1" t="n">
        <v>5</v>
      </c>
      <c r="C97" s="1" t="n">
        <v>49</v>
      </c>
      <c r="D97" s="1" t="n">
        <v>2.20603061</v>
      </c>
      <c r="E97" s="1" t="n">
        <v>20.35052161</v>
      </c>
      <c r="F97" s="0" t="str">
        <f aca="false">"-"&amp;[1]Sheet1!A94</f>
        <v>-3.205541059</v>
      </c>
      <c r="G97" s="0" t="s">
        <v>11</v>
      </c>
      <c r="H97" s="5" t="n">
        <v>2.37E-005</v>
      </c>
      <c r="I97" s="1" t="n">
        <v>0.000518336</v>
      </c>
    </row>
    <row r="98" customFormat="false" ht="13.5" hidden="false" customHeight="false" outlineLevel="0" collapsed="false">
      <c r="A98" s="0" t="s">
        <v>105</v>
      </c>
      <c r="B98" s="1" t="n">
        <v>5</v>
      </c>
      <c r="C98" s="1" t="n">
        <v>49</v>
      </c>
      <c r="D98" s="1" t="n">
        <v>2.403770048</v>
      </c>
      <c r="E98" s="1" t="n">
        <v>22.174658</v>
      </c>
      <c r="F98" s="0" t="str">
        <f aca="false">"-"&amp;[1]Sheet1!A95</f>
        <v>-3.205541059</v>
      </c>
      <c r="G98" s="0" t="s">
        <v>11</v>
      </c>
      <c r="H98" s="5" t="n">
        <v>4.07E-005</v>
      </c>
      <c r="I98" s="1" t="n">
        <v>0.000833989</v>
      </c>
    </row>
    <row r="99" customFormat="false" ht="13.5" hidden="false" customHeight="false" outlineLevel="0" collapsed="false">
      <c r="A99" s="0" t="s">
        <v>106</v>
      </c>
      <c r="B99" s="1" t="n">
        <v>4</v>
      </c>
      <c r="C99" s="1" t="n">
        <v>39</v>
      </c>
      <c r="D99" s="1" t="n">
        <v>1.917644485</v>
      </c>
      <c r="E99" s="1" t="n">
        <v>17.5999181</v>
      </c>
      <c r="F99" s="0" t="str">
        <f aca="false">"-"&amp;[1]Sheet1!A96</f>
        <v>-3.198161529</v>
      </c>
      <c r="G99" s="0" t="s">
        <v>11</v>
      </c>
      <c r="H99" s="5" t="n">
        <v>7.37E-014</v>
      </c>
      <c r="I99" s="5" t="n">
        <v>6.97E-012</v>
      </c>
    </row>
    <row r="100" customFormat="false" ht="13.5" hidden="false" customHeight="false" outlineLevel="0" collapsed="false">
      <c r="A100" s="0" t="s">
        <v>107</v>
      </c>
      <c r="B100" s="1" t="n">
        <v>44</v>
      </c>
      <c r="C100" s="1" t="n">
        <v>421</v>
      </c>
      <c r="D100" s="1" t="n">
        <v>40.38333681</v>
      </c>
      <c r="E100" s="1" t="n">
        <v>363.7219878</v>
      </c>
      <c r="F100" s="0" t="str">
        <f aca="false">"-"&amp;[1]Sheet1!A97</f>
        <v>-3.171004114</v>
      </c>
      <c r="G100" s="0" t="s">
        <v>11</v>
      </c>
      <c r="H100" s="5" t="n">
        <v>1.19E-006</v>
      </c>
      <c r="I100" s="5" t="n">
        <v>3.49E-005</v>
      </c>
    </row>
    <row r="101" customFormat="false" ht="13.5" hidden="false" customHeight="false" outlineLevel="0" collapsed="false">
      <c r="A101" s="0" t="s">
        <v>108</v>
      </c>
      <c r="B101" s="1" t="n">
        <v>10</v>
      </c>
      <c r="C101" s="1" t="n">
        <v>95</v>
      </c>
      <c r="D101" s="1" t="n">
        <v>5.363411919</v>
      </c>
      <c r="E101" s="1" t="n">
        <v>47.96259733</v>
      </c>
      <c r="F101" s="0" t="str">
        <f aca="false">"-"&amp;[1]Sheet1!A98</f>
        <v>-3.160686823</v>
      </c>
      <c r="G101" s="0" t="s">
        <v>11</v>
      </c>
      <c r="H101" s="5" t="n">
        <v>4.07E-005</v>
      </c>
      <c r="I101" s="1" t="n">
        <v>0.00083462</v>
      </c>
    </row>
    <row r="102" customFormat="false" ht="13.5" hidden="false" customHeight="false" outlineLevel="0" collapsed="false">
      <c r="A102" s="0" t="s">
        <v>109</v>
      </c>
      <c r="B102" s="1" t="n">
        <v>4</v>
      </c>
      <c r="C102" s="1" t="n">
        <v>38</v>
      </c>
      <c r="D102" s="1" t="n">
        <v>2.145364768</v>
      </c>
      <c r="E102" s="1" t="n">
        <v>19.18503893</v>
      </c>
      <c r="F102" s="0" t="str">
        <f aca="false">"-"&amp;[1]Sheet1!A99</f>
        <v>-3.160686823</v>
      </c>
      <c r="G102" s="0" t="s">
        <v>11</v>
      </c>
      <c r="H102" s="5" t="n">
        <v>4.07E-005</v>
      </c>
      <c r="I102" s="1" t="n">
        <v>0.000834463</v>
      </c>
    </row>
    <row r="103" customFormat="false" ht="13.5" hidden="false" customHeight="false" outlineLevel="0" collapsed="false">
      <c r="A103" s="0" t="s">
        <v>110</v>
      </c>
      <c r="B103" s="1" t="n">
        <v>4</v>
      </c>
      <c r="C103" s="1" t="n">
        <v>38</v>
      </c>
      <c r="D103" s="1" t="n">
        <v>2.735126397</v>
      </c>
      <c r="E103" s="1" t="n">
        <v>24.45901378</v>
      </c>
      <c r="F103" s="0" t="str">
        <f aca="false">"-"&amp;[1]Sheet1!A100</f>
        <v>-3.160686823</v>
      </c>
      <c r="G103" s="0" t="s">
        <v>11</v>
      </c>
      <c r="H103" s="5" t="n">
        <v>7.48E-006</v>
      </c>
      <c r="I103" s="1" t="n">
        <v>0.000185876</v>
      </c>
    </row>
    <row r="104" customFormat="false" ht="13.5" hidden="false" customHeight="false" outlineLevel="0" collapsed="false">
      <c r="A104" s="0" t="s">
        <v>111</v>
      </c>
      <c r="B104" s="1" t="n">
        <v>7</v>
      </c>
      <c r="C104" s="1" t="n">
        <v>66</v>
      </c>
      <c r="D104" s="1" t="n">
        <v>2.288389086</v>
      </c>
      <c r="E104" s="1" t="n">
        <v>20.31017655</v>
      </c>
      <c r="F104" s="0" t="str">
        <f aca="false">"-"&amp;[1]Sheet1!A101</f>
        <v>-3.149798507</v>
      </c>
      <c r="G104" s="0" t="s">
        <v>11</v>
      </c>
      <c r="H104" s="5" t="n">
        <v>1.75E-007</v>
      </c>
      <c r="I104" s="5" t="n">
        <v>6.02E-006</v>
      </c>
    </row>
    <row r="105" customFormat="false" ht="13.5" hidden="false" customHeight="false" outlineLevel="0" collapsed="false">
      <c r="A105" s="0" t="s">
        <v>112</v>
      </c>
      <c r="B105" s="1" t="n">
        <v>13</v>
      </c>
      <c r="C105" s="1" t="n">
        <v>122</v>
      </c>
      <c r="D105" s="1" t="n">
        <v>4.209772375</v>
      </c>
      <c r="E105" s="1" t="n">
        <v>37.18887388</v>
      </c>
      <c r="F105" s="0" t="str">
        <f aca="false">"-"&amp;[1]Sheet1!A102</f>
        <v>-3.143056929</v>
      </c>
      <c r="G105" s="0" t="s">
        <v>11</v>
      </c>
      <c r="H105" s="5" t="n">
        <v>4.08E-005</v>
      </c>
      <c r="I105" s="1" t="n">
        <v>0.00083554</v>
      </c>
    </row>
    <row r="106" customFormat="false" ht="13.5" hidden="false" customHeight="false" outlineLevel="0" collapsed="false">
      <c r="A106" s="0" t="s">
        <v>113</v>
      </c>
      <c r="B106" s="1" t="n">
        <v>4</v>
      </c>
      <c r="C106" s="1" t="n">
        <v>37</v>
      </c>
      <c r="D106" s="1" t="n">
        <v>1.096672086</v>
      </c>
      <c r="E106" s="1" t="n">
        <v>9.548968428</v>
      </c>
      <c r="F106" s="0" t="str">
        <f aca="false">"-"&amp;[1]Sheet1!A103</f>
        <v>-3.122212675</v>
      </c>
      <c r="G106" s="0" t="s">
        <v>11</v>
      </c>
      <c r="H106" s="5" t="n">
        <v>4.1E-006</v>
      </c>
      <c r="I106" s="1" t="n">
        <v>0.00010849</v>
      </c>
    </row>
    <row r="107" customFormat="false" ht="13.5" hidden="false" customHeight="false" outlineLevel="0" collapsed="false">
      <c r="A107" s="0" t="s">
        <v>114</v>
      </c>
      <c r="B107" s="1" t="n">
        <v>8</v>
      </c>
      <c r="C107" s="1" t="n">
        <v>74</v>
      </c>
      <c r="D107" s="1" t="n">
        <v>2.635380905</v>
      </c>
      <c r="E107" s="1" t="n">
        <v>22.94684927</v>
      </c>
      <c r="F107" s="0" t="str">
        <f aca="false">"-"&amp;[1]Sheet1!A104</f>
        <v>-3.122212675</v>
      </c>
      <c r="G107" s="0" t="s">
        <v>11</v>
      </c>
      <c r="H107" s="5" t="n">
        <v>4.1E-006</v>
      </c>
      <c r="I107" s="1" t="n">
        <v>0.000108411</v>
      </c>
    </row>
    <row r="108" customFormat="false" ht="13.5" hidden="false" customHeight="false" outlineLevel="0" collapsed="false">
      <c r="A108" s="0" t="s">
        <v>115</v>
      </c>
      <c r="B108" s="1" t="n">
        <v>8</v>
      </c>
      <c r="C108" s="1" t="n">
        <v>74</v>
      </c>
      <c r="D108" s="1" t="n">
        <v>2.959123818</v>
      </c>
      <c r="E108" s="1" t="n">
        <v>25.76575102</v>
      </c>
      <c r="F108" s="0" t="str">
        <f aca="false">"-"&amp;[1]Sheet1!A105</f>
        <v>-3.122212675</v>
      </c>
      <c r="G108" s="0" t="s">
        <v>11</v>
      </c>
      <c r="H108" s="1" t="n">
        <v>0</v>
      </c>
      <c r="I108" s="1" t="n">
        <v>0</v>
      </c>
    </row>
    <row r="109" customFormat="false" ht="13.5" hidden="false" customHeight="false" outlineLevel="0" collapsed="false">
      <c r="A109" s="0" t="s">
        <v>116</v>
      </c>
      <c r="B109" s="1" t="n">
        <v>212</v>
      </c>
      <c r="C109" s="1" t="n">
        <v>1957</v>
      </c>
      <c r="D109" s="1" t="n">
        <v>71.48405985</v>
      </c>
      <c r="E109" s="1" t="n">
        <v>621.1580385</v>
      </c>
      <c r="F109" s="0" t="str">
        <f aca="false">"-"&amp;[1]Sheet1!A106</f>
        <v>-3.119266896</v>
      </c>
      <c r="G109" s="0" t="s">
        <v>11</v>
      </c>
      <c r="H109" s="5" t="n">
        <v>2.46E-008</v>
      </c>
      <c r="I109" s="5" t="n">
        <v>9.85E-007</v>
      </c>
    </row>
    <row r="110" customFormat="false" ht="13.5" hidden="false" customHeight="false" outlineLevel="0" collapsed="false">
      <c r="A110" s="0" t="s">
        <v>117</v>
      </c>
      <c r="B110" s="1" t="n">
        <v>16</v>
      </c>
      <c r="C110" s="1" t="n">
        <v>146</v>
      </c>
      <c r="D110" s="1" t="n">
        <v>17.05631617</v>
      </c>
      <c r="E110" s="1" t="n">
        <v>146.5062143</v>
      </c>
      <c r="F110" s="0" t="str">
        <f aca="false">"-"&amp;[1]Sheet1!A107</f>
        <v>-3.102583869</v>
      </c>
      <c r="G110" s="0" t="s">
        <v>11</v>
      </c>
      <c r="H110" s="5" t="n">
        <v>4.09E-005</v>
      </c>
      <c r="I110" s="1" t="n">
        <v>0.000836875</v>
      </c>
    </row>
    <row r="111" customFormat="false" ht="13.5" hidden="false" customHeight="false" outlineLevel="0" collapsed="false">
      <c r="A111" s="0" t="s">
        <v>118</v>
      </c>
      <c r="B111" s="1" t="n">
        <v>4</v>
      </c>
      <c r="C111" s="1" t="n">
        <v>36</v>
      </c>
      <c r="D111" s="1" t="n">
        <v>2.610329755</v>
      </c>
      <c r="E111" s="1" t="n">
        <v>22.11443351</v>
      </c>
      <c r="F111" s="0" t="str">
        <f aca="false">"-"&amp;[1]Sheet1!A108</f>
        <v>-3.082684311</v>
      </c>
      <c r="G111" s="0" t="s">
        <v>11</v>
      </c>
      <c r="H111" s="5" t="n">
        <v>4.09E-005</v>
      </c>
      <c r="I111" s="1" t="n">
        <v>0.000837032</v>
      </c>
    </row>
    <row r="112" customFormat="false" ht="13.5" hidden="false" customHeight="false" outlineLevel="0" collapsed="false">
      <c r="A112" s="0" t="s">
        <v>119</v>
      </c>
      <c r="B112" s="1" t="n">
        <v>4</v>
      </c>
      <c r="C112" s="1" t="n">
        <v>36</v>
      </c>
      <c r="D112" s="1" t="n">
        <v>1.865534581</v>
      </c>
      <c r="E112" s="1" t="n">
        <v>15.80460873</v>
      </c>
      <c r="F112" s="0" t="str">
        <f aca="false">"-"&amp;[1]Sheet1!A109</f>
        <v>-3.082684311</v>
      </c>
      <c r="G112" s="0" t="s">
        <v>11</v>
      </c>
      <c r="H112" s="5" t="n">
        <v>3.73E-014</v>
      </c>
      <c r="I112" s="5" t="n">
        <v>3.66E-012</v>
      </c>
    </row>
    <row r="113" customFormat="false" ht="13.5" hidden="false" customHeight="false" outlineLevel="0" collapsed="false">
      <c r="A113" s="0" t="s">
        <v>120</v>
      </c>
      <c r="B113" s="1" t="n">
        <v>128</v>
      </c>
      <c r="C113" s="1" t="n">
        <v>1148</v>
      </c>
      <c r="D113" s="1" t="n">
        <v>50.61874475</v>
      </c>
      <c r="E113" s="1" t="n">
        <v>427.3475565</v>
      </c>
      <c r="F113" s="0" t="str">
        <f aca="false">"-"&amp;[1]Sheet1!A110</f>
        <v>-3.077666237</v>
      </c>
      <c r="G113" s="0" t="s">
        <v>11</v>
      </c>
      <c r="H113" s="5" t="n">
        <v>7.48E-006</v>
      </c>
      <c r="I113" s="1" t="n">
        <v>0.00018575</v>
      </c>
    </row>
    <row r="114" customFormat="false" ht="13.5" hidden="false" customHeight="false" outlineLevel="0" collapsed="false">
      <c r="A114" s="0" t="s">
        <v>121</v>
      </c>
      <c r="B114" s="1" t="n">
        <v>7</v>
      </c>
      <c r="C114" s="1" t="n">
        <v>62</v>
      </c>
      <c r="D114" s="1" t="n">
        <v>5.090696059</v>
      </c>
      <c r="E114" s="1" t="n">
        <v>42.44326187</v>
      </c>
      <c r="F114" s="0" t="str">
        <f aca="false">"-"&amp;[1]Sheet1!A111</f>
        <v>-3.059600698</v>
      </c>
      <c r="G114" s="0" t="s">
        <v>11</v>
      </c>
      <c r="H114" s="5" t="n">
        <v>2.22E-006</v>
      </c>
      <c r="I114" s="5" t="n">
        <v>6.21E-005</v>
      </c>
    </row>
    <row r="115" customFormat="false" ht="13.5" hidden="false" customHeight="false" outlineLevel="0" collapsed="false">
      <c r="A115" s="0" t="s">
        <v>122</v>
      </c>
      <c r="B115" s="1" t="n">
        <v>9</v>
      </c>
      <c r="C115" s="1" t="n">
        <v>79</v>
      </c>
      <c r="D115" s="1" t="n">
        <v>10.16225416</v>
      </c>
      <c r="E115" s="1" t="n">
        <v>83.96776043</v>
      </c>
      <c r="F115" s="0" t="str">
        <f aca="false">"-"&amp;[1]Sheet1!A112</f>
        <v>-3.046615057</v>
      </c>
      <c r="G115" s="0" t="s">
        <v>11</v>
      </c>
      <c r="H115" s="5" t="n">
        <v>4.11E-005</v>
      </c>
      <c r="I115" s="1" t="n">
        <v>0.000840507</v>
      </c>
    </row>
    <row r="116" customFormat="false" ht="13.5" hidden="false" customHeight="false" outlineLevel="0" collapsed="false">
      <c r="A116" s="0" t="s">
        <v>123</v>
      </c>
      <c r="B116" s="1" t="n">
        <v>4</v>
      </c>
      <c r="C116" s="1" t="n">
        <v>35</v>
      </c>
      <c r="D116" s="1" t="n">
        <v>0.753585868</v>
      </c>
      <c r="E116" s="1" t="n">
        <v>6.20695696</v>
      </c>
      <c r="F116" s="0" t="str">
        <f aca="false">"-"&amp;[1]Sheet1!A113</f>
        <v>-3.042042327</v>
      </c>
      <c r="G116" s="0" t="s">
        <v>11</v>
      </c>
      <c r="H116" s="5" t="n">
        <v>4.11E-005</v>
      </c>
      <c r="I116" s="1" t="n">
        <v>0.000840664</v>
      </c>
    </row>
    <row r="117" customFormat="false" ht="13.5" hidden="false" customHeight="false" outlineLevel="0" collapsed="false">
      <c r="A117" s="0" t="s">
        <v>124</v>
      </c>
      <c r="B117" s="1" t="n">
        <v>4</v>
      </c>
      <c r="C117" s="1" t="n">
        <v>35</v>
      </c>
      <c r="D117" s="1" t="n">
        <v>4.186077596</v>
      </c>
      <c r="E117" s="1" t="n">
        <v>34.47888897</v>
      </c>
      <c r="F117" s="0" t="str">
        <f aca="false">"-"&amp;[1]Sheet1!A114</f>
        <v>-3.042042327</v>
      </c>
      <c r="G117" s="0" t="s">
        <v>11</v>
      </c>
      <c r="H117" s="5" t="n">
        <v>1.35E-005</v>
      </c>
      <c r="I117" s="1" t="n">
        <v>0.000312947</v>
      </c>
    </row>
    <row r="118" customFormat="false" ht="13.5" hidden="false" customHeight="false" outlineLevel="0" collapsed="false">
      <c r="A118" s="0" t="s">
        <v>125</v>
      </c>
      <c r="B118" s="1" t="n">
        <v>6</v>
      </c>
      <c r="C118" s="1" t="n">
        <v>52</v>
      </c>
      <c r="D118" s="1" t="n">
        <v>4.237757566</v>
      </c>
      <c r="E118" s="1" t="n">
        <v>34.57212994</v>
      </c>
      <c r="F118" s="0" t="str">
        <f aca="false">"-"&amp;[1]Sheet1!A115</f>
        <v>-3.028236527</v>
      </c>
      <c r="G118" s="0" t="s">
        <v>11</v>
      </c>
      <c r="H118" s="5" t="n">
        <v>2.37E-005</v>
      </c>
      <c r="I118" s="1" t="n">
        <v>0.000518749</v>
      </c>
    </row>
    <row r="119" customFormat="false" ht="13.5" hidden="false" customHeight="false" outlineLevel="0" collapsed="false">
      <c r="A119" s="0" t="s">
        <v>126</v>
      </c>
      <c r="B119" s="1" t="n">
        <v>5</v>
      </c>
      <c r="C119" s="1" t="n">
        <v>43</v>
      </c>
      <c r="D119" s="1" t="n">
        <v>5.363411919</v>
      </c>
      <c r="E119" s="1" t="n">
        <v>43.41877232</v>
      </c>
      <c r="F119" s="0" t="str">
        <f aca="false">"-"&amp;[1]Sheet1!A116</f>
        <v>-3.01709597</v>
      </c>
      <c r="G119" s="0" t="s">
        <v>11</v>
      </c>
      <c r="H119" s="5" t="n">
        <v>4.1E-006</v>
      </c>
      <c r="I119" s="1" t="n">
        <v>0.000108385</v>
      </c>
    </row>
    <row r="120" customFormat="false" ht="13.5" hidden="false" customHeight="false" outlineLevel="0" collapsed="false">
      <c r="A120" s="0" t="s">
        <v>127</v>
      </c>
      <c r="B120" s="1" t="n">
        <v>8</v>
      </c>
      <c r="C120" s="1" t="n">
        <v>68</v>
      </c>
      <c r="D120" s="1" t="n">
        <v>1.90434598</v>
      </c>
      <c r="E120" s="1" t="n">
        <v>15.23711392</v>
      </c>
      <c r="F120" s="0" t="str">
        <f aca="false">"-"&amp;[1]Sheet1!A117</f>
        <v>-3.000222151</v>
      </c>
      <c r="G120" s="0" t="s">
        <v>11</v>
      </c>
      <c r="H120" s="5" t="n">
        <v>4.1E-006</v>
      </c>
      <c r="I120" s="1" t="n">
        <v>0.000108333</v>
      </c>
    </row>
    <row r="121" customFormat="false" ht="13.5" hidden="false" customHeight="false" outlineLevel="0" collapsed="false">
      <c r="A121" s="0" t="s">
        <v>128</v>
      </c>
      <c r="B121" s="1" t="n">
        <v>8</v>
      </c>
      <c r="C121" s="1" t="n">
        <v>67</v>
      </c>
      <c r="D121" s="1" t="n">
        <v>2.379607368</v>
      </c>
      <c r="E121" s="1" t="n">
        <v>18.75979361</v>
      </c>
      <c r="F121" s="0" t="str">
        <f aca="false">"-"&amp;[1]Sheet1!A118</f>
        <v>-2.9788485</v>
      </c>
      <c r="G121" s="0" t="s">
        <v>11</v>
      </c>
      <c r="H121" s="5" t="n">
        <v>6.31E-007</v>
      </c>
      <c r="I121" s="5" t="n">
        <v>1.96E-005</v>
      </c>
    </row>
    <row r="122" customFormat="false" ht="13.5" hidden="false" customHeight="false" outlineLevel="0" collapsed="false">
      <c r="A122" s="0" t="s">
        <v>129</v>
      </c>
      <c r="B122" s="1" t="n">
        <v>11</v>
      </c>
      <c r="C122" s="1" t="n">
        <v>92</v>
      </c>
      <c r="D122" s="1" t="n">
        <v>8.137590499</v>
      </c>
      <c r="E122" s="1" t="n">
        <v>64.06619172</v>
      </c>
      <c r="F122" s="0" t="str">
        <f aca="false">"-"&amp;[1]Sheet1!A119</f>
        <v>-2.976889647</v>
      </c>
      <c r="G122" s="0" t="s">
        <v>11</v>
      </c>
      <c r="H122" s="5" t="n">
        <v>9.14E-008</v>
      </c>
      <c r="I122" s="5" t="n">
        <v>3.32E-006</v>
      </c>
    </row>
    <row r="123" customFormat="false" ht="13.5" hidden="false" customHeight="false" outlineLevel="0" collapsed="false">
      <c r="A123" s="0" t="s">
        <v>130</v>
      </c>
      <c r="B123" s="1" t="n">
        <v>14</v>
      </c>
      <c r="C123" s="1" t="n">
        <v>117</v>
      </c>
      <c r="D123" s="1" t="n">
        <v>10.01170225</v>
      </c>
      <c r="E123" s="1" t="n">
        <v>78.75963351</v>
      </c>
      <c r="F123" s="0" t="str">
        <f aca="false">"-"&amp;[1]Sheet1!A120</f>
        <v>-2.975769107</v>
      </c>
      <c r="G123" s="0" t="s">
        <v>11</v>
      </c>
      <c r="H123" s="5" t="n">
        <v>1.19E-006</v>
      </c>
      <c r="I123" s="5" t="n">
        <v>3.49E-005</v>
      </c>
    </row>
    <row r="124" customFormat="false" ht="13.5" hidden="false" customHeight="false" outlineLevel="0" collapsed="false">
      <c r="A124" s="0" t="s">
        <v>131</v>
      </c>
      <c r="B124" s="1" t="n">
        <v>10</v>
      </c>
      <c r="C124" s="1" t="n">
        <v>83</v>
      </c>
      <c r="D124" s="1" t="n">
        <v>2.377135477</v>
      </c>
      <c r="E124" s="1" t="n">
        <v>18.57248265</v>
      </c>
      <c r="F124" s="0" t="str">
        <f aca="false">"-"&amp;[1]Sheet1!A121</f>
        <v>-2.965870646</v>
      </c>
      <c r="G124" s="0" t="s">
        <v>11</v>
      </c>
      <c r="H124" s="5" t="n">
        <v>4.1E-006</v>
      </c>
      <c r="I124" s="1" t="n">
        <v>0.000108464</v>
      </c>
    </row>
    <row r="125" customFormat="false" ht="13.5" hidden="false" customHeight="false" outlineLevel="0" collapsed="false">
      <c r="A125" s="0" t="s">
        <v>132</v>
      </c>
      <c r="B125" s="1" t="n">
        <v>8</v>
      </c>
      <c r="C125" s="1" t="n">
        <v>66</v>
      </c>
      <c r="D125" s="1" t="n">
        <v>6.934512381</v>
      </c>
      <c r="E125" s="1" t="n">
        <v>53.85274086</v>
      </c>
      <c r="F125" s="0" t="str">
        <f aca="false">"-"&amp;[1]Sheet1!A122</f>
        <v>-2.957153429</v>
      </c>
      <c r="G125" s="0" t="s">
        <v>11</v>
      </c>
      <c r="H125" s="5" t="n">
        <v>4.21E-005</v>
      </c>
      <c r="I125" s="1" t="n">
        <v>0.000857866</v>
      </c>
    </row>
    <row r="126" customFormat="false" ht="13.5" hidden="false" customHeight="false" outlineLevel="0" collapsed="false">
      <c r="A126" s="0" t="s">
        <v>133</v>
      </c>
      <c r="B126" s="1" t="n">
        <v>4</v>
      </c>
      <c r="C126" s="1" t="n">
        <v>33</v>
      </c>
      <c r="D126" s="1" t="n">
        <v>2.3754904</v>
      </c>
      <c r="E126" s="1" t="n">
        <v>18.44782473</v>
      </c>
      <c r="F126" s="0" t="str">
        <f aca="false">"-"&amp;[1]Sheet1!A123</f>
        <v>-2.957153429</v>
      </c>
      <c r="G126" s="0" t="s">
        <v>11</v>
      </c>
      <c r="H126" s="5" t="n">
        <v>2.38E-005</v>
      </c>
      <c r="I126" s="1" t="n">
        <v>0.00051963</v>
      </c>
    </row>
    <row r="127" customFormat="false" ht="13.5" hidden="false" customHeight="false" outlineLevel="0" collapsed="false">
      <c r="A127" s="0" t="s">
        <v>134</v>
      </c>
      <c r="B127" s="1" t="n">
        <v>5</v>
      </c>
      <c r="C127" s="1" t="n">
        <v>41</v>
      </c>
      <c r="D127" s="1" t="n">
        <v>4.960380966</v>
      </c>
      <c r="E127" s="1" t="n">
        <v>38.28836489</v>
      </c>
      <c r="F127" s="0" t="str">
        <f aca="false">"-"&amp;[1]Sheet1!A124</f>
        <v>-2.94838322</v>
      </c>
      <c r="G127" s="0" t="s">
        <v>11</v>
      </c>
      <c r="H127" s="5" t="n">
        <v>4.75E-008</v>
      </c>
      <c r="I127" s="5" t="n">
        <v>1.81E-006</v>
      </c>
    </row>
    <row r="128" customFormat="false" ht="13.5" hidden="false" customHeight="false" outlineLevel="0" collapsed="false">
      <c r="A128" s="0" t="s">
        <v>135</v>
      </c>
      <c r="B128" s="1" t="n">
        <v>15</v>
      </c>
      <c r="C128" s="1" t="n">
        <v>123</v>
      </c>
      <c r="D128" s="1" t="n">
        <v>10.46519399</v>
      </c>
      <c r="E128" s="1" t="n">
        <v>80.7791113</v>
      </c>
      <c r="F128" s="0" t="str">
        <f aca="false">"-"&amp;[1]Sheet1!A125</f>
        <v>-2.94838322</v>
      </c>
      <c r="G128" s="0" t="s">
        <v>11</v>
      </c>
      <c r="H128" s="5" t="n">
        <v>4.32E-005</v>
      </c>
      <c r="I128" s="1" t="n">
        <v>0.000877851</v>
      </c>
    </row>
    <row r="129" customFormat="false" ht="13.5" hidden="false" customHeight="false" outlineLevel="0" collapsed="false">
      <c r="A129" s="0" t="s">
        <v>136</v>
      </c>
      <c r="B129" s="1" t="n">
        <v>4</v>
      </c>
      <c r="C129" s="1" t="n">
        <v>32</v>
      </c>
      <c r="D129" s="1" t="n">
        <v>2.105879527</v>
      </c>
      <c r="E129" s="1" t="n">
        <v>15.85847584</v>
      </c>
      <c r="F129" s="0" t="str">
        <f aca="false">"-"&amp;[1]Sheet1!A126</f>
        <v>-2.91275931</v>
      </c>
      <c r="G129" s="0" t="s">
        <v>11</v>
      </c>
      <c r="H129" s="5" t="n">
        <v>2.38E-005</v>
      </c>
      <c r="I129" s="1" t="n">
        <v>0.000520728</v>
      </c>
    </row>
    <row r="130" customFormat="false" ht="13.5" hidden="false" customHeight="false" outlineLevel="0" collapsed="false">
      <c r="A130" s="0" t="s">
        <v>137</v>
      </c>
      <c r="B130" s="1" t="n">
        <v>5</v>
      </c>
      <c r="C130" s="1" t="n">
        <v>40</v>
      </c>
      <c r="D130" s="1" t="n">
        <v>3.865522104</v>
      </c>
      <c r="E130" s="1" t="n">
        <v>29.10958966</v>
      </c>
      <c r="F130" s="0" t="str">
        <f aca="false">"-"&amp;[1]Sheet1!A127</f>
        <v>-2.91275931</v>
      </c>
      <c r="G130" s="0" t="s">
        <v>11</v>
      </c>
      <c r="H130" s="5" t="n">
        <v>1.35E-005</v>
      </c>
      <c r="I130" s="1" t="n">
        <v>0.000313017</v>
      </c>
    </row>
    <row r="131" customFormat="false" ht="13.5" hidden="false" customHeight="false" outlineLevel="0" collapsed="false">
      <c r="A131" s="0" t="s">
        <v>138</v>
      </c>
      <c r="B131" s="1" t="n">
        <v>6</v>
      </c>
      <c r="C131" s="1" t="n">
        <v>48</v>
      </c>
      <c r="D131" s="1" t="n">
        <v>2.080353714</v>
      </c>
      <c r="E131" s="1" t="n">
        <v>15.66625189</v>
      </c>
      <c r="F131" s="0" t="str">
        <f aca="false">"-"&amp;[1]Sheet1!A128</f>
        <v>-2.91275931</v>
      </c>
      <c r="G131" s="0" t="s">
        <v>11</v>
      </c>
      <c r="H131" s="5" t="n">
        <v>4.32E-005</v>
      </c>
      <c r="I131" s="1" t="n">
        <v>0.000878014</v>
      </c>
    </row>
    <row r="132" customFormat="false" ht="13.5" hidden="false" customHeight="false" outlineLevel="0" collapsed="false">
      <c r="A132" s="0" t="s">
        <v>139</v>
      </c>
      <c r="B132" s="1" t="n">
        <v>4</v>
      </c>
      <c r="C132" s="1" t="n">
        <v>32</v>
      </c>
      <c r="D132" s="1" t="n">
        <v>3.381855792</v>
      </c>
      <c r="E132" s="1" t="n">
        <v>25.46730602</v>
      </c>
      <c r="F132" s="0" t="str">
        <f aca="false">"-"&amp;[1]Sheet1!A129</f>
        <v>-2.91275931</v>
      </c>
      <c r="G132" s="0" t="s">
        <v>11</v>
      </c>
      <c r="H132" s="5" t="n">
        <v>4.32E-005</v>
      </c>
      <c r="I132" s="1" t="n">
        <v>0.000877687</v>
      </c>
    </row>
    <row r="133" customFormat="false" ht="13.5" hidden="false" customHeight="false" outlineLevel="0" collapsed="false">
      <c r="A133" s="0" t="s">
        <v>140</v>
      </c>
      <c r="B133" s="1" t="n">
        <v>4</v>
      </c>
      <c r="C133" s="1" t="n">
        <v>32</v>
      </c>
      <c r="D133" s="1" t="n">
        <v>4.546468382</v>
      </c>
      <c r="E133" s="1" t="n">
        <v>34.23750413</v>
      </c>
      <c r="F133" s="0" t="str">
        <f aca="false">"-"&amp;[1]Sheet1!A130</f>
        <v>-2.91275931</v>
      </c>
      <c r="G133" s="0" t="s">
        <v>11</v>
      </c>
      <c r="H133" s="5" t="n">
        <v>4.32E-005</v>
      </c>
      <c r="I133" s="1" t="n">
        <v>0.000878177</v>
      </c>
    </row>
    <row r="134" customFormat="false" ht="13.5" hidden="false" customHeight="false" outlineLevel="0" collapsed="false">
      <c r="A134" s="0" t="s">
        <v>141</v>
      </c>
      <c r="B134" s="1" t="n">
        <v>4</v>
      </c>
      <c r="C134" s="1" t="n">
        <v>32</v>
      </c>
      <c r="D134" s="1" t="n">
        <v>4.186077596</v>
      </c>
      <c r="E134" s="1" t="n">
        <v>31.52355563</v>
      </c>
      <c r="F134" s="0" t="str">
        <f aca="false">"-"&amp;[1]Sheet1!A131</f>
        <v>-2.91275931</v>
      </c>
      <c r="G134" s="0" t="s">
        <v>11</v>
      </c>
      <c r="H134" s="5" t="n">
        <v>2.38E-005</v>
      </c>
      <c r="I134" s="1" t="n">
        <v>0.000520623</v>
      </c>
    </row>
    <row r="135" customFormat="false" ht="13.5" hidden="false" customHeight="false" outlineLevel="0" collapsed="false">
      <c r="A135" s="0" t="s">
        <v>142</v>
      </c>
      <c r="B135" s="1" t="n">
        <v>5</v>
      </c>
      <c r="C135" s="1" t="n">
        <v>40</v>
      </c>
      <c r="D135" s="1" t="n">
        <v>4.960380966</v>
      </c>
      <c r="E135" s="1" t="n">
        <v>37.35450233</v>
      </c>
      <c r="F135" s="0" t="str">
        <f aca="false">"-"&amp;[1]Sheet1!A132</f>
        <v>-2.91275931</v>
      </c>
      <c r="G135" s="0" t="s">
        <v>11</v>
      </c>
      <c r="H135" s="5" t="n">
        <v>9.14E-008</v>
      </c>
      <c r="I135" s="5" t="n">
        <v>3.31E-006</v>
      </c>
    </row>
    <row r="136" customFormat="false" ht="13.5" hidden="false" customHeight="false" outlineLevel="0" collapsed="false">
      <c r="A136" s="0" t="s">
        <v>143</v>
      </c>
      <c r="B136" s="1" t="n">
        <v>14</v>
      </c>
      <c r="C136" s="1" t="n">
        <v>111</v>
      </c>
      <c r="D136" s="1" t="n">
        <v>14.74115669</v>
      </c>
      <c r="E136" s="1" t="n">
        <v>110.0181761</v>
      </c>
      <c r="F136" s="0" t="str">
        <f aca="false">"-"&amp;[1]Sheet1!A133</f>
        <v>-2.899820254</v>
      </c>
      <c r="G136" s="0" t="s">
        <v>11</v>
      </c>
      <c r="H136" s="5" t="n">
        <v>3.16E-011</v>
      </c>
      <c r="I136" s="5" t="n">
        <v>1.89E-009</v>
      </c>
    </row>
    <row r="137" customFormat="false" ht="13.5" hidden="false" customHeight="false" outlineLevel="0" collapsed="false">
      <c r="A137" s="0" t="s">
        <v>144</v>
      </c>
      <c r="B137" s="1" t="n">
        <v>26</v>
      </c>
      <c r="C137" s="1" t="n">
        <v>206</v>
      </c>
      <c r="D137" s="1" t="n">
        <v>6.504896089</v>
      </c>
      <c r="E137" s="1" t="n">
        <v>48.5145683</v>
      </c>
      <c r="F137" s="0" t="str">
        <f aca="false">"-"&amp;[1]Sheet1!A134</f>
        <v>-2.898820119</v>
      </c>
      <c r="G137" s="0" t="s">
        <v>11</v>
      </c>
      <c r="H137" s="5" t="n">
        <v>1.35E-005</v>
      </c>
      <c r="I137" s="1" t="n">
        <v>0.000313063</v>
      </c>
    </row>
    <row r="138" customFormat="false" ht="13.5" hidden="false" customHeight="false" outlineLevel="0" collapsed="false">
      <c r="A138" s="0" t="s">
        <v>145</v>
      </c>
      <c r="B138" s="1" t="n">
        <v>6</v>
      </c>
      <c r="C138" s="1" t="n">
        <v>47</v>
      </c>
      <c r="D138" s="1" t="n">
        <v>3.149159292</v>
      </c>
      <c r="E138" s="1" t="n">
        <v>23.22090661</v>
      </c>
      <c r="F138" s="0" t="str">
        <f aca="false">"-"&amp;[1]Sheet1!A135</f>
        <v>-2.882385661</v>
      </c>
      <c r="G138" s="0" t="s">
        <v>11</v>
      </c>
      <c r="H138" s="5" t="n">
        <v>2.39E-005</v>
      </c>
      <c r="I138" s="1" t="n">
        <v>0.00052249</v>
      </c>
    </row>
    <row r="139" customFormat="false" ht="13.5" hidden="false" customHeight="false" outlineLevel="0" collapsed="false">
      <c r="A139" s="0" t="s">
        <v>146</v>
      </c>
      <c r="B139" s="1" t="n">
        <v>5</v>
      </c>
      <c r="C139" s="1" t="n">
        <v>39</v>
      </c>
      <c r="D139" s="1" t="n">
        <v>2.673351736</v>
      </c>
      <c r="E139" s="1" t="n">
        <v>19.6285691</v>
      </c>
      <c r="F139" s="0" t="str">
        <f aca="false">"-"&amp;[1]Sheet1!A136</f>
        <v>-2.876233434</v>
      </c>
      <c r="G139" s="0" t="s">
        <v>11</v>
      </c>
      <c r="H139" s="5" t="n">
        <v>2.33E-010</v>
      </c>
      <c r="I139" s="5" t="n">
        <v>1.24E-008</v>
      </c>
    </row>
    <row r="140" customFormat="false" ht="13.5" hidden="false" customHeight="false" outlineLevel="0" collapsed="false">
      <c r="A140" s="0" t="s">
        <v>147</v>
      </c>
      <c r="B140" s="1" t="n">
        <v>23</v>
      </c>
      <c r="C140" s="1" t="n">
        <v>178</v>
      </c>
      <c r="D140" s="1" t="n">
        <v>2.389510395</v>
      </c>
      <c r="E140" s="1" t="n">
        <v>17.4076051</v>
      </c>
      <c r="F140" s="0" t="str">
        <f aca="false">"-"&amp;[1]Sheet1!A137</f>
        <v>-2.864930785</v>
      </c>
      <c r="G140" s="0" t="s">
        <v>11</v>
      </c>
      <c r="H140" s="5" t="n">
        <v>1.75E-007</v>
      </c>
      <c r="I140" s="5" t="n">
        <v>6.02E-006</v>
      </c>
    </row>
    <row r="141" customFormat="false" ht="13.5" hidden="false" customHeight="false" outlineLevel="0" collapsed="false">
      <c r="A141" s="0" t="s">
        <v>148</v>
      </c>
      <c r="B141" s="1" t="n">
        <v>13</v>
      </c>
      <c r="C141" s="1" t="n">
        <v>100</v>
      </c>
      <c r="D141" s="1" t="n">
        <v>14.67881157</v>
      </c>
      <c r="E141" s="1" t="n">
        <v>106.2883043</v>
      </c>
      <c r="F141" s="0" t="str">
        <f aca="false">"-"&amp;[1]Sheet1!A138</f>
        <v>-2.856175782</v>
      </c>
      <c r="G141" s="0" t="s">
        <v>11</v>
      </c>
      <c r="H141" s="5" t="n">
        <v>2.22E-006</v>
      </c>
      <c r="I141" s="5" t="n">
        <v>6.21E-005</v>
      </c>
    </row>
    <row r="142" customFormat="false" ht="13.5" hidden="false" customHeight="false" outlineLevel="0" collapsed="false">
      <c r="A142" s="0" t="s">
        <v>149</v>
      </c>
      <c r="B142" s="1" t="n">
        <v>9</v>
      </c>
      <c r="C142" s="1" t="n">
        <v>69</v>
      </c>
      <c r="D142" s="1" t="n">
        <v>4.919307748</v>
      </c>
      <c r="E142" s="1" t="n">
        <v>35.50164764</v>
      </c>
      <c r="F142" s="0" t="str">
        <f aca="false">"-"&amp;[1]Sheet1!A139</f>
        <v>-2.851358765</v>
      </c>
      <c r="G142" s="0" t="s">
        <v>11</v>
      </c>
      <c r="H142" s="1" t="n">
        <v>0</v>
      </c>
      <c r="I142" s="1" t="n">
        <v>0</v>
      </c>
    </row>
    <row r="143" customFormat="false" ht="13.5" hidden="false" customHeight="false" outlineLevel="0" collapsed="false">
      <c r="A143" s="0" t="s">
        <v>150</v>
      </c>
      <c r="B143" s="1" t="n">
        <v>68</v>
      </c>
      <c r="C143" s="1" t="n">
        <v>519</v>
      </c>
      <c r="D143" s="1" t="n">
        <v>53.29125268</v>
      </c>
      <c r="E143" s="1" t="n">
        <v>382.8708563</v>
      </c>
      <c r="F143" s="0" t="str">
        <f aca="false">"-"&amp;[1]Sheet1!A140</f>
        <v>-2.844887197</v>
      </c>
      <c r="G143" s="0" t="s">
        <v>11</v>
      </c>
      <c r="H143" s="5" t="n">
        <v>8.88E-010</v>
      </c>
      <c r="I143" s="5" t="n">
        <v>4.38E-008</v>
      </c>
    </row>
    <row r="144" customFormat="false" ht="13.5" hidden="false" customHeight="false" outlineLevel="0" collapsed="false">
      <c r="A144" s="0" t="s">
        <v>151</v>
      </c>
      <c r="B144" s="1" t="n">
        <v>21</v>
      </c>
      <c r="C144" s="1" t="n">
        <v>160</v>
      </c>
      <c r="D144" s="1" t="n">
        <v>13.44855526</v>
      </c>
      <c r="E144" s="1" t="n">
        <v>96.45267021</v>
      </c>
      <c r="F144" s="0" t="str">
        <f aca="false">"-"&amp;[1]Sheet1!A141</f>
        <v>-2.842369982</v>
      </c>
      <c r="G144" s="0" t="s">
        <v>11</v>
      </c>
      <c r="H144" s="1" t="n">
        <v>0</v>
      </c>
      <c r="I144" s="1" t="n">
        <v>0</v>
      </c>
    </row>
    <row r="145" customFormat="false" ht="13.5" hidden="false" customHeight="false" outlineLevel="0" collapsed="false">
      <c r="A145" s="0" t="s">
        <v>152</v>
      </c>
      <c r="B145" s="1" t="n">
        <v>84</v>
      </c>
      <c r="C145" s="1" t="n">
        <v>640</v>
      </c>
      <c r="D145" s="1" t="n">
        <v>23.48021375</v>
      </c>
      <c r="E145" s="1" t="n">
        <v>168.3994503</v>
      </c>
      <c r="F145" s="0" t="str">
        <f aca="false">"-"&amp;[1]Sheet1!A142</f>
        <v>-2.842369982</v>
      </c>
      <c r="G145" s="0" t="s">
        <v>11</v>
      </c>
      <c r="H145" s="5" t="n">
        <v>1.19E-006</v>
      </c>
      <c r="I145" s="5" t="n">
        <v>3.49E-005</v>
      </c>
    </row>
    <row r="146" customFormat="false" ht="13.5" hidden="false" customHeight="false" outlineLevel="0" collapsed="false">
      <c r="A146" s="0" t="s">
        <v>153</v>
      </c>
      <c r="B146" s="1" t="n">
        <v>10</v>
      </c>
      <c r="C146" s="1" t="n">
        <v>76</v>
      </c>
      <c r="D146" s="1" t="n">
        <v>3.963722435</v>
      </c>
      <c r="E146" s="1" t="n">
        <v>28.35663953</v>
      </c>
      <c r="F146" s="0" t="str">
        <f aca="false">"-"&amp;[1]Sheet1!A143</f>
        <v>-2.838758728</v>
      </c>
      <c r="G146" s="0" t="s">
        <v>11</v>
      </c>
      <c r="H146" s="5" t="n">
        <v>2.41E-005</v>
      </c>
      <c r="I146" s="1" t="n">
        <v>0.000525442</v>
      </c>
    </row>
    <row r="147" customFormat="false" ht="13.5" hidden="false" customHeight="false" outlineLevel="0" collapsed="false">
      <c r="A147" s="0" t="s">
        <v>154</v>
      </c>
      <c r="B147" s="1" t="n">
        <v>5</v>
      </c>
      <c r="C147" s="1" t="n">
        <v>38</v>
      </c>
      <c r="D147" s="1" t="n">
        <v>3.516991423</v>
      </c>
      <c r="E147" s="1" t="n">
        <v>25.1607068</v>
      </c>
      <c r="F147" s="0" t="str">
        <f aca="false">"-"&amp;[1]Sheet1!A144</f>
        <v>-2.838758728</v>
      </c>
      <c r="G147" s="0" t="s">
        <v>11</v>
      </c>
      <c r="H147" s="5" t="n">
        <v>2.41E-005</v>
      </c>
      <c r="I147" s="1" t="n">
        <v>0.000525547</v>
      </c>
    </row>
    <row r="148" customFormat="false" ht="13.5" hidden="false" customHeight="false" outlineLevel="0" collapsed="false">
      <c r="A148" s="0" t="s">
        <v>155</v>
      </c>
      <c r="B148" s="1" t="n">
        <v>5</v>
      </c>
      <c r="C148" s="1" t="n">
        <v>38</v>
      </c>
      <c r="D148" s="1" t="n">
        <v>4.290729536</v>
      </c>
      <c r="E148" s="1" t="n">
        <v>30.69606229</v>
      </c>
      <c r="F148" s="0" t="str">
        <f aca="false">"-"&amp;[1]Sheet1!A145</f>
        <v>-2.838758728</v>
      </c>
      <c r="G148" s="0" t="s">
        <v>11</v>
      </c>
      <c r="H148" s="5" t="n">
        <v>7.49E-006</v>
      </c>
      <c r="I148" s="1" t="n">
        <v>0.000185751</v>
      </c>
    </row>
    <row r="149" customFormat="false" ht="13.5" hidden="false" customHeight="false" outlineLevel="0" collapsed="false">
      <c r="A149" s="0" t="s">
        <v>156</v>
      </c>
      <c r="B149" s="1" t="n">
        <v>7</v>
      </c>
      <c r="C149" s="1" t="n">
        <v>53</v>
      </c>
      <c r="D149" s="1" t="n">
        <v>5.363411919</v>
      </c>
      <c r="E149" s="1" t="n">
        <v>38.22582945</v>
      </c>
      <c r="F149" s="0" t="str">
        <f aca="false">"-"&amp;[1]Sheet1!A146</f>
        <v>-2.833324842</v>
      </c>
      <c r="G149" s="0" t="s">
        <v>11</v>
      </c>
      <c r="H149" s="1" t="n">
        <v>0</v>
      </c>
      <c r="I149" s="1" t="n">
        <v>0</v>
      </c>
    </row>
    <row r="150" customFormat="false" ht="13.5" hidden="false" customHeight="false" outlineLevel="0" collapsed="false">
      <c r="A150" s="0" t="s">
        <v>157</v>
      </c>
      <c r="B150" s="1" t="n">
        <v>134</v>
      </c>
      <c r="C150" s="1" t="n">
        <v>1014</v>
      </c>
      <c r="D150" s="1" t="n">
        <v>140.2335995</v>
      </c>
      <c r="E150" s="1" t="n">
        <v>998.902669</v>
      </c>
      <c r="F150" s="0" t="str">
        <f aca="false">"-"&amp;[1]Sheet1!A147</f>
        <v>-2.832512056</v>
      </c>
      <c r="G150" s="0" t="s">
        <v>11</v>
      </c>
      <c r="H150" s="5" t="n">
        <v>1.78E-015</v>
      </c>
      <c r="I150" s="5" t="n">
        <v>1.99E-013</v>
      </c>
    </row>
    <row r="151" customFormat="false" ht="13.5" hidden="false" customHeight="false" outlineLevel="0" collapsed="false">
      <c r="A151" s="0" t="s">
        <v>158</v>
      </c>
      <c r="B151" s="1" t="n">
        <v>56</v>
      </c>
      <c r="C151" s="1" t="n">
        <v>423</v>
      </c>
      <c r="D151" s="1" t="n">
        <v>8.314216401</v>
      </c>
      <c r="E151" s="1" t="n">
        <v>59.11689287</v>
      </c>
      <c r="F151" s="0" t="str">
        <f aca="false">"-"&amp;[1]Sheet1!A148</f>
        <v>-2.829918241</v>
      </c>
      <c r="G151" s="0" t="s">
        <v>11</v>
      </c>
      <c r="H151" s="5" t="n">
        <v>4.52E-012</v>
      </c>
      <c r="I151" s="5" t="n">
        <v>2.98E-010</v>
      </c>
    </row>
    <row r="152" customFormat="false" ht="13.5" hidden="false" customHeight="false" outlineLevel="0" collapsed="false">
      <c r="A152" s="0" t="s">
        <v>159</v>
      </c>
      <c r="B152" s="1" t="n">
        <v>29</v>
      </c>
      <c r="C152" s="1" t="n">
        <v>219</v>
      </c>
      <c r="D152" s="1" t="n">
        <v>13.16731815</v>
      </c>
      <c r="E152" s="1" t="n">
        <v>93.60119246</v>
      </c>
      <c r="F152" s="0" t="str">
        <f aca="false">"-"&amp;[1]Sheet1!A149</f>
        <v>-2.829565374</v>
      </c>
      <c r="G152" s="0" t="s">
        <v>11</v>
      </c>
      <c r="H152" s="5" t="n">
        <v>4.75E-008</v>
      </c>
      <c r="I152" s="5" t="n">
        <v>1.81E-006</v>
      </c>
    </row>
    <row r="153" customFormat="false" ht="13.5" hidden="false" customHeight="false" outlineLevel="0" collapsed="false">
      <c r="A153" s="0" t="s">
        <v>160</v>
      </c>
      <c r="B153" s="1" t="n">
        <v>15</v>
      </c>
      <c r="C153" s="1" t="n">
        <v>113</v>
      </c>
      <c r="D153" s="1" t="n">
        <v>8.385790623</v>
      </c>
      <c r="E153" s="1" t="n">
        <v>59.46605587</v>
      </c>
      <c r="F153" s="0" t="str">
        <f aca="false">"-"&amp;[1]Sheet1!A150</f>
        <v>-2.826047677</v>
      </c>
      <c r="G153" s="0" t="s">
        <v>11</v>
      </c>
      <c r="H153" s="5" t="n">
        <v>1.35E-005</v>
      </c>
      <c r="I153" s="1" t="n">
        <v>0.00031339</v>
      </c>
    </row>
    <row r="154" customFormat="false" ht="13.5" hidden="false" customHeight="false" outlineLevel="0" collapsed="false">
      <c r="A154" s="0" t="s">
        <v>161</v>
      </c>
      <c r="B154" s="1" t="n">
        <v>6</v>
      </c>
      <c r="C154" s="1" t="n">
        <v>45</v>
      </c>
      <c r="D154" s="1" t="n">
        <v>3.238286442</v>
      </c>
      <c r="E154" s="1" t="n">
        <v>22.86201263</v>
      </c>
      <c r="F154" s="0" t="str">
        <f aca="false">"-"&amp;[1]Sheet1!A151</f>
        <v>-2.819649905</v>
      </c>
      <c r="G154" s="0" t="s">
        <v>11</v>
      </c>
      <c r="H154" s="5" t="n">
        <v>4.84E-005</v>
      </c>
      <c r="I154" s="1" t="n">
        <v>0.000970992</v>
      </c>
    </row>
    <row r="155" customFormat="false" ht="13.5" hidden="false" customHeight="false" outlineLevel="0" collapsed="false">
      <c r="A155" s="0" t="s">
        <v>162</v>
      </c>
      <c r="B155" s="1" t="n">
        <v>4</v>
      </c>
      <c r="C155" s="1" t="n">
        <v>30</v>
      </c>
      <c r="D155" s="1" t="n">
        <v>2.400408132</v>
      </c>
      <c r="E155" s="1" t="n">
        <v>16.94666671</v>
      </c>
      <c r="F155" s="0" t="str">
        <f aca="false">"-"&amp;[1]Sheet1!A152</f>
        <v>-2.819649905</v>
      </c>
      <c r="G155" s="0" t="s">
        <v>11</v>
      </c>
      <c r="H155" s="5" t="n">
        <v>1.35E-005</v>
      </c>
      <c r="I155" s="1" t="n">
        <v>0.000313523</v>
      </c>
    </row>
    <row r="156" customFormat="false" ht="13.5" hidden="false" customHeight="false" outlineLevel="0" collapsed="false">
      <c r="A156" s="0" t="s">
        <v>163</v>
      </c>
      <c r="B156" s="1" t="n">
        <v>6</v>
      </c>
      <c r="C156" s="1" t="n">
        <v>45</v>
      </c>
      <c r="D156" s="1" t="n">
        <v>4.054232632</v>
      </c>
      <c r="E156" s="1" t="n">
        <v>28.62251975</v>
      </c>
      <c r="F156" s="0" t="str">
        <f aca="false">"-"&amp;[1]Sheet1!A153</f>
        <v>-2.819649905</v>
      </c>
      <c r="G156" s="0" t="s">
        <v>11</v>
      </c>
      <c r="H156" s="5" t="n">
        <v>1.35E-005</v>
      </c>
      <c r="I156" s="1" t="n">
        <v>0.000313456</v>
      </c>
    </row>
    <row r="157" customFormat="false" ht="13.5" hidden="false" customHeight="false" outlineLevel="0" collapsed="false">
      <c r="A157" s="0" t="s">
        <v>164</v>
      </c>
      <c r="B157" s="1" t="n">
        <v>6</v>
      </c>
      <c r="C157" s="1" t="n">
        <v>45</v>
      </c>
      <c r="D157" s="1" t="n">
        <v>5.987064468</v>
      </c>
      <c r="E157" s="1" t="n">
        <v>42.26813963</v>
      </c>
      <c r="F157" s="0" t="str">
        <f aca="false">"-"&amp;[1]Sheet1!A154</f>
        <v>-2.819649905</v>
      </c>
      <c r="G157" s="0" t="s">
        <v>11</v>
      </c>
      <c r="H157" s="5" t="n">
        <v>4.84E-005</v>
      </c>
      <c r="I157" s="1" t="n">
        <v>0.000971171</v>
      </c>
    </row>
    <row r="158" customFormat="false" ht="13.5" hidden="false" customHeight="false" outlineLevel="0" collapsed="false">
      <c r="A158" s="0" t="s">
        <v>165</v>
      </c>
      <c r="B158" s="1" t="n">
        <v>4</v>
      </c>
      <c r="C158" s="1" t="n">
        <v>30</v>
      </c>
      <c r="D158" s="1" t="n">
        <v>0.462924292</v>
      </c>
      <c r="E158" s="1" t="n">
        <v>3.268204098</v>
      </c>
      <c r="F158" s="0" t="str">
        <f aca="false">"-"&amp;[1]Sheet1!A155</f>
        <v>-2.819649905</v>
      </c>
      <c r="G158" s="0" t="s">
        <v>11</v>
      </c>
      <c r="H158" s="5" t="n">
        <v>4.84E-005</v>
      </c>
      <c r="I158" s="1" t="n">
        <v>0.000971349</v>
      </c>
    </row>
    <row r="159" customFormat="false" ht="13.5" hidden="false" customHeight="false" outlineLevel="0" collapsed="false">
      <c r="A159" s="0" t="s">
        <v>166</v>
      </c>
      <c r="B159" s="1" t="n">
        <v>4</v>
      </c>
      <c r="C159" s="1" t="n">
        <v>30</v>
      </c>
      <c r="D159" s="1" t="n">
        <v>3.594328407</v>
      </c>
      <c r="E159" s="1" t="n">
        <v>25.37563706</v>
      </c>
      <c r="F159" s="0" t="str">
        <f aca="false">"-"&amp;[1]Sheet1!A156</f>
        <v>-2.819649905</v>
      </c>
      <c r="G159" s="0" t="s">
        <v>11</v>
      </c>
      <c r="H159" s="5" t="n">
        <v>4.84E-005</v>
      </c>
      <c r="I159" s="1" t="n">
        <v>0.000970814</v>
      </c>
    </row>
    <row r="160" customFormat="false" ht="13.5" hidden="false" customHeight="false" outlineLevel="0" collapsed="false">
      <c r="A160" s="0" t="s">
        <v>167</v>
      </c>
      <c r="B160" s="1" t="n">
        <v>4</v>
      </c>
      <c r="C160" s="1" t="n">
        <v>30</v>
      </c>
      <c r="D160" s="1" t="n">
        <v>4.014717694</v>
      </c>
      <c r="E160" s="1" t="n">
        <v>28.34354782</v>
      </c>
      <c r="F160" s="0" t="str">
        <f aca="false">"-"&amp;[1]Sheet1!A157</f>
        <v>-2.819649905</v>
      </c>
      <c r="G160" s="0" t="s">
        <v>11</v>
      </c>
      <c r="H160" s="5" t="n">
        <v>4.75E-008</v>
      </c>
      <c r="I160" s="5" t="n">
        <v>1.81E-006</v>
      </c>
    </row>
    <row r="161" customFormat="false" ht="13.5" hidden="false" customHeight="false" outlineLevel="0" collapsed="false">
      <c r="A161" s="0" t="s">
        <v>168</v>
      </c>
      <c r="B161" s="1" t="n">
        <v>15</v>
      </c>
      <c r="C161" s="1" t="n">
        <v>111</v>
      </c>
      <c r="D161" s="1" t="n">
        <v>12.14357416</v>
      </c>
      <c r="E161" s="1" t="n">
        <v>84.58944674</v>
      </c>
      <c r="F161" s="0" t="str">
        <f aca="false">"-"&amp;[1]Sheet1!A158</f>
        <v>-2.800284581</v>
      </c>
      <c r="G161" s="0" t="s">
        <v>11</v>
      </c>
      <c r="H161" s="5" t="n">
        <v>6.13E-011</v>
      </c>
      <c r="I161" s="5" t="n">
        <v>3.54E-009</v>
      </c>
    </row>
    <row r="162" customFormat="false" ht="13.5" hidden="false" customHeight="false" outlineLevel="0" collapsed="false">
      <c r="A162" s="0" t="s">
        <v>169</v>
      </c>
      <c r="B162" s="1" t="n">
        <v>25</v>
      </c>
      <c r="C162" s="1" t="n">
        <v>184</v>
      </c>
      <c r="D162" s="1" t="n">
        <v>13.57825802</v>
      </c>
      <c r="E162" s="1" t="n">
        <v>94.07187645</v>
      </c>
      <c r="F162" s="0" t="str">
        <f aca="false">"-"&amp;[1]Sheet1!A159</f>
        <v>-2.792465076</v>
      </c>
      <c r="G162" s="0" t="s">
        <v>11</v>
      </c>
      <c r="H162" s="5" t="n">
        <v>2.46E-008</v>
      </c>
      <c r="I162" s="5" t="n">
        <v>9.85E-007</v>
      </c>
    </row>
    <row r="163" customFormat="false" ht="13.5" hidden="false" customHeight="false" outlineLevel="0" collapsed="false">
      <c r="A163" s="0" t="s">
        <v>170</v>
      </c>
      <c r="B163" s="1" t="n">
        <v>16</v>
      </c>
      <c r="C163" s="1" t="n">
        <v>117</v>
      </c>
      <c r="D163" s="1" t="n">
        <v>15.08827969</v>
      </c>
      <c r="E163" s="1" t="n">
        <v>103.8588574</v>
      </c>
      <c r="F163" s="0" t="str">
        <f aca="false">"-"&amp;[1]Sheet1!A160</f>
        <v>-2.783124029</v>
      </c>
      <c r="G163" s="0" t="s">
        <v>11</v>
      </c>
      <c r="H163" s="5" t="n">
        <v>7.49E-006</v>
      </c>
      <c r="I163" s="1" t="n">
        <v>0.000185794</v>
      </c>
    </row>
    <row r="164" customFormat="false" ht="13.5" hidden="false" customHeight="false" outlineLevel="0" collapsed="false">
      <c r="A164" s="0" t="s">
        <v>171</v>
      </c>
      <c r="B164" s="1" t="n">
        <v>7</v>
      </c>
      <c r="C164" s="1" t="n">
        <v>51</v>
      </c>
      <c r="D164" s="1" t="n">
        <v>4.058798209</v>
      </c>
      <c r="E164" s="1" t="n">
        <v>27.83604511</v>
      </c>
      <c r="F164" s="0" t="str">
        <f aca="false">"-"&amp;[1]Sheet1!A161</f>
        <v>-2.77782973</v>
      </c>
      <c r="G164" s="0" t="s">
        <v>11</v>
      </c>
      <c r="H164" s="5" t="n">
        <v>1.73E-009</v>
      </c>
      <c r="I164" s="5" t="n">
        <v>8.28E-008</v>
      </c>
    </row>
    <row r="165" customFormat="false" ht="13.5" hidden="false" customHeight="false" outlineLevel="0" collapsed="false">
      <c r="A165" s="0" t="s">
        <v>172</v>
      </c>
      <c r="B165" s="1" t="n">
        <v>20</v>
      </c>
      <c r="C165" s="1" t="n">
        <v>145</v>
      </c>
      <c r="D165" s="1" t="n">
        <v>19.50331607</v>
      </c>
      <c r="E165" s="1" t="n">
        <v>133.1019448</v>
      </c>
      <c r="F165" s="0" t="str">
        <f aca="false">"-"&amp;[1]Sheet1!A162</f>
        <v>-2.770740305</v>
      </c>
      <c r="G165" s="0" t="s">
        <v>11</v>
      </c>
      <c r="H165" s="5" t="n">
        <v>2.49E-005</v>
      </c>
      <c r="I165" s="1" t="n">
        <v>0.000539901</v>
      </c>
    </row>
    <row r="166" customFormat="false" ht="13.5" hidden="false" customHeight="false" outlineLevel="0" collapsed="false">
      <c r="A166" s="0" t="s">
        <v>173</v>
      </c>
      <c r="B166" s="1" t="n">
        <v>5</v>
      </c>
      <c r="C166" s="1" t="n">
        <v>36</v>
      </c>
      <c r="D166" s="1" t="n">
        <v>5.108011352</v>
      </c>
      <c r="E166" s="1" t="n">
        <v>34.61961913</v>
      </c>
      <c r="F166" s="0" t="str">
        <f aca="false">"-"&amp;[1]Sheet1!A163</f>
        <v>-2.760756216</v>
      </c>
      <c r="G166" s="0" t="s">
        <v>11</v>
      </c>
      <c r="H166" s="5" t="n">
        <v>2.49E-005</v>
      </c>
      <c r="I166" s="1" t="n">
        <v>0.000540009</v>
      </c>
    </row>
    <row r="167" customFormat="false" ht="13.5" hidden="false" customHeight="false" outlineLevel="0" collapsed="false">
      <c r="A167" s="0" t="s">
        <v>174</v>
      </c>
      <c r="B167" s="1" t="n">
        <v>5</v>
      </c>
      <c r="C167" s="1" t="n">
        <v>36</v>
      </c>
      <c r="D167" s="1" t="n">
        <v>5.43130321</v>
      </c>
      <c r="E167" s="1" t="n">
        <v>36.81073426</v>
      </c>
      <c r="F167" s="0" t="str">
        <f aca="false">"-"&amp;[1]Sheet1!A164</f>
        <v>-2.760756216</v>
      </c>
      <c r="G167" s="0" t="s">
        <v>11</v>
      </c>
      <c r="H167" s="5" t="n">
        <v>4.75E-008</v>
      </c>
      <c r="I167" s="5" t="n">
        <v>1.81E-006</v>
      </c>
    </row>
    <row r="168" customFormat="false" ht="13.5" hidden="false" customHeight="false" outlineLevel="0" collapsed="false">
      <c r="A168" s="0" t="s">
        <v>175</v>
      </c>
      <c r="B168" s="1" t="n">
        <v>15</v>
      </c>
      <c r="C168" s="1" t="n">
        <v>106</v>
      </c>
      <c r="D168" s="1" t="n">
        <v>8.198846246</v>
      </c>
      <c r="E168" s="1" t="n">
        <v>54.53876304</v>
      </c>
      <c r="F168" s="0" t="str">
        <f aca="false">"-"&amp;[1]Sheet1!A165</f>
        <v>-2.733789169</v>
      </c>
      <c r="G168" s="0" t="s">
        <v>11</v>
      </c>
      <c r="H168" s="5" t="n">
        <v>8.39E-014</v>
      </c>
      <c r="I168" s="5" t="n">
        <v>7.81E-012</v>
      </c>
    </row>
    <row r="169" customFormat="false" ht="13.5" hidden="false" customHeight="false" outlineLevel="0" collapsed="false">
      <c r="A169" s="0" t="s">
        <v>176</v>
      </c>
      <c r="B169" s="1" t="n">
        <v>40</v>
      </c>
      <c r="C169" s="1" t="n">
        <v>282</v>
      </c>
      <c r="D169" s="1" t="n">
        <v>26.71271306</v>
      </c>
      <c r="E169" s="1" t="n">
        <v>177.274003</v>
      </c>
      <c r="F169" s="0" t="str">
        <f aca="false">"-"&amp;[1]Sheet1!A166</f>
        <v>-2.730382567</v>
      </c>
      <c r="G169" s="0" t="s">
        <v>11</v>
      </c>
      <c r="H169" s="5" t="n">
        <v>1.42E-014</v>
      </c>
      <c r="I169" s="5" t="n">
        <v>1.48E-012</v>
      </c>
    </row>
    <row r="170" customFormat="false" ht="13.5" hidden="false" customHeight="false" outlineLevel="0" collapsed="false">
      <c r="A170" s="0" t="s">
        <v>177</v>
      </c>
      <c r="B170" s="1" t="n">
        <v>45</v>
      </c>
      <c r="C170" s="1" t="n">
        <v>317</v>
      </c>
      <c r="D170" s="1" t="n">
        <v>41.97452807</v>
      </c>
      <c r="E170" s="1" t="n">
        <v>278.3367204</v>
      </c>
      <c r="F170" s="0" t="str">
        <f aca="false">"-"&amp;[1]Sheet1!A167</f>
        <v>-2.729245244</v>
      </c>
      <c r="G170" s="0" t="s">
        <v>11</v>
      </c>
      <c r="H170" s="5" t="n">
        <v>1.36E-005</v>
      </c>
      <c r="I170" s="1" t="n">
        <v>0.000316483</v>
      </c>
    </row>
    <row r="171" customFormat="false" ht="13.5" hidden="false" customHeight="false" outlineLevel="0" collapsed="false">
      <c r="A171" s="0" t="s">
        <v>178</v>
      </c>
      <c r="B171" s="1" t="n">
        <v>6</v>
      </c>
      <c r="C171" s="1" t="n">
        <v>42</v>
      </c>
      <c r="D171" s="1" t="n">
        <v>1.290444973</v>
      </c>
      <c r="E171" s="1" t="n">
        <v>8.503064347</v>
      </c>
      <c r="F171" s="0" t="str">
        <f aca="false">"-"&amp;[1]Sheet1!A168</f>
        <v>-2.720114232</v>
      </c>
      <c r="G171" s="0" t="s">
        <v>11</v>
      </c>
      <c r="H171" s="5" t="n">
        <v>6.31E-007</v>
      </c>
      <c r="I171" s="5" t="n">
        <v>1.96E-005</v>
      </c>
    </row>
    <row r="172" customFormat="false" ht="13.5" hidden="false" customHeight="false" outlineLevel="0" collapsed="false">
      <c r="A172" s="0" t="s">
        <v>179</v>
      </c>
      <c r="B172" s="1" t="n">
        <v>11</v>
      </c>
      <c r="C172" s="1" t="n">
        <v>77</v>
      </c>
      <c r="D172" s="1" t="n">
        <v>4.661533323</v>
      </c>
      <c r="E172" s="1" t="n">
        <v>30.71600775</v>
      </c>
      <c r="F172" s="0" t="str">
        <f aca="false">"-"&amp;[1]Sheet1!A169</f>
        <v>-2.720114232</v>
      </c>
      <c r="G172" s="0" t="s">
        <v>11</v>
      </c>
      <c r="H172" s="5" t="n">
        <v>2.57E-005</v>
      </c>
      <c r="I172" s="1" t="n">
        <v>0.000553814</v>
      </c>
    </row>
    <row r="173" customFormat="false" ht="13.5" hidden="false" customHeight="false" outlineLevel="0" collapsed="false">
      <c r="A173" s="0" t="s">
        <v>180</v>
      </c>
      <c r="B173" s="1" t="n">
        <v>5</v>
      </c>
      <c r="C173" s="1" t="n">
        <v>35</v>
      </c>
      <c r="D173" s="1" t="n">
        <v>3.178318175</v>
      </c>
      <c r="E173" s="1" t="n">
        <v>20.94273256</v>
      </c>
      <c r="F173" s="0" t="str">
        <f aca="false">"-"&amp;[1]Sheet1!A170</f>
        <v>-2.720114232</v>
      </c>
      <c r="G173" s="0" t="s">
        <v>11</v>
      </c>
      <c r="H173" s="5" t="n">
        <v>1.42E-013</v>
      </c>
      <c r="I173" s="5" t="n">
        <v>1.25E-011</v>
      </c>
    </row>
    <row r="174" customFormat="false" ht="13.5" hidden="false" customHeight="false" outlineLevel="0" collapsed="false">
      <c r="A174" s="0" t="s">
        <v>181</v>
      </c>
      <c r="B174" s="1" t="n">
        <v>127</v>
      </c>
      <c r="C174" s="1" t="n">
        <v>884</v>
      </c>
      <c r="D174" s="1" t="n">
        <v>136.2306628</v>
      </c>
      <c r="E174" s="1" t="n">
        <v>892.6091798</v>
      </c>
      <c r="F174" s="0" t="str">
        <f aca="false">"-"&amp;[1]Sheet1!A171</f>
        <v>-2.711977182</v>
      </c>
      <c r="G174" s="0" t="s">
        <v>11</v>
      </c>
      <c r="H174" s="5" t="n">
        <v>9.77E-014</v>
      </c>
      <c r="I174" s="5" t="n">
        <v>8.95E-012</v>
      </c>
    </row>
    <row r="175" customFormat="false" ht="13.5" hidden="false" customHeight="false" outlineLevel="0" collapsed="false">
      <c r="A175" s="0" t="s">
        <v>182</v>
      </c>
      <c r="B175" s="1" t="n">
        <v>42</v>
      </c>
      <c r="C175" s="1" t="n">
        <v>291</v>
      </c>
      <c r="D175" s="1" t="n">
        <v>28.94950048</v>
      </c>
      <c r="E175" s="1" t="n">
        <v>188.8090071</v>
      </c>
      <c r="F175" s="0" t="str">
        <f aca="false">"-"&amp;[1]Sheet1!A172</f>
        <v>-2.70531723</v>
      </c>
      <c r="G175" s="0" t="s">
        <v>11</v>
      </c>
      <c r="H175" s="5" t="n">
        <v>4.1E-006</v>
      </c>
      <c r="I175" s="1" t="n">
        <v>0.000108315</v>
      </c>
    </row>
    <row r="176" customFormat="false" ht="13.5" hidden="false" customHeight="false" outlineLevel="0" collapsed="false">
      <c r="A176" s="0" t="s">
        <v>183</v>
      </c>
      <c r="B176" s="1" t="n">
        <v>8</v>
      </c>
      <c r="C176" s="1" t="n">
        <v>55</v>
      </c>
      <c r="D176" s="1" t="n">
        <v>6.865167257</v>
      </c>
      <c r="E176" s="1" t="n">
        <v>44.42851121</v>
      </c>
      <c r="F176" s="0" t="str">
        <f aca="false">"-"&amp;[1]Sheet1!A173</f>
        <v>-2.694119023</v>
      </c>
      <c r="G176" s="0" t="s">
        <v>11</v>
      </c>
      <c r="H176" s="5" t="n">
        <v>7.51E-006</v>
      </c>
      <c r="I176" s="1" t="n">
        <v>0.00018627</v>
      </c>
    </row>
    <row r="177" customFormat="false" ht="13.5" hidden="false" customHeight="false" outlineLevel="0" collapsed="false">
      <c r="A177" s="0" t="s">
        <v>184</v>
      </c>
      <c r="B177" s="1" t="n">
        <v>7</v>
      </c>
      <c r="C177" s="1" t="n">
        <v>48</v>
      </c>
      <c r="D177" s="1" t="n">
        <v>1.287678746</v>
      </c>
      <c r="E177" s="1" t="n">
        <v>8.311677047</v>
      </c>
      <c r="F177" s="0" t="str">
        <f aca="false">"-"&amp;[1]Sheet1!A174</f>
        <v>-2.690366889</v>
      </c>
      <c r="G177" s="0" t="s">
        <v>11</v>
      </c>
      <c r="H177" s="5" t="n">
        <v>7.51E-006</v>
      </c>
      <c r="I177" s="1" t="n">
        <v>0.000186228</v>
      </c>
    </row>
    <row r="178" customFormat="false" ht="13.5" hidden="false" customHeight="false" outlineLevel="0" collapsed="false">
      <c r="A178" s="0" t="s">
        <v>185</v>
      </c>
      <c r="B178" s="1" t="n">
        <v>7</v>
      </c>
      <c r="C178" s="1" t="n">
        <v>48</v>
      </c>
      <c r="D178" s="1" t="n">
        <v>3.888039709</v>
      </c>
      <c r="E178" s="1" t="n">
        <v>25.09642293</v>
      </c>
      <c r="F178" s="0" t="str">
        <f aca="false">"-"&amp;[1]Sheet1!A175</f>
        <v>-2.690366889</v>
      </c>
      <c r="G178" s="0" t="s">
        <v>11</v>
      </c>
      <c r="H178" s="5" t="n">
        <v>1.38E-005</v>
      </c>
      <c r="I178" s="1" t="n">
        <v>0.000319065</v>
      </c>
    </row>
    <row r="179" customFormat="false" ht="13.5" hidden="false" customHeight="false" outlineLevel="0" collapsed="false">
      <c r="A179" s="0" t="s">
        <v>186</v>
      </c>
      <c r="B179" s="1" t="n">
        <v>6</v>
      </c>
      <c r="C179" s="1" t="n">
        <v>41</v>
      </c>
      <c r="D179" s="1" t="n">
        <v>1.246701076</v>
      </c>
      <c r="E179" s="1" t="n">
        <v>8.019233809</v>
      </c>
      <c r="F179" s="0" t="str">
        <f aca="false">"-"&amp;[1]Sheet1!A176</f>
        <v>-2.685348814</v>
      </c>
      <c r="G179" s="0" t="s">
        <v>11</v>
      </c>
      <c r="H179" s="5" t="n">
        <v>1.27E-008</v>
      </c>
      <c r="I179" s="5" t="n">
        <v>5.32E-007</v>
      </c>
    </row>
    <row r="180" customFormat="false" ht="13.5" hidden="false" customHeight="false" outlineLevel="0" collapsed="false">
      <c r="A180" s="0" t="s">
        <v>187</v>
      </c>
      <c r="B180" s="1" t="n">
        <v>17</v>
      </c>
      <c r="C180" s="1" t="n">
        <v>116</v>
      </c>
      <c r="D180" s="1" t="n">
        <v>10.68753144</v>
      </c>
      <c r="E180" s="1" t="n">
        <v>68.64744989</v>
      </c>
      <c r="F180" s="0" t="str">
        <f aca="false">"-"&amp;[1]Sheet1!A177</f>
        <v>-2.683277464</v>
      </c>
      <c r="G180" s="0" t="s">
        <v>11</v>
      </c>
      <c r="H180" s="5" t="n">
        <v>1.34E-012</v>
      </c>
      <c r="I180" s="5" t="n">
        <v>9.51E-011</v>
      </c>
    </row>
    <row r="181" customFormat="false" ht="13.5" hidden="false" customHeight="false" outlineLevel="0" collapsed="false">
      <c r="A181" s="0" t="s">
        <v>188</v>
      </c>
      <c r="B181" s="1" t="n">
        <v>31</v>
      </c>
      <c r="C181" s="1" t="n">
        <v>211</v>
      </c>
      <c r="D181" s="1" t="n">
        <v>27.42528157</v>
      </c>
      <c r="E181" s="1" t="n">
        <v>175.7153864</v>
      </c>
      <c r="F181" s="0" t="str">
        <f aca="false">"-"&amp;[1]Sheet1!A178</f>
        <v>-2.679662188</v>
      </c>
      <c r="G181" s="0" t="s">
        <v>11</v>
      </c>
      <c r="H181" s="5" t="n">
        <v>2.71E-005</v>
      </c>
      <c r="I181" s="1" t="n">
        <v>0.000579792</v>
      </c>
    </row>
    <row r="182" customFormat="false" ht="13.5" hidden="false" customHeight="false" outlineLevel="0" collapsed="false">
      <c r="A182" s="0" t="s">
        <v>189</v>
      </c>
      <c r="B182" s="1" t="n">
        <v>5</v>
      </c>
      <c r="C182" s="1" t="n">
        <v>34</v>
      </c>
      <c r="D182" s="1" t="n">
        <v>3.460265755</v>
      </c>
      <c r="E182" s="1" t="n">
        <v>22.14911116</v>
      </c>
      <c r="F182" s="0" t="str">
        <f aca="false">"-"&amp;[1]Sheet1!A179</f>
        <v>-2.678294056</v>
      </c>
      <c r="G182" s="0" t="s">
        <v>11</v>
      </c>
      <c r="H182" s="5" t="n">
        <v>2.71E-005</v>
      </c>
      <c r="I182" s="1" t="n">
        <v>0.000580247</v>
      </c>
    </row>
    <row r="183" customFormat="false" ht="13.5" hidden="false" customHeight="false" outlineLevel="0" collapsed="false">
      <c r="A183" s="0" t="s">
        <v>190</v>
      </c>
      <c r="B183" s="1" t="n">
        <v>5</v>
      </c>
      <c r="C183" s="1" t="n">
        <v>34</v>
      </c>
      <c r="D183" s="1" t="n">
        <v>4.903690898</v>
      </c>
      <c r="E183" s="1" t="n">
        <v>31.38845468</v>
      </c>
      <c r="F183" s="0" t="str">
        <f aca="false">"-"&amp;[1]Sheet1!A180</f>
        <v>-2.678294056</v>
      </c>
      <c r="G183" s="0" t="s">
        <v>11</v>
      </c>
      <c r="H183" s="5" t="n">
        <v>2.71E-005</v>
      </c>
      <c r="I183" s="1" t="n">
        <v>0.000580361</v>
      </c>
    </row>
    <row r="184" customFormat="false" ht="13.5" hidden="false" customHeight="false" outlineLevel="0" collapsed="false">
      <c r="A184" s="0" t="s">
        <v>191</v>
      </c>
      <c r="B184" s="1" t="n">
        <v>5</v>
      </c>
      <c r="C184" s="1" t="n">
        <v>34</v>
      </c>
      <c r="D184" s="1" t="n">
        <v>2.023929026</v>
      </c>
      <c r="E184" s="1" t="n">
        <v>12.95514049</v>
      </c>
      <c r="F184" s="0" t="str">
        <f aca="false">"-"&amp;[1]Sheet1!A181</f>
        <v>-2.678294056</v>
      </c>
      <c r="G184" s="0" t="s">
        <v>11</v>
      </c>
      <c r="H184" s="5" t="n">
        <v>2.71E-005</v>
      </c>
      <c r="I184" s="1" t="n">
        <v>0.000579906</v>
      </c>
    </row>
    <row r="185" customFormat="false" ht="13.5" hidden="false" customHeight="false" outlineLevel="0" collapsed="false">
      <c r="A185" s="0" t="s">
        <v>192</v>
      </c>
      <c r="B185" s="1" t="n">
        <v>5</v>
      </c>
      <c r="C185" s="1" t="n">
        <v>34</v>
      </c>
      <c r="D185" s="1" t="n">
        <v>5.645696757</v>
      </c>
      <c r="E185" s="1" t="n">
        <v>36.13802348</v>
      </c>
      <c r="F185" s="0" t="str">
        <f aca="false">"-"&amp;[1]Sheet1!A182</f>
        <v>-2.678294056</v>
      </c>
      <c r="G185" s="0" t="s">
        <v>11</v>
      </c>
      <c r="H185" s="5" t="n">
        <v>2.71E-005</v>
      </c>
      <c r="I185" s="1" t="n">
        <v>0.000580133</v>
      </c>
    </row>
    <row r="186" customFormat="false" ht="13.5" hidden="false" customHeight="false" outlineLevel="0" collapsed="false">
      <c r="A186" s="0" t="s">
        <v>193</v>
      </c>
      <c r="B186" s="1" t="n">
        <v>5</v>
      </c>
      <c r="C186" s="1" t="n">
        <v>34</v>
      </c>
      <c r="D186" s="1" t="n">
        <v>2.979673289</v>
      </c>
      <c r="E186" s="1" t="n">
        <v>19.07284572</v>
      </c>
      <c r="F186" s="0" t="str">
        <f aca="false">"-"&amp;[1]Sheet1!A183</f>
        <v>-2.678294056</v>
      </c>
      <c r="G186" s="0" t="s">
        <v>11</v>
      </c>
      <c r="H186" s="5" t="n">
        <v>2.71E-005</v>
      </c>
      <c r="I186" s="1" t="n">
        <v>0.00058002</v>
      </c>
    </row>
    <row r="187" customFormat="false" ht="13.5" hidden="false" customHeight="false" outlineLevel="0" collapsed="false">
      <c r="A187" s="0" t="s">
        <v>194</v>
      </c>
      <c r="B187" s="1" t="n">
        <v>5</v>
      </c>
      <c r="C187" s="1" t="n">
        <v>34</v>
      </c>
      <c r="D187" s="1" t="n">
        <v>1.959237231</v>
      </c>
      <c r="E187" s="1" t="n">
        <v>12.54104924</v>
      </c>
      <c r="F187" s="0" t="str">
        <f aca="false">"-"&amp;[1]Sheet1!A184</f>
        <v>-2.678294056</v>
      </c>
      <c r="G187" s="0" t="s">
        <v>11</v>
      </c>
      <c r="H187" s="5" t="n">
        <v>4.81E-013</v>
      </c>
      <c r="I187" s="5" t="n">
        <v>3.72E-011</v>
      </c>
    </row>
    <row r="188" customFormat="false" ht="13.5" hidden="false" customHeight="false" outlineLevel="0" collapsed="false">
      <c r="A188" s="0" t="s">
        <v>195</v>
      </c>
      <c r="B188" s="1" t="n">
        <v>234</v>
      </c>
      <c r="C188" s="1" t="n">
        <v>1586</v>
      </c>
      <c r="D188" s="1" t="n">
        <v>11.09732756</v>
      </c>
      <c r="E188" s="1" t="n">
        <v>70.80169689</v>
      </c>
      <c r="F188" s="0" t="str">
        <f aca="false">"-"&amp;[1]Sheet1!A185</f>
        <v>-2.673571646</v>
      </c>
      <c r="G188" s="0" t="s">
        <v>11</v>
      </c>
      <c r="H188" s="5" t="n">
        <v>7.53E-006</v>
      </c>
      <c r="I188" s="1" t="n">
        <v>0.000186642</v>
      </c>
    </row>
    <row r="189" customFormat="false" ht="13.5" hidden="false" customHeight="false" outlineLevel="0" collapsed="false">
      <c r="A189" s="0" t="s">
        <v>196</v>
      </c>
      <c r="B189" s="1" t="n">
        <v>7</v>
      </c>
      <c r="C189" s="1" t="n">
        <v>47</v>
      </c>
      <c r="D189" s="1" t="n">
        <v>2.176457011</v>
      </c>
      <c r="E189" s="1" t="n">
        <v>13.75586316</v>
      </c>
      <c r="F189" s="0" t="str">
        <f aca="false">"-"&amp;[1]Sheet1!A186</f>
        <v>-2.659993239</v>
      </c>
      <c r="G189" s="0" t="s">
        <v>11</v>
      </c>
      <c r="H189" s="5" t="n">
        <v>1.4E-005</v>
      </c>
      <c r="I189" s="1" t="n">
        <v>0.000323083</v>
      </c>
    </row>
    <row r="190" customFormat="false" ht="13.5" hidden="false" customHeight="false" outlineLevel="0" collapsed="false">
      <c r="A190" s="0" t="s">
        <v>197</v>
      </c>
      <c r="B190" s="1" t="n">
        <v>6</v>
      </c>
      <c r="C190" s="1" t="n">
        <v>40</v>
      </c>
      <c r="D190" s="1" t="n">
        <v>4.597210217</v>
      </c>
      <c r="E190" s="1" t="n">
        <v>28.84968261</v>
      </c>
      <c r="F190" s="0" t="str">
        <f aca="false">"-"&amp;[1]Sheet1!A187</f>
        <v>-2.649724904</v>
      </c>
      <c r="G190" s="0" t="s">
        <v>11</v>
      </c>
      <c r="H190" s="5" t="n">
        <v>4.75E-008</v>
      </c>
      <c r="I190" s="5" t="n">
        <v>1.81E-006</v>
      </c>
    </row>
    <row r="191" customFormat="false" ht="13.5" hidden="false" customHeight="false" outlineLevel="0" collapsed="false">
      <c r="A191" s="0" t="s">
        <v>198</v>
      </c>
      <c r="B191" s="1" t="n">
        <v>15</v>
      </c>
      <c r="C191" s="1" t="n">
        <v>100</v>
      </c>
      <c r="D191" s="1" t="n">
        <v>8.639052756</v>
      </c>
      <c r="E191" s="1" t="n">
        <v>54.21416866</v>
      </c>
      <c r="F191" s="0" t="str">
        <f aca="false">"-"&amp;[1]Sheet1!A188</f>
        <v>-2.649724904</v>
      </c>
      <c r="G191" s="0" t="s">
        <v>11</v>
      </c>
      <c r="H191" s="5" t="n">
        <v>2.22E-006</v>
      </c>
      <c r="I191" s="5" t="n">
        <v>6.21E-005</v>
      </c>
    </row>
    <row r="192" customFormat="false" ht="13.5" hidden="false" customHeight="false" outlineLevel="0" collapsed="false">
      <c r="A192" s="0" t="s">
        <v>199</v>
      </c>
      <c r="B192" s="1" t="n">
        <v>9</v>
      </c>
      <c r="C192" s="1" t="n">
        <v>60</v>
      </c>
      <c r="D192" s="1" t="n">
        <v>7.426262658</v>
      </c>
      <c r="E192" s="1" t="n">
        <v>46.60333344</v>
      </c>
      <c r="F192" s="0" t="str">
        <f aca="false">"-"&amp;[1]Sheet1!A189</f>
        <v>-2.649724904</v>
      </c>
      <c r="G192" s="0" t="s">
        <v>11</v>
      </c>
      <c r="H192" s="1" t="n">
        <v>0</v>
      </c>
      <c r="I192" s="1" t="n">
        <v>0</v>
      </c>
    </row>
    <row r="193" customFormat="false" ht="13.5" hidden="false" customHeight="false" outlineLevel="0" collapsed="false">
      <c r="A193" s="0" t="s">
        <v>200</v>
      </c>
      <c r="B193" s="1" t="n">
        <v>63</v>
      </c>
      <c r="C193" s="1" t="n">
        <v>419</v>
      </c>
      <c r="D193" s="1" t="n">
        <v>39.60673417</v>
      </c>
      <c r="E193" s="1" t="n">
        <v>247.9593233</v>
      </c>
      <c r="F193" s="0" t="str">
        <f aca="false">"-"&amp;[1]Sheet1!A190</f>
        <v>-2.64628582</v>
      </c>
      <c r="G193" s="0" t="s">
        <v>11</v>
      </c>
      <c r="H193" s="5" t="n">
        <v>2.9E-013</v>
      </c>
      <c r="I193" s="5" t="n">
        <v>2.37E-011</v>
      </c>
    </row>
    <row r="194" customFormat="false" ht="13.5" hidden="false" customHeight="false" outlineLevel="0" collapsed="false">
      <c r="A194" s="0" t="s">
        <v>201</v>
      </c>
      <c r="B194" s="1" t="n">
        <v>34</v>
      </c>
      <c r="C194" s="1" t="n">
        <v>226</v>
      </c>
      <c r="D194" s="1" t="n">
        <v>27.65588705</v>
      </c>
      <c r="E194" s="1" t="n">
        <v>173.0434043</v>
      </c>
      <c r="F194" s="0" t="str">
        <f aca="false">"-"&amp;[1]Sheet1!A191</f>
        <v>-2.645475431</v>
      </c>
      <c r="G194" s="0" t="s">
        <v>11</v>
      </c>
      <c r="H194" s="1" t="n">
        <v>0</v>
      </c>
      <c r="I194" s="1" t="n">
        <v>0</v>
      </c>
    </row>
    <row r="195" customFormat="false" ht="13.5" hidden="false" customHeight="false" outlineLevel="0" collapsed="false">
      <c r="A195" s="0" t="s">
        <v>202</v>
      </c>
      <c r="B195" s="1" t="n">
        <v>47</v>
      </c>
      <c r="C195" s="1" t="n">
        <v>312</v>
      </c>
      <c r="D195" s="1" t="n">
        <v>34.76970486</v>
      </c>
      <c r="E195" s="1" t="n">
        <v>217.2679545</v>
      </c>
      <c r="F195" s="0" t="str">
        <f aca="false">"-"&amp;[1]Sheet1!A192</f>
        <v>-2.643572677</v>
      </c>
      <c r="G195" s="0" t="s">
        <v>11</v>
      </c>
      <c r="H195" s="5" t="n">
        <v>4.75E-008</v>
      </c>
      <c r="I195" s="5" t="n">
        <v>1.81E-006</v>
      </c>
    </row>
    <row r="196" customFormat="false" ht="13.5" hidden="false" customHeight="false" outlineLevel="0" collapsed="false">
      <c r="A196" s="0" t="s">
        <v>203</v>
      </c>
      <c r="B196" s="1" t="n">
        <v>15</v>
      </c>
      <c r="C196" s="1" t="n">
        <v>99</v>
      </c>
      <c r="D196" s="1" t="n">
        <v>4.500765247</v>
      </c>
      <c r="E196" s="1" t="n">
        <v>27.96200006</v>
      </c>
      <c r="F196" s="0" t="str">
        <f aca="false">"-"&amp;[1]Sheet1!A193</f>
        <v>-2.635225334</v>
      </c>
      <c r="G196" s="0" t="s">
        <v>11</v>
      </c>
      <c r="H196" s="5" t="n">
        <v>1.19E-006</v>
      </c>
      <c r="I196" s="5" t="n">
        <v>3.49E-005</v>
      </c>
    </row>
    <row r="197" customFormat="false" ht="13.5" hidden="false" customHeight="false" outlineLevel="0" collapsed="false">
      <c r="A197" s="0" t="s">
        <v>204</v>
      </c>
      <c r="B197" s="1" t="n">
        <v>10</v>
      </c>
      <c r="C197" s="1" t="n">
        <v>66</v>
      </c>
      <c r="D197" s="1" t="n">
        <v>11.14475204</v>
      </c>
      <c r="E197" s="1" t="n">
        <v>69.23923825</v>
      </c>
      <c r="F197" s="0" t="str">
        <f aca="false">"-"&amp;[1]Sheet1!A194</f>
        <v>-2.635225334</v>
      </c>
      <c r="G197" s="0" t="s">
        <v>11</v>
      </c>
      <c r="H197" s="5" t="n">
        <v>1.27E-008</v>
      </c>
      <c r="I197" s="5" t="n">
        <v>5.32E-007</v>
      </c>
    </row>
    <row r="198" customFormat="false" ht="13.5" hidden="false" customHeight="false" outlineLevel="0" collapsed="false">
      <c r="A198" s="0" t="s">
        <v>205</v>
      </c>
      <c r="B198" s="1" t="n">
        <v>17</v>
      </c>
      <c r="C198" s="1" t="n">
        <v>112</v>
      </c>
      <c r="D198" s="1" t="n">
        <v>4.074994531</v>
      </c>
      <c r="E198" s="1" t="n">
        <v>25.27167728</v>
      </c>
      <c r="F198" s="0" t="str">
        <f aca="false">"-"&amp;[1]Sheet1!A195</f>
        <v>-2.632651391</v>
      </c>
      <c r="G198" s="0" t="s">
        <v>11</v>
      </c>
      <c r="H198" s="5" t="n">
        <v>7.56E-006</v>
      </c>
      <c r="I198" s="1" t="n">
        <v>0.000187372</v>
      </c>
    </row>
    <row r="199" customFormat="false" ht="13.5" hidden="false" customHeight="false" outlineLevel="0" collapsed="false">
      <c r="A199" s="0" t="s">
        <v>206</v>
      </c>
      <c r="B199" s="1" t="n">
        <v>7</v>
      </c>
      <c r="C199" s="1" t="n">
        <v>46</v>
      </c>
      <c r="D199" s="1" t="n">
        <v>5.860508634</v>
      </c>
      <c r="E199" s="1" t="n">
        <v>36.25208897</v>
      </c>
      <c r="F199" s="0" t="str">
        <f aca="false">"-"&amp;[1]Sheet1!A196</f>
        <v>-2.628966344</v>
      </c>
      <c r="G199" s="0" t="s">
        <v>11</v>
      </c>
      <c r="H199" s="1" t="n">
        <v>0</v>
      </c>
      <c r="I199" s="1" t="n">
        <v>0</v>
      </c>
    </row>
    <row r="200" customFormat="false" ht="13.5" hidden="false" customHeight="false" outlineLevel="0" collapsed="false">
      <c r="A200" s="0" t="s">
        <v>207</v>
      </c>
      <c r="B200" s="1" t="n">
        <v>71</v>
      </c>
      <c r="C200" s="1" t="n">
        <v>466</v>
      </c>
      <c r="D200" s="1" t="n">
        <v>10.36196589</v>
      </c>
      <c r="E200" s="1" t="n">
        <v>64.0188195</v>
      </c>
      <c r="F200" s="0" t="str">
        <f aca="false">"-"&amp;[1]Sheet1!A197</f>
        <v>-2.627198335</v>
      </c>
      <c r="G200" s="0" t="s">
        <v>11</v>
      </c>
      <c r="H200" s="5" t="n">
        <v>1.46E-013</v>
      </c>
      <c r="I200" s="5" t="n">
        <v>1.28E-011</v>
      </c>
    </row>
    <row r="201" customFormat="false" ht="13.5" hidden="false" customHeight="false" outlineLevel="0" collapsed="false">
      <c r="A201" s="0" t="s">
        <v>208</v>
      </c>
      <c r="B201" s="1" t="n">
        <v>36</v>
      </c>
      <c r="C201" s="1" t="n">
        <v>236</v>
      </c>
      <c r="D201" s="1" t="n">
        <v>24.32539579</v>
      </c>
      <c r="E201" s="1" t="n">
        <v>150.1092147</v>
      </c>
      <c r="F201" s="0" t="str">
        <f aca="false">"-"&amp;[1]Sheet1!A198</f>
        <v>-2.625477358</v>
      </c>
      <c r="G201" s="0" t="s">
        <v>11</v>
      </c>
      <c r="H201" s="5" t="n">
        <v>1.75E-007</v>
      </c>
      <c r="I201" s="5" t="n">
        <v>6.01E-006</v>
      </c>
    </row>
    <row r="202" customFormat="false" ht="13.5" hidden="false" customHeight="false" outlineLevel="0" collapsed="false">
      <c r="A202" s="0" t="s">
        <v>209</v>
      </c>
      <c r="B202" s="1" t="n">
        <v>13</v>
      </c>
      <c r="C202" s="1" t="n">
        <v>85</v>
      </c>
      <c r="D202" s="1" t="n">
        <v>6.802376093</v>
      </c>
      <c r="E202" s="1" t="n">
        <v>41.86722232</v>
      </c>
      <c r="F202" s="0" t="str">
        <f aca="false">"-"&amp;[1]Sheet1!A199</f>
        <v>-2.621710528</v>
      </c>
      <c r="G202" s="0" t="s">
        <v>11</v>
      </c>
      <c r="H202" s="5" t="n">
        <v>4.75E-008</v>
      </c>
      <c r="I202" s="5" t="n">
        <v>1.81E-006</v>
      </c>
    </row>
    <row r="203" customFormat="false" ht="13.5" hidden="false" customHeight="false" outlineLevel="0" collapsed="false">
      <c r="A203" s="0" t="s">
        <v>210</v>
      </c>
      <c r="B203" s="1" t="n">
        <v>15</v>
      </c>
      <c r="C203" s="1" t="n">
        <v>98</v>
      </c>
      <c r="D203" s="1" t="n">
        <v>13.69381767</v>
      </c>
      <c r="E203" s="1" t="n">
        <v>84.21652029</v>
      </c>
      <c r="F203" s="0" t="str">
        <f aca="false">"-"&amp;[1]Sheet1!A200</f>
        <v>-2.620578558</v>
      </c>
      <c r="G203" s="0" t="s">
        <v>11</v>
      </c>
      <c r="H203" s="5" t="n">
        <v>1.19E-006</v>
      </c>
      <c r="I203" s="5" t="n">
        <v>3.49E-005</v>
      </c>
    </row>
    <row r="204" customFormat="false" ht="13.5" hidden="false" customHeight="false" outlineLevel="0" collapsed="false">
      <c r="A204" s="0" t="s">
        <v>211</v>
      </c>
      <c r="B204" s="1" t="n">
        <v>10</v>
      </c>
      <c r="C204" s="1" t="n">
        <v>65</v>
      </c>
      <c r="D204" s="1" t="n">
        <v>2.531403856</v>
      </c>
      <c r="E204" s="1" t="n">
        <v>15.48862016</v>
      </c>
      <c r="F204" s="0" t="str">
        <f aca="false">"-"&amp;[1]Sheet1!A201</f>
        <v>-2.613199028</v>
      </c>
      <c r="G204" s="0" t="s">
        <v>11</v>
      </c>
      <c r="H204" s="5" t="n">
        <v>9.14E-008</v>
      </c>
      <c r="I204" s="5" t="n">
        <v>3.31E-006</v>
      </c>
    </row>
    <row r="205" customFormat="false" ht="13.5" hidden="false" customHeight="false" outlineLevel="0" collapsed="false">
      <c r="A205" s="0" t="s">
        <v>212</v>
      </c>
      <c r="B205" s="1" t="n">
        <v>14</v>
      </c>
      <c r="C205" s="1" t="n">
        <v>91</v>
      </c>
      <c r="D205" s="1" t="n">
        <v>7.23737512</v>
      </c>
      <c r="E205" s="1" t="n">
        <v>44.28252487</v>
      </c>
      <c r="F205" s="0" t="str">
        <f aca="false">"-"&amp;[1]Sheet1!A202</f>
        <v>-2.613199028</v>
      </c>
      <c r="G205" s="0" t="s">
        <v>11</v>
      </c>
      <c r="H205" s="5" t="n">
        <v>1.43E-005</v>
      </c>
      <c r="I205" s="1" t="n">
        <v>0.000330422</v>
      </c>
    </row>
    <row r="206" customFormat="false" ht="13.5" hidden="false" customHeight="false" outlineLevel="0" collapsed="false">
      <c r="A206" s="0" t="s">
        <v>213</v>
      </c>
      <c r="B206" s="1" t="n">
        <v>6</v>
      </c>
      <c r="C206" s="1" t="n">
        <v>39</v>
      </c>
      <c r="D206" s="1" t="n">
        <v>6.203464389</v>
      </c>
      <c r="E206" s="1" t="n">
        <v>37.95644989</v>
      </c>
      <c r="F206" s="0" t="str">
        <f aca="false">"-"&amp;[1]Sheet1!A203</f>
        <v>-2.613199028</v>
      </c>
      <c r="G206" s="0" t="s">
        <v>11</v>
      </c>
      <c r="H206" s="5" t="n">
        <v>1.43E-005</v>
      </c>
      <c r="I206" s="1" t="n">
        <v>0.000330352</v>
      </c>
    </row>
    <row r="207" customFormat="false" ht="13.5" hidden="false" customHeight="false" outlineLevel="0" collapsed="false">
      <c r="A207" s="0" t="s">
        <v>214</v>
      </c>
      <c r="B207" s="1" t="n">
        <v>6</v>
      </c>
      <c r="C207" s="1" t="n">
        <v>39</v>
      </c>
      <c r="D207" s="1" t="n">
        <v>4.308682379</v>
      </c>
      <c r="E207" s="1" t="n">
        <v>26.36305724</v>
      </c>
      <c r="F207" s="0" t="str">
        <f aca="false">"-"&amp;[1]Sheet1!A204</f>
        <v>-2.613199028</v>
      </c>
      <c r="G207" s="0" t="s">
        <v>11</v>
      </c>
      <c r="H207" s="5" t="n">
        <v>7.61E-006</v>
      </c>
      <c r="I207" s="1" t="n">
        <v>0.000188635</v>
      </c>
    </row>
    <row r="208" customFormat="false" ht="13.5" hidden="false" customHeight="false" outlineLevel="0" collapsed="false">
      <c r="A208" s="0" t="s">
        <v>215</v>
      </c>
      <c r="B208" s="1" t="n">
        <v>7</v>
      </c>
      <c r="C208" s="1" t="n">
        <v>45</v>
      </c>
      <c r="D208" s="1" t="n">
        <v>0.717256281</v>
      </c>
      <c r="E208" s="1" t="n">
        <v>4.340370159</v>
      </c>
      <c r="F208" s="0" t="str">
        <f aca="false">"-"&amp;[1]Sheet1!A205</f>
        <v>-2.597257484</v>
      </c>
      <c r="G208" s="0" t="s">
        <v>11</v>
      </c>
      <c r="H208" s="5" t="n">
        <v>3.33E-007</v>
      </c>
      <c r="I208" s="5" t="n">
        <v>1.09E-005</v>
      </c>
    </row>
    <row r="209" customFormat="false" ht="13.5" hidden="false" customHeight="false" outlineLevel="0" collapsed="false">
      <c r="A209" s="0" t="s">
        <v>216</v>
      </c>
      <c r="B209" s="1" t="n">
        <v>12</v>
      </c>
      <c r="C209" s="1" t="n">
        <v>77</v>
      </c>
      <c r="D209" s="1" t="n">
        <v>13.73033451</v>
      </c>
      <c r="E209" s="1" t="n">
        <v>82.93322093</v>
      </c>
      <c r="F209" s="0" t="str">
        <f aca="false">"-"&amp;[1]Sheet1!A206</f>
        <v>-2.59458335</v>
      </c>
      <c r="G209" s="0" t="s">
        <v>11</v>
      </c>
      <c r="H209" s="5" t="n">
        <v>1.19E-006</v>
      </c>
      <c r="I209" s="5" t="n">
        <v>3.49E-005</v>
      </c>
    </row>
    <row r="210" customFormat="false" ht="13.5" hidden="false" customHeight="false" outlineLevel="0" collapsed="false">
      <c r="A210" s="0" t="s">
        <v>217</v>
      </c>
      <c r="B210" s="1" t="n">
        <v>10</v>
      </c>
      <c r="C210" s="1" t="n">
        <v>64</v>
      </c>
      <c r="D210" s="1" t="n">
        <v>3.109224301</v>
      </c>
      <c r="E210" s="1" t="n">
        <v>18.73138813</v>
      </c>
      <c r="F210" s="0" t="str">
        <f aca="false">"-"&amp;[1]Sheet1!A207</f>
        <v>-2.590831215</v>
      </c>
      <c r="G210" s="0" t="s">
        <v>11</v>
      </c>
      <c r="H210" s="5" t="n">
        <v>3.35E-005</v>
      </c>
      <c r="I210" s="1" t="n">
        <v>0.00070334</v>
      </c>
    </row>
    <row r="211" customFormat="false" ht="13.5" hidden="false" customHeight="false" outlineLevel="0" collapsed="false">
      <c r="A211" s="0" t="s">
        <v>218</v>
      </c>
      <c r="B211" s="1" t="n">
        <v>5</v>
      </c>
      <c r="C211" s="1" t="n">
        <v>32</v>
      </c>
      <c r="D211" s="1" t="n">
        <v>1.560265286</v>
      </c>
      <c r="E211" s="1" t="n">
        <v>9.399751133</v>
      </c>
      <c r="F211" s="0" t="str">
        <f aca="false">"-"&amp;[1]Sheet1!A208</f>
        <v>-2.590831215</v>
      </c>
      <c r="G211" s="0" t="s">
        <v>11</v>
      </c>
      <c r="H211" s="5" t="n">
        <v>3.35E-005</v>
      </c>
      <c r="I211" s="1" t="n">
        <v>0.000703071</v>
      </c>
    </row>
    <row r="212" customFormat="false" ht="13.5" hidden="false" customHeight="false" outlineLevel="0" collapsed="false">
      <c r="A212" s="0" t="s">
        <v>219</v>
      </c>
      <c r="B212" s="1" t="n">
        <v>5</v>
      </c>
      <c r="C212" s="1" t="n">
        <v>32</v>
      </c>
      <c r="D212" s="1" t="n">
        <v>5.077786433</v>
      </c>
      <c r="E212" s="1" t="n">
        <v>30.59090605</v>
      </c>
      <c r="F212" s="0" t="str">
        <f aca="false">"-"&amp;[1]Sheet1!A209</f>
        <v>-2.590831215</v>
      </c>
      <c r="G212" s="0" t="s">
        <v>11</v>
      </c>
      <c r="H212" s="5" t="n">
        <v>3.35E-005</v>
      </c>
      <c r="I212" s="1" t="n">
        <v>0.000703475</v>
      </c>
    </row>
    <row r="213" customFormat="false" ht="13.5" hidden="false" customHeight="false" outlineLevel="0" collapsed="false">
      <c r="A213" s="0" t="s">
        <v>220</v>
      </c>
      <c r="B213" s="1" t="n">
        <v>5</v>
      </c>
      <c r="C213" s="1" t="n">
        <v>32</v>
      </c>
      <c r="D213" s="1" t="n">
        <v>2.870053201</v>
      </c>
      <c r="E213" s="1" t="n">
        <v>17.29051212</v>
      </c>
      <c r="F213" s="0" t="str">
        <f aca="false">"-"&amp;[1]Sheet1!A210</f>
        <v>-2.590831215</v>
      </c>
      <c r="G213" s="0" t="s">
        <v>11</v>
      </c>
      <c r="H213" s="5" t="n">
        <v>1.19E-006</v>
      </c>
      <c r="I213" s="5" t="n">
        <v>3.49E-005</v>
      </c>
    </row>
    <row r="214" customFormat="false" ht="13.5" hidden="false" customHeight="false" outlineLevel="0" collapsed="false">
      <c r="A214" s="0" t="s">
        <v>221</v>
      </c>
      <c r="B214" s="1" t="n">
        <v>10</v>
      </c>
      <c r="C214" s="1" t="n">
        <v>64</v>
      </c>
      <c r="D214" s="1" t="n">
        <v>5.28089789</v>
      </c>
      <c r="E214" s="1" t="n">
        <v>31.8145423</v>
      </c>
      <c r="F214" s="0" t="str">
        <f aca="false">"-"&amp;[1]Sheet1!A211</f>
        <v>-2.590831215</v>
      </c>
      <c r="G214" s="0" t="s">
        <v>11</v>
      </c>
      <c r="H214" s="5" t="n">
        <v>3.35E-005</v>
      </c>
      <c r="I214" s="1" t="n">
        <v>0.000703206</v>
      </c>
    </row>
    <row r="215" customFormat="false" ht="13.5" hidden="false" customHeight="false" outlineLevel="0" collapsed="false">
      <c r="A215" s="0" t="s">
        <v>222</v>
      </c>
      <c r="B215" s="1" t="n">
        <v>5</v>
      </c>
      <c r="C215" s="1" t="n">
        <v>32</v>
      </c>
      <c r="D215" s="1" t="n">
        <v>5.43130321</v>
      </c>
      <c r="E215" s="1" t="n">
        <v>32.72065268</v>
      </c>
      <c r="F215" s="0" t="str">
        <f aca="false">"-"&amp;[1]Sheet1!A212</f>
        <v>-2.590831215</v>
      </c>
      <c r="G215" s="0" t="s">
        <v>11</v>
      </c>
      <c r="H215" s="5" t="n">
        <v>6.56E-009</v>
      </c>
      <c r="I215" s="5" t="n">
        <v>2.87E-007</v>
      </c>
    </row>
    <row r="216" customFormat="false" ht="13.5" hidden="false" customHeight="false" outlineLevel="0" collapsed="false">
      <c r="A216" s="0" t="s">
        <v>223</v>
      </c>
      <c r="B216" s="1" t="n">
        <v>18</v>
      </c>
      <c r="C216" s="1" t="n">
        <v>115</v>
      </c>
      <c r="D216" s="1" t="n">
        <v>6.42271365</v>
      </c>
      <c r="E216" s="1" t="n">
        <v>38.62618628</v>
      </c>
      <c r="F216" s="0" t="str">
        <f aca="false">"-"&amp;[1]Sheet1!A213</f>
        <v>-2.588324359</v>
      </c>
      <c r="G216" s="0" t="s">
        <v>11</v>
      </c>
      <c r="H216" s="5" t="n">
        <v>7.78E-013</v>
      </c>
      <c r="I216" s="5" t="n">
        <v>5.77E-011</v>
      </c>
    </row>
    <row r="217" customFormat="false" ht="13.5" hidden="false" customHeight="false" outlineLevel="0" collapsed="false">
      <c r="A217" s="0" t="s">
        <v>224</v>
      </c>
      <c r="B217" s="1" t="n">
        <v>32</v>
      </c>
      <c r="C217" s="1" t="n">
        <v>204</v>
      </c>
      <c r="D217" s="1" t="n">
        <v>14.92427665</v>
      </c>
      <c r="E217" s="1" t="n">
        <v>89.55944948</v>
      </c>
      <c r="F217" s="0" t="str">
        <f aca="false">"-"&amp;[1]Sheet1!A214</f>
        <v>-2.585184652</v>
      </c>
      <c r="G217" s="0" t="s">
        <v>11</v>
      </c>
      <c r="H217" s="5" t="n">
        <v>4.12E-006</v>
      </c>
      <c r="I217" s="1" t="n">
        <v>0.000108739</v>
      </c>
    </row>
    <row r="218" customFormat="false" ht="13.5" hidden="false" customHeight="false" outlineLevel="0" collapsed="false">
      <c r="A218" s="0" t="s">
        <v>225</v>
      </c>
      <c r="B218" s="1" t="n">
        <v>8</v>
      </c>
      <c r="C218" s="1" t="n">
        <v>51</v>
      </c>
      <c r="D218" s="1" t="n">
        <v>2.692222454</v>
      </c>
      <c r="E218" s="1" t="n">
        <v>16.15582226</v>
      </c>
      <c r="F218" s="0" t="str">
        <f aca="false">"-"&amp;[1]Sheet1!A215</f>
        <v>-2.585184652</v>
      </c>
      <c r="G218" s="0" t="s">
        <v>11</v>
      </c>
      <c r="H218" s="5" t="n">
        <v>8.88E-010</v>
      </c>
      <c r="I218" s="5" t="n">
        <v>4.38E-008</v>
      </c>
    </row>
    <row r="219" customFormat="false" ht="13.5" hidden="false" customHeight="false" outlineLevel="0" collapsed="false">
      <c r="A219" s="0" t="s">
        <v>226</v>
      </c>
      <c r="B219" s="1" t="n">
        <v>21</v>
      </c>
      <c r="C219" s="1" t="n">
        <v>133</v>
      </c>
      <c r="D219" s="1" t="n">
        <v>13.80924448</v>
      </c>
      <c r="E219" s="1" t="n">
        <v>82.32660385</v>
      </c>
      <c r="F219" s="0" t="str">
        <f aca="false">"-"&amp;[1]Sheet1!A216</f>
        <v>-2.575724323</v>
      </c>
      <c r="G219" s="0" t="s">
        <v>11</v>
      </c>
      <c r="H219" s="5" t="n">
        <v>7.7E-006</v>
      </c>
      <c r="I219" s="1" t="n">
        <v>0.000190532</v>
      </c>
    </row>
    <row r="220" customFormat="false" ht="13.5" hidden="false" customHeight="false" outlineLevel="0" collapsed="false">
      <c r="A220" s="0" t="s">
        <v>227</v>
      </c>
      <c r="B220" s="1" t="n">
        <v>7</v>
      </c>
      <c r="C220" s="1" t="n">
        <v>44</v>
      </c>
      <c r="D220" s="1" t="n">
        <v>5.511028761</v>
      </c>
      <c r="E220" s="1" t="n">
        <v>32.60808162</v>
      </c>
      <c r="F220" s="0" t="str">
        <f aca="false">"-"&amp;[1]Sheet1!A217</f>
        <v>-2.564836006</v>
      </c>
      <c r="G220" s="0" t="s">
        <v>11</v>
      </c>
      <c r="H220" s="5" t="n">
        <v>6.32E-007</v>
      </c>
      <c r="I220" s="5" t="n">
        <v>1.96E-005</v>
      </c>
    </row>
    <row r="221" customFormat="false" ht="13.5" hidden="false" customHeight="false" outlineLevel="0" collapsed="false">
      <c r="A221" s="0" t="s">
        <v>228</v>
      </c>
      <c r="B221" s="1" t="n">
        <v>11</v>
      </c>
      <c r="C221" s="1" t="n">
        <v>69</v>
      </c>
      <c r="D221" s="1" t="n">
        <v>5.378692295</v>
      </c>
      <c r="E221" s="1" t="n">
        <v>31.75930872</v>
      </c>
      <c r="F221" s="0" t="str">
        <f aca="false">"-"&amp;[1]Sheet1!A218</f>
        <v>-2.561852148</v>
      </c>
      <c r="G221" s="0" t="s">
        <v>11</v>
      </c>
      <c r="H221" s="5" t="n">
        <v>6.32E-007</v>
      </c>
      <c r="I221" s="5" t="n">
        <v>1.95E-005</v>
      </c>
    </row>
    <row r="222" customFormat="false" ht="13.5" hidden="false" customHeight="false" outlineLevel="0" collapsed="false">
      <c r="A222" s="0" t="s">
        <v>229</v>
      </c>
      <c r="B222" s="1" t="n">
        <v>11</v>
      </c>
      <c r="C222" s="1" t="n">
        <v>69</v>
      </c>
      <c r="D222" s="1" t="n">
        <v>8.660188053</v>
      </c>
      <c r="E222" s="1" t="n">
        <v>51.13540073</v>
      </c>
      <c r="F222" s="0" t="str">
        <f aca="false">"-"&amp;[1]Sheet1!A219</f>
        <v>-2.561852148</v>
      </c>
      <c r="G222" s="0" t="s">
        <v>11</v>
      </c>
      <c r="H222" s="5" t="n">
        <v>1.12E-013</v>
      </c>
      <c r="I222" s="5" t="n">
        <v>1.01E-011</v>
      </c>
    </row>
    <row r="223" customFormat="false" ht="13.5" hidden="false" customHeight="false" outlineLevel="0" collapsed="false">
      <c r="A223" s="0" t="s">
        <v>230</v>
      </c>
      <c r="B223" s="1" t="n">
        <v>43</v>
      </c>
      <c r="C223" s="1" t="n">
        <v>269</v>
      </c>
      <c r="D223" s="1" t="n">
        <v>34.16692038</v>
      </c>
      <c r="E223" s="1" t="n">
        <v>201.1998235</v>
      </c>
      <c r="F223" s="0" t="str">
        <f aca="false">"-"&amp;[1]Sheet1!A220</f>
        <v>-2.557956918</v>
      </c>
      <c r="G223" s="0" t="s">
        <v>11</v>
      </c>
      <c r="H223" s="5" t="n">
        <v>8.51E-012</v>
      </c>
      <c r="I223" s="5" t="n">
        <v>5.41E-010</v>
      </c>
    </row>
    <row r="224" customFormat="false" ht="13.5" hidden="false" customHeight="false" outlineLevel="0" collapsed="false">
      <c r="A224" s="0" t="s">
        <v>231</v>
      </c>
      <c r="B224" s="1" t="n">
        <v>28</v>
      </c>
      <c r="C224" s="1" t="n">
        <v>175</v>
      </c>
      <c r="D224" s="1" t="n">
        <v>23.44203454</v>
      </c>
      <c r="E224" s="1" t="n">
        <v>137.9155559</v>
      </c>
      <c r="F224" s="0" t="str">
        <f aca="false">"-"&amp;[1]Sheet1!A221</f>
        <v>-2.5566155</v>
      </c>
      <c r="G224" s="0" t="s">
        <v>11</v>
      </c>
      <c r="H224" s="5" t="n">
        <v>6.56E-009</v>
      </c>
      <c r="I224" s="5" t="n">
        <v>2.87E-007</v>
      </c>
    </row>
    <row r="225" customFormat="false" ht="13.5" hidden="false" customHeight="false" outlineLevel="0" collapsed="false">
      <c r="A225" s="0" t="s">
        <v>232</v>
      </c>
      <c r="B225" s="1" t="n">
        <v>18</v>
      </c>
      <c r="C225" s="1" t="n">
        <v>112</v>
      </c>
      <c r="D225" s="1" t="n">
        <v>9.086250781</v>
      </c>
      <c r="E225" s="1" t="n">
        <v>53.21917921</v>
      </c>
      <c r="F225" s="0" t="str">
        <f aca="false">"-"&amp;[1]Sheet1!A222</f>
        <v>-2.55018923</v>
      </c>
      <c r="G225" s="0" t="s">
        <v>11</v>
      </c>
      <c r="H225" s="5" t="n">
        <v>1.19E-006</v>
      </c>
      <c r="I225" s="5" t="n">
        <v>3.49E-005</v>
      </c>
    </row>
    <row r="226" customFormat="false" ht="13.5" hidden="false" customHeight="false" outlineLevel="0" collapsed="false">
      <c r="A226" s="0" t="s">
        <v>233</v>
      </c>
      <c r="B226" s="1" t="n">
        <v>10</v>
      </c>
      <c r="C226" s="1" t="n">
        <v>62</v>
      </c>
      <c r="D226" s="1" t="n">
        <v>9.696563922</v>
      </c>
      <c r="E226" s="1" t="n">
        <v>56.59101582</v>
      </c>
      <c r="F226" s="0" t="str">
        <f aca="false">"-"&amp;[1]Sheet1!A223</f>
        <v>-2.545027525</v>
      </c>
      <c r="G226" s="0" t="s">
        <v>11</v>
      </c>
      <c r="H226" s="5" t="n">
        <v>4.04E-005</v>
      </c>
      <c r="I226" s="1" t="n">
        <v>0.000830046</v>
      </c>
    </row>
    <row r="227" customFormat="false" ht="13.5" hidden="false" customHeight="false" outlineLevel="0" collapsed="false">
      <c r="A227" s="0" t="s">
        <v>234</v>
      </c>
      <c r="B227" s="1" t="n">
        <v>5</v>
      </c>
      <c r="C227" s="1" t="n">
        <v>31</v>
      </c>
      <c r="D227" s="1" t="n">
        <v>1.991057789</v>
      </c>
      <c r="E227" s="1" t="n">
        <v>11.62019698</v>
      </c>
      <c r="F227" s="0" t="str">
        <f aca="false">"-"&amp;[1]Sheet1!A224</f>
        <v>-2.545027525</v>
      </c>
      <c r="G227" s="0" t="s">
        <v>11</v>
      </c>
      <c r="H227" s="5" t="n">
        <v>1.59E-005</v>
      </c>
      <c r="I227" s="1" t="n">
        <v>0.000363445</v>
      </c>
    </row>
    <row r="228" customFormat="false" ht="13.5" hidden="false" customHeight="false" outlineLevel="0" collapsed="false">
      <c r="A228" s="0" t="s">
        <v>235</v>
      </c>
      <c r="B228" s="1" t="n">
        <v>6</v>
      </c>
      <c r="C228" s="1" t="n">
        <v>37</v>
      </c>
      <c r="D228" s="1" t="n">
        <v>5.308119013</v>
      </c>
      <c r="E228" s="1" t="n">
        <v>30.8126507</v>
      </c>
      <c r="F228" s="0" t="str">
        <f aca="false">"-"&amp;[1]Sheet1!A225</f>
        <v>-2.537250175</v>
      </c>
      <c r="G228" s="0" t="s">
        <v>11</v>
      </c>
      <c r="H228" s="5" t="n">
        <v>3.33E-007</v>
      </c>
      <c r="I228" s="5" t="n">
        <v>1.09E-005</v>
      </c>
    </row>
    <row r="229" customFormat="false" ht="13.5" hidden="false" customHeight="false" outlineLevel="0" collapsed="false">
      <c r="A229" s="0" t="s">
        <v>236</v>
      </c>
      <c r="B229" s="1" t="n">
        <v>12</v>
      </c>
      <c r="C229" s="1" t="n">
        <v>74</v>
      </c>
      <c r="D229" s="1" t="n">
        <v>3.426872175</v>
      </c>
      <c r="E229" s="1" t="n">
        <v>19.89236019</v>
      </c>
      <c r="F229" s="0" t="str">
        <f aca="false">"-"&amp;[1]Sheet1!A226</f>
        <v>-2.537250175</v>
      </c>
      <c r="G229" s="0" t="s">
        <v>11</v>
      </c>
      <c r="H229" s="5" t="n">
        <v>1.59E-005</v>
      </c>
      <c r="I229" s="1" t="n">
        <v>0.000363369</v>
      </c>
    </row>
    <row r="230" customFormat="false" ht="13.5" hidden="false" customHeight="false" outlineLevel="0" collapsed="false">
      <c r="A230" s="0" t="s">
        <v>237</v>
      </c>
      <c r="B230" s="1" t="n">
        <v>6</v>
      </c>
      <c r="C230" s="1" t="n">
        <v>37</v>
      </c>
      <c r="D230" s="1" t="n">
        <v>2.620292846</v>
      </c>
      <c r="E230" s="1" t="n">
        <v>15.21031612</v>
      </c>
      <c r="F230" s="0" t="str">
        <f aca="false">"-"&amp;[1]Sheet1!A227</f>
        <v>-2.537250175</v>
      </c>
      <c r="G230" s="0" t="s">
        <v>11</v>
      </c>
      <c r="H230" s="5" t="n">
        <v>2.42E-014</v>
      </c>
      <c r="I230" s="5" t="n">
        <v>2.45E-012</v>
      </c>
    </row>
    <row r="231" customFormat="false" ht="13.5" hidden="false" customHeight="false" outlineLevel="0" collapsed="false">
      <c r="A231" s="0" t="s">
        <v>238</v>
      </c>
      <c r="B231" s="1" t="n">
        <v>54</v>
      </c>
      <c r="C231" s="1" t="n">
        <v>332</v>
      </c>
      <c r="D231" s="1" t="n">
        <v>57.56506706</v>
      </c>
      <c r="E231" s="1" t="n">
        <v>333.1511174</v>
      </c>
      <c r="F231" s="0" t="str">
        <f aca="false">"-"&amp;[1]Sheet1!A228</f>
        <v>-2.532911239</v>
      </c>
      <c r="G231" s="0" t="s">
        <v>11</v>
      </c>
      <c r="H231" s="5" t="n">
        <v>7.85E-006</v>
      </c>
      <c r="I231" s="1" t="n">
        <v>0.000194</v>
      </c>
    </row>
    <row r="232" customFormat="false" ht="13.5" hidden="false" customHeight="false" outlineLevel="0" collapsed="false">
      <c r="A232" s="0" t="s">
        <v>239</v>
      </c>
      <c r="B232" s="1" t="n">
        <v>7</v>
      </c>
      <c r="C232" s="1" t="n">
        <v>43</v>
      </c>
      <c r="D232" s="1" t="n">
        <v>4.964480454</v>
      </c>
      <c r="E232" s="1" t="n">
        <v>28.70662633</v>
      </c>
      <c r="F232" s="0" t="str">
        <f aca="false">"-"&amp;[1]Sheet1!A229</f>
        <v>-2.531669143</v>
      </c>
      <c r="G232" s="0" t="s">
        <v>11</v>
      </c>
      <c r="H232" s="5" t="n">
        <v>4.15E-006</v>
      </c>
      <c r="I232" s="1" t="n">
        <v>0.000109443</v>
      </c>
    </row>
    <row r="233" customFormat="false" ht="13.5" hidden="false" customHeight="false" outlineLevel="0" collapsed="false">
      <c r="A233" s="0" t="s">
        <v>240</v>
      </c>
      <c r="B233" s="1" t="n">
        <v>8</v>
      </c>
      <c r="C233" s="1" t="n">
        <v>49</v>
      </c>
      <c r="D233" s="1" t="n">
        <v>7.890996847</v>
      </c>
      <c r="E233" s="1" t="n">
        <v>45.49628108</v>
      </c>
      <c r="F233" s="0" t="str">
        <f aca="false">"-"&amp;[1]Sheet1!A230</f>
        <v>-2.527469154</v>
      </c>
      <c r="G233" s="0" t="s">
        <v>11</v>
      </c>
      <c r="H233" s="5" t="n">
        <v>1.19E-006</v>
      </c>
      <c r="I233" s="5" t="n">
        <v>3.49E-005</v>
      </c>
    </row>
    <row r="234" customFormat="false" ht="13.5" hidden="false" customHeight="false" outlineLevel="0" collapsed="false">
      <c r="A234" s="0" t="s">
        <v>241</v>
      </c>
      <c r="B234" s="1" t="n">
        <v>10</v>
      </c>
      <c r="C234" s="1" t="n">
        <v>61</v>
      </c>
      <c r="D234" s="1" t="n">
        <v>9.696563922</v>
      </c>
      <c r="E234" s="1" t="n">
        <v>55.6782575</v>
      </c>
      <c r="F234" s="0" t="str">
        <f aca="false">"-"&amp;[1]Sheet1!A231</f>
        <v>-2.521568553</v>
      </c>
      <c r="G234" s="0" t="s">
        <v>11</v>
      </c>
      <c r="H234" s="5" t="n">
        <v>6.32E-007</v>
      </c>
      <c r="I234" s="5" t="n">
        <v>1.95E-005</v>
      </c>
    </row>
    <row r="235" customFormat="false" ht="13.5" hidden="false" customHeight="false" outlineLevel="0" collapsed="false">
      <c r="A235" s="0" t="s">
        <v>242</v>
      </c>
      <c r="B235" s="1" t="n">
        <v>11</v>
      </c>
      <c r="C235" s="1" t="n">
        <v>67</v>
      </c>
      <c r="D235" s="1" t="n">
        <v>9.487040179</v>
      </c>
      <c r="E235" s="1" t="n">
        <v>54.39397444</v>
      </c>
      <c r="F235" s="0" t="str">
        <f aca="false">"-"&amp;[1]Sheet1!A232</f>
        <v>-2.519416882</v>
      </c>
      <c r="G235" s="0" t="s">
        <v>11</v>
      </c>
      <c r="H235" s="5" t="n">
        <v>1.75E-007</v>
      </c>
      <c r="I235" s="5" t="n">
        <v>6.01E-006</v>
      </c>
    </row>
    <row r="236" customFormat="false" ht="13.5" hidden="false" customHeight="false" outlineLevel="0" collapsed="false">
      <c r="A236" s="0" t="s">
        <v>243</v>
      </c>
      <c r="B236" s="1" t="n">
        <v>13</v>
      </c>
      <c r="C236" s="1" t="n">
        <v>79</v>
      </c>
      <c r="D236" s="1" t="n">
        <v>2.215669671</v>
      </c>
      <c r="E236" s="1" t="n">
        <v>12.67437893</v>
      </c>
      <c r="F236" s="0" t="str">
        <f aca="false">"-"&amp;[1]Sheet1!A233</f>
        <v>-2.51610034</v>
      </c>
      <c r="G236" s="0" t="s">
        <v>11</v>
      </c>
      <c r="H236" s="1" t="n">
        <v>0</v>
      </c>
      <c r="I236" s="1" t="n">
        <v>0</v>
      </c>
    </row>
    <row r="237" customFormat="false" ht="13.5" hidden="false" customHeight="false" outlineLevel="0" collapsed="false">
      <c r="A237" s="0" t="s">
        <v>244</v>
      </c>
      <c r="B237" s="1" t="n">
        <v>91</v>
      </c>
      <c r="C237" s="1" t="n">
        <v>553</v>
      </c>
      <c r="D237" s="1" t="n">
        <v>36.49125119</v>
      </c>
      <c r="E237" s="1" t="n">
        <v>208.7422829</v>
      </c>
      <c r="F237" s="0" t="str">
        <f aca="false">"-"&amp;[1]Sheet1!A234</f>
        <v>-2.51610034</v>
      </c>
      <c r="G237" s="0" t="s">
        <v>11</v>
      </c>
      <c r="H237" s="5" t="n">
        <v>9.14E-008</v>
      </c>
      <c r="I237" s="5" t="n">
        <v>3.31E-006</v>
      </c>
    </row>
    <row r="238" customFormat="false" ht="13.5" hidden="false" customHeight="false" outlineLevel="0" collapsed="false">
      <c r="A238" s="0" t="s">
        <v>245</v>
      </c>
      <c r="B238" s="1" t="n">
        <v>14</v>
      </c>
      <c r="C238" s="1" t="n">
        <v>85</v>
      </c>
      <c r="D238" s="1" t="n">
        <v>7.151215893</v>
      </c>
      <c r="E238" s="1" t="n">
        <v>40.87038369</v>
      </c>
      <c r="F238" s="0" t="str">
        <f aca="false">"-"&amp;[1]Sheet1!A235</f>
        <v>-2.514795324</v>
      </c>
      <c r="G238" s="0" t="s">
        <v>11</v>
      </c>
      <c r="H238" s="5" t="n">
        <v>2.46E-008</v>
      </c>
      <c r="I238" s="5" t="n">
        <v>9.84E-007</v>
      </c>
    </row>
    <row r="239" customFormat="false" ht="13.5" hidden="false" customHeight="false" outlineLevel="0" collapsed="false">
      <c r="A239" s="0" t="s">
        <v>246</v>
      </c>
      <c r="B239" s="1" t="n">
        <v>16</v>
      </c>
      <c r="C239" s="1" t="n">
        <v>97</v>
      </c>
      <c r="D239" s="1" t="n">
        <v>9.737825896</v>
      </c>
      <c r="E239" s="1" t="n">
        <v>55.57144536</v>
      </c>
      <c r="F239" s="0" t="str">
        <f aca="false">"-"&amp;[1]Sheet1!A236</f>
        <v>-2.512672152</v>
      </c>
      <c r="G239" s="0" t="s">
        <v>11</v>
      </c>
      <c r="H239" s="5" t="n">
        <v>6.32E-007</v>
      </c>
      <c r="I239" s="5" t="n">
        <v>1.95E-005</v>
      </c>
    </row>
    <row r="240" customFormat="false" ht="13.5" hidden="false" customHeight="false" outlineLevel="0" collapsed="false">
      <c r="A240" s="0" t="s">
        <v>247</v>
      </c>
      <c r="B240" s="1" t="n">
        <v>11</v>
      </c>
      <c r="C240" s="1" t="n">
        <v>66</v>
      </c>
      <c r="D240" s="1" t="n">
        <v>8.068038443</v>
      </c>
      <c r="E240" s="1" t="n">
        <v>45.56770381</v>
      </c>
      <c r="F240" s="0" t="str">
        <f aca="false">"-"&amp;[1]Sheet1!A237</f>
        <v>-2.497721811</v>
      </c>
      <c r="G240" s="0" t="s">
        <v>11</v>
      </c>
      <c r="H240" s="5" t="n">
        <v>1.1E-013</v>
      </c>
      <c r="I240" s="5" t="n">
        <v>9.98E-012</v>
      </c>
    </row>
    <row r="241" customFormat="false" ht="13.5" hidden="false" customHeight="false" outlineLevel="0" collapsed="false">
      <c r="A241" s="0" t="s">
        <v>248</v>
      </c>
      <c r="B241" s="1" t="n">
        <v>38</v>
      </c>
      <c r="C241" s="1" t="n">
        <v>228</v>
      </c>
      <c r="D241" s="1" t="n">
        <v>33.61808708</v>
      </c>
      <c r="E241" s="1" t="n">
        <v>189.8725503</v>
      </c>
      <c r="F241" s="0" t="str">
        <f aca="false">"-"&amp;[1]Sheet1!A238</f>
        <v>-2.497721811</v>
      </c>
      <c r="G241" s="0" t="s">
        <v>11</v>
      </c>
      <c r="H241" s="5" t="n">
        <v>4.75E-008</v>
      </c>
      <c r="I241" s="5" t="n">
        <v>1.81E-006</v>
      </c>
    </row>
    <row r="242" customFormat="false" ht="13.5" hidden="false" customHeight="false" outlineLevel="0" collapsed="false">
      <c r="A242" s="0" t="s">
        <v>249</v>
      </c>
      <c r="B242" s="1" t="n">
        <v>15</v>
      </c>
      <c r="C242" s="1" t="n">
        <v>90</v>
      </c>
      <c r="D242" s="1" t="n">
        <v>5.548357158</v>
      </c>
      <c r="E242" s="1" t="n">
        <v>31.33672421</v>
      </c>
      <c r="F242" s="0" t="str">
        <f aca="false">"-"&amp;[1]Sheet1!A239</f>
        <v>-2.497721811</v>
      </c>
      <c r="G242" s="0" t="s">
        <v>11</v>
      </c>
      <c r="H242" s="5" t="n">
        <v>1.19E-006</v>
      </c>
      <c r="I242" s="5" t="n">
        <v>3.49E-005</v>
      </c>
    </row>
    <row r="243" customFormat="false" ht="13.5" hidden="false" customHeight="false" outlineLevel="0" collapsed="false">
      <c r="A243" s="0" t="s">
        <v>250</v>
      </c>
      <c r="B243" s="1" t="n">
        <v>10</v>
      </c>
      <c r="C243" s="1" t="n">
        <v>60</v>
      </c>
      <c r="D243" s="1" t="n">
        <v>4.492910508</v>
      </c>
      <c r="E243" s="1" t="n">
        <v>25.37563706</v>
      </c>
      <c r="F243" s="0" t="str">
        <f aca="false">"-"&amp;[1]Sheet1!A240</f>
        <v>-2.497721811</v>
      </c>
      <c r="G243" s="0" t="s">
        <v>11</v>
      </c>
      <c r="H243" s="5" t="n">
        <v>8.1E-006</v>
      </c>
      <c r="I243" s="1" t="n">
        <v>0.000199494</v>
      </c>
    </row>
    <row r="244" customFormat="false" ht="13.5" hidden="false" customHeight="false" outlineLevel="0" collapsed="false">
      <c r="A244" s="0" t="s">
        <v>251</v>
      </c>
      <c r="B244" s="1" t="n">
        <v>7</v>
      </c>
      <c r="C244" s="1" t="n">
        <v>42</v>
      </c>
      <c r="D244" s="1" t="n">
        <v>7.75099529</v>
      </c>
      <c r="E244" s="1" t="n">
        <v>43.77706677</v>
      </c>
      <c r="F244" s="0" t="str">
        <f aca="false">"-"&amp;[1]Sheet1!A241</f>
        <v>-2.497721811</v>
      </c>
      <c r="G244" s="0" t="s">
        <v>11</v>
      </c>
      <c r="H244" s="5" t="n">
        <v>8.1E-006</v>
      </c>
      <c r="I244" s="1" t="n">
        <v>0.000199404</v>
      </c>
    </row>
    <row r="245" customFormat="false" ht="13.5" hidden="false" customHeight="false" outlineLevel="0" collapsed="false">
      <c r="A245" s="0" t="s">
        <v>252</v>
      </c>
      <c r="B245" s="1" t="n">
        <v>7</v>
      </c>
      <c r="C245" s="1" t="n">
        <v>42</v>
      </c>
      <c r="D245" s="1" t="n">
        <v>4.337199531</v>
      </c>
      <c r="E245" s="1" t="n">
        <v>24.4961926</v>
      </c>
      <c r="F245" s="0" t="str">
        <f aca="false">"-"&amp;[1]Sheet1!A242</f>
        <v>-2.497721811</v>
      </c>
      <c r="G245" s="0" t="s">
        <v>11</v>
      </c>
      <c r="H245" s="5" t="n">
        <v>8.1E-006</v>
      </c>
      <c r="I245" s="1" t="n">
        <v>0.000199449</v>
      </c>
    </row>
    <row r="246" customFormat="false" ht="13.5" hidden="false" customHeight="false" outlineLevel="0" collapsed="false">
      <c r="A246" s="0" t="s">
        <v>253</v>
      </c>
      <c r="B246" s="1" t="n">
        <v>7</v>
      </c>
      <c r="C246" s="1" t="n">
        <v>42</v>
      </c>
      <c r="D246" s="1" t="n">
        <v>2.241425877</v>
      </c>
      <c r="E246" s="1" t="n">
        <v>12.65941296</v>
      </c>
      <c r="F246" s="0" t="str">
        <f aca="false">"-"&amp;[1]Sheet1!A243</f>
        <v>-2.497721811</v>
      </c>
      <c r="G246" s="0" t="s">
        <v>11</v>
      </c>
      <c r="H246" s="5" t="n">
        <v>8.1E-006</v>
      </c>
      <c r="I246" s="1" t="n">
        <v>0.000199539</v>
      </c>
    </row>
    <row r="247" customFormat="false" ht="13.5" hidden="false" customHeight="false" outlineLevel="0" collapsed="false">
      <c r="A247" s="0" t="s">
        <v>254</v>
      </c>
      <c r="B247" s="1" t="n">
        <v>7</v>
      </c>
      <c r="C247" s="1" t="n">
        <v>42</v>
      </c>
      <c r="D247" s="1" t="n">
        <v>4.416927463</v>
      </c>
      <c r="E247" s="1" t="n">
        <v>24.94649025</v>
      </c>
      <c r="F247" s="0" t="str">
        <f aca="false">"-"&amp;[1]Sheet1!A244</f>
        <v>-2.497721811</v>
      </c>
      <c r="G247" s="0" t="s">
        <v>11</v>
      </c>
      <c r="H247" s="1" t="n">
        <v>0</v>
      </c>
      <c r="I247" s="1" t="n">
        <v>0</v>
      </c>
    </row>
    <row r="248" customFormat="false" ht="13.5" hidden="false" customHeight="false" outlineLevel="0" collapsed="false">
      <c r="A248" s="0" t="s">
        <v>255</v>
      </c>
      <c r="B248" s="1" t="n">
        <v>91</v>
      </c>
      <c r="C248" s="1" t="n">
        <v>544</v>
      </c>
      <c r="D248" s="1" t="n">
        <v>30.15107241</v>
      </c>
      <c r="E248" s="1" t="n">
        <v>169.6673226</v>
      </c>
      <c r="F248" s="0" t="str">
        <f aca="false">"-"&amp;[1]Sheet1!A245</f>
        <v>-2.492427511</v>
      </c>
      <c r="G248" s="0" t="s">
        <v>11</v>
      </c>
      <c r="H248" s="5" t="n">
        <v>1.1E-013</v>
      </c>
      <c r="I248" s="5" t="n">
        <v>9.96E-012</v>
      </c>
    </row>
    <row r="249" customFormat="false" ht="13.5" hidden="false" customHeight="false" outlineLevel="0" collapsed="false">
      <c r="A249" s="0" t="s">
        <v>256</v>
      </c>
      <c r="B249" s="1" t="n">
        <v>38</v>
      </c>
      <c r="C249" s="1" t="n">
        <v>227</v>
      </c>
      <c r="D249" s="1" t="n">
        <v>22.64551699</v>
      </c>
      <c r="E249" s="1" t="n">
        <v>127.3392935</v>
      </c>
      <c r="F249" s="0" t="str">
        <f aca="false">"-"&amp;[1]Sheet1!A246</f>
        <v>-2.491380284</v>
      </c>
      <c r="G249" s="0" t="s">
        <v>11</v>
      </c>
      <c r="H249" s="5" t="n">
        <v>9.14E-008</v>
      </c>
      <c r="I249" s="5" t="n">
        <v>3.31E-006</v>
      </c>
    </row>
    <row r="250" customFormat="false" ht="13.5" hidden="false" customHeight="false" outlineLevel="0" collapsed="false">
      <c r="A250" s="0" t="s">
        <v>257</v>
      </c>
      <c r="B250" s="1" t="n">
        <v>14</v>
      </c>
      <c r="C250" s="1" t="n">
        <v>83</v>
      </c>
      <c r="D250" s="1" t="n">
        <v>2.742932123</v>
      </c>
      <c r="E250" s="1" t="n">
        <v>15.30745716</v>
      </c>
      <c r="F250" s="0" t="str">
        <f aca="false">"-"&amp;[1]Sheet1!A247</f>
        <v>-2.480443819</v>
      </c>
      <c r="G250" s="0" t="s">
        <v>11</v>
      </c>
      <c r="H250" s="5" t="n">
        <v>3.33E-007</v>
      </c>
      <c r="I250" s="5" t="n">
        <v>1.09E-005</v>
      </c>
    </row>
    <row r="251" customFormat="false" ht="13.5" hidden="false" customHeight="false" outlineLevel="0" collapsed="false">
      <c r="A251" s="0" t="s">
        <v>258</v>
      </c>
      <c r="B251" s="1" t="n">
        <v>12</v>
      </c>
      <c r="C251" s="1" t="n">
        <v>71</v>
      </c>
      <c r="D251" s="1" t="n">
        <v>5.419868887</v>
      </c>
      <c r="E251" s="1" t="n">
        <v>30.18587843</v>
      </c>
      <c r="F251" s="0" t="str">
        <f aca="false">"-"&amp;[1]Sheet1!A248</f>
        <v>-2.477543929</v>
      </c>
      <c r="G251" s="0" t="s">
        <v>11</v>
      </c>
      <c r="H251" s="5" t="n">
        <v>8.88E-010</v>
      </c>
      <c r="I251" s="5" t="n">
        <v>4.38E-008</v>
      </c>
    </row>
    <row r="252" customFormat="false" ht="13.5" hidden="false" customHeight="false" outlineLevel="0" collapsed="false">
      <c r="A252" s="0" t="s">
        <v>259</v>
      </c>
      <c r="B252" s="1" t="n">
        <v>21</v>
      </c>
      <c r="C252" s="1" t="n">
        <v>124</v>
      </c>
      <c r="D252" s="1" t="n">
        <v>18.77194172</v>
      </c>
      <c r="E252" s="1" t="n">
        <v>104.3396854</v>
      </c>
      <c r="F252" s="0" t="str">
        <f aca="false">"-"&amp;[1]Sheet1!A249</f>
        <v>-2.474638197</v>
      </c>
      <c r="G252" s="0" t="s">
        <v>11</v>
      </c>
      <c r="H252" s="5" t="n">
        <v>1.19E-006</v>
      </c>
      <c r="I252" s="5" t="n">
        <v>3.49E-005</v>
      </c>
    </row>
    <row r="253" customFormat="false" ht="13.5" hidden="false" customHeight="false" outlineLevel="0" collapsed="false">
      <c r="A253" s="0" t="s">
        <v>260</v>
      </c>
      <c r="B253" s="1" t="n">
        <v>10</v>
      </c>
      <c r="C253" s="1" t="n">
        <v>59</v>
      </c>
      <c r="D253" s="1" t="n">
        <v>1.416082355</v>
      </c>
      <c r="E253" s="1" t="n">
        <v>7.864632948</v>
      </c>
      <c r="F253" s="0" t="str">
        <f aca="false">"-"&amp;[1]Sheet1!A250</f>
        <v>-2.473474264</v>
      </c>
      <c r="G253" s="0" t="s">
        <v>11</v>
      </c>
      <c r="H253" s="5" t="n">
        <v>2.46E-008</v>
      </c>
      <c r="I253" s="5" t="n">
        <v>9.84E-007</v>
      </c>
    </row>
    <row r="254" customFormat="false" ht="13.5" hidden="false" customHeight="false" outlineLevel="0" collapsed="false">
      <c r="A254" s="0" t="s">
        <v>261</v>
      </c>
      <c r="B254" s="1" t="n">
        <v>16</v>
      </c>
      <c r="C254" s="1" t="n">
        <v>94</v>
      </c>
      <c r="D254" s="1" t="n">
        <v>11.44194543</v>
      </c>
      <c r="E254" s="1" t="n">
        <v>63.27697052</v>
      </c>
      <c r="F254" s="0" t="str">
        <f aca="false">"-"&amp;[1]Sheet1!A251</f>
        <v>-2.467348162</v>
      </c>
      <c r="G254" s="0" t="s">
        <v>11</v>
      </c>
      <c r="H254" s="5" t="n">
        <v>1.98E-013</v>
      </c>
      <c r="I254" s="5" t="n">
        <v>1.69E-011</v>
      </c>
    </row>
    <row r="255" customFormat="false" ht="13.5" hidden="false" customHeight="false" outlineLevel="0" collapsed="false">
      <c r="A255" s="0" t="s">
        <v>262</v>
      </c>
      <c r="B255" s="1" t="n">
        <v>204</v>
      </c>
      <c r="C255" s="1" t="n">
        <v>1197</v>
      </c>
      <c r="D255" s="1" t="n">
        <v>207.1736865</v>
      </c>
      <c r="E255" s="1" t="n">
        <v>1144.29108</v>
      </c>
      <c r="F255" s="0" t="str">
        <f aca="false">"-"&amp;[1]Sheet1!A252</f>
        <v>-2.465541405</v>
      </c>
      <c r="G255" s="0" t="s">
        <v>11</v>
      </c>
      <c r="H255" s="5" t="n">
        <v>8.52E-006</v>
      </c>
      <c r="I255" s="1" t="n">
        <v>0.000208587</v>
      </c>
    </row>
    <row r="256" customFormat="false" ht="13.5" hidden="false" customHeight="false" outlineLevel="0" collapsed="false">
      <c r="A256" s="0" t="s">
        <v>263</v>
      </c>
      <c r="B256" s="1" t="n">
        <v>7</v>
      </c>
      <c r="C256" s="1" t="n">
        <v>41</v>
      </c>
      <c r="D256" s="1" t="n">
        <v>5.485864246</v>
      </c>
      <c r="E256" s="1" t="n">
        <v>30.24605994</v>
      </c>
      <c r="F256" s="0" t="str">
        <f aca="false">"-"&amp;[1]Sheet1!A253</f>
        <v>-2.462956392</v>
      </c>
      <c r="G256" s="0" t="s">
        <v>11</v>
      </c>
      <c r="H256" s="5" t="n">
        <v>8.52E-006</v>
      </c>
      <c r="I256" s="1" t="n">
        <v>0.000208493</v>
      </c>
    </row>
    <row r="257" customFormat="false" ht="13.5" hidden="false" customHeight="false" outlineLevel="0" collapsed="false">
      <c r="A257" s="0" t="s">
        <v>264</v>
      </c>
      <c r="B257" s="1" t="n">
        <v>7</v>
      </c>
      <c r="C257" s="1" t="n">
        <v>41</v>
      </c>
      <c r="D257" s="1" t="n">
        <v>5.436218416</v>
      </c>
      <c r="E257" s="1" t="n">
        <v>29.97233994</v>
      </c>
      <c r="F257" s="0" t="str">
        <f aca="false">"-"&amp;[1]Sheet1!A254</f>
        <v>-2.462956392</v>
      </c>
      <c r="G257" s="0" t="s">
        <v>11</v>
      </c>
      <c r="H257" s="5" t="n">
        <v>8.52E-006</v>
      </c>
      <c r="I257" s="1" t="n">
        <v>0.00020854</v>
      </c>
    </row>
    <row r="258" customFormat="false" ht="13.5" hidden="false" customHeight="false" outlineLevel="0" collapsed="false">
      <c r="A258" s="0" t="s">
        <v>265</v>
      </c>
      <c r="B258" s="1" t="n">
        <v>7</v>
      </c>
      <c r="C258" s="1" t="n">
        <v>41</v>
      </c>
      <c r="D258" s="1" t="n">
        <v>7.956319669</v>
      </c>
      <c r="E258" s="1" t="n">
        <v>43.86680216</v>
      </c>
      <c r="F258" s="0" t="str">
        <f aca="false">"-"&amp;[1]Sheet1!A255</f>
        <v>-2.462956392</v>
      </c>
      <c r="G258" s="0" t="s">
        <v>11</v>
      </c>
      <c r="H258" s="5" t="n">
        <v>2.04E-005</v>
      </c>
      <c r="I258" s="1" t="n">
        <v>0.000453837</v>
      </c>
    </row>
    <row r="259" customFormat="false" ht="13.5" hidden="false" customHeight="false" outlineLevel="0" collapsed="false">
      <c r="A259" s="0" t="s">
        <v>266</v>
      </c>
      <c r="B259" s="1" t="n">
        <v>6</v>
      </c>
      <c r="C259" s="1" t="n">
        <v>35</v>
      </c>
      <c r="D259" s="1" t="n">
        <v>2.917209883</v>
      </c>
      <c r="E259" s="1" t="n">
        <v>16.01852065</v>
      </c>
      <c r="F259" s="0" t="str">
        <f aca="false">"-"&amp;[1]Sheet1!A256</f>
        <v>-2.457079826</v>
      </c>
      <c r="G259" s="0" t="s">
        <v>11</v>
      </c>
      <c r="H259" s="5" t="n">
        <v>6.32E-007</v>
      </c>
      <c r="I259" s="5" t="n">
        <v>1.96E-005</v>
      </c>
    </row>
    <row r="260" customFormat="false" ht="13.5" hidden="false" customHeight="false" outlineLevel="0" collapsed="false">
      <c r="A260" s="0" t="s">
        <v>267</v>
      </c>
      <c r="B260" s="1" t="n">
        <v>11</v>
      </c>
      <c r="C260" s="1" t="n">
        <v>64</v>
      </c>
      <c r="D260" s="1" t="n">
        <v>3.426353894</v>
      </c>
      <c r="E260" s="1" t="n">
        <v>18.76538339</v>
      </c>
      <c r="F260" s="0" t="str">
        <f aca="false">"-"&amp;[1]Sheet1!A257</f>
        <v>-2.453327691</v>
      </c>
      <c r="G260" s="0" t="s">
        <v>11</v>
      </c>
      <c r="H260" s="5" t="n">
        <v>3.06E-014</v>
      </c>
      <c r="I260" s="5" t="n">
        <v>3.05E-012</v>
      </c>
    </row>
    <row r="261" customFormat="false" ht="13.5" hidden="false" customHeight="false" outlineLevel="0" collapsed="false">
      <c r="A261" s="0" t="s">
        <v>268</v>
      </c>
      <c r="B261" s="1" t="n">
        <v>49</v>
      </c>
      <c r="C261" s="1" t="n">
        <v>285</v>
      </c>
      <c r="D261" s="1" t="n">
        <v>44.73313771</v>
      </c>
      <c r="E261" s="1" t="n">
        <v>244.9153906</v>
      </c>
      <c r="F261" s="0" t="str">
        <f aca="false">"-"&amp;[1]Sheet1!A258</f>
        <v>-2.452867575</v>
      </c>
      <c r="G261" s="0" t="s">
        <v>11</v>
      </c>
      <c r="H261" s="5" t="n">
        <v>1.2E-010</v>
      </c>
      <c r="I261" s="5" t="n">
        <v>6.61E-009</v>
      </c>
    </row>
    <row r="262" customFormat="false" ht="13.5" hidden="false" customHeight="false" outlineLevel="0" collapsed="false">
      <c r="A262" s="0" t="s">
        <v>269</v>
      </c>
      <c r="B262" s="1" t="n">
        <v>24</v>
      </c>
      <c r="C262" s="1" t="n">
        <v>139</v>
      </c>
      <c r="D262" s="1" t="n">
        <v>13.33042186</v>
      </c>
      <c r="E262" s="1" t="n">
        <v>72.67505806</v>
      </c>
      <c r="F262" s="0" t="str">
        <f aca="false">"-"&amp;[1]Sheet1!A259</f>
        <v>-2.446737882</v>
      </c>
      <c r="G262" s="0" t="s">
        <v>11</v>
      </c>
      <c r="H262" s="5" t="n">
        <v>9.14E-008</v>
      </c>
      <c r="I262" s="5" t="n">
        <v>3.31E-006</v>
      </c>
    </row>
    <row r="263" customFormat="false" ht="13.5" hidden="false" customHeight="false" outlineLevel="0" collapsed="false">
      <c r="A263" s="0" t="s">
        <v>270</v>
      </c>
      <c r="B263" s="1" t="n">
        <v>14</v>
      </c>
      <c r="C263" s="1" t="n">
        <v>81</v>
      </c>
      <c r="D263" s="1" t="n">
        <v>3.939030393</v>
      </c>
      <c r="E263" s="1" t="n">
        <v>21.45281316</v>
      </c>
      <c r="F263" s="0" t="str">
        <f aca="false">"-"&amp;[1]Sheet1!A260</f>
        <v>-2.445254391</v>
      </c>
      <c r="G263" s="0" t="s">
        <v>11</v>
      </c>
      <c r="H263" s="5" t="n">
        <v>3.95E-014</v>
      </c>
      <c r="I263" s="5" t="n">
        <v>3.86E-012</v>
      </c>
    </row>
    <row r="264" customFormat="false" ht="13.5" hidden="false" customHeight="false" outlineLevel="0" collapsed="false">
      <c r="A264" s="0" t="s">
        <v>271</v>
      </c>
      <c r="B264" s="1" t="n">
        <v>57</v>
      </c>
      <c r="C264" s="1" t="n">
        <v>329</v>
      </c>
      <c r="D264" s="1" t="n">
        <v>4.198653794</v>
      </c>
      <c r="E264" s="1" t="n">
        <v>22.81229838</v>
      </c>
      <c r="F264" s="0" t="str">
        <f aca="false">"-"&amp;[1]Sheet1!A261</f>
        <v>-2.441813069</v>
      </c>
      <c r="G264" s="0" t="s">
        <v>11</v>
      </c>
      <c r="H264" s="5" t="n">
        <v>1.27E-008</v>
      </c>
      <c r="I264" s="5" t="n">
        <v>5.31E-007</v>
      </c>
    </row>
    <row r="265" customFormat="false" ht="13.5" hidden="false" customHeight="false" outlineLevel="0" collapsed="false">
      <c r="A265" s="0" t="s">
        <v>272</v>
      </c>
      <c r="B265" s="1" t="n">
        <v>17</v>
      </c>
      <c r="C265" s="1" t="n">
        <v>98</v>
      </c>
      <c r="D265" s="1" t="n">
        <v>9.992109877</v>
      </c>
      <c r="E265" s="1" t="n">
        <v>54.22159525</v>
      </c>
      <c r="F265" s="0" t="str">
        <f aca="false">"-"&amp;[1]Sheet1!A262</f>
        <v>-2.440006313</v>
      </c>
      <c r="G265" s="0" t="s">
        <v>11</v>
      </c>
      <c r="H265" s="5" t="n">
        <v>4.36E-006</v>
      </c>
      <c r="I265" s="1" t="n">
        <v>0.000114261</v>
      </c>
    </row>
    <row r="266" customFormat="false" ht="13.5" hidden="false" customHeight="false" outlineLevel="0" collapsed="false">
      <c r="A266" s="0" t="s">
        <v>273</v>
      </c>
      <c r="B266" s="1" t="n">
        <v>8</v>
      </c>
      <c r="C266" s="1" t="n">
        <v>46</v>
      </c>
      <c r="D266" s="1" t="n">
        <v>8.221757194</v>
      </c>
      <c r="E266" s="1" t="n">
        <v>44.5010673</v>
      </c>
      <c r="F266" s="0" t="str">
        <f aca="false">"-"&amp;[1]Sheet1!A263</f>
        <v>-2.436321266</v>
      </c>
      <c r="G266" s="0" t="s">
        <v>11</v>
      </c>
      <c r="H266" s="5" t="n">
        <v>4.36E-006</v>
      </c>
      <c r="I266" s="1" t="n">
        <v>0.000114288</v>
      </c>
    </row>
    <row r="267" customFormat="false" ht="13.5" hidden="false" customHeight="false" outlineLevel="0" collapsed="false">
      <c r="A267" s="0" t="s">
        <v>274</v>
      </c>
      <c r="B267" s="1" t="n">
        <v>8</v>
      </c>
      <c r="C267" s="1" t="n">
        <v>46</v>
      </c>
      <c r="D267" s="1" t="n">
        <v>4.224718312</v>
      </c>
      <c r="E267" s="1" t="n">
        <v>22.86670227</v>
      </c>
      <c r="F267" s="0" t="str">
        <f aca="false">"-"&amp;[1]Sheet1!A264</f>
        <v>-2.436321266</v>
      </c>
      <c r="G267" s="0" t="s">
        <v>11</v>
      </c>
      <c r="H267" s="5" t="n">
        <v>4.36E-006</v>
      </c>
      <c r="I267" s="1" t="n">
        <v>0.000114315</v>
      </c>
    </row>
    <row r="268" customFormat="false" ht="13.5" hidden="false" customHeight="false" outlineLevel="0" collapsed="false">
      <c r="A268" s="0" t="s">
        <v>275</v>
      </c>
      <c r="B268" s="1" t="n">
        <v>8</v>
      </c>
      <c r="C268" s="1" t="n">
        <v>46</v>
      </c>
      <c r="D268" s="1" t="n">
        <v>5.260664565</v>
      </c>
      <c r="E268" s="1" t="n">
        <v>28.47386299</v>
      </c>
      <c r="F268" s="0" t="str">
        <f aca="false">"-"&amp;[1]Sheet1!A265</f>
        <v>-2.436321266</v>
      </c>
      <c r="G268" s="0" t="s">
        <v>11</v>
      </c>
      <c r="H268" s="5" t="n">
        <v>4.75E-008</v>
      </c>
      <c r="I268" s="5" t="n">
        <v>1.81E-006</v>
      </c>
    </row>
    <row r="269" customFormat="false" ht="13.5" hidden="false" customHeight="false" outlineLevel="0" collapsed="false">
      <c r="A269" s="0" t="s">
        <v>276</v>
      </c>
      <c r="B269" s="1" t="n">
        <v>15</v>
      </c>
      <c r="C269" s="1" t="n">
        <v>86</v>
      </c>
      <c r="D269" s="1" t="n">
        <v>6.757054387</v>
      </c>
      <c r="E269" s="1" t="n">
        <v>36.46721035</v>
      </c>
      <c r="F269" s="0" t="str">
        <f aca="false">"-"&amp;[1]Sheet1!A266</f>
        <v>-2.432133469</v>
      </c>
      <c r="G269" s="0" t="s">
        <v>11</v>
      </c>
      <c r="H269" s="5" t="n">
        <v>9.21E-006</v>
      </c>
      <c r="I269" s="1" t="n">
        <v>0.00022392</v>
      </c>
    </row>
    <row r="270" customFormat="false" ht="13.5" hidden="false" customHeight="false" outlineLevel="0" collapsed="false">
      <c r="A270" s="0" t="s">
        <v>277</v>
      </c>
      <c r="B270" s="1" t="n">
        <v>7</v>
      </c>
      <c r="C270" s="1" t="n">
        <v>40</v>
      </c>
      <c r="D270" s="1" t="n">
        <v>4.55077375</v>
      </c>
      <c r="E270" s="1" t="n">
        <v>24.47851857</v>
      </c>
      <c r="F270" s="0" t="str">
        <f aca="false">"-"&amp;[1]Sheet1!A267</f>
        <v>-2.427332483</v>
      </c>
      <c r="G270" s="0" t="s">
        <v>11</v>
      </c>
      <c r="H270" s="1" t="n">
        <v>0</v>
      </c>
      <c r="I270" s="1" t="n">
        <v>0</v>
      </c>
    </row>
    <row r="271" customFormat="false" ht="13.5" hidden="false" customHeight="false" outlineLevel="0" collapsed="false">
      <c r="A271" s="0" t="s">
        <v>278</v>
      </c>
      <c r="B271" s="1" t="n">
        <v>63</v>
      </c>
      <c r="C271" s="1" t="n">
        <v>360</v>
      </c>
      <c r="D271" s="1" t="n">
        <v>39.60673417</v>
      </c>
      <c r="E271" s="1" t="n">
        <v>213.04381</v>
      </c>
      <c r="F271" s="0" t="str">
        <f aca="false">"-"&amp;[1]Sheet1!A268</f>
        <v>-2.427332483</v>
      </c>
      <c r="G271" s="0" t="s">
        <v>11</v>
      </c>
      <c r="H271" s="5" t="n">
        <v>6.62E-013</v>
      </c>
      <c r="I271" s="5" t="n">
        <v>4.95E-011</v>
      </c>
    </row>
    <row r="272" customFormat="false" ht="13.5" hidden="false" customHeight="false" outlineLevel="0" collapsed="false">
      <c r="A272" s="0" t="s">
        <v>279</v>
      </c>
      <c r="B272" s="1" t="n">
        <v>282</v>
      </c>
      <c r="C272" s="1" t="n">
        <v>1599</v>
      </c>
      <c r="D272" s="1" t="n">
        <v>183.3311711</v>
      </c>
      <c r="E272" s="1" t="n">
        <v>978.52878</v>
      </c>
      <c r="F272" s="0" t="str">
        <f aca="false">"-"&amp;[1]Sheet1!A269</f>
        <v>-2.416162181</v>
      </c>
      <c r="G272" s="0" t="s">
        <v>11</v>
      </c>
      <c r="H272" s="5" t="n">
        <v>2.51E-005</v>
      </c>
      <c r="I272" s="1" t="n">
        <v>0.000544123</v>
      </c>
    </row>
    <row r="273" customFormat="false" ht="13.5" hidden="false" customHeight="false" outlineLevel="0" collapsed="false">
      <c r="A273" s="0" t="s">
        <v>280</v>
      </c>
      <c r="B273" s="1" t="n">
        <v>6</v>
      </c>
      <c r="C273" s="1" t="n">
        <v>34</v>
      </c>
      <c r="D273" s="1" t="n">
        <v>3.365278067</v>
      </c>
      <c r="E273" s="1" t="n">
        <v>17.95091362</v>
      </c>
      <c r="F273" s="0" t="str">
        <f aca="false">"-"&amp;[1]Sheet1!A270</f>
        <v>-2.41525965</v>
      </c>
      <c r="G273" s="0" t="s">
        <v>11</v>
      </c>
      <c r="H273" s="5" t="n">
        <v>4.75E-008</v>
      </c>
      <c r="I273" s="5" t="n">
        <v>1.81E-006</v>
      </c>
    </row>
    <row r="274" customFormat="false" ht="13.5" hidden="false" customHeight="false" outlineLevel="0" collapsed="false">
      <c r="A274" s="0" t="s">
        <v>281</v>
      </c>
      <c r="B274" s="1" t="n">
        <v>15</v>
      </c>
      <c r="C274" s="1" t="n">
        <v>85</v>
      </c>
      <c r="D274" s="1" t="n">
        <v>5.179955174</v>
      </c>
      <c r="E274" s="1" t="n">
        <v>27.63068193</v>
      </c>
      <c r="F274" s="0" t="str">
        <f aca="false">"-"&amp;[1]Sheet1!A271</f>
        <v>-2.41525965</v>
      </c>
      <c r="G274" s="0" t="s">
        <v>11</v>
      </c>
      <c r="H274" s="5" t="n">
        <v>2.51E-005</v>
      </c>
      <c r="I274" s="1" t="n">
        <v>0.000544231</v>
      </c>
    </row>
    <row r="275" customFormat="false" ht="13.5" hidden="false" customHeight="false" outlineLevel="0" collapsed="false">
      <c r="A275" s="0" t="s">
        <v>282</v>
      </c>
      <c r="B275" s="1" t="n">
        <v>6</v>
      </c>
      <c r="C275" s="1" t="n">
        <v>34</v>
      </c>
      <c r="D275" s="1" t="n">
        <v>3.432583628</v>
      </c>
      <c r="E275" s="1" t="n">
        <v>18.30993189</v>
      </c>
      <c r="F275" s="0" t="str">
        <f aca="false">"-"&amp;[1]Sheet1!A272</f>
        <v>-2.41525965</v>
      </c>
      <c r="G275" s="0" t="s">
        <v>11</v>
      </c>
      <c r="H275" s="5" t="n">
        <v>9.7E-014</v>
      </c>
      <c r="I275" s="5" t="n">
        <v>8.93E-012</v>
      </c>
    </row>
    <row r="276" customFormat="false" ht="13.5" hidden="false" customHeight="false" outlineLevel="0" collapsed="false">
      <c r="A276" s="0" t="s">
        <v>283</v>
      </c>
      <c r="B276" s="1" t="n">
        <v>39</v>
      </c>
      <c r="C276" s="1" t="n">
        <v>220</v>
      </c>
      <c r="D276" s="1" t="n">
        <v>29.61742511</v>
      </c>
      <c r="E276" s="1" t="n">
        <v>157.2690662</v>
      </c>
      <c r="F276" s="0" t="str">
        <f aca="false">"-"&amp;[1]Sheet1!A273</f>
        <v>-2.408716805</v>
      </c>
      <c r="G276" s="0" t="s">
        <v>11</v>
      </c>
      <c r="H276" s="5" t="n">
        <v>8.88E-010</v>
      </c>
      <c r="I276" s="5" t="n">
        <v>4.39E-008</v>
      </c>
    </row>
    <row r="277" customFormat="false" ht="13.5" hidden="false" customHeight="false" outlineLevel="0" collapsed="false">
      <c r="A277" s="0" t="s">
        <v>284</v>
      </c>
      <c r="B277" s="1" t="n">
        <v>21</v>
      </c>
      <c r="C277" s="1" t="n">
        <v>118</v>
      </c>
      <c r="D277" s="1" t="n">
        <v>18.02106405</v>
      </c>
      <c r="E277" s="1" t="n">
        <v>95.31935133</v>
      </c>
      <c r="F277" s="0" t="str">
        <f aca="false">"-"&amp;[1]Sheet1!A274</f>
        <v>-2.403084936</v>
      </c>
      <c r="G277" s="0" t="s">
        <v>11</v>
      </c>
      <c r="H277" s="1" t="n">
        <v>0</v>
      </c>
      <c r="I277" s="1" t="n">
        <v>0</v>
      </c>
    </row>
    <row r="278" customFormat="false" ht="13.5" hidden="false" customHeight="false" outlineLevel="0" collapsed="false">
      <c r="A278" s="0" t="s">
        <v>285</v>
      </c>
      <c r="B278" s="1" t="n">
        <v>65</v>
      </c>
      <c r="C278" s="1" t="n">
        <v>365</v>
      </c>
      <c r="D278" s="1" t="n">
        <v>12.06042896</v>
      </c>
      <c r="E278" s="1" t="n">
        <v>63.75000135</v>
      </c>
      <c r="F278" s="0" t="str">
        <f aca="false">"-"&amp;[1]Sheet1!A275</f>
        <v>-2.402144151</v>
      </c>
      <c r="G278" s="0" t="s">
        <v>11</v>
      </c>
      <c r="H278" s="5" t="n">
        <v>1.78E-015</v>
      </c>
      <c r="I278" s="5" t="n">
        <v>2E-013</v>
      </c>
    </row>
    <row r="279" customFormat="false" ht="13.5" hidden="false" customHeight="false" outlineLevel="0" collapsed="false">
      <c r="A279" s="0" t="s">
        <v>286</v>
      </c>
      <c r="B279" s="1" t="n">
        <v>56</v>
      </c>
      <c r="C279" s="1" t="n">
        <v>314</v>
      </c>
      <c r="D279" s="1" t="n">
        <v>9.295197447</v>
      </c>
      <c r="E279" s="1" t="n">
        <v>49.06120106</v>
      </c>
      <c r="F279" s="0" t="str">
        <f aca="false">"-"&amp;[1]Sheet1!A276</f>
        <v>-2.400025137</v>
      </c>
      <c r="G279" s="0" t="s">
        <v>11</v>
      </c>
      <c r="H279" s="5" t="n">
        <v>1.73E-009</v>
      </c>
      <c r="I279" s="5" t="n">
        <v>8.27E-008</v>
      </c>
    </row>
    <row r="280" customFormat="false" ht="13.5" hidden="false" customHeight="false" outlineLevel="0" collapsed="false">
      <c r="A280" s="0" t="s">
        <v>287</v>
      </c>
      <c r="B280" s="1" t="n">
        <v>20</v>
      </c>
      <c r="C280" s="1" t="n">
        <v>112</v>
      </c>
      <c r="D280" s="1" t="n">
        <v>6.129613622</v>
      </c>
      <c r="E280" s="1" t="n">
        <v>32.31164452</v>
      </c>
      <c r="F280" s="0" t="str">
        <f aca="false">"-"&amp;[1]Sheet1!A277</f>
        <v>-2.398186137</v>
      </c>
      <c r="G280" s="0" t="s">
        <v>11</v>
      </c>
      <c r="H280" s="5" t="n">
        <v>3.34E-007</v>
      </c>
      <c r="I280" s="5" t="n">
        <v>1.09E-005</v>
      </c>
    </row>
    <row r="281" customFormat="false" ht="13.5" hidden="false" customHeight="false" outlineLevel="0" collapsed="false">
      <c r="A281" s="0" t="s">
        <v>288</v>
      </c>
      <c r="B281" s="1" t="n">
        <v>12</v>
      </c>
      <c r="C281" s="1" t="n">
        <v>67</v>
      </c>
      <c r="D281" s="1" t="n">
        <v>7.462138323</v>
      </c>
      <c r="E281" s="1" t="n">
        <v>39.21884389</v>
      </c>
      <c r="F281" s="0" t="str">
        <f aca="false">"-"&amp;[1]Sheet1!A278</f>
        <v>-2.393886</v>
      </c>
      <c r="G281" s="0" t="s">
        <v>11</v>
      </c>
      <c r="H281" s="5" t="n">
        <v>1.04E-005</v>
      </c>
      <c r="I281" s="1" t="n">
        <v>0.000247914</v>
      </c>
    </row>
    <row r="282" customFormat="false" ht="13.5" hidden="false" customHeight="false" outlineLevel="0" collapsed="false">
      <c r="A282" s="0" t="s">
        <v>289</v>
      </c>
      <c r="B282" s="1" t="n">
        <v>7</v>
      </c>
      <c r="C282" s="1" t="n">
        <v>39</v>
      </c>
      <c r="D282" s="1" t="n">
        <v>7.508776687</v>
      </c>
      <c r="E282" s="1" t="n">
        <v>39.37981676</v>
      </c>
      <c r="F282" s="0" t="str">
        <f aca="false">"-"&amp;[1]Sheet1!A279</f>
        <v>-2.390806607</v>
      </c>
      <c r="G282" s="0" t="s">
        <v>11</v>
      </c>
      <c r="H282" s="5" t="n">
        <v>2.33E-006</v>
      </c>
      <c r="I282" s="5" t="n">
        <v>6.48E-005</v>
      </c>
    </row>
    <row r="283" customFormat="false" ht="13.5" hidden="false" customHeight="false" outlineLevel="0" collapsed="false">
      <c r="A283" s="0" t="s">
        <v>290</v>
      </c>
      <c r="B283" s="1" t="n">
        <v>9</v>
      </c>
      <c r="C283" s="1" t="n">
        <v>50</v>
      </c>
      <c r="D283" s="1" t="n">
        <v>8.129803331</v>
      </c>
      <c r="E283" s="1" t="n">
        <v>42.51532174</v>
      </c>
      <c r="F283" s="0" t="str">
        <f aca="false">"-"&amp;[1]Sheet1!A280</f>
        <v>-2.386690498</v>
      </c>
      <c r="G283" s="0" t="s">
        <v>11</v>
      </c>
      <c r="H283" s="5" t="n">
        <v>2.33E-006</v>
      </c>
      <c r="I283" s="5" t="n">
        <v>6.48E-005</v>
      </c>
    </row>
    <row r="284" customFormat="false" ht="13.5" hidden="false" customHeight="false" outlineLevel="0" collapsed="false">
      <c r="A284" s="0" t="s">
        <v>291</v>
      </c>
      <c r="B284" s="1" t="n">
        <v>9</v>
      </c>
      <c r="C284" s="1" t="n">
        <v>50</v>
      </c>
      <c r="D284" s="1" t="n">
        <v>4.610933232</v>
      </c>
      <c r="E284" s="1" t="n">
        <v>24.11316755</v>
      </c>
      <c r="F284" s="0" t="str">
        <f aca="false">"-"&amp;[1]Sheet1!A281</f>
        <v>-2.386690498</v>
      </c>
      <c r="G284" s="0" t="s">
        <v>11</v>
      </c>
      <c r="H284" s="1" t="n">
        <v>0</v>
      </c>
      <c r="I284" s="1" t="n">
        <v>0</v>
      </c>
    </row>
    <row r="285" customFormat="false" ht="13.5" hidden="false" customHeight="false" outlineLevel="0" collapsed="false">
      <c r="A285" s="0" t="s">
        <v>292</v>
      </c>
      <c r="B285" s="1" t="n">
        <v>148</v>
      </c>
      <c r="C285" s="1" t="n">
        <v>820</v>
      </c>
      <c r="D285" s="1" t="n">
        <v>139.5665871</v>
      </c>
      <c r="E285" s="1" t="n">
        <v>727.8996842</v>
      </c>
      <c r="F285" s="0" t="str">
        <f aca="false">"-"&amp;[1]Sheet1!A282</f>
        <v>-2.382786044</v>
      </c>
      <c r="G285" s="0" t="s">
        <v>11</v>
      </c>
      <c r="H285" s="5" t="n">
        <v>3.16E-011</v>
      </c>
      <c r="I285" s="5" t="n">
        <v>1.89E-009</v>
      </c>
    </row>
    <row r="286" customFormat="false" ht="13.5" hidden="false" customHeight="false" outlineLevel="0" collapsed="false">
      <c r="A286" s="0" t="s">
        <v>293</v>
      </c>
      <c r="B286" s="1" t="n">
        <v>26</v>
      </c>
      <c r="C286" s="1" t="n">
        <v>144</v>
      </c>
      <c r="D286" s="1" t="n">
        <v>9.916352704</v>
      </c>
      <c r="E286" s="1" t="n">
        <v>51.69863123</v>
      </c>
      <c r="F286" s="0" t="str">
        <f aca="false">"-"&amp;[1]Sheet1!A283</f>
        <v>-2.382244593</v>
      </c>
      <c r="G286" s="0" t="s">
        <v>11</v>
      </c>
      <c r="H286" s="5" t="n">
        <v>3.28E-005</v>
      </c>
      <c r="I286" s="1" t="n">
        <v>0.000690068</v>
      </c>
    </row>
    <row r="287" customFormat="false" ht="13.5" hidden="false" customHeight="false" outlineLevel="0" collapsed="false">
      <c r="A287" s="0" t="s">
        <v>294</v>
      </c>
      <c r="B287" s="1" t="n">
        <v>6</v>
      </c>
      <c r="C287" s="1" t="n">
        <v>33</v>
      </c>
      <c r="D287" s="1" t="n">
        <v>3.073955488</v>
      </c>
      <c r="E287" s="1" t="n">
        <v>15.91469058</v>
      </c>
      <c r="F287" s="0" t="str">
        <f aca="false">"-"&amp;[1]Sheet1!A284</f>
        <v>-2.372190929</v>
      </c>
      <c r="G287" s="0" t="s">
        <v>11</v>
      </c>
      <c r="H287" s="5" t="n">
        <v>3.28E-005</v>
      </c>
      <c r="I287" s="1" t="n">
        <v>0.0006902</v>
      </c>
    </row>
    <row r="288" customFormat="false" ht="13.5" hidden="false" customHeight="false" outlineLevel="0" collapsed="false">
      <c r="A288" s="0" t="s">
        <v>295</v>
      </c>
      <c r="B288" s="1" t="n">
        <v>6</v>
      </c>
      <c r="C288" s="1" t="n">
        <v>33</v>
      </c>
      <c r="D288" s="1" t="n">
        <v>3.002259733</v>
      </c>
      <c r="E288" s="1" t="n">
        <v>15.54350247</v>
      </c>
      <c r="F288" s="0" t="str">
        <f aca="false">"-"&amp;[1]Sheet1!A285</f>
        <v>-2.372190929</v>
      </c>
      <c r="G288" s="0" t="s">
        <v>11</v>
      </c>
      <c r="H288" s="5" t="n">
        <v>9.14E-008</v>
      </c>
      <c r="I288" s="5" t="n">
        <v>3.31E-006</v>
      </c>
    </row>
    <row r="289" customFormat="false" ht="13.5" hidden="false" customHeight="false" outlineLevel="0" collapsed="false">
      <c r="A289" s="0" t="s">
        <v>296</v>
      </c>
      <c r="B289" s="1" t="n">
        <v>14</v>
      </c>
      <c r="C289" s="1" t="n">
        <v>77</v>
      </c>
      <c r="D289" s="1" t="n">
        <v>8.801496483</v>
      </c>
      <c r="E289" s="1" t="n">
        <v>45.56770381</v>
      </c>
      <c r="F289" s="0" t="str">
        <f aca="false">"-"&amp;[1]Sheet1!A286</f>
        <v>-2.372190929</v>
      </c>
      <c r="G289" s="0" t="s">
        <v>11</v>
      </c>
      <c r="H289" s="5" t="n">
        <v>4.82E-006</v>
      </c>
      <c r="I289" s="1" t="n">
        <v>0.000125233</v>
      </c>
    </row>
    <row r="290" customFormat="false" ht="13.5" hidden="false" customHeight="false" outlineLevel="0" collapsed="false">
      <c r="A290" s="0" t="s">
        <v>297</v>
      </c>
      <c r="B290" s="1" t="n">
        <v>8</v>
      </c>
      <c r="C290" s="1" t="n">
        <v>44</v>
      </c>
      <c r="D290" s="1" t="n">
        <v>8.635430512</v>
      </c>
      <c r="E290" s="1" t="n">
        <v>44.70793581</v>
      </c>
      <c r="F290" s="0" t="str">
        <f aca="false">"-"&amp;[1]Sheet1!A287</f>
        <v>-2.372190929</v>
      </c>
      <c r="G290" s="0" t="s">
        <v>11</v>
      </c>
      <c r="H290" s="5" t="n">
        <v>1.22E-006</v>
      </c>
      <c r="I290" s="5" t="n">
        <v>3.56E-005</v>
      </c>
    </row>
    <row r="291" customFormat="false" ht="13.5" hidden="false" customHeight="false" outlineLevel="0" collapsed="false">
      <c r="A291" s="0" t="s">
        <v>298</v>
      </c>
      <c r="B291" s="1" t="n">
        <v>10</v>
      </c>
      <c r="C291" s="1" t="n">
        <v>55</v>
      </c>
      <c r="D291" s="1" t="n">
        <v>4.076702647</v>
      </c>
      <c r="E291" s="1" t="n">
        <v>21.1061811</v>
      </c>
      <c r="F291" s="0" t="str">
        <f aca="false">"-"&amp;[1]Sheet1!A288</f>
        <v>-2.372190929</v>
      </c>
      <c r="G291" s="0" t="s">
        <v>11</v>
      </c>
      <c r="H291" s="5" t="n">
        <v>3.28E-005</v>
      </c>
      <c r="I291" s="1" t="n">
        <v>0.000689935</v>
      </c>
    </row>
    <row r="292" customFormat="false" ht="13.5" hidden="false" customHeight="false" outlineLevel="0" collapsed="false">
      <c r="A292" s="0" t="s">
        <v>299</v>
      </c>
      <c r="B292" s="1" t="n">
        <v>6</v>
      </c>
      <c r="C292" s="1" t="n">
        <v>33</v>
      </c>
      <c r="D292" s="1" t="n">
        <v>3.651684711</v>
      </c>
      <c r="E292" s="1" t="n">
        <v>18.90574945</v>
      </c>
      <c r="F292" s="0" t="str">
        <f aca="false">"-"&amp;[1]Sheet1!A289</f>
        <v>-2.372190929</v>
      </c>
      <c r="G292" s="0" t="s">
        <v>11</v>
      </c>
      <c r="H292" s="5" t="n">
        <v>3.28E-005</v>
      </c>
      <c r="I292" s="1" t="n">
        <v>0.000690333</v>
      </c>
    </row>
    <row r="293" customFormat="false" ht="13.5" hidden="false" customHeight="false" outlineLevel="0" collapsed="false">
      <c r="A293" s="0" t="s">
        <v>300</v>
      </c>
      <c r="B293" s="1" t="n">
        <v>6</v>
      </c>
      <c r="C293" s="1" t="n">
        <v>33</v>
      </c>
      <c r="D293" s="1" t="n">
        <v>3.101732194</v>
      </c>
      <c r="E293" s="1" t="n">
        <v>16.05849803</v>
      </c>
      <c r="F293" s="0" t="str">
        <f aca="false">"-"&amp;[1]Sheet1!A290</f>
        <v>-2.372190929</v>
      </c>
      <c r="G293" s="0" t="s">
        <v>11</v>
      </c>
      <c r="H293" s="5" t="n">
        <v>4.82E-006</v>
      </c>
      <c r="I293" s="1" t="n">
        <v>0.000125203</v>
      </c>
    </row>
    <row r="294" customFormat="false" ht="13.5" hidden="false" customHeight="false" outlineLevel="0" collapsed="false">
      <c r="A294" s="0" t="s">
        <v>301</v>
      </c>
      <c r="B294" s="1" t="n">
        <v>8</v>
      </c>
      <c r="C294" s="1" t="n">
        <v>44</v>
      </c>
      <c r="D294" s="1" t="n">
        <v>8.076667361</v>
      </c>
      <c r="E294" s="1" t="n">
        <v>41.81506938</v>
      </c>
      <c r="F294" s="0" t="str">
        <f aca="false">"-"&amp;[1]Sheet1!A291</f>
        <v>-2.372190929</v>
      </c>
      <c r="G294" s="0" t="s">
        <v>11</v>
      </c>
      <c r="H294" s="5" t="n">
        <v>1.75E-007</v>
      </c>
      <c r="I294" s="5" t="n">
        <v>6.02E-006</v>
      </c>
    </row>
    <row r="295" customFormat="false" ht="13.5" hidden="false" customHeight="false" outlineLevel="0" collapsed="false">
      <c r="A295" s="0" t="s">
        <v>302</v>
      </c>
      <c r="B295" s="1" t="n">
        <v>13</v>
      </c>
      <c r="C295" s="1" t="n">
        <v>71</v>
      </c>
      <c r="D295" s="1" t="n">
        <v>9.70077982</v>
      </c>
      <c r="E295" s="1" t="n">
        <v>49.87232089</v>
      </c>
      <c r="F295" s="0" t="str">
        <f aca="false">"-"&amp;[1]Sheet1!A292</f>
        <v>-2.362066711</v>
      </c>
      <c r="G295" s="0" t="s">
        <v>11</v>
      </c>
      <c r="H295" s="1" t="n">
        <v>0</v>
      </c>
      <c r="I295" s="1" t="n">
        <v>0</v>
      </c>
    </row>
    <row r="296" customFormat="false" ht="13.5" hidden="false" customHeight="false" outlineLevel="0" collapsed="false">
      <c r="A296" s="0" t="s">
        <v>303</v>
      </c>
      <c r="B296" s="1" t="n">
        <v>65</v>
      </c>
      <c r="C296" s="1" t="n">
        <v>355</v>
      </c>
      <c r="D296" s="1" t="n">
        <v>56.05978288</v>
      </c>
      <c r="E296" s="1" t="n">
        <v>288.2068795</v>
      </c>
      <c r="F296" s="0" t="str">
        <f aca="false">"-"&amp;[1]Sheet1!A293</f>
        <v>-2.362066711</v>
      </c>
      <c r="G296" s="0" t="s">
        <v>11</v>
      </c>
      <c r="H296" s="5" t="n">
        <v>6.38E-007</v>
      </c>
      <c r="I296" s="5" t="n">
        <v>1.97E-005</v>
      </c>
    </row>
    <row r="297" customFormat="false" ht="13.5" hidden="false" customHeight="false" outlineLevel="0" collapsed="false">
      <c r="A297" s="0" t="s">
        <v>304</v>
      </c>
      <c r="B297" s="1" t="n">
        <v>11</v>
      </c>
      <c r="C297" s="1" t="n">
        <v>60</v>
      </c>
      <c r="D297" s="1" t="n">
        <v>0.366302095</v>
      </c>
      <c r="E297" s="1" t="n">
        <v>1.880770927</v>
      </c>
      <c r="F297" s="0" t="str">
        <f aca="false">"-"&amp;[1]Sheet1!A294</f>
        <v>-2.360218287</v>
      </c>
      <c r="G297" s="0" t="s">
        <v>11</v>
      </c>
      <c r="H297" s="5" t="n">
        <v>6.38E-007</v>
      </c>
      <c r="I297" s="5" t="n">
        <v>1.97E-005</v>
      </c>
    </row>
    <row r="298" customFormat="false" ht="13.5" hidden="false" customHeight="false" outlineLevel="0" collapsed="false">
      <c r="A298" s="0" t="s">
        <v>305</v>
      </c>
      <c r="B298" s="1" t="n">
        <v>11</v>
      </c>
      <c r="C298" s="1" t="n">
        <v>60</v>
      </c>
      <c r="D298" s="1" t="n">
        <v>11.51171339</v>
      </c>
      <c r="E298" s="1" t="n">
        <v>59.1066668</v>
      </c>
      <c r="F298" s="0" t="str">
        <f aca="false">"-"&amp;[1]Sheet1!A295</f>
        <v>-2.360218287</v>
      </c>
      <c r="G298" s="0" t="s">
        <v>11</v>
      </c>
      <c r="H298" s="5" t="n">
        <v>1.63E-011</v>
      </c>
      <c r="I298" s="5" t="n">
        <v>1.01E-009</v>
      </c>
    </row>
    <row r="299" customFormat="false" ht="13.5" hidden="false" customHeight="false" outlineLevel="0" collapsed="false">
      <c r="A299" s="0" t="s">
        <v>306</v>
      </c>
      <c r="B299" s="1" t="n">
        <v>27</v>
      </c>
      <c r="C299" s="1" t="n">
        <v>147</v>
      </c>
      <c r="D299" s="1" t="n">
        <v>23.05466616</v>
      </c>
      <c r="E299" s="1" t="n">
        <v>118.154521</v>
      </c>
      <c r="F299" s="0" t="str">
        <f aca="false">"-"&amp;[1]Sheet1!A296</f>
        <v>-2.357544153</v>
      </c>
      <c r="G299" s="0" t="s">
        <v>11</v>
      </c>
      <c r="H299" s="5" t="n">
        <v>2.4E-006</v>
      </c>
      <c r="I299" s="5" t="n">
        <v>6.67E-005</v>
      </c>
    </row>
    <row r="300" customFormat="false" ht="13.5" hidden="false" customHeight="false" outlineLevel="0" collapsed="false">
      <c r="A300" s="0" t="s">
        <v>307</v>
      </c>
      <c r="B300" s="1" t="n">
        <v>9</v>
      </c>
      <c r="C300" s="1" t="n">
        <v>49</v>
      </c>
      <c r="D300" s="1" t="n">
        <v>2.166427255</v>
      </c>
      <c r="E300" s="1" t="n">
        <v>11.10287925</v>
      </c>
      <c r="F300" s="0" t="str">
        <f aca="false">"-"&amp;[1]Sheet1!A297</f>
        <v>-2.357544153</v>
      </c>
      <c r="G300" s="0" t="s">
        <v>11</v>
      </c>
      <c r="H300" s="5" t="n">
        <v>2.46E-008</v>
      </c>
      <c r="I300" s="5" t="n">
        <v>9.83E-007</v>
      </c>
    </row>
    <row r="301" customFormat="false" ht="13.5" hidden="false" customHeight="false" outlineLevel="0" collapsed="false">
      <c r="A301" s="0" t="s">
        <v>308</v>
      </c>
      <c r="B301" s="1" t="n">
        <v>16</v>
      </c>
      <c r="C301" s="1" t="n">
        <v>87</v>
      </c>
      <c r="D301" s="1" t="n">
        <v>15.00583007</v>
      </c>
      <c r="E301" s="1" t="n">
        <v>76.80636812</v>
      </c>
      <c r="F301" s="0" t="str">
        <f aca="false">"-"&amp;[1]Sheet1!A298</f>
        <v>-2.355702806</v>
      </c>
      <c r="G301" s="0" t="s">
        <v>11</v>
      </c>
      <c r="H301" s="5" t="n">
        <v>1.23E-005</v>
      </c>
      <c r="I301" s="1" t="n">
        <v>0.000288461</v>
      </c>
    </row>
    <row r="302" customFormat="false" ht="13.5" hidden="false" customHeight="false" outlineLevel="0" collapsed="false">
      <c r="A302" s="0" t="s">
        <v>309</v>
      </c>
      <c r="B302" s="1" t="n">
        <v>7</v>
      </c>
      <c r="C302" s="1" t="n">
        <v>38</v>
      </c>
      <c r="D302" s="1" t="n">
        <v>2.807019322</v>
      </c>
      <c r="E302" s="1" t="n">
        <v>14.34395434</v>
      </c>
      <c r="F302" s="0" t="str">
        <f aca="false">"-"&amp;[1]Sheet1!A299</f>
        <v>-2.353331901</v>
      </c>
      <c r="G302" s="0" t="s">
        <v>11</v>
      </c>
      <c r="H302" s="5" t="n">
        <v>4.55E-010</v>
      </c>
      <c r="I302" s="5" t="n">
        <v>2.33E-008</v>
      </c>
    </row>
    <row r="303" customFormat="false" ht="13.5" hidden="false" customHeight="false" outlineLevel="0" collapsed="false">
      <c r="A303" s="0" t="s">
        <v>310</v>
      </c>
      <c r="B303" s="1" t="n">
        <v>22</v>
      </c>
      <c r="C303" s="1" t="n">
        <v>119</v>
      </c>
      <c r="D303" s="1" t="n">
        <v>23.45243473</v>
      </c>
      <c r="E303" s="1" t="n">
        <v>119.4125993</v>
      </c>
      <c r="F303" s="0" t="str">
        <f aca="false">"-"&amp;[1]Sheet1!A300</f>
        <v>-2.348145455</v>
      </c>
      <c r="G303" s="0" t="s">
        <v>11</v>
      </c>
      <c r="H303" s="5" t="n">
        <v>1.23E-006</v>
      </c>
      <c r="I303" s="5" t="n">
        <v>3.6E-005</v>
      </c>
    </row>
    <row r="304" customFormat="false" ht="13.5" hidden="false" customHeight="false" outlineLevel="0" collapsed="false">
      <c r="A304" s="0" t="s">
        <v>311</v>
      </c>
      <c r="B304" s="1" t="n">
        <v>10</v>
      </c>
      <c r="C304" s="1" t="n">
        <v>54</v>
      </c>
      <c r="D304" s="1" t="n">
        <v>7.272422942</v>
      </c>
      <c r="E304" s="1" t="n">
        <v>36.96671195</v>
      </c>
      <c r="F304" s="0" t="str">
        <f aca="false">"-"&amp;[1]Sheet1!A301</f>
        <v>-2.345718717</v>
      </c>
      <c r="G304" s="0" t="s">
        <v>11</v>
      </c>
      <c r="H304" s="5" t="n">
        <v>1.23E-006</v>
      </c>
      <c r="I304" s="5" t="n">
        <v>3.6E-005</v>
      </c>
    </row>
    <row r="305" customFormat="false" ht="13.5" hidden="false" customHeight="false" outlineLevel="0" collapsed="false">
      <c r="A305" s="0" t="s">
        <v>312</v>
      </c>
      <c r="B305" s="1" t="n">
        <v>10</v>
      </c>
      <c r="C305" s="1" t="n">
        <v>54</v>
      </c>
      <c r="D305" s="1" t="n">
        <v>10.46519399</v>
      </c>
      <c r="E305" s="1" t="n">
        <v>53.19600012</v>
      </c>
      <c r="F305" s="0" t="str">
        <f aca="false">"-"&amp;[1]Sheet1!A302</f>
        <v>-2.345718717</v>
      </c>
      <c r="G305" s="0" t="s">
        <v>11</v>
      </c>
      <c r="H305" s="5" t="n">
        <v>1.75E-007</v>
      </c>
      <c r="I305" s="5" t="n">
        <v>6.02E-006</v>
      </c>
    </row>
    <row r="306" customFormat="false" ht="13.5" hidden="false" customHeight="false" outlineLevel="0" collapsed="false">
      <c r="A306" s="0" t="s">
        <v>313</v>
      </c>
      <c r="B306" s="1" t="n">
        <v>13</v>
      </c>
      <c r="C306" s="1" t="n">
        <v>70</v>
      </c>
      <c r="D306" s="1" t="n">
        <v>5.213035884</v>
      </c>
      <c r="E306" s="1" t="n">
        <v>26.42307379</v>
      </c>
      <c r="F306" s="0" t="str">
        <f aca="false">"-"&amp;[1]Sheet1!A303</f>
        <v>-2.341602609</v>
      </c>
      <c r="G306" s="0" t="s">
        <v>11</v>
      </c>
      <c r="H306" s="5" t="n">
        <v>5.29E-006</v>
      </c>
      <c r="I306" s="1" t="n">
        <v>0.000136221</v>
      </c>
    </row>
    <row r="307" customFormat="false" ht="13.5" hidden="false" customHeight="false" outlineLevel="0" collapsed="false">
      <c r="A307" s="0" t="s">
        <v>314</v>
      </c>
      <c r="B307" s="1" t="n">
        <v>8</v>
      </c>
      <c r="C307" s="1" t="n">
        <v>43</v>
      </c>
      <c r="D307" s="1" t="n">
        <v>3.390206053</v>
      </c>
      <c r="E307" s="1" t="n">
        <v>17.15309524</v>
      </c>
      <c r="F307" s="0" t="str">
        <f aca="false">"-"&amp;[1]Sheet1!A304</f>
        <v>-2.339024065</v>
      </c>
      <c r="G307" s="0" t="s">
        <v>11</v>
      </c>
      <c r="H307" s="5" t="n">
        <v>5.29E-006</v>
      </c>
      <c r="I307" s="1" t="n">
        <v>0.000136157</v>
      </c>
    </row>
    <row r="308" customFormat="false" ht="13.5" hidden="false" customHeight="false" outlineLevel="0" collapsed="false">
      <c r="A308" s="0" t="s">
        <v>315</v>
      </c>
      <c r="B308" s="1" t="n">
        <v>8</v>
      </c>
      <c r="C308" s="1" t="n">
        <v>43</v>
      </c>
      <c r="D308" s="1" t="n">
        <v>4.472421666</v>
      </c>
      <c r="E308" s="1" t="n">
        <v>22.62867613</v>
      </c>
      <c r="F308" s="0" t="str">
        <f aca="false">"-"&amp;[1]Sheet1!A305</f>
        <v>-2.339024065</v>
      </c>
      <c r="G308" s="0" t="s">
        <v>11</v>
      </c>
      <c r="H308" s="5" t="n">
        <v>2.46E-008</v>
      </c>
      <c r="I308" s="5" t="n">
        <v>9.83E-007</v>
      </c>
    </row>
    <row r="309" customFormat="false" ht="13.5" hidden="false" customHeight="false" outlineLevel="0" collapsed="false">
      <c r="A309" s="0" t="s">
        <v>316</v>
      </c>
      <c r="B309" s="1" t="n">
        <v>16</v>
      </c>
      <c r="C309" s="1" t="n">
        <v>86</v>
      </c>
      <c r="D309" s="1" t="n">
        <v>9.635322466</v>
      </c>
      <c r="E309" s="1" t="n">
        <v>48.75090226</v>
      </c>
      <c r="F309" s="0" t="str">
        <f aca="false">"-"&amp;[1]Sheet1!A306</f>
        <v>-2.339024065</v>
      </c>
      <c r="G309" s="0" t="s">
        <v>11</v>
      </c>
      <c r="H309" s="5" t="n">
        <v>5.29E-006</v>
      </c>
      <c r="I309" s="1" t="n">
        <v>0.000136189</v>
      </c>
    </row>
    <row r="310" customFormat="false" ht="13.5" hidden="false" customHeight="false" outlineLevel="0" collapsed="false">
      <c r="A310" s="0" t="s">
        <v>317</v>
      </c>
      <c r="B310" s="1" t="n">
        <v>8</v>
      </c>
      <c r="C310" s="1" t="n">
        <v>43</v>
      </c>
      <c r="D310" s="1" t="n">
        <v>5.161779892</v>
      </c>
      <c r="E310" s="1" t="n">
        <v>26.11655478</v>
      </c>
      <c r="F310" s="0" t="str">
        <f aca="false">"-"&amp;[1]Sheet1!A307</f>
        <v>-2.339024065</v>
      </c>
      <c r="G310" s="0" t="s">
        <v>11</v>
      </c>
      <c r="H310" s="5" t="n">
        <v>6.43E-007</v>
      </c>
      <c r="I310" s="5" t="n">
        <v>1.98E-005</v>
      </c>
    </row>
    <row r="311" customFormat="false" ht="13.5" hidden="false" customHeight="false" outlineLevel="0" collapsed="false">
      <c r="A311" s="0" t="s">
        <v>318</v>
      </c>
      <c r="B311" s="1" t="n">
        <v>11</v>
      </c>
      <c r="C311" s="1" t="n">
        <v>59</v>
      </c>
      <c r="D311" s="1" t="n">
        <v>9.583355308</v>
      </c>
      <c r="E311" s="1" t="n">
        <v>48.38545753</v>
      </c>
      <c r="F311" s="0" t="str">
        <f aca="false">"-"&amp;[1]Sheet1!A308</f>
        <v>-2.335970741</v>
      </c>
      <c r="G311" s="0" t="s">
        <v>11</v>
      </c>
      <c r="H311" s="5" t="n">
        <v>6.43E-007</v>
      </c>
      <c r="I311" s="5" t="n">
        <v>1.98E-005</v>
      </c>
    </row>
    <row r="312" customFormat="false" ht="13.5" hidden="false" customHeight="false" outlineLevel="0" collapsed="false">
      <c r="A312" s="0" t="s">
        <v>319</v>
      </c>
      <c r="B312" s="1" t="n">
        <v>11</v>
      </c>
      <c r="C312" s="1" t="n">
        <v>59</v>
      </c>
      <c r="D312" s="1" t="n">
        <v>3.974570517</v>
      </c>
      <c r="E312" s="1" t="n">
        <v>20.06723186</v>
      </c>
      <c r="F312" s="0" t="str">
        <f aca="false">"-"&amp;[1]Sheet1!A309</f>
        <v>-2.335970741</v>
      </c>
      <c r="G312" s="0" t="s">
        <v>11</v>
      </c>
      <c r="H312" s="5" t="n">
        <v>1.12E-013</v>
      </c>
      <c r="I312" s="5" t="n">
        <v>1.01E-011</v>
      </c>
    </row>
    <row r="313" customFormat="false" ht="13.5" hidden="false" customHeight="false" outlineLevel="0" collapsed="false">
      <c r="A313" s="0" t="s">
        <v>320</v>
      </c>
      <c r="B313" s="1" t="n">
        <v>43</v>
      </c>
      <c r="C313" s="1" t="n">
        <v>230</v>
      </c>
      <c r="D313" s="1" t="n">
        <v>35.65243865</v>
      </c>
      <c r="E313" s="1" t="n">
        <v>179.5091362</v>
      </c>
      <c r="F313" s="0" t="str">
        <f aca="false">"-"&amp;[1]Sheet1!A310</f>
        <v>-2.331984606</v>
      </c>
      <c r="G313" s="0" t="s">
        <v>11</v>
      </c>
      <c r="H313" s="5" t="n">
        <v>2.51E-006</v>
      </c>
      <c r="I313" s="5" t="n">
        <v>6.96E-005</v>
      </c>
    </row>
    <row r="314" customFormat="false" ht="13.5" hidden="false" customHeight="false" outlineLevel="0" collapsed="false">
      <c r="A314" s="0" t="s">
        <v>321</v>
      </c>
      <c r="B314" s="1" t="n">
        <v>9</v>
      </c>
      <c r="C314" s="1" t="n">
        <v>48</v>
      </c>
      <c r="D314" s="1" t="n">
        <v>2.048624181</v>
      </c>
      <c r="E314" s="1" t="n">
        <v>10.28487359</v>
      </c>
      <c r="F314" s="0" t="str">
        <f aca="false">"-"&amp;[1]Sheet1!A311</f>
        <v>-2.327796809</v>
      </c>
      <c r="G314" s="0" t="s">
        <v>11</v>
      </c>
      <c r="H314" s="5" t="n">
        <v>4.56E-005</v>
      </c>
      <c r="I314" s="1" t="n">
        <v>0.000920964</v>
      </c>
    </row>
    <row r="315" customFormat="false" ht="13.5" hidden="false" customHeight="false" outlineLevel="0" collapsed="false">
      <c r="A315" s="0" t="s">
        <v>322</v>
      </c>
      <c r="B315" s="1" t="n">
        <v>6</v>
      </c>
      <c r="C315" s="1" t="n">
        <v>32</v>
      </c>
      <c r="D315" s="1" t="n">
        <v>4.617825509</v>
      </c>
      <c r="E315" s="1" t="n">
        <v>23.1832427</v>
      </c>
      <c r="F315" s="0" t="str">
        <f aca="false">"-"&amp;[1]Sheet1!A312</f>
        <v>-2.327796809</v>
      </c>
      <c r="G315" s="0" t="s">
        <v>11</v>
      </c>
      <c r="H315" s="5" t="n">
        <v>4.56E-005</v>
      </c>
      <c r="I315" s="1" t="n">
        <v>0.000921475</v>
      </c>
    </row>
    <row r="316" customFormat="false" ht="13.5" hidden="false" customHeight="false" outlineLevel="0" collapsed="false">
      <c r="A316" s="0" t="s">
        <v>323</v>
      </c>
      <c r="B316" s="1" t="n">
        <v>6</v>
      </c>
      <c r="C316" s="1" t="n">
        <v>32</v>
      </c>
      <c r="D316" s="1" t="n">
        <v>5.658104882</v>
      </c>
      <c r="E316" s="1" t="n">
        <v>28.40584134</v>
      </c>
      <c r="F316" s="0" t="str">
        <f aca="false">"-"&amp;[1]Sheet1!A313</f>
        <v>-2.327796809</v>
      </c>
      <c r="G316" s="0" t="s">
        <v>11</v>
      </c>
      <c r="H316" s="5" t="n">
        <v>3.36E-007</v>
      </c>
      <c r="I316" s="5" t="n">
        <v>1.1E-005</v>
      </c>
    </row>
    <row r="317" customFormat="false" ht="13.5" hidden="false" customHeight="false" outlineLevel="0" collapsed="false">
      <c r="A317" s="0" t="s">
        <v>324</v>
      </c>
      <c r="B317" s="1" t="n">
        <v>12</v>
      </c>
      <c r="C317" s="1" t="n">
        <v>64</v>
      </c>
      <c r="D317" s="1" t="n">
        <v>5.419868887</v>
      </c>
      <c r="E317" s="1" t="n">
        <v>27.20980591</v>
      </c>
      <c r="F317" s="0" t="str">
        <f aca="false">"-"&amp;[1]Sheet1!A314</f>
        <v>-2.327796809</v>
      </c>
      <c r="G317" s="0" t="s">
        <v>11</v>
      </c>
      <c r="H317" s="5" t="n">
        <v>3.36E-007</v>
      </c>
      <c r="I317" s="5" t="n">
        <v>1.1E-005</v>
      </c>
    </row>
    <row r="318" customFormat="false" ht="13.5" hidden="false" customHeight="false" outlineLevel="0" collapsed="false">
      <c r="A318" s="0" t="s">
        <v>325</v>
      </c>
      <c r="B318" s="1" t="n">
        <v>12</v>
      </c>
      <c r="C318" s="1" t="n">
        <v>64</v>
      </c>
      <c r="D318" s="1" t="n">
        <v>8.205379192</v>
      </c>
      <c r="E318" s="1" t="n">
        <v>41.19412847</v>
      </c>
      <c r="F318" s="0" t="str">
        <f aca="false">"-"&amp;[1]Sheet1!A315</f>
        <v>-2.327796809</v>
      </c>
      <c r="G318" s="0" t="s">
        <v>11</v>
      </c>
      <c r="H318" s="5" t="n">
        <v>4.56E-005</v>
      </c>
      <c r="I318" s="1" t="n">
        <v>0.000921304</v>
      </c>
    </row>
    <row r="319" customFormat="false" ht="13.5" hidden="false" customHeight="false" outlineLevel="0" collapsed="false">
      <c r="A319" s="0" t="s">
        <v>326</v>
      </c>
      <c r="B319" s="1" t="n">
        <v>6</v>
      </c>
      <c r="C319" s="1" t="n">
        <v>32</v>
      </c>
      <c r="D319" s="1" t="n">
        <v>2.389269347</v>
      </c>
      <c r="E319" s="1" t="n">
        <v>11.99504205</v>
      </c>
      <c r="F319" s="0" t="str">
        <f aca="false">"-"&amp;[1]Sheet1!A316</f>
        <v>-2.327796809</v>
      </c>
      <c r="G319" s="0" t="s">
        <v>11</v>
      </c>
      <c r="H319" s="5" t="n">
        <v>4.56E-005</v>
      </c>
      <c r="I319" s="1" t="n">
        <v>0.000921134</v>
      </c>
    </row>
    <row r="320" customFormat="false" ht="13.5" hidden="false" customHeight="false" outlineLevel="0" collapsed="false">
      <c r="A320" s="0" t="s">
        <v>327</v>
      </c>
      <c r="B320" s="1" t="n">
        <v>6</v>
      </c>
      <c r="C320" s="1" t="n">
        <v>32</v>
      </c>
      <c r="D320" s="1" t="n">
        <v>3.376311766</v>
      </c>
      <c r="E320" s="1" t="n">
        <v>16.9503709</v>
      </c>
      <c r="F320" s="0" t="str">
        <f aca="false">"-"&amp;[1]Sheet1!A317</f>
        <v>-2.327796809</v>
      </c>
      <c r="G320" s="0" t="s">
        <v>11</v>
      </c>
      <c r="H320" s="5" t="n">
        <v>4.56E-005</v>
      </c>
      <c r="I320" s="1" t="n">
        <v>0.000920794</v>
      </c>
    </row>
    <row r="321" customFormat="false" ht="13.5" hidden="false" customHeight="false" outlineLevel="0" collapsed="false">
      <c r="A321" s="0" t="s">
        <v>328</v>
      </c>
      <c r="B321" s="1" t="n">
        <v>6</v>
      </c>
      <c r="C321" s="1" t="n">
        <v>32</v>
      </c>
      <c r="D321" s="1" t="n">
        <v>1.050790907</v>
      </c>
      <c r="E321" s="1" t="n">
        <v>5.275370534</v>
      </c>
      <c r="F321" s="0" t="str">
        <f aca="false">"-"&amp;[1]Sheet1!A318</f>
        <v>-2.327796809</v>
      </c>
      <c r="G321" s="0" t="s">
        <v>11</v>
      </c>
      <c r="H321" s="5" t="n">
        <v>1.26E-006</v>
      </c>
      <c r="I321" s="5" t="n">
        <v>3.68E-005</v>
      </c>
    </row>
    <row r="322" customFormat="false" ht="13.5" hidden="false" customHeight="false" outlineLevel="0" collapsed="false">
      <c r="A322" s="0" t="s">
        <v>329</v>
      </c>
      <c r="B322" s="1" t="n">
        <v>10</v>
      </c>
      <c r="C322" s="1" t="n">
        <v>53</v>
      </c>
      <c r="D322" s="1" t="n">
        <v>4.248247065</v>
      </c>
      <c r="E322" s="1" t="n">
        <v>21.1945193</v>
      </c>
      <c r="F322" s="0" t="str">
        <f aca="false">"-"&amp;[1]Sheet1!A319</f>
        <v>-2.31875167</v>
      </c>
      <c r="G322" s="0" t="s">
        <v>11</v>
      </c>
      <c r="H322" s="5" t="n">
        <v>2.9E-013</v>
      </c>
      <c r="I322" s="5" t="n">
        <v>2.37E-011</v>
      </c>
    </row>
    <row r="323" customFormat="false" ht="13.5" hidden="false" customHeight="false" outlineLevel="0" collapsed="false">
      <c r="A323" s="0" t="s">
        <v>330</v>
      </c>
      <c r="B323" s="1" t="n">
        <v>34</v>
      </c>
      <c r="C323" s="1" t="n">
        <v>180</v>
      </c>
      <c r="D323" s="1" t="n">
        <v>8.56885781</v>
      </c>
      <c r="E323" s="1" t="n">
        <v>42.7026139</v>
      </c>
      <c r="F323" s="0" t="str">
        <f aca="false">"-"&amp;[1]Sheet1!A320</f>
        <v>-2.317149565</v>
      </c>
      <c r="G323" s="0" t="s">
        <v>11</v>
      </c>
      <c r="H323" s="5" t="n">
        <v>1.54E-005</v>
      </c>
      <c r="I323" s="1" t="n">
        <v>0.000352416</v>
      </c>
    </row>
    <row r="324" customFormat="false" ht="13.5" hidden="false" customHeight="false" outlineLevel="0" collapsed="false">
      <c r="A324" s="0" t="s">
        <v>331</v>
      </c>
      <c r="B324" s="1" t="n">
        <v>7</v>
      </c>
      <c r="C324" s="1" t="n">
        <v>37</v>
      </c>
      <c r="D324" s="1" t="n">
        <v>4.985079958</v>
      </c>
      <c r="E324" s="1" t="n">
        <v>24.80354455</v>
      </c>
      <c r="F324" s="0" t="str">
        <f aca="false">"-"&amp;[1]Sheet1!A321</f>
        <v>-2.314857753</v>
      </c>
      <c r="G324" s="0" t="s">
        <v>11</v>
      </c>
      <c r="H324" s="5" t="n">
        <v>8.51E-012</v>
      </c>
      <c r="I324" s="5" t="n">
        <v>5.4E-010</v>
      </c>
    </row>
    <row r="325" customFormat="false" ht="13.5" hidden="false" customHeight="false" outlineLevel="0" collapsed="false">
      <c r="A325" s="0" t="s">
        <v>332</v>
      </c>
      <c r="B325" s="1" t="n">
        <v>28</v>
      </c>
      <c r="C325" s="1" t="n">
        <v>148</v>
      </c>
      <c r="D325" s="1" t="n">
        <v>31.00398116</v>
      </c>
      <c r="E325" s="1" t="n">
        <v>154.2620448</v>
      </c>
      <c r="F325" s="0" t="str">
        <f aca="false">"-"&amp;[1]Sheet1!A322</f>
        <v>-2.314857753</v>
      </c>
      <c r="G325" s="0" t="s">
        <v>11</v>
      </c>
      <c r="H325" s="5" t="n">
        <v>4.76E-008</v>
      </c>
      <c r="I325" s="5" t="n">
        <v>1.81E-006</v>
      </c>
    </row>
    <row r="326" customFormat="false" ht="13.5" hidden="false" customHeight="false" outlineLevel="0" collapsed="false">
      <c r="A326" s="0" t="s">
        <v>333</v>
      </c>
      <c r="B326" s="1" t="n">
        <v>15</v>
      </c>
      <c r="C326" s="1" t="n">
        <v>79</v>
      </c>
      <c r="D326" s="1" t="n">
        <v>6.279116394</v>
      </c>
      <c r="E326" s="1" t="n">
        <v>31.12951118</v>
      </c>
      <c r="F326" s="0" t="str">
        <f aca="false">"-"&amp;[1]Sheet1!A323</f>
        <v>-2.309649462</v>
      </c>
      <c r="G326" s="0" t="s">
        <v>11</v>
      </c>
      <c r="H326" s="5" t="n">
        <v>3.38E-007</v>
      </c>
      <c r="I326" s="5" t="n">
        <v>1.1E-005</v>
      </c>
    </row>
    <row r="327" customFormat="false" ht="13.5" hidden="false" customHeight="false" outlineLevel="0" collapsed="false">
      <c r="A327" s="0" t="s">
        <v>334</v>
      </c>
      <c r="B327" s="1" t="n">
        <v>12</v>
      </c>
      <c r="C327" s="1" t="n">
        <v>63</v>
      </c>
      <c r="D327" s="1" t="n">
        <v>11.25437255</v>
      </c>
      <c r="E327" s="1" t="n">
        <v>55.6184045</v>
      </c>
      <c r="F327" s="0" t="str">
        <f aca="false">"-"&amp;[1]Sheet1!A324</f>
        <v>-2.305076733</v>
      </c>
      <c r="G327" s="0" t="s">
        <v>11</v>
      </c>
      <c r="H327" s="5" t="n">
        <v>6.06E-006</v>
      </c>
      <c r="I327" s="1" t="n">
        <v>0.000153722</v>
      </c>
    </row>
    <row r="328" customFormat="false" ht="13.5" hidden="false" customHeight="false" outlineLevel="0" collapsed="false">
      <c r="A328" s="0" t="s">
        <v>335</v>
      </c>
      <c r="B328" s="1" t="n">
        <v>8</v>
      </c>
      <c r="C328" s="1" t="n">
        <v>42</v>
      </c>
      <c r="D328" s="1" t="n">
        <v>6.601122362</v>
      </c>
      <c r="E328" s="1" t="n">
        <v>32.62233341</v>
      </c>
      <c r="F328" s="0" t="str">
        <f aca="false">"-"&amp;[1]Sheet1!A325</f>
        <v>-2.305076733</v>
      </c>
      <c r="G328" s="0" t="s">
        <v>11</v>
      </c>
      <c r="H328" s="5" t="n">
        <v>3.38E-007</v>
      </c>
      <c r="I328" s="5" t="n">
        <v>1.1E-005</v>
      </c>
    </row>
    <row r="329" customFormat="false" ht="13.5" hidden="false" customHeight="false" outlineLevel="0" collapsed="false">
      <c r="A329" s="0" t="s">
        <v>336</v>
      </c>
      <c r="B329" s="1" t="n">
        <v>12</v>
      </c>
      <c r="C329" s="1" t="n">
        <v>63</v>
      </c>
      <c r="D329" s="1" t="n">
        <v>12.40692878</v>
      </c>
      <c r="E329" s="1" t="n">
        <v>61.3142652</v>
      </c>
      <c r="F329" s="0" t="str">
        <f aca="false">"-"&amp;[1]Sheet1!A326</f>
        <v>-2.305076733</v>
      </c>
      <c r="G329" s="0" t="s">
        <v>11</v>
      </c>
      <c r="H329" s="5" t="n">
        <v>1.76E-007</v>
      </c>
      <c r="I329" s="5" t="n">
        <v>6.04E-006</v>
      </c>
    </row>
    <row r="330" customFormat="false" ht="13.5" hidden="false" customHeight="false" outlineLevel="0" collapsed="false">
      <c r="A330" s="0" t="s">
        <v>337</v>
      </c>
      <c r="B330" s="1" t="n">
        <v>13</v>
      </c>
      <c r="C330" s="1" t="n">
        <v>68</v>
      </c>
      <c r="D330" s="1" t="n">
        <v>7.774144106</v>
      </c>
      <c r="E330" s="1" t="n">
        <v>38.27860326</v>
      </c>
      <c r="F330" s="0" t="str">
        <f aca="false">"-"&amp;[1]Sheet1!A327</f>
        <v>-2.299782433</v>
      </c>
      <c r="G330" s="0" t="s">
        <v>11</v>
      </c>
      <c r="H330" s="5" t="n">
        <v>6.56E-009</v>
      </c>
      <c r="I330" s="5" t="n">
        <v>2.87E-007</v>
      </c>
    </row>
    <row r="331" customFormat="false" ht="13.5" hidden="false" customHeight="false" outlineLevel="0" collapsed="false">
      <c r="A331" s="0" t="s">
        <v>338</v>
      </c>
      <c r="B331" s="1" t="n">
        <v>18</v>
      </c>
      <c r="C331" s="1" t="n">
        <v>94</v>
      </c>
      <c r="D331" s="1" t="n">
        <v>13.97884736</v>
      </c>
      <c r="E331" s="1" t="n">
        <v>68.71707205</v>
      </c>
      <c r="F331" s="0" t="str">
        <f aca="false">"-"&amp;[1]Sheet1!A328</f>
        <v>-2.29742316</v>
      </c>
      <c r="G331" s="0" t="s">
        <v>11</v>
      </c>
      <c r="H331" s="5" t="n">
        <v>9.17E-008</v>
      </c>
      <c r="I331" s="5" t="n">
        <v>3.32E-006</v>
      </c>
    </row>
    <row r="332" customFormat="false" ht="13.5" hidden="false" customHeight="false" outlineLevel="0" collapsed="false">
      <c r="A332" s="0" t="s">
        <v>339</v>
      </c>
      <c r="B332" s="1" t="n">
        <v>14</v>
      </c>
      <c r="C332" s="1" t="n">
        <v>73</v>
      </c>
      <c r="D332" s="1" t="n">
        <v>3.575607946</v>
      </c>
      <c r="E332" s="1" t="n">
        <v>17.55022359</v>
      </c>
      <c r="F332" s="0" t="str">
        <f aca="false">"-"&amp;[1]Sheet1!A329</f>
        <v>-2.295228947</v>
      </c>
      <c r="G332" s="0" t="s">
        <v>11</v>
      </c>
      <c r="H332" s="5" t="n">
        <v>1.2E-010</v>
      </c>
      <c r="I332" s="5" t="n">
        <v>6.61E-009</v>
      </c>
    </row>
    <row r="333" customFormat="false" ht="13.5" hidden="false" customHeight="false" outlineLevel="0" collapsed="false">
      <c r="A333" s="0" t="s">
        <v>340</v>
      </c>
      <c r="B333" s="1" t="n">
        <v>24</v>
      </c>
      <c r="C333" s="1" t="n">
        <v>125</v>
      </c>
      <c r="D333" s="1" t="n">
        <v>6.643710249</v>
      </c>
      <c r="E333" s="1" t="n">
        <v>32.5722223</v>
      </c>
      <c r="F333" s="0" t="str">
        <f aca="false">"-"&amp;[1]Sheet1!A330</f>
        <v>-2.293581094</v>
      </c>
      <c r="G333" s="0" t="s">
        <v>11</v>
      </c>
      <c r="H333" s="5" t="n">
        <v>1.31E-006</v>
      </c>
      <c r="I333" s="5" t="n">
        <v>3.81E-005</v>
      </c>
    </row>
    <row r="334" customFormat="false" ht="13.5" hidden="false" customHeight="false" outlineLevel="0" collapsed="false">
      <c r="A334" s="0" t="s">
        <v>341</v>
      </c>
      <c r="B334" s="1" t="n">
        <v>10</v>
      </c>
      <c r="C334" s="1" t="n">
        <v>52</v>
      </c>
      <c r="D334" s="1" t="n">
        <v>8.211922556</v>
      </c>
      <c r="E334" s="1" t="n">
        <v>40.19630419</v>
      </c>
      <c r="F334" s="0" t="str">
        <f aca="false">"-"&amp;[1]Sheet1!A331</f>
        <v>-2.291270933</v>
      </c>
      <c r="G334" s="0" t="s">
        <v>11</v>
      </c>
      <c r="H334" s="5" t="n">
        <v>1.31E-006</v>
      </c>
      <c r="I334" s="5" t="n">
        <v>3.81E-005</v>
      </c>
    </row>
    <row r="335" customFormat="false" ht="13.5" hidden="false" customHeight="false" outlineLevel="0" collapsed="false">
      <c r="A335" s="0" t="s">
        <v>342</v>
      </c>
      <c r="B335" s="1" t="n">
        <v>10</v>
      </c>
      <c r="C335" s="1" t="n">
        <v>52</v>
      </c>
      <c r="D335" s="1" t="n">
        <v>1.986448859</v>
      </c>
      <c r="E335" s="1" t="n">
        <v>9.723411545</v>
      </c>
      <c r="F335" s="0" t="str">
        <f aca="false">"-"&amp;[1]Sheet1!A332</f>
        <v>-2.291270933</v>
      </c>
      <c r="G335" s="0" t="s">
        <v>11</v>
      </c>
      <c r="H335" s="5" t="n">
        <v>1.73E-009</v>
      </c>
      <c r="I335" s="5" t="n">
        <v>8.27E-008</v>
      </c>
    </row>
    <row r="336" customFormat="false" ht="13.5" hidden="false" customHeight="false" outlineLevel="0" collapsed="false">
      <c r="A336" s="0" t="s">
        <v>343</v>
      </c>
      <c r="B336" s="1" t="n">
        <v>20</v>
      </c>
      <c r="C336" s="1" t="n">
        <v>104</v>
      </c>
      <c r="D336" s="1" t="n">
        <v>10.12561542</v>
      </c>
      <c r="E336" s="1" t="n">
        <v>49.56358451</v>
      </c>
      <c r="F336" s="0" t="str">
        <f aca="false">"-"&amp;[1]Sheet1!A333</f>
        <v>-2.291270933</v>
      </c>
      <c r="G336" s="0" t="s">
        <v>11</v>
      </c>
      <c r="H336" s="1" t="n">
        <v>0</v>
      </c>
      <c r="I336" s="1" t="n">
        <v>0</v>
      </c>
    </row>
    <row r="337" customFormat="false" ht="13.5" hidden="false" customHeight="false" outlineLevel="0" collapsed="false">
      <c r="A337" s="0" t="s">
        <v>344</v>
      </c>
      <c r="B337" s="1" t="n">
        <v>79</v>
      </c>
      <c r="C337" s="1" t="n">
        <v>410</v>
      </c>
      <c r="D337" s="1" t="n">
        <v>78.37401926</v>
      </c>
      <c r="E337" s="1" t="n">
        <v>382.8836489</v>
      </c>
      <c r="F337" s="0" t="str">
        <f aca="false">"-"&amp;[1]Sheet1!A334</f>
        <v>-2.288458661</v>
      </c>
      <c r="G337" s="0" t="s">
        <v>11</v>
      </c>
      <c r="H337" s="5" t="n">
        <v>2.46E-008</v>
      </c>
      <c r="I337" s="5" t="n">
        <v>9.83E-007</v>
      </c>
    </row>
    <row r="338" customFormat="false" ht="13.5" hidden="false" customHeight="false" outlineLevel="0" collapsed="false">
      <c r="A338" s="0" t="s">
        <v>345</v>
      </c>
      <c r="B338" s="1" t="n">
        <v>16</v>
      </c>
      <c r="C338" s="1" t="n">
        <v>83</v>
      </c>
      <c r="D338" s="1" t="n">
        <v>13.52742317</v>
      </c>
      <c r="E338" s="1" t="n">
        <v>66.055825</v>
      </c>
      <c r="F338" s="0" t="str">
        <f aca="false">"-"&amp;[1]Sheet1!A335</f>
        <v>-2.287798741</v>
      </c>
      <c r="G338" s="0" t="s">
        <v>11</v>
      </c>
      <c r="H338" s="5" t="n">
        <v>1.63E-011</v>
      </c>
      <c r="I338" s="5" t="n">
        <v>1E-009</v>
      </c>
    </row>
    <row r="339" customFormat="false" ht="13.5" hidden="false" customHeight="false" outlineLevel="0" collapsed="false">
      <c r="A339" s="0" t="s">
        <v>346</v>
      </c>
      <c r="B339" s="1" t="n">
        <v>27</v>
      </c>
      <c r="C339" s="1" t="n">
        <v>140</v>
      </c>
      <c r="D339" s="1" t="n">
        <v>30.48676249</v>
      </c>
      <c r="E339" s="1" t="n">
        <v>148.8036261</v>
      </c>
      <c r="F339" s="0" t="str">
        <f aca="false">"-"&amp;[1]Sheet1!A336</f>
        <v>-2.287154825</v>
      </c>
      <c r="G339" s="0" t="s">
        <v>11</v>
      </c>
      <c r="H339" s="5" t="n">
        <v>1.12E-013</v>
      </c>
      <c r="I339" s="5" t="n">
        <v>1.01E-011</v>
      </c>
    </row>
    <row r="340" customFormat="false" ht="13.5" hidden="false" customHeight="false" outlineLevel="0" collapsed="false">
      <c r="A340" s="0" t="s">
        <v>347</v>
      </c>
      <c r="B340" s="1" t="n">
        <v>43</v>
      </c>
      <c r="C340" s="1" t="n">
        <v>222</v>
      </c>
      <c r="D340" s="1" t="n">
        <v>33.39391313</v>
      </c>
      <c r="E340" s="1" t="n">
        <v>162.2892553</v>
      </c>
      <c r="F340" s="0" t="str">
        <f aca="false">"-"&amp;[1]Sheet1!A337</f>
        <v>-2.280910422</v>
      </c>
      <c r="G340" s="0" t="s">
        <v>11</v>
      </c>
      <c r="H340" s="5" t="n">
        <v>3.37E-009</v>
      </c>
      <c r="I340" s="5" t="n">
        <v>1.54E-007</v>
      </c>
    </row>
    <row r="341" customFormat="false" ht="13.5" hidden="false" customHeight="false" outlineLevel="0" collapsed="false">
      <c r="A341" s="0" t="s">
        <v>348</v>
      </c>
      <c r="B341" s="1" t="n">
        <v>19</v>
      </c>
      <c r="C341" s="1" t="n">
        <v>98</v>
      </c>
      <c r="D341" s="1" t="n">
        <v>17.16291814</v>
      </c>
      <c r="E341" s="1" t="n">
        <v>83.3300306</v>
      </c>
      <c r="F341" s="0" t="str">
        <f aca="false">"-"&amp;[1]Sheet1!A338</f>
        <v>-2.279541641</v>
      </c>
      <c r="G341" s="0" t="s">
        <v>11</v>
      </c>
      <c r="H341" s="5" t="n">
        <v>3.16E-011</v>
      </c>
      <c r="I341" s="5" t="n">
        <v>1.89E-009</v>
      </c>
    </row>
    <row r="342" customFormat="false" ht="13.5" hidden="false" customHeight="false" outlineLevel="0" collapsed="false">
      <c r="A342" s="0" t="s">
        <v>349</v>
      </c>
      <c r="B342" s="1" t="n">
        <v>26</v>
      </c>
      <c r="C342" s="1" t="n">
        <v>134</v>
      </c>
      <c r="D342" s="1" t="n">
        <v>6.750920903</v>
      </c>
      <c r="E342" s="1" t="n">
        <v>32.75159127</v>
      </c>
      <c r="F342" s="0" t="str">
        <f aca="false">"-"&amp;[1]Sheet1!A339</f>
        <v>-2.278408782</v>
      </c>
      <c r="G342" s="0" t="s">
        <v>11</v>
      </c>
      <c r="H342" s="1" t="n">
        <v>0</v>
      </c>
      <c r="I342" s="1" t="n">
        <v>0</v>
      </c>
    </row>
    <row r="343" customFormat="false" ht="13.5" hidden="false" customHeight="false" outlineLevel="0" collapsed="false">
      <c r="A343" s="0" t="s">
        <v>350</v>
      </c>
      <c r="B343" s="1" t="n">
        <v>89</v>
      </c>
      <c r="C343" s="1" t="n">
        <v>458</v>
      </c>
      <c r="D343" s="1" t="n">
        <v>42.19612471</v>
      </c>
      <c r="E343" s="1" t="n">
        <v>204.4023921</v>
      </c>
      <c r="F343" s="0" t="str">
        <f aca="false">"-"&amp;[1]Sheet1!A340</f>
        <v>-2.276229667</v>
      </c>
      <c r="G343" s="0" t="s">
        <v>11</v>
      </c>
      <c r="H343" s="5" t="n">
        <v>4.52E-012</v>
      </c>
      <c r="I343" s="5" t="n">
        <v>2.98E-010</v>
      </c>
    </row>
    <row r="344" customFormat="false" ht="13.5" hidden="false" customHeight="false" outlineLevel="0" collapsed="false">
      <c r="A344" s="0" t="s">
        <v>351</v>
      </c>
      <c r="B344" s="1" t="n">
        <v>29</v>
      </c>
      <c r="C344" s="1" t="n">
        <v>149</v>
      </c>
      <c r="D344" s="1" t="n">
        <v>9.994470404</v>
      </c>
      <c r="E344" s="1" t="n">
        <v>48.33770114</v>
      </c>
      <c r="F344" s="0" t="str">
        <f aca="false">"-"&amp;[1]Sheet1!A341</f>
        <v>-2.273946835</v>
      </c>
      <c r="G344" s="0" t="s">
        <v>11</v>
      </c>
      <c r="H344" s="5" t="n">
        <v>4.76E-008</v>
      </c>
      <c r="I344" s="5" t="n">
        <v>1.81E-006</v>
      </c>
    </row>
    <row r="345" customFormat="false" ht="13.5" hidden="false" customHeight="false" outlineLevel="0" collapsed="false">
      <c r="A345" s="0" t="s">
        <v>352</v>
      </c>
      <c r="B345" s="1" t="n">
        <v>15</v>
      </c>
      <c r="C345" s="1" t="n">
        <v>77</v>
      </c>
      <c r="D345" s="1" t="n">
        <v>7.662017028</v>
      </c>
      <c r="E345" s="1" t="n">
        <v>37.02375934</v>
      </c>
      <c r="F345" s="0" t="str">
        <f aca="false">"-"&amp;[1]Sheet1!A342</f>
        <v>-2.272655255</v>
      </c>
      <c r="G345" s="0" t="s">
        <v>11</v>
      </c>
      <c r="H345" s="5" t="n">
        <v>7.32E-006</v>
      </c>
      <c r="I345" s="1" t="n">
        <v>0.000182271</v>
      </c>
    </row>
    <row r="346" customFormat="false" ht="13.5" hidden="false" customHeight="false" outlineLevel="0" collapsed="false">
      <c r="A346" s="0" t="s">
        <v>353</v>
      </c>
      <c r="B346" s="1" t="n">
        <v>8</v>
      </c>
      <c r="C346" s="1" t="n">
        <v>41</v>
      </c>
      <c r="D346" s="1" t="n">
        <v>8.581459071</v>
      </c>
      <c r="E346" s="1" t="n">
        <v>41.39929454</v>
      </c>
      <c r="F346" s="0" t="str">
        <f aca="false">"-"&amp;[1]Sheet1!A343</f>
        <v>-2.270311314</v>
      </c>
      <c r="G346" s="0" t="s">
        <v>11</v>
      </c>
      <c r="H346" s="5" t="n">
        <v>6.93E-013</v>
      </c>
      <c r="I346" s="5" t="n">
        <v>5.17E-011</v>
      </c>
    </row>
    <row r="347" customFormat="false" ht="13.5" hidden="false" customHeight="false" outlineLevel="0" collapsed="false">
      <c r="A347" s="0" t="s">
        <v>354</v>
      </c>
      <c r="B347" s="1" t="n">
        <v>267</v>
      </c>
      <c r="C347" s="1" t="n">
        <v>1367</v>
      </c>
      <c r="D347" s="1" t="n">
        <v>263.3620198</v>
      </c>
      <c r="E347" s="1" t="n">
        <v>1269.253392</v>
      </c>
      <c r="F347" s="0" t="str">
        <f aca="false">"-"&amp;[1]Sheet1!A344</f>
        <v>-2.268860906</v>
      </c>
      <c r="G347" s="0" t="s">
        <v>11</v>
      </c>
      <c r="H347" s="5" t="n">
        <v>3.02E-006</v>
      </c>
      <c r="I347" s="5" t="n">
        <v>8.23E-005</v>
      </c>
    </row>
    <row r="348" customFormat="false" ht="13.5" hidden="false" customHeight="false" outlineLevel="0" collapsed="false">
      <c r="A348" s="0" t="s">
        <v>355</v>
      </c>
      <c r="B348" s="1" t="n">
        <v>9</v>
      </c>
      <c r="C348" s="1" t="n">
        <v>46</v>
      </c>
      <c r="D348" s="1" t="n">
        <v>3.970855097</v>
      </c>
      <c r="E348" s="1" t="n">
        <v>19.10457131</v>
      </c>
      <c r="F348" s="0" t="str">
        <f aca="false">"-"&amp;[1]Sheet1!A345</f>
        <v>-2.266396264</v>
      </c>
      <c r="G348" s="0" t="s">
        <v>11</v>
      </c>
      <c r="H348" s="5" t="n">
        <v>1.63E-011</v>
      </c>
      <c r="I348" s="5" t="n">
        <v>1E-009</v>
      </c>
    </row>
    <row r="349" customFormat="false" ht="13.5" hidden="false" customHeight="false" outlineLevel="0" collapsed="false">
      <c r="A349" s="0" t="s">
        <v>356</v>
      </c>
      <c r="B349" s="1" t="n">
        <v>27</v>
      </c>
      <c r="C349" s="1" t="n">
        <v>138</v>
      </c>
      <c r="D349" s="1" t="n">
        <v>15.04541525</v>
      </c>
      <c r="E349" s="1" t="n">
        <v>72.38647636</v>
      </c>
      <c r="F349" s="0" t="str">
        <f aca="false">"-"&amp;[1]Sheet1!A346</f>
        <v>-2.266396264</v>
      </c>
      <c r="G349" s="0" t="s">
        <v>11</v>
      </c>
      <c r="H349" s="5" t="n">
        <v>1.39E-006</v>
      </c>
      <c r="I349" s="5" t="n">
        <v>4.02E-005</v>
      </c>
    </row>
    <row r="350" customFormat="false" ht="13.5" hidden="false" customHeight="false" outlineLevel="0" collapsed="false">
      <c r="A350" s="0" t="s">
        <v>357</v>
      </c>
      <c r="B350" s="1" t="n">
        <v>10</v>
      </c>
      <c r="C350" s="1" t="n">
        <v>51</v>
      </c>
      <c r="D350" s="1" t="n">
        <v>5.627186276</v>
      </c>
      <c r="E350" s="1" t="n">
        <v>27.01465361</v>
      </c>
      <c r="F350" s="0" t="str">
        <f aca="false">"-"&amp;[1]Sheet1!A347</f>
        <v>-2.263256557</v>
      </c>
      <c r="G350" s="0" t="s">
        <v>11</v>
      </c>
      <c r="H350" s="5" t="n">
        <v>6.82E-007</v>
      </c>
      <c r="I350" s="5" t="n">
        <v>2.09E-005</v>
      </c>
    </row>
    <row r="351" customFormat="false" ht="13.5" hidden="false" customHeight="false" outlineLevel="0" collapsed="false">
      <c r="A351" s="0" t="s">
        <v>358</v>
      </c>
      <c r="B351" s="1" t="n">
        <v>11</v>
      </c>
      <c r="C351" s="1" t="n">
        <v>56</v>
      </c>
      <c r="D351" s="1" t="n">
        <v>8.54262894</v>
      </c>
      <c r="E351" s="1" t="n">
        <v>40.93783016</v>
      </c>
      <c r="F351" s="0" t="str">
        <f aca="false">"-"&amp;[1]Sheet1!A348</f>
        <v>-2.260682613</v>
      </c>
      <c r="G351" s="0" t="s">
        <v>11</v>
      </c>
      <c r="H351" s="5" t="n">
        <v>3.46E-007</v>
      </c>
      <c r="I351" s="5" t="n">
        <v>1.13E-005</v>
      </c>
    </row>
    <row r="352" customFormat="false" ht="13.5" hidden="false" customHeight="false" outlineLevel="0" collapsed="false">
      <c r="A352" s="0" t="s">
        <v>359</v>
      </c>
      <c r="B352" s="1" t="n">
        <v>12</v>
      </c>
      <c r="C352" s="1" t="n">
        <v>61</v>
      </c>
      <c r="D352" s="1" t="n">
        <v>12.63527716</v>
      </c>
      <c r="E352" s="1" t="n">
        <v>60.46043913</v>
      </c>
      <c r="F352" s="0" t="str">
        <f aca="false">"-"&amp;[1]Sheet1!A349</f>
        <v>-2.258534147</v>
      </c>
      <c r="G352" s="0" t="s">
        <v>11</v>
      </c>
      <c r="H352" s="5" t="n">
        <v>3.46E-007</v>
      </c>
      <c r="I352" s="5" t="n">
        <v>1.13E-005</v>
      </c>
    </row>
    <row r="353" customFormat="false" ht="13.5" hidden="false" customHeight="false" outlineLevel="0" collapsed="false">
      <c r="A353" s="0" t="s">
        <v>360</v>
      </c>
      <c r="B353" s="1" t="n">
        <v>12</v>
      </c>
      <c r="C353" s="1" t="n">
        <v>61</v>
      </c>
      <c r="D353" s="1" t="n">
        <v>4.702169354</v>
      </c>
      <c r="E353" s="1" t="n">
        <v>22.50011776</v>
      </c>
      <c r="F353" s="0" t="str">
        <f aca="false">"-"&amp;[1]Sheet1!A350</f>
        <v>-2.258534147</v>
      </c>
      <c r="G353" s="0" t="s">
        <v>11</v>
      </c>
      <c r="H353" s="5" t="n">
        <v>1.63E-011</v>
      </c>
      <c r="I353" s="5" t="n">
        <v>1.01E-009</v>
      </c>
    </row>
    <row r="354" customFormat="false" ht="13.5" hidden="false" customHeight="false" outlineLevel="0" collapsed="false">
      <c r="A354" s="0" t="s">
        <v>361</v>
      </c>
      <c r="B354" s="1" t="n">
        <v>27</v>
      </c>
      <c r="C354" s="1" t="n">
        <v>137</v>
      </c>
      <c r="D354" s="1" t="n">
        <v>8.017280101</v>
      </c>
      <c r="E354" s="1" t="n">
        <v>38.29321193</v>
      </c>
      <c r="F354" s="0" t="str">
        <f aca="false">"-"&amp;[1]Sheet1!A351</f>
        <v>-2.255903891</v>
      </c>
      <c r="G354" s="0" t="s">
        <v>11</v>
      </c>
      <c r="H354" s="5" t="n">
        <v>9.22E-008</v>
      </c>
      <c r="I354" s="5" t="n">
        <v>3.33E-006</v>
      </c>
    </row>
    <row r="355" customFormat="false" ht="13.5" hidden="false" customHeight="false" outlineLevel="0" collapsed="false">
      <c r="A355" s="0" t="s">
        <v>362</v>
      </c>
      <c r="B355" s="1" t="n">
        <v>14</v>
      </c>
      <c r="C355" s="1" t="n">
        <v>71</v>
      </c>
      <c r="D355" s="1" t="n">
        <v>9.727969797</v>
      </c>
      <c r="E355" s="1" t="n">
        <v>46.43981297</v>
      </c>
      <c r="F355" s="0" t="str">
        <f aca="false">"-"&amp;[1]Sheet1!A352</f>
        <v>-2.255151507</v>
      </c>
      <c r="G355" s="0" t="s">
        <v>11</v>
      </c>
      <c r="H355" s="5" t="n">
        <v>9.22E-008</v>
      </c>
      <c r="I355" s="5" t="n">
        <v>3.33E-006</v>
      </c>
    </row>
    <row r="356" customFormat="false" ht="13.5" hidden="false" customHeight="false" outlineLevel="0" collapsed="false">
      <c r="A356" s="0" t="s">
        <v>363</v>
      </c>
      <c r="B356" s="1" t="n">
        <v>14</v>
      </c>
      <c r="C356" s="1" t="n">
        <v>71</v>
      </c>
      <c r="D356" s="1" t="n">
        <v>5.189651274</v>
      </c>
      <c r="E356" s="1" t="n">
        <v>24.77458705</v>
      </c>
      <c r="F356" s="0" t="str">
        <f aca="false">"-"&amp;[1]Sheet1!A353</f>
        <v>-2.255151507</v>
      </c>
      <c r="G356" s="0" t="s">
        <v>11</v>
      </c>
      <c r="H356" s="5" t="n">
        <v>2.47E-008</v>
      </c>
      <c r="I356" s="5" t="n">
        <v>9.83E-007</v>
      </c>
    </row>
    <row r="357" customFormat="false" ht="13.5" hidden="false" customHeight="false" outlineLevel="0" collapsed="false">
      <c r="A357" s="0" t="s">
        <v>364</v>
      </c>
      <c r="B357" s="1" t="n">
        <v>16</v>
      </c>
      <c r="C357" s="1" t="n">
        <v>81</v>
      </c>
      <c r="D357" s="1" t="n">
        <v>6.269559139</v>
      </c>
      <c r="E357" s="1" t="n">
        <v>29.87720555</v>
      </c>
      <c r="F357" s="0" t="str">
        <f aca="false">"-"&amp;[1]Sheet1!A354</f>
        <v>-2.252609313</v>
      </c>
      <c r="G357" s="0" t="s">
        <v>11</v>
      </c>
      <c r="H357" s="5" t="n">
        <v>2.47E-008</v>
      </c>
      <c r="I357" s="5" t="n">
        <v>9.84E-007</v>
      </c>
    </row>
    <row r="358" customFormat="false" ht="13.5" hidden="false" customHeight="false" outlineLevel="0" collapsed="false">
      <c r="A358" s="0" t="s">
        <v>365</v>
      </c>
      <c r="B358" s="1" t="n">
        <v>16</v>
      </c>
      <c r="C358" s="1" t="n">
        <v>81</v>
      </c>
      <c r="D358" s="1" t="n">
        <v>11.93942132</v>
      </c>
      <c r="E358" s="1" t="n">
        <v>56.89659144</v>
      </c>
      <c r="F358" s="0" t="str">
        <f aca="false">"-"&amp;[1]Sheet1!A355</f>
        <v>-2.252609313</v>
      </c>
      <c r="G358" s="0" t="s">
        <v>11</v>
      </c>
      <c r="H358" s="5" t="n">
        <v>8.51E-012</v>
      </c>
      <c r="I358" s="5" t="n">
        <v>5.4E-010</v>
      </c>
    </row>
    <row r="359" customFormat="false" ht="13.5" hidden="false" customHeight="false" outlineLevel="0" collapsed="false">
      <c r="A359" s="0" t="s">
        <v>366</v>
      </c>
      <c r="B359" s="1" t="n">
        <v>28</v>
      </c>
      <c r="C359" s="1" t="n">
        <v>141</v>
      </c>
      <c r="D359" s="1" t="n">
        <v>11.07285041</v>
      </c>
      <c r="E359" s="1" t="n">
        <v>52.48780964</v>
      </c>
      <c r="F359" s="0" t="str">
        <f aca="false">"-"&amp;[1]Sheet1!A356</f>
        <v>-2.24495574</v>
      </c>
      <c r="G359" s="0" t="s">
        <v>11</v>
      </c>
      <c r="H359" s="1" t="n">
        <v>0</v>
      </c>
      <c r="I359" s="1" t="n">
        <v>0</v>
      </c>
    </row>
    <row r="360" customFormat="false" ht="13.5" hidden="false" customHeight="false" outlineLevel="0" collapsed="false">
      <c r="A360" s="0" t="s">
        <v>367</v>
      </c>
      <c r="B360" s="1" t="n">
        <v>72</v>
      </c>
      <c r="C360" s="1" t="n">
        <v>361</v>
      </c>
      <c r="D360" s="1" t="n">
        <v>70.61314893</v>
      </c>
      <c r="E360" s="1" t="n">
        <v>333.2715335</v>
      </c>
      <c r="F360" s="0" t="str">
        <f aca="false">"-"&amp;[1]Sheet1!A357</f>
        <v>-2.238689335</v>
      </c>
      <c r="G360" s="0" t="s">
        <v>11</v>
      </c>
      <c r="H360" s="5" t="n">
        <v>7.14E-007</v>
      </c>
      <c r="I360" s="5" t="n">
        <v>2.18E-005</v>
      </c>
    </row>
    <row r="361" customFormat="false" ht="13.5" hidden="false" customHeight="false" outlineLevel="0" collapsed="false">
      <c r="A361" s="0" t="s">
        <v>368</v>
      </c>
      <c r="B361" s="1" t="n">
        <v>11</v>
      </c>
      <c r="C361" s="1" t="n">
        <v>55</v>
      </c>
      <c r="D361" s="1" t="n">
        <v>12.50278805</v>
      </c>
      <c r="E361" s="1" t="n">
        <v>58.84571022</v>
      </c>
      <c r="F361" s="0" t="str">
        <f aca="false">"-"&amp;[1]Sheet1!A358</f>
        <v>-2.234687405</v>
      </c>
      <c r="G361" s="0" t="s">
        <v>11</v>
      </c>
      <c r="H361" s="5" t="n">
        <v>1.1E-013</v>
      </c>
      <c r="I361" s="5" t="n">
        <v>9.99E-012</v>
      </c>
    </row>
    <row r="362" customFormat="false" ht="13.5" hidden="false" customHeight="false" outlineLevel="0" collapsed="false">
      <c r="A362" s="0" t="s">
        <v>369</v>
      </c>
      <c r="B362" s="1" t="n">
        <v>38</v>
      </c>
      <c r="C362" s="1" t="n">
        <v>190</v>
      </c>
      <c r="D362" s="1" t="n">
        <v>32.28667769</v>
      </c>
      <c r="E362" s="1" t="n">
        <v>151.9607044</v>
      </c>
      <c r="F362" s="0" t="str">
        <f aca="false">"-"&amp;[1]Sheet1!A359</f>
        <v>-2.234687405</v>
      </c>
      <c r="G362" s="0" t="s">
        <v>11</v>
      </c>
      <c r="H362" s="5" t="n">
        <v>9.38E-006</v>
      </c>
      <c r="I362" s="1" t="n">
        <v>0.000227401</v>
      </c>
    </row>
    <row r="363" customFormat="false" ht="13.5" hidden="false" customHeight="false" outlineLevel="0" collapsed="false">
      <c r="A363" s="0" t="s">
        <v>370</v>
      </c>
      <c r="B363" s="1" t="n">
        <v>8</v>
      </c>
      <c r="C363" s="1" t="n">
        <v>40</v>
      </c>
      <c r="D363" s="1" t="n">
        <v>5.744909838</v>
      </c>
      <c r="E363" s="1" t="n">
        <v>27.03903307</v>
      </c>
      <c r="F363" s="0" t="str">
        <f aca="false">"-"&amp;[1]Sheet1!A360</f>
        <v>-2.234687405</v>
      </c>
      <c r="G363" s="0" t="s">
        <v>11</v>
      </c>
      <c r="H363" s="5" t="n">
        <v>7.14E-007</v>
      </c>
      <c r="I363" s="5" t="n">
        <v>2.19E-005</v>
      </c>
    </row>
    <row r="364" customFormat="false" ht="13.5" hidden="false" customHeight="false" outlineLevel="0" collapsed="false">
      <c r="A364" s="0" t="s">
        <v>371</v>
      </c>
      <c r="B364" s="1" t="n">
        <v>11</v>
      </c>
      <c r="C364" s="1" t="n">
        <v>55</v>
      </c>
      <c r="D364" s="1" t="n">
        <v>5.488142429</v>
      </c>
      <c r="E364" s="1" t="n">
        <v>25.83052978</v>
      </c>
      <c r="F364" s="0" t="str">
        <f aca="false">"-"&amp;[1]Sheet1!A361</f>
        <v>-2.234687405</v>
      </c>
      <c r="G364" s="0" t="s">
        <v>11</v>
      </c>
      <c r="H364" s="5" t="n">
        <v>3.53E-006</v>
      </c>
      <c r="I364" s="5" t="n">
        <v>9.49E-005</v>
      </c>
    </row>
    <row r="365" customFormat="false" ht="13.5" hidden="false" customHeight="false" outlineLevel="0" collapsed="false">
      <c r="A365" s="0" t="s">
        <v>372</v>
      </c>
      <c r="B365" s="1" t="n">
        <v>9</v>
      </c>
      <c r="C365" s="1" t="n">
        <v>45</v>
      </c>
      <c r="D365" s="1" t="n">
        <v>5.218454841</v>
      </c>
      <c r="E365" s="1" t="n">
        <v>24.56121627</v>
      </c>
      <c r="F365" s="0" t="str">
        <f aca="false">"-"&amp;[1]Sheet1!A362</f>
        <v>-2.234687405</v>
      </c>
      <c r="G365" s="0" t="s">
        <v>11</v>
      </c>
      <c r="H365" s="5" t="n">
        <v>2.89E-005</v>
      </c>
      <c r="I365" s="1" t="n">
        <v>0.000614658</v>
      </c>
    </row>
    <row r="366" customFormat="false" ht="13.5" hidden="false" customHeight="false" outlineLevel="0" collapsed="false">
      <c r="A366" s="0" t="s">
        <v>373</v>
      </c>
      <c r="B366" s="1" t="n">
        <v>7</v>
      </c>
      <c r="C366" s="1" t="n">
        <v>35</v>
      </c>
      <c r="D366" s="1" t="n">
        <v>6.565050656</v>
      </c>
      <c r="E366" s="1" t="n">
        <v>30.89911361</v>
      </c>
      <c r="F366" s="0" t="str">
        <f aca="false">"-"&amp;[1]Sheet1!A363</f>
        <v>-2.234687405</v>
      </c>
      <c r="G366" s="0" t="s">
        <v>11</v>
      </c>
      <c r="H366" s="5" t="n">
        <v>1.8E-007</v>
      </c>
      <c r="I366" s="5" t="n">
        <v>6.17E-006</v>
      </c>
    </row>
    <row r="367" customFormat="false" ht="13.5" hidden="false" customHeight="false" outlineLevel="0" collapsed="false">
      <c r="A367" s="0" t="s">
        <v>374</v>
      </c>
      <c r="B367" s="1" t="n">
        <v>13</v>
      </c>
      <c r="C367" s="1" t="n">
        <v>65</v>
      </c>
      <c r="D367" s="1" t="n">
        <v>2.002854002</v>
      </c>
      <c r="E367" s="1" t="n">
        <v>9.42664674</v>
      </c>
      <c r="F367" s="0" t="str">
        <f aca="false">"-"&amp;[1]Sheet1!A364</f>
        <v>-2.234687405</v>
      </c>
      <c r="G367" s="0" t="s">
        <v>11</v>
      </c>
      <c r="H367" s="5" t="n">
        <v>1.52E-006</v>
      </c>
      <c r="I367" s="5" t="n">
        <v>4.35E-005</v>
      </c>
    </row>
    <row r="368" customFormat="false" ht="13.5" hidden="false" customHeight="false" outlineLevel="0" collapsed="false">
      <c r="A368" s="0" t="s">
        <v>375</v>
      </c>
      <c r="B368" s="1" t="n">
        <v>10</v>
      </c>
      <c r="C368" s="1" t="n">
        <v>50</v>
      </c>
      <c r="D368" s="1" t="n">
        <v>1.248212229</v>
      </c>
      <c r="E368" s="1" t="n">
        <v>5.874844458</v>
      </c>
      <c r="F368" s="0" t="str">
        <f aca="false">"-"&amp;[1]Sheet1!A365</f>
        <v>-2.234687405</v>
      </c>
      <c r="G368" s="0" t="s">
        <v>11</v>
      </c>
      <c r="H368" s="1" t="n">
        <v>0</v>
      </c>
      <c r="I368" s="1" t="n">
        <v>0</v>
      </c>
    </row>
    <row r="369" customFormat="false" ht="13.5" hidden="false" customHeight="false" outlineLevel="0" collapsed="false">
      <c r="A369" s="0" t="s">
        <v>376</v>
      </c>
      <c r="B369" s="1" t="n">
        <v>47</v>
      </c>
      <c r="C369" s="1" t="n">
        <v>235</v>
      </c>
      <c r="D369" s="1" t="n">
        <v>27.43731812</v>
      </c>
      <c r="E369" s="1" t="n">
        <v>129.1366745</v>
      </c>
      <c r="F369" s="0" t="str">
        <f aca="false">"-"&amp;[1]Sheet1!A366</f>
        <v>-2.234687405</v>
      </c>
      <c r="G369" s="0" t="s">
        <v>11</v>
      </c>
      <c r="H369" s="5" t="n">
        <v>9.38E-006</v>
      </c>
      <c r="I369" s="1" t="n">
        <v>0.000227351</v>
      </c>
    </row>
    <row r="370" customFormat="false" ht="13.5" hidden="false" customHeight="false" outlineLevel="0" collapsed="false">
      <c r="A370" s="0" t="s">
        <v>377</v>
      </c>
      <c r="B370" s="1" t="n">
        <v>8</v>
      </c>
      <c r="C370" s="1" t="n">
        <v>40</v>
      </c>
      <c r="D370" s="1" t="n">
        <v>3.365278067</v>
      </c>
      <c r="E370" s="1" t="n">
        <v>15.83904143</v>
      </c>
      <c r="F370" s="0" t="str">
        <f aca="false">"-"&amp;[1]Sheet1!A367</f>
        <v>-2.234687405</v>
      </c>
      <c r="G370" s="0" t="s">
        <v>11</v>
      </c>
      <c r="H370" s="5" t="n">
        <v>4.55E-010</v>
      </c>
      <c r="I370" s="5" t="n">
        <v>2.33E-008</v>
      </c>
    </row>
    <row r="371" customFormat="false" ht="13.5" hidden="false" customHeight="false" outlineLevel="0" collapsed="false">
      <c r="A371" s="0" t="s">
        <v>378</v>
      </c>
      <c r="B371" s="1" t="n">
        <v>22</v>
      </c>
      <c r="C371" s="1" t="n">
        <v>109</v>
      </c>
      <c r="D371" s="1" t="n">
        <v>13.53348384</v>
      </c>
      <c r="E371" s="1" t="n">
        <v>63.11772854</v>
      </c>
      <c r="F371" s="0" t="str">
        <f aca="false">"-"&amp;[1]Sheet1!A368</f>
        <v>-2.221512016</v>
      </c>
      <c r="G371" s="0" t="s">
        <v>11</v>
      </c>
      <c r="H371" s="5" t="n">
        <v>1.28E-013</v>
      </c>
      <c r="I371" s="5" t="n">
        <v>1.14E-011</v>
      </c>
    </row>
    <row r="372" customFormat="false" ht="13.5" hidden="false" customHeight="false" outlineLevel="0" collapsed="false">
      <c r="A372" s="0" t="s">
        <v>379</v>
      </c>
      <c r="B372" s="1" t="n">
        <v>248</v>
      </c>
      <c r="C372" s="1" t="n">
        <v>1227</v>
      </c>
      <c r="D372" s="1" t="n">
        <v>226.4044521</v>
      </c>
      <c r="E372" s="1" t="n">
        <v>1054.425208</v>
      </c>
      <c r="F372" s="0" t="str">
        <f aca="false">"-"&amp;[1]Sheet1!A369</f>
        <v>-2.219482533</v>
      </c>
      <c r="G372" s="0" t="s">
        <v>11</v>
      </c>
      <c r="H372" s="1" t="n">
        <v>0</v>
      </c>
      <c r="I372" s="1" t="n">
        <v>0</v>
      </c>
    </row>
    <row r="373" customFormat="false" ht="13.5" hidden="false" customHeight="false" outlineLevel="0" collapsed="false">
      <c r="A373" s="0" t="s">
        <v>380</v>
      </c>
      <c r="B373" s="1" t="n">
        <v>87</v>
      </c>
      <c r="C373" s="1" t="n">
        <v>429</v>
      </c>
      <c r="D373" s="1" t="n">
        <v>64.92060341</v>
      </c>
      <c r="E373" s="1" t="n">
        <v>301.3412065</v>
      </c>
      <c r="F373" s="0" t="str">
        <f aca="false">"-"&amp;[1]Sheet1!A370</f>
        <v>-2.214649652</v>
      </c>
      <c r="G373" s="0" t="s">
        <v>11</v>
      </c>
      <c r="H373" s="5" t="n">
        <v>1.83E-007</v>
      </c>
      <c r="I373" s="5" t="n">
        <v>6.27E-006</v>
      </c>
    </row>
    <row r="374" customFormat="false" ht="13.5" hidden="false" customHeight="false" outlineLevel="0" collapsed="false">
      <c r="A374" s="0" t="s">
        <v>381</v>
      </c>
      <c r="B374" s="1" t="n">
        <v>13</v>
      </c>
      <c r="C374" s="1" t="n">
        <v>64</v>
      </c>
      <c r="D374" s="1" t="n">
        <v>5.495515661</v>
      </c>
      <c r="E374" s="1" t="n">
        <v>25.46730602</v>
      </c>
      <c r="F374" s="0" t="str">
        <f aca="false">"-"&amp;[1]Sheet1!A371</f>
        <v>-2.212319592</v>
      </c>
      <c r="G374" s="0" t="s">
        <v>11</v>
      </c>
      <c r="H374" s="5" t="n">
        <v>3.67E-007</v>
      </c>
      <c r="I374" s="5" t="n">
        <v>1.19E-005</v>
      </c>
    </row>
    <row r="375" customFormat="false" ht="13.5" hidden="false" customHeight="false" outlineLevel="0" collapsed="false">
      <c r="A375" s="0" t="s">
        <v>382</v>
      </c>
      <c r="B375" s="1" t="n">
        <v>12</v>
      </c>
      <c r="C375" s="1" t="n">
        <v>59</v>
      </c>
      <c r="D375" s="1" t="n">
        <v>8.801496483</v>
      </c>
      <c r="E375" s="1" t="n">
        <v>40.73476553</v>
      </c>
      <c r="F375" s="0" t="str">
        <f aca="false">"-"&amp;[1]Sheet1!A372</f>
        <v>-2.210439859</v>
      </c>
      <c r="G375" s="0" t="s">
        <v>11</v>
      </c>
      <c r="H375" s="5" t="n">
        <v>9.77E-014</v>
      </c>
      <c r="I375" s="5" t="n">
        <v>8.97E-012</v>
      </c>
    </row>
    <row r="376" customFormat="false" ht="13.5" hidden="false" customHeight="false" outlineLevel="0" collapsed="false">
      <c r="A376" s="0" t="s">
        <v>383</v>
      </c>
      <c r="B376" s="1" t="n">
        <v>42</v>
      </c>
      <c r="C376" s="1" t="n">
        <v>206</v>
      </c>
      <c r="D376" s="1" t="n">
        <v>33.52756102</v>
      </c>
      <c r="E376" s="1" t="n">
        <v>154.7953203</v>
      </c>
      <c r="F376" s="0" t="str">
        <f aca="false">"-"&amp;[1]Sheet1!A373</f>
        <v>-2.206942414</v>
      </c>
      <c r="G376" s="0" t="s">
        <v>11</v>
      </c>
      <c r="H376" s="1" t="n">
        <v>0</v>
      </c>
      <c r="I376" s="1" t="n">
        <v>0</v>
      </c>
    </row>
    <row r="377" customFormat="false" ht="13.5" hidden="false" customHeight="false" outlineLevel="0" collapsed="false">
      <c r="A377" s="0" t="s">
        <v>384</v>
      </c>
      <c r="B377" s="1" t="n">
        <v>134</v>
      </c>
      <c r="C377" s="1" t="n">
        <v>657</v>
      </c>
      <c r="D377" s="1" t="n">
        <v>145.558926</v>
      </c>
      <c r="E377" s="1" t="n">
        <v>671.7959003</v>
      </c>
      <c r="F377" s="0" t="str">
        <f aca="false">"-"&amp;[1]Sheet1!A374</f>
        <v>-2.20641968</v>
      </c>
      <c r="G377" s="0" t="s">
        <v>11</v>
      </c>
      <c r="H377" s="5" t="n">
        <v>1.73E-009</v>
      </c>
      <c r="I377" s="5" t="n">
        <v>8.27E-008</v>
      </c>
    </row>
    <row r="378" customFormat="false" ht="13.5" hidden="false" customHeight="false" outlineLevel="0" collapsed="false">
      <c r="A378" s="0" t="s">
        <v>385</v>
      </c>
      <c r="B378" s="1" t="n">
        <v>20</v>
      </c>
      <c r="C378" s="1" t="n">
        <v>98</v>
      </c>
      <c r="D378" s="1" t="n">
        <v>4.552498181</v>
      </c>
      <c r="E378" s="1" t="n">
        <v>20.99828357</v>
      </c>
      <c r="F378" s="0" t="str">
        <f aca="false">"-"&amp;[1]Sheet1!A375</f>
        <v>-2.205541059</v>
      </c>
      <c r="G378" s="0" t="s">
        <v>11</v>
      </c>
      <c r="H378" s="5" t="n">
        <v>4.36E-006</v>
      </c>
      <c r="I378" s="1" t="n">
        <v>0.000114272</v>
      </c>
    </row>
    <row r="379" customFormat="false" ht="13.5" hidden="false" customHeight="false" outlineLevel="0" collapsed="false">
      <c r="A379" s="0" t="s">
        <v>386</v>
      </c>
      <c r="B379" s="1" t="n">
        <v>9</v>
      </c>
      <c r="C379" s="1" t="n">
        <v>44</v>
      </c>
      <c r="D379" s="1" t="n">
        <v>8.487157323</v>
      </c>
      <c r="E379" s="1" t="n">
        <v>39.05803184</v>
      </c>
      <c r="F379" s="0" t="str">
        <f aca="false">"-"&amp;[1]Sheet1!A376</f>
        <v>-2.202265927</v>
      </c>
      <c r="G379" s="0" t="s">
        <v>11</v>
      </c>
      <c r="H379" s="5" t="n">
        <v>4.36E-006</v>
      </c>
      <c r="I379" s="1" t="n">
        <v>0.000114245</v>
      </c>
    </row>
    <row r="380" customFormat="false" ht="13.5" hidden="false" customHeight="false" outlineLevel="0" collapsed="false">
      <c r="A380" s="0" t="s">
        <v>387</v>
      </c>
      <c r="B380" s="1" t="n">
        <v>9</v>
      </c>
      <c r="C380" s="1" t="n">
        <v>44</v>
      </c>
      <c r="D380" s="1" t="n">
        <v>4.903690898</v>
      </c>
      <c r="E380" s="1" t="n">
        <v>22.56686284</v>
      </c>
      <c r="F380" s="0" t="str">
        <f aca="false">"-"&amp;[1]Sheet1!A377</f>
        <v>-2.202265927</v>
      </c>
      <c r="G380" s="0" t="s">
        <v>11</v>
      </c>
      <c r="H380" s="5" t="n">
        <v>8.08E-014</v>
      </c>
      <c r="I380" s="5" t="n">
        <v>7.55E-012</v>
      </c>
    </row>
    <row r="381" customFormat="false" ht="13.5" hidden="false" customHeight="false" outlineLevel="0" collapsed="false">
      <c r="A381" s="0" t="s">
        <v>388</v>
      </c>
      <c r="B381" s="1" t="n">
        <v>122</v>
      </c>
      <c r="C381" s="1" t="n">
        <v>596</v>
      </c>
      <c r="D381" s="1" t="n">
        <v>53.82714687</v>
      </c>
      <c r="E381" s="1" t="n">
        <v>247.5287935</v>
      </c>
      <c r="F381" s="0" t="str">
        <f aca="false">"-"&amp;[1]Sheet1!A378</f>
        <v>-2.201190493</v>
      </c>
      <c r="G381" s="0" t="s">
        <v>11</v>
      </c>
      <c r="H381" s="5" t="n">
        <v>1.27E-005</v>
      </c>
      <c r="I381" s="1" t="n">
        <v>0.000298462</v>
      </c>
    </row>
    <row r="382" customFormat="false" ht="13.5" hidden="false" customHeight="false" outlineLevel="0" collapsed="false">
      <c r="A382" s="0" t="s">
        <v>389</v>
      </c>
      <c r="B382" s="1" t="n">
        <v>8</v>
      </c>
      <c r="C382" s="1" t="n">
        <v>39</v>
      </c>
      <c r="D382" s="1" t="n">
        <v>7.757251138</v>
      </c>
      <c r="E382" s="1" t="n">
        <v>35.59757447</v>
      </c>
      <c r="F382" s="0" t="str">
        <f aca="false">"-"&amp;[1]Sheet1!A379</f>
        <v>-2.198161529</v>
      </c>
      <c r="G382" s="0" t="s">
        <v>11</v>
      </c>
      <c r="H382" s="5" t="n">
        <v>2.49E-008</v>
      </c>
      <c r="I382" s="5" t="n">
        <v>9.89E-007</v>
      </c>
    </row>
    <row r="383" customFormat="false" ht="13.5" hidden="false" customHeight="false" outlineLevel="0" collapsed="false">
      <c r="A383" s="0" t="s">
        <v>390</v>
      </c>
      <c r="B383" s="1" t="n">
        <v>16</v>
      </c>
      <c r="C383" s="1" t="n">
        <v>78</v>
      </c>
      <c r="D383" s="1" t="n">
        <v>13.07650906</v>
      </c>
      <c r="E383" s="1" t="n">
        <v>60.00733982</v>
      </c>
      <c r="F383" s="0" t="str">
        <f aca="false">"-"&amp;[1]Sheet1!A380</f>
        <v>-2.198161529</v>
      </c>
      <c r="G383" s="0" t="s">
        <v>11</v>
      </c>
      <c r="H383" s="5" t="n">
        <v>2.33E-010</v>
      </c>
      <c r="I383" s="5" t="n">
        <v>1.24E-008</v>
      </c>
    </row>
    <row r="384" customFormat="false" ht="13.5" hidden="false" customHeight="false" outlineLevel="0" collapsed="false">
      <c r="A384" s="0" t="s">
        <v>391</v>
      </c>
      <c r="B384" s="1" t="n">
        <v>23</v>
      </c>
      <c r="C384" s="1" t="n">
        <v>112</v>
      </c>
      <c r="D384" s="1" t="n">
        <v>16.79774967</v>
      </c>
      <c r="E384" s="1" t="n">
        <v>76.99796141</v>
      </c>
      <c r="F384" s="0" t="str">
        <f aca="false">"-"&amp;[1]Sheet1!A381</f>
        <v>-2.196552276</v>
      </c>
      <c r="G384" s="0" t="s">
        <v>11</v>
      </c>
      <c r="H384" s="5" t="n">
        <v>4.52E-012</v>
      </c>
      <c r="I384" s="5" t="n">
        <v>2.98E-010</v>
      </c>
    </row>
    <row r="385" customFormat="false" ht="13.5" hidden="false" customHeight="false" outlineLevel="0" collapsed="false">
      <c r="A385" s="0" t="s">
        <v>392</v>
      </c>
      <c r="B385" s="1" t="n">
        <v>29</v>
      </c>
      <c r="C385" s="1" t="n">
        <v>141</v>
      </c>
      <c r="D385" s="1" t="n">
        <v>32.96189577</v>
      </c>
      <c r="E385" s="1" t="n">
        <v>150.8590026</v>
      </c>
      <c r="F385" s="0" t="str">
        <f aca="false">"-"&amp;[1]Sheet1!A382</f>
        <v>-2.194329667</v>
      </c>
      <c r="G385" s="0" t="s">
        <v>11</v>
      </c>
      <c r="H385" s="5" t="n">
        <v>4.25E-005</v>
      </c>
      <c r="I385" s="1" t="n">
        <v>0.000865388</v>
      </c>
    </row>
    <row r="386" customFormat="false" ht="13.5" hidden="false" customHeight="false" outlineLevel="0" collapsed="false">
      <c r="A386" s="0" t="s">
        <v>393</v>
      </c>
      <c r="B386" s="1" t="n">
        <v>7</v>
      </c>
      <c r="C386" s="1" t="n">
        <v>34</v>
      </c>
      <c r="D386" s="1" t="n">
        <v>6.601122362</v>
      </c>
      <c r="E386" s="1" t="n">
        <v>30.18120642</v>
      </c>
      <c r="F386" s="0" t="str">
        <f aca="false">"-"&amp;[1]Sheet1!A383</f>
        <v>-2.192867229</v>
      </c>
      <c r="G386" s="0" t="s">
        <v>11</v>
      </c>
      <c r="H386" s="5" t="n">
        <v>4.25E-005</v>
      </c>
      <c r="I386" s="1" t="n">
        <v>0.000865227</v>
      </c>
    </row>
    <row r="387" customFormat="false" ht="13.5" hidden="false" customHeight="false" outlineLevel="0" collapsed="false">
      <c r="A387" s="0" t="s">
        <v>394</v>
      </c>
      <c r="B387" s="1" t="n">
        <v>7</v>
      </c>
      <c r="C387" s="1" t="n">
        <v>34</v>
      </c>
      <c r="D387" s="1" t="n">
        <v>6.904622241</v>
      </c>
      <c r="E387" s="1" t="n">
        <v>31.56884809</v>
      </c>
      <c r="F387" s="0" t="str">
        <f aca="false">"-"&amp;[1]Sheet1!A384</f>
        <v>-2.192867229</v>
      </c>
      <c r="G387" s="0" t="s">
        <v>11</v>
      </c>
      <c r="H387" s="5" t="n">
        <v>4.25E-005</v>
      </c>
      <c r="I387" s="1" t="n">
        <v>0.000864904</v>
      </c>
    </row>
    <row r="388" customFormat="false" ht="13.5" hidden="false" customHeight="false" outlineLevel="0" collapsed="false">
      <c r="A388" s="0" t="s">
        <v>395</v>
      </c>
      <c r="B388" s="1" t="n">
        <v>7</v>
      </c>
      <c r="C388" s="1" t="n">
        <v>34</v>
      </c>
      <c r="D388" s="1" t="n">
        <v>7.90397546</v>
      </c>
      <c r="E388" s="1" t="n">
        <v>36.13802348</v>
      </c>
      <c r="F388" s="0" t="str">
        <f aca="false">"-"&amp;[1]Sheet1!A385</f>
        <v>-2.192867229</v>
      </c>
      <c r="G388" s="0" t="s">
        <v>11</v>
      </c>
      <c r="H388" s="5" t="n">
        <v>4.25E-005</v>
      </c>
      <c r="I388" s="1" t="n">
        <v>0.000865065</v>
      </c>
    </row>
    <row r="389" customFormat="false" ht="13.5" hidden="false" customHeight="false" outlineLevel="0" collapsed="false">
      <c r="A389" s="0" t="s">
        <v>396</v>
      </c>
      <c r="B389" s="1" t="n">
        <v>7</v>
      </c>
      <c r="C389" s="1" t="n">
        <v>34</v>
      </c>
      <c r="D389" s="1" t="n">
        <v>4.863984899</v>
      </c>
      <c r="E389" s="1" t="n">
        <v>22.23878368</v>
      </c>
      <c r="F389" s="0" t="str">
        <f aca="false">"-"&amp;[1]Sheet1!A386</f>
        <v>-2.192867229</v>
      </c>
      <c r="G389" s="0" t="s">
        <v>11</v>
      </c>
      <c r="H389" s="5" t="n">
        <v>3.38E-009</v>
      </c>
      <c r="I389" s="5" t="n">
        <v>1.54E-007</v>
      </c>
    </row>
    <row r="390" customFormat="false" ht="13.5" hidden="false" customHeight="false" outlineLevel="0" collapsed="false">
      <c r="A390" s="0" t="s">
        <v>397</v>
      </c>
      <c r="B390" s="1" t="n">
        <v>19</v>
      </c>
      <c r="C390" s="1" t="n">
        <v>92</v>
      </c>
      <c r="D390" s="1" t="n">
        <v>19.88386858</v>
      </c>
      <c r="E390" s="1" t="n">
        <v>90.63022243</v>
      </c>
      <c r="F390" s="0" t="str">
        <f aca="false">"-"&amp;[1]Sheet1!A387</f>
        <v>-2.188393752</v>
      </c>
      <c r="G390" s="0" t="s">
        <v>11</v>
      </c>
      <c r="H390" s="5" t="n">
        <v>1.49E-013</v>
      </c>
      <c r="I390" s="5" t="n">
        <v>1.3E-011</v>
      </c>
    </row>
    <row r="391" customFormat="false" ht="13.5" hidden="false" customHeight="false" outlineLevel="0" collapsed="false">
      <c r="A391" s="0" t="s">
        <v>398</v>
      </c>
      <c r="B391" s="1" t="n">
        <v>312</v>
      </c>
      <c r="C391" s="1" t="n">
        <v>1509</v>
      </c>
      <c r="D391" s="1" t="n">
        <v>215.0534321</v>
      </c>
      <c r="E391" s="1" t="n">
        <v>979.0817586</v>
      </c>
      <c r="F391" s="0" t="str">
        <f aca="false">"-"&amp;[1]Sheet1!A388</f>
        <v>-2.186734182</v>
      </c>
      <c r="G391" s="0" t="s">
        <v>11</v>
      </c>
      <c r="H391" s="5" t="n">
        <v>3.88E-007</v>
      </c>
      <c r="I391" s="5" t="n">
        <v>1.25E-005</v>
      </c>
    </row>
    <row r="392" customFormat="false" ht="13.5" hidden="false" customHeight="false" outlineLevel="0" collapsed="false">
      <c r="A392" s="0" t="s">
        <v>399</v>
      </c>
      <c r="B392" s="1" t="n">
        <v>12</v>
      </c>
      <c r="C392" s="1" t="n">
        <v>58</v>
      </c>
      <c r="D392" s="1" t="n">
        <v>2.997889632</v>
      </c>
      <c r="E392" s="1" t="n">
        <v>13.63955882</v>
      </c>
      <c r="F392" s="0" t="str">
        <f aca="false">"-"&amp;[1]Sheet1!A389</f>
        <v>-2.185777804</v>
      </c>
      <c r="G392" s="0" t="s">
        <v>11</v>
      </c>
      <c r="H392" s="5" t="n">
        <v>4.52E-012</v>
      </c>
      <c r="I392" s="5" t="n">
        <v>2.97E-010</v>
      </c>
    </row>
    <row r="393" customFormat="false" ht="13.5" hidden="false" customHeight="false" outlineLevel="0" collapsed="false">
      <c r="A393" s="0" t="s">
        <v>400</v>
      </c>
      <c r="B393" s="1" t="n">
        <v>29</v>
      </c>
      <c r="C393" s="1" t="n">
        <v>140</v>
      </c>
      <c r="D393" s="1" t="n">
        <v>9.426602768</v>
      </c>
      <c r="E393" s="1" t="n">
        <v>42.83740751</v>
      </c>
      <c r="F393" s="0" t="str">
        <f aca="false">"-"&amp;[1]Sheet1!A390</f>
        <v>-2.184061332</v>
      </c>
      <c r="G393" s="0" t="s">
        <v>11</v>
      </c>
      <c r="H393" s="5" t="n">
        <v>7.7E-014</v>
      </c>
      <c r="I393" s="5" t="n">
        <v>7.23E-012</v>
      </c>
    </row>
    <row r="394" customFormat="false" ht="13.5" hidden="false" customHeight="false" outlineLevel="0" collapsed="false">
      <c r="A394" s="0" t="s">
        <v>401</v>
      </c>
      <c r="B394" s="1" t="n">
        <v>46</v>
      </c>
      <c r="C394" s="1" t="n">
        <v>222</v>
      </c>
      <c r="D394" s="1" t="n">
        <v>8.11402091</v>
      </c>
      <c r="E394" s="1" t="n">
        <v>36.8611772</v>
      </c>
      <c r="F394" s="0" t="str">
        <f aca="false">"-"&amp;[1]Sheet1!A391</f>
        <v>-2.18361322</v>
      </c>
      <c r="G394" s="0" t="s">
        <v>11</v>
      </c>
      <c r="H394" s="5" t="n">
        <v>8.49E-007</v>
      </c>
      <c r="I394" s="5" t="n">
        <v>2.57E-005</v>
      </c>
    </row>
    <row r="395" customFormat="false" ht="13.5" hidden="false" customHeight="false" outlineLevel="0" collapsed="false">
      <c r="A395" s="0" t="s">
        <v>402</v>
      </c>
      <c r="B395" s="1" t="n">
        <v>11</v>
      </c>
      <c r="C395" s="1" t="n">
        <v>53</v>
      </c>
      <c r="D395" s="1" t="n">
        <v>11.94886706</v>
      </c>
      <c r="E395" s="1" t="n">
        <v>54.193581</v>
      </c>
      <c r="F395" s="0" t="str">
        <f aca="false">"-"&amp;[1]Sheet1!A392</f>
        <v>-2.181248146</v>
      </c>
      <c r="G395" s="0" t="s">
        <v>11</v>
      </c>
      <c r="H395" s="5" t="n">
        <v>3.16E-011</v>
      </c>
      <c r="I395" s="5" t="n">
        <v>1.89E-009</v>
      </c>
    </row>
    <row r="396" customFormat="false" ht="13.5" hidden="false" customHeight="false" outlineLevel="0" collapsed="false">
      <c r="A396" s="0" t="s">
        <v>403</v>
      </c>
      <c r="B396" s="1" t="n">
        <v>26</v>
      </c>
      <c r="C396" s="1" t="n">
        <v>125</v>
      </c>
      <c r="D396" s="1" t="n">
        <v>23.61036358</v>
      </c>
      <c r="E396" s="1" t="n">
        <v>106.8506763</v>
      </c>
      <c r="F396" s="0" t="str">
        <f aca="false">"-"&amp;[1]Sheet1!A393</f>
        <v>-2.178103876</v>
      </c>
      <c r="G396" s="0" t="s">
        <v>11</v>
      </c>
      <c r="H396" s="1" t="n">
        <v>0</v>
      </c>
      <c r="I396" s="1" t="n">
        <v>0</v>
      </c>
    </row>
    <row r="397" customFormat="false" ht="13.5" hidden="false" customHeight="false" outlineLevel="0" collapsed="false">
      <c r="A397" s="0" t="s">
        <v>404</v>
      </c>
      <c r="B397" s="1" t="n">
        <v>85</v>
      </c>
      <c r="C397" s="1" t="n">
        <v>408</v>
      </c>
      <c r="D397" s="1" t="n">
        <v>51.1876506</v>
      </c>
      <c r="E397" s="1" t="n">
        <v>231.2833502</v>
      </c>
      <c r="F397" s="0" t="str">
        <f aca="false">"-"&amp;[1]Sheet1!A394</f>
        <v>-2.175793716</v>
      </c>
      <c r="G397" s="0" t="s">
        <v>11</v>
      </c>
      <c r="H397" s="5" t="n">
        <v>4.9E-008</v>
      </c>
      <c r="I397" s="5" t="n">
        <v>1.85E-006</v>
      </c>
    </row>
    <row r="398" customFormat="false" ht="13.5" hidden="false" customHeight="false" outlineLevel="0" collapsed="false">
      <c r="A398" s="0" t="s">
        <v>405</v>
      </c>
      <c r="B398" s="1" t="n">
        <v>15</v>
      </c>
      <c r="C398" s="1" t="n">
        <v>72</v>
      </c>
      <c r="D398" s="1" t="n">
        <v>5.798283156</v>
      </c>
      <c r="E398" s="1" t="n">
        <v>26.19863069</v>
      </c>
      <c r="F398" s="0" t="str">
        <f aca="false">"-"&amp;[1]Sheet1!A395</f>
        <v>-2.175793716</v>
      </c>
      <c r="G398" s="0" t="s">
        <v>11</v>
      </c>
      <c r="H398" s="5" t="n">
        <v>2.06E-006</v>
      </c>
      <c r="I398" s="5" t="n">
        <v>5.78E-005</v>
      </c>
    </row>
    <row r="399" customFormat="false" ht="13.5" hidden="false" customHeight="false" outlineLevel="0" collapsed="false">
      <c r="A399" s="0" t="s">
        <v>406</v>
      </c>
      <c r="B399" s="1" t="n">
        <v>10</v>
      </c>
      <c r="C399" s="1" t="n">
        <v>48</v>
      </c>
      <c r="D399" s="1" t="n">
        <v>8.020055207</v>
      </c>
      <c r="E399" s="1" t="n">
        <v>36.23735834</v>
      </c>
      <c r="F399" s="0" t="str">
        <f aca="false">"-"&amp;[1]Sheet1!A396</f>
        <v>-2.175793716</v>
      </c>
      <c r="G399" s="0" t="s">
        <v>11</v>
      </c>
      <c r="H399" s="5" t="n">
        <v>2.06E-006</v>
      </c>
      <c r="I399" s="5" t="n">
        <v>5.78E-005</v>
      </c>
    </row>
    <row r="400" customFormat="false" ht="13.5" hidden="false" customHeight="false" outlineLevel="0" collapsed="false">
      <c r="A400" s="0" t="s">
        <v>407</v>
      </c>
      <c r="B400" s="1" t="n">
        <v>10</v>
      </c>
      <c r="C400" s="1" t="n">
        <v>48</v>
      </c>
      <c r="D400" s="1" t="n">
        <v>9.327672903</v>
      </c>
      <c r="E400" s="1" t="n">
        <v>42.14562329</v>
      </c>
      <c r="F400" s="0" t="str">
        <f aca="false">"-"&amp;[1]Sheet1!A397</f>
        <v>-2.175793716</v>
      </c>
      <c r="G400" s="0" t="s">
        <v>11</v>
      </c>
      <c r="H400" s="5" t="n">
        <v>4.9E-008</v>
      </c>
      <c r="I400" s="5" t="n">
        <v>1.85E-006</v>
      </c>
    </row>
    <row r="401" customFormat="false" ht="13.5" hidden="false" customHeight="false" outlineLevel="0" collapsed="false">
      <c r="A401" s="0" t="s">
        <v>408</v>
      </c>
      <c r="B401" s="1" t="n">
        <v>15</v>
      </c>
      <c r="C401" s="1" t="n">
        <v>72</v>
      </c>
      <c r="D401" s="1" t="n">
        <v>15.99029641</v>
      </c>
      <c r="E401" s="1" t="n">
        <v>72.24963992</v>
      </c>
      <c r="F401" s="0" t="str">
        <f aca="false">"-"&amp;[1]Sheet1!A398</f>
        <v>-2.175793716</v>
      </c>
      <c r="G401" s="0" t="s">
        <v>11</v>
      </c>
      <c r="H401" s="5" t="n">
        <v>2.58E-014</v>
      </c>
      <c r="I401" s="5" t="n">
        <v>2.6E-012</v>
      </c>
    </row>
    <row r="402" customFormat="false" ht="13.5" hidden="false" customHeight="false" outlineLevel="0" collapsed="false">
      <c r="A402" s="0" t="s">
        <v>409</v>
      </c>
      <c r="B402" s="1" t="n">
        <v>92</v>
      </c>
      <c r="C402" s="1" t="n">
        <v>441</v>
      </c>
      <c r="D402" s="1" t="n">
        <v>25.71642458</v>
      </c>
      <c r="E402" s="1" t="n">
        <v>116.0377462</v>
      </c>
      <c r="F402" s="0" t="str">
        <f aca="false">"-"&amp;[1]Sheet1!A399</f>
        <v>-2.173832199</v>
      </c>
      <c r="G402" s="0" t="s">
        <v>11</v>
      </c>
      <c r="H402" s="5" t="n">
        <v>3.04E-014</v>
      </c>
      <c r="I402" s="5" t="n">
        <v>3.04E-012</v>
      </c>
    </row>
    <row r="403" customFormat="false" ht="13.5" hidden="false" customHeight="false" outlineLevel="0" collapsed="false">
      <c r="A403" s="0" t="s">
        <v>410</v>
      </c>
      <c r="B403" s="1" t="n">
        <v>53</v>
      </c>
      <c r="C403" s="1" t="n">
        <v>254</v>
      </c>
      <c r="D403" s="1" t="n">
        <v>35.39434481</v>
      </c>
      <c r="E403" s="1" t="n">
        <v>159.6723289</v>
      </c>
      <c r="F403" s="0" t="str">
        <f aca="false">"-"&amp;[1]Sheet1!A400</f>
        <v>-2.173523542</v>
      </c>
      <c r="G403" s="0" t="s">
        <v>11</v>
      </c>
      <c r="H403" s="5" t="n">
        <v>9.77E-014</v>
      </c>
      <c r="I403" s="5" t="n">
        <v>8.96E-012</v>
      </c>
    </row>
    <row r="404" customFormat="false" ht="13.5" hidden="false" customHeight="false" outlineLevel="0" collapsed="false">
      <c r="A404" s="0" t="s">
        <v>411</v>
      </c>
      <c r="B404" s="1" t="n">
        <v>42</v>
      </c>
      <c r="C404" s="1" t="n">
        <v>201</v>
      </c>
      <c r="D404" s="1" t="n">
        <v>34.6558924</v>
      </c>
      <c r="E404" s="1" t="n">
        <v>156.121167</v>
      </c>
      <c r="F404" s="0" t="str">
        <f aca="false">"-"&amp;[1]Sheet1!A401</f>
        <v>-2.171493578</v>
      </c>
      <c r="G404" s="0" t="s">
        <v>11</v>
      </c>
      <c r="H404" s="5" t="n">
        <v>5.7E-006</v>
      </c>
      <c r="I404" s="1" t="n">
        <v>0.000145874</v>
      </c>
    </row>
    <row r="405" customFormat="false" ht="13.5" hidden="false" customHeight="false" outlineLevel="0" collapsed="false">
      <c r="A405" s="0" t="s">
        <v>412</v>
      </c>
      <c r="B405" s="1" t="n">
        <v>9</v>
      </c>
      <c r="C405" s="1" t="n">
        <v>43</v>
      </c>
      <c r="D405" s="1" t="n">
        <v>4.709337295</v>
      </c>
      <c r="E405" s="1" t="n">
        <v>21.17988894</v>
      </c>
      <c r="F405" s="0" t="str">
        <f aca="false">"-"&amp;[1]Sheet1!A402</f>
        <v>-2.169099063</v>
      </c>
      <c r="G405" s="0" t="s">
        <v>11</v>
      </c>
      <c r="H405" s="5" t="n">
        <v>5.7E-006</v>
      </c>
      <c r="I405" s="1" t="n">
        <v>0.000145908</v>
      </c>
    </row>
    <row r="406" customFormat="false" ht="13.5" hidden="false" customHeight="false" outlineLevel="0" collapsed="false">
      <c r="A406" s="0" t="s">
        <v>413</v>
      </c>
      <c r="B406" s="1" t="n">
        <v>9</v>
      </c>
      <c r="C406" s="1" t="n">
        <v>43</v>
      </c>
      <c r="D406" s="1" t="n">
        <v>9.033114812</v>
      </c>
      <c r="E406" s="1" t="n">
        <v>40.62575188</v>
      </c>
      <c r="F406" s="0" t="str">
        <f aca="false">"-"&amp;[1]Sheet1!A403</f>
        <v>-2.169099063</v>
      </c>
      <c r="G406" s="0" t="s">
        <v>11</v>
      </c>
      <c r="H406" s="1" t="n">
        <v>0</v>
      </c>
      <c r="I406" s="1" t="n">
        <v>0</v>
      </c>
    </row>
    <row r="407" customFormat="false" ht="13.5" hidden="false" customHeight="false" outlineLevel="0" collapsed="false">
      <c r="A407" s="0" t="s">
        <v>414</v>
      </c>
      <c r="B407" s="1" t="n">
        <v>67</v>
      </c>
      <c r="C407" s="1" t="n">
        <v>319</v>
      </c>
      <c r="D407" s="1" t="n">
        <v>43.2299066</v>
      </c>
      <c r="E407" s="1" t="n">
        <v>193.7483948</v>
      </c>
      <c r="F407" s="0" t="str">
        <f aca="false">"-"&amp;[1]Sheet1!A404</f>
        <v>-2.164082733</v>
      </c>
      <c r="G407" s="0" t="s">
        <v>11</v>
      </c>
      <c r="H407" s="5" t="n">
        <v>6.14E-011</v>
      </c>
      <c r="I407" s="5" t="n">
        <v>3.53E-009</v>
      </c>
    </row>
    <row r="408" customFormat="false" ht="13.5" hidden="false" customHeight="false" outlineLevel="0" collapsed="false">
      <c r="A408" s="0" t="s">
        <v>415</v>
      </c>
      <c r="B408" s="1" t="n">
        <v>25</v>
      </c>
      <c r="C408" s="1" t="n">
        <v>119</v>
      </c>
      <c r="D408" s="1" t="n">
        <v>28.22848379</v>
      </c>
      <c r="E408" s="1" t="n">
        <v>126.4830822</v>
      </c>
      <c r="F408" s="0" t="str">
        <f aca="false">"-"&amp;[1]Sheet1!A405</f>
        <v>-2.163720883</v>
      </c>
      <c r="G408" s="0" t="s">
        <v>11</v>
      </c>
      <c r="H408" s="5" t="n">
        <v>1.81E-005</v>
      </c>
      <c r="I408" s="1" t="n">
        <v>0.000408923</v>
      </c>
    </row>
    <row r="409" customFormat="false" ht="13.5" hidden="false" customHeight="false" outlineLevel="0" collapsed="false">
      <c r="A409" s="0" t="s">
        <v>416</v>
      </c>
      <c r="B409" s="1" t="n">
        <v>8</v>
      </c>
      <c r="C409" s="1" t="n">
        <v>38</v>
      </c>
      <c r="D409" s="1" t="n">
        <v>5.536425207</v>
      </c>
      <c r="E409" s="1" t="n">
        <v>24.75488895</v>
      </c>
      <c r="F409" s="0" t="str">
        <f aca="false">"-"&amp;[1]Sheet1!A406</f>
        <v>-2.160686823</v>
      </c>
      <c r="G409" s="0" t="s">
        <v>11</v>
      </c>
      <c r="H409" s="5" t="n">
        <v>1.81E-005</v>
      </c>
      <c r="I409" s="1" t="n">
        <v>0.000409345</v>
      </c>
    </row>
    <row r="410" customFormat="false" ht="13.5" hidden="false" customHeight="false" outlineLevel="0" collapsed="false">
      <c r="A410" s="0" t="s">
        <v>417</v>
      </c>
      <c r="B410" s="1" t="n">
        <v>8</v>
      </c>
      <c r="C410" s="1" t="n">
        <v>38</v>
      </c>
      <c r="D410" s="1" t="n">
        <v>6.184835367</v>
      </c>
      <c r="E410" s="1" t="n">
        <v>27.65411017</v>
      </c>
      <c r="F410" s="0" t="str">
        <f aca="false">"-"&amp;[1]Sheet1!A407</f>
        <v>-2.160686823</v>
      </c>
      <c r="G410" s="0" t="s">
        <v>11</v>
      </c>
      <c r="H410" s="5" t="n">
        <v>1.81E-005</v>
      </c>
      <c r="I410" s="1" t="n">
        <v>0.000409007</v>
      </c>
    </row>
    <row r="411" customFormat="false" ht="13.5" hidden="false" customHeight="false" outlineLevel="0" collapsed="false">
      <c r="A411" s="0" t="s">
        <v>418</v>
      </c>
      <c r="B411" s="1" t="n">
        <v>8</v>
      </c>
      <c r="C411" s="1" t="n">
        <v>38</v>
      </c>
      <c r="D411" s="1" t="n">
        <v>5.969710658</v>
      </c>
      <c r="E411" s="1" t="n">
        <v>26.69222808</v>
      </c>
      <c r="F411" s="0" t="str">
        <f aca="false">"-"&amp;[1]Sheet1!A408</f>
        <v>-2.160686823</v>
      </c>
      <c r="G411" s="0" t="s">
        <v>11</v>
      </c>
      <c r="H411" s="5" t="n">
        <v>1.81E-005</v>
      </c>
      <c r="I411" s="1" t="n">
        <v>0.000409092</v>
      </c>
    </row>
    <row r="412" customFormat="false" ht="13.5" hidden="false" customHeight="false" outlineLevel="0" collapsed="false">
      <c r="A412" s="0" t="s">
        <v>419</v>
      </c>
      <c r="B412" s="1" t="n">
        <v>8</v>
      </c>
      <c r="C412" s="1" t="n">
        <v>38</v>
      </c>
      <c r="D412" s="1" t="n">
        <v>8.528158083</v>
      </c>
      <c r="E412" s="1" t="n">
        <v>38.1317544</v>
      </c>
      <c r="F412" s="0" t="str">
        <f aca="false">"-"&amp;[1]Sheet1!A409</f>
        <v>-2.160686823</v>
      </c>
      <c r="G412" s="0" t="s">
        <v>11</v>
      </c>
      <c r="H412" s="5" t="n">
        <v>2.52E-008</v>
      </c>
      <c r="I412" s="5" t="n">
        <v>1E-006</v>
      </c>
    </row>
    <row r="413" customFormat="false" ht="13.5" hidden="false" customHeight="false" outlineLevel="0" collapsed="false">
      <c r="A413" s="0" t="s">
        <v>420</v>
      </c>
      <c r="B413" s="1" t="n">
        <v>16</v>
      </c>
      <c r="C413" s="1" t="n">
        <v>76</v>
      </c>
      <c r="D413" s="1" t="n">
        <v>3.498174398</v>
      </c>
      <c r="E413" s="1" t="n">
        <v>15.64130563</v>
      </c>
      <c r="F413" s="0" t="str">
        <f aca="false">"-"&amp;[1]Sheet1!A410</f>
        <v>-2.160686823</v>
      </c>
      <c r="G413" s="0" t="s">
        <v>11</v>
      </c>
      <c r="H413" s="5" t="n">
        <v>1.81E-005</v>
      </c>
      <c r="I413" s="1" t="n">
        <v>0.000409261</v>
      </c>
    </row>
    <row r="414" customFormat="false" ht="13.5" hidden="false" customHeight="false" outlineLevel="0" collapsed="false">
      <c r="A414" s="0" t="s">
        <v>421</v>
      </c>
      <c r="B414" s="1" t="n">
        <v>8</v>
      </c>
      <c r="C414" s="1" t="n">
        <v>38</v>
      </c>
      <c r="D414" s="1" t="n">
        <v>5.427009689</v>
      </c>
      <c r="E414" s="1" t="n">
        <v>24.26566189</v>
      </c>
      <c r="F414" s="0" t="str">
        <f aca="false">"-"&amp;[1]Sheet1!A411</f>
        <v>-2.160686823</v>
      </c>
      <c r="G414" s="0" t="s">
        <v>11</v>
      </c>
      <c r="H414" s="5" t="n">
        <v>1.81E-005</v>
      </c>
      <c r="I414" s="1" t="n">
        <v>0.000409176</v>
      </c>
    </row>
    <row r="415" customFormat="false" ht="13.5" hidden="false" customHeight="false" outlineLevel="0" collapsed="false">
      <c r="A415" s="0" t="s">
        <v>422</v>
      </c>
      <c r="B415" s="1" t="n">
        <v>8</v>
      </c>
      <c r="C415" s="1" t="n">
        <v>38</v>
      </c>
      <c r="D415" s="1" t="n">
        <v>3.373546564</v>
      </c>
      <c r="E415" s="1" t="n">
        <v>15.08406009</v>
      </c>
      <c r="F415" s="0" t="str">
        <f aca="false">"-"&amp;[1]Sheet1!A412</f>
        <v>-2.160686823</v>
      </c>
      <c r="G415" s="0" t="s">
        <v>11</v>
      </c>
      <c r="H415" s="1" t="n">
        <v>0</v>
      </c>
      <c r="I415" s="1" t="n">
        <v>0</v>
      </c>
    </row>
    <row r="416" customFormat="false" ht="13.5" hidden="false" customHeight="false" outlineLevel="0" collapsed="false">
      <c r="A416" s="0" t="s">
        <v>423</v>
      </c>
      <c r="B416" s="1" t="n">
        <v>75</v>
      </c>
      <c r="C416" s="1" t="n">
        <v>356</v>
      </c>
      <c r="D416" s="1" t="n">
        <v>36.36211471</v>
      </c>
      <c r="E416" s="1" t="n">
        <v>162.4709809</v>
      </c>
      <c r="F416" s="0" t="str">
        <f aca="false">"-"&amp;[1]Sheet1!A413</f>
        <v>-2.15967405</v>
      </c>
      <c r="G416" s="0" t="s">
        <v>11</v>
      </c>
      <c r="H416" s="5" t="n">
        <v>2.33E-010</v>
      </c>
      <c r="I416" s="5" t="n">
        <v>1.24E-008</v>
      </c>
    </row>
    <row r="417" customFormat="false" ht="13.5" hidden="false" customHeight="false" outlineLevel="0" collapsed="false">
      <c r="A417" s="0" t="s">
        <v>424</v>
      </c>
      <c r="B417" s="1" t="n">
        <v>23</v>
      </c>
      <c r="C417" s="1" t="n">
        <v>109</v>
      </c>
      <c r="D417" s="1" t="n">
        <v>5.891748019</v>
      </c>
      <c r="E417" s="1" t="n">
        <v>26.28335263</v>
      </c>
      <c r="F417" s="0" t="str">
        <f aca="false">"-"&amp;[1]Sheet1!A414</f>
        <v>-2.157381679</v>
      </c>
      <c r="G417" s="0" t="s">
        <v>11</v>
      </c>
      <c r="H417" s="5" t="n">
        <v>4.98E-008</v>
      </c>
      <c r="I417" s="5" t="n">
        <v>1.88E-006</v>
      </c>
    </row>
    <row r="418" customFormat="false" ht="13.5" hidden="false" customHeight="false" outlineLevel="0" collapsed="false">
      <c r="A418" s="0" t="s">
        <v>425</v>
      </c>
      <c r="B418" s="1" t="n">
        <v>15</v>
      </c>
      <c r="C418" s="1" t="n">
        <v>71</v>
      </c>
      <c r="D418" s="1" t="n">
        <v>12.93687297</v>
      </c>
      <c r="E418" s="1" t="n">
        <v>57.6413759</v>
      </c>
      <c r="F418" s="0" t="str">
        <f aca="false">"-"&amp;[1]Sheet1!A415</f>
        <v>-2.155615834</v>
      </c>
      <c r="G418" s="0" t="s">
        <v>11</v>
      </c>
      <c r="H418" s="5" t="n">
        <v>4.98E-008</v>
      </c>
      <c r="I418" s="5" t="n">
        <v>1.88E-006</v>
      </c>
    </row>
    <row r="419" customFormat="false" ht="13.5" hidden="false" customHeight="false" outlineLevel="0" collapsed="false">
      <c r="A419" s="0" t="s">
        <v>426</v>
      </c>
      <c r="B419" s="1" t="n">
        <v>15</v>
      </c>
      <c r="C419" s="1" t="n">
        <v>71</v>
      </c>
      <c r="D419" s="1" t="n">
        <v>12.61979275</v>
      </c>
      <c r="E419" s="1" t="n">
        <v>56.22859708</v>
      </c>
      <c r="F419" s="0" t="str">
        <f aca="false">"-"&amp;[1]Sheet1!A416</f>
        <v>-2.155615834</v>
      </c>
      <c r="G419" s="0" t="s">
        <v>11</v>
      </c>
      <c r="H419" s="5" t="n">
        <v>3.16E-011</v>
      </c>
      <c r="I419" s="5" t="n">
        <v>1.89E-009</v>
      </c>
    </row>
    <row r="420" customFormat="false" ht="13.5" hidden="false" customHeight="false" outlineLevel="0" collapsed="false">
      <c r="A420" s="0" t="s">
        <v>427</v>
      </c>
      <c r="B420" s="1" t="n">
        <v>26</v>
      </c>
      <c r="C420" s="1" t="n">
        <v>123</v>
      </c>
      <c r="D420" s="1" t="n">
        <v>2.860486357</v>
      </c>
      <c r="E420" s="1" t="n">
        <v>12.73824447</v>
      </c>
      <c r="F420" s="0" t="str">
        <f aca="false">"-"&amp;[1]Sheet1!A417</f>
        <v>-2.154834097</v>
      </c>
      <c r="G420" s="0" t="s">
        <v>11</v>
      </c>
      <c r="H420" s="5" t="n">
        <v>9.85E-007</v>
      </c>
      <c r="I420" s="5" t="n">
        <v>2.94E-005</v>
      </c>
    </row>
    <row r="421" customFormat="false" ht="13.5" hidden="false" customHeight="false" outlineLevel="0" collapsed="false">
      <c r="A421" s="0" t="s">
        <v>428</v>
      </c>
      <c r="B421" s="1" t="n">
        <v>11</v>
      </c>
      <c r="C421" s="1" t="n">
        <v>52</v>
      </c>
      <c r="D421" s="1" t="n">
        <v>12.25922724</v>
      </c>
      <c r="E421" s="1" t="n">
        <v>54.55212711</v>
      </c>
      <c r="F421" s="0" t="str">
        <f aca="false">"-"&amp;[1]Sheet1!A418</f>
        <v>-2.153767409</v>
      </c>
      <c r="G421" s="0" t="s">
        <v>11</v>
      </c>
      <c r="H421" s="5" t="n">
        <v>4.32E-013</v>
      </c>
      <c r="I421" s="5" t="n">
        <v>3.36E-011</v>
      </c>
    </row>
    <row r="422" customFormat="false" ht="13.5" hidden="false" customHeight="false" outlineLevel="0" collapsed="false">
      <c r="A422" s="0" t="s">
        <v>429</v>
      </c>
      <c r="B422" s="1" t="n">
        <v>242</v>
      </c>
      <c r="C422" s="1" t="n">
        <v>1141</v>
      </c>
      <c r="D422" s="1" t="n">
        <v>15.91960978</v>
      </c>
      <c r="E422" s="1" t="n">
        <v>70.65463089</v>
      </c>
      <c r="F422" s="0" t="str">
        <f aca="false">"-"&amp;[1]Sheet1!A419</f>
        <v>-2.149979149</v>
      </c>
      <c r="G422" s="0" t="s">
        <v>11</v>
      </c>
      <c r="H422" s="5" t="n">
        <v>1.01E-007</v>
      </c>
      <c r="I422" s="5" t="n">
        <v>3.61E-006</v>
      </c>
    </row>
    <row r="423" customFormat="false" ht="13.5" hidden="false" customHeight="false" outlineLevel="0" collapsed="false">
      <c r="A423" s="0" t="s">
        <v>430</v>
      </c>
      <c r="B423" s="1" t="n">
        <v>14</v>
      </c>
      <c r="C423" s="1" t="n">
        <v>66</v>
      </c>
      <c r="D423" s="1" t="n">
        <v>2.381376155</v>
      </c>
      <c r="E423" s="1" t="n">
        <v>10.56773309</v>
      </c>
      <c r="F423" s="0" t="str">
        <f aca="false">"-"&amp;[1]Sheet1!A420</f>
        <v>-2.149798507</v>
      </c>
      <c r="G423" s="0" t="s">
        <v>11</v>
      </c>
      <c r="H423" s="5" t="n">
        <v>1.01E-007</v>
      </c>
      <c r="I423" s="5" t="n">
        <v>3.62E-006</v>
      </c>
    </row>
    <row r="424" customFormat="false" ht="13.5" hidden="false" customHeight="false" outlineLevel="0" collapsed="false">
      <c r="A424" s="0" t="s">
        <v>431</v>
      </c>
      <c r="B424" s="1" t="n">
        <v>14</v>
      </c>
      <c r="C424" s="1" t="n">
        <v>66</v>
      </c>
      <c r="D424" s="1" t="n">
        <v>7.878060787</v>
      </c>
      <c r="E424" s="1" t="n">
        <v>34.96013997</v>
      </c>
      <c r="F424" s="0" t="str">
        <f aca="false">"-"&amp;[1]Sheet1!A421</f>
        <v>-2.149798507</v>
      </c>
      <c r="G424" s="0" t="s">
        <v>11</v>
      </c>
      <c r="H424" s="5" t="n">
        <v>8.51E-012</v>
      </c>
      <c r="I424" s="5" t="n">
        <v>5.4E-010</v>
      </c>
    </row>
    <row r="425" customFormat="false" ht="13.5" hidden="false" customHeight="false" outlineLevel="0" collapsed="false">
      <c r="A425" s="0" t="s">
        <v>432</v>
      </c>
      <c r="B425" s="1" t="n">
        <v>28</v>
      </c>
      <c r="C425" s="1" t="n">
        <v>132</v>
      </c>
      <c r="D425" s="1" t="n">
        <v>12.84924353</v>
      </c>
      <c r="E425" s="1" t="n">
        <v>57.02054915</v>
      </c>
      <c r="F425" s="0" t="str">
        <f aca="false">"-"&amp;[1]Sheet1!A422</f>
        <v>-2.149798507</v>
      </c>
      <c r="G425" s="0" t="s">
        <v>11</v>
      </c>
      <c r="H425" s="5" t="n">
        <v>7.37E-014</v>
      </c>
      <c r="I425" s="5" t="n">
        <v>6.98E-012</v>
      </c>
    </row>
    <row r="426" customFormat="false" ht="13.5" hidden="false" customHeight="false" outlineLevel="0" collapsed="false">
      <c r="A426" s="0" t="s">
        <v>433</v>
      </c>
      <c r="B426" s="1" t="n">
        <v>44</v>
      </c>
      <c r="C426" s="1" t="n">
        <v>207</v>
      </c>
      <c r="D426" s="1" t="n">
        <v>21.70024133</v>
      </c>
      <c r="E426" s="1" t="n">
        <v>96.09928758</v>
      </c>
      <c r="F426" s="0" t="str">
        <f aca="false">"-"&amp;[1]Sheet1!A423</f>
        <v>-2.146814649</v>
      </c>
      <c r="G426" s="0" t="s">
        <v>11</v>
      </c>
      <c r="H426" s="5" t="n">
        <v>2.6E-006</v>
      </c>
      <c r="I426" s="5" t="n">
        <v>7.16E-005</v>
      </c>
    </row>
    <row r="427" customFormat="false" ht="13.5" hidden="false" customHeight="false" outlineLevel="0" collapsed="false">
      <c r="A427" s="0" t="s">
        <v>434</v>
      </c>
      <c r="B427" s="1" t="n">
        <v>10</v>
      </c>
      <c r="C427" s="1" t="n">
        <v>47</v>
      </c>
      <c r="D427" s="1" t="n">
        <v>5.483360429</v>
      </c>
      <c r="E427" s="1" t="n">
        <v>24.25954141</v>
      </c>
      <c r="F427" s="0" t="str">
        <f aca="false">"-"&amp;[1]Sheet1!A424</f>
        <v>-2.145420067</v>
      </c>
      <c r="G427" s="0" t="s">
        <v>11</v>
      </c>
      <c r="H427" s="5" t="n">
        <v>2.6E-006</v>
      </c>
      <c r="I427" s="5" t="n">
        <v>7.16E-005</v>
      </c>
    </row>
    <row r="428" customFormat="false" ht="13.5" hidden="false" customHeight="false" outlineLevel="0" collapsed="false">
      <c r="A428" s="0" t="s">
        <v>435</v>
      </c>
      <c r="B428" s="1" t="n">
        <v>10</v>
      </c>
      <c r="C428" s="1" t="n">
        <v>47</v>
      </c>
      <c r="D428" s="1" t="n">
        <v>7.696375849</v>
      </c>
      <c r="E428" s="1" t="n">
        <v>34.05038772</v>
      </c>
      <c r="F428" s="0" t="str">
        <f aca="false">"-"&amp;[1]Sheet1!A425</f>
        <v>-2.145420067</v>
      </c>
      <c r="G428" s="0" t="s">
        <v>11</v>
      </c>
      <c r="H428" s="5" t="n">
        <v>2.6E-006</v>
      </c>
      <c r="I428" s="5" t="n">
        <v>7.16E-005</v>
      </c>
    </row>
    <row r="429" customFormat="false" ht="13.5" hidden="false" customHeight="false" outlineLevel="0" collapsed="false">
      <c r="A429" s="0" t="s">
        <v>436</v>
      </c>
      <c r="B429" s="1" t="n">
        <v>10</v>
      </c>
      <c r="C429" s="1" t="n">
        <v>47</v>
      </c>
      <c r="D429" s="1" t="n">
        <v>5.959346577</v>
      </c>
      <c r="E429" s="1" t="n">
        <v>26.36540438</v>
      </c>
      <c r="F429" s="0" t="str">
        <f aca="false">"-"&amp;[1]Sheet1!A426</f>
        <v>-2.145420067</v>
      </c>
      <c r="G429" s="0" t="s">
        <v>11</v>
      </c>
      <c r="H429" s="5" t="n">
        <v>4.68E-013</v>
      </c>
      <c r="I429" s="5" t="n">
        <v>3.62E-011</v>
      </c>
    </row>
    <row r="430" customFormat="false" ht="13.5" hidden="false" customHeight="false" outlineLevel="0" collapsed="false">
      <c r="A430" s="0" t="s">
        <v>437</v>
      </c>
      <c r="B430" s="1" t="n">
        <v>33</v>
      </c>
      <c r="C430" s="1" t="n">
        <v>155</v>
      </c>
      <c r="D430" s="1" t="n">
        <v>23.40397928</v>
      </c>
      <c r="E430" s="1" t="n">
        <v>103.477374</v>
      </c>
      <c r="F430" s="0" t="str">
        <f aca="false">"-"&amp;[1]Sheet1!A427</f>
        <v>-2.144489596</v>
      </c>
      <c r="G430" s="0" t="s">
        <v>11</v>
      </c>
      <c r="H430" s="5" t="n">
        <v>3.4E-009</v>
      </c>
      <c r="I430" s="5" t="n">
        <v>1.55E-007</v>
      </c>
    </row>
    <row r="431" customFormat="false" ht="13.5" hidden="false" customHeight="false" outlineLevel="0" collapsed="false">
      <c r="A431" s="0" t="s">
        <v>438</v>
      </c>
      <c r="B431" s="1" t="n">
        <v>19</v>
      </c>
      <c r="C431" s="1" t="n">
        <v>89</v>
      </c>
      <c r="D431" s="1" t="n">
        <v>15.67766561</v>
      </c>
      <c r="E431" s="1" t="n">
        <v>69.12827794</v>
      </c>
      <c r="F431" s="0" t="str">
        <f aca="false">"-"&amp;[1]Sheet1!A428</f>
        <v>-2.140565227</v>
      </c>
      <c r="G431" s="0" t="s">
        <v>11</v>
      </c>
      <c r="H431" s="5" t="n">
        <v>6.66E-009</v>
      </c>
      <c r="I431" s="5" t="n">
        <v>2.91E-007</v>
      </c>
    </row>
    <row r="432" customFormat="false" ht="13.5" hidden="false" customHeight="false" outlineLevel="0" collapsed="false">
      <c r="A432" s="0" t="s">
        <v>439</v>
      </c>
      <c r="B432" s="1" t="n">
        <v>18</v>
      </c>
      <c r="C432" s="1" t="n">
        <v>84</v>
      </c>
      <c r="D432" s="1" t="n">
        <v>18.38884087</v>
      </c>
      <c r="E432" s="1" t="n">
        <v>80.7791113</v>
      </c>
      <c r="F432" s="0" t="str">
        <f aca="false">"-"&amp;[1]Sheet1!A429</f>
        <v>-2.135151731</v>
      </c>
      <c r="G432" s="0" t="s">
        <v>11</v>
      </c>
      <c r="H432" s="5" t="n">
        <v>1.2E-010</v>
      </c>
      <c r="I432" s="5" t="n">
        <v>6.61E-009</v>
      </c>
    </row>
    <row r="433" customFormat="false" ht="13.5" hidden="false" customHeight="false" outlineLevel="0" collapsed="false">
      <c r="A433" s="0" t="s">
        <v>440</v>
      </c>
      <c r="B433" s="1" t="n">
        <v>24</v>
      </c>
      <c r="C433" s="1" t="n">
        <v>112</v>
      </c>
      <c r="D433" s="1" t="n">
        <v>25.58447425</v>
      </c>
      <c r="E433" s="1" t="n">
        <v>112.3883288</v>
      </c>
      <c r="F433" s="0" t="str">
        <f aca="false">"-"&amp;[1]Sheet1!A430</f>
        <v>-2.135151731</v>
      </c>
      <c r="G433" s="0" t="s">
        <v>11</v>
      </c>
      <c r="H433" s="1" t="n">
        <v>0</v>
      </c>
      <c r="I433" s="1" t="n">
        <v>0</v>
      </c>
    </row>
    <row r="434" customFormat="false" ht="13.5" hidden="false" customHeight="false" outlineLevel="0" collapsed="false">
      <c r="A434" s="0" t="s">
        <v>441</v>
      </c>
      <c r="B434" s="1" t="n">
        <v>143</v>
      </c>
      <c r="C434" s="1" t="n">
        <v>666</v>
      </c>
      <c r="D434" s="1" t="n">
        <v>96.24695272</v>
      </c>
      <c r="E434" s="1" t="n">
        <v>421.9520637</v>
      </c>
      <c r="F434" s="0" t="str">
        <f aca="false">"-"&amp;[1]Sheet1!A431</f>
        <v>-2.13226634</v>
      </c>
      <c r="G434" s="0" t="s">
        <v>11</v>
      </c>
      <c r="H434" s="5" t="n">
        <v>2.15E-014</v>
      </c>
      <c r="I434" s="5" t="n">
        <v>2.21E-012</v>
      </c>
    </row>
    <row r="435" customFormat="false" ht="13.5" hidden="false" customHeight="false" outlineLevel="0" collapsed="false">
      <c r="A435" s="0" t="s">
        <v>442</v>
      </c>
      <c r="B435" s="1" t="n">
        <v>61</v>
      </c>
      <c r="C435" s="1" t="n">
        <v>284</v>
      </c>
      <c r="D435" s="1" t="n">
        <v>34.21366035</v>
      </c>
      <c r="E435" s="1" t="n">
        <v>149.9429255</v>
      </c>
      <c r="F435" s="0" t="str">
        <f aca="false">"-"&amp;[1]Sheet1!A432</f>
        <v>-2.131769092</v>
      </c>
      <c r="G435" s="0" t="s">
        <v>11</v>
      </c>
      <c r="H435" s="5" t="n">
        <v>1.31E-008</v>
      </c>
      <c r="I435" s="5" t="n">
        <v>5.47E-007</v>
      </c>
    </row>
    <row r="436" customFormat="false" ht="13.5" hidden="false" customHeight="false" outlineLevel="0" collapsed="false">
      <c r="A436" s="0" t="s">
        <v>443</v>
      </c>
      <c r="B436" s="1" t="n">
        <v>17</v>
      </c>
      <c r="C436" s="1" t="n">
        <v>79</v>
      </c>
      <c r="D436" s="1" t="n">
        <v>6.996873104</v>
      </c>
      <c r="E436" s="1" t="n">
        <v>30.60695344</v>
      </c>
      <c r="F436" s="0" t="str">
        <f aca="false">"-"&amp;[1]Sheet1!A433</f>
        <v>-2.129077217</v>
      </c>
      <c r="G436" s="0" t="s">
        <v>11</v>
      </c>
      <c r="H436" s="5" t="n">
        <v>1.31E-008</v>
      </c>
      <c r="I436" s="5" t="n">
        <v>5.47E-007</v>
      </c>
    </row>
    <row r="437" customFormat="false" ht="13.5" hidden="false" customHeight="false" outlineLevel="0" collapsed="false">
      <c r="A437" s="0" t="s">
        <v>444</v>
      </c>
      <c r="B437" s="1" t="n">
        <v>17</v>
      </c>
      <c r="C437" s="1" t="n">
        <v>79</v>
      </c>
      <c r="D437" s="1" t="n">
        <v>6.817046926</v>
      </c>
      <c r="E437" s="1" t="n">
        <v>29.82032613</v>
      </c>
      <c r="F437" s="0" t="str">
        <f aca="false">"-"&amp;[1]Sheet1!A434</f>
        <v>-2.129077217</v>
      </c>
      <c r="G437" s="0" t="s">
        <v>11</v>
      </c>
      <c r="H437" s="1" t="n">
        <v>0</v>
      </c>
      <c r="I437" s="1" t="n">
        <v>0</v>
      </c>
    </row>
    <row r="438" customFormat="false" ht="13.5" hidden="false" customHeight="false" outlineLevel="0" collapsed="false">
      <c r="A438" s="0" t="s">
        <v>445</v>
      </c>
      <c r="B438" s="1" t="n">
        <v>62</v>
      </c>
      <c r="C438" s="1" t="n">
        <v>288</v>
      </c>
      <c r="D438" s="1" t="n">
        <v>61.50872398</v>
      </c>
      <c r="E438" s="1" t="n">
        <v>268.9524168</v>
      </c>
      <c r="F438" s="0" t="str">
        <f aca="false">"-"&amp;[1]Sheet1!A435</f>
        <v>-2.128488001</v>
      </c>
      <c r="G438" s="0" t="s">
        <v>11</v>
      </c>
      <c r="H438" s="5" t="n">
        <v>1.06E-007</v>
      </c>
      <c r="I438" s="5" t="n">
        <v>3.8E-006</v>
      </c>
    </row>
    <row r="439" customFormat="false" ht="13.5" hidden="false" customHeight="false" outlineLevel="0" collapsed="false">
      <c r="A439" s="0" t="s">
        <v>446</v>
      </c>
      <c r="B439" s="1" t="n">
        <v>14</v>
      </c>
      <c r="C439" s="1" t="n">
        <v>65</v>
      </c>
      <c r="D439" s="1" t="n">
        <v>13.49892438</v>
      </c>
      <c r="E439" s="1" t="n">
        <v>58.99598016</v>
      </c>
      <c r="F439" s="0" t="str">
        <f aca="false">"-"&amp;[1]Sheet1!A436</f>
        <v>-2.127772201</v>
      </c>
      <c r="G439" s="0" t="s">
        <v>11</v>
      </c>
      <c r="H439" s="5" t="n">
        <v>2.69E-005</v>
      </c>
      <c r="I439" s="1" t="n">
        <v>0.000575815</v>
      </c>
    </row>
    <row r="440" customFormat="false" ht="13.5" hidden="false" customHeight="false" outlineLevel="0" collapsed="false">
      <c r="A440" s="0" t="s">
        <v>447</v>
      </c>
      <c r="B440" s="1" t="n">
        <v>8</v>
      </c>
      <c r="C440" s="1" t="n">
        <v>37</v>
      </c>
      <c r="D440" s="1" t="n">
        <v>2.115613947</v>
      </c>
      <c r="E440" s="1" t="n">
        <v>9.210561227</v>
      </c>
      <c r="F440" s="0" t="str">
        <f aca="false">"-"&amp;[1]Sheet1!A437</f>
        <v>-2.122212675</v>
      </c>
      <c r="G440" s="0" t="s">
        <v>11</v>
      </c>
      <c r="H440" s="5" t="n">
        <v>2.69E-005</v>
      </c>
      <c r="I440" s="1" t="n">
        <v>0.000575928</v>
      </c>
    </row>
    <row r="441" customFormat="false" ht="13.5" hidden="false" customHeight="false" outlineLevel="0" collapsed="false">
      <c r="A441" s="0" t="s">
        <v>448</v>
      </c>
      <c r="B441" s="1" t="n">
        <v>8</v>
      </c>
      <c r="C441" s="1" t="n">
        <v>37</v>
      </c>
      <c r="D441" s="1" t="n">
        <v>7.114162961</v>
      </c>
      <c r="E441" s="1" t="n">
        <v>30.97230174</v>
      </c>
      <c r="F441" s="0" t="str">
        <f aca="false">"-"&amp;[1]Sheet1!A438</f>
        <v>-2.122212675</v>
      </c>
      <c r="G441" s="0" t="s">
        <v>11</v>
      </c>
      <c r="H441" s="5" t="n">
        <v>2.69E-005</v>
      </c>
      <c r="I441" s="1" t="n">
        <v>0.000575702</v>
      </c>
    </row>
    <row r="442" customFormat="false" ht="13.5" hidden="false" customHeight="false" outlineLevel="0" collapsed="false">
      <c r="A442" s="0" t="s">
        <v>449</v>
      </c>
      <c r="B442" s="1" t="n">
        <v>8</v>
      </c>
      <c r="C442" s="1" t="n">
        <v>37</v>
      </c>
      <c r="D442" s="1" t="n">
        <v>8.528158083</v>
      </c>
      <c r="E442" s="1" t="n">
        <v>37.12828718</v>
      </c>
      <c r="F442" s="0" t="str">
        <f aca="false">"-"&amp;[1]Sheet1!A439</f>
        <v>-2.122212675</v>
      </c>
      <c r="G442" s="0" t="s">
        <v>11</v>
      </c>
      <c r="H442" s="1" t="n">
        <v>0</v>
      </c>
      <c r="I442" s="1" t="n">
        <v>0</v>
      </c>
    </row>
    <row r="443" customFormat="false" ht="13.5" hidden="false" customHeight="false" outlineLevel="0" collapsed="false">
      <c r="A443" s="0" t="s">
        <v>450</v>
      </c>
      <c r="B443" s="1" t="n">
        <v>102</v>
      </c>
      <c r="C443" s="1" t="n">
        <v>471</v>
      </c>
      <c r="D443" s="1" t="n">
        <v>83.76161007</v>
      </c>
      <c r="E443" s="1" t="n">
        <v>364.0857552</v>
      </c>
      <c r="F443" s="0" t="str">
        <f aca="false">"-"&amp;[1]Sheet1!A440</f>
        <v>-2.119917218</v>
      </c>
      <c r="G443" s="0" t="s">
        <v>11</v>
      </c>
      <c r="H443" s="5" t="n">
        <v>2.33E-007</v>
      </c>
      <c r="I443" s="5" t="n">
        <v>7.85E-006</v>
      </c>
    </row>
    <row r="444" customFormat="false" ht="13.5" hidden="false" customHeight="false" outlineLevel="0" collapsed="false">
      <c r="A444" s="0" t="s">
        <v>451</v>
      </c>
      <c r="B444" s="1" t="n">
        <v>13</v>
      </c>
      <c r="C444" s="1" t="n">
        <v>60</v>
      </c>
      <c r="D444" s="1" t="n">
        <v>5.495515661</v>
      </c>
      <c r="E444" s="1" t="n">
        <v>23.8755994</v>
      </c>
      <c r="F444" s="0" t="str">
        <f aca="false">"-"&amp;[1]Sheet1!A441</f>
        <v>-2.119210187</v>
      </c>
      <c r="G444" s="0" t="s">
        <v>11</v>
      </c>
      <c r="H444" s="5" t="n">
        <v>1.34E-012</v>
      </c>
      <c r="I444" s="5" t="n">
        <v>9.51E-011</v>
      </c>
    </row>
    <row r="445" customFormat="false" ht="13.5" hidden="false" customHeight="false" outlineLevel="0" collapsed="false">
      <c r="A445" s="0" t="s">
        <v>452</v>
      </c>
      <c r="B445" s="1" t="n">
        <v>31</v>
      </c>
      <c r="C445" s="1" t="n">
        <v>143</v>
      </c>
      <c r="D445" s="1" t="n">
        <v>17.73501541</v>
      </c>
      <c r="E445" s="1" t="n">
        <v>77.00941944</v>
      </c>
      <c r="F445" s="0" t="str">
        <f aca="false">"-"&amp;[1]Sheet1!A442</f>
        <v>-2.118434336</v>
      </c>
      <c r="G445" s="0" t="s">
        <v>11</v>
      </c>
      <c r="H445" s="5" t="n">
        <v>8.39E-014</v>
      </c>
      <c r="I445" s="5" t="n">
        <v>7.79E-012</v>
      </c>
    </row>
    <row r="446" customFormat="false" ht="13.5" hidden="false" customHeight="false" outlineLevel="0" collapsed="false">
      <c r="A446" s="0" t="s">
        <v>453</v>
      </c>
      <c r="B446" s="1" t="n">
        <v>40</v>
      </c>
      <c r="C446" s="1" t="n">
        <v>184</v>
      </c>
      <c r="D446" s="1" t="n">
        <v>15.96550525</v>
      </c>
      <c r="E446" s="1" t="n">
        <v>69.1318906</v>
      </c>
      <c r="F446" s="0" t="str">
        <f aca="false">"-"&amp;[1]Sheet1!A443</f>
        <v>-2.114393171</v>
      </c>
      <c r="G446" s="0" t="s">
        <v>11</v>
      </c>
      <c r="H446" s="5" t="n">
        <v>3.46E-006</v>
      </c>
      <c r="I446" s="5" t="n">
        <v>9.33E-005</v>
      </c>
    </row>
    <row r="447" customFormat="false" ht="13.5" hidden="false" customHeight="false" outlineLevel="0" collapsed="false">
      <c r="A447" s="0" t="s">
        <v>454</v>
      </c>
      <c r="B447" s="1" t="n">
        <v>10</v>
      </c>
      <c r="C447" s="1" t="n">
        <v>46</v>
      </c>
      <c r="D447" s="1" t="n">
        <v>6.757054387</v>
      </c>
      <c r="E447" s="1" t="n">
        <v>29.25857575</v>
      </c>
      <c r="F447" s="0" t="str">
        <f aca="false">"-"&amp;[1]Sheet1!A444</f>
        <v>-2.114393171</v>
      </c>
      <c r="G447" s="0" t="s">
        <v>11</v>
      </c>
      <c r="H447" s="5" t="n">
        <v>3.46E-006</v>
      </c>
      <c r="I447" s="5" t="n">
        <v>9.33E-005</v>
      </c>
    </row>
    <row r="448" customFormat="false" ht="13.5" hidden="false" customHeight="false" outlineLevel="0" collapsed="false">
      <c r="A448" s="0" t="s">
        <v>455</v>
      </c>
      <c r="B448" s="1" t="n">
        <v>10</v>
      </c>
      <c r="C448" s="1" t="n">
        <v>46</v>
      </c>
      <c r="D448" s="1" t="n">
        <v>5.590527082</v>
      </c>
      <c r="E448" s="1" t="n">
        <v>24.20742098</v>
      </c>
      <c r="F448" s="0" t="str">
        <f aca="false">"-"&amp;[1]Sheet1!A445</f>
        <v>-2.114393171</v>
      </c>
      <c r="G448" s="0" t="s">
        <v>11</v>
      </c>
      <c r="H448" s="5" t="n">
        <v>2.6E-013</v>
      </c>
      <c r="I448" s="5" t="n">
        <v>2.15E-011</v>
      </c>
    </row>
    <row r="449" customFormat="false" ht="13.5" hidden="false" customHeight="false" outlineLevel="0" collapsed="false">
      <c r="A449" s="0" t="s">
        <v>456</v>
      </c>
      <c r="B449" s="1" t="n">
        <v>390</v>
      </c>
      <c r="C449" s="1" t="n">
        <v>1793</v>
      </c>
      <c r="D449" s="1" t="n">
        <v>102.0356414</v>
      </c>
      <c r="E449" s="1" t="n">
        <v>441.5760566</v>
      </c>
      <c r="F449" s="0" t="str">
        <f aca="false">"-"&amp;[1]Sheet1!A446</f>
        <v>-2.113588769</v>
      </c>
      <c r="G449" s="0" t="s">
        <v>11</v>
      </c>
      <c r="H449" s="5" t="n">
        <v>5.65E-007</v>
      </c>
      <c r="I449" s="5" t="n">
        <v>1.77E-005</v>
      </c>
    </row>
    <row r="450" customFormat="false" ht="13.5" hidden="false" customHeight="false" outlineLevel="0" collapsed="false">
      <c r="A450" s="0" t="s">
        <v>457</v>
      </c>
      <c r="B450" s="1" t="n">
        <v>12</v>
      </c>
      <c r="C450" s="1" t="n">
        <v>55</v>
      </c>
      <c r="D450" s="1" t="n">
        <v>8.338259826</v>
      </c>
      <c r="E450" s="1" t="n">
        <v>35.97450301</v>
      </c>
      <c r="F450" s="0" t="str">
        <f aca="false">"-"&amp;[1]Sheet1!A447</f>
        <v>-2.109156523</v>
      </c>
      <c r="G450" s="0" t="s">
        <v>11</v>
      </c>
      <c r="H450" s="5" t="n">
        <v>2.71E-008</v>
      </c>
      <c r="I450" s="5" t="n">
        <v>1.07E-006</v>
      </c>
    </row>
    <row r="451" customFormat="false" ht="13.5" hidden="false" customHeight="false" outlineLevel="0" collapsed="false">
      <c r="A451" s="0" t="s">
        <v>458</v>
      </c>
      <c r="B451" s="1" t="n">
        <v>16</v>
      </c>
      <c r="C451" s="1" t="n">
        <v>73</v>
      </c>
      <c r="D451" s="1" t="n">
        <v>10.81128702</v>
      </c>
      <c r="E451" s="1" t="n">
        <v>46.4320876</v>
      </c>
      <c r="F451" s="0" t="str">
        <f aca="false">"-"&amp;[1]Sheet1!A448</f>
        <v>-2.102583869</v>
      </c>
      <c r="G451" s="0" t="s">
        <v>11</v>
      </c>
      <c r="H451" s="5" t="n">
        <v>1.13E-005</v>
      </c>
      <c r="I451" s="1" t="n">
        <v>0.000268869</v>
      </c>
    </row>
    <row r="452" customFormat="false" ht="13.5" hidden="false" customHeight="false" outlineLevel="0" collapsed="false">
      <c r="A452" s="0" t="s">
        <v>459</v>
      </c>
      <c r="B452" s="1" t="n">
        <v>9</v>
      </c>
      <c r="C452" s="1" t="n">
        <v>41</v>
      </c>
      <c r="D452" s="1" t="n">
        <v>3.380005761</v>
      </c>
      <c r="E452" s="1" t="n">
        <v>14.49428255</v>
      </c>
      <c r="F452" s="0" t="str">
        <f aca="false">"-"&amp;[1]Sheet1!A449</f>
        <v>-2.100386313</v>
      </c>
      <c r="G452" s="0" t="s">
        <v>11</v>
      </c>
      <c r="H452" s="5" t="n">
        <v>1.13E-005</v>
      </c>
      <c r="I452" s="1" t="n">
        <v>0.000268928</v>
      </c>
    </row>
    <row r="453" customFormat="false" ht="13.5" hidden="false" customHeight="false" outlineLevel="0" collapsed="false">
      <c r="A453" s="0" t="s">
        <v>460</v>
      </c>
      <c r="B453" s="1" t="n">
        <v>9</v>
      </c>
      <c r="C453" s="1" t="n">
        <v>41</v>
      </c>
      <c r="D453" s="1" t="n">
        <v>2.503505077</v>
      </c>
      <c r="E453" s="1" t="n">
        <v>10.73563554</v>
      </c>
      <c r="F453" s="0" t="str">
        <f aca="false">"-"&amp;[1]Sheet1!A450</f>
        <v>-2.100386313</v>
      </c>
      <c r="G453" s="0" t="s">
        <v>11</v>
      </c>
      <c r="H453" s="5" t="n">
        <v>1.34E-012</v>
      </c>
      <c r="I453" s="5" t="n">
        <v>9.52E-011</v>
      </c>
    </row>
    <row r="454" customFormat="false" ht="13.5" hidden="false" customHeight="false" outlineLevel="0" collapsed="false">
      <c r="A454" s="0" t="s">
        <v>461</v>
      </c>
      <c r="B454" s="1" t="n">
        <v>31</v>
      </c>
      <c r="C454" s="1" t="n">
        <v>141</v>
      </c>
      <c r="D454" s="1" t="n">
        <v>5.396049315</v>
      </c>
      <c r="E454" s="1" t="n">
        <v>23.10315354</v>
      </c>
      <c r="F454" s="0" t="str">
        <f aca="false">"-"&amp;[1]Sheet1!A451</f>
        <v>-2.098114352</v>
      </c>
      <c r="G454" s="0" t="s">
        <v>11</v>
      </c>
      <c r="H454" s="1" t="n">
        <v>0</v>
      </c>
      <c r="I454" s="1" t="n">
        <v>0</v>
      </c>
    </row>
    <row r="455" customFormat="false" ht="13.5" hidden="false" customHeight="false" outlineLevel="0" collapsed="false">
      <c r="A455" s="0" t="s">
        <v>462</v>
      </c>
      <c r="B455" s="1" t="n">
        <v>77</v>
      </c>
      <c r="C455" s="1" t="n">
        <v>350</v>
      </c>
      <c r="D455" s="1" t="n">
        <v>37.54388344</v>
      </c>
      <c r="E455" s="1" t="n">
        <v>160.6402781</v>
      </c>
      <c r="F455" s="0" t="str">
        <f aca="false">"-"&amp;[1]Sheet1!A452</f>
        <v>-2.097183881</v>
      </c>
      <c r="G455" s="0" t="s">
        <v>11</v>
      </c>
      <c r="H455" s="5" t="n">
        <v>1.94E-013</v>
      </c>
      <c r="I455" s="5" t="n">
        <v>1.66E-011</v>
      </c>
    </row>
    <row r="456" customFormat="false" ht="13.5" hidden="false" customHeight="false" outlineLevel="0" collapsed="false">
      <c r="A456" s="0" t="s">
        <v>463</v>
      </c>
      <c r="B456" s="1" t="n">
        <v>35</v>
      </c>
      <c r="C456" s="1" t="n">
        <v>159</v>
      </c>
      <c r="D456" s="1" t="n">
        <v>9.961892786</v>
      </c>
      <c r="E456" s="1" t="n">
        <v>42.59992934</v>
      </c>
      <c r="F456" s="0" t="str">
        <f aca="false">"-"&amp;[1]Sheet1!A453</f>
        <v>-2.096359248</v>
      </c>
      <c r="G456" s="0" t="s">
        <v>11</v>
      </c>
      <c r="H456" s="5" t="n">
        <v>2.43E-012</v>
      </c>
      <c r="I456" s="5" t="n">
        <v>1.65E-010</v>
      </c>
    </row>
    <row r="457" customFormat="false" ht="13.5" hidden="false" customHeight="false" outlineLevel="0" collapsed="false">
      <c r="A457" s="0" t="s">
        <v>464</v>
      </c>
      <c r="B457" s="1" t="n">
        <v>30</v>
      </c>
      <c r="C457" s="1" t="n">
        <v>136</v>
      </c>
      <c r="D457" s="1" t="n">
        <v>11.14475204</v>
      </c>
      <c r="E457" s="1" t="n">
        <v>47.55826466</v>
      </c>
      <c r="F457" s="0" t="str">
        <f aca="false">"-"&amp;[1]Sheet1!A454</f>
        <v>-2.093331556</v>
      </c>
      <c r="G457" s="0" t="s">
        <v>11</v>
      </c>
      <c r="H457" s="5" t="n">
        <v>4.85E-006</v>
      </c>
      <c r="I457" s="1" t="n">
        <v>0.000125866</v>
      </c>
    </row>
    <row r="458" customFormat="false" ht="13.5" hidden="false" customHeight="false" outlineLevel="0" collapsed="false">
      <c r="A458" s="0" t="s">
        <v>465</v>
      </c>
      <c r="B458" s="1" t="n">
        <v>10</v>
      </c>
      <c r="C458" s="1" t="n">
        <v>45</v>
      </c>
      <c r="D458" s="1" t="n">
        <v>4.651197329</v>
      </c>
      <c r="E458" s="1" t="n">
        <v>19.70222227</v>
      </c>
      <c r="F458" s="0" t="str">
        <f aca="false">"-"&amp;[1]Sheet1!A455</f>
        <v>-2.082684311</v>
      </c>
      <c r="G458" s="0" t="s">
        <v>11</v>
      </c>
      <c r="H458" s="5" t="n">
        <v>4.85E-006</v>
      </c>
      <c r="I458" s="1" t="n">
        <v>0.000125896</v>
      </c>
    </row>
    <row r="459" customFormat="false" ht="13.5" hidden="false" customHeight="false" outlineLevel="0" collapsed="false">
      <c r="A459" s="0" t="s">
        <v>466</v>
      </c>
      <c r="B459" s="1" t="n">
        <v>10</v>
      </c>
      <c r="C459" s="1" t="n">
        <v>45</v>
      </c>
      <c r="D459" s="1" t="n">
        <v>3.313304661</v>
      </c>
      <c r="E459" s="1" t="n">
        <v>14.03498073</v>
      </c>
      <c r="F459" s="0" t="str">
        <f aca="false">"-"&amp;[1]Sheet1!A456</f>
        <v>-2.082684311</v>
      </c>
      <c r="G459" s="0" t="s">
        <v>11</v>
      </c>
      <c r="H459" s="5" t="n">
        <v>4.09E-005</v>
      </c>
      <c r="I459" s="1" t="n">
        <v>0.000836407</v>
      </c>
    </row>
    <row r="460" customFormat="false" ht="13.5" hidden="false" customHeight="false" outlineLevel="0" collapsed="false">
      <c r="A460" s="0" t="s">
        <v>467</v>
      </c>
      <c r="B460" s="1" t="n">
        <v>8</v>
      </c>
      <c r="C460" s="1" t="n">
        <v>36</v>
      </c>
      <c r="D460" s="1" t="n">
        <v>7.936609546</v>
      </c>
      <c r="E460" s="1" t="n">
        <v>33.6190521</v>
      </c>
      <c r="F460" s="0" t="str">
        <f aca="false">"-"&amp;[1]Sheet1!A457</f>
        <v>-2.082684311</v>
      </c>
      <c r="G460" s="0" t="s">
        <v>11</v>
      </c>
      <c r="H460" s="5" t="n">
        <v>4.09E-005</v>
      </c>
      <c r="I460" s="1" t="n">
        <v>0.000836564</v>
      </c>
    </row>
    <row r="461" customFormat="false" ht="13.5" hidden="false" customHeight="false" outlineLevel="0" collapsed="false">
      <c r="A461" s="0" t="s">
        <v>468</v>
      </c>
      <c r="B461" s="1" t="n">
        <v>8</v>
      </c>
      <c r="C461" s="1" t="n">
        <v>36</v>
      </c>
      <c r="D461" s="1" t="n">
        <v>8.974074846</v>
      </c>
      <c r="E461" s="1" t="n">
        <v>38.01369943</v>
      </c>
      <c r="F461" s="0" t="str">
        <f aca="false">"-"&amp;[1]Sheet1!A458</f>
        <v>-2.082684311</v>
      </c>
      <c r="G461" s="0" t="s">
        <v>11</v>
      </c>
      <c r="H461" s="5" t="n">
        <v>1.3E-007</v>
      </c>
      <c r="I461" s="5" t="n">
        <v>4.56E-006</v>
      </c>
    </row>
    <row r="462" customFormat="false" ht="13.5" hidden="false" customHeight="false" outlineLevel="0" collapsed="false">
      <c r="A462" s="0" t="s">
        <v>469</v>
      </c>
      <c r="B462" s="1" t="n">
        <v>14</v>
      </c>
      <c r="C462" s="1" t="n">
        <v>63</v>
      </c>
      <c r="D462" s="1" t="n">
        <v>12.51462781</v>
      </c>
      <c r="E462" s="1" t="n">
        <v>53.01129179</v>
      </c>
      <c r="F462" s="0" t="str">
        <f aca="false">"-"&amp;[1]Sheet1!A459</f>
        <v>-2.082684311</v>
      </c>
      <c r="G462" s="0" t="s">
        <v>11</v>
      </c>
      <c r="H462" s="5" t="n">
        <v>4.85E-006</v>
      </c>
      <c r="I462" s="1" t="n">
        <v>0.000125926</v>
      </c>
    </row>
    <row r="463" customFormat="false" ht="13.5" hidden="false" customHeight="false" outlineLevel="0" collapsed="false">
      <c r="A463" s="0" t="s">
        <v>470</v>
      </c>
      <c r="B463" s="1" t="n">
        <v>10</v>
      </c>
      <c r="C463" s="1" t="n">
        <v>45</v>
      </c>
      <c r="D463" s="1" t="n">
        <v>3.385190955</v>
      </c>
      <c r="E463" s="1" t="n">
        <v>14.33948721</v>
      </c>
      <c r="F463" s="0" t="str">
        <f aca="false">"-"&amp;[1]Sheet1!A460</f>
        <v>-2.082684311</v>
      </c>
      <c r="G463" s="0" t="s">
        <v>11</v>
      </c>
      <c r="H463" s="5" t="n">
        <v>1.3E-007</v>
      </c>
      <c r="I463" s="5" t="n">
        <v>4.56E-006</v>
      </c>
    </row>
    <row r="464" customFormat="false" ht="13.5" hidden="false" customHeight="false" outlineLevel="0" collapsed="false">
      <c r="A464" s="0" t="s">
        <v>471</v>
      </c>
      <c r="B464" s="1" t="n">
        <v>14</v>
      </c>
      <c r="C464" s="1" t="n">
        <v>63</v>
      </c>
      <c r="D464" s="1" t="n">
        <v>11.66411913</v>
      </c>
      <c r="E464" s="1" t="n">
        <v>49.40858264</v>
      </c>
      <c r="F464" s="0" t="str">
        <f aca="false">"-"&amp;[1]Sheet1!A461</f>
        <v>-2.082684311</v>
      </c>
      <c r="G464" s="0" t="s">
        <v>11</v>
      </c>
      <c r="H464" s="5" t="n">
        <v>2.58E-014</v>
      </c>
      <c r="I464" s="5" t="n">
        <v>2.6E-012</v>
      </c>
    </row>
    <row r="465" customFormat="false" ht="13.5" hidden="false" customHeight="false" outlineLevel="0" collapsed="false">
      <c r="A465" s="0" t="s">
        <v>472</v>
      </c>
      <c r="B465" s="1" t="n">
        <v>92</v>
      </c>
      <c r="C465" s="1" t="n">
        <v>412</v>
      </c>
      <c r="D465" s="1" t="n">
        <v>99.93597906</v>
      </c>
      <c r="E465" s="1" t="n">
        <v>421.2784032</v>
      </c>
      <c r="F465" s="0" t="str">
        <f aca="false">"-"&amp;[1]Sheet1!A462</f>
        <v>-2.075697881</v>
      </c>
      <c r="G465" s="0" t="s">
        <v>11</v>
      </c>
      <c r="H465" s="5" t="n">
        <v>3.54E-009</v>
      </c>
      <c r="I465" s="5" t="n">
        <v>1.61E-007</v>
      </c>
    </row>
    <row r="466" customFormat="false" ht="13.5" hidden="false" customHeight="false" outlineLevel="0" collapsed="false">
      <c r="A466" s="0" t="s">
        <v>473</v>
      </c>
      <c r="B466" s="1" t="n">
        <v>19</v>
      </c>
      <c r="C466" s="1" t="n">
        <v>85</v>
      </c>
      <c r="D466" s="1" t="n">
        <v>9.734192379</v>
      </c>
      <c r="E466" s="1" t="n">
        <v>40.99238484</v>
      </c>
      <c r="F466" s="0" t="str">
        <f aca="false">"-"&amp;[1]Sheet1!A463</f>
        <v>-2.074222733</v>
      </c>
      <c r="G466" s="0" t="s">
        <v>11</v>
      </c>
      <c r="H466" s="1" t="n">
        <v>0</v>
      </c>
      <c r="I466" s="1" t="n">
        <v>0</v>
      </c>
    </row>
    <row r="467" customFormat="false" ht="13.5" hidden="false" customHeight="false" outlineLevel="0" collapsed="false">
      <c r="A467" s="0" t="s">
        <v>474</v>
      </c>
      <c r="B467" s="1" t="n">
        <v>55</v>
      </c>
      <c r="C467" s="1" t="n">
        <v>246</v>
      </c>
      <c r="D467" s="1" t="n">
        <v>44.52643858</v>
      </c>
      <c r="E467" s="1" t="n">
        <v>187.4685036</v>
      </c>
      <c r="F467" s="0" t="str">
        <f aca="false">"-"&amp;[1]Sheet1!A464</f>
        <v>-2.073914102</v>
      </c>
      <c r="G467" s="0" t="s">
        <v>11</v>
      </c>
      <c r="H467" s="5" t="n">
        <v>1.28E-013</v>
      </c>
      <c r="I467" s="5" t="n">
        <v>1.14E-011</v>
      </c>
    </row>
    <row r="468" customFormat="false" ht="13.5" hidden="false" customHeight="false" outlineLevel="0" collapsed="false">
      <c r="A468" s="0" t="s">
        <v>475</v>
      </c>
      <c r="B468" s="1" t="n">
        <v>248</v>
      </c>
      <c r="C468" s="1" t="n">
        <v>1108</v>
      </c>
      <c r="D468" s="1" t="n">
        <v>129.3739726</v>
      </c>
      <c r="E468" s="1" t="n">
        <v>544.0927375</v>
      </c>
      <c r="F468" s="0" t="str">
        <f aca="false">"-"&amp;[1]Sheet1!A465</f>
        <v>-2.072305166</v>
      </c>
      <c r="G468" s="0" t="s">
        <v>11</v>
      </c>
      <c r="H468" s="5" t="n">
        <v>1.2E-010</v>
      </c>
      <c r="I468" s="5" t="n">
        <v>6.64E-009</v>
      </c>
    </row>
    <row r="469" customFormat="false" ht="13.5" hidden="false" customHeight="false" outlineLevel="0" collapsed="false">
      <c r="A469" s="0" t="s">
        <v>476</v>
      </c>
      <c r="B469" s="1" t="n">
        <v>24</v>
      </c>
      <c r="C469" s="1" t="n">
        <v>107</v>
      </c>
      <c r="D469" s="1" t="n">
        <v>11.90491432</v>
      </c>
      <c r="E469" s="1" t="n">
        <v>49.96164687</v>
      </c>
      <c r="F469" s="0" t="str">
        <f aca="false">"-"&amp;[1]Sheet1!A466</f>
        <v>-2.069263796</v>
      </c>
      <c r="G469" s="0" t="s">
        <v>11</v>
      </c>
      <c r="H469" s="5" t="n">
        <v>2.11E-006</v>
      </c>
      <c r="I469" s="5" t="n">
        <v>5.91E-005</v>
      </c>
    </row>
    <row r="470" customFormat="false" ht="13.5" hidden="false" customHeight="false" outlineLevel="0" collapsed="false">
      <c r="A470" s="0" t="s">
        <v>477</v>
      </c>
      <c r="B470" s="1" t="n">
        <v>11</v>
      </c>
      <c r="C470" s="1" t="n">
        <v>49</v>
      </c>
      <c r="D470" s="1" t="n">
        <v>5.102489177</v>
      </c>
      <c r="E470" s="1" t="n">
        <v>21.3955484</v>
      </c>
      <c r="F470" s="0" t="str">
        <f aca="false">"-"&amp;[1]Sheet1!A467</f>
        <v>-2.068037535</v>
      </c>
      <c r="G470" s="0" t="s">
        <v>11</v>
      </c>
      <c r="H470" s="5" t="n">
        <v>1.8E-009</v>
      </c>
      <c r="I470" s="5" t="n">
        <v>8.56E-008</v>
      </c>
    </row>
    <row r="471" customFormat="false" ht="13.5" hidden="false" customHeight="false" outlineLevel="0" collapsed="false">
      <c r="A471" s="0" t="s">
        <v>478</v>
      </c>
      <c r="B471" s="1" t="n">
        <v>20</v>
      </c>
      <c r="C471" s="1" t="n">
        <v>89</v>
      </c>
      <c r="D471" s="1" t="n">
        <v>6.173711562</v>
      </c>
      <c r="E471" s="1" t="n">
        <v>25.86093851</v>
      </c>
      <c r="F471" s="0" t="str">
        <f aca="false">"-"&amp;[1]Sheet1!A468</f>
        <v>-2.066564646</v>
      </c>
      <c r="G471" s="0" t="s">
        <v>11</v>
      </c>
      <c r="H471" s="5" t="n">
        <v>1.1E-013</v>
      </c>
      <c r="I471" s="5" t="n">
        <v>9.97E-012</v>
      </c>
    </row>
    <row r="472" customFormat="false" ht="13.5" hidden="false" customHeight="false" outlineLevel="0" collapsed="false">
      <c r="A472" s="0" t="s">
        <v>479</v>
      </c>
      <c r="B472" s="1" t="n">
        <v>38</v>
      </c>
      <c r="C472" s="1" t="n">
        <v>169</v>
      </c>
      <c r="D472" s="1" t="n">
        <v>4.229512901</v>
      </c>
      <c r="E472" s="1" t="n">
        <v>17.70644593</v>
      </c>
      <c r="F472" s="0" t="str">
        <f aca="false">"-"&amp;[1]Sheet1!A469</f>
        <v>-2.065711233</v>
      </c>
      <c r="G472" s="0" t="s">
        <v>11</v>
      </c>
      <c r="H472" s="5" t="n">
        <v>1.69E-005</v>
      </c>
      <c r="I472" s="1" t="n">
        <v>0.000383131</v>
      </c>
    </row>
    <row r="473" customFormat="false" ht="13.5" hidden="false" customHeight="false" outlineLevel="0" collapsed="false">
      <c r="A473" s="0" t="s">
        <v>480</v>
      </c>
      <c r="B473" s="1" t="n">
        <v>9</v>
      </c>
      <c r="C473" s="1" t="n">
        <v>40</v>
      </c>
      <c r="D473" s="1" t="n">
        <v>5.963948389</v>
      </c>
      <c r="E473" s="1" t="n">
        <v>24.95107685</v>
      </c>
      <c r="F473" s="0" t="str">
        <f aca="false">"-"&amp;[1]Sheet1!A470</f>
        <v>-2.064762403</v>
      </c>
      <c r="G473" s="0" t="s">
        <v>11</v>
      </c>
      <c r="H473" s="5" t="n">
        <v>2.9E-013</v>
      </c>
      <c r="I473" s="5" t="n">
        <v>2.37E-011</v>
      </c>
    </row>
    <row r="474" customFormat="false" ht="13.5" hidden="false" customHeight="false" outlineLevel="0" collapsed="false">
      <c r="A474" s="0" t="s">
        <v>481</v>
      </c>
      <c r="B474" s="1" t="n">
        <v>34</v>
      </c>
      <c r="C474" s="1" t="n">
        <v>151</v>
      </c>
      <c r="D474" s="1" t="n">
        <v>28.46532765</v>
      </c>
      <c r="E474" s="1" t="n">
        <v>119.0014225</v>
      </c>
      <c r="F474" s="0" t="str">
        <f aca="false">"-"&amp;[1]Sheet1!A471</f>
        <v>-2.063701208</v>
      </c>
      <c r="G474" s="0" t="s">
        <v>11</v>
      </c>
      <c r="H474" s="5" t="n">
        <v>8.39E-014</v>
      </c>
      <c r="I474" s="5" t="n">
        <v>7.8E-012</v>
      </c>
    </row>
    <row r="475" customFormat="false" ht="13.5" hidden="false" customHeight="false" outlineLevel="0" collapsed="false">
      <c r="A475" s="0" t="s">
        <v>482</v>
      </c>
      <c r="B475" s="1" t="n">
        <v>40</v>
      </c>
      <c r="C475" s="1" t="n">
        <v>177</v>
      </c>
      <c r="D475" s="1" t="n">
        <v>31.20530571</v>
      </c>
      <c r="E475" s="1" t="n">
        <v>129.9809336</v>
      </c>
      <c r="F475" s="0" t="str">
        <f aca="false">"-"&amp;[1]Sheet1!A472</f>
        <v>-2.058436765</v>
      </c>
      <c r="G475" s="0" t="s">
        <v>11</v>
      </c>
      <c r="H475" s="1" t="n">
        <v>0</v>
      </c>
      <c r="I475" s="1" t="n">
        <v>0</v>
      </c>
    </row>
    <row r="476" customFormat="false" ht="13.5" hidden="false" customHeight="false" outlineLevel="0" collapsed="false">
      <c r="A476" s="0" t="s">
        <v>483</v>
      </c>
      <c r="B476" s="1" t="n">
        <v>185</v>
      </c>
      <c r="C476" s="1" t="n">
        <v>818</v>
      </c>
      <c r="D476" s="1" t="n">
        <v>105.8379952</v>
      </c>
      <c r="E476" s="1" t="n">
        <v>440.5154203</v>
      </c>
      <c r="F476" s="0" t="str">
        <f aca="false">"-"&amp;[1]Sheet1!A473</f>
        <v>-2.057334882</v>
      </c>
      <c r="G476" s="0" t="s">
        <v>11</v>
      </c>
      <c r="H476" s="5" t="n">
        <v>1.53E-008</v>
      </c>
      <c r="I476" s="5" t="n">
        <v>6.33E-007</v>
      </c>
    </row>
    <row r="477" customFormat="false" ht="13.5" hidden="false" customHeight="false" outlineLevel="0" collapsed="false">
      <c r="A477" s="0" t="s">
        <v>484</v>
      </c>
      <c r="B477" s="1" t="n">
        <v>17</v>
      </c>
      <c r="C477" s="1" t="n">
        <v>75</v>
      </c>
      <c r="D477" s="1" t="n">
        <v>4.126868577</v>
      </c>
      <c r="E477" s="1" t="n">
        <v>17.13842531</v>
      </c>
      <c r="F477" s="0" t="str">
        <f aca="false">"-"&amp;[1]Sheet1!A474</f>
        <v>-2.054115159</v>
      </c>
      <c r="G477" s="0" t="s">
        <v>11</v>
      </c>
      <c r="H477" s="5" t="n">
        <v>7.06E-006</v>
      </c>
      <c r="I477" s="1" t="n">
        <v>0.000176354</v>
      </c>
    </row>
    <row r="478" customFormat="false" ht="13.5" hidden="false" customHeight="false" outlineLevel="0" collapsed="false">
      <c r="A478" s="0" t="s">
        <v>485</v>
      </c>
      <c r="B478" s="1" t="n">
        <v>10</v>
      </c>
      <c r="C478" s="1" t="n">
        <v>44</v>
      </c>
      <c r="D478" s="1" t="n">
        <v>7.303369422</v>
      </c>
      <c r="E478" s="1" t="n">
        <v>30.24919912</v>
      </c>
      <c r="F478" s="0" t="str">
        <f aca="false">"-"&amp;[1]Sheet1!A475</f>
        <v>-2.050262834</v>
      </c>
      <c r="G478" s="0" t="s">
        <v>11</v>
      </c>
      <c r="H478" s="5" t="n">
        <v>7.06E-006</v>
      </c>
      <c r="I478" s="1" t="n">
        <v>0.000176314</v>
      </c>
    </row>
    <row r="479" customFormat="false" ht="13.5" hidden="false" customHeight="false" outlineLevel="0" collapsed="false">
      <c r="A479" s="0" t="s">
        <v>486</v>
      </c>
      <c r="B479" s="1" t="n">
        <v>10</v>
      </c>
      <c r="C479" s="1" t="n">
        <v>44</v>
      </c>
      <c r="D479" s="1" t="n">
        <v>3.202036967</v>
      </c>
      <c r="E479" s="1" t="n">
        <v>13.26224215</v>
      </c>
      <c r="F479" s="0" t="str">
        <f aca="false">"-"&amp;[1]Sheet1!A476</f>
        <v>-2.050262834</v>
      </c>
      <c r="G479" s="0" t="s">
        <v>11</v>
      </c>
      <c r="H479" s="5" t="n">
        <v>1.1E-013</v>
      </c>
      <c r="I479" s="5" t="n">
        <v>9.97E-012</v>
      </c>
    </row>
    <row r="480" customFormat="false" ht="13.5" hidden="false" customHeight="false" outlineLevel="0" collapsed="false">
      <c r="A480" s="0" t="s">
        <v>487</v>
      </c>
      <c r="B480" s="1" t="n">
        <v>38</v>
      </c>
      <c r="C480" s="1" t="n">
        <v>167</v>
      </c>
      <c r="D480" s="1" t="n">
        <v>19.6443039</v>
      </c>
      <c r="E480" s="1" t="n">
        <v>81.26573245</v>
      </c>
      <c r="F480" s="0" t="str">
        <f aca="false">"-"&amp;[1]Sheet1!A477</f>
        <v>-2.048536089</v>
      </c>
      <c r="G480" s="0" t="s">
        <v>11</v>
      </c>
      <c r="H480" s="5" t="n">
        <v>1.34E-012</v>
      </c>
      <c r="I480" s="5" t="n">
        <v>9.51E-011</v>
      </c>
    </row>
    <row r="481" customFormat="false" ht="13.5" hidden="false" customHeight="false" outlineLevel="0" collapsed="false">
      <c r="A481" s="0" t="s">
        <v>488</v>
      </c>
      <c r="B481" s="1" t="n">
        <v>31</v>
      </c>
      <c r="C481" s="1" t="n">
        <v>136</v>
      </c>
      <c r="D481" s="1" t="n">
        <v>21.11311359</v>
      </c>
      <c r="E481" s="1" t="n">
        <v>87.19015188</v>
      </c>
      <c r="F481" s="0" t="str">
        <f aca="false">"-"&amp;[1]Sheet1!A478</f>
        <v>-2.046025841</v>
      </c>
      <c r="G481" s="0" t="s">
        <v>11</v>
      </c>
      <c r="H481" s="1" t="n">
        <v>0</v>
      </c>
      <c r="I481" s="1" t="n">
        <v>0</v>
      </c>
    </row>
    <row r="482" customFormat="false" ht="13.5" hidden="false" customHeight="false" outlineLevel="0" collapsed="false">
      <c r="A482" s="0" t="s">
        <v>489</v>
      </c>
      <c r="B482" s="1" t="n">
        <v>104</v>
      </c>
      <c r="C482" s="1" t="n">
        <v>456</v>
      </c>
      <c r="D482" s="1" t="n">
        <v>117.4304926</v>
      </c>
      <c r="E482" s="1" t="n">
        <v>484.6746678</v>
      </c>
      <c r="F482" s="0" t="str">
        <f aca="false">"-"&amp;[1]Sheet1!A479</f>
        <v>-2.045209606</v>
      </c>
      <c r="G482" s="0" t="s">
        <v>11</v>
      </c>
      <c r="H482" s="5" t="n">
        <v>4.16E-007</v>
      </c>
      <c r="I482" s="5" t="n">
        <v>1.33E-005</v>
      </c>
    </row>
    <row r="483" customFormat="false" ht="13.5" hidden="false" customHeight="false" outlineLevel="0" collapsed="false">
      <c r="A483" s="0" t="s">
        <v>490</v>
      </c>
      <c r="B483" s="1" t="n">
        <v>13</v>
      </c>
      <c r="C483" s="1" t="n">
        <v>57</v>
      </c>
      <c r="D483" s="1" t="n">
        <v>10.0052886</v>
      </c>
      <c r="E483" s="1" t="n">
        <v>41.29515107</v>
      </c>
      <c r="F483" s="0" t="str">
        <f aca="false">"-"&amp;[1]Sheet1!A480</f>
        <v>-2.045209606</v>
      </c>
      <c r="G483" s="0" t="s">
        <v>11</v>
      </c>
      <c r="H483" s="5" t="n">
        <v>2.15E-014</v>
      </c>
      <c r="I483" s="5" t="n">
        <v>2.2E-012</v>
      </c>
    </row>
    <row r="484" customFormat="false" ht="13.5" hidden="false" customHeight="false" outlineLevel="0" collapsed="false">
      <c r="A484" s="0" t="s">
        <v>491</v>
      </c>
      <c r="B484" s="1" t="n">
        <v>61</v>
      </c>
      <c r="C484" s="1" t="n">
        <v>267</v>
      </c>
      <c r="D484" s="1" t="n">
        <v>30.79229431</v>
      </c>
      <c r="E484" s="1" t="n">
        <v>126.8707219</v>
      </c>
      <c r="F484" s="0" t="str">
        <f aca="false">"-"&amp;[1]Sheet1!A481</f>
        <v>-2.042717904</v>
      </c>
      <c r="G484" s="0" t="s">
        <v>11</v>
      </c>
      <c r="H484" s="5" t="n">
        <v>3.47E-008</v>
      </c>
      <c r="I484" s="5" t="n">
        <v>1.35E-006</v>
      </c>
    </row>
    <row r="485" customFormat="false" ht="13.5" hidden="false" customHeight="false" outlineLevel="0" collapsed="false">
      <c r="A485" s="0" t="s">
        <v>492</v>
      </c>
      <c r="B485" s="1" t="n">
        <v>16</v>
      </c>
      <c r="C485" s="1" t="n">
        <v>70</v>
      </c>
      <c r="D485" s="1" t="n">
        <v>18.06622962</v>
      </c>
      <c r="E485" s="1" t="n">
        <v>74.40181304</v>
      </c>
      <c r="F485" s="0" t="str">
        <f aca="false">"-"&amp;[1]Sheet1!A482</f>
        <v>-2.042042327</v>
      </c>
      <c r="G485" s="0" t="s">
        <v>11</v>
      </c>
      <c r="H485" s="5" t="n">
        <v>2.99E-006</v>
      </c>
      <c r="I485" s="5" t="n">
        <v>8.17E-005</v>
      </c>
    </row>
    <row r="486" customFormat="false" ht="13.5" hidden="false" customHeight="false" outlineLevel="0" collapsed="false">
      <c r="A486" s="0" t="s">
        <v>493</v>
      </c>
      <c r="B486" s="1" t="n">
        <v>11</v>
      </c>
      <c r="C486" s="1" t="n">
        <v>48</v>
      </c>
      <c r="D486" s="1" t="n">
        <v>11.94886706</v>
      </c>
      <c r="E486" s="1" t="n">
        <v>49.08097902</v>
      </c>
      <c r="F486" s="0" t="str">
        <f aca="false">"-"&amp;[1]Sheet1!A483</f>
        <v>-2.038290192</v>
      </c>
      <c r="G486" s="0" t="s">
        <v>11</v>
      </c>
      <c r="H486" s="5" t="n">
        <v>2.99E-006</v>
      </c>
      <c r="I486" s="5" t="n">
        <v>8.17E-005</v>
      </c>
    </row>
    <row r="487" customFormat="false" ht="13.5" hidden="false" customHeight="false" outlineLevel="0" collapsed="false">
      <c r="A487" s="0" t="s">
        <v>494</v>
      </c>
      <c r="B487" s="1" t="n">
        <v>11</v>
      </c>
      <c r="C487" s="1" t="n">
        <v>48</v>
      </c>
      <c r="D487" s="1" t="n">
        <v>5.215251369</v>
      </c>
      <c r="E487" s="1" t="n">
        <v>21.42208476</v>
      </c>
      <c r="F487" s="0" t="str">
        <f aca="false">"-"&amp;[1]Sheet1!A484</f>
        <v>-2.038290192</v>
      </c>
      <c r="G487" s="0" t="s">
        <v>11</v>
      </c>
      <c r="H487" s="5" t="n">
        <v>4.04E-014</v>
      </c>
      <c r="I487" s="5" t="n">
        <v>3.94E-012</v>
      </c>
    </row>
    <row r="488" customFormat="false" ht="13.5" hidden="false" customHeight="false" outlineLevel="0" collapsed="false">
      <c r="A488" s="0" t="s">
        <v>495</v>
      </c>
      <c r="B488" s="1" t="n">
        <v>99</v>
      </c>
      <c r="C488" s="1" t="n">
        <v>431</v>
      </c>
      <c r="D488" s="1" t="n">
        <v>37.50836415</v>
      </c>
      <c r="E488" s="1" t="n">
        <v>153.7121279</v>
      </c>
      <c r="F488" s="0" t="str">
        <f aca="false">"-"&amp;[1]Sheet1!A485</f>
        <v>-2.034946749</v>
      </c>
      <c r="G488" s="0" t="s">
        <v>11</v>
      </c>
      <c r="H488" s="5" t="n">
        <v>1.31E-013</v>
      </c>
      <c r="I488" s="5" t="n">
        <v>1.16E-011</v>
      </c>
    </row>
    <row r="489" customFormat="false" ht="13.5" hidden="false" customHeight="false" outlineLevel="0" collapsed="false">
      <c r="A489" s="0" t="s">
        <v>496</v>
      </c>
      <c r="B489" s="1" t="n">
        <v>41</v>
      </c>
      <c r="C489" s="1" t="n">
        <v>178</v>
      </c>
      <c r="D489" s="1" t="n">
        <v>17.95101132</v>
      </c>
      <c r="E489" s="1" t="n">
        <v>73.36062148</v>
      </c>
      <c r="F489" s="0" t="str">
        <f aca="false">"-"&amp;[1]Sheet1!A486</f>
        <v>-2.030940736</v>
      </c>
      <c r="G489" s="0" t="s">
        <v>11</v>
      </c>
      <c r="H489" s="5" t="n">
        <v>2.57E-005</v>
      </c>
      <c r="I489" s="1" t="n">
        <v>0.000554362</v>
      </c>
    </row>
    <row r="490" customFormat="false" ht="13.5" hidden="false" customHeight="false" outlineLevel="0" collapsed="false">
      <c r="A490" s="0" t="s">
        <v>497</v>
      </c>
      <c r="B490" s="1" t="n">
        <v>9</v>
      </c>
      <c r="C490" s="1" t="n">
        <v>39</v>
      </c>
      <c r="D490" s="1" t="n">
        <v>3.767469836</v>
      </c>
      <c r="E490" s="1" t="n">
        <v>15.36773337</v>
      </c>
      <c r="F490" s="0" t="str">
        <f aca="false">"-"&amp;[1]Sheet1!A487</f>
        <v>-2.028236527</v>
      </c>
      <c r="G490" s="0" t="s">
        <v>11</v>
      </c>
      <c r="H490" s="5" t="n">
        <v>2.57E-005</v>
      </c>
      <c r="I490" s="1" t="n">
        <v>0.000554034</v>
      </c>
    </row>
    <row r="491" customFormat="false" ht="13.5" hidden="false" customHeight="false" outlineLevel="0" collapsed="false">
      <c r="A491" s="0" t="s">
        <v>498</v>
      </c>
      <c r="B491" s="1" t="n">
        <v>9</v>
      </c>
      <c r="C491" s="1" t="n">
        <v>39</v>
      </c>
      <c r="D491" s="1" t="n">
        <v>5.11477693</v>
      </c>
      <c r="E491" s="1" t="n">
        <v>20.86347908</v>
      </c>
      <c r="F491" s="0" t="str">
        <f aca="false">"-"&amp;[1]Sheet1!A488</f>
        <v>-2.028236527</v>
      </c>
      <c r="G491" s="0" t="s">
        <v>11</v>
      </c>
      <c r="H491" s="5" t="n">
        <v>9.6E-010</v>
      </c>
      <c r="I491" s="5" t="n">
        <v>4.72E-008</v>
      </c>
    </row>
    <row r="492" customFormat="false" ht="13.5" hidden="false" customHeight="false" outlineLevel="0" collapsed="false">
      <c r="A492" s="0" t="s">
        <v>499</v>
      </c>
      <c r="B492" s="1" t="n">
        <v>21</v>
      </c>
      <c r="C492" s="1" t="n">
        <v>91</v>
      </c>
      <c r="D492" s="1" t="n">
        <v>11.29847276</v>
      </c>
      <c r="E492" s="1" t="n">
        <v>46.08714187</v>
      </c>
      <c r="F492" s="0" t="str">
        <f aca="false">"-"&amp;[1]Sheet1!A489</f>
        <v>-2.028236527</v>
      </c>
      <c r="G492" s="0" t="s">
        <v>11</v>
      </c>
      <c r="H492" s="5" t="n">
        <v>2.57E-005</v>
      </c>
      <c r="I492" s="1" t="n">
        <v>0.000554252</v>
      </c>
    </row>
    <row r="493" customFormat="false" ht="13.5" hidden="false" customHeight="false" outlineLevel="0" collapsed="false">
      <c r="A493" s="0" t="s">
        <v>500</v>
      </c>
      <c r="B493" s="1" t="n">
        <v>9</v>
      </c>
      <c r="C493" s="1" t="n">
        <v>39</v>
      </c>
      <c r="D493" s="1" t="n">
        <v>5.166095762</v>
      </c>
      <c r="E493" s="1" t="n">
        <v>21.07281164</v>
      </c>
      <c r="F493" s="0" t="str">
        <f aca="false">"-"&amp;[1]Sheet1!A490</f>
        <v>-2.028236527</v>
      </c>
      <c r="G493" s="0" t="s">
        <v>11</v>
      </c>
      <c r="H493" s="5" t="n">
        <v>1.28E-006</v>
      </c>
      <c r="I493" s="5" t="n">
        <v>3.74E-005</v>
      </c>
    </row>
    <row r="494" customFormat="false" ht="13.5" hidden="false" customHeight="false" outlineLevel="0" collapsed="false">
      <c r="A494" s="0" t="s">
        <v>501</v>
      </c>
      <c r="B494" s="1" t="n">
        <v>12</v>
      </c>
      <c r="C494" s="1" t="n">
        <v>52</v>
      </c>
      <c r="D494" s="1" t="n">
        <v>5.611853344</v>
      </c>
      <c r="E494" s="1" t="n">
        <v>22.89108331</v>
      </c>
      <c r="F494" s="0" t="str">
        <f aca="false">"-"&amp;[1]Sheet1!A491</f>
        <v>-2.028236527</v>
      </c>
      <c r="G494" s="0" t="s">
        <v>11</v>
      </c>
      <c r="H494" s="5" t="n">
        <v>2.57E-005</v>
      </c>
      <c r="I494" s="1" t="n">
        <v>0.000554143</v>
      </c>
    </row>
    <row r="495" customFormat="false" ht="13.5" hidden="false" customHeight="false" outlineLevel="0" collapsed="false">
      <c r="A495" s="0" t="s">
        <v>502</v>
      </c>
      <c r="B495" s="1" t="n">
        <v>9</v>
      </c>
      <c r="C495" s="1" t="n">
        <v>39</v>
      </c>
      <c r="D495" s="1" t="n">
        <v>3.9404659</v>
      </c>
      <c r="E495" s="1" t="n">
        <v>16.07339459</v>
      </c>
      <c r="F495" s="0" t="str">
        <f aca="false">"-"&amp;[1]Sheet1!A492</f>
        <v>-2.028236527</v>
      </c>
      <c r="G495" s="0" t="s">
        <v>11</v>
      </c>
      <c r="H495" s="5" t="n">
        <v>1.28E-006</v>
      </c>
      <c r="I495" s="5" t="n">
        <v>3.73E-005</v>
      </c>
    </row>
    <row r="496" customFormat="false" ht="13.5" hidden="false" customHeight="false" outlineLevel="0" collapsed="false">
      <c r="A496" s="0" t="s">
        <v>503</v>
      </c>
      <c r="B496" s="1" t="n">
        <v>12</v>
      </c>
      <c r="C496" s="1" t="n">
        <v>52</v>
      </c>
      <c r="D496" s="1" t="n">
        <v>8.076667361</v>
      </c>
      <c r="E496" s="1" t="n">
        <v>32.94520618</v>
      </c>
      <c r="F496" s="0" t="str">
        <f aca="false">"-"&amp;[1]Sheet1!A493</f>
        <v>-2.028236527</v>
      </c>
      <c r="G496" s="0" t="s">
        <v>11</v>
      </c>
      <c r="H496" s="1" t="n">
        <v>0</v>
      </c>
      <c r="I496" s="1" t="n">
        <v>0</v>
      </c>
    </row>
    <row r="497" customFormat="false" ht="13.5" hidden="false" customHeight="false" outlineLevel="0" collapsed="false">
      <c r="A497" s="0" t="s">
        <v>504</v>
      </c>
      <c r="B497" s="1" t="n">
        <v>79</v>
      </c>
      <c r="C497" s="1" t="n">
        <v>342</v>
      </c>
      <c r="D497" s="1" t="n">
        <v>75.74695716</v>
      </c>
      <c r="E497" s="1" t="n">
        <v>308.6754867</v>
      </c>
      <c r="F497" s="0" t="str">
        <f aca="false">"-"&amp;[1]Sheet1!A494</f>
        <v>-2.026831077</v>
      </c>
      <c r="G497" s="0" t="s">
        <v>11</v>
      </c>
      <c r="H497" s="5" t="n">
        <v>4.84E-010</v>
      </c>
      <c r="I497" s="5" t="n">
        <v>2.48E-008</v>
      </c>
    </row>
    <row r="498" customFormat="false" ht="13.5" hidden="false" customHeight="false" outlineLevel="0" collapsed="false">
      <c r="A498" s="0" t="s">
        <v>505</v>
      </c>
      <c r="B498" s="1" t="n">
        <v>22</v>
      </c>
      <c r="C498" s="1" t="n">
        <v>95</v>
      </c>
      <c r="D498" s="1" t="n">
        <v>15.86488232</v>
      </c>
      <c r="E498" s="1" t="n">
        <v>64.48752583</v>
      </c>
      <c r="F498" s="0" t="str">
        <f aca="false">"-"&amp;[1]Sheet1!A495</f>
        <v>-2.0231833</v>
      </c>
      <c r="G498" s="0" t="s">
        <v>11</v>
      </c>
      <c r="H498" s="5" t="n">
        <v>4.07E-008</v>
      </c>
      <c r="I498" s="5" t="n">
        <v>1.57E-006</v>
      </c>
    </row>
    <row r="499" customFormat="false" ht="13.5" hidden="false" customHeight="false" outlineLevel="0" collapsed="false">
      <c r="A499" s="0" t="s">
        <v>506</v>
      </c>
      <c r="B499" s="1" t="n">
        <v>16</v>
      </c>
      <c r="C499" s="1" t="n">
        <v>69</v>
      </c>
      <c r="D499" s="1" t="n">
        <v>7.151215893</v>
      </c>
      <c r="E499" s="1" t="n">
        <v>29.02999312</v>
      </c>
      <c r="F499" s="0" t="str">
        <f aca="false">"-"&amp;[1]Sheet1!A496</f>
        <v>-2.021283767</v>
      </c>
      <c r="G499" s="0" t="s">
        <v>11</v>
      </c>
      <c r="H499" s="5" t="n">
        <v>5.58E-007</v>
      </c>
      <c r="I499" s="5" t="n">
        <v>1.75E-005</v>
      </c>
    </row>
    <row r="500" customFormat="false" ht="13.5" hidden="false" customHeight="false" outlineLevel="0" collapsed="false">
      <c r="A500" s="0" t="s">
        <v>507</v>
      </c>
      <c r="B500" s="1" t="n">
        <v>13</v>
      </c>
      <c r="C500" s="1" t="n">
        <v>56</v>
      </c>
      <c r="D500" s="1" t="n">
        <v>11.74304926</v>
      </c>
      <c r="E500" s="1" t="n">
        <v>47.61716034</v>
      </c>
      <c r="F500" s="0" t="str">
        <f aca="false">"-"&amp;[1]Sheet1!A497</f>
        <v>-2.019674514</v>
      </c>
      <c r="G500" s="0" t="s">
        <v>11</v>
      </c>
      <c r="H500" s="5" t="n">
        <v>5.58E-007</v>
      </c>
      <c r="I500" s="5" t="n">
        <v>1.75E-005</v>
      </c>
    </row>
    <row r="501" customFormat="false" ht="13.5" hidden="false" customHeight="false" outlineLevel="0" collapsed="false">
      <c r="A501" s="0" t="s">
        <v>508</v>
      </c>
      <c r="B501" s="1" t="n">
        <v>13</v>
      </c>
      <c r="C501" s="1" t="n">
        <v>56</v>
      </c>
      <c r="D501" s="1" t="n">
        <v>13.68821692</v>
      </c>
      <c r="E501" s="1" t="n">
        <v>55.50466543</v>
      </c>
      <c r="F501" s="0" t="str">
        <f aca="false">"-"&amp;[1]Sheet1!A498</f>
        <v>-2.019674514</v>
      </c>
      <c r="G501" s="0" t="s">
        <v>11</v>
      </c>
      <c r="H501" s="5" t="n">
        <v>2.45E-010</v>
      </c>
      <c r="I501" s="5" t="n">
        <v>1.3E-008</v>
      </c>
    </row>
    <row r="502" customFormat="false" ht="13.5" hidden="false" customHeight="false" outlineLevel="0" collapsed="false">
      <c r="A502" s="0" t="s">
        <v>509</v>
      </c>
      <c r="B502" s="1" t="n">
        <v>23</v>
      </c>
      <c r="C502" s="1" t="n">
        <v>99</v>
      </c>
      <c r="D502" s="1" t="n">
        <v>15.85329788</v>
      </c>
      <c r="E502" s="1" t="n">
        <v>64.23399212</v>
      </c>
      <c r="F502" s="0" t="str">
        <f aca="false">"-"&amp;[1]Sheet1!A499</f>
        <v>-2.018553974</v>
      </c>
      <c r="G502" s="0" t="s">
        <v>11</v>
      </c>
      <c r="H502" s="5" t="n">
        <v>1.06E-005</v>
      </c>
      <c r="I502" s="1" t="n">
        <v>0.000252545</v>
      </c>
    </row>
    <row r="503" customFormat="false" ht="13.5" hidden="false" customHeight="false" outlineLevel="0" collapsed="false">
      <c r="A503" s="0" t="s">
        <v>510</v>
      </c>
      <c r="B503" s="1" t="n">
        <v>10</v>
      </c>
      <c r="C503" s="1" t="n">
        <v>43</v>
      </c>
      <c r="D503" s="1" t="n">
        <v>4.165756831</v>
      </c>
      <c r="E503" s="1" t="n">
        <v>16.86165915</v>
      </c>
      <c r="F503" s="0" t="str">
        <f aca="false">"-"&amp;[1]Sheet1!A500</f>
        <v>-2.01709597</v>
      </c>
      <c r="G503" s="0" t="s">
        <v>11</v>
      </c>
      <c r="H503" s="5" t="n">
        <v>1.06E-005</v>
      </c>
      <c r="I503" s="1" t="n">
        <v>0.000252434</v>
      </c>
    </row>
    <row r="504" customFormat="false" ht="13.5" hidden="false" customHeight="false" outlineLevel="0" collapsed="false">
      <c r="A504" s="0" t="s">
        <v>511</v>
      </c>
      <c r="B504" s="1" t="n">
        <v>10</v>
      </c>
      <c r="C504" s="1" t="n">
        <v>43</v>
      </c>
      <c r="D504" s="1" t="n">
        <v>8.057708048</v>
      </c>
      <c r="E504" s="1" t="n">
        <v>32.61504024</v>
      </c>
      <c r="F504" s="0" t="str">
        <f aca="false">"-"&amp;[1]Sheet1!A501</f>
        <v>-2.01709597</v>
      </c>
      <c r="G504" s="0" t="s">
        <v>11</v>
      </c>
      <c r="H504" s="5" t="n">
        <v>1.06E-005</v>
      </c>
      <c r="I504" s="1" t="n">
        <v>0.00025249</v>
      </c>
    </row>
    <row r="505" customFormat="false" ht="13.5" hidden="false" customHeight="false" outlineLevel="0" collapsed="false">
      <c r="A505" s="0" t="s">
        <v>512</v>
      </c>
      <c r="B505" s="1" t="n">
        <v>10</v>
      </c>
      <c r="C505" s="1" t="n">
        <v>43</v>
      </c>
      <c r="D505" s="1" t="n">
        <v>2.715651605</v>
      </c>
      <c r="E505" s="1" t="n">
        <v>10.99209426</v>
      </c>
      <c r="F505" s="0" t="str">
        <f aca="false">"-"&amp;[1]Sheet1!A502</f>
        <v>-2.01709597</v>
      </c>
      <c r="G505" s="0" t="s">
        <v>11</v>
      </c>
      <c r="H505" s="5" t="n">
        <v>1.19E-013</v>
      </c>
      <c r="I505" s="5" t="n">
        <v>1.07E-011</v>
      </c>
    </row>
    <row r="506" customFormat="false" ht="13.5" hidden="false" customHeight="false" outlineLevel="0" collapsed="false">
      <c r="A506" s="0" t="s">
        <v>513</v>
      </c>
      <c r="B506" s="1" t="n">
        <v>116</v>
      </c>
      <c r="C506" s="1" t="n">
        <v>498</v>
      </c>
      <c r="D506" s="1" t="n">
        <v>82.95410435</v>
      </c>
      <c r="E506" s="1" t="n">
        <v>335.2333119</v>
      </c>
      <c r="F506" s="0" t="str">
        <f aca="false">"-"&amp;[1]Sheet1!A503</f>
        <v>-2.014780247</v>
      </c>
      <c r="G506" s="0" t="s">
        <v>11</v>
      </c>
      <c r="H506" s="5" t="n">
        <v>1E-009</v>
      </c>
      <c r="I506" s="5" t="n">
        <v>4.91E-008</v>
      </c>
    </row>
    <row r="507" customFormat="false" ht="13.5" hidden="false" customHeight="false" outlineLevel="0" collapsed="false">
      <c r="A507" s="0" t="s">
        <v>514</v>
      </c>
      <c r="B507" s="1" t="n">
        <v>21</v>
      </c>
      <c r="C507" s="1" t="n">
        <v>90</v>
      </c>
      <c r="D507" s="1" t="n">
        <v>14.71107269</v>
      </c>
      <c r="E507" s="1" t="n">
        <v>59.3479185</v>
      </c>
      <c r="F507" s="0" t="str">
        <f aca="false">"-"&amp;[1]Sheet1!A504</f>
        <v>-2.012294983</v>
      </c>
      <c r="G507" s="0" t="s">
        <v>11</v>
      </c>
      <c r="H507" s="1" t="n">
        <v>0</v>
      </c>
      <c r="I507" s="1" t="n">
        <v>0</v>
      </c>
    </row>
    <row r="508" customFormat="false" ht="13.5" hidden="false" customHeight="false" outlineLevel="0" collapsed="false">
      <c r="A508" s="0" t="s">
        <v>515</v>
      </c>
      <c r="B508" s="1" t="n">
        <v>51</v>
      </c>
      <c r="C508" s="1" t="n">
        <v>218</v>
      </c>
      <c r="D508" s="1" t="n">
        <v>35.2947107</v>
      </c>
      <c r="E508" s="1" t="n">
        <v>142.0148892</v>
      </c>
      <c r="F508" s="0" t="str">
        <f aca="false">"-"&amp;[1]Sheet1!A505</f>
        <v>-2.008518293</v>
      </c>
      <c r="G508" s="0" t="s">
        <v>11</v>
      </c>
      <c r="H508" s="5" t="n">
        <v>4.39E-006</v>
      </c>
      <c r="I508" s="1" t="n">
        <v>0.000115048</v>
      </c>
    </row>
    <row r="509" customFormat="false" ht="13.5" hidden="false" customHeight="false" outlineLevel="0" collapsed="false">
      <c r="A509" s="0" t="s">
        <v>516</v>
      </c>
      <c r="B509" s="1" t="n">
        <v>11</v>
      </c>
      <c r="C509" s="1" t="n">
        <v>47</v>
      </c>
      <c r="D509" s="1" t="n">
        <v>4.865775762</v>
      </c>
      <c r="E509" s="1" t="n">
        <v>19.57019707</v>
      </c>
      <c r="F509" s="0" t="str">
        <f aca="false">"-"&amp;[1]Sheet1!A506</f>
        <v>-2.007916543</v>
      </c>
      <c r="G509" s="0" t="s">
        <v>11</v>
      </c>
      <c r="H509" s="5" t="n">
        <v>1.1E-007</v>
      </c>
      <c r="I509" s="5" t="n">
        <v>3.94E-006</v>
      </c>
    </row>
    <row r="510" customFormat="false" ht="13.5" hidden="false" customHeight="false" outlineLevel="0" collapsed="false">
      <c r="A510" s="0" t="s">
        <v>517</v>
      </c>
      <c r="B510" s="1" t="n">
        <v>15</v>
      </c>
      <c r="C510" s="1" t="n">
        <v>64</v>
      </c>
      <c r="D510" s="1" t="n">
        <v>10.33910731</v>
      </c>
      <c r="E510" s="1" t="n">
        <v>41.525005</v>
      </c>
      <c r="F510" s="0" t="str">
        <f aca="false">"-"&amp;[1]Sheet1!A507</f>
        <v>-2.005868714</v>
      </c>
      <c r="G510" s="0" t="s">
        <v>11</v>
      </c>
      <c r="H510" s="5" t="n">
        <v>1.1E-007</v>
      </c>
      <c r="I510" s="5" t="n">
        <v>3.94E-006</v>
      </c>
    </row>
    <row r="511" customFormat="false" ht="13.5" hidden="false" customHeight="false" outlineLevel="0" collapsed="false">
      <c r="A511" s="0" t="s">
        <v>518</v>
      </c>
      <c r="B511" s="1" t="n">
        <v>15</v>
      </c>
      <c r="C511" s="1" t="n">
        <v>64</v>
      </c>
      <c r="D511" s="1" t="n">
        <v>16.39769249</v>
      </c>
      <c r="E511" s="1" t="n">
        <v>65.85812896</v>
      </c>
      <c r="F511" s="0" t="str">
        <f aca="false">"-"&amp;[1]Sheet1!A508</f>
        <v>-2.005868714</v>
      </c>
      <c r="G511" s="0" t="s">
        <v>11</v>
      </c>
      <c r="H511" s="5" t="n">
        <v>2.52E-010</v>
      </c>
      <c r="I511" s="5" t="n">
        <v>1.33E-008</v>
      </c>
    </row>
    <row r="512" customFormat="false" ht="13.5" hidden="false" customHeight="false" outlineLevel="0" collapsed="false">
      <c r="A512" s="0" t="s">
        <v>519</v>
      </c>
      <c r="B512" s="1" t="n">
        <v>23</v>
      </c>
      <c r="C512" s="1" t="n">
        <v>98</v>
      </c>
      <c r="D512" s="1" t="n">
        <v>23.63755193</v>
      </c>
      <c r="E512" s="1" t="n">
        <v>94.80662164</v>
      </c>
      <c r="F512" s="0" t="str">
        <f aca="false">"-"&amp;[1]Sheet1!A509</f>
        <v>-2.003907198</v>
      </c>
      <c r="G512" s="0" t="s">
        <v>11</v>
      </c>
      <c r="H512" s="5" t="n">
        <v>1.85E-006</v>
      </c>
      <c r="I512" s="5" t="n">
        <v>5.23E-005</v>
      </c>
    </row>
    <row r="513" customFormat="false" ht="13.5" hidden="false" customHeight="false" outlineLevel="0" collapsed="false">
      <c r="A513" s="0" t="s">
        <v>520</v>
      </c>
      <c r="B513" s="1" t="n">
        <v>12</v>
      </c>
      <c r="C513" s="1" t="n">
        <v>51</v>
      </c>
      <c r="D513" s="1" t="n">
        <v>13.54967222</v>
      </c>
      <c r="E513" s="1" t="n">
        <v>54.20703521</v>
      </c>
      <c r="F513" s="0" t="str">
        <f aca="false">"-"&amp;[1]Sheet1!A510</f>
        <v>-2.000222151</v>
      </c>
      <c r="G513" s="0" t="s">
        <v>11</v>
      </c>
      <c r="H513" s="5" t="n">
        <v>5.01E-008</v>
      </c>
      <c r="I513" s="5" t="n">
        <v>1.89E-006</v>
      </c>
    </row>
    <row r="514" customFormat="false" ht="13.5" hidden="false" customHeight="false" outlineLevel="0" collapsed="false">
      <c r="A514" s="0" t="s">
        <v>521</v>
      </c>
      <c r="B514" s="1" t="n">
        <v>16</v>
      </c>
      <c r="C514" s="1" t="n">
        <v>68</v>
      </c>
      <c r="D514" s="1" t="n">
        <v>10.17061816</v>
      </c>
      <c r="E514" s="1" t="n">
        <v>40.68873754</v>
      </c>
      <c r="F514" s="0" t="str">
        <f aca="false">"-"&amp;[1]Sheet1!A511</f>
        <v>-2.000222151</v>
      </c>
      <c r="G514" s="0" t="s">
        <v>11</v>
      </c>
      <c r="H514" s="5" t="n">
        <v>1.85E-006</v>
      </c>
      <c r="I514" s="5" t="n">
        <v>5.23E-005</v>
      </c>
    </row>
    <row r="515" customFormat="false" ht="13.5" hidden="false" customHeight="false" outlineLevel="0" collapsed="false">
      <c r="A515" s="0" t="s">
        <v>522</v>
      </c>
      <c r="B515" s="1" t="n">
        <v>12</v>
      </c>
      <c r="C515" s="1" t="n">
        <v>51</v>
      </c>
      <c r="D515" s="1" t="n">
        <v>8.440779414</v>
      </c>
      <c r="E515" s="1" t="n">
        <v>33.76831702</v>
      </c>
      <c r="F515" s="0" t="str">
        <f aca="false">"-"&amp;[1]Sheet1!A512</f>
        <v>-2.000222151</v>
      </c>
      <c r="G515" s="0" t="s">
        <v>11</v>
      </c>
      <c r="H515" s="5" t="n">
        <v>5.01E-008</v>
      </c>
      <c r="I515" s="5" t="n">
        <v>1.89E-006</v>
      </c>
    </row>
    <row r="516" customFormat="false" ht="13.5" hidden="false" customHeight="false" outlineLevel="0" collapsed="false">
      <c r="A516" s="0" t="s">
        <v>523</v>
      </c>
      <c r="B516" s="1" t="n">
        <v>16</v>
      </c>
      <c r="C516" s="1" t="n">
        <v>68</v>
      </c>
      <c r="D516" s="1" t="n">
        <v>5.191052746</v>
      </c>
      <c r="E516" s="1" t="n">
        <v>20.76740858</v>
      </c>
      <c r="F516" s="0" t="str">
        <f aca="false">"-"&amp;[1]Sheet1!A513</f>
        <v>-2.000222151</v>
      </c>
      <c r="G516" s="0" t="s">
        <v>11</v>
      </c>
      <c r="H516" s="5" t="n">
        <v>5.01E-008</v>
      </c>
      <c r="I516" s="5" t="n">
        <v>1.89E-006</v>
      </c>
    </row>
    <row r="517" customFormat="false" ht="13.5" hidden="false" customHeight="false" outlineLevel="0" collapsed="false">
      <c r="A517" s="0" t="s">
        <v>524</v>
      </c>
      <c r="B517" s="1" t="n">
        <v>16</v>
      </c>
      <c r="C517" s="1" t="n">
        <v>68</v>
      </c>
      <c r="D517" s="1" t="n">
        <v>11.68539108</v>
      </c>
      <c r="E517" s="1" t="n">
        <v>46.74876228</v>
      </c>
      <c r="F517" s="0" t="str">
        <f aca="false">"-"&amp;[1]Sheet1!A514</f>
        <v>-2.000222151</v>
      </c>
      <c r="G517" s="0" t="s">
        <v>11</v>
      </c>
      <c r="H517" s="5" t="n">
        <v>3.06E-014</v>
      </c>
      <c r="I517" s="5" t="n">
        <v>3.05E-012</v>
      </c>
    </row>
    <row r="518" customFormat="false" ht="13.5" hidden="false" customHeight="false" outlineLevel="0" collapsed="false">
      <c r="A518" s="0" t="s">
        <v>525</v>
      </c>
      <c r="B518" s="1" t="n">
        <v>49</v>
      </c>
      <c r="C518" s="1" t="n">
        <v>208</v>
      </c>
      <c r="D518" s="1" t="n">
        <v>18.32206948</v>
      </c>
      <c r="E518" s="1" t="n">
        <v>73.21156928</v>
      </c>
      <c r="F518" s="0" t="str">
        <f aca="false">"-"&amp;[1]Sheet1!A515</f>
        <v>-1.998489184</v>
      </c>
      <c r="G518" s="0" t="s">
        <v>11</v>
      </c>
      <c r="H518" s="1" t="n">
        <v>0</v>
      </c>
      <c r="I518" s="1" t="n">
        <v>0</v>
      </c>
    </row>
    <row r="519" customFormat="false" ht="13.5" hidden="false" customHeight="false" outlineLevel="0" collapsed="false">
      <c r="A519" s="0" t="s">
        <v>526</v>
      </c>
      <c r="B519" s="1" t="n">
        <v>86</v>
      </c>
      <c r="C519" s="1" t="n">
        <v>364</v>
      </c>
      <c r="D519" s="1" t="n">
        <v>96.47130459</v>
      </c>
      <c r="E519" s="1" t="n">
        <v>384.3607387</v>
      </c>
      <c r="F519" s="0" t="str">
        <f aca="false">"-"&amp;[1]Sheet1!A516</f>
        <v>-1.994289195</v>
      </c>
      <c r="G519" s="0" t="s">
        <v>11</v>
      </c>
      <c r="H519" s="5" t="n">
        <v>7.84E-007</v>
      </c>
      <c r="I519" s="5" t="n">
        <v>2.38E-005</v>
      </c>
    </row>
    <row r="520" customFormat="false" ht="13.5" hidden="false" customHeight="false" outlineLevel="0" collapsed="false">
      <c r="A520" s="0" t="s">
        <v>527</v>
      </c>
      <c r="B520" s="1" t="n">
        <v>13</v>
      </c>
      <c r="C520" s="1" t="n">
        <v>55</v>
      </c>
      <c r="D520" s="1" t="n">
        <v>5.013886199</v>
      </c>
      <c r="E520" s="1" t="n">
        <v>19.96787021</v>
      </c>
      <c r="F520" s="0" t="str">
        <f aca="false">"-"&amp;[1]Sheet1!A517</f>
        <v>-1.993679305</v>
      </c>
      <c r="G520" s="0" t="s">
        <v>11</v>
      </c>
      <c r="H520" s="5" t="n">
        <v>7.84E-007</v>
      </c>
      <c r="I520" s="5" t="n">
        <v>2.39E-005</v>
      </c>
    </row>
    <row r="521" customFormat="false" ht="13.5" hidden="false" customHeight="false" outlineLevel="0" collapsed="false">
      <c r="A521" s="0" t="s">
        <v>528</v>
      </c>
      <c r="B521" s="1" t="n">
        <v>13</v>
      </c>
      <c r="C521" s="1" t="n">
        <v>55</v>
      </c>
      <c r="D521" s="1" t="n">
        <v>10.32953407</v>
      </c>
      <c r="E521" s="1" t="n">
        <v>41.13751038</v>
      </c>
      <c r="F521" s="0" t="str">
        <f aca="false">"-"&amp;[1]Sheet1!A518</f>
        <v>-1.993679305</v>
      </c>
      <c r="G521" s="0" t="s">
        <v>11</v>
      </c>
      <c r="H521" s="5" t="n">
        <v>3.97E-005</v>
      </c>
      <c r="I521" s="1" t="n">
        <v>0.000818052</v>
      </c>
    </row>
    <row r="522" customFormat="false" ht="13.5" hidden="false" customHeight="false" outlineLevel="0" collapsed="false">
      <c r="A522" s="0" t="s">
        <v>529</v>
      </c>
      <c r="B522" s="1" t="n">
        <v>9</v>
      </c>
      <c r="C522" s="1" t="n">
        <v>38</v>
      </c>
      <c r="D522" s="1" t="n">
        <v>3.920463535</v>
      </c>
      <c r="E522" s="1" t="n">
        <v>15.58175751</v>
      </c>
      <c r="F522" s="0" t="str">
        <f aca="false">"-"&amp;[1]Sheet1!A519</f>
        <v>-1.990761822</v>
      </c>
      <c r="G522" s="0" t="s">
        <v>11</v>
      </c>
      <c r="H522" s="5" t="n">
        <v>3.97E-005</v>
      </c>
      <c r="I522" s="1" t="n">
        <v>0.000818206</v>
      </c>
    </row>
    <row r="523" customFormat="false" ht="13.5" hidden="false" customHeight="false" outlineLevel="0" collapsed="false">
      <c r="A523" s="0" t="s">
        <v>530</v>
      </c>
      <c r="B523" s="1" t="n">
        <v>9</v>
      </c>
      <c r="C523" s="1" t="n">
        <v>38</v>
      </c>
      <c r="D523" s="1" t="n">
        <v>9.901683544</v>
      </c>
      <c r="E523" s="1" t="n">
        <v>39.35392602</v>
      </c>
      <c r="F523" s="0" t="str">
        <f aca="false">"-"&amp;[1]Sheet1!A520</f>
        <v>-1.990761822</v>
      </c>
      <c r="G523" s="0" t="s">
        <v>11</v>
      </c>
      <c r="H523" s="5" t="n">
        <v>3.97E-005</v>
      </c>
      <c r="I523" s="1" t="n">
        <v>0.000817898</v>
      </c>
    </row>
    <row r="524" customFormat="false" ht="13.5" hidden="false" customHeight="false" outlineLevel="0" collapsed="false">
      <c r="A524" s="0" t="s">
        <v>531</v>
      </c>
      <c r="B524" s="1" t="n">
        <v>9</v>
      </c>
      <c r="C524" s="1" t="n">
        <v>38</v>
      </c>
      <c r="D524" s="1" t="n">
        <v>8.629400183</v>
      </c>
      <c r="E524" s="1" t="n">
        <v>34.2972763</v>
      </c>
      <c r="F524" s="0" t="str">
        <f aca="false">"-"&amp;[1]Sheet1!A521</f>
        <v>-1.990761822</v>
      </c>
      <c r="G524" s="0" t="s">
        <v>11</v>
      </c>
      <c r="H524" s="5" t="n">
        <v>3.97E-005</v>
      </c>
      <c r="I524" s="1" t="n">
        <v>0.000817744</v>
      </c>
    </row>
    <row r="525" customFormat="false" ht="13.5" hidden="false" customHeight="false" outlineLevel="0" collapsed="false">
      <c r="A525" s="0" t="s">
        <v>532</v>
      </c>
      <c r="B525" s="1" t="n">
        <v>9</v>
      </c>
      <c r="C525" s="1" t="n">
        <v>38</v>
      </c>
      <c r="D525" s="1" t="n">
        <v>9.249476843</v>
      </c>
      <c r="E525" s="1" t="n">
        <v>36.76175125</v>
      </c>
      <c r="F525" s="0" t="str">
        <f aca="false">"-"&amp;[1]Sheet1!A522</f>
        <v>-1.990761822</v>
      </c>
      <c r="G525" s="0" t="s">
        <v>11</v>
      </c>
      <c r="H525" s="5" t="n">
        <v>3.37E-007</v>
      </c>
      <c r="I525" s="5" t="n">
        <v>1.1E-005</v>
      </c>
    </row>
    <row r="526" customFormat="false" ht="13.5" hidden="false" customHeight="false" outlineLevel="0" collapsed="false">
      <c r="A526" s="0" t="s">
        <v>533</v>
      </c>
      <c r="B526" s="1" t="n">
        <v>14</v>
      </c>
      <c r="C526" s="1" t="n">
        <v>59</v>
      </c>
      <c r="D526" s="1" t="n">
        <v>3.8383523</v>
      </c>
      <c r="E526" s="1" t="n">
        <v>15.22673344</v>
      </c>
      <c r="F526" s="0" t="str">
        <f aca="false">"-"&amp;[1]Sheet1!A523</f>
        <v>-1.988047437</v>
      </c>
      <c r="G526" s="0" t="s">
        <v>11</v>
      </c>
      <c r="H526" s="5" t="n">
        <v>5.09E-009</v>
      </c>
      <c r="I526" s="5" t="n">
        <v>2.26E-007</v>
      </c>
    </row>
    <row r="527" customFormat="false" ht="13.5" hidden="false" customHeight="false" outlineLevel="0" collapsed="false">
      <c r="A527" s="0" t="s">
        <v>534</v>
      </c>
      <c r="B527" s="1" t="n">
        <v>19</v>
      </c>
      <c r="C527" s="1" t="n">
        <v>80</v>
      </c>
      <c r="D527" s="1" t="n">
        <v>8.626863617</v>
      </c>
      <c r="E527" s="1" t="n">
        <v>34.19221642</v>
      </c>
      <c r="F527" s="0" t="str">
        <f aca="false">"-"&amp;[1]Sheet1!A524</f>
        <v>-1.986759891</v>
      </c>
      <c r="G527" s="0" t="s">
        <v>11</v>
      </c>
      <c r="H527" s="5" t="n">
        <v>1.32E-010</v>
      </c>
      <c r="I527" s="5" t="n">
        <v>7.24E-009</v>
      </c>
    </row>
    <row r="528" customFormat="false" ht="13.5" hidden="false" customHeight="false" outlineLevel="0" collapsed="false">
      <c r="A528" s="0" t="s">
        <v>535</v>
      </c>
      <c r="B528" s="1" t="n">
        <v>24</v>
      </c>
      <c r="C528" s="1" t="n">
        <v>101</v>
      </c>
      <c r="D528" s="1" t="n">
        <v>16.95103026</v>
      </c>
      <c r="E528" s="1" t="n">
        <v>67.14971392</v>
      </c>
      <c r="F528" s="0" t="str">
        <f aca="false">"-"&amp;[1]Sheet1!A525</f>
        <v>-1.986008292</v>
      </c>
      <c r="G528" s="0" t="s">
        <v>11</v>
      </c>
      <c r="H528" s="5" t="n">
        <v>6.64E-011</v>
      </c>
      <c r="I528" s="5" t="n">
        <v>3.81E-009</v>
      </c>
    </row>
    <row r="529" customFormat="false" ht="13.5" hidden="false" customHeight="false" outlineLevel="0" collapsed="false">
      <c r="A529" s="0" t="s">
        <v>536</v>
      </c>
      <c r="B529" s="1" t="n">
        <v>25</v>
      </c>
      <c r="C529" s="1" t="n">
        <v>105</v>
      </c>
      <c r="D529" s="1" t="n">
        <v>20.62850738</v>
      </c>
      <c r="E529" s="1" t="n">
        <v>81.55583352</v>
      </c>
      <c r="F529" s="0" t="str">
        <f aca="false">"-"&amp;[1]Sheet1!A526</f>
        <v>-1.983148638</v>
      </c>
      <c r="G529" s="0" t="s">
        <v>11</v>
      </c>
      <c r="H529" s="5" t="n">
        <v>1.61E-005</v>
      </c>
      <c r="I529" s="1" t="n">
        <v>0.000367813</v>
      </c>
    </row>
    <row r="530" customFormat="false" ht="13.5" hidden="false" customHeight="false" outlineLevel="0" collapsed="false">
      <c r="A530" s="0" t="s">
        <v>537</v>
      </c>
      <c r="B530" s="1" t="n">
        <v>10</v>
      </c>
      <c r="C530" s="1" t="n">
        <v>42</v>
      </c>
      <c r="D530" s="1" t="n">
        <v>6.086141185</v>
      </c>
      <c r="E530" s="1" t="n">
        <v>24.06186294</v>
      </c>
      <c r="F530" s="0" t="str">
        <f aca="false">"-"&amp;[1]Sheet1!A527</f>
        <v>-1.983148638</v>
      </c>
      <c r="G530" s="0" t="s">
        <v>11</v>
      </c>
      <c r="H530" s="5" t="n">
        <v>1.61E-005</v>
      </c>
      <c r="I530" s="1" t="n">
        <v>0.00036789</v>
      </c>
    </row>
    <row r="531" customFormat="false" ht="13.5" hidden="false" customHeight="false" outlineLevel="0" collapsed="false">
      <c r="A531" s="0" t="s">
        <v>538</v>
      </c>
      <c r="B531" s="1" t="n">
        <v>10</v>
      </c>
      <c r="C531" s="1" t="n">
        <v>42</v>
      </c>
      <c r="D531" s="1" t="n">
        <v>7.945795436</v>
      </c>
      <c r="E531" s="1" t="n">
        <v>31.41409884</v>
      </c>
      <c r="F531" s="0" t="str">
        <f aca="false">"-"&amp;[1]Sheet1!A528</f>
        <v>-1.983148638</v>
      </c>
      <c r="G531" s="0" t="s">
        <v>11</v>
      </c>
      <c r="H531" s="5" t="n">
        <v>1.17E-009</v>
      </c>
      <c r="I531" s="5" t="n">
        <v>5.68E-008</v>
      </c>
    </row>
    <row r="532" customFormat="false" ht="13.5" hidden="false" customHeight="false" outlineLevel="0" collapsed="false">
      <c r="A532" s="0" t="s">
        <v>539</v>
      </c>
      <c r="B532" s="1" t="n">
        <v>21</v>
      </c>
      <c r="C532" s="1" t="n">
        <v>88</v>
      </c>
      <c r="D532" s="1" t="n">
        <v>13.05874206</v>
      </c>
      <c r="E532" s="1" t="n">
        <v>51.51131735</v>
      </c>
      <c r="F532" s="0" t="str">
        <f aca="false">"-"&amp;[1]Sheet1!A529</f>
        <v>-1.979873506</v>
      </c>
      <c r="G532" s="0" t="s">
        <v>11</v>
      </c>
      <c r="H532" s="5" t="n">
        <v>1.17E-009</v>
      </c>
      <c r="I532" s="5" t="n">
        <v>5.69E-008</v>
      </c>
    </row>
    <row r="533" customFormat="false" ht="13.5" hidden="false" customHeight="false" outlineLevel="0" collapsed="false">
      <c r="A533" s="0" t="s">
        <v>540</v>
      </c>
      <c r="B533" s="1" t="n">
        <v>21</v>
      </c>
      <c r="C533" s="1" t="n">
        <v>88</v>
      </c>
      <c r="D533" s="1" t="n">
        <v>10.18139212</v>
      </c>
      <c r="E533" s="1" t="n">
        <v>40.16136607</v>
      </c>
      <c r="F533" s="0" t="str">
        <f aca="false">"-"&amp;[1]Sheet1!A530</f>
        <v>-1.979873506</v>
      </c>
      <c r="G533" s="0" t="s">
        <v>11</v>
      </c>
      <c r="H533" s="5" t="n">
        <v>4.71E-013</v>
      </c>
      <c r="I533" s="5" t="n">
        <v>3.64E-011</v>
      </c>
    </row>
    <row r="534" customFormat="false" ht="13.5" hidden="false" customHeight="false" outlineLevel="0" collapsed="false">
      <c r="A534" s="0" t="s">
        <v>541</v>
      </c>
      <c r="B534" s="1" t="n">
        <v>33</v>
      </c>
      <c r="C534" s="1" t="n">
        <v>138</v>
      </c>
      <c r="D534" s="1" t="n">
        <v>7.551683983</v>
      </c>
      <c r="E534" s="1" t="n">
        <v>29.72671296</v>
      </c>
      <c r="F534" s="0" t="str">
        <f aca="false">"-"&amp;[1]Sheet1!A531</f>
        <v>-1.976889647</v>
      </c>
      <c r="G534" s="0" t="s">
        <v>11</v>
      </c>
      <c r="H534" s="5" t="n">
        <v>6.61E-006</v>
      </c>
      <c r="I534" s="1" t="n">
        <v>0.000166556</v>
      </c>
    </row>
    <row r="535" customFormat="false" ht="13.5" hidden="false" customHeight="false" outlineLevel="0" collapsed="false">
      <c r="A535" s="0" t="s">
        <v>542</v>
      </c>
      <c r="B535" s="1" t="n">
        <v>11</v>
      </c>
      <c r="C535" s="1" t="n">
        <v>46</v>
      </c>
      <c r="D535" s="1" t="n">
        <v>6.487701016</v>
      </c>
      <c r="E535" s="1" t="n">
        <v>25.53841319</v>
      </c>
      <c r="F535" s="0" t="str">
        <f aca="false">"-"&amp;[1]Sheet1!A532</f>
        <v>-1.976889647</v>
      </c>
      <c r="G535" s="0" t="s">
        <v>11</v>
      </c>
      <c r="H535" s="5" t="n">
        <v>6.61E-006</v>
      </c>
      <c r="I535" s="1" t="n">
        <v>0.000166517</v>
      </c>
    </row>
    <row r="536" customFormat="false" ht="13.5" hidden="false" customHeight="false" outlineLevel="0" collapsed="false">
      <c r="A536" s="0" t="s">
        <v>543</v>
      </c>
      <c r="B536" s="1" t="n">
        <v>11</v>
      </c>
      <c r="C536" s="1" t="n">
        <v>46</v>
      </c>
      <c r="D536" s="1" t="n">
        <v>3.860779132</v>
      </c>
      <c r="E536" s="1" t="n">
        <v>15.19770601</v>
      </c>
      <c r="F536" s="0" t="str">
        <f aca="false">"-"&amp;[1]Sheet1!A533</f>
        <v>-1.976889647</v>
      </c>
      <c r="G536" s="0" t="s">
        <v>11</v>
      </c>
      <c r="H536" s="5" t="n">
        <v>2.91E-008</v>
      </c>
      <c r="I536" s="5" t="n">
        <v>1.14E-006</v>
      </c>
    </row>
    <row r="537" customFormat="false" ht="13.5" hidden="false" customHeight="false" outlineLevel="0" collapsed="false">
      <c r="A537" s="0" t="s">
        <v>544</v>
      </c>
      <c r="B537" s="1" t="n">
        <v>17</v>
      </c>
      <c r="C537" s="1" t="n">
        <v>71</v>
      </c>
      <c r="D537" s="1" t="n">
        <v>3.392669865</v>
      </c>
      <c r="E537" s="1" t="n">
        <v>13.33794628</v>
      </c>
      <c r="F537" s="0" t="str">
        <f aca="false">"-"&amp;[1]Sheet1!A534</f>
        <v>-1.975043588</v>
      </c>
      <c r="G537" s="0" t="s">
        <v>11</v>
      </c>
      <c r="H537" s="5" t="n">
        <v>2.91E-013</v>
      </c>
      <c r="I537" s="5" t="n">
        <v>2.37E-011</v>
      </c>
    </row>
    <row r="538" customFormat="false" ht="13.5" hidden="false" customHeight="false" outlineLevel="0" collapsed="false">
      <c r="A538" s="0" t="s">
        <v>545</v>
      </c>
      <c r="B538" s="1" t="n">
        <v>34</v>
      </c>
      <c r="C538" s="1" t="n">
        <v>142</v>
      </c>
      <c r="D538" s="1" t="n">
        <v>3.879915006</v>
      </c>
      <c r="E538" s="1" t="n">
        <v>15.2535024</v>
      </c>
      <c r="F538" s="0" t="str">
        <f aca="false">"-"&amp;[1]Sheet1!A535</f>
        <v>-1.975043588</v>
      </c>
      <c r="G538" s="0" t="s">
        <v>11</v>
      </c>
      <c r="H538" s="5" t="n">
        <v>1.33E-015</v>
      </c>
      <c r="I538" s="5" t="n">
        <v>1.51E-013</v>
      </c>
    </row>
    <row r="539" customFormat="false" ht="13.5" hidden="false" customHeight="false" outlineLevel="0" collapsed="false">
      <c r="A539" s="0" t="s">
        <v>546</v>
      </c>
      <c r="B539" s="1" t="n">
        <v>58</v>
      </c>
      <c r="C539" s="1" t="n">
        <v>242</v>
      </c>
      <c r="D539" s="1" t="n">
        <v>12.69705679</v>
      </c>
      <c r="E539" s="1" t="n">
        <v>49.86873708</v>
      </c>
      <c r="F539" s="0" t="str">
        <f aca="false">"-"&amp;[1]Sheet1!A536</f>
        <v>-1.973641552</v>
      </c>
      <c r="G539" s="0" t="s">
        <v>11</v>
      </c>
      <c r="H539" s="5" t="n">
        <v>2.73E-006</v>
      </c>
      <c r="I539" s="5" t="n">
        <v>7.51E-005</v>
      </c>
    </row>
    <row r="540" customFormat="false" ht="13.5" hidden="false" customHeight="false" outlineLevel="0" collapsed="false">
      <c r="A540" s="0" t="s">
        <v>547</v>
      </c>
      <c r="B540" s="1" t="n">
        <v>12</v>
      </c>
      <c r="C540" s="1" t="n">
        <v>50</v>
      </c>
      <c r="D540" s="1" t="n">
        <v>7.951931186</v>
      </c>
      <c r="E540" s="1" t="n">
        <v>31.18884606</v>
      </c>
      <c r="F540" s="0" t="str">
        <f aca="false">"-"&amp;[1]Sheet1!A537</f>
        <v>-1.971652999</v>
      </c>
      <c r="G540" s="0" t="s">
        <v>11</v>
      </c>
      <c r="H540" s="5" t="n">
        <v>2.73E-006</v>
      </c>
      <c r="I540" s="5" t="n">
        <v>7.51E-005</v>
      </c>
    </row>
    <row r="541" customFormat="false" ht="13.5" hidden="false" customHeight="false" outlineLevel="0" collapsed="false">
      <c r="A541" s="0" t="s">
        <v>548</v>
      </c>
      <c r="B541" s="1" t="n">
        <v>12</v>
      </c>
      <c r="C541" s="1" t="n">
        <v>50</v>
      </c>
      <c r="D541" s="1" t="n">
        <v>5.33562222</v>
      </c>
      <c r="E541" s="1" t="n">
        <v>20.92723091</v>
      </c>
      <c r="F541" s="0" t="str">
        <f aca="false">"-"&amp;[1]Sheet1!A538</f>
        <v>-1.971652999</v>
      </c>
      <c r="G541" s="0" t="s">
        <v>11</v>
      </c>
      <c r="H541" s="5" t="n">
        <v>6.08E-009</v>
      </c>
      <c r="I541" s="5" t="n">
        <v>2.67E-007</v>
      </c>
    </row>
    <row r="542" customFormat="false" ht="13.5" hidden="false" customHeight="false" outlineLevel="0" collapsed="false">
      <c r="A542" s="0" t="s">
        <v>549</v>
      </c>
      <c r="B542" s="1" t="n">
        <v>19</v>
      </c>
      <c r="C542" s="1" t="n">
        <v>79</v>
      </c>
      <c r="D542" s="1" t="n">
        <v>16.72284332</v>
      </c>
      <c r="E542" s="1" t="n">
        <v>65.45179274</v>
      </c>
      <c r="F542" s="0" t="str">
        <f aca="false">"-"&amp;[1]Sheet1!A539</f>
        <v>-1.968612545</v>
      </c>
      <c r="G542" s="0" t="s">
        <v>11</v>
      </c>
      <c r="H542" s="5" t="n">
        <v>6.08E-009</v>
      </c>
      <c r="I542" s="5" t="n">
        <v>2.67E-007</v>
      </c>
    </row>
    <row r="543" customFormat="false" ht="13.5" hidden="false" customHeight="false" outlineLevel="0" collapsed="false">
      <c r="A543" s="0" t="s">
        <v>550</v>
      </c>
      <c r="B543" s="1" t="n">
        <v>19</v>
      </c>
      <c r="C543" s="1" t="n">
        <v>79</v>
      </c>
      <c r="D543" s="1" t="n">
        <v>11.85801617</v>
      </c>
      <c r="E543" s="1" t="n">
        <v>46.41127122</v>
      </c>
      <c r="F543" s="0" t="str">
        <f aca="false">"-"&amp;[1]Sheet1!A540</f>
        <v>-1.968612545</v>
      </c>
      <c r="G543" s="0" t="s">
        <v>11</v>
      </c>
      <c r="H543" s="5" t="n">
        <v>6.08E-009</v>
      </c>
      <c r="I543" s="5" t="n">
        <v>2.67E-007</v>
      </c>
    </row>
    <row r="544" customFormat="false" ht="13.5" hidden="false" customHeight="false" outlineLevel="0" collapsed="false">
      <c r="A544" s="0" t="s">
        <v>551</v>
      </c>
      <c r="B544" s="1" t="n">
        <v>19</v>
      </c>
      <c r="C544" s="1" t="n">
        <v>79</v>
      </c>
      <c r="D544" s="1" t="n">
        <v>12.6885387</v>
      </c>
      <c r="E544" s="1" t="n">
        <v>49.66186609</v>
      </c>
      <c r="F544" s="0" t="str">
        <f aca="false">"-"&amp;[1]Sheet1!A541</f>
        <v>-1.968612545</v>
      </c>
      <c r="G544" s="0" t="s">
        <v>11</v>
      </c>
      <c r="H544" s="5" t="n">
        <v>7.88E-013</v>
      </c>
      <c r="I544" s="5" t="n">
        <v>5.84E-011</v>
      </c>
    </row>
    <row r="545" customFormat="false" ht="13.5" hidden="false" customHeight="false" outlineLevel="0" collapsed="false">
      <c r="A545" s="0" t="s">
        <v>552</v>
      </c>
      <c r="B545" s="1" t="n">
        <v>32</v>
      </c>
      <c r="C545" s="1" t="n">
        <v>133</v>
      </c>
      <c r="D545" s="1" t="n">
        <v>5.503140086</v>
      </c>
      <c r="E545" s="1" t="n">
        <v>21.53030421</v>
      </c>
      <c r="F545" s="0" t="str">
        <f aca="false">"-"&amp;[1]Sheet1!A542</f>
        <v>-1.968041745</v>
      </c>
      <c r="G545" s="0" t="s">
        <v>11</v>
      </c>
      <c r="H545" s="5" t="n">
        <v>1.77E-011</v>
      </c>
      <c r="I545" s="5" t="n">
        <v>1.08E-009</v>
      </c>
    </row>
    <row r="546" customFormat="false" ht="13.5" hidden="false" customHeight="false" outlineLevel="0" collapsed="false">
      <c r="A546" s="0" t="s">
        <v>553</v>
      </c>
      <c r="B546" s="1" t="n">
        <v>27</v>
      </c>
      <c r="C546" s="1" t="n">
        <v>112</v>
      </c>
      <c r="D546" s="1" t="n">
        <v>8.059109389</v>
      </c>
      <c r="E546" s="1" t="n">
        <v>31.46873205</v>
      </c>
      <c r="F546" s="0" t="str">
        <f aca="false">"-"&amp;[1]Sheet1!A543</f>
        <v>-1.96522673</v>
      </c>
      <c r="G546" s="0" t="s">
        <v>11</v>
      </c>
      <c r="H546" s="5" t="n">
        <v>2.15E-014</v>
      </c>
      <c r="I546" s="5" t="n">
        <v>2.21E-012</v>
      </c>
    </row>
    <row r="547" customFormat="false" ht="13.5" hidden="false" customHeight="false" outlineLevel="0" collapsed="false">
      <c r="A547" s="0" t="s">
        <v>554</v>
      </c>
      <c r="B547" s="1" t="n">
        <v>61</v>
      </c>
      <c r="C547" s="1" t="n">
        <v>253</v>
      </c>
      <c r="D547" s="1" t="n">
        <v>33.34197474</v>
      </c>
      <c r="E547" s="1" t="n">
        <v>130.172708</v>
      </c>
      <c r="F547" s="0" t="str">
        <f aca="false">"-"&amp;[1]Sheet1!A544</f>
        <v>-1.965015547</v>
      </c>
      <c r="G547" s="0" t="s">
        <v>11</v>
      </c>
      <c r="H547" s="1" t="n">
        <v>0</v>
      </c>
      <c r="I547" s="1" t="n">
        <v>0</v>
      </c>
    </row>
    <row r="548" customFormat="false" ht="13.5" hidden="false" customHeight="false" outlineLevel="0" collapsed="false">
      <c r="A548" s="0" t="s">
        <v>555</v>
      </c>
      <c r="B548" s="1" t="n">
        <v>70</v>
      </c>
      <c r="C548" s="1" t="n">
        <v>289</v>
      </c>
      <c r="D548" s="1" t="n">
        <v>73.25635792</v>
      </c>
      <c r="E548" s="1" t="n">
        <v>284.6971118</v>
      </c>
      <c r="F548" s="0" t="str">
        <f aca="false">"-"&amp;[1]Sheet1!A545</f>
        <v>-1.958401975</v>
      </c>
      <c r="G548" s="0" t="s">
        <v>11</v>
      </c>
      <c r="H548" s="5" t="n">
        <v>1.5E-010</v>
      </c>
      <c r="I548" s="5" t="n">
        <v>8.2E-009</v>
      </c>
    </row>
    <row r="549" customFormat="false" ht="13.5" hidden="false" customHeight="false" outlineLevel="0" collapsed="false">
      <c r="A549" s="0" t="s">
        <v>556</v>
      </c>
      <c r="B549" s="1" t="n">
        <v>24</v>
      </c>
      <c r="C549" s="1" t="n">
        <v>99</v>
      </c>
      <c r="D549" s="1" t="n">
        <v>17.45381506</v>
      </c>
      <c r="E549" s="1" t="n">
        <v>67.77230524</v>
      </c>
      <c r="F549" s="0" t="str">
        <f aca="false">"-"&amp;[1]Sheet1!A546</f>
        <v>-1.957153429</v>
      </c>
      <c r="G549" s="0" t="s">
        <v>11</v>
      </c>
      <c r="H549" s="5" t="n">
        <v>7.93E-013</v>
      </c>
      <c r="I549" s="5" t="n">
        <v>5.87E-011</v>
      </c>
    </row>
    <row r="550" customFormat="false" ht="13.5" hidden="false" customHeight="false" outlineLevel="0" collapsed="false">
      <c r="A550" s="0" t="s">
        <v>557</v>
      </c>
      <c r="B550" s="1" t="n">
        <v>32</v>
      </c>
      <c r="C550" s="1" t="n">
        <v>132</v>
      </c>
      <c r="D550" s="1" t="n">
        <v>26.27815218</v>
      </c>
      <c r="E550" s="1" t="n">
        <v>102.0367722</v>
      </c>
      <c r="F550" s="0" t="str">
        <f aca="false">"-"&amp;[1]Sheet1!A547</f>
        <v>-1.957153429</v>
      </c>
      <c r="G550" s="0" t="s">
        <v>11</v>
      </c>
      <c r="H550" s="5" t="n">
        <v>4.74E-013</v>
      </c>
      <c r="I550" s="5" t="n">
        <v>3.67E-011</v>
      </c>
    </row>
    <row r="551" customFormat="false" ht="13.5" hidden="false" customHeight="false" outlineLevel="0" collapsed="false">
      <c r="A551" s="0" t="s">
        <v>558</v>
      </c>
      <c r="B551" s="1" t="n">
        <v>33</v>
      </c>
      <c r="C551" s="1" t="n">
        <v>136</v>
      </c>
      <c r="D551" s="1" t="n">
        <v>11.55869997</v>
      </c>
      <c r="E551" s="1" t="n">
        <v>44.84064954</v>
      </c>
      <c r="F551" s="0" t="str">
        <f aca="false">"-"&amp;[1]Sheet1!A548</f>
        <v>-1.955828032</v>
      </c>
      <c r="G551" s="0" t="s">
        <v>11</v>
      </c>
      <c r="H551" s="5" t="n">
        <v>4.31E-014</v>
      </c>
      <c r="I551" s="5" t="n">
        <v>4.19E-012</v>
      </c>
    </row>
    <row r="552" customFormat="false" ht="13.5" hidden="false" customHeight="false" outlineLevel="0" collapsed="false">
      <c r="A552" s="0" t="s">
        <v>559</v>
      </c>
      <c r="B552" s="1" t="n">
        <v>52</v>
      </c>
      <c r="C552" s="1" t="n">
        <v>214</v>
      </c>
      <c r="D552" s="1" t="n">
        <v>46.24205924</v>
      </c>
      <c r="E552" s="1" t="n">
        <v>179.1370966</v>
      </c>
      <c r="F552" s="0" t="str">
        <f aca="false">"-"&amp;[1]Sheet1!A549</f>
        <v>-1.953786578</v>
      </c>
      <c r="G552" s="0" t="s">
        <v>11</v>
      </c>
      <c r="H552" s="5" t="n">
        <v>7.63E-009</v>
      </c>
      <c r="I552" s="5" t="n">
        <v>3.31E-007</v>
      </c>
    </row>
    <row r="553" customFormat="false" ht="13.5" hidden="false" customHeight="false" outlineLevel="0" collapsed="false">
      <c r="A553" s="0" t="s">
        <v>560</v>
      </c>
      <c r="B553" s="1" t="n">
        <v>19</v>
      </c>
      <c r="C553" s="1" t="n">
        <v>78</v>
      </c>
      <c r="D553" s="1" t="n">
        <v>19.6443039</v>
      </c>
      <c r="E553" s="1" t="n">
        <v>75.91289977</v>
      </c>
      <c r="F553" s="0" t="str">
        <f aca="false">"-"&amp;[1]Sheet1!A550</f>
        <v>-1.950234015</v>
      </c>
      <c r="G553" s="0" t="s">
        <v>11</v>
      </c>
      <c r="H553" s="5" t="n">
        <v>4.87E-012</v>
      </c>
      <c r="I553" s="5" t="n">
        <v>3.19E-010</v>
      </c>
    </row>
    <row r="554" customFormat="false" ht="13.5" hidden="false" customHeight="false" outlineLevel="0" collapsed="false">
      <c r="A554" s="0" t="s">
        <v>561</v>
      </c>
      <c r="B554" s="1" t="n">
        <v>29</v>
      </c>
      <c r="C554" s="1" t="n">
        <v>119</v>
      </c>
      <c r="D554" s="1" t="n">
        <v>23.92906856</v>
      </c>
      <c r="E554" s="1" t="n">
        <v>92.42994466</v>
      </c>
      <c r="F554" s="0" t="str">
        <f aca="false">"-"&amp;[1]Sheet1!A551</f>
        <v>-1.949596078</v>
      </c>
      <c r="G554" s="0" t="s">
        <v>11</v>
      </c>
      <c r="H554" s="5" t="n">
        <v>2.49E-005</v>
      </c>
      <c r="I554" s="1" t="n">
        <v>0.000540425</v>
      </c>
    </row>
    <row r="555" customFormat="false" ht="13.5" hidden="false" customHeight="false" outlineLevel="0" collapsed="false">
      <c r="A555" s="0" t="s">
        <v>562</v>
      </c>
      <c r="B555" s="1" t="n">
        <v>10</v>
      </c>
      <c r="C555" s="1" t="n">
        <v>41</v>
      </c>
      <c r="D555" s="1" t="n">
        <v>9.863746059</v>
      </c>
      <c r="E555" s="1" t="n">
        <v>38.06831682</v>
      </c>
      <c r="F555" s="0" t="str">
        <f aca="false">"-"&amp;[1]Sheet1!A552</f>
        <v>-1.94838322</v>
      </c>
      <c r="G555" s="0" t="s">
        <v>11</v>
      </c>
      <c r="H555" s="5" t="n">
        <v>2.49E-005</v>
      </c>
      <c r="I555" s="1" t="n">
        <v>0.000540103</v>
      </c>
    </row>
    <row r="556" customFormat="false" ht="13.5" hidden="false" customHeight="false" outlineLevel="0" collapsed="false">
      <c r="A556" s="0" t="s">
        <v>563</v>
      </c>
      <c r="B556" s="1" t="n">
        <v>10</v>
      </c>
      <c r="C556" s="1" t="n">
        <v>41</v>
      </c>
      <c r="D556" s="1" t="n">
        <v>3.963722435</v>
      </c>
      <c r="E556" s="1" t="n">
        <v>15.2976608</v>
      </c>
      <c r="F556" s="0" t="str">
        <f aca="false">"-"&amp;[1]Sheet1!A553</f>
        <v>-1.94838322</v>
      </c>
      <c r="G556" s="0" t="s">
        <v>11</v>
      </c>
      <c r="H556" s="5" t="n">
        <v>2.49E-005</v>
      </c>
      <c r="I556" s="1" t="n">
        <v>0.00054021</v>
      </c>
    </row>
    <row r="557" customFormat="false" ht="13.5" hidden="false" customHeight="false" outlineLevel="0" collapsed="false">
      <c r="A557" s="0" t="s">
        <v>564</v>
      </c>
      <c r="B557" s="1" t="n">
        <v>10</v>
      </c>
      <c r="C557" s="1" t="n">
        <v>41</v>
      </c>
      <c r="D557" s="1" t="n">
        <v>1.689263597</v>
      </c>
      <c r="E557" s="1" t="n">
        <v>6.519573943</v>
      </c>
      <c r="F557" s="0" t="str">
        <f aca="false">"-"&amp;[1]Sheet1!A554</f>
        <v>-1.94838322</v>
      </c>
      <c r="G557" s="0" t="s">
        <v>11</v>
      </c>
      <c r="H557" s="5" t="n">
        <v>2.49E-005</v>
      </c>
      <c r="I557" s="1" t="n">
        <v>0.000540318</v>
      </c>
    </row>
    <row r="558" customFormat="false" ht="13.5" hidden="false" customHeight="false" outlineLevel="0" collapsed="false">
      <c r="A558" s="0" t="s">
        <v>565</v>
      </c>
      <c r="B558" s="1" t="n">
        <v>10</v>
      </c>
      <c r="C558" s="1" t="n">
        <v>41</v>
      </c>
      <c r="D558" s="1" t="n">
        <v>3.446369105</v>
      </c>
      <c r="E558" s="1" t="n">
        <v>13.30097817</v>
      </c>
      <c r="F558" s="0" t="str">
        <f aca="false">"-"&amp;[1]Sheet1!A555</f>
        <v>-1.94838322</v>
      </c>
      <c r="G558" s="0" t="s">
        <v>11</v>
      </c>
      <c r="H558" s="5" t="n">
        <v>1.01E-005</v>
      </c>
      <c r="I558" s="1" t="n">
        <v>0.000242477</v>
      </c>
    </row>
    <row r="559" customFormat="false" ht="13.5" hidden="false" customHeight="false" outlineLevel="0" collapsed="false">
      <c r="A559" s="0" t="s">
        <v>566</v>
      </c>
      <c r="B559" s="1" t="n">
        <v>11</v>
      </c>
      <c r="C559" s="1" t="n">
        <v>45</v>
      </c>
      <c r="D559" s="1" t="n">
        <v>8.172818163</v>
      </c>
      <c r="E559" s="1" t="n">
        <v>31.47238102</v>
      </c>
      <c r="F559" s="0" t="str">
        <f aca="false">"-"&amp;[1]Sheet1!A556</f>
        <v>-1.945180788</v>
      </c>
      <c r="G559" s="0" t="s">
        <v>11</v>
      </c>
      <c r="H559" s="5" t="n">
        <v>1.96E-013</v>
      </c>
      <c r="I559" s="5" t="n">
        <v>1.67E-011</v>
      </c>
    </row>
    <row r="560" customFormat="false" ht="13.5" hidden="false" customHeight="false" outlineLevel="0" collapsed="false">
      <c r="A560" s="0" t="s">
        <v>567</v>
      </c>
      <c r="B560" s="1" t="n">
        <v>35</v>
      </c>
      <c r="C560" s="1" t="n">
        <v>143</v>
      </c>
      <c r="D560" s="1" t="n">
        <v>32.64685516</v>
      </c>
      <c r="E560" s="1" t="n">
        <v>125.558836</v>
      </c>
      <c r="F560" s="0" t="str">
        <f aca="false">"-"&amp;[1]Sheet1!A557</f>
        <v>-1.94334763</v>
      </c>
      <c r="G560" s="0" t="s">
        <v>11</v>
      </c>
      <c r="H560" s="5" t="n">
        <v>4.12E-006</v>
      </c>
      <c r="I560" s="1" t="n">
        <v>0.000108868</v>
      </c>
    </row>
    <row r="561" customFormat="false" ht="13.5" hidden="false" customHeight="false" outlineLevel="0" collapsed="false">
      <c r="A561" s="0" t="s">
        <v>568</v>
      </c>
      <c r="B561" s="1" t="n">
        <v>12</v>
      </c>
      <c r="C561" s="1" t="n">
        <v>49</v>
      </c>
      <c r="D561" s="1" t="n">
        <v>11.19320748</v>
      </c>
      <c r="E561" s="1" t="n">
        <v>43.0236571</v>
      </c>
      <c r="F561" s="0" t="str">
        <f aca="false">"-"&amp;[1]Sheet1!A558</f>
        <v>-1.942506653</v>
      </c>
      <c r="G561" s="0" t="s">
        <v>11</v>
      </c>
      <c r="H561" s="5" t="n">
        <v>4.12E-006</v>
      </c>
      <c r="I561" s="1" t="n">
        <v>0.000108842</v>
      </c>
    </row>
    <row r="562" customFormat="false" ht="13.5" hidden="false" customHeight="false" outlineLevel="0" collapsed="false">
      <c r="A562" s="0" t="s">
        <v>569</v>
      </c>
      <c r="B562" s="1" t="n">
        <v>12</v>
      </c>
      <c r="C562" s="1" t="n">
        <v>49</v>
      </c>
      <c r="D562" s="1" t="n">
        <v>4.712929467</v>
      </c>
      <c r="E562" s="1" t="n">
        <v>18.11522404</v>
      </c>
      <c r="F562" s="0" t="str">
        <f aca="false">"-"&amp;[1]Sheet1!A559</f>
        <v>-1.942506653</v>
      </c>
      <c r="G562" s="0" t="s">
        <v>11</v>
      </c>
      <c r="H562" s="5" t="n">
        <v>7.05E-007</v>
      </c>
      <c r="I562" s="5" t="n">
        <v>2.16E-005</v>
      </c>
    </row>
    <row r="563" customFormat="false" ht="13.5" hidden="false" customHeight="false" outlineLevel="0" collapsed="false">
      <c r="A563" s="0" t="s">
        <v>570</v>
      </c>
      <c r="B563" s="1" t="n">
        <v>14</v>
      </c>
      <c r="C563" s="1" t="n">
        <v>57</v>
      </c>
      <c r="D563" s="1" t="n">
        <v>5.327735122</v>
      </c>
      <c r="E563" s="1" t="n">
        <v>20.41866671</v>
      </c>
      <c r="F563" s="0" t="str">
        <f aca="false">"-"&amp;[1]Sheet1!A560</f>
        <v>-1.938294402</v>
      </c>
      <c r="G563" s="0" t="s">
        <v>11</v>
      </c>
      <c r="H563" s="5" t="n">
        <v>1.25E-007</v>
      </c>
      <c r="I563" s="5" t="n">
        <v>4.41E-006</v>
      </c>
    </row>
    <row r="564" customFormat="false" ht="13.5" hidden="false" customHeight="false" outlineLevel="0" collapsed="false">
      <c r="A564" s="0" t="s">
        <v>571</v>
      </c>
      <c r="B564" s="1" t="n">
        <v>16</v>
      </c>
      <c r="C564" s="1" t="n">
        <v>65</v>
      </c>
      <c r="D564" s="1" t="n">
        <v>17.60299297</v>
      </c>
      <c r="E564" s="1" t="n">
        <v>67.31592608</v>
      </c>
      <c r="F564" s="0" t="str">
        <f aca="false">"-"&amp;[1]Sheet1!A561</f>
        <v>-1.935127123</v>
      </c>
      <c r="G564" s="0" t="s">
        <v>11</v>
      </c>
      <c r="H564" s="5" t="n">
        <v>1.25E-007</v>
      </c>
      <c r="I564" s="5" t="n">
        <v>4.41E-006</v>
      </c>
    </row>
    <row r="565" customFormat="false" ht="13.5" hidden="false" customHeight="false" outlineLevel="0" collapsed="false">
      <c r="A565" s="0" t="s">
        <v>572</v>
      </c>
      <c r="B565" s="1" t="n">
        <v>16</v>
      </c>
      <c r="C565" s="1" t="n">
        <v>65</v>
      </c>
      <c r="D565" s="1" t="n">
        <v>6.714100007</v>
      </c>
      <c r="E565" s="1" t="n">
        <v>25.67551215</v>
      </c>
      <c r="F565" s="0" t="str">
        <f aca="false">"-"&amp;[1]Sheet1!A562</f>
        <v>-1.935127123</v>
      </c>
      <c r="G565" s="0" t="s">
        <v>11</v>
      </c>
      <c r="H565" s="5" t="n">
        <v>8.16E-013</v>
      </c>
      <c r="I565" s="5" t="n">
        <v>6.01E-011</v>
      </c>
    </row>
    <row r="566" customFormat="false" ht="13.5" hidden="false" customHeight="false" outlineLevel="0" collapsed="false">
      <c r="A566" s="0" t="s">
        <v>573</v>
      </c>
      <c r="B566" s="1" t="n">
        <v>32</v>
      </c>
      <c r="C566" s="1" t="n">
        <v>130</v>
      </c>
      <c r="D566" s="1" t="n">
        <v>32.69127265</v>
      </c>
      <c r="E566" s="1" t="n">
        <v>125.0152913</v>
      </c>
      <c r="F566" s="0" t="str">
        <f aca="false">"-"&amp;[1]Sheet1!A563</f>
        <v>-1.935127123</v>
      </c>
      <c r="G566" s="0" t="s">
        <v>11</v>
      </c>
      <c r="H566" s="5" t="n">
        <v>1.25E-007</v>
      </c>
      <c r="I566" s="5" t="n">
        <v>4.41E-006</v>
      </c>
    </row>
    <row r="567" customFormat="false" ht="13.5" hidden="false" customHeight="false" outlineLevel="0" collapsed="false">
      <c r="A567" s="0" t="s">
        <v>574</v>
      </c>
      <c r="B567" s="1" t="n">
        <v>16</v>
      </c>
      <c r="C567" s="1" t="n">
        <v>65</v>
      </c>
      <c r="D567" s="1" t="n">
        <v>11.16287359</v>
      </c>
      <c r="E567" s="1" t="n">
        <v>42.68814825</v>
      </c>
      <c r="F567" s="0" t="str">
        <f aca="false">"-"&amp;[1]Sheet1!A564</f>
        <v>-1.935127123</v>
      </c>
      <c r="G567" s="0" t="s">
        <v>11</v>
      </c>
      <c r="H567" s="5" t="n">
        <v>5.33E-008</v>
      </c>
      <c r="I567" s="5" t="n">
        <v>2E-006</v>
      </c>
    </row>
    <row r="568" customFormat="false" ht="13.5" hidden="false" customHeight="false" outlineLevel="0" collapsed="false">
      <c r="A568" s="0" t="s">
        <v>575</v>
      </c>
      <c r="B568" s="1" t="n">
        <v>17</v>
      </c>
      <c r="C568" s="1" t="n">
        <v>69</v>
      </c>
      <c r="D568" s="1" t="n">
        <v>7.95012557</v>
      </c>
      <c r="E568" s="1" t="n">
        <v>30.3747067</v>
      </c>
      <c r="F568" s="0" t="str">
        <f aca="false">"-"&amp;[1]Sheet1!A565</f>
        <v>-1.933820925</v>
      </c>
      <c r="G568" s="0" t="s">
        <v>11</v>
      </c>
      <c r="H568" s="5" t="n">
        <v>1.01E-008</v>
      </c>
      <c r="I568" s="5" t="n">
        <v>4.27E-007</v>
      </c>
    </row>
    <row r="569" customFormat="false" ht="13.5" hidden="false" customHeight="false" outlineLevel="0" collapsed="false">
      <c r="A569" s="0" t="s">
        <v>576</v>
      </c>
      <c r="B569" s="1" t="n">
        <v>19</v>
      </c>
      <c r="C569" s="1" t="n">
        <v>77</v>
      </c>
      <c r="D569" s="1" t="n">
        <v>10.48538407</v>
      </c>
      <c r="E569" s="1" t="n">
        <v>39.99994579</v>
      </c>
      <c r="F569" s="0" t="str">
        <f aca="false">"-"&amp;[1]Sheet1!A566</f>
        <v>-1.931618337</v>
      </c>
      <c r="G569" s="0" t="s">
        <v>11</v>
      </c>
      <c r="H569" s="5" t="n">
        <v>1.01E-008</v>
      </c>
      <c r="I569" s="5" t="n">
        <v>4.28E-007</v>
      </c>
    </row>
    <row r="570" customFormat="false" ht="13.5" hidden="false" customHeight="false" outlineLevel="0" collapsed="false">
      <c r="A570" s="0" t="s">
        <v>577</v>
      </c>
      <c r="B570" s="1" t="n">
        <v>19</v>
      </c>
      <c r="C570" s="1" t="n">
        <v>77</v>
      </c>
      <c r="D570" s="1" t="n">
        <v>6.751458482</v>
      </c>
      <c r="E570" s="1" t="n">
        <v>25.75565867</v>
      </c>
      <c r="F570" s="0" t="str">
        <f aca="false">"-"&amp;[1]Sheet1!A567</f>
        <v>-1.931618337</v>
      </c>
      <c r="G570" s="0" t="s">
        <v>11</v>
      </c>
      <c r="H570" s="1" t="n">
        <v>0</v>
      </c>
      <c r="I570" s="1" t="n">
        <v>0</v>
      </c>
    </row>
    <row r="571" customFormat="false" ht="13.5" hidden="false" customHeight="false" outlineLevel="0" collapsed="false">
      <c r="A571" s="0" t="s">
        <v>578</v>
      </c>
      <c r="B571" s="1" t="n">
        <v>119</v>
      </c>
      <c r="C571" s="1" t="n">
        <v>482</v>
      </c>
      <c r="D571" s="1" t="n">
        <v>82.35432496</v>
      </c>
      <c r="E571" s="1" t="n">
        <v>313.9962229</v>
      </c>
      <c r="F571" s="0" t="str">
        <f aca="false">"-"&amp;[1]Sheet1!A568</f>
        <v>-1.930830883</v>
      </c>
      <c r="G571" s="0" t="s">
        <v>11</v>
      </c>
      <c r="H571" s="5" t="n">
        <v>8.39E-014</v>
      </c>
      <c r="I571" s="5" t="n">
        <v>7.81E-012</v>
      </c>
    </row>
    <row r="572" customFormat="false" ht="13.5" hidden="false" customHeight="false" outlineLevel="0" collapsed="false">
      <c r="A572" s="0" t="s">
        <v>579</v>
      </c>
      <c r="B572" s="1" t="n">
        <v>40</v>
      </c>
      <c r="C572" s="1" t="n">
        <v>162</v>
      </c>
      <c r="D572" s="1" t="n">
        <v>14.79561909</v>
      </c>
      <c r="E572" s="1" t="n">
        <v>56.40610358</v>
      </c>
      <c r="F572" s="0" t="str">
        <f aca="false">"-"&amp;[1]Sheet1!A569</f>
        <v>-1.930681218</v>
      </c>
      <c r="G572" s="0" t="s">
        <v>11</v>
      </c>
      <c r="H572" s="5" t="n">
        <v>9.07E-010</v>
      </c>
      <c r="I572" s="5" t="n">
        <v>4.47E-008</v>
      </c>
    </row>
    <row r="573" customFormat="false" ht="13.5" hidden="false" customHeight="false" outlineLevel="0" collapsed="false">
      <c r="A573" s="0" t="s">
        <v>580</v>
      </c>
      <c r="B573" s="1" t="n">
        <v>22</v>
      </c>
      <c r="C573" s="1" t="n">
        <v>89</v>
      </c>
      <c r="D573" s="1" t="n">
        <v>10.60629773</v>
      </c>
      <c r="E573" s="1" t="n">
        <v>40.38955565</v>
      </c>
      <c r="F573" s="0" t="str">
        <f aca="false">"-"&amp;[1]Sheet1!A570</f>
        <v>-1.929061122</v>
      </c>
      <c r="G573" s="0" t="s">
        <v>11</v>
      </c>
      <c r="H573" s="5" t="n">
        <v>1.95E-010</v>
      </c>
      <c r="I573" s="5" t="n">
        <v>1.05E-008</v>
      </c>
    </row>
    <row r="574" customFormat="false" ht="13.5" hidden="false" customHeight="false" outlineLevel="0" collapsed="false">
      <c r="A574" s="0" t="s">
        <v>581</v>
      </c>
      <c r="B574" s="1" t="n">
        <v>24</v>
      </c>
      <c r="C574" s="1" t="n">
        <v>97</v>
      </c>
      <c r="D574" s="1" t="n">
        <v>11.37873026</v>
      </c>
      <c r="E574" s="1" t="n">
        <v>43.29046296</v>
      </c>
      <c r="F574" s="0" t="str">
        <f aca="false">"-"&amp;[1]Sheet1!A571</f>
        <v>-1.927709651</v>
      </c>
      <c r="G574" s="0" t="s">
        <v>11</v>
      </c>
      <c r="H574" s="5" t="n">
        <v>1.95E-010</v>
      </c>
      <c r="I574" s="5" t="n">
        <v>1.05E-008</v>
      </c>
    </row>
    <row r="575" customFormat="false" ht="13.5" hidden="false" customHeight="false" outlineLevel="0" collapsed="false">
      <c r="A575" s="0" t="s">
        <v>582</v>
      </c>
      <c r="B575" s="1" t="n">
        <v>24</v>
      </c>
      <c r="C575" s="1" t="n">
        <v>97</v>
      </c>
      <c r="D575" s="1" t="n">
        <v>9.27725305</v>
      </c>
      <c r="E575" s="1" t="n">
        <v>35.29537746</v>
      </c>
      <c r="F575" s="0" t="str">
        <f aca="false">"-"&amp;[1]Sheet1!A572</f>
        <v>-1.927709651</v>
      </c>
      <c r="G575" s="0" t="s">
        <v>11</v>
      </c>
      <c r="H575" s="5" t="n">
        <v>9.77E-014</v>
      </c>
      <c r="I575" s="5" t="n">
        <v>8.98E-012</v>
      </c>
    </row>
    <row r="576" customFormat="false" ht="13.5" hidden="false" customHeight="false" outlineLevel="0" collapsed="false">
      <c r="A576" s="0" t="s">
        <v>583</v>
      </c>
      <c r="B576" s="1" t="n">
        <v>42</v>
      </c>
      <c r="C576" s="1" t="n">
        <v>169</v>
      </c>
      <c r="D576" s="1" t="n">
        <v>35.50948581</v>
      </c>
      <c r="E576" s="1" t="n">
        <v>134.4992099</v>
      </c>
      <c r="F576" s="0" t="str">
        <f aca="false">"-"&amp;[1]Sheet1!A573</f>
        <v>-1.921321323</v>
      </c>
      <c r="G576" s="0" t="s">
        <v>11</v>
      </c>
      <c r="H576" s="1" t="n">
        <v>0</v>
      </c>
      <c r="I576" s="1" t="n">
        <v>0</v>
      </c>
    </row>
    <row r="577" customFormat="false" ht="13.5" hidden="false" customHeight="false" outlineLevel="0" collapsed="false">
      <c r="A577" s="0" t="s">
        <v>584</v>
      </c>
      <c r="B577" s="1" t="n">
        <v>90</v>
      </c>
      <c r="C577" s="1" t="n">
        <v>361</v>
      </c>
      <c r="D577" s="1" t="n">
        <v>54.38952932</v>
      </c>
      <c r="E577" s="1" t="n">
        <v>205.3609801</v>
      </c>
      <c r="F577" s="0" t="str">
        <f aca="false">"-"&amp;[1]Sheet1!A574</f>
        <v>-1.91676124</v>
      </c>
      <c r="G577" s="0" t="s">
        <v>11</v>
      </c>
      <c r="H577" s="5" t="n">
        <v>1.82E-007</v>
      </c>
      <c r="I577" s="5" t="n">
        <v>6.23E-006</v>
      </c>
    </row>
    <row r="578" customFormat="false" ht="13.5" hidden="false" customHeight="false" outlineLevel="0" collapsed="false">
      <c r="A578" s="0" t="s">
        <v>585</v>
      </c>
      <c r="B578" s="1" t="n">
        <v>16</v>
      </c>
      <c r="C578" s="1" t="n">
        <v>64</v>
      </c>
      <c r="D578" s="1" t="n">
        <v>12.89233288</v>
      </c>
      <c r="E578" s="1" t="n">
        <v>48.54331571</v>
      </c>
      <c r="F578" s="0" t="str">
        <f aca="false">"-"&amp;[1]Sheet1!A575</f>
        <v>-1.91275931</v>
      </c>
      <c r="G578" s="0" t="s">
        <v>11</v>
      </c>
      <c r="H578" s="5" t="n">
        <v>5.06E-013</v>
      </c>
      <c r="I578" s="5" t="n">
        <v>3.89E-011</v>
      </c>
    </row>
    <row r="579" customFormat="false" ht="13.5" hidden="false" customHeight="false" outlineLevel="0" collapsed="false">
      <c r="A579" s="0" t="s">
        <v>586</v>
      </c>
      <c r="B579" s="1" t="n">
        <v>33</v>
      </c>
      <c r="C579" s="1" t="n">
        <v>132</v>
      </c>
      <c r="D579" s="1" t="n">
        <v>3.117095755</v>
      </c>
      <c r="E579" s="1" t="n">
        <v>11.73675585</v>
      </c>
      <c r="F579" s="0" t="str">
        <f aca="false">"-"&amp;[1]Sheet1!A576</f>
        <v>-1.91275931</v>
      </c>
      <c r="G579" s="0" t="s">
        <v>11</v>
      </c>
      <c r="H579" s="5" t="n">
        <v>1.82E-007</v>
      </c>
      <c r="I579" s="5" t="n">
        <v>6.23E-006</v>
      </c>
    </row>
    <row r="580" customFormat="false" ht="13.5" hidden="false" customHeight="false" outlineLevel="0" collapsed="false">
      <c r="A580" s="0" t="s">
        <v>587</v>
      </c>
      <c r="B580" s="1" t="n">
        <v>16</v>
      </c>
      <c r="C580" s="1" t="n">
        <v>64</v>
      </c>
      <c r="D580" s="1" t="n">
        <v>1.733628095</v>
      </c>
      <c r="E580" s="1" t="n">
        <v>6.527604953</v>
      </c>
      <c r="F580" s="0" t="str">
        <f aca="false">"-"&amp;[1]Sheet1!A577</f>
        <v>-1.91275931</v>
      </c>
      <c r="G580" s="0" t="s">
        <v>11</v>
      </c>
      <c r="H580" s="5" t="n">
        <v>2.63E-009</v>
      </c>
      <c r="I580" s="5" t="n">
        <v>1.22E-007</v>
      </c>
    </row>
    <row r="581" customFormat="false" ht="13.5" hidden="false" customHeight="false" outlineLevel="0" collapsed="false">
      <c r="A581" s="0" t="s">
        <v>588</v>
      </c>
      <c r="B581" s="1" t="n">
        <v>21</v>
      </c>
      <c r="C581" s="1" t="n">
        <v>84</v>
      </c>
      <c r="D581" s="1" t="n">
        <v>18.9695411</v>
      </c>
      <c r="E581" s="1" t="n">
        <v>71.42574052</v>
      </c>
      <c r="F581" s="0" t="str">
        <f aca="false">"-"&amp;[1]Sheet1!A578</f>
        <v>-1.91275931</v>
      </c>
      <c r="G581" s="0" t="s">
        <v>11</v>
      </c>
      <c r="H581" s="5" t="n">
        <v>5.22E-010</v>
      </c>
      <c r="I581" s="5" t="n">
        <v>2.65E-008</v>
      </c>
    </row>
    <row r="582" customFormat="false" ht="13.5" hidden="false" customHeight="false" outlineLevel="0" collapsed="false">
      <c r="A582" s="0" t="s">
        <v>589</v>
      </c>
      <c r="B582" s="1" t="n">
        <v>23</v>
      </c>
      <c r="C582" s="1" t="n">
        <v>92</v>
      </c>
      <c r="D582" s="1" t="n">
        <v>23.63755193</v>
      </c>
      <c r="E582" s="1" t="n">
        <v>89.0021346</v>
      </c>
      <c r="F582" s="0" t="str">
        <f aca="false">"-"&amp;[1]Sheet1!A579</f>
        <v>-1.91275931</v>
      </c>
      <c r="G582" s="0" t="s">
        <v>11</v>
      </c>
      <c r="H582" s="5" t="n">
        <v>1.39E-008</v>
      </c>
      <c r="I582" s="5" t="n">
        <v>5.77E-007</v>
      </c>
    </row>
    <row r="583" customFormat="false" ht="13.5" hidden="false" customHeight="false" outlineLevel="0" collapsed="false">
      <c r="A583" s="0" t="s">
        <v>590</v>
      </c>
      <c r="B583" s="1" t="n">
        <v>19</v>
      </c>
      <c r="C583" s="1" t="n">
        <v>76</v>
      </c>
      <c r="D583" s="1" t="n">
        <v>15.90709486</v>
      </c>
      <c r="E583" s="1" t="n">
        <v>59.89475569</v>
      </c>
      <c r="F583" s="0" t="str">
        <f aca="false">"-"&amp;[1]Sheet1!A580</f>
        <v>-1.91275931</v>
      </c>
      <c r="G583" s="0" t="s">
        <v>11</v>
      </c>
      <c r="H583" s="5" t="n">
        <v>1.39E-008</v>
      </c>
      <c r="I583" s="5" t="n">
        <v>5.77E-007</v>
      </c>
    </row>
    <row r="584" customFormat="false" ht="13.5" hidden="false" customHeight="false" outlineLevel="0" collapsed="false">
      <c r="A584" s="0" t="s">
        <v>591</v>
      </c>
      <c r="B584" s="1" t="n">
        <v>19</v>
      </c>
      <c r="C584" s="1" t="n">
        <v>76</v>
      </c>
      <c r="D584" s="1" t="n">
        <v>5.700969313</v>
      </c>
      <c r="E584" s="1" t="n">
        <v>21.46577783</v>
      </c>
      <c r="F584" s="0" t="str">
        <f aca="false">"-"&amp;[1]Sheet1!A581</f>
        <v>-1.91275931</v>
      </c>
      <c r="G584" s="0" t="s">
        <v>11</v>
      </c>
      <c r="H584" s="5" t="n">
        <v>3.24E-008</v>
      </c>
      <c r="I584" s="5" t="n">
        <v>1.27E-006</v>
      </c>
    </row>
    <row r="585" customFormat="false" ht="13.5" hidden="false" customHeight="false" outlineLevel="0" collapsed="false">
      <c r="A585" s="0" t="s">
        <v>592</v>
      </c>
      <c r="B585" s="1" t="n">
        <v>18</v>
      </c>
      <c r="C585" s="1" t="n">
        <v>72</v>
      </c>
      <c r="D585" s="1" t="n">
        <v>10.95505413</v>
      </c>
      <c r="E585" s="1" t="n">
        <v>41.2489079</v>
      </c>
      <c r="F585" s="0" t="str">
        <f aca="false">"-"&amp;[1]Sheet1!A582</f>
        <v>-1.91275931</v>
      </c>
      <c r="G585" s="0" t="s">
        <v>11</v>
      </c>
      <c r="H585" s="5" t="n">
        <v>2.57E-006</v>
      </c>
      <c r="I585" s="5" t="n">
        <v>7.1E-005</v>
      </c>
    </row>
    <row r="586" customFormat="false" ht="13.5" hidden="false" customHeight="false" outlineLevel="0" collapsed="false">
      <c r="A586" s="0" t="s">
        <v>593</v>
      </c>
      <c r="B586" s="1" t="n">
        <v>13</v>
      </c>
      <c r="C586" s="1" t="n">
        <v>52</v>
      </c>
      <c r="D586" s="1" t="n">
        <v>7.128368558</v>
      </c>
      <c r="E586" s="1" t="n">
        <v>26.84034369</v>
      </c>
      <c r="F586" s="0" t="str">
        <f aca="false">"-"&amp;[1]Sheet1!A583</f>
        <v>-1.91275931</v>
      </c>
      <c r="G586" s="0" t="s">
        <v>11</v>
      </c>
      <c r="H586" s="5" t="n">
        <v>5.06E-013</v>
      </c>
      <c r="I586" s="5" t="n">
        <v>3.89E-011</v>
      </c>
    </row>
    <row r="587" customFormat="false" ht="13.5" hidden="false" customHeight="false" outlineLevel="0" collapsed="false">
      <c r="A587" s="0" t="s">
        <v>594</v>
      </c>
      <c r="B587" s="1" t="n">
        <v>33</v>
      </c>
      <c r="C587" s="1" t="n">
        <v>132</v>
      </c>
      <c r="D587" s="1" t="n">
        <v>11.53515883</v>
      </c>
      <c r="E587" s="1" t="n">
        <v>43.43316779</v>
      </c>
      <c r="F587" s="0" t="str">
        <f aca="false">"-"&amp;[1]Sheet1!A584</f>
        <v>-1.91275931</v>
      </c>
      <c r="G587" s="0" t="s">
        <v>11</v>
      </c>
      <c r="H587" s="1" t="n">
        <v>0</v>
      </c>
      <c r="I587" s="1" t="n">
        <v>0</v>
      </c>
    </row>
    <row r="588" customFormat="false" ht="13.5" hidden="false" customHeight="false" outlineLevel="0" collapsed="false">
      <c r="A588" s="0" t="s">
        <v>595</v>
      </c>
      <c r="B588" s="1" t="n">
        <v>69</v>
      </c>
      <c r="C588" s="1" t="n">
        <v>275</v>
      </c>
      <c r="D588" s="1" t="n">
        <v>32.89559311</v>
      </c>
      <c r="E588" s="1" t="n">
        <v>123.4125311</v>
      </c>
      <c r="F588" s="0" t="str">
        <f aca="false">"-"&amp;[1]Sheet1!A585</f>
        <v>-1.907522662</v>
      </c>
      <c r="G588" s="0" t="s">
        <v>11</v>
      </c>
      <c r="H588" s="5" t="n">
        <v>9.77E-014</v>
      </c>
      <c r="I588" s="5" t="n">
        <v>8.96E-012</v>
      </c>
    </row>
    <row r="589" customFormat="false" ht="13.5" hidden="false" customHeight="false" outlineLevel="0" collapsed="false">
      <c r="A589" s="0" t="s">
        <v>596</v>
      </c>
      <c r="B589" s="1" t="n">
        <v>42</v>
      </c>
      <c r="C589" s="1" t="n">
        <v>167</v>
      </c>
      <c r="D589" s="1" t="n">
        <v>13.99694295</v>
      </c>
      <c r="E589" s="1" t="n">
        <v>52.38878286</v>
      </c>
      <c r="F589" s="0" t="str">
        <f aca="false">"-"&amp;[1]Sheet1!A586</f>
        <v>-1.90414618</v>
      </c>
      <c r="G589" s="0" t="s">
        <v>11</v>
      </c>
      <c r="H589" s="5" t="n">
        <v>1.31E-013</v>
      </c>
      <c r="I589" s="5" t="n">
        <v>1.16E-011</v>
      </c>
    </row>
    <row r="590" customFormat="false" ht="13.5" hidden="false" customHeight="false" outlineLevel="0" collapsed="false">
      <c r="A590" s="0" t="s">
        <v>597</v>
      </c>
      <c r="B590" s="1" t="n">
        <v>41</v>
      </c>
      <c r="C590" s="1" t="n">
        <v>163</v>
      </c>
      <c r="D590" s="1" t="n">
        <v>21.32362557</v>
      </c>
      <c r="E590" s="1" t="n">
        <v>79.79997055</v>
      </c>
      <c r="F590" s="0" t="str">
        <f aca="false">"-"&amp;[1]Sheet1!A587</f>
        <v>-1.903935459</v>
      </c>
      <c r="G590" s="0" t="s">
        <v>11</v>
      </c>
      <c r="H590" s="5" t="n">
        <v>9.23E-013</v>
      </c>
      <c r="I590" s="5" t="n">
        <v>6.73E-011</v>
      </c>
    </row>
    <row r="591" customFormat="false" ht="13.5" hidden="false" customHeight="false" outlineLevel="0" collapsed="false">
      <c r="A591" s="0" t="s">
        <v>598</v>
      </c>
      <c r="B591" s="1" t="n">
        <v>32</v>
      </c>
      <c r="C591" s="1" t="n">
        <v>127</v>
      </c>
      <c r="D591" s="1" t="n">
        <v>27.46066903</v>
      </c>
      <c r="E591" s="1" t="n">
        <v>102.5894713</v>
      </c>
      <c r="F591" s="0" t="str">
        <f aca="false">"-"&amp;[1]Sheet1!A588</f>
        <v>-1.901443997</v>
      </c>
      <c r="G591" s="0" t="s">
        <v>11</v>
      </c>
      <c r="H591" s="5" t="n">
        <v>6.63E-012</v>
      </c>
      <c r="I591" s="5" t="n">
        <v>4.28E-010</v>
      </c>
    </row>
    <row r="592" customFormat="false" ht="13.5" hidden="false" customHeight="false" outlineLevel="0" collapsed="false">
      <c r="A592" s="0" t="s">
        <v>599</v>
      </c>
      <c r="B592" s="1" t="n">
        <v>29</v>
      </c>
      <c r="C592" s="1" t="n">
        <v>115</v>
      </c>
      <c r="D592" s="1" t="n">
        <v>11.46830936</v>
      </c>
      <c r="E592" s="1" t="n">
        <v>42.80920645</v>
      </c>
      <c r="F592" s="0" t="str">
        <f aca="false">"-"&amp;[1]Sheet1!A589</f>
        <v>-1.900268366</v>
      </c>
      <c r="G592" s="0" t="s">
        <v>11</v>
      </c>
      <c r="H592" s="5" t="n">
        <v>1.78E-015</v>
      </c>
      <c r="I592" s="5" t="n">
        <v>1.99E-013</v>
      </c>
    </row>
    <row r="593" customFormat="false" ht="13.5" hidden="false" customHeight="false" outlineLevel="0" collapsed="false">
      <c r="A593" s="0" t="s">
        <v>600</v>
      </c>
      <c r="B593" s="1" t="n">
        <v>56</v>
      </c>
      <c r="C593" s="1" t="n">
        <v>222</v>
      </c>
      <c r="D593" s="1" t="n">
        <v>60.83059595</v>
      </c>
      <c r="E593" s="1" t="n">
        <v>226.9995279</v>
      </c>
      <c r="F593" s="0" t="str">
        <f aca="false">"-"&amp;[1]Sheet1!A590</f>
        <v>-1.899820254</v>
      </c>
      <c r="G593" s="0" t="s">
        <v>11</v>
      </c>
      <c r="H593" s="5" t="n">
        <v>1.37E-011</v>
      </c>
      <c r="I593" s="5" t="n">
        <v>8.49E-010</v>
      </c>
    </row>
    <row r="594" customFormat="false" ht="13.5" hidden="false" customHeight="false" outlineLevel="0" collapsed="false">
      <c r="A594" s="0" t="s">
        <v>601</v>
      </c>
      <c r="B594" s="1" t="n">
        <v>28</v>
      </c>
      <c r="C594" s="1" t="n">
        <v>111</v>
      </c>
      <c r="D594" s="1" t="n">
        <v>8.850123536</v>
      </c>
      <c r="E594" s="1" t="n">
        <v>33.02571401</v>
      </c>
      <c r="F594" s="0" t="str">
        <f aca="false">"-"&amp;[1]Sheet1!A591</f>
        <v>-1.899820254</v>
      </c>
      <c r="G594" s="0" t="s">
        <v>11</v>
      </c>
      <c r="H594" s="5" t="n">
        <v>2.89E-011</v>
      </c>
      <c r="I594" s="5" t="n">
        <v>1.74E-009</v>
      </c>
    </row>
    <row r="595" customFormat="false" ht="13.5" hidden="false" customHeight="false" outlineLevel="0" collapsed="false">
      <c r="A595" s="0" t="s">
        <v>602</v>
      </c>
      <c r="B595" s="1" t="n">
        <v>27</v>
      </c>
      <c r="C595" s="1" t="n">
        <v>107</v>
      </c>
      <c r="D595" s="1" t="n">
        <v>5.918247635</v>
      </c>
      <c r="E595" s="1" t="n">
        <v>22.07756043</v>
      </c>
      <c r="F595" s="0" t="str">
        <f aca="false">"-"&amp;[1]Sheet1!A592</f>
        <v>-1.899338794</v>
      </c>
      <c r="G595" s="0" t="s">
        <v>11</v>
      </c>
      <c r="H595" s="5" t="n">
        <v>5.66E-014</v>
      </c>
      <c r="I595" s="5" t="n">
        <v>5.43E-012</v>
      </c>
    </row>
    <row r="596" customFormat="false" ht="13.5" hidden="false" customHeight="false" outlineLevel="0" collapsed="false">
      <c r="A596" s="0" t="s">
        <v>603</v>
      </c>
      <c r="B596" s="1" t="n">
        <v>97</v>
      </c>
      <c r="C596" s="1" t="n">
        <v>384</v>
      </c>
      <c r="D596" s="1" t="n">
        <v>24.6272642</v>
      </c>
      <c r="E596" s="1" t="n">
        <v>91.77271816</v>
      </c>
      <c r="F596" s="0" t="str">
        <f aca="false">"-"&amp;[1]Sheet1!A593</f>
        <v>-1.897808968</v>
      </c>
      <c r="G596" s="0" t="s">
        <v>11</v>
      </c>
      <c r="H596" s="5" t="n">
        <v>1.56E-009</v>
      </c>
      <c r="I596" s="5" t="n">
        <v>7.49E-008</v>
      </c>
    </row>
    <row r="597" customFormat="false" ht="13.5" hidden="false" customHeight="false" outlineLevel="0" collapsed="false">
      <c r="A597" s="0" t="s">
        <v>604</v>
      </c>
      <c r="B597" s="1" t="n">
        <v>22</v>
      </c>
      <c r="C597" s="1" t="n">
        <v>87</v>
      </c>
      <c r="D597" s="1" t="n">
        <v>11.61797536</v>
      </c>
      <c r="E597" s="1" t="n">
        <v>43.24789343</v>
      </c>
      <c r="F597" s="0" t="str">
        <f aca="false">"-"&amp;[1]Sheet1!A594</f>
        <v>-1.896271187</v>
      </c>
      <c r="G597" s="0" t="s">
        <v>11</v>
      </c>
      <c r="H597" s="5" t="n">
        <v>9.77E-014</v>
      </c>
      <c r="I597" s="5" t="n">
        <v>8.99E-012</v>
      </c>
    </row>
    <row r="598" customFormat="false" ht="13.5" hidden="false" customHeight="false" outlineLevel="0" collapsed="false">
      <c r="A598" s="0" t="s">
        <v>605</v>
      </c>
      <c r="B598" s="1" t="n">
        <v>42</v>
      </c>
      <c r="C598" s="1" t="n">
        <v>166</v>
      </c>
      <c r="D598" s="1" t="n">
        <v>8.411231762</v>
      </c>
      <c r="E598" s="1" t="n">
        <v>31.29365805</v>
      </c>
      <c r="F598" s="0" t="str">
        <f aca="false">"-"&amp;[1]Sheet1!A595</f>
        <v>-1.895481318</v>
      </c>
      <c r="G598" s="0" t="s">
        <v>11</v>
      </c>
      <c r="H598" s="5" t="n">
        <v>1.33E-015</v>
      </c>
      <c r="I598" s="5" t="n">
        <v>1.51E-013</v>
      </c>
    </row>
    <row r="599" customFormat="false" ht="13.5" hidden="false" customHeight="false" outlineLevel="0" collapsed="false">
      <c r="A599" s="0" t="s">
        <v>606</v>
      </c>
      <c r="B599" s="1" t="n">
        <v>58</v>
      </c>
      <c r="C599" s="1" t="n">
        <v>229</v>
      </c>
      <c r="D599" s="1" t="n">
        <v>26.61629017</v>
      </c>
      <c r="E599" s="1" t="n">
        <v>98.9220133</v>
      </c>
      <c r="F599" s="0" t="str">
        <f aca="false">"-"&amp;[1]Sheet1!A596</f>
        <v>-1.893982103</v>
      </c>
      <c r="G599" s="0" t="s">
        <v>11</v>
      </c>
      <c r="H599" s="5" t="n">
        <v>6.44E-015</v>
      </c>
      <c r="I599" s="5" t="n">
        <v>6.98E-013</v>
      </c>
    </row>
    <row r="600" customFormat="false" ht="13.5" hidden="false" customHeight="false" outlineLevel="0" collapsed="false">
      <c r="A600" s="0" t="s">
        <v>607</v>
      </c>
      <c r="B600" s="1" t="n">
        <v>74</v>
      </c>
      <c r="C600" s="1" t="n">
        <v>292</v>
      </c>
      <c r="D600" s="1" t="n">
        <v>60.19222476</v>
      </c>
      <c r="E600" s="1" t="n">
        <v>223.5782038</v>
      </c>
      <c r="F600" s="0" t="str">
        <f aca="false">"-"&amp;[1]Sheet1!A597</f>
        <v>-1.893130503</v>
      </c>
      <c r="G600" s="0" t="s">
        <v>11</v>
      </c>
      <c r="H600" s="5" t="n">
        <v>4.7E-008</v>
      </c>
      <c r="I600" s="5" t="n">
        <v>1.79E-006</v>
      </c>
    </row>
    <row r="601" customFormat="false" ht="13.5" hidden="false" customHeight="false" outlineLevel="0" collapsed="false">
      <c r="A601" s="0" t="s">
        <v>608</v>
      </c>
      <c r="B601" s="1" t="n">
        <v>18</v>
      </c>
      <c r="C601" s="1" t="n">
        <v>71</v>
      </c>
      <c r="D601" s="1" t="n">
        <v>5.807002379</v>
      </c>
      <c r="E601" s="1" t="n">
        <v>21.56134174</v>
      </c>
      <c r="F601" s="0" t="str">
        <f aca="false">"-"&amp;[1]Sheet1!A598</f>
        <v>-1.892581428</v>
      </c>
      <c r="G601" s="0" t="s">
        <v>11</v>
      </c>
      <c r="H601" s="5" t="n">
        <v>2.1E-013</v>
      </c>
      <c r="I601" s="5" t="n">
        <v>1.78E-011</v>
      </c>
    </row>
    <row r="602" customFormat="false" ht="13.5" hidden="false" customHeight="false" outlineLevel="0" collapsed="false">
      <c r="A602" s="0" t="s">
        <v>609</v>
      </c>
      <c r="B602" s="1" t="n">
        <v>35</v>
      </c>
      <c r="C602" s="1" t="n">
        <v>138</v>
      </c>
      <c r="D602" s="1" t="n">
        <v>9.519843661</v>
      </c>
      <c r="E602" s="1" t="n">
        <v>35.33286009</v>
      </c>
      <c r="F602" s="0" t="str">
        <f aca="false">"-"&amp;[1]Sheet1!A599</f>
        <v>-1.89200075</v>
      </c>
      <c r="G602" s="0" t="s">
        <v>11</v>
      </c>
      <c r="H602" s="5" t="n">
        <v>2.71E-007</v>
      </c>
      <c r="I602" s="5" t="n">
        <v>9.02E-006</v>
      </c>
    </row>
    <row r="603" customFormat="false" ht="13.5" hidden="false" customHeight="false" outlineLevel="0" collapsed="false">
      <c r="A603" s="0" t="s">
        <v>610</v>
      </c>
      <c r="B603" s="1" t="n">
        <v>16</v>
      </c>
      <c r="C603" s="1" t="n">
        <v>63</v>
      </c>
      <c r="D603" s="1" t="n">
        <v>6.569538045</v>
      </c>
      <c r="E603" s="1" t="n">
        <v>24.34968427</v>
      </c>
      <c r="F603" s="0" t="str">
        <f aca="false">"-"&amp;[1]Sheet1!A600</f>
        <v>-1.890039233</v>
      </c>
      <c r="G603" s="0" t="s">
        <v>11</v>
      </c>
      <c r="H603" s="5" t="n">
        <v>1.6E-006</v>
      </c>
      <c r="I603" s="5" t="n">
        <v>4.59E-005</v>
      </c>
    </row>
    <row r="604" customFormat="false" ht="13.5" hidden="false" customHeight="false" outlineLevel="0" collapsed="false">
      <c r="A604" s="0" t="s">
        <v>611</v>
      </c>
      <c r="B604" s="1" t="n">
        <v>14</v>
      </c>
      <c r="C604" s="1" t="n">
        <v>55</v>
      </c>
      <c r="D604" s="1" t="n">
        <v>8.7374856</v>
      </c>
      <c r="E604" s="1" t="n">
        <v>32.31164452</v>
      </c>
      <c r="F604" s="0" t="str">
        <f aca="false">"-"&amp;[1]Sheet1!A601</f>
        <v>-1.886764101</v>
      </c>
      <c r="G604" s="0" t="s">
        <v>11</v>
      </c>
      <c r="H604" s="1" t="n">
        <v>0</v>
      </c>
      <c r="I604" s="1" t="n">
        <v>0</v>
      </c>
    </row>
    <row r="605" customFormat="false" ht="13.5" hidden="false" customHeight="false" outlineLevel="0" collapsed="false">
      <c r="A605" s="0" t="s">
        <v>612</v>
      </c>
      <c r="B605" s="1" t="n">
        <v>80</v>
      </c>
      <c r="C605" s="1" t="n">
        <v>314</v>
      </c>
      <c r="D605" s="1" t="n">
        <v>70.05272711</v>
      </c>
      <c r="E605" s="1" t="n">
        <v>258.8228668</v>
      </c>
      <c r="F605" s="0" t="str">
        <f aca="false">"-"&amp;[1]Sheet1!A602</f>
        <v>-1.885451964</v>
      </c>
      <c r="G605" s="0" t="s">
        <v>11</v>
      </c>
      <c r="H605" s="5" t="n">
        <v>1.79E-010</v>
      </c>
      <c r="I605" s="5" t="n">
        <v>9.66E-009</v>
      </c>
    </row>
    <row r="606" customFormat="false" ht="13.5" hidden="false" customHeight="false" outlineLevel="0" collapsed="false">
      <c r="A606" s="0" t="s">
        <v>613</v>
      </c>
      <c r="B606" s="1" t="n">
        <v>25</v>
      </c>
      <c r="C606" s="1" t="n">
        <v>98</v>
      </c>
      <c r="D606" s="1" t="n">
        <v>14.49570789</v>
      </c>
      <c r="E606" s="1" t="n">
        <v>53.48887099</v>
      </c>
      <c r="F606" s="0" t="str">
        <f aca="false">"-"&amp;[1]Sheet1!A603</f>
        <v>-1.883612964</v>
      </c>
      <c r="G606" s="0" t="s">
        <v>11</v>
      </c>
      <c r="H606" s="5" t="n">
        <v>1.21E-013</v>
      </c>
      <c r="I606" s="5" t="n">
        <v>1.08E-011</v>
      </c>
    </row>
    <row r="607" customFormat="false" ht="13.5" hidden="false" customHeight="false" outlineLevel="0" collapsed="false">
      <c r="A607" s="0" t="s">
        <v>614</v>
      </c>
      <c r="B607" s="1" t="n">
        <v>37</v>
      </c>
      <c r="C607" s="1" t="n">
        <v>145</v>
      </c>
      <c r="D607" s="1" t="n">
        <v>24.61348726</v>
      </c>
      <c r="E607" s="1" t="n">
        <v>90.79822588</v>
      </c>
      <c r="F607" s="0" t="str">
        <f aca="false">"-"&amp;[1]Sheet1!A604</f>
        <v>-1.883215034</v>
      </c>
      <c r="G607" s="0" t="s">
        <v>11</v>
      </c>
      <c r="H607" s="5" t="n">
        <v>9.71E-006</v>
      </c>
      <c r="I607" s="1" t="n">
        <v>0.000234241</v>
      </c>
    </row>
    <row r="608" customFormat="false" ht="13.5" hidden="false" customHeight="false" outlineLevel="0" collapsed="false">
      <c r="A608" s="0" t="s">
        <v>615</v>
      </c>
      <c r="B608" s="1" t="n">
        <v>12</v>
      </c>
      <c r="C608" s="1" t="n">
        <v>47</v>
      </c>
      <c r="D608" s="1" t="n">
        <v>9.153556343</v>
      </c>
      <c r="E608" s="1" t="n">
        <v>33.74771761</v>
      </c>
      <c r="F608" s="0" t="str">
        <f aca="false">"-"&amp;[1]Sheet1!A605</f>
        <v>-1.882385661</v>
      </c>
      <c r="G608" s="0" t="s">
        <v>11</v>
      </c>
      <c r="H608" s="5" t="n">
        <v>9.71E-006</v>
      </c>
      <c r="I608" s="1" t="n">
        <v>0.000234189</v>
      </c>
    </row>
    <row r="609" customFormat="false" ht="13.5" hidden="false" customHeight="false" outlineLevel="0" collapsed="false">
      <c r="A609" s="0" t="s">
        <v>616</v>
      </c>
      <c r="B609" s="1" t="n">
        <v>12</v>
      </c>
      <c r="C609" s="1" t="n">
        <v>47</v>
      </c>
      <c r="D609" s="1" t="n">
        <v>2.417312414</v>
      </c>
      <c r="E609" s="1" t="n">
        <v>8.912249368</v>
      </c>
      <c r="F609" s="0" t="str">
        <f aca="false">"-"&amp;[1]Sheet1!A606</f>
        <v>-1.882385661</v>
      </c>
      <c r="G609" s="0" t="s">
        <v>11</v>
      </c>
      <c r="H609" s="5" t="n">
        <v>9.36E-010</v>
      </c>
      <c r="I609" s="5" t="n">
        <v>4.61E-008</v>
      </c>
    </row>
    <row r="610" customFormat="false" ht="13.5" hidden="false" customHeight="false" outlineLevel="0" collapsed="false">
      <c r="A610" s="0" t="s">
        <v>617</v>
      </c>
      <c r="B610" s="1" t="n">
        <v>23</v>
      </c>
      <c r="C610" s="1" t="n">
        <v>90</v>
      </c>
      <c r="D610" s="1" t="n">
        <v>14.67461403</v>
      </c>
      <c r="E610" s="1" t="n">
        <v>54.05293693</v>
      </c>
      <c r="F610" s="0" t="str">
        <f aca="false">"-"&amp;[1]Sheet1!A607</f>
        <v>-1.88105045</v>
      </c>
      <c r="G610" s="0" t="s">
        <v>11</v>
      </c>
      <c r="H610" s="5" t="n">
        <v>2.41E-005</v>
      </c>
      <c r="I610" s="1" t="n">
        <v>0.000525569</v>
      </c>
    </row>
    <row r="611" customFormat="false" ht="13.5" hidden="false" customHeight="false" outlineLevel="0" collapsed="false">
      <c r="A611" s="0" t="s">
        <v>618</v>
      </c>
      <c r="B611" s="1" t="n">
        <v>11</v>
      </c>
      <c r="C611" s="1" t="n">
        <v>43</v>
      </c>
      <c r="D611" s="1" t="n">
        <v>8.660188053</v>
      </c>
      <c r="E611" s="1" t="n">
        <v>31.86698886</v>
      </c>
      <c r="F611" s="0" t="str">
        <f aca="false">"-"&amp;[1]Sheet1!A608</f>
        <v>-1.879592446</v>
      </c>
      <c r="G611" s="0" t="s">
        <v>11</v>
      </c>
      <c r="H611" s="5" t="n">
        <v>2.18E-009</v>
      </c>
      <c r="I611" s="5" t="n">
        <v>1.03E-007</v>
      </c>
    </row>
    <row r="612" customFormat="false" ht="13.5" hidden="false" customHeight="false" outlineLevel="0" collapsed="false">
      <c r="A612" s="0" t="s">
        <v>619</v>
      </c>
      <c r="B612" s="1" t="n">
        <v>22</v>
      </c>
      <c r="C612" s="1" t="n">
        <v>86</v>
      </c>
      <c r="D612" s="1" t="n">
        <v>9.731551524</v>
      </c>
      <c r="E612" s="1" t="n">
        <v>35.80929676</v>
      </c>
      <c r="F612" s="0" t="str">
        <f aca="false">"-"&amp;[1]Sheet1!A609</f>
        <v>-1.879592446</v>
      </c>
      <c r="G612" s="0" t="s">
        <v>11</v>
      </c>
      <c r="H612" s="5" t="n">
        <v>2.41E-005</v>
      </c>
      <c r="I612" s="1" t="n">
        <v>0.000525359</v>
      </c>
    </row>
    <row r="613" customFormat="false" ht="13.5" hidden="false" customHeight="false" outlineLevel="0" collapsed="false">
      <c r="A613" s="0" t="s">
        <v>620</v>
      </c>
      <c r="B613" s="1" t="n">
        <v>11</v>
      </c>
      <c r="C613" s="1" t="n">
        <v>43</v>
      </c>
      <c r="D613" s="1" t="n">
        <v>7.674475592</v>
      </c>
      <c r="E613" s="1" t="n">
        <v>28.23985192</v>
      </c>
      <c r="F613" s="0" t="str">
        <f aca="false">"-"&amp;[1]Sheet1!A610</f>
        <v>-1.879592446</v>
      </c>
      <c r="G613" s="0" t="s">
        <v>11</v>
      </c>
      <c r="H613" s="5" t="n">
        <v>2.41E-005</v>
      </c>
      <c r="I613" s="1" t="n">
        <v>0.000525464</v>
      </c>
    </row>
    <row r="614" customFormat="false" ht="13.5" hidden="false" customHeight="false" outlineLevel="0" collapsed="false">
      <c r="A614" s="0" t="s">
        <v>621</v>
      </c>
      <c r="B614" s="1" t="n">
        <v>11</v>
      </c>
      <c r="C614" s="1" t="n">
        <v>43</v>
      </c>
      <c r="D614" s="1" t="n">
        <v>9.884403119</v>
      </c>
      <c r="E614" s="1" t="n">
        <v>36.37174645</v>
      </c>
      <c r="F614" s="0" t="str">
        <f aca="false">"-"&amp;[1]Sheet1!A611</f>
        <v>-1.879592446</v>
      </c>
      <c r="G614" s="0" t="s">
        <v>11</v>
      </c>
      <c r="H614" s="1" t="n">
        <v>0</v>
      </c>
      <c r="I614" s="1" t="n">
        <v>0</v>
      </c>
    </row>
    <row r="615" customFormat="false" ht="13.5" hidden="false" customHeight="false" outlineLevel="0" collapsed="false">
      <c r="A615" s="0" t="s">
        <v>622</v>
      </c>
      <c r="B615" s="1" t="n">
        <v>86</v>
      </c>
      <c r="C615" s="1" t="n">
        <v>336</v>
      </c>
      <c r="D615" s="1" t="n">
        <v>23.31770869</v>
      </c>
      <c r="E615" s="1" t="n">
        <v>85.75602337</v>
      </c>
      <c r="F615" s="0" t="str">
        <f aca="false">"-"&amp;[1]Sheet1!A612</f>
        <v>-1.878811978</v>
      </c>
      <c r="G615" s="0" t="s">
        <v>11</v>
      </c>
      <c r="H615" s="1" t="n">
        <v>0</v>
      </c>
      <c r="I615" s="1" t="n">
        <v>0</v>
      </c>
    </row>
    <row r="616" customFormat="false" ht="13.5" hidden="false" customHeight="false" outlineLevel="0" collapsed="false">
      <c r="A616" s="0" t="s">
        <v>623</v>
      </c>
      <c r="B616" s="1" t="n">
        <v>179</v>
      </c>
      <c r="C616" s="1" t="n">
        <v>698</v>
      </c>
      <c r="D616" s="1" t="n">
        <v>36.48648869</v>
      </c>
      <c r="E616" s="1" t="n">
        <v>133.9283128</v>
      </c>
      <c r="F616" s="0" t="str">
        <f aca="false">"-"&amp;[1]Sheet1!A613</f>
        <v>-1.876026759</v>
      </c>
      <c r="G616" s="0" t="s">
        <v>11</v>
      </c>
      <c r="H616" s="5" t="n">
        <v>1.11E-014</v>
      </c>
      <c r="I616" s="5" t="n">
        <v>1.18E-012</v>
      </c>
    </row>
    <row r="617" customFormat="false" ht="13.5" hidden="false" customHeight="false" outlineLevel="0" collapsed="false">
      <c r="A617" s="0" t="s">
        <v>624</v>
      </c>
      <c r="B617" s="1" t="n">
        <v>59</v>
      </c>
      <c r="C617" s="1" t="n">
        <v>230</v>
      </c>
      <c r="D617" s="1" t="n">
        <v>65.32981744</v>
      </c>
      <c r="E617" s="1" t="n">
        <v>239.7315561</v>
      </c>
      <c r="F617" s="0" t="str">
        <f aca="false">"-"&amp;[1]Sheet1!A614</f>
        <v>-1.875606311</v>
      </c>
      <c r="G617" s="0" t="s">
        <v>11</v>
      </c>
      <c r="H617" s="5" t="n">
        <v>2.9E-008</v>
      </c>
      <c r="I617" s="5" t="n">
        <v>1.14E-006</v>
      </c>
    </row>
    <row r="618" customFormat="false" ht="13.5" hidden="false" customHeight="false" outlineLevel="0" collapsed="false">
      <c r="A618" s="0" t="s">
        <v>625</v>
      </c>
      <c r="B618" s="1" t="n">
        <v>19</v>
      </c>
      <c r="C618" s="1" t="n">
        <v>74</v>
      </c>
      <c r="D618" s="1" t="n">
        <v>16.63752269</v>
      </c>
      <c r="E618" s="1" t="n">
        <v>60.9964718</v>
      </c>
      <c r="F618" s="0" t="str">
        <f aca="false">"-"&amp;[1]Sheet1!A615</f>
        <v>-1.874285162</v>
      </c>
      <c r="G618" s="0" t="s">
        <v>11</v>
      </c>
      <c r="H618" s="5" t="n">
        <v>1.23E-013</v>
      </c>
      <c r="I618" s="5" t="n">
        <v>1.1E-011</v>
      </c>
    </row>
    <row r="619" customFormat="false" ht="13.5" hidden="false" customHeight="false" outlineLevel="0" collapsed="false">
      <c r="A619" s="0" t="s">
        <v>626</v>
      </c>
      <c r="B619" s="1" t="n">
        <v>37</v>
      </c>
      <c r="C619" s="1" t="n">
        <v>144</v>
      </c>
      <c r="D619" s="1" t="n">
        <v>19.06990905</v>
      </c>
      <c r="E619" s="1" t="n">
        <v>69.86301518</v>
      </c>
      <c r="F619" s="0" t="str">
        <f aca="false">"-"&amp;[1]Sheet1!A616</f>
        <v>-1.873230946</v>
      </c>
      <c r="G619" s="0" t="s">
        <v>11</v>
      </c>
      <c r="H619" s="5" t="n">
        <v>1.62E-013</v>
      </c>
      <c r="I619" s="5" t="n">
        <v>1.4E-011</v>
      </c>
    </row>
    <row r="620" customFormat="false" ht="13.5" hidden="false" customHeight="false" outlineLevel="0" collapsed="false">
      <c r="A620" s="0" t="s">
        <v>627</v>
      </c>
      <c r="B620" s="1" t="n">
        <v>36</v>
      </c>
      <c r="C620" s="1" t="n">
        <v>140</v>
      </c>
      <c r="D620" s="1" t="n">
        <v>5.890038638</v>
      </c>
      <c r="E620" s="1" t="n">
        <v>21.56163123</v>
      </c>
      <c r="F620" s="0" t="str">
        <f aca="false">"-"&amp;[1]Sheet1!A617</f>
        <v>-1.872117325</v>
      </c>
      <c r="G620" s="0" t="s">
        <v>11</v>
      </c>
      <c r="H620" s="5" t="n">
        <v>6.96E-008</v>
      </c>
      <c r="I620" s="5" t="n">
        <v>2.57E-006</v>
      </c>
    </row>
    <row r="621" customFormat="false" ht="13.5" hidden="false" customHeight="false" outlineLevel="0" collapsed="false">
      <c r="A621" s="0" t="s">
        <v>628</v>
      </c>
      <c r="B621" s="1" t="n">
        <v>18</v>
      </c>
      <c r="C621" s="1" t="n">
        <v>70</v>
      </c>
      <c r="D621" s="1" t="n">
        <v>9.505616202</v>
      </c>
      <c r="E621" s="1" t="n">
        <v>34.79715564</v>
      </c>
      <c r="F621" s="0" t="str">
        <f aca="false">"-"&amp;[1]Sheet1!A618</f>
        <v>-1.872117325</v>
      </c>
      <c r="G621" s="0" t="s">
        <v>11</v>
      </c>
      <c r="H621" s="5" t="n">
        <v>1.06E-010</v>
      </c>
      <c r="I621" s="5" t="n">
        <v>5.92E-009</v>
      </c>
    </row>
    <row r="622" customFormat="false" ht="13.5" hidden="false" customHeight="false" outlineLevel="0" collapsed="false">
      <c r="A622" s="0" t="s">
        <v>629</v>
      </c>
      <c r="B622" s="1" t="n">
        <v>26</v>
      </c>
      <c r="C622" s="1" t="n">
        <v>101</v>
      </c>
      <c r="D622" s="1" t="n">
        <v>13.73033451</v>
      </c>
      <c r="E622" s="1" t="n">
        <v>50.20732456</v>
      </c>
      <c r="F622" s="0" t="str">
        <f aca="false">"-"&amp;[1]Sheet1!A619</f>
        <v>-1.870531074</v>
      </c>
      <c r="G622" s="0" t="s">
        <v>11</v>
      </c>
      <c r="H622" s="5" t="n">
        <v>2.78E-014</v>
      </c>
      <c r="I622" s="5" t="n">
        <v>2.78E-012</v>
      </c>
    </row>
    <row r="623" customFormat="false" ht="13.5" hidden="false" customHeight="false" outlineLevel="0" collapsed="false">
      <c r="A623" s="0" t="s">
        <v>630</v>
      </c>
      <c r="B623" s="1" t="n">
        <v>50</v>
      </c>
      <c r="C623" s="1" t="n">
        <v>194</v>
      </c>
      <c r="D623" s="1" t="n">
        <v>53.9714407</v>
      </c>
      <c r="E623" s="1" t="n">
        <v>197.1213534</v>
      </c>
      <c r="F623" s="0" t="str">
        <f aca="false">"-"&amp;[1]Sheet1!A620</f>
        <v>-1.868815962</v>
      </c>
      <c r="G623" s="0" t="s">
        <v>11</v>
      </c>
      <c r="H623" s="5" t="n">
        <v>4.09E-007</v>
      </c>
      <c r="I623" s="5" t="n">
        <v>1.32E-005</v>
      </c>
    </row>
    <row r="624" customFormat="false" ht="13.5" hidden="false" customHeight="false" outlineLevel="0" collapsed="false">
      <c r="A624" s="0" t="s">
        <v>631</v>
      </c>
      <c r="B624" s="1" t="n">
        <v>16</v>
      </c>
      <c r="C624" s="1" t="n">
        <v>62</v>
      </c>
      <c r="D624" s="1" t="n">
        <v>12.89233288</v>
      </c>
      <c r="E624" s="1" t="n">
        <v>47.02633709</v>
      </c>
      <c r="F624" s="0" t="str">
        <f aca="false">"-"&amp;[1]Sheet1!A621</f>
        <v>-1.86695562</v>
      </c>
      <c r="G624" s="0" t="s">
        <v>11</v>
      </c>
      <c r="H624" s="5" t="n">
        <v>4.09E-007</v>
      </c>
      <c r="I624" s="5" t="n">
        <v>1.31E-005</v>
      </c>
    </row>
    <row r="625" customFormat="false" ht="13.5" hidden="false" customHeight="false" outlineLevel="0" collapsed="false">
      <c r="A625" s="0" t="s">
        <v>632</v>
      </c>
      <c r="B625" s="1" t="n">
        <v>16</v>
      </c>
      <c r="C625" s="1" t="n">
        <v>62</v>
      </c>
      <c r="D625" s="1" t="n">
        <v>8.608360197</v>
      </c>
      <c r="E625" s="1" t="n">
        <v>31.40003072</v>
      </c>
      <c r="F625" s="0" t="str">
        <f aca="false">"-"&amp;[1]Sheet1!A622</f>
        <v>-1.86695562</v>
      </c>
      <c r="G625" s="0" t="s">
        <v>11</v>
      </c>
      <c r="H625" s="5" t="n">
        <v>4.09E-007</v>
      </c>
      <c r="I625" s="5" t="n">
        <v>1.31E-005</v>
      </c>
    </row>
    <row r="626" customFormat="false" ht="13.5" hidden="false" customHeight="false" outlineLevel="0" collapsed="false">
      <c r="A626" s="0" t="s">
        <v>633</v>
      </c>
      <c r="B626" s="1" t="n">
        <v>16</v>
      </c>
      <c r="C626" s="1" t="n">
        <v>62</v>
      </c>
      <c r="D626" s="1" t="n">
        <v>18.06622962</v>
      </c>
      <c r="E626" s="1" t="n">
        <v>65.89874869</v>
      </c>
      <c r="F626" s="0" t="str">
        <f aca="false">"-"&amp;[1]Sheet1!A623</f>
        <v>-1.86695562</v>
      </c>
      <c r="G626" s="0" t="s">
        <v>11</v>
      </c>
      <c r="H626" s="5" t="n">
        <v>4.09E-007</v>
      </c>
      <c r="I626" s="5" t="n">
        <v>1.32E-005</v>
      </c>
    </row>
    <row r="627" customFormat="false" ht="13.5" hidden="false" customHeight="false" outlineLevel="0" collapsed="false">
      <c r="A627" s="0" t="s">
        <v>634</v>
      </c>
      <c r="B627" s="1" t="n">
        <v>16</v>
      </c>
      <c r="C627" s="1" t="n">
        <v>62</v>
      </c>
      <c r="D627" s="1" t="n">
        <v>3.46725619</v>
      </c>
      <c r="E627" s="1" t="n">
        <v>12.6472346</v>
      </c>
      <c r="F627" s="0" t="str">
        <f aca="false">"-"&amp;[1]Sheet1!A624</f>
        <v>-1.86695562</v>
      </c>
      <c r="G627" s="0" t="s">
        <v>11</v>
      </c>
      <c r="H627" s="5" t="n">
        <v>4.09E-007</v>
      </c>
      <c r="I627" s="5" t="n">
        <v>1.31E-005</v>
      </c>
    </row>
    <row r="628" customFormat="false" ht="13.5" hidden="false" customHeight="false" outlineLevel="0" collapsed="false">
      <c r="A628" s="0" t="s">
        <v>635</v>
      </c>
      <c r="B628" s="1" t="n">
        <v>16</v>
      </c>
      <c r="C628" s="1" t="n">
        <v>62</v>
      </c>
      <c r="D628" s="1" t="n">
        <v>10.44131902</v>
      </c>
      <c r="E628" s="1" t="n">
        <v>38.08596882</v>
      </c>
      <c r="F628" s="0" t="str">
        <f aca="false">"-"&amp;[1]Sheet1!A625</f>
        <v>-1.86695562</v>
      </c>
      <c r="G628" s="0" t="s">
        <v>11</v>
      </c>
      <c r="H628" s="5" t="n">
        <v>1E-006</v>
      </c>
      <c r="I628" s="5" t="n">
        <v>2.98E-005</v>
      </c>
    </row>
    <row r="629" customFormat="false" ht="13.5" hidden="false" customHeight="false" outlineLevel="0" collapsed="false">
      <c r="A629" s="0" t="s">
        <v>636</v>
      </c>
      <c r="B629" s="1" t="n">
        <v>15</v>
      </c>
      <c r="C629" s="1" t="n">
        <v>58</v>
      </c>
      <c r="D629" s="1" t="n">
        <v>13.69381767</v>
      </c>
      <c r="E629" s="1" t="n">
        <v>49.84243037</v>
      </c>
      <c r="F629" s="0" t="str">
        <f aca="false">"-"&amp;[1]Sheet1!A626</f>
        <v>-1.863849709</v>
      </c>
      <c r="G629" s="0" t="s">
        <v>11</v>
      </c>
      <c r="H629" s="5" t="n">
        <v>1E-006</v>
      </c>
      <c r="I629" s="5" t="n">
        <v>2.98E-005</v>
      </c>
    </row>
    <row r="630" customFormat="false" ht="13.5" hidden="false" customHeight="false" outlineLevel="0" collapsed="false">
      <c r="A630" s="0" t="s">
        <v>637</v>
      </c>
      <c r="B630" s="1" t="n">
        <v>15</v>
      </c>
      <c r="C630" s="1" t="n">
        <v>58</v>
      </c>
      <c r="D630" s="1" t="n">
        <v>14.71107269</v>
      </c>
      <c r="E630" s="1" t="n">
        <v>53.54501092</v>
      </c>
      <c r="F630" s="0" t="str">
        <f aca="false">"-"&amp;[1]Sheet1!A627</f>
        <v>-1.863849709</v>
      </c>
      <c r="G630" s="0" t="s">
        <v>11</v>
      </c>
      <c r="H630" s="1" t="n">
        <v>0</v>
      </c>
      <c r="I630" s="1" t="n">
        <v>0</v>
      </c>
    </row>
    <row r="631" customFormat="false" ht="13.5" hidden="false" customHeight="false" outlineLevel="0" collapsed="false">
      <c r="A631" s="0" t="s">
        <v>638</v>
      </c>
      <c r="B631" s="1" t="n">
        <v>119</v>
      </c>
      <c r="C631" s="1" t="n">
        <v>460</v>
      </c>
      <c r="D631" s="1" t="n">
        <v>131.7669199</v>
      </c>
      <c r="E631" s="1" t="n">
        <v>479.4631122</v>
      </c>
      <c r="F631" s="0" t="str">
        <f aca="false">"-"&amp;[1]Sheet1!A628</f>
        <v>-1.863431598</v>
      </c>
      <c r="G631" s="0" t="s">
        <v>11</v>
      </c>
      <c r="H631" s="5" t="n">
        <v>1.12E-013</v>
      </c>
      <c r="I631" s="5" t="n">
        <v>1.01E-011</v>
      </c>
    </row>
    <row r="632" customFormat="false" ht="13.5" hidden="false" customHeight="false" outlineLevel="0" collapsed="false">
      <c r="A632" s="0" t="s">
        <v>639</v>
      </c>
      <c r="B632" s="1" t="n">
        <v>43</v>
      </c>
      <c r="C632" s="1" t="n">
        <v>166</v>
      </c>
      <c r="D632" s="1" t="n">
        <v>24.68245753</v>
      </c>
      <c r="E632" s="1" t="n">
        <v>89.69453161</v>
      </c>
      <c r="F632" s="0" t="str">
        <f aca="false">"-"&amp;[1]Sheet1!A629</f>
        <v>-1.861533987</v>
      </c>
      <c r="G632" s="0" t="s">
        <v>11</v>
      </c>
      <c r="H632" s="5" t="n">
        <v>2.45E-006</v>
      </c>
      <c r="I632" s="5" t="n">
        <v>6.81E-005</v>
      </c>
    </row>
    <row r="633" customFormat="false" ht="13.5" hidden="false" customHeight="false" outlineLevel="0" collapsed="false">
      <c r="A633" s="0" t="s">
        <v>640</v>
      </c>
      <c r="B633" s="1" t="n">
        <v>14</v>
      </c>
      <c r="C633" s="1" t="n">
        <v>54</v>
      </c>
      <c r="D633" s="1" t="n">
        <v>13.57518949</v>
      </c>
      <c r="E633" s="1" t="n">
        <v>49.28894927</v>
      </c>
      <c r="F633" s="0" t="str">
        <f aca="false">"-"&amp;[1]Sheet1!A630</f>
        <v>-1.86029189</v>
      </c>
      <c r="G633" s="0" t="s">
        <v>11</v>
      </c>
      <c r="H633" s="5" t="n">
        <v>2.45E-006</v>
      </c>
      <c r="I633" s="5" t="n">
        <v>6.8E-005</v>
      </c>
    </row>
    <row r="634" customFormat="false" ht="13.5" hidden="false" customHeight="false" outlineLevel="0" collapsed="false">
      <c r="A634" s="0" t="s">
        <v>641</v>
      </c>
      <c r="B634" s="1" t="n">
        <v>14</v>
      </c>
      <c r="C634" s="1" t="n">
        <v>54</v>
      </c>
      <c r="D634" s="1" t="n">
        <v>1.729883758</v>
      </c>
      <c r="E634" s="1" t="n">
        <v>6.280881224</v>
      </c>
      <c r="F634" s="0" t="str">
        <f aca="false">"-"&amp;[1]Sheet1!A631</f>
        <v>-1.86029189</v>
      </c>
      <c r="G634" s="0" t="s">
        <v>11</v>
      </c>
      <c r="H634" s="5" t="n">
        <v>6.05E-006</v>
      </c>
      <c r="I634" s="1" t="n">
        <v>0.000153618</v>
      </c>
    </row>
    <row r="635" customFormat="false" ht="13.5" hidden="false" customHeight="false" outlineLevel="0" collapsed="false">
      <c r="A635" s="0" t="s">
        <v>642</v>
      </c>
      <c r="B635" s="1" t="n">
        <v>13</v>
      </c>
      <c r="C635" s="1" t="n">
        <v>50</v>
      </c>
      <c r="D635" s="1" t="n">
        <v>3.775261182</v>
      </c>
      <c r="E635" s="1" t="n">
        <v>13.66820834</v>
      </c>
      <c r="F635" s="0" t="str">
        <f aca="false">"-"&amp;[1]Sheet1!A632</f>
        <v>-1.856175782</v>
      </c>
      <c r="G635" s="0" t="s">
        <v>11</v>
      </c>
      <c r="H635" s="5" t="n">
        <v>1.63E-012</v>
      </c>
      <c r="I635" s="5" t="n">
        <v>1.13E-010</v>
      </c>
    </row>
    <row r="636" customFormat="false" ht="13.5" hidden="false" customHeight="false" outlineLevel="0" collapsed="false">
      <c r="A636" s="0" t="s">
        <v>643</v>
      </c>
      <c r="B636" s="1" t="n">
        <v>32</v>
      </c>
      <c r="C636" s="1" t="n">
        <v>123</v>
      </c>
      <c r="D636" s="1" t="n">
        <v>7.994372352</v>
      </c>
      <c r="E636" s="1" t="n">
        <v>28.92527129</v>
      </c>
      <c r="F636" s="0" t="str">
        <f aca="false">"-"&amp;[1]Sheet1!A633</f>
        <v>-1.855273815</v>
      </c>
      <c r="G636" s="0" t="s">
        <v>11</v>
      </c>
      <c r="H636" s="5" t="n">
        <v>4.32E-008</v>
      </c>
      <c r="I636" s="5" t="n">
        <v>1.66E-006</v>
      </c>
    </row>
    <row r="637" customFormat="false" ht="13.5" hidden="false" customHeight="false" outlineLevel="0" collapsed="false">
      <c r="A637" s="0" t="s">
        <v>644</v>
      </c>
      <c r="B637" s="1" t="n">
        <v>19</v>
      </c>
      <c r="C637" s="1" t="n">
        <v>73</v>
      </c>
      <c r="D637" s="1" t="n">
        <v>8.426238881</v>
      </c>
      <c r="E637" s="1" t="n">
        <v>30.47480685</v>
      </c>
      <c r="F637" s="0" t="str">
        <f aca="false">"-"&amp;[1]Sheet1!A634</f>
        <v>-1.854656355</v>
      </c>
      <c r="G637" s="0" t="s">
        <v>11</v>
      </c>
      <c r="H637" s="5" t="n">
        <v>2.78E-014</v>
      </c>
      <c r="I637" s="5" t="n">
        <v>2.78E-012</v>
      </c>
    </row>
    <row r="638" customFormat="false" ht="13.5" hidden="false" customHeight="false" outlineLevel="0" collapsed="false">
      <c r="A638" s="0" t="s">
        <v>645</v>
      </c>
      <c r="B638" s="1" t="n">
        <v>50</v>
      </c>
      <c r="C638" s="1" t="n">
        <v>192</v>
      </c>
      <c r="D638" s="1" t="n">
        <v>54.65897498</v>
      </c>
      <c r="E638" s="1" t="n">
        <v>197.5743869</v>
      </c>
      <c r="F638" s="0" t="str">
        <f aca="false">"-"&amp;[1]Sheet1!A635</f>
        <v>-1.853865621</v>
      </c>
      <c r="G638" s="0" t="s">
        <v>11</v>
      </c>
      <c r="H638" s="1" t="n">
        <v>0</v>
      </c>
      <c r="I638" s="1" t="n">
        <v>0</v>
      </c>
    </row>
    <row r="639" customFormat="false" ht="13.5" hidden="false" customHeight="false" outlineLevel="0" collapsed="false">
      <c r="A639" s="0" t="s">
        <v>646</v>
      </c>
      <c r="B639" s="1" t="n">
        <v>87</v>
      </c>
      <c r="C639" s="1" t="n">
        <v>334</v>
      </c>
      <c r="D639" s="1" t="n">
        <v>32.60204975</v>
      </c>
      <c r="E639" s="1" t="n">
        <v>117.8175684</v>
      </c>
      <c r="F639" s="0" t="str">
        <f aca="false">"-"&amp;[1]Sheet1!A636</f>
        <v>-1.853520106</v>
      </c>
      <c r="G639" s="0" t="s">
        <v>11</v>
      </c>
      <c r="H639" s="5" t="n">
        <v>3.41E-012</v>
      </c>
      <c r="I639" s="5" t="n">
        <v>2.28E-010</v>
      </c>
    </row>
    <row r="640" customFormat="false" ht="13.5" hidden="false" customHeight="false" outlineLevel="0" collapsed="false">
      <c r="A640" s="0" t="s">
        <v>647</v>
      </c>
      <c r="B640" s="1" t="n">
        <v>31</v>
      </c>
      <c r="C640" s="1" t="n">
        <v>119</v>
      </c>
      <c r="D640" s="1" t="n">
        <v>19.34728954</v>
      </c>
      <c r="E640" s="1" t="n">
        <v>69.91064905</v>
      </c>
      <c r="F640" s="0" t="str">
        <f aca="false">"-"&amp;[1]Sheet1!A637</f>
        <v>-1.853380763</v>
      </c>
      <c r="G640" s="0" t="s">
        <v>11</v>
      </c>
      <c r="H640" s="5" t="n">
        <v>1.5E-005</v>
      </c>
      <c r="I640" s="1" t="n">
        <v>0.000344147</v>
      </c>
    </row>
    <row r="641" customFormat="false" ht="13.5" hidden="false" customHeight="false" outlineLevel="0" collapsed="false">
      <c r="A641" s="0" t="s">
        <v>648</v>
      </c>
      <c r="B641" s="1" t="n">
        <v>12</v>
      </c>
      <c r="C641" s="1" t="n">
        <v>46</v>
      </c>
      <c r="D641" s="1" t="n">
        <v>0.719116682</v>
      </c>
      <c r="E641" s="1" t="n">
        <v>2.59485972</v>
      </c>
      <c r="F641" s="0" t="str">
        <f aca="false">"-"&amp;[1]Sheet1!A638</f>
        <v>-1.851358765</v>
      </c>
      <c r="G641" s="0" t="s">
        <v>11</v>
      </c>
      <c r="H641" s="5" t="n">
        <v>1.5E-005</v>
      </c>
      <c r="I641" s="1" t="n">
        <v>0.000344074</v>
      </c>
    </row>
    <row r="642" customFormat="false" ht="13.5" hidden="false" customHeight="false" outlineLevel="0" collapsed="false">
      <c r="A642" s="0" t="s">
        <v>649</v>
      </c>
      <c r="B642" s="1" t="n">
        <v>12</v>
      </c>
      <c r="C642" s="1" t="n">
        <v>46</v>
      </c>
      <c r="D642" s="1" t="n">
        <v>12.55823279</v>
      </c>
      <c r="E642" s="1" t="n">
        <v>45.31511122</v>
      </c>
      <c r="F642" s="0" t="str">
        <f aca="false">"-"&amp;[1]Sheet1!A639</f>
        <v>-1.851358765</v>
      </c>
      <c r="G642" s="0" t="s">
        <v>11</v>
      </c>
      <c r="H642" s="5" t="n">
        <v>3.73E-005</v>
      </c>
      <c r="I642" s="1" t="n">
        <v>0.00077491</v>
      </c>
    </row>
    <row r="643" customFormat="false" ht="13.5" hidden="false" customHeight="false" outlineLevel="0" collapsed="false">
      <c r="A643" s="0" t="s">
        <v>650</v>
      </c>
      <c r="B643" s="1" t="n">
        <v>11</v>
      </c>
      <c r="C643" s="1" t="n">
        <v>42</v>
      </c>
      <c r="D643" s="1" t="n">
        <v>7.070865152</v>
      </c>
      <c r="E643" s="1" t="n">
        <v>25.41365299</v>
      </c>
      <c r="F643" s="0" t="str">
        <f aca="false">"-"&amp;[1]Sheet1!A640</f>
        <v>-1.845645114</v>
      </c>
      <c r="G643" s="0" t="s">
        <v>11</v>
      </c>
      <c r="H643" s="5" t="n">
        <v>3.73E-005</v>
      </c>
      <c r="I643" s="1" t="n">
        <v>0.000774615</v>
      </c>
    </row>
    <row r="644" customFormat="false" ht="13.5" hidden="false" customHeight="false" outlineLevel="0" collapsed="false">
      <c r="A644" s="0" t="s">
        <v>651</v>
      </c>
      <c r="B644" s="1" t="n">
        <v>11</v>
      </c>
      <c r="C644" s="1" t="n">
        <v>42</v>
      </c>
      <c r="D644" s="1" t="n">
        <v>9.884403119</v>
      </c>
      <c r="E644" s="1" t="n">
        <v>35.52589188</v>
      </c>
      <c r="F644" s="0" t="str">
        <f aca="false">"-"&amp;[1]Sheet1!A641</f>
        <v>-1.845645114</v>
      </c>
      <c r="G644" s="0" t="s">
        <v>11</v>
      </c>
      <c r="H644" s="5" t="n">
        <v>3.73E-005</v>
      </c>
      <c r="I644" s="1" t="n">
        <v>0.000774468</v>
      </c>
    </row>
    <row r="645" customFormat="false" ht="13.5" hidden="false" customHeight="false" outlineLevel="0" collapsed="false">
      <c r="A645" s="0" t="s">
        <v>652</v>
      </c>
      <c r="B645" s="1" t="n">
        <v>11</v>
      </c>
      <c r="C645" s="1" t="n">
        <v>42</v>
      </c>
      <c r="D645" s="1" t="n">
        <v>2.389773412</v>
      </c>
      <c r="E645" s="1" t="n">
        <v>8.589171328</v>
      </c>
      <c r="F645" s="0" t="str">
        <f aca="false">"-"&amp;[1]Sheet1!A642</f>
        <v>-1.845645114</v>
      </c>
      <c r="G645" s="0" t="s">
        <v>11</v>
      </c>
      <c r="H645" s="5" t="n">
        <v>3.73E-005</v>
      </c>
      <c r="I645" s="1" t="n">
        <v>0.000774762</v>
      </c>
    </row>
    <row r="646" customFormat="false" ht="13.5" hidden="false" customHeight="false" outlineLevel="0" collapsed="false">
      <c r="A646" s="0" t="s">
        <v>653</v>
      </c>
      <c r="B646" s="1" t="n">
        <v>11</v>
      </c>
      <c r="C646" s="1" t="n">
        <v>42</v>
      </c>
      <c r="D646" s="1" t="n">
        <v>7.551683983</v>
      </c>
      <c r="E646" s="1" t="n">
        <v>27.1417814</v>
      </c>
      <c r="F646" s="0" t="str">
        <f aca="false">"-"&amp;[1]Sheet1!A643</f>
        <v>-1.845645114</v>
      </c>
      <c r="G646" s="0" t="s">
        <v>11</v>
      </c>
      <c r="H646" s="5" t="n">
        <v>1.11E-008</v>
      </c>
      <c r="I646" s="5" t="n">
        <v>4.69E-007</v>
      </c>
    </row>
    <row r="647" customFormat="false" ht="13.5" hidden="false" customHeight="false" outlineLevel="0" collapsed="false">
      <c r="A647" s="0" t="s">
        <v>654</v>
      </c>
      <c r="B647" s="1" t="n">
        <v>21</v>
      </c>
      <c r="C647" s="1" t="n">
        <v>80</v>
      </c>
      <c r="D647" s="1" t="n">
        <v>20.13526709</v>
      </c>
      <c r="E647" s="1" t="n">
        <v>72.20479222</v>
      </c>
      <c r="F647" s="0" t="str">
        <f aca="false">"-"&amp;[1]Sheet1!A644</f>
        <v>-1.842369982</v>
      </c>
      <c r="G647" s="0" t="s">
        <v>11</v>
      </c>
      <c r="H647" s="5" t="n">
        <v>2.04E-013</v>
      </c>
      <c r="I647" s="5" t="n">
        <v>1.74E-011</v>
      </c>
    </row>
    <row r="648" customFormat="false" ht="13.5" hidden="false" customHeight="false" outlineLevel="0" collapsed="false">
      <c r="A648" s="0" t="s">
        <v>655</v>
      </c>
      <c r="B648" s="1" t="n">
        <v>36</v>
      </c>
      <c r="C648" s="1" t="n">
        <v>137</v>
      </c>
      <c r="D648" s="1" t="n">
        <v>12.89906165</v>
      </c>
      <c r="E648" s="1" t="n">
        <v>46.20767536</v>
      </c>
      <c r="F648" s="0" t="str">
        <f aca="false">"-"&amp;[1]Sheet1!A645</f>
        <v>-1.840866391</v>
      </c>
      <c r="G648" s="0" t="s">
        <v>11</v>
      </c>
      <c r="H648" s="5" t="n">
        <v>5E-010</v>
      </c>
      <c r="I648" s="5" t="n">
        <v>2.55E-008</v>
      </c>
    </row>
    <row r="649" customFormat="false" ht="13.5" hidden="false" customHeight="false" outlineLevel="0" collapsed="false">
      <c r="A649" s="0" t="s">
        <v>656</v>
      </c>
      <c r="B649" s="1" t="n">
        <v>25</v>
      </c>
      <c r="C649" s="1" t="n">
        <v>95</v>
      </c>
      <c r="D649" s="1" t="n">
        <v>23.31918226</v>
      </c>
      <c r="E649" s="1" t="n">
        <v>83.41321275</v>
      </c>
      <c r="F649" s="0" t="str">
        <f aca="false">"-"&amp;[1]Sheet1!A646</f>
        <v>-1.838758728</v>
      </c>
      <c r="G649" s="0" t="s">
        <v>11</v>
      </c>
      <c r="H649" s="5" t="n">
        <v>1.53E-006</v>
      </c>
      <c r="I649" s="5" t="n">
        <v>4.39E-005</v>
      </c>
    </row>
    <row r="650" customFormat="false" ht="13.5" hidden="false" customHeight="false" outlineLevel="0" collapsed="false">
      <c r="A650" s="0" t="s">
        <v>657</v>
      </c>
      <c r="B650" s="1" t="n">
        <v>15</v>
      </c>
      <c r="C650" s="1" t="n">
        <v>57</v>
      </c>
      <c r="D650" s="1" t="n">
        <v>8.198846246</v>
      </c>
      <c r="E650" s="1" t="n">
        <v>29.32744805</v>
      </c>
      <c r="F650" s="0" t="str">
        <f aca="false">"-"&amp;[1]Sheet1!A647</f>
        <v>-1.838758728</v>
      </c>
      <c r="G650" s="0" t="s">
        <v>11</v>
      </c>
      <c r="H650" s="5" t="n">
        <v>5E-010</v>
      </c>
      <c r="I650" s="5" t="n">
        <v>2.55E-008</v>
      </c>
    </row>
    <row r="651" customFormat="false" ht="13.5" hidden="false" customHeight="false" outlineLevel="0" collapsed="false">
      <c r="A651" s="0" t="s">
        <v>658</v>
      </c>
      <c r="B651" s="1" t="n">
        <v>25</v>
      </c>
      <c r="C651" s="1" t="n">
        <v>95</v>
      </c>
      <c r="D651" s="1" t="n">
        <v>17.16291814</v>
      </c>
      <c r="E651" s="1" t="n">
        <v>61.39212459</v>
      </c>
      <c r="F651" s="0" t="str">
        <f aca="false">"-"&amp;[1]Sheet1!A648</f>
        <v>-1.838758728</v>
      </c>
      <c r="G651" s="0" t="s">
        <v>11</v>
      </c>
      <c r="H651" s="5" t="n">
        <v>1.25E-013</v>
      </c>
      <c r="I651" s="5" t="n">
        <v>1.11E-011</v>
      </c>
    </row>
    <row r="652" customFormat="false" ht="13.5" hidden="false" customHeight="false" outlineLevel="0" collapsed="false">
      <c r="A652" s="0" t="s">
        <v>659</v>
      </c>
      <c r="B652" s="1" t="n">
        <v>38</v>
      </c>
      <c r="C652" s="1" t="n">
        <v>144</v>
      </c>
      <c r="D652" s="1" t="n">
        <v>8.661233591</v>
      </c>
      <c r="E652" s="1" t="n">
        <v>30.89559635</v>
      </c>
      <c r="F652" s="0" t="str">
        <f aca="false">"-"&amp;[1]Sheet1!A649</f>
        <v>-1.834756798</v>
      </c>
      <c r="G652" s="0" t="s">
        <v>11</v>
      </c>
      <c r="H652" s="5" t="n">
        <v>3.77E-006</v>
      </c>
      <c r="I652" s="1" t="n">
        <v>0.000100654</v>
      </c>
    </row>
    <row r="653" customFormat="false" ht="13.5" hidden="false" customHeight="false" outlineLevel="0" collapsed="false">
      <c r="A653" s="0" t="s">
        <v>660</v>
      </c>
      <c r="B653" s="1" t="n">
        <v>14</v>
      </c>
      <c r="C653" s="1" t="n">
        <v>53</v>
      </c>
      <c r="D653" s="1" t="n">
        <v>10.22471719</v>
      </c>
      <c r="E653" s="1" t="n">
        <v>36.43653531</v>
      </c>
      <c r="F653" s="0" t="str">
        <f aca="false">"-"&amp;[1]Sheet1!A650</f>
        <v>-1.833324842</v>
      </c>
      <c r="G653" s="0" t="s">
        <v>11</v>
      </c>
      <c r="H653" s="5" t="n">
        <v>3.77E-006</v>
      </c>
      <c r="I653" s="1" t="n">
        <v>0.000100678</v>
      </c>
    </row>
    <row r="654" customFormat="false" ht="13.5" hidden="false" customHeight="false" outlineLevel="0" collapsed="false">
      <c r="A654" s="0" t="s">
        <v>661</v>
      </c>
      <c r="B654" s="1" t="n">
        <v>14</v>
      </c>
      <c r="C654" s="1" t="n">
        <v>53</v>
      </c>
      <c r="D654" s="1" t="n">
        <v>4.011366511</v>
      </c>
      <c r="E654" s="1" t="n">
        <v>14.294801</v>
      </c>
      <c r="F654" s="0" t="str">
        <f aca="false">"-"&amp;[1]Sheet1!A651</f>
        <v>-1.833324842</v>
      </c>
      <c r="G654" s="0" t="s">
        <v>11</v>
      </c>
      <c r="H654" s="5" t="n">
        <v>6.44E-015</v>
      </c>
      <c r="I654" s="5" t="n">
        <v>6.99E-013</v>
      </c>
    </row>
    <row r="655" customFormat="false" ht="13.5" hidden="false" customHeight="false" outlineLevel="0" collapsed="false">
      <c r="A655" s="0" t="s">
        <v>662</v>
      </c>
      <c r="B655" s="1" t="n">
        <v>74</v>
      </c>
      <c r="C655" s="1" t="n">
        <v>280</v>
      </c>
      <c r="D655" s="1" t="n">
        <v>68.28257756</v>
      </c>
      <c r="E655" s="1" t="n">
        <v>243.2059265</v>
      </c>
      <c r="F655" s="0" t="str">
        <f aca="false">"-"&amp;[1]Sheet1!A652</f>
        <v>-1.832588961</v>
      </c>
      <c r="G655" s="0" t="s">
        <v>11</v>
      </c>
      <c r="H655" s="5" t="n">
        <v>7.7E-014</v>
      </c>
      <c r="I655" s="5" t="n">
        <v>7.24E-012</v>
      </c>
    </row>
    <row r="656" customFormat="false" ht="13.5" hidden="false" customHeight="false" outlineLevel="0" collapsed="false">
      <c r="A656" s="0" t="s">
        <v>663</v>
      </c>
      <c r="B656" s="1" t="n">
        <v>46</v>
      </c>
      <c r="C656" s="1" t="n">
        <v>174</v>
      </c>
      <c r="D656" s="1" t="n">
        <v>18.36033104</v>
      </c>
      <c r="E656" s="1" t="n">
        <v>65.37472263</v>
      </c>
      <c r="F656" s="0" t="str">
        <f aca="false">"-"&amp;[1]Sheet1!A653</f>
        <v>-1.83214085</v>
      </c>
      <c r="G656" s="0" t="s">
        <v>11</v>
      </c>
      <c r="H656" s="5" t="n">
        <v>2.86E-009</v>
      </c>
      <c r="I656" s="5" t="n">
        <v>1.32E-007</v>
      </c>
    </row>
    <row r="657" customFormat="false" ht="13.5" hidden="false" customHeight="false" outlineLevel="0" collapsed="false">
      <c r="A657" s="0" t="s">
        <v>664</v>
      </c>
      <c r="B657" s="1" t="n">
        <v>23</v>
      </c>
      <c r="C657" s="1" t="n">
        <v>87</v>
      </c>
      <c r="D657" s="1" t="n">
        <v>12.37451778</v>
      </c>
      <c r="E657" s="1" t="n">
        <v>44.06133343</v>
      </c>
      <c r="F657" s="0" t="str">
        <f aca="false">"-"&amp;[1]Sheet1!A654</f>
        <v>-1.83214085</v>
      </c>
      <c r="G657" s="0" t="s">
        <v>11</v>
      </c>
      <c r="H657" s="1" t="n">
        <v>0</v>
      </c>
      <c r="I657" s="1" t="n">
        <v>0</v>
      </c>
    </row>
    <row r="658" customFormat="false" ht="13.5" hidden="false" customHeight="false" outlineLevel="0" collapsed="false">
      <c r="A658" s="0" t="s">
        <v>665</v>
      </c>
      <c r="B658" s="1" t="n">
        <v>73</v>
      </c>
      <c r="C658" s="1" t="n">
        <v>276</v>
      </c>
      <c r="D658" s="1" t="n">
        <v>11.22664</v>
      </c>
      <c r="E658" s="1" t="n">
        <v>39.95525935</v>
      </c>
      <c r="F658" s="0" t="str">
        <f aca="false">"-"&amp;[1]Sheet1!A655</f>
        <v>-1.831459208</v>
      </c>
      <c r="G658" s="0" t="s">
        <v>11</v>
      </c>
      <c r="H658" s="5" t="n">
        <v>1.3E-010</v>
      </c>
      <c r="I658" s="5" t="n">
        <v>7.15E-009</v>
      </c>
    </row>
    <row r="659" customFormat="false" ht="13.5" hidden="false" customHeight="false" outlineLevel="0" collapsed="false">
      <c r="A659" s="0" t="s">
        <v>666</v>
      </c>
      <c r="B659" s="1" t="n">
        <v>27</v>
      </c>
      <c r="C659" s="1" t="n">
        <v>102</v>
      </c>
      <c r="D659" s="1" t="n">
        <v>8.581459071</v>
      </c>
      <c r="E659" s="1" t="n">
        <v>30.51655316</v>
      </c>
      <c r="F659" s="0" t="str">
        <f aca="false">"-"&amp;[1]Sheet1!A656</f>
        <v>-1.83029715</v>
      </c>
      <c r="G659" s="0" t="s">
        <v>11</v>
      </c>
      <c r="H659" s="5" t="n">
        <v>1.3E-010</v>
      </c>
      <c r="I659" s="5" t="n">
        <v>7.15E-009</v>
      </c>
    </row>
    <row r="660" customFormat="false" ht="13.5" hidden="false" customHeight="false" outlineLevel="0" collapsed="false">
      <c r="A660" s="0" t="s">
        <v>667</v>
      </c>
      <c r="B660" s="1" t="n">
        <v>27</v>
      </c>
      <c r="C660" s="1" t="n">
        <v>102</v>
      </c>
      <c r="D660" s="1" t="n">
        <v>20.87381936</v>
      </c>
      <c r="E660" s="1" t="n">
        <v>74.22945362</v>
      </c>
      <c r="F660" s="0" t="str">
        <f aca="false">"-"&amp;[1]Sheet1!A657</f>
        <v>-1.83029715</v>
      </c>
      <c r="G660" s="0" t="s">
        <v>11</v>
      </c>
      <c r="H660" s="5" t="n">
        <v>3.06E-014</v>
      </c>
      <c r="I660" s="5" t="n">
        <v>3.05E-012</v>
      </c>
    </row>
    <row r="661" customFormat="false" ht="13.5" hidden="false" customHeight="false" outlineLevel="0" collapsed="false">
      <c r="A661" s="0" t="s">
        <v>668</v>
      </c>
      <c r="B661" s="1" t="n">
        <v>49</v>
      </c>
      <c r="C661" s="1" t="n">
        <v>185</v>
      </c>
      <c r="D661" s="1" t="n">
        <v>54.96620843</v>
      </c>
      <c r="E661" s="1" t="n">
        <v>195.3481776</v>
      </c>
      <c r="F661" s="0" t="str">
        <f aca="false">"-"&amp;[1]Sheet1!A658</f>
        <v>-1.829430926</v>
      </c>
      <c r="G661" s="0" t="s">
        <v>11</v>
      </c>
      <c r="H661" s="5" t="n">
        <v>3.95E-014</v>
      </c>
      <c r="I661" s="5" t="n">
        <v>3.86E-012</v>
      </c>
    </row>
    <row r="662" customFormat="false" ht="13.5" hidden="false" customHeight="false" outlineLevel="0" collapsed="false">
      <c r="A662" s="0" t="s">
        <v>669</v>
      </c>
      <c r="B662" s="1" t="n">
        <v>57</v>
      </c>
      <c r="C662" s="1" t="n">
        <v>215</v>
      </c>
      <c r="D662" s="1" t="n">
        <v>14.51463404</v>
      </c>
      <c r="E662" s="1" t="n">
        <v>51.5356348</v>
      </c>
      <c r="F662" s="0" t="str">
        <f aca="false">"-"&amp;[1]Sheet1!A659</f>
        <v>-1.828062145</v>
      </c>
      <c r="G662" s="0" t="s">
        <v>11</v>
      </c>
      <c r="H662" s="5" t="n">
        <v>3.09E-010</v>
      </c>
      <c r="I662" s="5" t="n">
        <v>1.62E-008</v>
      </c>
    </row>
    <row r="663" customFormat="false" ht="13.5" hidden="false" customHeight="false" outlineLevel="0" collapsed="false">
      <c r="A663" s="0" t="s">
        <v>670</v>
      </c>
      <c r="B663" s="1" t="n">
        <v>26</v>
      </c>
      <c r="C663" s="1" t="n">
        <v>98</v>
      </c>
      <c r="D663" s="1" t="n">
        <v>7.614946616</v>
      </c>
      <c r="E663" s="1" t="n">
        <v>27.01826931</v>
      </c>
      <c r="F663" s="0" t="str">
        <f aca="false">"-"&amp;[1]Sheet1!A660</f>
        <v>-1.827029436</v>
      </c>
      <c r="G663" s="0" t="s">
        <v>11</v>
      </c>
      <c r="H663" s="5" t="n">
        <v>9.32E-006</v>
      </c>
      <c r="I663" s="1" t="n">
        <v>0.000226463</v>
      </c>
    </row>
    <row r="664" customFormat="false" ht="13.5" hidden="false" customHeight="false" outlineLevel="0" collapsed="false">
      <c r="A664" s="0" t="s">
        <v>671</v>
      </c>
      <c r="B664" s="1" t="n">
        <v>13</v>
      </c>
      <c r="C664" s="1" t="n">
        <v>49</v>
      </c>
      <c r="D664" s="1" t="n">
        <v>2.561629573</v>
      </c>
      <c r="E664" s="1" t="n">
        <v>9.088809308</v>
      </c>
      <c r="F664" s="0" t="str">
        <f aca="false">"-"&amp;[1]Sheet1!A661</f>
        <v>-1.827029436</v>
      </c>
      <c r="G664" s="0" t="s">
        <v>11</v>
      </c>
      <c r="H664" s="5" t="n">
        <v>1.67E-008</v>
      </c>
      <c r="I664" s="5" t="n">
        <v>6.86E-007</v>
      </c>
    </row>
    <row r="665" customFormat="false" ht="13.5" hidden="false" customHeight="false" outlineLevel="0" collapsed="false">
      <c r="A665" s="0" t="s">
        <v>672</v>
      </c>
      <c r="B665" s="1" t="n">
        <v>21</v>
      </c>
      <c r="C665" s="1" t="n">
        <v>79</v>
      </c>
      <c r="D665" s="1" t="n">
        <v>24.0280854</v>
      </c>
      <c r="E665" s="1" t="n">
        <v>85.08733057</v>
      </c>
      <c r="F665" s="0" t="str">
        <f aca="false">"-"&amp;[1]Sheet1!A662</f>
        <v>-1.824222635</v>
      </c>
      <c r="G665" s="0" t="s">
        <v>11</v>
      </c>
      <c r="H665" s="5" t="n">
        <v>7.39E-010</v>
      </c>
      <c r="I665" s="5" t="n">
        <v>3.7E-008</v>
      </c>
    </row>
    <row r="666" customFormat="false" ht="13.5" hidden="false" customHeight="false" outlineLevel="0" collapsed="false">
      <c r="A666" s="0" t="s">
        <v>673</v>
      </c>
      <c r="B666" s="1" t="n">
        <v>25</v>
      </c>
      <c r="C666" s="1" t="n">
        <v>94</v>
      </c>
      <c r="D666" s="1" t="n">
        <v>9.909306087</v>
      </c>
      <c r="E666" s="1" t="n">
        <v>35.07268574</v>
      </c>
      <c r="F666" s="0" t="str">
        <f aca="false">"-"&amp;[1]Sheet1!A663</f>
        <v>-1.823491972</v>
      </c>
      <c r="G666" s="0" t="s">
        <v>11</v>
      </c>
      <c r="H666" s="5" t="n">
        <v>3.39E-011</v>
      </c>
      <c r="I666" s="5" t="n">
        <v>2.01E-009</v>
      </c>
    </row>
    <row r="667" customFormat="false" ht="13.5" hidden="false" customHeight="false" outlineLevel="0" collapsed="false">
      <c r="A667" s="0" t="s">
        <v>674</v>
      </c>
      <c r="B667" s="1" t="n">
        <v>29</v>
      </c>
      <c r="C667" s="1" t="n">
        <v>109</v>
      </c>
      <c r="D667" s="1" t="n">
        <v>4.77662789</v>
      </c>
      <c r="E667" s="1" t="n">
        <v>16.9000444</v>
      </c>
      <c r="F667" s="0" t="str">
        <f aca="false">"-"&amp;[1]Sheet1!A664</f>
        <v>-1.82296264</v>
      </c>
      <c r="G667" s="0" t="s">
        <v>11</v>
      </c>
      <c r="H667" s="5" t="n">
        <v>1.75E-012</v>
      </c>
      <c r="I667" s="5" t="n">
        <v>1.21E-010</v>
      </c>
    </row>
    <row r="668" customFormat="false" ht="13.5" hidden="false" customHeight="false" outlineLevel="0" collapsed="false">
      <c r="A668" s="0" t="s">
        <v>675</v>
      </c>
      <c r="B668" s="1" t="n">
        <v>33</v>
      </c>
      <c r="C668" s="1" t="n">
        <v>124</v>
      </c>
      <c r="D668" s="1" t="n">
        <v>21.05488099</v>
      </c>
      <c r="E668" s="1" t="n">
        <v>74.47293532</v>
      </c>
      <c r="F668" s="0" t="str">
        <f aca="false">"-"&amp;[1]Sheet1!A665</f>
        <v>-1.822561501</v>
      </c>
      <c r="G668" s="0" t="s">
        <v>11</v>
      </c>
      <c r="H668" s="5" t="n">
        <v>1.42E-014</v>
      </c>
      <c r="I668" s="5" t="n">
        <v>1.48E-012</v>
      </c>
    </row>
    <row r="669" customFormat="false" ht="13.5" hidden="false" customHeight="false" outlineLevel="0" collapsed="false">
      <c r="A669" s="0" t="s">
        <v>676</v>
      </c>
      <c r="B669" s="1" t="n">
        <v>45</v>
      </c>
      <c r="C669" s="1" t="n">
        <v>169</v>
      </c>
      <c r="D669" s="1" t="n">
        <v>35.92238681</v>
      </c>
      <c r="E669" s="1" t="n">
        <v>126.9922773</v>
      </c>
      <c r="F669" s="0" t="str">
        <f aca="false">"-"&amp;[1]Sheet1!A666</f>
        <v>-1.82178565</v>
      </c>
      <c r="G669" s="0" t="s">
        <v>11</v>
      </c>
      <c r="H669" s="5" t="n">
        <v>2.32E-005</v>
      </c>
      <c r="I669" s="1" t="n">
        <v>0.000508305</v>
      </c>
    </row>
    <row r="670" customFormat="false" ht="13.5" hidden="false" customHeight="false" outlineLevel="0" collapsed="false">
      <c r="A670" s="0" t="s">
        <v>677</v>
      </c>
      <c r="B670" s="1" t="n">
        <v>12</v>
      </c>
      <c r="C670" s="1" t="n">
        <v>45</v>
      </c>
      <c r="D670" s="1" t="n">
        <v>12.63527716</v>
      </c>
      <c r="E670" s="1" t="n">
        <v>44.60196329</v>
      </c>
      <c r="F670" s="0" t="str">
        <f aca="false">"-"&amp;[1]Sheet1!A667</f>
        <v>-1.819649905</v>
      </c>
      <c r="G670" s="0" t="s">
        <v>11</v>
      </c>
      <c r="H670" s="5" t="n">
        <v>4.06E-008</v>
      </c>
      <c r="I670" s="5" t="n">
        <v>1.57E-006</v>
      </c>
    </row>
    <row r="671" customFormat="false" ht="13.5" hidden="false" customHeight="false" outlineLevel="0" collapsed="false">
      <c r="A671" s="0" t="s">
        <v>678</v>
      </c>
      <c r="B671" s="1" t="n">
        <v>20</v>
      </c>
      <c r="C671" s="1" t="n">
        <v>75</v>
      </c>
      <c r="D671" s="1" t="n">
        <v>11.877452</v>
      </c>
      <c r="E671" s="1" t="n">
        <v>41.92687438</v>
      </c>
      <c r="F671" s="0" t="str">
        <f aca="false">"-"&amp;[1]Sheet1!A668</f>
        <v>-1.819649905</v>
      </c>
      <c r="G671" s="0" t="s">
        <v>11</v>
      </c>
      <c r="H671" s="5" t="n">
        <v>9.53E-007</v>
      </c>
      <c r="I671" s="5" t="n">
        <v>2.85E-005</v>
      </c>
    </row>
    <row r="672" customFormat="false" ht="13.5" hidden="false" customHeight="false" outlineLevel="0" collapsed="false">
      <c r="A672" s="0" t="s">
        <v>679</v>
      </c>
      <c r="B672" s="1" t="n">
        <v>16</v>
      </c>
      <c r="C672" s="1" t="n">
        <v>60</v>
      </c>
      <c r="D672" s="1" t="n">
        <v>10.56179578</v>
      </c>
      <c r="E672" s="1" t="n">
        <v>37.28266675</v>
      </c>
      <c r="F672" s="0" t="str">
        <f aca="false">"-"&amp;[1]Sheet1!A669</f>
        <v>-1.819649905</v>
      </c>
      <c r="G672" s="0" t="s">
        <v>11</v>
      </c>
      <c r="H672" s="5" t="n">
        <v>2.32E-005</v>
      </c>
      <c r="I672" s="1" t="n">
        <v>0.000508203</v>
      </c>
    </row>
    <row r="673" customFormat="false" ht="13.5" hidden="false" customHeight="false" outlineLevel="0" collapsed="false">
      <c r="A673" s="0" t="s">
        <v>680</v>
      </c>
      <c r="B673" s="1" t="n">
        <v>12</v>
      </c>
      <c r="C673" s="1" t="n">
        <v>45</v>
      </c>
      <c r="D673" s="1" t="n">
        <v>3.024302756</v>
      </c>
      <c r="E673" s="1" t="n">
        <v>10.67565348</v>
      </c>
      <c r="F673" s="0" t="str">
        <f aca="false">"-"&amp;[1]Sheet1!A670</f>
        <v>-1.819649905</v>
      </c>
      <c r="G673" s="0" t="s">
        <v>11</v>
      </c>
      <c r="H673" s="1" t="n">
        <v>0</v>
      </c>
      <c r="I673" s="1" t="n">
        <v>0</v>
      </c>
    </row>
    <row r="674" customFormat="false" ht="13.5" hidden="false" customHeight="false" outlineLevel="0" collapsed="false">
      <c r="A674" s="0" t="s">
        <v>681</v>
      </c>
      <c r="B674" s="1" t="n">
        <v>214</v>
      </c>
      <c r="C674" s="1" t="n">
        <v>801</v>
      </c>
      <c r="D674" s="1" t="n">
        <v>62.25194038</v>
      </c>
      <c r="E674" s="1" t="n">
        <v>219.3358242</v>
      </c>
      <c r="F674" s="0" t="str">
        <f aca="false">"-"&amp;[1]Sheet1!A671</f>
        <v>-1.816950756</v>
      </c>
      <c r="G674" s="0" t="s">
        <v>11</v>
      </c>
      <c r="H674" s="5" t="n">
        <v>1.91E-010</v>
      </c>
      <c r="I674" s="5" t="n">
        <v>1.03E-008</v>
      </c>
    </row>
    <row r="675" customFormat="false" ht="13.5" hidden="false" customHeight="false" outlineLevel="0" collapsed="false">
      <c r="A675" s="0" t="s">
        <v>682</v>
      </c>
      <c r="B675" s="1" t="n">
        <v>27</v>
      </c>
      <c r="C675" s="1" t="n">
        <v>101</v>
      </c>
      <c r="D675" s="1" t="n">
        <v>11.35781348</v>
      </c>
      <c r="E675" s="1" t="n">
        <v>39.99357961</v>
      </c>
      <c r="F675" s="0" t="str">
        <f aca="false">"-"&amp;[1]Sheet1!A672</f>
        <v>-1.81608329</v>
      </c>
      <c r="G675" s="0" t="s">
        <v>11</v>
      </c>
      <c r="H675" s="5" t="n">
        <v>9.9E-008</v>
      </c>
      <c r="I675" s="5" t="n">
        <v>3.57E-006</v>
      </c>
    </row>
    <row r="676" customFormat="false" ht="13.5" hidden="false" customHeight="false" outlineLevel="0" collapsed="false">
      <c r="A676" s="0" t="s">
        <v>683</v>
      </c>
      <c r="B676" s="1" t="n">
        <v>19</v>
      </c>
      <c r="C676" s="1" t="n">
        <v>71</v>
      </c>
      <c r="D676" s="1" t="n">
        <v>11.09168179</v>
      </c>
      <c r="E676" s="1" t="n">
        <v>39.01576124</v>
      </c>
      <c r="F676" s="0" t="str">
        <f aca="false">"-"&amp;[1]Sheet1!A673</f>
        <v>-1.814578916</v>
      </c>
      <c r="G676" s="0" t="s">
        <v>11</v>
      </c>
      <c r="H676" s="5" t="n">
        <v>2.04E-013</v>
      </c>
      <c r="I676" s="5" t="n">
        <v>1.74E-011</v>
      </c>
    </row>
    <row r="677" customFormat="false" ht="13.5" hidden="false" customHeight="false" outlineLevel="0" collapsed="false">
      <c r="A677" s="0" t="s">
        <v>684</v>
      </c>
      <c r="B677" s="1" t="n">
        <v>37</v>
      </c>
      <c r="C677" s="1" t="n">
        <v>138</v>
      </c>
      <c r="D677" s="1" t="n">
        <v>12.85481723</v>
      </c>
      <c r="E677" s="1" t="n">
        <v>45.13164923</v>
      </c>
      <c r="F677" s="0" t="str">
        <f aca="false">"-"&amp;[1]Sheet1!A674</f>
        <v>-1.811830401</v>
      </c>
      <c r="G677" s="0" t="s">
        <v>11</v>
      </c>
      <c r="H677" s="5" t="n">
        <v>3.58E-013</v>
      </c>
      <c r="I677" s="5" t="n">
        <v>2.84E-011</v>
      </c>
    </row>
    <row r="678" customFormat="false" ht="13.5" hidden="false" customHeight="false" outlineLevel="0" collapsed="false">
      <c r="A678" s="0" t="s">
        <v>685</v>
      </c>
      <c r="B678" s="1" t="n">
        <v>36</v>
      </c>
      <c r="C678" s="1" t="n">
        <v>134</v>
      </c>
      <c r="D678" s="1" t="n">
        <v>13.9472924</v>
      </c>
      <c r="E678" s="1" t="n">
        <v>48.86862715</v>
      </c>
      <c r="F678" s="0" t="str">
        <f aca="false">"-"&amp;[1]Sheet1!A675</f>
        <v>-1.808923499</v>
      </c>
      <c r="G678" s="0" t="s">
        <v>11</v>
      </c>
      <c r="H678" s="5" t="n">
        <v>1.19E-013</v>
      </c>
      <c r="I678" s="5" t="n">
        <v>1.07E-011</v>
      </c>
    </row>
    <row r="679" customFormat="false" ht="13.5" hidden="false" customHeight="false" outlineLevel="0" collapsed="false">
      <c r="A679" s="0" t="s">
        <v>686</v>
      </c>
      <c r="B679" s="1" t="n">
        <v>39</v>
      </c>
      <c r="C679" s="1" t="n">
        <v>145</v>
      </c>
      <c r="D679" s="1" t="n">
        <v>4.212421696</v>
      </c>
      <c r="E679" s="1" t="n">
        <v>14.74256909</v>
      </c>
      <c r="F679" s="0" t="str">
        <f aca="false">"-"&amp;[1]Sheet1!A676</f>
        <v>-1.807266181</v>
      </c>
      <c r="G679" s="0" t="s">
        <v>11</v>
      </c>
      <c r="H679" s="5" t="n">
        <v>5.8E-006</v>
      </c>
      <c r="I679" s="1" t="n">
        <v>0.000147941</v>
      </c>
    </row>
    <row r="680" customFormat="false" ht="13.5" hidden="false" customHeight="false" outlineLevel="0" collapsed="false">
      <c r="A680" s="0" t="s">
        <v>687</v>
      </c>
      <c r="B680" s="1" t="n">
        <v>14</v>
      </c>
      <c r="C680" s="1" t="n">
        <v>52</v>
      </c>
      <c r="D680" s="1" t="n">
        <v>8.932373754</v>
      </c>
      <c r="E680" s="1" t="n">
        <v>31.23058578</v>
      </c>
      <c r="F680" s="0" t="str">
        <f aca="false">"-"&amp;[1]Sheet1!A677</f>
        <v>-1.805844106</v>
      </c>
      <c r="G680" s="0" t="s">
        <v>11</v>
      </c>
      <c r="H680" s="5" t="n">
        <v>5.8E-006</v>
      </c>
      <c r="I680" s="1" t="n">
        <v>0.000147975</v>
      </c>
    </row>
    <row r="681" customFormat="false" ht="13.5" hidden="false" customHeight="false" outlineLevel="0" collapsed="false">
      <c r="A681" s="0" t="s">
        <v>688</v>
      </c>
      <c r="B681" s="1" t="n">
        <v>14</v>
      </c>
      <c r="C681" s="1" t="n">
        <v>52</v>
      </c>
      <c r="D681" s="1" t="n">
        <v>6.619307273</v>
      </c>
      <c r="E681" s="1" t="n">
        <v>23.14332665</v>
      </c>
      <c r="F681" s="0" t="str">
        <f aca="false">"-"&amp;[1]Sheet1!A678</f>
        <v>-1.805844106</v>
      </c>
      <c r="G681" s="0" t="s">
        <v>11</v>
      </c>
      <c r="H681" s="5" t="n">
        <v>5.8E-006</v>
      </c>
      <c r="I681" s="1" t="n">
        <v>0.000147906</v>
      </c>
    </row>
    <row r="682" customFormat="false" ht="13.5" hidden="false" customHeight="false" outlineLevel="0" collapsed="false">
      <c r="A682" s="0" t="s">
        <v>689</v>
      </c>
      <c r="B682" s="1" t="n">
        <v>14</v>
      </c>
      <c r="C682" s="1" t="n">
        <v>52</v>
      </c>
      <c r="D682" s="1" t="n">
        <v>1.32240426</v>
      </c>
      <c r="E682" s="1" t="n">
        <v>4.623570487</v>
      </c>
      <c r="F682" s="0" t="str">
        <f aca="false">"-"&amp;[1]Sheet1!A679</f>
        <v>-1.805844106</v>
      </c>
      <c r="G682" s="0" t="s">
        <v>11</v>
      </c>
      <c r="H682" s="5" t="n">
        <v>1.42E-014</v>
      </c>
      <c r="I682" s="5" t="n">
        <v>1.48E-012</v>
      </c>
    </row>
    <row r="683" customFormat="false" ht="13.5" hidden="false" customHeight="false" outlineLevel="0" collapsed="false">
      <c r="A683" s="0" t="s">
        <v>690</v>
      </c>
      <c r="B683" s="1" t="n">
        <v>45</v>
      </c>
      <c r="C683" s="1" t="n">
        <v>167</v>
      </c>
      <c r="D683" s="1" t="n">
        <v>31.14239179</v>
      </c>
      <c r="E683" s="1" t="n">
        <v>108.7912225</v>
      </c>
      <c r="F683" s="0" t="str">
        <f aca="false">"-"&amp;[1]Sheet1!A680</f>
        <v>-1.804610506</v>
      </c>
      <c r="G683" s="0" t="s">
        <v>11</v>
      </c>
      <c r="H683" s="5" t="n">
        <v>1.37E-013</v>
      </c>
      <c r="I683" s="5" t="n">
        <v>1.2E-011</v>
      </c>
    </row>
    <row r="684" customFormat="false" ht="13.5" hidden="false" customHeight="false" outlineLevel="0" collapsed="false">
      <c r="A684" s="0" t="s">
        <v>691</v>
      </c>
      <c r="B684" s="1" t="n">
        <v>41</v>
      </c>
      <c r="C684" s="1" t="n">
        <v>152</v>
      </c>
      <c r="D684" s="1" t="n">
        <v>27.38053089</v>
      </c>
      <c r="E684" s="1" t="n">
        <v>95.55194488</v>
      </c>
      <c r="F684" s="0" t="str">
        <f aca="false">"-"&amp;[1]Sheet1!A681</f>
        <v>-1.803134819</v>
      </c>
      <c r="G684" s="0" t="s">
        <v>11</v>
      </c>
      <c r="H684" s="5" t="n">
        <v>5.94E-007</v>
      </c>
      <c r="I684" s="5" t="n">
        <v>1.85E-005</v>
      </c>
    </row>
    <row r="685" customFormat="false" ht="13.5" hidden="false" customHeight="false" outlineLevel="0" collapsed="false">
      <c r="A685" s="0" t="s">
        <v>692</v>
      </c>
      <c r="B685" s="1" t="n">
        <v>17</v>
      </c>
      <c r="C685" s="1" t="n">
        <v>63</v>
      </c>
      <c r="D685" s="1" t="n">
        <v>11.76490357</v>
      </c>
      <c r="E685" s="1" t="n">
        <v>41.04100009</v>
      </c>
      <c r="F685" s="0" t="str">
        <f aca="false">"-"&amp;[1]Sheet1!A682</f>
        <v>-1.802576392</v>
      </c>
      <c r="G685" s="0" t="s">
        <v>11</v>
      </c>
      <c r="H685" s="5" t="n">
        <v>5.94E-007</v>
      </c>
      <c r="I685" s="5" t="n">
        <v>1.85E-005</v>
      </c>
    </row>
    <row r="686" customFormat="false" ht="13.5" hidden="false" customHeight="false" outlineLevel="0" collapsed="false">
      <c r="A686" s="0" t="s">
        <v>693</v>
      </c>
      <c r="B686" s="1" t="n">
        <v>17</v>
      </c>
      <c r="C686" s="1" t="n">
        <v>63</v>
      </c>
      <c r="D686" s="1" t="n">
        <v>17.0625502</v>
      </c>
      <c r="E686" s="1" t="n">
        <v>59.52145043</v>
      </c>
      <c r="F686" s="0" t="str">
        <f aca="false">"-"&amp;[1]Sheet1!A683</f>
        <v>-1.802576392</v>
      </c>
      <c r="G686" s="0" t="s">
        <v>11</v>
      </c>
      <c r="H686" s="5" t="n">
        <v>5.94E-007</v>
      </c>
      <c r="I686" s="5" t="n">
        <v>1.85E-005</v>
      </c>
    </row>
    <row r="687" customFormat="false" ht="13.5" hidden="false" customHeight="false" outlineLevel="0" collapsed="false">
      <c r="A687" s="0" t="s">
        <v>694</v>
      </c>
      <c r="B687" s="1" t="n">
        <v>17</v>
      </c>
      <c r="C687" s="1" t="n">
        <v>63</v>
      </c>
      <c r="D687" s="1" t="n">
        <v>18.70318003</v>
      </c>
      <c r="E687" s="1" t="n">
        <v>65.24466682</v>
      </c>
      <c r="F687" s="0" t="str">
        <f aca="false">"-"&amp;[1]Sheet1!A684</f>
        <v>-1.802576392</v>
      </c>
      <c r="G687" s="0" t="s">
        <v>11</v>
      </c>
      <c r="H687" s="5" t="n">
        <v>2.86E-010</v>
      </c>
      <c r="I687" s="5" t="n">
        <v>1.51E-008</v>
      </c>
    </row>
    <row r="688" customFormat="false" ht="13.5" hidden="false" customHeight="false" outlineLevel="0" collapsed="false">
      <c r="A688" s="0" t="s">
        <v>695</v>
      </c>
      <c r="B688" s="1" t="n">
        <v>27</v>
      </c>
      <c r="C688" s="1" t="n">
        <v>100</v>
      </c>
      <c r="D688" s="1" t="n">
        <v>18.3161577</v>
      </c>
      <c r="E688" s="1" t="n">
        <v>63.85700498</v>
      </c>
      <c r="F688" s="0" t="str">
        <f aca="false">"-"&amp;[1]Sheet1!A685</f>
        <v>-1.801727997</v>
      </c>
      <c r="G688" s="0" t="s">
        <v>11</v>
      </c>
      <c r="H688" s="5" t="n">
        <v>6.18E-008</v>
      </c>
      <c r="I688" s="5" t="n">
        <v>2.29E-006</v>
      </c>
    </row>
    <row r="689" customFormat="false" ht="13.5" hidden="false" customHeight="false" outlineLevel="0" collapsed="false">
      <c r="A689" s="0" t="s">
        <v>696</v>
      </c>
      <c r="B689" s="1" t="n">
        <v>20</v>
      </c>
      <c r="C689" s="1" t="n">
        <v>74</v>
      </c>
      <c r="D689" s="1" t="n">
        <v>17.97164203</v>
      </c>
      <c r="E689" s="1" t="n">
        <v>62.59323807</v>
      </c>
      <c r="F689" s="0" t="str">
        <f aca="false">"-"&amp;[1]Sheet1!A686</f>
        <v>-1.800284581</v>
      </c>
      <c r="G689" s="0" t="s">
        <v>11</v>
      </c>
      <c r="H689" s="5" t="n">
        <v>1.44E-005</v>
      </c>
      <c r="I689" s="1" t="n">
        <v>0.000330934</v>
      </c>
    </row>
    <row r="690" customFormat="false" ht="13.5" hidden="false" customHeight="false" outlineLevel="0" collapsed="false">
      <c r="A690" s="0" t="s">
        <v>697</v>
      </c>
      <c r="B690" s="1" t="n">
        <v>13</v>
      </c>
      <c r="C690" s="1" t="n">
        <v>48</v>
      </c>
      <c r="D690" s="1" t="n">
        <v>10.0958342</v>
      </c>
      <c r="E690" s="1" t="n">
        <v>35.08956871</v>
      </c>
      <c r="F690" s="0" t="str">
        <f aca="false">"-"&amp;[1]Sheet1!A687</f>
        <v>-1.797282092</v>
      </c>
      <c r="G690" s="0" t="s">
        <v>11</v>
      </c>
      <c r="H690" s="5" t="n">
        <v>6.9E-010</v>
      </c>
      <c r="I690" s="5" t="n">
        <v>3.46E-008</v>
      </c>
    </row>
    <row r="691" customFormat="false" ht="13.5" hidden="false" customHeight="false" outlineLevel="0" collapsed="false">
      <c r="A691" s="0" t="s">
        <v>698</v>
      </c>
      <c r="B691" s="1" t="n">
        <v>26</v>
      </c>
      <c r="C691" s="1" t="n">
        <v>96</v>
      </c>
      <c r="D691" s="1" t="n">
        <v>23.48609851</v>
      </c>
      <c r="E691" s="1" t="n">
        <v>81.62941773</v>
      </c>
      <c r="F691" s="0" t="str">
        <f aca="false">"-"&amp;[1]Sheet1!A688</f>
        <v>-1.797282092</v>
      </c>
      <c r="G691" s="0" t="s">
        <v>11</v>
      </c>
      <c r="H691" s="5" t="n">
        <v>1.44E-005</v>
      </c>
      <c r="I691" s="1" t="n">
        <v>0.000331004</v>
      </c>
    </row>
    <row r="692" customFormat="false" ht="13.5" hidden="false" customHeight="false" outlineLevel="0" collapsed="false">
      <c r="A692" s="0" t="s">
        <v>699</v>
      </c>
      <c r="B692" s="1" t="n">
        <v>13</v>
      </c>
      <c r="C692" s="1" t="n">
        <v>48</v>
      </c>
      <c r="D692" s="1" t="n">
        <v>8.054799128</v>
      </c>
      <c r="E692" s="1" t="n">
        <v>27.99564868</v>
      </c>
      <c r="F692" s="0" t="str">
        <f aca="false">"-"&amp;[1]Sheet1!A689</f>
        <v>-1.797282092</v>
      </c>
      <c r="G692" s="0" t="s">
        <v>11</v>
      </c>
      <c r="H692" s="5" t="n">
        <v>1.44E-005</v>
      </c>
      <c r="I692" s="1" t="n">
        <v>0.000331144</v>
      </c>
    </row>
    <row r="693" customFormat="false" ht="13.5" hidden="false" customHeight="false" outlineLevel="0" collapsed="false">
      <c r="A693" s="0" t="s">
        <v>700</v>
      </c>
      <c r="B693" s="1" t="n">
        <v>13</v>
      </c>
      <c r="C693" s="1" t="n">
        <v>48</v>
      </c>
      <c r="D693" s="1" t="n">
        <v>7.884026002</v>
      </c>
      <c r="E693" s="1" t="n">
        <v>27.40210136</v>
      </c>
      <c r="F693" s="0" t="str">
        <f aca="false">"-"&amp;[1]Sheet1!A690</f>
        <v>-1.797282092</v>
      </c>
      <c r="G693" s="0" t="s">
        <v>11</v>
      </c>
      <c r="H693" s="5" t="n">
        <v>1.44E-005</v>
      </c>
      <c r="I693" s="1" t="n">
        <v>0.000330864</v>
      </c>
    </row>
    <row r="694" customFormat="false" ht="13.5" hidden="false" customHeight="false" outlineLevel="0" collapsed="false">
      <c r="A694" s="0" t="s">
        <v>701</v>
      </c>
      <c r="B694" s="1" t="n">
        <v>13</v>
      </c>
      <c r="C694" s="1" t="n">
        <v>48</v>
      </c>
      <c r="D694" s="1" t="n">
        <v>10.1880336</v>
      </c>
      <c r="E694" s="1" t="n">
        <v>35.41002139</v>
      </c>
      <c r="F694" s="0" t="str">
        <f aca="false">"-"&amp;[1]Sheet1!A691</f>
        <v>-1.797282092</v>
      </c>
      <c r="G694" s="0" t="s">
        <v>11</v>
      </c>
      <c r="H694" s="5" t="n">
        <v>1.44E-005</v>
      </c>
      <c r="I694" s="1" t="n">
        <v>0.000331074</v>
      </c>
    </row>
    <row r="695" customFormat="false" ht="13.5" hidden="false" customHeight="false" outlineLevel="0" collapsed="false">
      <c r="A695" s="0" t="s">
        <v>702</v>
      </c>
      <c r="B695" s="1" t="n">
        <v>13</v>
      </c>
      <c r="C695" s="1" t="n">
        <v>48</v>
      </c>
      <c r="D695" s="1" t="n">
        <v>10.2347677</v>
      </c>
      <c r="E695" s="1" t="n">
        <v>35.57245268</v>
      </c>
      <c r="F695" s="0" t="str">
        <f aca="false">"-"&amp;[1]Sheet1!A692</f>
        <v>-1.797282092</v>
      </c>
      <c r="G695" s="0" t="s">
        <v>11</v>
      </c>
      <c r="H695" s="5" t="n">
        <v>1.46E-006</v>
      </c>
      <c r="I695" s="5" t="n">
        <v>4.21E-005</v>
      </c>
    </row>
    <row r="696" customFormat="false" ht="13.5" hidden="false" customHeight="false" outlineLevel="0" collapsed="false">
      <c r="A696" s="0" t="s">
        <v>703</v>
      </c>
      <c r="B696" s="1" t="n">
        <v>16</v>
      </c>
      <c r="C696" s="1" t="n">
        <v>59</v>
      </c>
      <c r="D696" s="1" t="n">
        <v>9.985697828</v>
      </c>
      <c r="E696" s="1" t="n">
        <v>34.6615823</v>
      </c>
      <c r="F696" s="0" t="str">
        <f aca="false">"-"&amp;[1]Sheet1!A693</f>
        <v>-1.795402359</v>
      </c>
      <c r="G696" s="0" t="s">
        <v>11</v>
      </c>
      <c r="H696" s="1" t="n">
        <v>0</v>
      </c>
      <c r="I696" s="1" t="n">
        <v>0</v>
      </c>
    </row>
    <row r="697" customFormat="false" ht="13.5" hidden="false" customHeight="false" outlineLevel="0" collapsed="false">
      <c r="A697" s="0" t="s">
        <v>704</v>
      </c>
      <c r="B697" s="1" t="n">
        <v>72</v>
      </c>
      <c r="C697" s="1" t="n">
        <v>265</v>
      </c>
      <c r="D697" s="1" t="n">
        <v>3.749181148</v>
      </c>
      <c r="E697" s="1" t="n">
        <v>12.98935952</v>
      </c>
      <c r="F697" s="0" t="str">
        <f aca="false">"-"&amp;[1]Sheet1!A694</f>
        <v>-1.792682858</v>
      </c>
      <c r="G697" s="0" t="s">
        <v>11</v>
      </c>
      <c r="H697" s="1" t="n">
        <v>0</v>
      </c>
      <c r="I697" s="1" t="n">
        <v>0</v>
      </c>
    </row>
    <row r="698" customFormat="false" ht="13.5" hidden="false" customHeight="false" outlineLevel="0" collapsed="false">
      <c r="A698" s="0" t="s">
        <v>705</v>
      </c>
      <c r="B698" s="1" t="n">
        <v>105</v>
      </c>
      <c r="C698" s="1" t="n">
        <v>386</v>
      </c>
      <c r="D698" s="1" t="n">
        <v>51.63628667</v>
      </c>
      <c r="E698" s="1" t="n">
        <v>178.6861717</v>
      </c>
      <c r="F698" s="0" t="str">
        <f aca="false">"-"&amp;[1]Sheet1!A695</f>
        <v>-1.790970829</v>
      </c>
      <c r="G698" s="0" t="s">
        <v>11</v>
      </c>
      <c r="H698" s="5" t="n">
        <v>3.06E-014</v>
      </c>
      <c r="I698" s="5" t="n">
        <v>3.05E-012</v>
      </c>
    </row>
    <row r="699" customFormat="false" ht="13.5" hidden="false" customHeight="false" outlineLevel="0" collapsed="false">
      <c r="A699" s="0" t="s">
        <v>706</v>
      </c>
      <c r="B699" s="1" t="n">
        <v>49</v>
      </c>
      <c r="C699" s="1" t="n">
        <v>180</v>
      </c>
      <c r="D699" s="1" t="n">
        <v>11.36463499</v>
      </c>
      <c r="E699" s="1" t="n">
        <v>39.29794604</v>
      </c>
      <c r="F699" s="0" t="str">
        <f aca="false">"-"&amp;[1]Sheet1!A696</f>
        <v>-1.789902562</v>
      </c>
      <c r="G699" s="0" t="s">
        <v>11</v>
      </c>
      <c r="H699" s="5" t="n">
        <v>4.06E-009</v>
      </c>
      <c r="I699" s="5" t="n">
        <v>1.82E-007</v>
      </c>
    </row>
    <row r="700" customFormat="false" ht="13.5" hidden="false" customHeight="false" outlineLevel="0" collapsed="false">
      <c r="A700" s="0" t="s">
        <v>707</v>
      </c>
      <c r="B700" s="1" t="n">
        <v>24</v>
      </c>
      <c r="C700" s="1" t="n">
        <v>88</v>
      </c>
      <c r="D700" s="1" t="n">
        <v>23.53771631</v>
      </c>
      <c r="E700" s="1" t="n">
        <v>81.24070622</v>
      </c>
      <c r="F700" s="0" t="str">
        <f aca="false">"-"&amp;[1]Sheet1!A697</f>
        <v>-1.787228428</v>
      </c>
      <c r="G700" s="0" t="s">
        <v>11</v>
      </c>
      <c r="H700" s="5" t="n">
        <v>3.7E-007</v>
      </c>
      <c r="I700" s="5" t="n">
        <v>1.2E-005</v>
      </c>
    </row>
    <row r="701" customFormat="false" ht="13.5" hidden="false" customHeight="false" outlineLevel="0" collapsed="false">
      <c r="A701" s="0" t="s">
        <v>708</v>
      </c>
      <c r="B701" s="1" t="n">
        <v>18</v>
      </c>
      <c r="C701" s="1" t="n">
        <v>66</v>
      </c>
      <c r="D701" s="1" t="n">
        <v>18.06622962</v>
      </c>
      <c r="E701" s="1" t="n">
        <v>62.35580521</v>
      </c>
      <c r="F701" s="0" t="str">
        <f aca="false">"-"&amp;[1]Sheet1!A698</f>
        <v>-1.787228428</v>
      </c>
      <c r="G701" s="0" t="s">
        <v>11</v>
      </c>
      <c r="H701" s="5" t="n">
        <v>3.57E-005</v>
      </c>
      <c r="I701" s="1" t="n">
        <v>0.000745145</v>
      </c>
    </row>
    <row r="702" customFormat="false" ht="13.5" hidden="false" customHeight="false" outlineLevel="0" collapsed="false">
      <c r="A702" s="0" t="s">
        <v>709</v>
      </c>
      <c r="B702" s="1" t="n">
        <v>12</v>
      </c>
      <c r="C702" s="1" t="n">
        <v>44</v>
      </c>
      <c r="D702" s="1" t="n">
        <v>7.516606486</v>
      </c>
      <c r="E702" s="1" t="n">
        <v>25.94365618</v>
      </c>
      <c r="F702" s="0" t="str">
        <f aca="false">"-"&amp;[1]Sheet1!A699</f>
        <v>-1.787228428</v>
      </c>
      <c r="G702" s="0" t="s">
        <v>11</v>
      </c>
      <c r="H702" s="5" t="n">
        <v>3.57E-005</v>
      </c>
      <c r="I702" s="1" t="n">
        <v>0.000745003</v>
      </c>
    </row>
    <row r="703" customFormat="false" ht="13.5" hidden="false" customHeight="false" outlineLevel="0" collapsed="false">
      <c r="A703" s="0" t="s">
        <v>710</v>
      </c>
      <c r="B703" s="1" t="n">
        <v>12</v>
      </c>
      <c r="C703" s="1" t="n">
        <v>44</v>
      </c>
      <c r="D703" s="1" t="n">
        <v>10.78298522</v>
      </c>
      <c r="E703" s="1" t="n">
        <v>37.21760102</v>
      </c>
      <c r="F703" s="0" t="str">
        <f aca="false">"-"&amp;[1]Sheet1!A700</f>
        <v>-1.787228428</v>
      </c>
      <c r="G703" s="0" t="s">
        <v>11</v>
      </c>
      <c r="H703" s="5" t="n">
        <v>4.06E-009</v>
      </c>
      <c r="I703" s="5" t="n">
        <v>1.83E-007</v>
      </c>
    </row>
    <row r="704" customFormat="false" ht="13.5" hidden="false" customHeight="false" outlineLevel="0" collapsed="false">
      <c r="A704" s="0" t="s">
        <v>711</v>
      </c>
      <c r="B704" s="1" t="n">
        <v>24</v>
      </c>
      <c r="C704" s="1" t="n">
        <v>88</v>
      </c>
      <c r="D704" s="1" t="n">
        <v>6.752623531</v>
      </c>
      <c r="E704" s="1" t="n">
        <v>23.30675998</v>
      </c>
      <c r="F704" s="0" t="str">
        <f aca="false">"-"&amp;[1]Sheet1!A701</f>
        <v>-1.787228428</v>
      </c>
      <c r="G704" s="0" t="s">
        <v>11</v>
      </c>
      <c r="H704" s="1" t="n">
        <v>0</v>
      </c>
      <c r="I704" s="1" t="n">
        <v>0</v>
      </c>
    </row>
    <row r="705" customFormat="false" ht="13.5" hidden="false" customHeight="false" outlineLevel="0" collapsed="false">
      <c r="A705" s="0" t="s">
        <v>712</v>
      </c>
      <c r="B705" s="1" t="n">
        <v>179</v>
      </c>
      <c r="C705" s="1" t="n">
        <v>656</v>
      </c>
      <c r="D705" s="1" t="n">
        <v>11.3196844</v>
      </c>
      <c r="E705" s="1" t="n">
        <v>39.05018203</v>
      </c>
      <c r="F705" s="0" t="str">
        <f aca="false">"-"&amp;[1]Sheet1!A702</f>
        <v>-1.786495537</v>
      </c>
      <c r="G705" s="0" t="s">
        <v>11</v>
      </c>
      <c r="H705" s="1" t="n">
        <v>0</v>
      </c>
      <c r="I705" s="1" t="n">
        <v>0</v>
      </c>
    </row>
    <row r="706" customFormat="false" ht="13.5" hidden="false" customHeight="false" outlineLevel="0" collapsed="false">
      <c r="A706" s="0" t="s">
        <v>713</v>
      </c>
      <c r="B706" s="1" t="n">
        <v>119</v>
      </c>
      <c r="C706" s="1" t="n">
        <v>436</v>
      </c>
      <c r="D706" s="1" t="n">
        <v>29.64277589</v>
      </c>
      <c r="E706" s="1" t="n">
        <v>102.2342308</v>
      </c>
      <c r="F706" s="0" t="str">
        <f aca="false">"-"&amp;[1]Sheet1!A703</f>
        <v>-1.786125871</v>
      </c>
      <c r="G706" s="0" t="s">
        <v>11</v>
      </c>
      <c r="H706" s="5" t="n">
        <v>2.78E-014</v>
      </c>
      <c r="I706" s="5" t="n">
        <v>2.78E-012</v>
      </c>
    </row>
    <row r="707" customFormat="false" ht="13.5" hidden="false" customHeight="false" outlineLevel="0" collapsed="false">
      <c r="A707" s="0" t="s">
        <v>714</v>
      </c>
      <c r="B707" s="1" t="n">
        <v>50</v>
      </c>
      <c r="C707" s="1" t="n">
        <v>183</v>
      </c>
      <c r="D707" s="1" t="n">
        <v>13.02194093</v>
      </c>
      <c r="E707" s="1" t="n">
        <v>44.86366424</v>
      </c>
      <c r="F707" s="0" t="str">
        <f aca="false">"-"&amp;[1]Sheet1!A704</f>
        <v>-1.784602958</v>
      </c>
      <c r="G707" s="0" t="s">
        <v>11</v>
      </c>
      <c r="H707" s="5" t="n">
        <v>1.12E-010</v>
      </c>
      <c r="I707" s="5" t="n">
        <v>6.2E-009</v>
      </c>
    </row>
    <row r="708" customFormat="false" ht="13.5" hidden="false" customHeight="false" outlineLevel="0" collapsed="false">
      <c r="A708" s="0" t="s">
        <v>715</v>
      </c>
      <c r="B708" s="1" t="n">
        <v>29</v>
      </c>
      <c r="C708" s="1" t="n">
        <v>106</v>
      </c>
      <c r="D708" s="1" t="n">
        <v>19.75097723</v>
      </c>
      <c r="E708" s="1" t="n">
        <v>67.95703014</v>
      </c>
      <c r="F708" s="0" t="str">
        <f aca="false">"-"&amp;[1]Sheet1!A705</f>
        <v>-1.782698769</v>
      </c>
      <c r="G708" s="0" t="s">
        <v>11</v>
      </c>
      <c r="H708" s="5" t="n">
        <v>1.42E-013</v>
      </c>
      <c r="I708" s="5" t="n">
        <v>1.25E-011</v>
      </c>
    </row>
    <row r="709" customFormat="false" ht="13.5" hidden="false" customHeight="false" outlineLevel="0" collapsed="false">
      <c r="A709" s="0" t="s">
        <v>716</v>
      </c>
      <c r="B709" s="1" t="n">
        <v>127</v>
      </c>
      <c r="C709" s="1" t="n">
        <v>464</v>
      </c>
      <c r="D709" s="1" t="n">
        <v>88.96696343</v>
      </c>
      <c r="E709" s="1" t="n">
        <v>305.971491</v>
      </c>
      <c r="F709" s="0" t="str">
        <f aca="false">"-"&amp;[1]Sheet1!A706</f>
        <v>-1.782055618</v>
      </c>
      <c r="G709" s="0" t="s">
        <v>11</v>
      </c>
      <c r="H709" s="5" t="n">
        <v>9.42E-008</v>
      </c>
      <c r="I709" s="5" t="n">
        <v>3.4E-006</v>
      </c>
    </row>
    <row r="710" customFormat="false" ht="13.5" hidden="false" customHeight="false" outlineLevel="0" collapsed="false">
      <c r="A710" s="0" t="s">
        <v>717</v>
      </c>
      <c r="B710" s="1" t="n">
        <v>20</v>
      </c>
      <c r="C710" s="1" t="n">
        <v>73</v>
      </c>
      <c r="D710" s="1" t="n">
        <v>17.60299297</v>
      </c>
      <c r="E710" s="1" t="n">
        <v>60.48077051</v>
      </c>
      <c r="F710" s="0" t="str">
        <f aca="false">"-"&amp;[1]Sheet1!A707</f>
        <v>-1.780655774</v>
      </c>
      <c r="G710" s="0" t="s">
        <v>11</v>
      </c>
      <c r="H710" s="5" t="n">
        <v>2.18E-014</v>
      </c>
      <c r="I710" s="5" t="n">
        <v>2.22E-012</v>
      </c>
    </row>
    <row r="711" customFormat="false" ht="13.5" hidden="false" customHeight="false" outlineLevel="0" collapsed="false">
      <c r="A711" s="0" t="s">
        <v>718</v>
      </c>
      <c r="B711" s="1" t="n">
        <v>88</v>
      </c>
      <c r="C711" s="1" t="n">
        <v>321</v>
      </c>
      <c r="D711" s="1" t="n">
        <v>80.33706364</v>
      </c>
      <c r="E711" s="1" t="n">
        <v>275.8520716</v>
      </c>
      <c r="F711" s="0" t="str">
        <f aca="false">"-"&amp;[1]Sheet1!A708</f>
        <v>-1.779757178</v>
      </c>
      <c r="G711" s="0" t="s">
        <v>11</v>
      </c>
      <c r="H711" s="1" t="n">
        <v>0</v>
      </c>
      <c r="I711" s="1" t="n">
        <v>0</v>
      </c>
    </row>
    <row r="712" customFormat="false" ht="13.5" hidden="false" customHeight="false" outlineLevel="0" collapsed="false">
      <c r="A712" s="0" t="s">
        <v>719</v>
      </c>
      <c r="B712" s="1" t="n">
        <v>68</v>
      </c>
      <c r="C712" s="1" t="n">
        <v>248</v>
      </c>
      <c r="D712" s="1" t="n">
        <v>41.98123862</v>
      </c>
      <c r="E712" s="1" t="n">
        <v>144.123882</v>
      </c>
      <c r="F712" s="0" t="str">
        <f aca="false">"-"&amp;[1]Sheet1!A709</f>
        <v>-1.779492779</v>
      </c>
      <c r="G712" s="0" t="s">
        <v>11</v>
      </c>
      <c r="H712" s="5" t="n">
        <v>9.09E-007</v>
      </c>
      <c r="I712" s="5" t="n">
        <v>2.74E-005</v>
      </c>
    </row>
    <row r="713" customFormat="false" ht="13.5" hidden="false" customHeight="false" outlineLevel="0" collapsed="false">
      <c r="A713" s="0" t="s">
        <v>720</v>
      </c>
      <c r="B713" s="1" t="n">
        <v>17</v>
      </c>
      <c r="C713" s="1" t="n">
        <v>62</v>
      </c>
      <c r="D713" s="1" t="n">
        <v>19.32249062</v>
      </c>
      <c r="E713" s="1" t="n">
        <v>66.33516424</v>
      </c>
      <c r="F713" s="0" t="str">
        <f aca="false">"-"&amp;[1]Sheet1!A710</f>
        <v>-1.779492779</v>
      </c>
      <c r="G713" s="0" t="s">
        <v>11</v>
      </c>
      <c r="H713" s="5" t="n">
        <v>3.28E-013</v>
      </c>
      <c r="I713" s="5" t="n">
        <v>2.63E-011</v>
      </c>
    </row>
    <row r="714" customFormat="false" ht="13.5" hidden="false" customHeight="false" outlineLevel="0" collapsed="false">
      <c r="A714" s="0" t="s">
        <v>721</v>
      </c>
      <c r="B714" s="1" t="n">
        <v>184</v>
      </c>
      <c r="C714" s="1" t="n">
        <v>670</v>
      </c>
      <c r="D714" s="1" t="n">
        <v>105.6179578</v>
      </c>
      <c r="E714" s="1" t="n">
        <v>362.0200975</v>
      </c>
      <c r="F714" s="0" t="str">
        <f aca="false">"-"&amp;[1]Sheet1!A711</f>
        <v>-1.777214639</v>
      </c>
      <c r="G714" s="0" t="s">
        <v>11</v>
      </c>
      <c r="H714" s="5" t="n">
        <v>4.44E-015</v>
      </c>
      <c r="I714" s="5" t="n">
        <v>4.88E-013</v>
      </c>
    </row>
    <row r="715" customFormat="false" ht="13.5" hidden="false" customHeight="false" outlineLevel="0" collapsed="false">
      <c r="A715" s="0" t="s">
        <v>722</v>
      </c>
      <c r="B715" s="1" t="n">
        <v>98</v>
      </c>
      <c r="C715" s="1" t="n">
        <v>356</v>
      </c>
      <c r="D715" s="1" t="n">
        <v>79.71402739</v>
      </c>
      <c r="E715" s="1" t="n">
        <v>272.5816457</v>
      </c>
      <c r="F715" s="0" t="str">
        <f aca="false">"-"&amp;[1]Sheet1!A712</f>
        <v>-1.773782897</v>
      </c>
      <c r="G715" s="0" t="s">
        <v>11</v>
      </c>
      <c r="H715" s="5" t="n">
        <v>2.31E-007</v>
      </c>
      <c r="I715" s="5" t="n">
        <v>7.77E-006</v>
      </c>
    </row>
    <row r="716" customFormat="false" ht="13.5" hidden="false" customHeight="false" outlineLevel="0" collapsed="false">
      <c r="A716" s="0" t="s">
        <v>723</v>
      </c>
      <c r="B716" s="1" t="n">
        <v>19</v>
      </c>
      <c r="C716" s="1" t="n">
        <v>69</v>
      </c>
      <c r="D716" s="1" t="n">
        <v>4.479333032</v>
      </c>
      <c r="E716" s="1" t="n">
        <v>15.31252384</v>
      </c>
      <c r="F716" s="0" t="str">
        <f aca="false">"-"&amp;[1]Sheet1!A713</f>
        <v>-1.773356253</v>
      </c>
      <c r="G716" s="0" t="s">
        <v>11</v>
      </c>
      <c r="H716" s="5" t="n">
        <v>2.05E-012</v>
      </c>
      <c r="I716" s="5" t="n">
        <v>1.41E-010</v>
      </c>
    </row>
    <row r="717" customFormat="false" ht="13.5" hidden="false" customHeight="false" outlineLevel="0" collapsed="false">
      <c r="A717" s="0" t="s">
        <v>724</v>
      </c>
      <c r="B717" s="1" t="n">
        <v>35</v>
      </c>
      <c r="C717" s="1" t="n">
        <v>127</v>
      </c>
      <c r="D717" s="1" t="n">
        <v>23.01540747</v>
      </c>
      <c r="E717" s="1" t="n">
        <v>78.61262172</v>
      </c>
      <c r="F717" s="0" t="str">
        <f aca="false">"-"&amp;[1]Sheet1!A714</f>
        <v>-1.77216098</v>
      </c>
      <c r="G717" s="0" t="s">
        <v>11</v>
      </c>
      <c r="H717" s="5" t="n">
        <v>3.73E-014</v>
      </c>
      <c r="I717" s="5" t="n">
        <v>3.66E-012</v>
      </c>
    </row>
    <row r="718" customFormat="false" ht="13.5" hidden="false" customHeight="false" outlineLevel="0" collapsed="false">
      <c r="A718" s="0" t="s">
        <v>725</v>
      </c>
      <c r="B718" s="1" t="n">
        <v>128</v>
      </c>
      <c r="C718" s="1" t="n">
        <v>464</v>
      </c>
      <c r="D718" s="1" t="n">
        <v>18.24629171</v>
      </c>
      <c r="E718" s="1" t="n">
        <v>62.2616406</v>
      </c>
      <c r="F718" s="0" t="str">
        <f aca="false">"-"&amp;[1]Sheet1!A715</f>
        <v>-1.770740305</v>
      </c>
      <c r="G718" s="0" t="s">
        <v>11</v>
      </c>
      <c r="H718" s="5" t="n">
        <v>2.24E-006</v>
      </c>
      <c r="I718" s="5" t="n">
        <v>6.26E-005</v>
      </c>
    </row>
    <row r="719" customFormat="false" ht="13.5" hidden="false" customHeight="false" outlineLevel="0" collapsed="false">
      <c r="A719" s="0" t="s">
        <v>726</v>
      </c>
      <c r="B719" s="1" t="n">
        <v>16</v>
      </c>
      <c r="C719" s="1" t="n">
        <v>58</v>
      </c>
      <c r="D719" s="1" t="n">
        <v>6.917045095</v>
      </c>
      <c r="E719" s="1" t="n">
        <v>23.60296451</v>
      </c>
      <c r="F719" s="0" t="str">
        <f aca="false">"-"&amp;[1]Sheet1!A716</f>
        <v>-1.770740305</v>
      </c>
      <c r="G719" s="0" t="s">
        <v>11</v>
      </c>
      <c r="H719" s="5" t="n">
        <v>2.21E-005</v>
      </c>
      <c r="I719" s="1" t="n">
        <v>0.000487877</v>
      </c>
    </row>
    <row r="720" customFormat="false" ht="13.5" hidden="false" customHeight="false" outlineLevel="0" collapsed="false">
      <c r="A720" s="0" t="s">
        <v>727</v>
      </c>
      <c r="B720" s="1" t="n">
        <v>13</v>
      </c>
      <c r="C720" s="1" t="n">
        <v>47</v>
      </c>
      <c r="D720" s="1" t="n">
        <v>3.002933188</v>
      </c>
      <c r="E720" s="1" t="n">
        <v>10.21969914</v>
      </c>
      <c r="F720" s="0" t="str">
        <f aca="false">"-"&amp;[1]Sheet1!A717</f>
        <v>-1.766908443</v>
      </c>
      <c r="G720" s="0" t="s">
        <v>11</v>
      </c>
      <c r="H720" s="5" t="n">
        <v>1.58E-009</v>
      </c>
      <c r="I720" s="5" t="n">
        <v>7.6E-008</v>
      </c>
    </row>
    <row r="721" customFormat="false" ht="13.5" hidden="false" customHeight="false" outlineLevel="0" collapsed="false">
      <c r="A721" s="0" t="s">
        <v>728</v>
      </c>
      <c r="B721" s="1" t="n">
        <v>26</v>
      </c>
      <c r="C721" s="1" t="n">
        <v>94</v>
      </c>
      <c r="D721" s="1" t="n">
        <v>5.287154878</v>
      </c>
      <c r="E721" s="1" t="n">
        <v>17.99345133</v>
      </c>
      <c r="F721" s="0" t="str">
        <f aca="false">"-"&amp;[1]Sheet1!A718</f>
        <v>-1.766908443</v>
      </c>
      <c r="G721" s="0" t="s">
        <v>11</v>
      </c>
      <c r="H721" s="5" t="n">
        <v>5.66E-007</v>
      </c>
      <c r="I721" s="5" t="n">
        <v>1.77E-005</v>
      </c>
    </row>
    <row r="722" customFormat="false" ht="13.5" hidden="false" customHeight="false" outlineLevel="0" collapsed="false">
      <c r="A722" s="0" t="s">
        <v>729</v>
      </c>
      <c r="B722" s="1" t="n">
        <v>18</v>
      </c>
      <c r="C722" s="1" t="n">
        <v>65</v>
      </c>
      <c r="D722" s="1" t="n">
        <v>8.653572173</v>
      </c>
      <c r="E722" s="1" t="n">
        <v>29.41536266</v>
      </c>
      <c r="F722" s="0" t="str">
        <f aca="false">"-"&amp;[1]Sheet1!A719</f>
        <v>-1.765202121</v>
      </c>
      <c r="G722" s="0" t="s">
        <v>11</v>
      </c>
      <c r="H722" s="5" t="n">
        <v>6.44E-015</v>
      </c>
      <c r="I722" s="5" t="n">
        <v>6.97E-013</v>
      </c>
    </row>
    <row r="723" customFormat="false" ht="13.5" hidden="false" customHeight="false" outlineLevel="0" collapsed="false">
      <c r="A723" s="0" t="s">
        <v>730</v>
      </c>
      <c r="B723" s="1" t="n">
        <v>74</v>
      </c>
      <c r="C723" s="1" t="n">
        <v>267</v>
      </c>
      <c r="D723" s="1" t="n">
        <v>34.79605322</v>
      </c>
      <c r="E723" s="1" t="n">
        <v>118.1809464</v>
      </c>
      <c r="F723" s="0" t="str">
        <f aca="false">"-"&amp;[1]Sheet1!A720</f>
        <v>-1.764001876</v>
      </c>
      <c r="G723" s="0" t="s">
        <v>11</v>
      </c>
      <c r="H723" s="5" t="n">
        <v>4.14E-013</v>
      </c>
      <c r="I723" s="5" t="n">
        <v>3.23E-011</v>
      </c>
    </row>
    <row r="724" customFormat="false" ht="13.5" hidden="false" customHeight="false" outlineLevel="0" collapsed="false">
      <c r="A724" s="0" t="s">
        <v>731</v>
      </c>
      <c r="B724" s="1" t="n">
        <v>38</v>
      </c>
      <c r="C724" s="1" t="n">
        <v>137</v>
      </c>
      <c r="D724" s="1" t="n">
        <v>24.24501448</v>
      </c>
      <c r="E724" s="1" t="n">
        <v>82.28058177</v>
      </c>
      <c r="F724" s="0" t="str">
        <f aca="false">"-"&amp;[1]Sheet1!A721</f>
        <v>-1.762863879</v>
      </c>
      <c r="G724" s="0" t="s">
        <v>11</v>
      </c>
      <c r="H724" s="5" t="n">
        <v>5.53E-006</v>
      </c>
      <c r="I724" s="1" t="n">
        <v>0.000141739</v>
      </c>
    </row>
    <row r="725" customFormat="false" ht="13.5" hidden="false" customHeight="false" outlineLevel="0" collapsed="false">
      <c r="A725" s="0" t="s">
        <v>732</v>
      </c>
      <c r="B725" s="1" t="n">
        <v>15</v>
      </c>
      <c r="C725" s="1" t="n">
        <v>54</v>
      </c>
      <c r="D725" s="1" t="n">
        <v>4.152318905</v>
      </c>
      <c r="E725" s="1" t="n">
        <v>14.07120003</v>
      </c>
      <c r="F725" s="0" t="str">
        <f aca="false">"-"&amp;[1]Sheet1!A722</f>
        <v>-1.760756216</v>
      </c>
      <c r="G725" s="0" t="s">
        <v>11</v>
      </c>
      <c r="H725" s="5" t="n">
        <v>3.85E-009</v>
      </c>
      <c r="I725" s="5" t="n">
        <v>1.74E-007</v>
      </c>
    </row>
    <row r="726" customFormat="false" ht="13.5" hidden="false" customHeight="false" outlineLevel="0" collapsed="false">
      <c r="A726" s="0" t="s">
        <v>733</v>
      </c>
      <c r="B726" s="1" t="n">
        <v>25</v>
      </c>
      <c r="C726" s="1" t="n">
        <v>90</v>
      </c>
      <c r="D726" s="1" t="n">
        <v>23.97055606</v>
      </c>
      <c r="E726" s="1" t="n">
        <v>81.23039125</v>
      </c>
      <c r="F726" s="0" t="str">
        <f aca="false">"-"&amp;[1]Sheet1!A723</f>
        <v>-1.760756216</v>
      </c>
      <c r="G726" s="0" t="s">
        <v>11</v>
      </c>
      <c r="H726" s="5" t="n">
        <v>3.15E-013</v>
      </c>
      <c r="I726" s="5" t="n">
        <v>2.54E-011</v>
      </c>
    </row>
    <row r="727" customFormat="false" ht="13.5" hidden="false" customHeight="false" outlineLevel="0" collapsed="false">
      <c r="A727" s="0" t="s">
        <v>734</v>
      </c>
      <c r="B727" s="1" t="n">
        <v>137</v>
      </c>
      <c r="C727" s="1" t="n">
        <v>493</v>
      </c>
      <c r="D727" s="1" t="n">
        <v>67.7613771</v>
      </c>
      <c r="E727" s="1" t="n">
        <v>229.5337284</v>
      </c>
      <c r="F727" s="0" t="str">
        <f aca="false">"-"&amp;[1]Sheet1!A724</f>
        <v>-1.760171063</v>
      </c>
      <c r="G727" s="0" t="s">
        <v>11</v>
      </c>
      <c r="H727" s="5" t="n">
        <v>2.88E-013</v>
      </c>
      <c r="I727" s="5" t="n">
        <v>2.36E-011</v>
      </c>
    </row>
    <row r="728" customFormat="false" ht="13.5" hidden="false" customHeight="false" outlineLevel="0" collapsed="false">
      <c r="A728" s="0" t="s">
        <v>735</v>
      </c>
      <c r="B728" s="1" t="n">
        <v>39</v>
      </c>
      <c r="C728" s="1" t="n">
        <v>140</v>
      </c>
      <c r="D728" s="1" t="n">
        <v>21.59205831</v>
      </c>
      <c r="E728" s="1" t="n">
        <v>72.96177795</v>
      </c>
      <c r="F728" s="0" t="str">
        <f aca="false">"-"&amp;[1]Sheet1!A725</f>
        <v>-1.756640108</v>
      </c>
      <c r="G728" s="0" t="s">
        <v>11</v>
      </c>
      <c r="H728" s="1" t="n">
        <v>0</v>
      </c>
      <c r="I728" s="1" t="n">
        <v>0</v>
      </c>
    </row>
    <row r="729" customFormat="false" ht="13.5" hidden="false" customHeight="false" outlineLevel="0" collapsed="false">
      <c r="A729" s="0" t="s">
        <v>736</v>
      </c>
      <c r="B729" s="1" t="n">
        <v>85</v>
      </c>
      <c r="C729" s="1" t="n">
        <v>305</v>
      </c>
      <c r="D729" s="1" t="n">
        <v>33.6916407</v>
      </c>
      <c r="E729" s="1" t="n">
        <v>113.7996718</v>
      </c>
      <c r="F729" s="0" t="str">
        <f aca="false">"-"&amp;[1]Sheet1!A726</f>
        <v>-1.756033806</v>
      </c>
      <c r="G729" s="0" t="s">
        <v>11</v>
      </c>
      <c r="H729" s="5" t="n">
        <v>6.61E-011</v>
      </c>
      <c r="I729" s="5" t="n">
        <v>3.79E-009</v>
      </c>
    </row>
    <row r="730" customFormat="false" ht="13.5" hidden="false" customHeight="false" outlineLevel="0" collapsed="false">
      <c r="A730" s="0" t="s">
        <v>737</v>
      </c>
      <c r="B730" s="1" t="n">
        <v>31</v>
      </c>
      <c r="C730" s="1" t="n">
        <v>111</v>
      </c>
      <c r="D730" s="1" t="n">
        <v>16.62657695</v>
      </c>
      <c r="E730" s="1" t="n">
        <v>56.04050846</v>
      </c>
      <c r="F730" s="0" t="str">
        <f aca="false">"-"&amp;[1]Sheet1!A727</f>
        <v>-1.752978866</v>
      </c>
      <c r="G730" s="0" t="s">
        <v>11</v>
      </c>
      <c r="H730" s="5" t="n">
        <v>1.37E-005</v>
      </c>
      <c r="I730" s="1" t="n">
        <v>0.000317467</v>
      </c>
    </row>
    <row r="731" customFormat="false" ht="13.5" hidden="false" customHeight="false" outlineLevel="0" collapsed="false">
      <c r="A731" s="0" t="s">
        <v>738</v>
      </c>
      <c r="B731" s="1" t="n">
        <v>14</v>
      </c>
      <c r="C731" s="1" t="n">
        <v>50</v>
      </c>
      <c r="D731" s="1" t="n">
        <v>11.77847323</v>
      </c>
      <c r="E731" s="1" t="n">
        <v>39.59760358</v>
      </c>
      <c r="F731" s="0" t="str">
        <f aca="false">"-"&amp;[1]Sheet1!A728</f>
        <v>-1.749260578</v>
      </c>
      <c r="G731" s="0" t="s">
        <v>11</v>
      </c>
      <c r="H731" s="5" t="n">
        <v>2.29E-008</v>
      </c>
      <c r="I731" s="5" t="n">
        <v>9.18E-007</v>
      </c>
    </row>
    <row r="732" customFormat="false" ht="13.5" hidden="false" customHeight="false" outlineLevel="0" collapsed="false">
      <c r="A732" s="0" t="s">
        <v>739</v>
      </c>
      <c r="B732" s="1" t="n">
        <v>23</v>
      </c>
      <c r="C732" s="1" t="n">
        <v>82</v>
      </c>
      <c r="D732" s="1" t="n">
        <v>11.21440674</v>
      </c>
      <c r="E732" s="1" t="n">
        <v>37.63572231</v>
      </c>
      <c r="F732" s="0" t="str">
        <f aca="false">"-"&amp;[1]Sheet1!A729</f>
        <v>-1.746749358</v>
      </c>
      <c r="G732" s="0" t="s">
        <v>11</v>
      </c>
      <c r="H732" s="1" t="n">
        <v>0</v>
      </c>
      <c r="I732" s="1" t="n">
        <v>0</v>
      </c>
    </row>
    <row r="733" customFormat="false" ht="13.5" hidden="false" customHeight="false" outlineLevel="0" collapsed="false">
      <c r="A733" s="0" t="s">
        <v>740</v>
      </c>
      <c r="B733" s="1" t="n">
        <v>84</v>
      </c>
      <c r="C733" s="1" t="n">
        <v>299</v>
      </c>
      <c r="D733" s="1" t="n">
        <v>77.92892562</v>
      </c>
      <c r="E733" s="1" t="n">
        <v>261.1130192</v>
      </c>
      <c r="F733" s="0" t="str">
        <f aca="false">"-"&amp;[1]Sheet1!A730</f>
        <v>-1.744443561</v>
      </c>
      <c r="G733" s="0" t="s">
        <v>11</v>
      </c>
      <c r="H733" s="5" t="n">
        <v>2.87E-012</v>
      </c>
      <c r="I733" s="5" t="n">
        <v>1.94E-010</v>
      </c>
    </row>
    <row r="734" customFormat="false" ht="13.5" hidden="false" customHeight="false" outlineLevel="0" collapsed="false">
      <c r="A734" s="0" t="s">
        <v>741</v>
      </c>
      <c r="B734" s="1" t="n">
        <v>36</v>
      </c>
      <c r="C734" s="1" t="n">
        <v>128</v>
      </c>
      <c r="D734" s="1" t="n">
        <v>16.25960666</v>
      </c>
      <c r="E734" s="1" t="n">
        <v>54.41961182</v>
      </c>
      <c r="F734" s="0" t="str">
        <f aca="false">"-"&amp;[1]Sheet1!A731</f>
        <v>-1.742834308</v>
      </c>
      <c r="G734" s="0" t="s">
        <v>11</v>
      </c>
      <c r="H734" s="5" t="n">
        <v>4.81E-013</v>
      </c>
      <c r="I734" s="5" t="n">
        <v>3.72E-011</v>
      </c>
    </row>
    <row r="735" customFormat="false" ht="13.5" hidden="false" customHeight="false" outlineLevel="0" collapsed="false">
      <c r="A735" s="0" t="s">
        <v>742</v>
      </c>
      <c r="B735" s="1" t="n">
        <v>234</v>
      </c>
      <c r="C735" s="1" t="n">
        <v>831</v>
      </c>
      <c r="D735" s="1" t="n">
        <v>33.1910979</v>
      </c>
      <c r="E735" s="1" t="n">
        <v>110.9544487</v>
      </c>
      <c r="F735" s="0" t="str">
        <f aca="false">"-"&amp;[1]Sheet1!A732</f>
        <v>-1.741099257</v>
      </c>
      <c r="G735" s="0" t="s">
        <v>11</v>
      </c>
      <c r="H735" s="5" t="n">
        <v>2.19E-007</v>
      </c>
      <c r="I735" s="5" t="n">
        <v>7.42E-006</v>
      </c>
    </row>
    <row r="736" customFormat="false" ht="13.5" hidden="false" customHeight="false" outlineLevel="0" collapsed="false">
      <c r="A736" s="0" t="s">
        <v>743</v>
      </c>
      <c r="B736" s="1" t="n">
        <v>20</v>
      </c>
      <c r="C736" s="1" t="n">
        <v>71</v>
      </c>
      <c r="D736" s="1" t="n">
        <v>7.854882445</v>
      </c>
      <c r="E736" s="1" t="n">
        <v>26.24858994</v>
      </c>
      <c r="F736" s="0" t="str">
        <f aca="false">"-"&amp;[1]Sheet1!A733</f>
        <v>-1.740578334</v>
      </c>
      <c r="G736" s="0" t="s">
        <v>11</v>
      </c>
      <c r="H736" s="1" t="n">
        <v>0</v>
      </c>
      <c r="I736" s="1" t="n">
        <v>0</v>
      </c>
    </row>
    <row r="737" customFormat="false" ht="13.5" hidden="false" customHeight="false" outlineLevel="0" collapsed="false">
      <c r="A737" s="0" t="s">
        <v>744</v>
      </c>
      <c r="B737" s="1" t="n">
        <v>106</v>
      </c>
      <c r="C737" s="1" t="n">
        <v>376</v>
      </c>
      <c r="D737" s="1" t="n">
        <v>17.90619412</v>
      </c>
      <c r="E737" s="1" t="n">
        <v>59.78926348</v>
      </c>
      <c r="F737" s="0" t="str">
        <f aca="false">"-"&amp;[1]Sheet1!A734</f>
        <v>-1.739427707</v>
      </c>
      <c r="G737" s="0" t="s">
        <v>11</v>
      </c>
      <c r="H737" s="5" t="n">
        <v>5.58E-008</v>
      </c>
      <c r="I737" s="5" t="n">
        <v>2.09E-006</v>
      </c>
    </row>
    <row r="738" customFormat="false" ht="13.5" hidden="false" customHeight="false" outlineLevel="0" collapsed="false">
      <c r="A738" s="0" t="s">
        <v>745</v>
      </c>
      <c r="B738" s="1" t="n">
        <v>22</v>
      </c>
      <c r="C738" s="1" t="n">
        <v>78</v>
      </c>
      <c r="D738" s="1" t="n">
        <v>21.82567625</v>
      </c>
      <c r="E738" s="1" t="n">
        <v>72.84127955</v>
      </c>
      <c r="F738" s="0" t="str">
        <f aca="false">"-"&amp;[1]Sheet1!A735</f>
        <v>-1.73872991</v>
      </c>
      <c r="G738" s="0" t="s">
        <v>11</v>
      </c>
      <c r="H738" s="5" t="n">
        <v>6.8E-012</v>
      </c>
      <c r="I738" s="5" t="n">
        <v>4.38E-010</v>
      </c>
    </row>
    <row r="739" customFormat="false" ht="13.5" hidden="false" customHeight="false" outlineLevel="0" collapsed="false">
      <c r="A739" s="0" t="s">
        <v>746</v>
      </c>
      <c r="B739" s="1" t="n">
        <v>35</v>
      </c>
      <c r="C739" s="1" t="n">
        <v>124</v>
      </c>
      <c r="D739" s="1" t="n">
        <v>12.69983372</v>
      </c>
      <c r="E739" s="1" t="n">
        <v>42.35352981</v>
      </c>
      <c r="F739" s="0" t="str">
        <f aca="false">"-"&amp;[1]Sheet1!A736</f>
        <v>-1.737672603</v>
      </c>
      <c r="G739" s="0" t="s">
        <v>11</v>
      </c>
      <c r="H739" s="5" t="n">
        <v>3.39E-005</v>
      </c>
      <c r="I739" s="1" t="n">
        <v>0.000710175</v>
      </c>
    </row>
    <row r="740" customFormat="false" ht="13.5" hidden="false" customHeight="false" outlineLevel="0" collapsed="false">
      <c r="A740" s="0" t="s">
        <v>747</v>
      </c>
      <c r="B740" s="1" t="n">
        <v>13</v>
      </c>
      <c r="C740" s="1" t="n">
        <v>46</v>
      </c>
      <c r="D740" s="1" t="n">
        <v>7.038420689</v>
      </c>
      <c r="E740" s="1" t="n">
        <v>23.44377993</v>
      </c>
      <c r="F740" s="0" t="str">
        <f aca="false">"-"&amp;[1]Sheet1!A737</f>
        <v>-1.735881548</v>
      </c>
      <c r="G740" s="0" t="s">
        <v>11</v>
      </c>
      <c r="H740" s="5" t="n">
        <v>3.39E-005</v>
      </c>
      <c r="I740" s="1" t="n">
        <v>0.000710311</v>
      </c>
    </row>
    <row r="741" customFormat="false" ht="13.5" hidden="false" customHeight="false" outlineLevel="0" collapsed="false">
      <c r="A741" s="0" t="s">
        <v>748</v>
      </c>
      <c r="B741" s="1" t="n">
        <v>13</v>
      </c>
      <c r="C741" s="1" t="n">
        <v>46</v>
      </c>
      <c r="D741" s="1" t="n">
        <v>12.12597477</v>
      </c>
      <c r="E741" s="1" t="n">
        <v>40.38955565</v>
      </c>
      <c r="F741" s="0" t="str">
        <f aca="false">"-"&amp;[1]Sheet1!A738</f>
        <v>-1.735881548</v>
      </c>
      <c r="G741" s="0" t="s">
        <v>11</v>
      </c>
      <c r="H741" s="5" t="n">
        <v>8.46E-006</v>
      </c>
      <c r="I741" s="1" t="n">
        <v>0.000207304</v>
      </c>
    </row>
    <row r="742" customFormat="false" ht="13.5" hidden="false" customHeight="false" outlineLevel="0" collapsed="false">
      <c r="A742" s="0" t="s">
        <v>749</v>
      </c>
      <c r="B742" s="1" t="n">
        <v>15</v>
      </c>
      <c r="C742" s="1" t="n">
        <v>53</v>
      </c>
      <c r="D742" s="1" t="n">
        <v>9.939913982</v>
      </c>
      <c r="E742" s="1" t="n">
        <v>33.06017682</v>
      </c>
      <c r="F742" s="0" t="str">
        <f aca="false">"-"&amp;[1]Sheet1!A739</f>
        <v>-1.733789169</v>
      </c>
      <c r="G742" s="0" t="s">
        <v>11</v>
      </c>
      <c r="H742" s="5" t="n">
        <v>8.46E-006</v>
      </c>
      <c r="I742" s="1" t="n">
        <v>0.00020735</v>
      </c>
    </row>
    <row r="743" customFormat="false" ht="13.5" hidden="false" customHeight="false" outlineLevel="0" collapsed="false">
      <c r="A743" s="0" t="s">
        <v>750</v>
      </c>
      <c r="B743" s="1" t="n">
        <v>15</v>
      </c>
      <c r="C743" s="1" t="n">
        <v>53</v>
      </c>
      <c r="D743" s="1" t="n">
        <v>7.272422942</v>
      </c>
      <c r="E743" s="1" t="n">
        <v>24.18809547</v>
      </c>
      <c r="F743" s="0" t="str">
        <f aca="false">"-"&amp;[1]Sheet1!A740</f>
        <v>-1.733789169</v>
      </c>
      <c r="G743" s="0" t="s">
        <v>11</v>
      </c>
      <c r="H743" s="5" t="n">
        <v>2.13E-006</v>
      </c>
      <c r="I743" s="5" t="n">
        <v>5.96E-005</v>
      </c>
    </row>
    <row r="744" customFormat="false" ht="13.5" hidden="false" customHeight="false" outlineLevel="0" collapsed="false">
      <c r="A744" s="0" t="s">
        <v>751</v>
      </c>
      <c r="B744" s="1" t="n">
        <v>17</v>
      </c>
      <c r="C744" s="1" t="n">
        <v>60</v>
      </c>
      <c r="D744" s="1" t="n">
        <v>15.94369445</v>
      </c>
      <c r="E744" s="1" t="n">
        <v>52.96990905</v>
      </c>
      <c r="F744" s="0" t="str">
        <f aca="false">"-"&amp;[1]Sheet1!A741</f>
        <v>-1.732187064</v>
      </c>
      <c r="G744" s="0" t="s">
        <v>11</v>
      </c>
      <c r="H744" s="5" t="n">
        <v>5.37E-007</v>
      </c>
      <c r="I744" s="5" t="n">
        <v>1.69E-005</v>
      </c>
    </row>
    <row r="745" customFormat="false" ht="13.5" hidden="false" customHeight="false" outlineLevel="0" collapsed="false">
      <c r="A745" s="0" t="s">
        <v>752</v>
      </c>
      <c r="B745" s="1" t="n">
        <v>19</v>
      </c>
      <c r="C745" s="1" t="n">
        <v>67</v>
      </c>
      <c r="D745" s="1" t="n">
        <v>19.06990905</v>
      </c>
      <c r="E745" s="1" t="n">
        <v>63.30059014</v>
      </c>
      <c r="F745" s="0" t="str">
        <f aca="false">"-"&amp;[1]Sheet1!A742</f>
        <v>-1.730920987</v>
      </c>
      <c r="G745" s="0" t="s">
        <v>11</v>
      </c>
      <c r="H745" s="5" t="n">
        <v>5.37E-007</v>
      </c>
      <c r="I745" s="5" t="n">
        <v>1.69E-005</v>
      </c>
    </row>
    <row r="746" customFormat="false" ht="13.5" hidden="false" customHeight="false" outlineLevel="0" collapsed="false">
      <c r="A746" s="0" t="s">
        <v>753</v>
      </c>
      <c r="B746" s="1" t="n">
        <v>19</v>
      </c>
      <c r="C746" s="1" t="n">
        <v>67</v>
      </c>
      <c r="D746" s="1" t="n">
        <v>18.42347145</v>
      </c>
      <c r="E746" s="1" t="n">
        <v>61.15480742</v>
      </c>
      <c r="F746" s="0" t="str">
        <f aca="false">"-"&amp;[1]Sheet1!A743</f>
        <v>-1.730920987</v>
      </c>
      <c r="G746" s="0" t="s">
        <v>11</v>
      </c>
      <c r="H746" s="5" t="n">
        <v>1.37E-007</v>
      </c>
      <c r="I746" s="5" t="n">
        <v>4.78E-006</v>
      </c>
    </row>
    <row r="747" customFormat="false" ht="13.5" hidden="false" customHeight="false" outlineLevel="0" collapsed="false">
      <c r="A747" s="0" t="s">
        <v>754</v>
      </c>
      <c r="B747" s="1" t="n">
        <v>21</v>
      </c>
      <c r="C747" s="1" t="n">
        <v>74</v>
      </c>
      <c r="D747" s="1" t="n">
        <v>23.10392827</v>
      </c>
      <c r="E747" s="1" t="n">
        <v>76.63659277</v>
      </c>
      <c r="F747" s="0" t="str">
        <f aca="false">"-"&amp;[1]Sheet1!A744</f>
        <v>-1.729895253</v>
      </c>
      <c r="G747" s="0" t="s">
        <v>11</v>
      </c>
      <c r="H747" s="5" t="n">
        <v>3.93E-011</v>
      </c>
      <c r="I747" s="5" t="n">
        <v>2.32E-009</v>
      </c>
    </row>
    <row r="748" customFormat="false" ht="13.5" hidden="false" customHeight="false" outlineLevel="0" collapsed="false">
      <c r="A748" s="0" t="s">
        <v>755</v>
      </c>
      <c r="B748" s="1" t="n">
        <v>33</v>
      </c>
      <c r="C748" s="1" t="n">
        <v>116</v>
      </c>
      <c r="D748" s="1" t="n">
        <v>25.62788682</v>
      </c>
      <c r="E748" s="1" t="n">
        <v>84.79979105</v>
      </c>
      <c r="F748" s="0" t="str">
        <f aca="false">"-"&amp;[1]Sheet1!A745</f>
        <v>-1.726346186</v>
      </c>
      <c r="G748" s="0" t="s">
        <v>11</v>
      </c>
      <c r="H748" s="5" t="n">
        <v>2.09E-005</v>
      </c>
      <c r="I748" s="1" t="n">
        <v>0.000464024</v>
      </c>
    </row>
    <row r="749" customFormat="false" ht="13.5" hidden="false" customHeight="false" outlineLevel="0" collapsed="false">
      <c r="A749" s="0" t="s">
        <v>756</v>
      </c>
      <c r="B749" s="1" t="n">
        <v>14</v>
      </c>
      <c r="C749" s="1" t="n">
        <v>49</v>
      </c>
      <c r="D749" s="1" t="n">
        <v>12.19699766</v>
      </c>
      <c r="E749" s="1" t="n">
        <v>40.18453252</v>
      </c>
      <c r="F749" s="0" t="str">
        <f aca="false">"-"&amp;[1]Sheet1!A746</f>
        <v>-1.720114232</v>
      </c>
      <c r="G749" s="0" t="s">
        <v>11</v>
      </c>
      <c r="H749" s="5" t="n">
        <v>2.09E-005</v>
      </c>
      <c r="I749" s="1" t="n">
        <v>0.000464118</v>
      </c>
    </row>
    <row r="750" customFormat="false" ht="13.5" hidden="false" customHeight="false" outlineLevel="0" collapsed="false">
      <c r="A750" s="0" t="s">
        <v>757</v>
      </c>
      <c r="B750" s="1" t="n">
        <v>14</v>
      </c>
      <c r="C750" s="1" t="n">
        <v>49</v>
      </c>
      <c r="D750" s="1" t="n">
        <v>7.726072476</v>
      </c>
      <c r="E750" s="1" t="n">
        <v>25.45451096</v>
      </c>
      <c r="F750" s="0" t="str">
        <f aca="false">"-"&amp;[1]Sheet1!A747</f>
        <v>-1.720114232</v>
      </c>
      <c r="G750" s="0" t="s">
        <v>11</v>
      </c>
      <c r="H750" s="5" t="n">
        <v>2.09E-005</v>
      </c>
      <c r="I750" s="1" t="n">
        <v>0.00046393</v>
      </c>
    </row>
    <row r="751" customFormat="false" ht="13.5" hidden="false" customHeight="false" outlineLevel="0" collapsed="false">
      <c r="A751" s="0" t="s">
        <v>758</v>
      </c>
      <c r="B751" s="1" t="n">
        <v>14</v>
      </c>
      <c r="C751" s="1" t="n">
        <v>49</v>
      </c>
      <c r="D751" s="1" t="n">
        <v>8.25707402</v>
      </c>
      <c r="E751" s="1" t="n">
        <v>27.20396188</v>
      </c>
      <c r="F751" s="0" t="str">
        <f aca="false">"-"&amp;[1]Sheet1!A748</f>
        <v>-1.720114232</v>
      </c>
      <c r="G751" s="0" t="s">
        <v>11</v>
      </c>
      <c r="H751" s="5" t="n">
        <v>5.24E-006</v>
      </c>
      <c r="I751" s="1" t="n">
        <v>0.000135108</v>
      </c>
    </row>
    <row r="752" customFormat="false" ht="13.5" hidden="false" customHeight="false" outlineLevel="0" collapsed="false">
      <c r="A752" s="0" t="s">
        <v>759</v>
      </c>
      <c r="B752" s="1" t="n">
        <v>16</v>
      </c>
      <c r="C752" s="1" t="n">
        <v>56</v>
      </c>
      <c r="D752" s="1" t="n">
        <v>9.985697828</v>
      </c>
      <c r="E752" s="1" t="n">
        <v>32.89912896</v>
      </c>
      <c r="F752" s="0" t="str">
        <f aca="false">"-"&amp;[1]Sheet1!A749</f>
        <v>-1.720114232</v>
      </c>
      <c r="G752" s="0" t="s">
        <v>11</v>
      </c>
      <c r="H752" s="5" t="n">
        <v>2.17E-008</v>
      </c>
      <c r="I752" s="5" t="n">
        <v>8.73E-007</v>
      </c>
    </row>
    <row r="753" customFormat="false" ht="13.5" hidden="false" customHeight="false" outlineLevel="0" collapsed="false">
      <c r="A753" s="0" t="s">
        <v>760</v>
      </c>
      <c r="B753" s="1" t="n">
        <v>24</v>
      </c>
      <c r="C753" s="1" t="n">
        <v>84</v>
      </c>
      <c r="D753" s="1" t="n">
        <v>20.59550177</v>
      </c>
      <c r="E753" s="1" t="n">
        <v>67.85445349</v>
      </c>
      <c r="F753" s="0" t="str">
        <f aca="false">"-"&amp;[1]Sheet1!A750</f>
        <v>-1.720114232</v>
      </c>
      <c r="G753" s="0" t="s">
        <v>11</v>
      </c>
      <c r="H753" s="5" t="n">
        <v>3.68E-010</v>
      </c>
      <c r="I753" s="5" t="n">
        <v>1.91E-008</v>
      </c>
    </row>
    <row r="754" customFormat="false" ht="13.5" hidden="false" customHeight="false" outlineLevel="0" collapsed="false">
      <c r="A754" s="0" t="s">
        <v>761</v>
      </c>
      <c r="B754" s="1" t="n">
        <v>30</v>
      </c>
      <c r="C754" s="1" t="n">
        <v>105</v>
      </c>
      <c r="D754" s="1" t="n">
        <v>16.09023576</v>
      </c>
      <c r="E754" s="1" t="n">
        <v>53.01129179</v>
      </c>
      <c r="F754" s="0" t="str">
        <f aca="false">"-"&amp;[1]Sheet1!A751</f>
        <v>-1.720114232</v>
      </c>
      <c r="G754" s="0" t="s">
        <v>11</v>
      </c>
      <c r="H754" s="5" t="n">
        <v>5.24E-006</v>
      </c>
      <c r="I754" s="1" t="n">
        <v>0.000135077</v>
      </c>
    </row>
    <row r="755" customFormat="false" ht="13.5" hidden="false" customHeight="false" outlineLevel="0" collapsed="false">
      <c r="A755" s="0" t="s">
        <v>762</v>
      </c>
      <c r="B755" s="1" t="n">
        <v>16</v>
      </c>
      <c r="C755" s="1" t="n">
        <v>56</v>
      </c>
      <c r="D755" s="1" t="n">
        <v>5.200884286</v>
      </c>
      <c r="E755" s="1" t="n">
        <v>17.134963</v>
      </c>
      <c r="F755" s="0" t="str">
        <f aca="false">"-"&amp;[1]Sheet1!A752</f>
        <v>-1.720114232</v>
      </c>
      <c r="G755" s="0" t="s">
        <v>11</v>
      </c>
      <c r="H755" s="5" t="n">
        <v>3.04E-014</v>
      </c>
      <c r="I755" s="5" t="n">
        <v>3.04E-012</v>
      </c>
    </row>
    <row r="756" customFormat="false" ht="13.5" hidden="false" customHeight="false" outlineLevel="0" collapsed="false">
      <c r="A756" s="0" t="s">
        <v>763</v>
      </c>
      <c r="B756" s="1" t="n">
        <v>53</v>
      </c>
      <c r="C756" s="1" t="n">
        <v>185</v>
      </c>
      <c r="D756" s="1" t="n">
        <v>13.74070486</v>
      </c>
      <c r="E756" s="1" t="n">
        <v>45.14844589</v>
      </c>
      <c r="F756" s="0" t="str">
        <f aca="false">"-"&amp;[1]Sheet1!A753</f>
        <v>-1.716220316</v>
      </c>
      <c r="G756" s="0" t="s">
        <v>11</v>
      </c>
      <c r="H756" s="5" t="n">
        <v>1.55E-011</v>
      </c>
      <c r="I756" s="5" t="n">
        <v>9.53E-010</v>
      </c>
    </row>
    <row r="757" customFormat="false" ht="13.5" hidden="false" customHeight="false" outlineLevel="0" collapsed="false">
      <c r="A757" s="0" t="s">
        <v>764</v>
      </c>
      <c r="B757" s="1" t="n">
        <v>35</v>
      </c>
      <c r="C757" s="1" t="n">
        <v>122</v>
      </c>
      <c r="D757" s="1" t="n">
        <v>6.550732115</v>
      </c>
      <c r="E757" s="1" t="n">
        <v>21.49411467</v>
      </c>
      <c r="F757" s="0" t="str">
        <f aca="false">"-"&amp;[1]Sheet1!A754</f>
        <v>-1.71421363</v>
      </c>
      <c r="G757" s="0" t="s">
        <v>11</v>
      </c>
      <c r="H757" s="1" t="n">
        <v>0</v>
      </c>
      <c r="I757" s="1" t="n">
        <v>0</v>
      </c>
    </row>
    <row r="758" customFormat="false" ht="13.5" hidden="false" customHeight="false" outlineLevel="0" collapsed="false">
      <c r="A758" s="0" t="s">
        <v>765</v>
      </c>
      <c r="B758" s="1" t="n">
        <v>101</v>
      </c>
      <c r="C758" s="1" t="n">
        <v>352</v>
      </c>
      <c r="D758" s="1" t="n">
        <v>49.24587308</v>
      </c>
      <c r="E758" s="1" t="n">
        <v>161.5582226</v>
      </c>
      <c r="F758" s="0" t="str">
        <f aca="false">"-"&amp;[1]Sheet1!A755</f>
        <v>-1.713979446</v>
      </c>
      <c r="G758" s="0" t="s">
        <v>11</v>
      </c>
      <c r="H758" s="5" t="n">
        <v>5.29E-008</v>
      </c>
      <c r="I758" s="5" t="n">
        <v>1.99E-006</v>
      </c>
    </row>
    <row r="759" customFormat="false" ht="13.5" hidden="false" customHeight="false" outlineLevel="0" collapsed="false">
      <c r="A759" s="0" t="s">
        <v>766</v>
      </c>
      <c r="B759" s="1" t="n">
        <v>23</v>
      </c>
      <c r="C759" s="1" t="n">
        <v>80</v>
      </c>
      <c r="D759" s="1" t="n">
        <v>20.99718709</v>
      </c>
      <c r="E759" s="1" t="n">
        <v>68.74817983</v>
      </c>
      <c r="F759" s="0" t="str">
        <f aca="false">"-"&amp;[1]Sheet1!A756</f>
        <v>-1.711125449</v>
      </c>
      <c r="G759" s="0" t="s">
        <v>11</v>
      </c>
      <c r="H759" s="5" t="n">
        <v>2.08E-007</v>
      </c>
      <c r="I759" s="5" t="n">
        <v>7.06E-006</v>
      </c>
    </row>
    <row r="760" customFormat="false" ht="13.5" hidden="false" customHeight="false" outlineLevel="0" collapsed="false">
      <c r="A760" s="0" t="s">
        <v>767</v>
      </c>
      <c r="B760" s="1" t="n">
        <v>21</v>
      </c>
      <c r="C760" s="1" t="n">
        <v>73</v>
      </c>
      <c r="D760" s="1" t="n">
        <v>13.65232125</v>
      </c>
      <c r="E760" s="1" t="n">
        <v>44.6732964</v>
      </c>
      <c r="F760" s="0" t="str">
        <f aca="false">"-"&amp;[1]Sheet1!A757</f>
        <v>-1.710266446</v>
      </c>
      <c r="G760" s="0" t="s">
        <v>11</v>
      </c>
      <c r="H760" s="1" t="n">
        <v>0</v>
      </c>
      <c r="I760" s="1" t="n">
        <v>0</v>
      </c>
    </row>
    <row r="761" customFormat="false" ht="13.5" hidden="false" customHeight="false" outlineLevel="0" collapsed="false">
      <c r="A761" s="0" t="s">
        <v>768</v>
      </c>
      <c r="B761" s="1" t="n">
        <v>51</v>
      </c>
      <c r="C761" s="1" t="n">
        <v>177</v>
      </c>
      <c r="D761" s="1" t="n">
        <v>32.90634681</v>
      </c>
      <c r="E761" s="1" t="n">
        <v>107.5030278</v>
      </c>
      <c r="F761" s="0" t="str">
        <f aca="false">"-"&amp;[1]Sheet1!A758</f>
        <v>-1.707939518</v>
      </c>
      <c r="G761" s="0" t="s">
        <v>11</v>
      </c>
      <c r="H761" s="1" t="n">
        <v>0</v>
      </c>
      <c r="I761" s="1" t="n">
        <v>0</v>
      </c>
    </row>
    <row r="762" customFormat="false" ht="13.5" hidden="false" customHeight="false" outlineLevel="0" collapsed="false">
      <c r="A762" s="0" t="s">
        <v>769</v>
      </c>
      <c r="B762" s="1" t="n">
        <v>62</v>
      </c>
      <c r="C762" s="1" t="n">
        <v>215</v>
      </c>
      <c r="D762" s="1" t="n">
        <v>50.19343985</v>
      </c>
      <c r="E762" s="1" t="n">
        <v>163.8444239</v>
      </c>
      <c r="F762" s="0" t="str">
        <f aca="false">"-"&amp;[1]Sheet1!A759</f>
        <v>-1.706755849</v>
      </c>
      <c r="G762" s="0" t="s">
        <v>11</v>
      </c>
      <c r="H762" s="5" t="n">
        <v>1.29E-005</v>
      </c>
      <c r="I762" s="1" t="n">
        <v>0.000302486</v>
      </c>
    </row>
    <row r="763" customFormat="false" ht="13.5" hidden="false" customHeight="false" outlineLevel="0" collapsed="false">
      <c r="A763" s="0" t="s">
        <v>770</v>
      </c>
      <c r="B763" s="1" t="n">
        <v>15</v>
      </c>
      <c r="C763" s="1" t="n">
        <v>52</v>
      </c>
      <c r="D763" s="1" t="n">
        <v>11.0018706</v>
      </c>
      <c r="E763" s="1" t="n">
        <v>35.90182724</v>
      </c>
      <c r="F763" s="0" t="str">
        <f aca="false">"-"&amp;[1]Sheet1!A760</f>
        <v>-1.706308432</v>
      </c>
      <c r="G763" s="0" t="s">
        <v>11</v>
      </c>
      <c r="H763" s="5" t="n">
        <v>1.29E-005</v>
      </c>
      <c r="I763" s="1" t="n">
        <v>0.000302551</v>
      </c>
    </row>
    <row r="764" customFormat="false" ht="13.5" hidden="false" customHeight="false" outlineLevel="0" collapsed="false">
      <c r="A764" s="0" t="s">
        <v>771</v>
      </c>
      <c r="B764" s="1" t="n">
        <v>15</v>
      </c>
      <c r="C764" s="1" t="n">
        <v>52</v>
      </c>
      <c r="D764" s="1" t="n">
        <v>11.09671432</v>
      </c>
      <c r="E764" s="1" t="n">
        <v>36.21132575</v>
      </c>
      <c r="F764" s="0" t="str">
        <f aca="false">"-"&amp;[1]Sheet1!A761</f>
        <v>-1.706308432</v>
      </c>
      <c r="G764" s="0" t="s">
        <v>11</v>
      </c>
      <c r="H764" s="5" t="n">
        <v>1.29E-005</v>
      </c>
      <c r="I764" s="1" t="n">
        <v>0.000302421</v>
      </c>
    </row>
    <row r="765" customFormat="false" ht="13.5" hidden="false" customHeight="false" outlineLevel="0" collapsed="false">
      <c r="A765" s="0" t="s">
        <v>772</v>
      </c>
      <c r="B765" s="1" t="n">
        <v>15</v>
      </c>
      <c r="C765" s="1" t="n">
        <v>52</v>
      </c>
      <c r="D765" s="1" t="n">
        <v>3.493131237</v>
      </c>
      <c r="E765" s="1" t="n">
        <v>11.39895193</v>
      </c>
      <c r="F765" s="0" t="str">
        <f aca="false">"-"&amp;[1]Sheet1!A762</f>
        <v>-1.706308432</v>
      </c>
      <c r="G765" s="0" t="s">
        <v>11</v>
      </c>
      <c r="H765" s="1" t="n">
        <v>0</v>
      </c>
      <c r="I765" s="1" t="n">
        <v>0</v>
      </c>
    </row>
    <row r="766" customFormat="false" ht="13.5" hidden="false" customHeight="false" outlineLevel="0" collapsed="false">
      <c r="A766" s="0" t="s">
        <v>773</v>
      </c>
      <c r="B766" s="1" t="n">
        <v>71</v>
      </c>
      <c r="C766" s="1" t="n">
        <v>246</v>
      </c>
      <c r="D766" s="1" t="n">
        <v>49.53525155</v>
      </c>
      <c r="E766" s="1" t="n">
        <v>161.5582226</v>
      </c>
      <c r="F766" s="0" t="str">
        <f aca="false">"-"&amp;[1]Sheet1!A763</f>
        <v>-1.705526696</v>
      </c>
      <c r="G766" s="0" t="s">
        <v>11</v>
      </c>
      <c r="H766" s="5" t="n">
        <v>2.17E-009</v>
      </c>
      <c r="I766" s="5" t="n">
        <v>1.02E-007</v>
      </c>
    </row>
    <row r="767" customFormat="false" ht="13.5" hidden="false" customHeight="false" outlineLevel="0" collapsed="false">
      <c r="A767" s="0" t="s">
        <v>774</v>
      </c>
      <c r="B767" s="1" t="n">
        <v>28</v>
      </c>
      <c r="C767" s="1" t="n">
        <v>97</v>
      </c>
      <c r="D767" s="1" t="n">
        <v>6.565050656</v>
      </c>
      <c r="E767" s="1" t="n">
        <v>21.40867157</v>
      </c>
      <c r="F767" s="0" t="str">
        <f aca="false">"-"&amp;[1]Sheet1!A764</f>
        <v>-1.70531723</v>
      </c>
      <c r="G767" s="0" t="s">
        <v>11</v>
      </c>
      <c r="H767" s="5" t="n">
        <v>3.29E-008</v>
      </c>
      <c r="I767" s="5" t="n">
        <v>1.29E-006</v>
      </c>
    </row>
    <row r="768" customFormat="false" ht="13.5" hidden="false" customHeight="false" outlineLevel="0" collapsed="false">
      <c r="A768" s="0" t="s">
        <v>775</v>
      </c>
      <c r="B768" s="1" t="n">
        <v>24</v>
      </c>
      <c r="C768" s="1" t="n">
        <v>83</v>
      </c>
      <c r="D768" s="1" t="n">
        <v>14.65872012</v>
      </c>
      <c r="E768" s="1" t="n">
        <v>47.7200444</v>
      </c>
      <c r="F768" s="0" t="str">
        <f aca="false">"-"&amp;[1]Sheet1!A765</f>
        <v>-1.70283624</v>
      </c>
      <c r="G768" s="0" t="s">
        <v>11</v>
      </c>
      <c r="H768" s="5" t="n">
        <v>9.37E-014</v>
      </c>
      <c r="I768" s="5" t="n">
        <v>8.66E-012</v>
      </c>
    </row>
    <row r="769" customFormat="false" ht="13.5" hidden="false" customHeight="false" outlineLevel="0" collapsed="false">
      <c r="A769" s="0" t="s">
        <v>776</v>
      </c>
      <c r="B769" s="1" t="n">
        <v>46</v>
      </c>
      <c r="C769" s="1" t="n">
        <v>159</v>
      </c>
      <c r="D769" s="1" t="n">
        <v>30.96055822</v>
      </c>
      <c r="E769" s="1" t="n">
        <v>100.7363035</v>
      </c>
      <c r="F769" s="0" t="str">
        <f aca="false">"-"&amp;[1]Sheet1!A766</f>
        <v>-1.702080309</v>
      </c>
      <c r="G769" s="0" t="s">
        <v>11</v>
      </c>
      <c r="H769" s="5" t="n">
        <v>1.29E-007</v>
      </c>
      <c r="I769" s="5" t="n">
        <v>4.54E-006</v>
      </c>
    </row>
    <row r="770" customFormat="false" ht="13.5" hidden="false" customHeight="false" outlineLevel="0" collapsed="false">
      <c r="A770" s="0" t="s">
        <v>777</v>
      </c>
      <c r="B770" s="1" t="n">
        <v>22</v>
      </c>
      <c r="C770" s="1" t="n">
        <v>76</v>
      </c>
      <c r="D770" s="1" t="n">
        <v>4.252074315</v>
      </c>
      <c r="E770" s="1" t="n">
        <v>13.82705509</v>
      </c>
      <c r="F770" s="0" t="str">
        <f aca="false">"-"&amp;[1]Sheet1!A767</f>
        <v>-1.701255205</v>
      </c>
      <c r="G770" s="0" t="s">
        <v>11</v>
      </c>
      <c r="H770" s="5" t="n">
        <v>1.29E-007</v>
      </c>
      <c r="I770" s="5" t="n">
        <v>4.54E-006</v>
      </c>
    </row>
    <row r="771" customFormat="false" ht="13.5" hidden="false" customHeight="false" outlineLevel="0" collapsed="false">
      <c r="A771" s="0" t="s">
        <v>778</v>
      </c>
      <c r="B771" s="1" t="n">
        <v>22</v>
      </c>
      <c r="C771" s="1" t="n">
        <v>76</v>
      </c>
      <c r="D771" s="1" t="n">
        <v>21.33244063</v>
      </c>
      <c r="E771" s="1" t="n">
        <v>69.3696323</v>
      </c>
      <c r="F771" s="0" t="str">
        <f aca="false">"-"&amp;[1]Sheet1!A768</f>
        <v>-1.701255205</v>
      </c>
      <c r="G771" s="0" t="s">
        <v>11</v>
      </c>
      <c r="H771" s="5" t="n">
        <v>1.06E-012</v>
      </c>
      <c r="I771" s="5" t="n">
        <v>7.64E-011</v>
      </c>
    </row>
    <row r="772" customFormat="false" ht="13.5" hidden="false" customHeight="false" outlineLevel="0" collapsed="false">
      <c r="A772" s="0" t="s">
        <v>779</v>
      </c>
      <c r="B772" s="1" t="n">
        <v>40</v>
      </c>
      <c r="C772" s="1" t="n">
        <v>138</v>
      </c>
      <c r="D772" s="1" t="n">
        <v>22.96042561</v>
      </c>
      <c r="E772" s="1" t="n">
        <v>74.56533351</v>
      </c>
      <c r="F772" s="0" t="str">
        <f aca="false">"-"&amp;[1]Sheet1!A769</f>
        <v>-1.699355672</v>
      </c>
      <c r="G772" s="0" t="s">
        <v>11</v>
      </c>
      <c r="H772" s="5" t="n">
        <v>3.33E-014</v>
      </c>
      <c r="I772" s="5" t="n">
        <v>3.3E-012</v>
      </c>
    </row>
    <row r="773" customFormat="false" ht="13.5" hidden="false" customHeight="false" outlineLevel="0" collapsed="false">
      <c r="A773" s="0" t="s">
        <v>780</v>
      </c>
      <c r="B773" s="1" t="n">
        <v>49</v>
      </c>
      <c r="C773" s="1" t="n">
        <v>169</v>
      </c>
      <c r="D773" s="1" t="n">
        <v>21.1834506</v>
      </c>
      <c r="E773" s="1" t="n">
        <v>68.77415521</v>
      </c>
      <c r="F773" s="0" t="str">
        <f aca="false">"-"&amp;[1]Sheet1!A770</f>
        <v>-1.698928902</v>
      </c>
      <c r="G773" s="0" t="s">
        <v>11</v>
      </c>
      <c r="H773" s="5" t="n">
        <v>1.33E-015</v>
      </c>
      <c r="I773" s="5" t="n">
        <v>1.51E-013</v>
      </c>
    </row>
    <row r="774" customFormat="false" ht="13.5" hidden="false" customHeight="false" outlineLevel="0" collapsed="false">
      <c r="A774" s="0" t="s">
        <v>781</v>
      </c>
      <c r="B774" s="1" t="n">
        <v>58</v>
      </c>
      <c r="C774" s="1" t="n">
        <v>200</v>
      </c>
      <c r="D774" s="1" t="n">
        <v>20.73852609</v>
      </c>
      <c r="E774" s="1" t="n">
        <v>67.31592608</v>
      </c>
      <c r="F774" s="0" t="str">
        <f aca="false">"-"&amp;[1]Sheet1!A771</f>
        <v>-1.698634505</v>
      </c>
      <c r="G774" s="0" t="s">
        <v>11</v>
      </c>
      <c r="H774" s="5" t="n">
        <v>1.46E-011</v>
      </c>
      <c r="I774" s="5" t="n">
        <v>9.04E-010</v>
      </c>
    </row>
    <row r="775" customFormat="false" ht="13.5" hidden="false" customHeight="false" outlineLevel="0" collapsed="false">
      <c r="A775" s="0" t="s">
        <v>782</v>
      </c>
      <c r="B775" s="1" t="n">
        <v>36</v>
      </c>
      <c r="C775" s="1" t="n">
        <v>124</v>
      </c>
      <c r="D775" s="1" t="n">
        <v>20.59550177</v>
      </c>
      <c r="E775" s="1" t="n">
        <v>66.77739867</v>
      </c>
      <c r="F775" s="0" t="str">
        <f aca="false">"-"&amp;[1]Sheet1!A772</f>
        <v>-1.697030619</v>
      </c>
      <c r="G775" s="0" t="s">
        <v>11</v>
      </c>
      <c r="H775" s="5" t="n">
        <v>2.05E-008</v>
      </c>
      <c r="I775" s="5" t="n">
        <v>8.31E-007</v>
      </c>
    </row>
    <row r="776" customFormat="false" ht="13.5" hidden="false" customHeight="false" outlineLevel="0" collapsed="false">
      <c r="A776" s="0" t="s">
        <v>783</v>
      </c>
      <c r="B776" s="1" t="n">
        <v>25</v>
      </c>
      <c r="C776" s="1" t="n">
        <v>86</v>
      </c>
      <c r="D776" s="1" t="n">
        <v>27.15651605</v>
      </c>
      <c r="E776" s="1" t="n">
        <v>87.93675407</v>
      </c>
      <c r="F776" s="0" t="str">
        <f aca="false">"-"&amp;[1]Sheet1!A773</f>
        <v>-1.695167875</v>
      </c>
      <c r="G776" s="0" t="s">
        <v>11</v>
      </c>
      <c r="H776" s="1" t="n">
        <v>0</v>
      </c>
      <c r="I776" s="1" t="n">
        <v>0</v>
      </c>
    </row>
    <row r="777" customFormat="false" ht="13.5" hidden="false" customHeight="false" outlineLevel="0" collapsed="false">
      <c r="A777" s="0" t="s">
        <v>784</v>
      </c>
      <c r="B777" s="1" t="n">
        <v>73</v>
      </c>
      <c r="C777" s="1" t="n">
        <v>251</v>
      </c>
      <c r="D777" s="1" t="n">
        <v>5.149580865</v>
      </c>
      <c r="E777" s="1" t="n">
        <v>16.66712448</v>
      </c>
      <c r="F777" s="0" t="str">
        <f aca="false">"-"&amp;[1]Sheet1!A774</f>
        <v>-1.694478305</v>
      </c>
      <c r="G777" s="0" t="s">
        <v>11</v>
      </c>
      <c r="H777" s="5" t="n">
        <v>7.98E-006</v>
      </c>
      <c r="I777" s="1" t="n">
        <v>0.000196912</v>
      </c>
    </row>
    <row r="778" customFormat="false" ht="13.5" hidden="false" customHeight="false" outlineLevel="0" collapsed="false">
      <c r="A778" s="0" t="s">
        <v>785</v>
      </c>
      <c r="B778" s="1" t="n">
        <v>16</v>
      </c>
      <c r="C778" s="1" t="n">
        <v>55</v>
      </c>
      <c r="D778" s="1" t="n">
        <v>14.52945451</v>
      </c>
      <c r="E778" s="1" t="n">
        <v>47.01429758</v>
      </c>
      <c r="F778" s="0" t="str">
        <f aca="false">"-"&amp;[1]Sheet1!A775</f>
        <v>-1.694119023</v>
      </c>
      <c r="G778" s="0" t="s">
        <v>11</v>
      </c>
      <c r="H778" s="1" t="n">
        <v>0</v>
      </c>
      <c r="I778" s="1" t="n">
        <v>0</v>
      </c>
    </row>
    <row r="779" customFormat="false" ht="13.5" hidden="false" customHeight="false" outlineLevel="0" collapsed="false">
      <c r="A779" s="0" t="s">
        <v>786</v>
      </c>
      <c r="B779" s="1" t="n">
        <v>80</v>
      </c>
      <c r="C779" s="1" t="n">
        <v>275</v>
      </c>
      <c r="D779" s="1" t="n">
        <v>14.48347523</v>
      </c>
      <c r="E779" s="1" t="n">
        <v>46.86551816</v>
      </c>
      <c r="F779" s="0" t="str">
        <f aca="false">"-"&amp;[1]Sheet1!A776</f>
        <v>-1.694119023</v>
      </c>
      <c r="G779" s="0" t="s">
        <v>11</v>
      </c>
      <c r="H779" s="5" t="n">
        <v>7.98E-006</v>
      </c>
      <c r="I779" s="1" t="n">
        <v>0.000196867</v>
      </c>
    </row>
    <row r="780" customFormat="false" ht="13.5" hidden="false" customHeight="false" outlineLevel="0" collapsed="false">
      <c r="A780" s="0" t="s">
        <v>787</v>
      </c>
      <c r="B780" s="1" t="n">
        <v>16</v>
      </c>
      <c r="C780" s="1" t="n">
        <v>55</v>
      </c>
      <c r="D780" s="1" t="n">
        <v>12.7724042</v>
      </c>
      <c r="E780" s="1" t="n">
        <v>41.32884764</v>
      </c>
      <c r="F780" s="0" t="str">
        <f aca="false">"-"&amp;[1]Sheet1!A777</f>
        <v>-1.694119023</v>
      </c>
      <c r="G780" s="0" t="s">
        <v>11</v>
      </c>
      <c r="H780" s="1" t="n">
        <v>0</v>
      </c>
      <c r="I780" s="1" t="n">
        <v>0</v>
      </c>
    </row>
    <row r="781" customFormat="false" ht="13.5" hidden="false" customHeight="false" outlineLevel="0" collapsed="false">
      <c r="A781" s="0" t="s">
        <v>788</v>
      </c>
      <c r="B781" s="1" t="n">
        <v>62</v>
      </c>
      <c r="C781" s="1" t="n">
        <v>213</v>
      </c>
      <c r="D781" s="1" t="n">
        <v>48.14936311</v>
      </c>
      <c r="E781" s="1" t="n">
        <v>155.7099611</v>
      </c>
      <c r="F781" s="0" t="str">
        <f aca="false">"-"&amp;[1]Sheet1!A778</f>
        <v>-1.69327262</v>
      </c>
      <c r="G781" s="0" t="s">
        <v>11</v>
      </c>
      <c r="H781" s="5" t="n">
        <v>3.19E-005</v>
      </c>
      <c r="I781" s="1" t="n">
        <v>0.000673938</v>
      </c>
    </row>
    <row r="782" customFormat="false" ht="13.5" hidden="false" customHeight="false" outlineLevel="0" collapsed="false">
      <c r="A782" s="0" t="s">
        <v>789</v>
      </c>
      <c r="B782" s="1" t="n">
        <v>14</v>
      </c>
      <c r="C782" s="1" t="n">
        <v>48</v>
      </c>
      <c r="D782" s="1" t="n">
        <v>12.0140427</v>
      </c>
      <c r="E782" s="1" t="n">
        <v>38.77397342</v>
      </c>
      <c r="F782" s="0" t="str">
        <f aca="false">"-"&amp;[1]Sheet1!A779</f>
        <v>-1.690366889</v>
      </c>
      <c r="G782" s="0" t="s">
        <v>11</v>
      </c>
      <c r="H782" s="5" t="n">
        <v>3.52E-011</v>
      </c>
      <c r="I782" s="5" t="n">
        <v>2.09E-009</v>
      </c>
    </row>
    <row r="783" customFormat="false" ht="13.5" hidden="false" customHeight="false" outlineLevel="0" collapsed="false">
      <c r="A783" s="0" t="s">
        <v>790</v>
      </c>
      <c r="B783" s="1" t="n">
        <v>35</v>
      </c>
      <c r="C783" s="1" t="n">
        <v>120</v>
      </c>
      <c r="D783" s="1" t="n">
        <v>17.87803973</v>
      </c>
      <c r="E783" s="1" t="n">
        <v>57.69936521</v>
      </c>
      <c r="F783" s="0" t="str">
        <f aca="false">"-"&amp;[1]Sheet1!A780</f>
        <v>-1.690366889</v>
      </c>
      <c r="G783" s="0" t="s">
        <v>11</v>
      </c>
      <c r="H783" s="5" t="n">
        <v>3.15E-007</v>
      </c>
      <c r="I783" s="5" t="n">
        <v>1.04E-005</v>
      </c>
    </row>
    <row r="784" customFormat="false" ht="13.5" hidden="false" customHeight="false" outlineLevel="0" collapsed="false">
      <c r="A784" s="0" t="s">
        <v>791</v>
      </c>
      <c r="B784" s="1" t="n">
        <v>21</v>
      </c>
      <c r="C784" s="1" t="n">
        <v>72</v>
      </c>
      <c r="D784" s="1" t="n">
        <v>3.633279042</v>
      </c>
      <c r="E784" s="1" t="n">
        <v>11.72600003</v>
      </c>
      <c r="F784" s="0" t="str">
        <f aca="false">"-"&amp;[1]Sheet1!A781</f>
        <v>-1.690366889</v>
      </c>
      <c r="G784" s="0" t="s">
        <v>11</v>
      </c>
      <c r="H784" s="5" t="n">
        <v>3.19E-005</v>
      </c>
      <c r="I784" s="1" t="n">
        <v>0.000674068</v>
      </c>
    </row>
    <row r="785" customFormat="false" ht="13.5" hidden="false" customHeight="false" outlineLevel="0" collapsed="false">
      <c r="A785" s="0" t="s">
        <v>792</v>
      </c>
      <c r="B785" s="1" t="n">
        <v>14</v>
      </c>
      <c r="C785" s="1" t="n">
        <v>48</v>
      </c>
      <c r="D785" s="1" t="n">
        <v>6.547162234</v>
      </c>
      <c r="E785" s="1" t="n">
        <v>21.13023075</v>
      </c>
      <c r="F785" s="0" t="str">
        <f aca="false">"-"&amp;[1]Sheet1!A782</f>
        <v>-1.690366889</v>
      </c>
      <c r="G785" s="0" t="s">
        <v>11</v>
      </c>
      <c r="H785" s="5" t="n">
        <v>1.24E-006</v>
      </c>
      <c r="I785" s="5" t="n">
        <v>3.63E-005</v>
      </c>
    </row>
    <row r="786" customFormat="false" ht="13.5" hidden="false" customHeight="false" outlineLevel="0" collapsed="false">
      <c r="A786" s="0" t="s">
        <v>793</v>
      </c>
      <c r="B786" s="1" t="n">
        <v>19</v>
      </c>
      <c r="C786" s="1" t="n">
        <v>65</v>
      </c>
      <c r="D786" s="1" t="n">
        <v>12.21331254</v>
      </c>
      <c r="E786" s="1" t="n">
        <v>39.33065344</v>
      </c>
      <c r="F786" s="0" t="str">
        <f aca="false">"-"&amp;[1]Sheet1!A783</f>
        <v>-1.687199609</v>
      </c>
      <c r="G786" s="0" t="s">
        <v>11</v>
      </c>
      <c r="H786" s="5" t="n">
        <v>3.7E-013</v>
      </c>
      <c r="I786" s="5" t="n">
        <v>2.92E-011</v>
      </c>
    </row>
    <row r="787" customFormat="false" ht="13.5" hidden="false" customHeight="false" outlineLevel="0" collapsed="false">
      <c r="A787" s="0" t="s">
        <v>794</v>
      </c>
      <c r="B787" s="1" t="n">
        <v>170</v>
      </c>
      <c r="C787" s="1" t="n">
        <v>581</v>
      </c>
      <c r="D787" s="1" t="n">
        <v>151.9633377</v>
      </c>
      <c r="E787" s="1" t="n">
        <v>488.8819132</v>
      </c>
      <c r="F787" s="0" t="str">
        <f aca="false">"-"&amp;[1]Sheet1!A784</f>
        <v>-1.685762727</v>
      </c>
      <c r="G787" s="0" t="s">
        <v>11</v>
      </c>
      <c r="H787" s="5" t="n">
        <v>7.96E-009</v>
      </c>
      <c r="I787" s="5" t="n">
        <v>3.43E-007</v>
      </c>
    </row>
    <row r="788" customFormat="false" ht="13.5" hidden="false" customHeight="false" outlineLevel="0" collapsed="false">
      <c r="A788" s="0" t="s">
        <v>795</v>
      </c>
      <c r="B788" s="1" t="n">
        <v>27</v>
      </c>
      <c r="C788" s="1" t="n">
        <v>92</v>
      </c>
      <c r="D788" s="1" t="n">
        <v>16.66902122</v>
      </c>
      <c r="E788" s="1" t="n">
        <v>53.46531107</v>
      </c>
      <c r="F788" s="0" t="str">
        <f aca="false">"-"&amp;[1]Sheet1!A785</f>
        <v>-1.681433764</v>
      </c>
      <c r="G788" s="0" t="s">
        <v>11</v>
      </c>
      <c r="H788" s="5" t="n">
        <v>3.29E-010</v>
      </c>
      <c r="I788" s="5" t="n">
        <v>1.72E-008</v>
      </c>
    </row>
    <row r="789" customFormat="false" ht="13.5" hidden="false" customHeight="false" outlineLevel="0" collapsed="false">
      <c r="A789" s="0" t="s">
        <v>796</v>
      </c>
      <c r="B789" s="1" t="n">
        <v>32</v>
      </c>
      <c r="C789" s="1" t="n">
        <v>109</v>
      </c>
      <c r="D789" s="1" t="n">
        <v>32.11774155</v>
      </c>
      <c r="E789" s="1" t="n">
        <v>102.9815571</v>
      </c>
      <c r="F789" s="0" t="str">
        <f aca="false">"-"&amp;[1]Sheet1!A786</f>
        <v>-1.680943635</v>
      </c>
      <c r="G789" s="0" t="s">
        <v>11</v>
      </c>
      <c r="H789" s="5" t="n">
        <v>3.29E-010</v>
      </c>
      <c r="I789" s="5" t="n">
        <v>1.72E-008</v>
      </c>
    </row>
    <row r="790" customFormat="false" ht="13.5" hidden="false" customHeight="false" outlineLevel="0" collapsed="false">
      <c r="A790" s="0" t="s">
        <v>797</v>
      </c>
      <c r="B790" s="1" t="n">
        <v>32</v>
      </c>
      <c r="C790" s="1" t="n">
        <v>109</v>
      </c>
      <c r="D790" s="1" t="n">
        <v>20.1916684</v>
      </c>
      <c r="E790" s="1" t="n">
        <v>64.74208185</v>
      </c>
      <c r="F790" s="0" t="str">
        <f aca="false">"-"&amp;[1]Sheet1!A787</f>
        <v>-1.680943635</v>
      </c>
      <c r="G790" s="0" t="s">
        <v>11</v>
      </c>
      <c r="H790" s="1" t="n">
        <v>0</v>
      </c>
      <c r="I790" s="1" t="n">
        <v>0</v>
      </c>
    </row>
    <row r="791" customFormat="false" ht="13.5" hidden="false" customHeight="false" outlineLevel="0" collapsed="false">
      <c r="A791" s="0" t="s">
        <v>798</v>
      </c>
      <c r="B791" s="1" t="n">
        <v>151</v>
      </c>
      <c r="C791" s="1" t="n">
        <v>514</v>
      </c>
      <c r="D791" s="1" t="n">
        <v>32.31422244</v>
      </c>
      <c r="E791" s="1" t="n">
        <v>103.5423023</v>
      </c>
      <c r="F791" s="0" t="str">
        <f aca="false">"-"&amp;[1]Sheet1!A788</f>
        <v>-1.67997912</v>
      </c>
      <c r="G791" s="0" t="s">
        <v>11</v>
      </c>
      <c r="H791" s="5" t="n">
        <v>7.7E-007</v>
      </c>
      <c r="I791" s="5" t="n">
        <v>2.35E-005</v>
      </c>
    </row>
    <row r="792" customFormat="false" ht="13.5" hidden="false" customHeight="false" outlineLevel="0" collapsed="false">
      <c r="A792" s="0" t="s">
        <v>799</v>
      </c>
      <c r="B792" s="1" t="n">
        <v>20</v>
      </c>
      <c r="C792" s="1" t="n">
        <v>68</v>
      </c>
      <c r="D792" s="1" t="n">
        <v>15.25592724</v>
      </c>
      <c r="E792" s="1" t="n">
        <v>48.82648505</v>
      </c>
      <c r="F792" s="0" t="str">
        <f aca="false">"-"&amp;[1]Sheet1!A789</f>
        <v>-1.678294056</v>
      </c>
      <c r="G792" s="0" t="s">
        <v>11</v>
      </c>
      <c r="H792" s="5" t="n">
        <v>2.05E-010</v>
      </c>
      <c r="I792" s="5" t="n">
        <v>1.1E-008</v>
      </c>
    </row>
    <row r="793" customFormat="false" ht="13.5" hidden="false" customHeight="false" outlineLevel="0" collapsed="false">
      <c r="A793" s="0" t="s">
        <v>800</v>
      </c>
      <c r="B793" s="1" t="n">
        <v>33</v>
      </c>
      <c r="C793" s="1" t="n">
        <v>112</v>
      </c>
      <c r="D793" s="1" t="n">
        <v>31.29150822</v>
      </c>
      <c r="E793" s="1" t="n">
        <v>99.9697289</v>
      </c>
      <c r="F793" s="0" t="str">
        <f aca="false">"-"&amp;[1]Sheet1!A790</f>
        <v>-1.675720113</v>
      </c>
      <c r="G793" s="0" t="s">
        <v>11</v>
      </c>
      <c r="H793" s="5" t="n">
        <v>1.78E-015</v>
      </c>
      <c r="I793" s="5" t="n">
        <v>1.99E-013</v>
      </c>
    </row>
    <row r="794" customFormat="false" ht="13.5" hidden="false" customHeight="false" outlineLevel="0" collapsed="false">
      <c r="A794" s="0" t="s">
        <v>801</v>
      </c>
      <c r="B794" s="1" t="n">
        <v>56</v>
      </c>
      <c r="C794" s="1" t="n">
        <v>190</v>
      </c>
      <c r="D794" s="1" t="n">
        <v>12.40159246</v>
      </c>
      <c r="E794" s="1" t="n">
        <v>39.60782231</v>
      </c>
      <c r="F794" s="0" t="str">
        <f aca="false">"-"&amp;[1]Sheet1!A791</f>
        <v>-1.675259996</v>
      </c>
      <c r="G794" s="0" t="s">
        <v>11</v>
      </c>
      <c r="H794" s="5" t="n">
        <v>1.22E-007</v>
      </c>
      <c r="I794" s="5" t="n">
        <v>4.31E-006</v>
      </c>
    </row>
    <row r="795" customFormat="false" ht="13.5" hidden="false" customHeight="false" outlineLevel="0" collapsed="false">
      <c r="A795" s="0" t="s">
        <v>802</v>
      </c>
      <c r="B795" s="1" t="n">
        <v>23</v>
      </c>
      <c r="C795" s="1" t="n">
        <v>78</v>
      </c>
      <c r="D795" s="1" t="n">
        <v>23.63755193</v>
      </c>
      <c r="E795" s="1" t="n">
        <v>75.45833151</v>
      </c>
      <c r="F795" s="0" t="str">
        <f aca="false">"-"&amp;[1]Sheet1!A792</f>
        <v>-1.674599573</v>
      </c>
      <c r="G795" s="0" t="s">
        <v>11</v>
      </c>
      <c r="H795" s="5" t="n">
        <v>1.22E-007</v>
      </c>
      <c r="I795" s="5" t="n">
        <v>4.31E-006</v>
      </c>
    </row>
    <row r="796" customFormat="false" ht="13.5" hidden="false" customHeight="false" outlineLevel="0" collapsed="false">
      <c r="A796" s="0" t="s">
        <v>803</v>
      </c>
      <c r="B796" s="1" t="n">
        <v>23</v>
      </c>
      <c r="C796" s="1" t="n">
        <v>78</v>
      </c>
      <c r="D796" s="1" t="n">
        <v>8.072538186</v>
      </c>
      <c r="E796" s="1" t="n">
        <v>25.77002324</v>
      </c>
      <c r="F796" s="0" t="str">
        <f aca="false">"-"&amp;[1]Sheet1!A793</f>
        <v>-1.674599573</v>
      </c>
      <c r="G796" s="0" t="s">
        <v>11</v>
      </c>
      <c r="H796" s="5" t="n">
        <v>1.22E-007</v>
      </c>
      <c r="I796" s="5" t="n">
        <v>4.31E-006</v>
      </c>
    </row>
    <row r="797" customFormat="false" ht="13.5" hidden="false" customHeight="false" outlineLevel="0" collapsed="false">
      <c r="A797" s="0" t="s">
        <v>804</v>
      </c>
      <c r="B797" s="1" t="n">
        <v>23</v>
      </c>
      <c r="C797" s="1" t="n">
        <v>78</v>
      </c>
      <c r="D797" s="1" t="n">
        <v>13.0710966</v>
      </c>
      <c r="E797" s="1" t="n">
        <v>41.72695815</v>
      </c>
      <c r="F797" s="0" t="str">
        <f aca="false">"-"&amp;[1]Sheet1!A794</f>
        <v>-1.674599573</v>
      </c>
      <c r="G797" s="0" t="s">
        <v>11</v>
      </c>
      <c r="H797" s="5" t="n">
        <v>3.05E-006</v>
      </c>
      <c r="I797" s="5" t="n">
        <v>8.3E-005</v>
      </c>
    </row>
    <row r="798" customFormat="false" ht="13.5" hidden="false" customHeight="false" outlineLevel="0" collapsed="false">
      <c r="A798" s="0" t="s">
        <v>805</v>
      </c>
      <c r="B798" s="1" t="n">
        <v>18</v>
      </c>
      <c r="C798" s="1" t="n">
        <v>61</v>
      </c>
      <c r="D798" s="1" t="n">
        <v>17.25880037</v>
      </c>
      <c r="E798" s="1" t="n">
        <v>55.05615407</v>
      </c>
      <c r="F798" s="0" t="str">
        <f aca="false">"-"&amp;[1]Sheet1!A795</f>
        <v>-1.673571646</v>
      </c>
      <c r="G798" s="0" t="s">
        <v>11</v>
      </c>
      <c r="H798" s="5" t="n">
        <v>4.77E-007</v>
      </c>
      <c r="I798" s="5" t="n">
        <v>1.51E-005</v>
      </c>
    </row>
    <row r="799" customFormat="false" ht="13.5" hidden="false" customHeight="false" outlineLevel="0" collapsed="false">
      <c r="A799" s="0" t="s">
        <v>806</v>
      </c>
      <c r="B799" s="1" t="n">
        <v>21</v>
      </c>
      <c r="C799" s="1" t="n">
        <v>71</v>
      </c>
      <c r="D799" s="1" t="n">
        <v>15.08038833</v>
      </c>
      <c r="E799" s="1" t="n">
        <v>47.9942837</v>
      </c>
      <c r="F799" s="0" t="str">
        <f aca="false">"-"&amp;[1]Sheet1!A796</f>
        <v>-1.670189007</v>
      </c>
      <c r="G799" s="0" t="s">
        <v>11</v>
      </c>
      <c r="H799" s="5" t="n">
        <v>3.09E-009</v>
      </c>
      <c r="I799" s="5" t="n">
        <v>1.42E-007</v>
      </c>
    </row>
    <row r="800" customFormat="false" ht="13.5" hidden="false" customHeight="false" outlineLevel="0" collapsed="false">
      <c r="A800" s="0" t="s">
        <v>807</v>
      </c>
      <c r="B800" s="1" t="n">
        <v>29</v>
      </c>
      <c r="C800" s="1" t="n">
        <v>98</v>
      </c>
      <c r="D800" s="1" t="n">
        <v>21.17977132</v>
      </c>
      <c r="E800" s="1" t="n">
        <v>67.37321623</v>
      </c>
      <c r="F800" s="0" t="str">
        <f aca="false">"-"&amp;[1]Sheet1!A797</f>
        <v>-1.669488159</v>
      </c>
      <c r="G800" s="0" t="s">
        <v>11</v>
      </c>
      <c r="H800" s="1" t="n">
        <v>0</v>
      </c>
      <c r="I800" s="1" t="n">
        <v>0</v>
      </c>
    </row>
    <row r="801" customFormat="false" ht="13.5" hidden="false" customHeight="false" outlineLevel="0" collapsed="false">
      <c r="A801" s="0" t="s">
        <v>808</v>
      </c>
      <c r="B801" s="1" t="n">
        <v>72</v>
      </c>
      <c r="C801" s="1" t="n">
        <v>243</v>
      </c>
      <c r="D801" s="1" t="n">
        <v>69.81526024</v>
      </c>
      <c r="E801" s="1" t="n">
        <v>221.8002717</v>
      </c>
      <c r="F801" s="0" t="str">
        <f aca="false">"-"&amp;[1]Sheet1!A798</f>
        <v>-1.667646812</v>
      </c>
      <c r="G801" s="0" t="s">
        <v>11</v>
      </c>
      <c r="H801" s="5" t="n">
        <v>1.25E-013</v>
      </c>
      <c r="I801" s="5" t="n">
        <v>1.11E-011</v>
      </c>
    </row>
    <row r="802" customFormat="false" ht="13.5" hidden="false" customHeight="false" outlineLevel="0" collapsed="false">
      <c r="A802" s="0" t="s">
        <v>809</v>
      </c>
      <c r="B802" s="1" t="n">
        <v>48</v>
      </c>
      <c r="C802" s="1" t="n">
        <v>162</v>
      </c>
      <c r="D802" s="1" t="n">
        <v>36.13245925</v>
      </c>
      <c r="E802" s="1" t="n">
        <v>114.7913687</v>
      </c>
      <c r="F802" s="0" t="str">
        <f aca="false">"-"&amp;[1]Sheet1!A799</f>
        <v>-1.667646812</v>
      </c>
      <c r="G802" s="0" t="s">
        <v>11</v>
      </c>
      <c r="H802" s="5" t="n">
        <v>1.21E-005</v>
      </c>
      <c r="I802" s="1" t="n">
        <v>0.000285472</v>
      </c>
    </row>
    <row r="803" customFormat="false" ht="13.5" hidden="false" customHeight="false" outlineLevel="0" collapsed="false">
      <c r="A803" s="0" t="s">
        <v>810</v>
      </c>
      <c r="B803" s="1" t="n">
        <v>16</v>
      </c>
      <c r="C803" s="1" t="n">
        <v>54</v>
      </c>
      <c r="D803" s="1" t="n">
        <v>13.26602368</v>
      </c>
      <c r="E803" s="1" t="n">
        <v>42.14562329</v>
      </c>
      <c r="F803" s="0" t="str">
        <f aca="false">"-"&amp;[1]Sheet1!A800</f>
        <v>-1.667646812</v>
      </c>
      <c r="G803" s="0" t="s">
        <v>11</v>
      </c>
      <c r="H803" s="5" t="n">
        <v>1.78E-015</v>
      </c>
      <c r="I803" s="5" t="n">
        <v>2E-013</v>
      </c>
    </row>
    <row r="804" customFormat="false" ht="13.5" hidden="false" customHeight="false" outlineLevel="0" collapsed="false">
      <c r="A804" s="0" t="s">
        <v>811</v>
      </c>
      <c r="B804" s="1" t="n">
        <v>56</v>
      </c>
      <c r="C804" s="1" t="n">
        <v>189</v>
      </c>
      <c r="D804" s="1" t="n">
        <v>26.84702279</v>
      </c>
      <c r="E804" s="1" t="n">
        <v>85.29191081</v>
      </c>
      <c r="F804" s="0" t="str">
        <f aca="false">"-"&amp;[1]Sheet1!A801</f>
        <v>-1.667646812</v>
      </c>
      <c r="G804" s="0" t="s">
        <v>11</v>
      </c>
      <c r="H804" s="5" t="n">
        <v>4.96E-010</v>
      </c>
      <c r="I804" s="5" t="n">
        <v>2.53E-008</v>
      </c>
    </row>
    <row r="805" customFormat="false" ht="13.5" hidden="false" customHeight="false" outlineLevel="0" collapsed="false">
      <c r="A805" s="0" t="s">
        <v>812</v>
      </c>
      <c r="B805" s="1" t="n">
        <v>32</v>
      </c>
      <c r="C805" s="1" t="n">
        <v>108</v>
      </c>
      <c r="D805" s="1" t="n">
        <v>5.644536285</v>
      </c>
      <c r="E805" s="1" t="n">
        <v>17.93246458</v>
      </c>
      <c r="F805" s="0" t="str">
        <f aca="false">"-"&amp;[1]Sheet1!A802</f>
        <v>-1.667646812</v>
      </c>
      <c r="G805" s="0" t="s">
        <v>11</v>
      </c>
      <c r="H805" s="5" t="n">
        <v>7.55E-008</v>
      </c>
      <c r="I805" s="5" t="n">
        <v>2.77E-006</v>
      </c>
    </row>
    <row r="806" customFormat="false" ht="13.5" hidden="false" customHeight="false" outlineLevel="0" collapsed="false">
      <c r="A806" s="0" t="s">
        <v>813</v>
      </c>
      <c r="B806" s="1" t="n">
        <v>24</v>
      </c>
      <c r="C806" s="1" t="n">
        <v>81</v>
      </c>
      <c r="D806" s="1" t="n">
        <v>13.37370245</v>
      </c>
      <c r="E806" s="1" t="n">
        <v>42.48771438</v>
      </c>
      <c r="F806" s="0" t="str">
        <f aca="false">"-"&amp;[1]Sheet1!A803</f>
        <v>-1.667646812</v>
      </c>
      <c r="G806" s="0" t="s">
        <v>11</v>
      </c>
      <c r="H806" s="5" t="n">
        <v>1.21E-005</v>
      </c>
      <c r="I806" s="1" t="n">
        <v>0.000285533</v>
      </c>
    </row>
    <row r="807" customFormat="false" ht="13.5" hidden="false" customHeight="false" outlineLevel="0" collapsed="false">
      <c r="A807" s="0" t="s">
        <v>814</v>
      </c>
      <c r="B807" s="1" t="n">
        <v>16</v>
      </c>
      <c r="C807" s="1" t="n">
        <v>54</v>
      </c>
      <c r="D807" s="1" t="n">
        <v>12.7132727</v>
      </c>
      <c r="E807" s="1" t="n">
        <v>40.38955565</v>
      </c>
      <c r="F807" s="0" t="str">
        <f aca="false">"-"&amp;[1]Sheet1!A804</f>
        <v>-1.667646812</v>
      </c>
      <c r="G807" s="0" t="s">
        <v>11</v>
      </c>
      <c r="H807" s="5" t="n">
        <v>1.21E-005</v>
      </c>
      <c r="I807" s="1" t="n">
        <v>0.00028541</v>
      </c>
    </row>
    <row r="808" customFormat="false" ht="13.5" hidden="false" customHeight="false" outlineLevel="0" collapsed="false">
      <c r="A808" s="0" t="s">
        <v>815</v>
      </c>
      <c r="B808" s="1" t="n">
        <v>16</v>
      </c>
      <c r="C808" s="1" t="n">
        <v>54</v>
      </c>
      <c r="D808" s="1" t="n">
        <v>15.42734215</v>
      </c>
      <c r="E808" s="1" t="n">
        <v>49.01204506</v>
      </c>
      <c r="F808" s="0" t="str">
        <f aca="false">"-"&amp;[1]Sheet1!A805</f>
        <v>-1.667646812</v>
      </c>
      <c r="G808" s="0" t="s">
        <v>11</v>
      </c>
      <c r="H808" s="5" t="n">
        <v>1.2E-008</v>
      </c>
      <c r="I808" s="5" t="n">
        <v>5.04E-007</v>
      </c>
    </row>
    <row r="809" customFormat="false" ht="13.5" hidden="false" customHeight="false" outlineLevel="0" collapsed="false">
      <c r="A809" s="0" t="s">
        <v>816</v>
      </c>
      <c r="B809" s="1" t="n">
        <v>27</v>
      </c>
      <c r="C809" s="1" t="n">
        <v>91</v>
      </c>
      <c r="D809" s="1" t="n">
        <v>19.3890707</v>
      </c>
      <c r="E809" s="1" t="n">
        <v>61.51380023</v>
      </c>
      <c r="F809" s="0" t="str">
        <f aca="false">"-"&amp;[1]Sheet1!A806</f>
        <v>-1.665666448</v>
      </c>
      <c r="G809" s="0" t="s">
        <v>11</v>
      </c>
      <c r="H809" s="5" t="n">
        <v>2.23E-012</v>
      </c>
      <c r="I809" s="5" t="n">
        <v>1.52E-010</v>
      </c>
    </row>
    <row r="810" customFormat="false" ht="13.5" hidden="false" customHeight="false" outlineLevel="0" collapsed="false">
      <c r="A810" s="0" t="s">
        <v>817</v>
      </c>
      <c r="B810" s="1" t="n">
        <v>41</v>
      </c>
      <c r="C810" s="1" t="n">
        <v>138</v>
      </c>
      <c r="D810" s="1" t="n">
        <v>38.45243955</v>
      </c>
      <c r="E810" s="1" t="n">
        <v>121.8307908</v>
      </c>
      <c r="F810" s="0" t="str">
        <f aca="false">"-"&amp;[1]Sheet1!A807</f>
        <v>-1.663731762</v>
      </c>
      <c r="G810" s="0" t="s">
        <v>11</v>
      </c>
      <c r="H810" s="1" t="n">
        <v>0</v>
      </c>
      <c r="I810" s="1" t="n">
        <v>0</v>
      </c>
    </row>
    <row r="811" customFormat="false" ht="13.5" hidden="false" customHeight="false" outlineLevel="0" collapsed="false">
      <c r="A811" s="0" t="s">
        <v>818</v>
      </c>
      <c r="B811" s="1" t="n">
        <v>75</v>
      </c>
      <c r="C811" s="1" t="n">
        <v>252</v>
      </c>
      <c r="D811" s="1" t="n">
        <v>37.52824667</v>
      </c>
      <c r="E811" s="1" t="n">
        <v>118.695837</v>
      </c>
      <c r="F811" s="0" t="str">
        <f aca="false">"-"&amp;[1]Sheet1!A808</f>
        <v>-1.661220543</v>
      </c>
      <c r="G811" s="0" t="s">
        <v>11</v>
      </c>
      <c r="H811" s="5" t="n">
        <v>4.69E-008</v>
      </c>
      <c r="I811" s="5" t="n">
        <v>1.79E-006</v>
      </c>
    </row>
    <row r="812" customFormat="false" ht="13.5" hidden="false" customHeight="false" outlineLevel="0" collapsed="false">
      <c r="A812" s="0" t="s">
        <v>819</v>
      </c>
      <c r="B812" s="1" t="n">
        <v>25</v>
      </c>
      <c r="C812" s="1" t="n">
        <v>84</v>
      </c>
      <c r="D812" s="1" t="n">
        <v>17.95284325</v>
      </c>
      <c r="E812" s="1" t="n">
        <v>56.78196945</v>
      </c>
      <c r="F812" s="0" t="str">
        <f aca="false">"-"&amp;[1]Sheet1!A809</f>
        <v>-1.661220543</v>
      </c>
      <c r="G812" s="0" t="s">
        <v>11</v>
      </c>
      <c r="H812" s="5" t="n">
        <v>4.86E-005</v>
      </c>
      <c r="I812" s="1" t="n">
        <v>0.000973452</v>
      </c>
    </row>
    <row r="813" customFormat="false" ht="13.5" hidden="false" customHeight="false" outlineLevel="0" collapsed="false">
      <c r="A813" s="0" t="s">
        <v>820</v>
      </c>
      <c r="B813" s="1" t="n">
        <v>14</v>
      </c>
      <c r="C813" s="1" t="n">
        <v>47</v>
      </c>
      <c r="D813" s="1" t="n">
        <v>14.05151193</v>
      </c>
      <c r="E813" s="1" t="n">
        <v>44.40489159</v>
      </c>
      <c r="F813" s="0" t="str">
        <f aca="false">"-"&amp;[1]Sheet1!A810</f>
        <v>-1.659993239</v>
      </c>
      <c r="G813" s="0" t="s">
        <v>11</v>
      </c>
      <c r="H813" s="5" t="n">
        <v>4.86E-005</v>
      </c>
      <c r="I813" s="1" t="n">
        <v>0.000973094</v>
      </c>
    </row>
    <row r="814" customFormat="false" ht="13.5" hidden="false" customHeight="false" outlineLevel="0" collapsed="false">
      <c r="A814" s="0" t="s">
        <v>821</v>
      </c>
      <c r="B814" s="1" t="n">
        <v>14</v>
      </c>
      <c r="C814" s="1" t="n">
        <v>47</v>
      </c>
      <c r="D814" s="1" t="n">
        <v>6.787594746</v>
      </c>
      <c r="E814" s="1" t="n">
        <v>21.44982051</v>
      </c>
      <c r="F814" s="0" t="str">
        <f aca="false">"-"&amp;[1]Sheet1!A811</f>
        <v>-1.659993239</v>
      </c>
      <c r="G814" s="0" t="s">
        <v>11</v>
      </c>
      <c r="H814" s="5" t="n">
        <v>4.86E-005</v>
      </c>
      <c r="I814" s="1" t="n">
        <v>0.00097363</v>
      </c>
    </row>
    <row r="815" customFormat="false" ht="13.5" hidden="false" customHeight="false" outlineLevel="0" collapsed="false">
      <c r="A815" s="0" t="s">
        <v>822</v>
      </c>
      <c r="B815" s="1" t="n">
        <v>14</v>
      </c>
      <c r="C815" s="1" t="n">
        <v>47</v>
      </c>
      <c r="D815" s="1" t="n">
        <v>13.2751853</v>
      </c>
      <c r="E815" s="1" t="n">
        <v>41.95158266</v>
      </c>
      <c r="F815" s="0" t="str">
        <f aca="false">"-"&amp;[1]Sheet1!A812</f>
        <v>-1.659993239</v>
      </c>
      <c r="G815" s="0" t="s">
        <v>11</v>
      </c>
      <c r="H815" s="5" t="n">
        <v>4.86E-005</v>
      </c>
      <c r="I815" s="1" t="n">
        <v>0.000973273</v>
      </c>
    </row>
    <row r="816" customFormat="false" ht="13.5" hidden="false" customHeight="false" outlineLevel="0" collapsed="false">
      <c r="A816" s="0" t="s">
        <v>823</v>
      </c>
      <c r="B816" s="1" t="n">
        <v>14</v>
      </c>
      <c r="C816" s="1" t="n">
        <v>47</v>
      </c>
      <c r="D816" s="1" t="n">
        <v>4.376700437</v>
      </c>
      <c r="E816" s="1" t="n">
        <v>13.83103181</v>
      </c>
      <c r="F816" s="0" t="str">
        <f aca="false">"-"&amp;[1]Sheet1!A813</f>
        <v>-1.659993239</v>
      </c>
      <c r="G816" s="0" t="s">
        <v>11</v>
      </c>
      <c r="H816" s="1" t="n">
        <v>0</v>
      </c>
      <c r="I816" s="1" t="n">
        <v>0</v>
      </c>
    </row>
    <row r="817" customFormat="false" ht="13.5" hidden="false" customHeight="false" outlineLevel="0" collapsed="false">
      <c r="A817" s="0" t="s">
        <v>824</v>
      </c>
      <c r="B817" s="1" t="n">
        <v>73</v>
      </c>
      <c r="C817" s="1" t="n">
        <v>245</v>
      </c>
      <c r="D817" s="1" t="n">
        <v>57.20972714</v>
      </c>
      <c r="E817" s="1" t="n">
        <v>180.7386508</v>
      </c>
      <c r="F817" s="0" t="str">
        <f aca="false">"-"&amp;[1]Sheet1!A814</f>
        <v>-1.65957269</v>
      </c>
      <c r="G817" s="0" t="s">
        <v>11</v>
      </c>
      <c r="H817" s="1" t="n">
        <v>0</v>
      </c>
      <c r="I817" s="1" t="n">
        <v>0</v>
      </c>
    </row>
    <row r="818" customFormat="false" ht="13.5" hidden="false" customHeight="false" outlineLevel="0" collapsed="false">
      <c r="A818" s="0" t="s">
        <v>825</v>
      </c>
      <c r="B818" s="1" t="n">
        <v>104</v>
      </c>
      <c r="C818" s="1" t="n">
        <v>349</v>
      </c>
      <c r="D818" s="1" t="n">
        <v>75.31407117</v>
      </c>
      <c r="E818" s="1" t="n">
        <v>237.9064122</v>
      </c>
      <c r="F818" s="0" t="str">
        <f aca="false">"-"&amp;[1]Sheet1!A815</f>
        <v>-1.659402818</v>
      </c>
      <c r="G818" s="0" t="s">
        <v>11</v>
      </c>
      <c r="H818" s="5" t="n">
        <v>7.47E-006</v>
      </c>
      <c r="I818" s="1" t="n">
        <v>0.000185665</v>
      </c>
    </row>
    <row r="819" customFormat="false" ht="13.5" hidden="false" customHeight="false" outlineLevel="0" collapsed="false">
      <c r="A819" s="0" t="s">
        <v>826</v>
      </c>
      <c r="B819" s="1" t="n">
        <v>17</v>
      </c>
      <c r="C819" s="1" t="n">
        <v>57</v>
      </c>
      <c r="D819" s="1" t="n">
        <v>14.16357322</v>
      </c>
      <c r="E819" s="1" t="n">
        <v>44.70300334</v>
      </c>
      <c r="F819" s="0" t="str">
        <f aca="false">"-"&amp;[1]Sheet1!A816</f>
        <v>-1.658186483</v>
      </c>
      <c r="G819" s="0" t="s">
        <v>11</v>
      </c>
      <c r="H819" s="5" t="n">
        <v>7.47E-006</v>
      </c>
      <c r="I819" s="1" t="n">
        <v>0.000185622</v>
      </c>
    </row>
    <row r="820" customFormat="false" ht="13.5" hidden="false" customHeight="false" outlineLevel="0" collapsed="false">
      <c r="A820" s="0" t="s">
        <v>827</v>
      </c>
      <c r="B820" s="1" t="n">
        <v>17</v>
      </c>
      <c r="C820" s="1" t="n">
        <v>57</v>
      </c>
      <c r="D820" s="1" t="n">
        <v>6.996873104</v>
      </c>
      <c r="E820" s="1" t="n">
        <v>22.08349805</v>
      </c>
      <c r="F820" s="0" t="str">
        <f aca="false">"-"&amp;[1]Sheet1!A817</f>
        <v>-1.658186483</v>
      </c>
      <c r="G820" s="0" t="s">
        <v>11</v>
      </c>
      <c r="H820" s="5" t="n">
        <v>5.13E-012</v>
      </c>
      <c r="I820" s="5" t="n">
        <v>3.36E-010</v>
      </c>
    </row>
    <row r="821" customFormat="false" ht="13.5" hidden="false" customHeight="false" outlineLevel="0" collapsed="false">
      <c r="A821" s="0" t="s">
        <v>828</v>
      </c>
      <c r="B821" s="1" t="n">
        <v>40</v>
      </c>
      <c r="C821" s="1" t="n">
        <v>134</v>
      </c>
      <c r="D821" s="1" t="n">
        <v>27.68212604</v>
      </c>
      <c r="E821" s="1" t="n">
        <v>87.29355576</v>
      </c>
      <c r="F821" s="0" t="str">
        <f aca="false">"-"&amp;[1]Sheet1!A818</f>
        <v>-1.656920405</v>
      </c>
      <c r="G821" s="0" t="s">
        <v>11</v>
      </c>
      <c r="H821" s="1" t="n">
        <v>0</v>
      </c>
      <c r="I821" s="1" t="n">
        <v>0</v>
      </c>
    </row>
    <row r="822" customFormat="false" ht="13.5" hidden="false" customHeight="false" outlineLevel="0" collapsed="false">
      <c r="A822" s="0" t="s">
        <v>829</v>
      </c>
      <c r="B822" s="1" t="n">
        <v>66</v>
      </c>
      <c r="C822" s="1" t="n">
        <v>221</v>
      </c>
      <c r="D822" s="1" t="n">
        <v>4.671144732</v>
      </c>
      <c r="E822" s="1" t="n">
        <v>14.72345039</v>
      </c>
      <c r="F822" s="0" t="str">
        <f aca="false">"-"&amp;[1]Sheet1!A819</f>
        <v>-1.65626775</v>
      </c>
      <c r="G822" s="0" t="s">
        <v>11</v>
      </c>
      <c r="H822" s="1" t="n">
        <v>0</v>
      </c>
      <c r="I822" s="1" t="n">
        <v>0</v>
      </c>
    </row>
    <row r="823" customFormat="false" ht="13.5" hidden="false" customHeight="false" outlineLevel="0" collapsed="false">
      <c r="A823" s="0" t="s">
        <v>830</v>
      </c>
      <c r="B823" s="1" t="n">
        <v>75</v>
      </c>
      <c r="C823" s="1" t="n">
        <v>251</v>
      </c>
      <c r="D823" s="1" t="n">
        <v>59.04673673</v>
      </c>
      <c r="E823" s="1" t="n">
        <v>186.0142838</v>
      </c>
      <c r="F823" s="0" t="str">
        <f aca="false">"-"&amp;[1]Sheet1!A820</f>
        <v>-1.655484173</v>
      </c>
      <c r="G823" s="0" t="s">
        <v>11</v>
      </c>
      <c r="H823" s="1" t="n">
        <v>0</v>
      </c>
      <c r="I823" s="1" t="n">
        <v>0</v>
      </c>
    </row>
    <row r="824" customFormat="false" ht="13.5" hidden="false" customHeight="false" outlineLevel="0" collapsed="false">
      <c r="A824" s="0" t="s">
        <v>831</v>
      </c>
      <c r="B824" s="1" t="n">
        <v>55</v>
      </c>
      <c r="C824" s="1" t="n">
        <v>184</v>
      </c>
      <c r="D824" s="1" t="n">
        <v>37.75841991</v>
      </c>
      <c r="E824" s="1" t="n">
        <v>118.9068518</v>
      </c>
      <c r="F824" s="0" t="str">
        <f aca="false">"-"&amp;[1]Sheet1!A821</f>
        <v>-1.654961552</v>
      </c>
      <c r="G824" s="0" t="s">
        <v>11</v>
      </c>
      <c r="H824" s="5" t="n">
        <v>2.15E-014</v>
      </c>
      <c r="I824" s="5" t="n">
        <v>2.2E-012</v>
      </c>
    </row>
    <row r="825" customFormat="false" ht="13.5" hidden="false" customHeight="false" outlineLevel="0" collapsed="false">
      <c r="A825" s="0" t="s">
        <v>832</v>
      </c>
      <c r="B825" s="1" t="n">
        <v>61</v>
      </c>
      <c r="C825" s="1" t="n">
        <v>204</v>
      </c>
      <c r="D825" s="1" t="n">
        <v>16.56547479</v>
      </c>
      <c r="E825" s="1" t="n">
        <v>52.1485402</v>
      </c>
      <c r="F825" s="0" t="str">
        <f aca="false">"-"&amp;[1]Sheet1!A822</f>
        <v>-1.654447314</v>
      </c>
      <c r="G825" s="0" t="s">
        <v>11</v>
      </c>
      <c r="H825" s="5" t="n">
        <v>7.47E-010</v>
      </c>
      <c r="I825" s="5" t="n">
        <v>3.73E-008</v>
      </c>
    </row>
    <row r="826" customFormat="false" ht="13.5" hidden="false" customHeight="false" outlineLevel="0" collapsed="false">
      <c r="A826" s="0" t="s">
        <v>833</v>
      </c>
      <c r="B826" s="1" t="n">
        <v>32</v>
      </c>
      <c r="C826" s="1" t="n">
        <v>107</v>
      </c>
      <c r="D826" s="1" t="n">
        <v>30.17655937</v>
      </c>
      <c r="E826" s="1" t="n">
        <v>94.98203196</v>
      </c>
      <c r="F826" s="0" t="str">
        <f aca="false">"-"&amp;[1]Sheet1!A823</f>
        <v>-1.654226296</v>
      </c>
      <c r="G826" s="0" t="s">
        <v>11</v>
      </c>
      <c r="H826" s="1" t="n">
        <v>0</v>
      </c>
      <c r="I826" s="1" t="n">
        <v>0</v>
      </c>
    </row>
    <row r="827" customFormat="false" ht="13.5" hidden="false" customHeight="false" outlineLevel="0" collapsed="false">
      <c r="A827" s="0" t="s">
        <v>834</v>
      </c>
      <c r="B827" s="1" t="n">
        <v>91</v>
      </c>
      <c r="C827" s="1" t="n">
        <v>304</v>
      </c>
      <c r="D827" s="1" t="n">
        <v>22.66800509</v>
      </c>
      <c r="E827" s="1" t="n">
        <v>71.28258297</v>
      </c>
      <c r="F827" s="0" t="str">
        <f aca="false">"-"&amp;[1]Sheet1!A824</f>
        <v>-1.652892183</v>
      </c>
      <c r="G827" s="0" t="s">
        <v>11</v>
      </c>
      <c r="H827" s="1" t="n">
        <v>0</v>
      </c>
      <c r="I827" s="1" t="n">
        <v>0</v>
      </c>
    </row>
    <row r="828" customFormat="false" ht="13.5" hidden="false" customHeight="false" outlineLevel="0" collapsed="false">
      <c r="A828" s="0" t="s">
        <v>835</v>
      </c>
      <c r="B828" s="1" t="n">
        <v>62</v>
      </c>
      <c r="C828" s="1" t="n">
        <v>207</v>
      </c>
      <c r="D828" s="1" t="n">
        <v>17.50165995</v>
      </c>
      <c r="E828" s="1" t="n">
        <v>55.0041975</v>
      </c>
      <c r="F828" s="0" t="str">
        <f aca="false">"-"&amp;[1]Sheet1!A825</f>
        <v>-1.652049957</v>
      </c>
      <c r="G828" s="0" t="s">
        <v>11</v>
      </c>
      <c r="H828" s="5" t="n">
        <v>7.21E-007</v>
      </c>
      <c r="I828" s="5" t="n">
        <v>2.21E-005</v>
      </c>
    </row>
    <row r="829" customFormat="false" ht="13.5" hidden="false" customHeight="false" outlineLevel="0" collapsed="false">
      <c r="A829" s="0" t="s">
        <v>836</v>
      </c>
      <c r="B829" s="1" t="n">
        <v>21</v>
      </c>
      <c r="C829" s="1" t="n">
        <v>70</v>
      </c>
      <c r="D829" s="1" t="n">
        <v>16.45759274</v>
      </c>
      <c r="E829" s="1" t="n">
        <v>51.63961453</v>
      </c>
      <c r="F829" s="0" t="str">
        <f aca="false">"-"&amp;[1]Sheet1!A826</f>
        <v>-1.649724904</v>
      </c>
      <c r="G829" s="0" t="s">
        <v>11</v>
      </c>
      <c r="H829" s="5" t="n">
        <v>2.98E-005</v>
      </c>
      <c r="I829" s="1" t="n">
        <v>0.000632872</v>
      </c>
    </row>
    <row r="830" customFormat="false" ht="13.5" hidden="false" customHeight="false" outlineLevel="0" collapsed="false">
      <c r="A830" s="0" t="s">
        <v>837</v>
      </c>
      <c r="B830" s="1" t="n">
        <v>15</v>
      </c>
      <c r="C830" s="1" t="n">
        <v>50</v>
      </c>
      <c r="D830" s="1" t="n">
        <v>8.581459071</v>
      </c>
      <c r="E830" s="1" t="n">
        <v>26.92637043</v>
      </c>
      <c r="F830" s="0" t="str">
        <f aca="false">"-"&amp;[1]Sheet1!A827</f>
        <v>-1.649724904</v>
      </c>
      <c r="G830" s="0" t="s">
        <v>11</v>
      </c>
      <c r="H830" s="5" t="n">
        <v>4.61E-006</v>
      </c>
      <c r="I830" s="1" t="n">
        <v>0.000120239</v>
      </c>
    </row>
    <row r="831" customFormat="false" ht="13.5" hidden="false" customHeight="false" outlineLevel="0" collapsed="false">
      <c r="A831" s="0" t="s">
        <v>838</v>
      </c>
      <c r="B831" s="1" t="n">
        <v>18</v>
      </c>
      <c r="C831" s="1" t="n">
        <v>60</v>
      </c>
      <c r="D831" s="1" t="n">
        <v>16.25960666</v>
      </c>
      <c r="E831" s="1" t="n">
        <v>51.01838608</v>
      </c>
      <c r="F831" s="0" t="str">
        <f aca="false">"-"&amp;[1]Sheet1!A828</f>
        <v>-1.649724904</v>
      </c>
      <c r="G831" s="0" t="s">
        <v>11</v>
      </c>
      <c r="H831" s="5" t="n">
        <v>2.98E-005</v>
      </c>
      <c r="I831" s="1" t="n">
        <v>0.000632626</v>
      </c>
    </row>
    <row r="832" customFormat="false" ht="13.5" hidden="false" customHeight="false" outlineLevel="0" collapsed="false">
      <c r="A832" s="0" t="s">
        <v>839</v>
      </c>
      <c r="B832" s="1" t="n">
        <v>15</v>
      </c>
      <c r="C832" s="1" t="n">
        <v>50</v>
      </c>
      <c r="D832" s="1" t="n">
        <v>15.69779098</v>
      </c>
      <c r="E832" s="1" t="n">
        <v>49.25555567</v>
      </c>
      <c r="F832" s="0" t="str">
        <f aca="false">"-"&amp;[1]Sheet1!A829</f>
        <v>-1.649724904</v>
      </c>
      <c r="G832" s="0" t="s">
        <v>11</v>
      </c>
      <c r="H832" s="5" t="n">
        <v>4.61E-006</v>
      </c>
      <c r="I832" s="1" t="n">
        <v>0.000120181</v>
      </c>
    </row>
    <row r="833" customFormat="false" ht="13.5" hidden="false" customHeight="false" outlineLevel="0" collapsed="false">
      <c r="A833" s="0" t="s">
        <v>840</v>
      </c>
      <c r="B833" s="1" t="n">
        <v>18</v>
      </c>
      <c r="C833" s="1" t="n">
        <v>60</v>
      </c>
      <c r="D833" s="1" t="n">
        <v>14.43609937</v>
      </c>
      <c r="E833" s="1" t="n">
        <v>45.29669792</v>
      </c>
      <c r="F833" s="0" t="str">
        <f aca="false">"-"&amp;[1]Sheet1!A830</f>
        <v>-1.649724904</v>
      </c>
      <c r="G833" s="0" t="s">
        <v>11</v>
      </c>
      <c r="H833" s="5" t="n">
        <v>3.34E-013</v>
      </c>
      <c r="I833" s="5" t="n">
        <v>2.67E-011</v>
      </c>
    </row>
    <row r="834" customFormat="false" ht="13.5" hidden="false" customHeight="false" outlineLevel="0" collapsed="false">
      <c r="A834" s="0" t="s">
        <v>841</v>
      </c>
      <c r="B834" s="1" t="n">
        <v>45</v>
      </c>
      <c r="C834" s="1" t="n">
        <v>150</v>
      </c>
      <c r="D834" s="1" t="n">
        <v>26.724267</v>
      </c>
      <c r="E834" s="1" t="n">
        <v>83.85374875</v>
      </c>
      <c r="F834" s="0" t="str">
        <f aca="false">"-"&amp;[1]Sheet1!A831</f>
        <v>-1.649724904</v>
      </c>
      <c r="G834" s="0" t="s">
        <v>11</v>
      </c>
      <c r="H834" s="5" t="n">
        <v>2.98E-005</v>
      </c>
      <c r="I834" s="1" t="n">
        <v>0.000632749</v>
      </c>
    </row>
    <row r="835" customFormat="false" ht="13.5" hidden="false" customHeight="false" outlineLevel="0" collapsed="false">
      <c r="A835" s="0" t="s">
        <v>842</v>
      </c>
      <c r="B835" s="1" t="n">
        <v>15</v>
      </c>
      <c r="C835" s="1" t="n">
        <v>50</v>
      </c>
      <c r="D835" s="1" t="n">
        <v>15.50866097</v>
      </c>
      <c r="E835" s="1" t="n">
        <v>48.66211524</v>
      </c>
      <c r="F835" s="0" t="str">
        <f aca="false">"-"&amp;[1]Sheet1!A832</f>
        <v>-1.649724904</v>
      </c>
      <c r="G835" s="0" t="s">
        <v>11</v>
      </c>
      <c r="H835" s="5" t="n">
        <v>4.61E-006</v>
      </c>
      <c r="I835" s="1" t="n">
        <v>0.00012021</v>
      </c>
    </row>
    <row r="836" customFormat="false" ht="13.5" hidden="false" customHeight="false" outlineLevel="0" collapsed="false">
      <c r="A836" s="0" t="s">
        <v>843</v>
      </c>
      <c r="B836" s="1" t="n">
        <v>18</v>
      </c>
      <c r="C836" s="1" t="n">
        <v>60</v>
      </c>
      <c r="D836" s="1" t="n">
        <v>17.06809539</v>
      </c>
      <c r="E836" s="1" t="n">
        <v>53.55521191</v>
      </c>
      <c r="F836" s="0" t="str">
        <f aca="false">"-"&amp;[1]Sheet1!A833</f>
        <v>-1.649724904</v>
      </c>
      <c r="G836" s="0" t="s">
        <v>11</v>
      </c>
      <c r="H836" s="1" t="n">
        <v>0</v>
      </c>
      <c r="I836" s="1" t="n">
        <v>0</v>
      </c>
    </row>
    <row r="837" customFormat="false" ht="13.5" hidden="false" customHeight="false" outlineLevel="0" collapsed="false">
      <c r="A837" s="0" t="s">
        <v>844</v>
      </c>
      <c r="B837" s="1" t="n">
        <v>76</v>
      </c>
      <c r="C837" s="1" t="n">
        <v>253</v>
      </c>
      <c r="D837" s="1" t="n">
        <v>85.81459071</v>
      </c>
      <c r="E837" s="1" t="n">
        <v>268.90941</v>
      </c>
      <c r="F837" s="0" t="str">
        <f aca="false">"-"&amp;[1]Sheet1!A834</f>
        <v>-1.647825371</v>
      </c>
      <c r="G837" s="0" t="s">
        <v>11</v>
      </c>
      <c r="H837" s="5" t="n">
        <v>1.8E-009</v>
      </c>
      <c r="I837" s="5" t="n">
        <v>8.56E-008</v>
      </c>
    </row>
    <row r="838" customFormat="false" ht="13.5" hidden="false" customHeight="false" outlineLevel="0" collapsed="false">
      <c r="A838" s="0" t="s">
        <v>845</v>
      </c>
      <c r="B838" s="1" t="n">
        <v>31</v>
      </c>
      <c r="C838" s="1" t="n">
        <v>103</v>
      </c>
      <c r="D838" s="1" t="n">
        <v>10.4734343</v>
      </c>
      <c r="E838" s="1" t="n">
        <v>32.75688372</v>
      </c>
      <c r="F838" s="0" t="str">
        <f aca="false">"-"&amp;[1]Sheet1!A835</f>
        <v>-1.645063527</v>
      </c>
      <c r="G838" s="0" t="s">
        <v>11</v>
      </c>
      <c r="H838" s="5" t="n">
        <v>7.07E-008</v>
      </c>
      <c r="I838" s="5" t="n">
        <v>2.6E-006</v>
      </c>
    </row>
    <row r="839" customFormat="false" ht="13.5" hidden="false" customHeight="false" outlineLevel="0" collapsed="false">
      <c r="A839" s="0" t="s">
        <v>846</v>
      </c>
      <c r="B839" s="1" t="n">
        <v>25</v>
      </c>
      <c r="C839" s="1" t="n">
        <v>83</v>
      </c>
      <c r="D839" s="1" t="n">
        <v>10.14356864</v>
      </c>
      <c r="E839" s="1" t="n">
        <v>31.70054959</v>
      </c>
      <c r="F839" s="0" t="str">
        <f aca="false">"-"&amp;[1]Sheet1!A836</f>
        <v>-1.643942551</v>
      </c>
      <c r="G839" s="0" t="s">
        <v>11</v>
      </c>
      <c r="H839" s="5" t="n">
        <v>7.07E-008</v>
      </c>
      <c r="I839" s="5" t="n">
        <v>2.6E-006</v>
      </c>
    </row>
    <row r="840" customFormat="false" ht="13.5" hidden="false" customHeight="false" outlineLevel="0" collapsed="false">
      <c r="A840" s="0" t="s">
        <v>847</v>
      </c>
      <c r="B840" s="1" t="n">
        <v>25</v>
      </c>
      <c r="C840" s="1" t="n">
        <v>83</v>
      </c>
      <c r="D840" s="1" t="n">
        <v>17.23184552</v>
      </c>
      <c r="E840" s="1" t="n">
        <v>53.85274086</v>
      </c>
      <c r="F840" s="0" t="str">
        <f aca="false">"-"&amp;[1]Sheet1!A837</f>
        <v>-1.643942551</v>
      </c>
      <c r="G840" s="0" t="s">
        <v>11</v>
      </c>
      <c r="H840" s="1" t="n">
        <v>0</v>
      </c>
      <c r="I840" s="1" t="n">
        <v>0</v>
      </c>
    </row>
    <row r="841" customFormat="false" ht="13.5" hidden="false" customHeight="false" outlineLevel="0" collapsed="false">
      <c r="A841" s="0" t="s">
        <v>848</v>
      </c>
      <c r="B841" s="1" t="n">
        <v>179</v>
      </c>
      <c r="C841" s="1" t="n">
        <v>594</v>
      </c>
      <c r="D841" s="1" t="n">
        <v>148.41364</v>
      </c>
      <c r="E841" s="1" t="n">
        <v>463.6018561</v>
      </c>
      <c r="F841" s="0" t="str">
        <f aca="false">"-"&amp;[1]Sheet1!A838</f>
        <v>-1.643262653</v>
      </c>
      <c r="G841" s="0" t="s">
        <v>11</v>
      </c>
      <c r="H841" s="5" t="n">
        <v>2.85E-006</v>
      </c>
      <c r="I841" s="5" t="n">
        <v>7.8E-005</v>
      </c>
    </row>
    <row r="842" customFormat="false" ht="13.5" hidden="false" customHeight="false" outlineLevel="0" collapsed="false">
      <c r="A842" s="0" t="s">
        <v>849</v>
      </c>
      <c r="B842" s="1" t="n">
        <v>19</v>
      </c>
      <c r="C842" s="1" t="n">
        <v>63</v>
      </c>
      <c r="D842" s="1" t="n">
        <v>2.860486357</v>
      </c>
      <c r="E842" s="1" t="n">
        <v>8.928217564</v>
      </c>
      <c r="F842" s="0" t="str">
        <f aca="false">"-"&amp;[1]Sheet1!A839</f>
        <v>-1.64211172</v>
      </c>
      <c r="G842" s="0" t="s">
        <v>11</v>
      </c>
      <c r="H842" s="5" t="n">
        <v>2.85E-006</v>
      </c>
      <c r="I842" s="5" t="n">
        <v>7.8E-005</v>
      </c>
    </row>
    <row r="843" customFormat="false" ht="13.5" hidden="false" customHeight="false" outlineLevel="0" collapsed="false">
      <c r="A843" s="0" t="s">
        <v>850</v>
      </c>
      <c r="B843" s="1" t="n">
        <v>19</v>
      </c>
      <c r="C843" s="1" t="n">
        <v>63</v>
      </c>
      <c r="D843" s="1" t="n">
        <v>18.21762261</v>
      </c>
      <c r="E843" s="1" t="n">
        <v>56.86127387</v>
      </c>
      <c r="F843" s="0" t="str">
        <f aca="false">"-"&amp;[1]Sheet1!A840</f>
        <v>-1.64211172</v>
      </c>
      <c r="G843" s="0" t="s">
        <v>11</v>
      </c>
      <c r="H843" s="5" t="n">
        <v>1.83E-005</v>
      </c>
      <c r="I843" s="1" t="n">
        <v>0.000412809</v>
      </c>
    </row>
    <row r="844" customFormat="false" ht="13.5" hidden="false" customHeight="false" outlineLevel="0" collapsed="false">
      <c r="A844" s="0" t="s">
        <v>851</v>
      </c>
      <c r="B844" s="1" t="n">
        <v>16</v>
      </c>
      <c r="C844" s="1" t="n">
        <v>53</v>
      </c>
      <c r="D844" s="1" t="n">
        <v>17.27086102</v>
      </c>
      <c r="E844" s="1" t="n">
        <v>53.85274086</v>
      </c>
      <c r="F844" s="0" t="str">
        <f aca="false">"-"&amp;[1]Sheet1!A841</f>
        <v>-1.640679764</v>
      </c>
      <c r="G844" s="0" t="s">
        <v>11</v>
      </c>
      <c r="H844" s="5" t="n">
        <v>4.39E-008</v>
      </c>
      <c r="I844" s="5" t="n">
        <v>1.68E-006</v>
      </c>
    </row>
    <row r="845" customFormat="false" ht="13.5" hidden="false" customHeight="false" outlineLevel="0" collapsed="false">
      <c r="A845" s="0" t="s">
        <v>852</v>
      </c>
      <c r="B845" s="1" t="n">
        <v>26</v>
      </c>
      <c r="C845" s="1" t="n">
        <v>86</v>
      </c>
      <c r="D845" s="1" t="n">
        <v>15.82396708</v>
      </c>
      <c r="E845" s="1" t="n">
        <v>49.26952888</v>
      </c>
      <c r="F845" s="0" t="str">
        <f aca="false">"-"&amp;[1]Sheet1!A842</f>
        <v>-1.638584346</v>
      </c>
      <c r="G845" s="0" t="s">
        <v>11</v>
      </c>
      <c r="H845" s="5" t="n">
        <v>2.77E-007</v>
      </c>
      <c r="I845" s="5" t="n">
        <v>9.2E-006</v>
      </c>
    </row>
    <row r="846" customFormat="false" ht="13.5" hidden="false" customHeight="false" outlineLevel="0" collapsed="false">
      <c r="A846" s="0" t="s">
        <v>853</v>
      </c>
      <c r="B846" s="1" t="n">
        <v>23</v>
      </c>
      <c r="C846" s="1" t="n">
        <v>76</v>
      </c>
      <c r="D846" s="1" t="n">
        <v>7.337307013</v>
      </c>
      <c r="E846" s="1" t="n">
        <v>22.82235115</v>
      </c>
      <c r="F846" s="0" t="str">
        <f aca="false">"-"&amp;[1]Sheet1!A843</f>
        <v>-1.637124867</v>
      </c>
      <c r="G846" s="0" t="s">
        <v>11</v>
      </c>
      <c r="H846" s="5" t="n">
        <v>4.35E-009</v>
      </c>
      <c r="I846" s="5" t="n">
        <v>1.95E-007</v>
      </c>
    </row>
    <row r="847" customFormat="false" ht="13.5" hidden="false" customHeight="false" outlineLevel="0" collapsed="false">
      <c r="A847" s="0" t="s">
        <v>854</v>
      </c>
      <c r="B847" s="1" t="n">
        <v>30</v>
      </c>
      <c r="C847" s="1" t="n">
        <v>99</v>
      </c>
      <c r="D847" s="1" t="n">
        <v>25.87374594</v>
      </c>
      <c r="E847" s="1" t="n">
        <v>80.37318611</v>
      </c>
      <c r="F847" s="0" t="str">
        <f aca="false">"-"&amp;[1]Sheet1!A844</f>
        <v>-1.635225334</v>
      </c>
      <c r="G847" s="0" t="s">
        <v>11</v>
      </c>
      <c r="H847" s="5" t="n">
        <v>4E-014</v>
      </c>
      <c r="I847" s="5" t="n">
        <v>3.9E-012</v>
      </c>
    </row>
    <row r="848" customFormat="false" ht="13.5" hidden="false" customHeight="false" outlineLevel="0" collapsed="false">
      <c r="A848" s="0" t="s">
        <v>855</v>
      </c>
      <c r="B848" s="1" t="n">
        <v>57</v>
      </c>
      <c r="C848" s="1" t="n">
        <v>188</v>
      </c>
      <c r="D848" s="1" t="n">
        <v>12.29002932</v>
      </c>
      <c r="E848" s="1" t="n">
        <v>38.15696715</v>
      </c>
      <c r="F848" s="0" t="str">
        <f aca="false">"-"&amp;[1]Sheet1!A845</f>
        <v>-1.634458147</v>
      </c>
      <c r="G848" s="0" t="s">
        <v>11</v>
      </c>
      <c r="H848" s="5" t="n">
        <v>2.72E-008</v>
      </c>
      <c r="I848" s="5" t="n">
        <v>1.08E-006</v>
      </c>
    </row>
    <row r="849" customFormat="false" ht="13.5" hidden="false" customHeight="false" outlineLevel="0" collapsed="false">
      <c r="A849" s="0" t="s">
        <v>856</v>
      </c>
      <c r="B849" s="1" t="n">
        <v>27</v>
      </c>
      <c r="C849" s="1" t="n">
        <v>89</v>
      </c>
      <c r="D849" s="1" t="n">
        <v>20.32450833</v>
      </c>
      <c r="E849" s="1" t="n">
        <v>63.06439391</v>
      </c>
      <c r="F849" s="0" t="str">
        <f aca="false">"-"&amp;[1]Sheet1!A846</f>
        <v>-1.633605239</v>
      </c>
      <c r="G849" s="0" t="s">
        <v>11</v>
      </c>
      <c r="H849" s="5" t="n">
        <v>1.13E-005</v>
      </c>
      <c r="I849" s="1" t="n">
        <v>0.000268028</v>
      </c>
    </row>
    <row r="850" customFormat="false" ht="13.5" hidden="false" customHeight="false" outlineLevel="0" collapsed="false">
      <c r="A850" s="0" t="s">
        <v>857</v>
      </c>
      <c r="B850" s="1" t="n">
        <v>17</v>
      </c>
      <c r="C850" s="1" t="n">
        <v>56</v>
      </c>
      <c r="D850" s="1" t="n">
        <v>7.739246908</v>
      </c>
      <c r="E850" s="1" t="n">
        <v>23.99803837</v>
      </c>
      <c r="F850" s="0" t="str">
        <f aca="false">"-"&amp;[1]Sheet1!A847</f>
        <v>-1.632651391</v>
      </c>
      <c r="G850" s="0" t="s">
        <v>11</v>
      </c>
      <c r="H850" s="5" t="n">
        <v>1.13E-005</v>
      </c>
      <c r="I850" s="1" t="n">
        <v>0.000267969</v>
      </c>
    </row>
    <row r="851" customFormat="false" ht="13.5" hidden="false" customHeight="false" outlineLevel="0" collapsed="false">
      <c r="A851" s="0" t="s">
        <v>858</v>
      </c>
      <c r="B851" s="1" t="n">
        <v>17</v>
      </c>
      <c r="C851" s="1" t="n">
        <v>56</v>
      </c>
      <c r="D851" s="1" t="n">
        <v>14.44404002</v>
      </c>
      <c r="E851" s="1" t="n">
        <v>44.78841815</v>
      </c>
      <c r="F851" s="0" t="str">
        <f aca="false">"-"&amp;[1]Sheet1!A848</f>
        <v>-1.632651391</v>
      </c>
      <c r="G851" s="0" t="s">
        <v>11</v>
      </c>
      <c r="H851" s="5" t="n">
        <v>4.35E-010</v>
      </c>
      <c r="I851" s="5" t="n">
        <v>2.24E-008</v>
      </c>
    </row>
    <row r="852" customFormat="false" ht="13.5" hidden="false" customHeight="false" outlineLevel="0" collapsed="false">
      <c r="A852" s="0" t="s">
        <v>859</v>
      </c>
      <c r="B852" s="1" t="n">
        <v>34</v>
      </c>
      <c r="C852" s="1" t="n">
        <v>112</v>
      </c>
      <c r="D852" s="1" t="n">
        <v>16.530856</v>
      </c>
      <c r="E852" s="1" t="n">
        <v>51.25926609</v>
      </c>
      <c r="F852" s="0" t="str">
        <f aca="false">"-"&amp;[1]Sheet1!A849</f>
        <v>-1.632651391</v>
      </c>
      <c r="G852" s="0" t="s">
        <v>11</v>
      </c>
      <c r="H852" s="1" t="n">
        <v>0</v>
      </c>
      <c r="I852" s="1" t="n">
        <v>0</v>
      </c>
    </row>
    <row r="853" customFormat="false" ht="13.5" hidden="false" customHeight="false" outlineLevel="0" collapsed="false">
      <c r="A853" s="0" t="s">
        <v>860</v>
      </c>
      <c r="B853" s="1" t="n">
        <v>110</v>
      </c>
      <c r="C853" s="1" t="n">
        <v>362</v>
      </c>
      <c r="D853" s="1" t="n">
        <v>118.7371695</v>
      </c>
      <c r="E853" s="1" t="n">
        <v>367.824381</v>
      </c>
      <c r="F853" s="0" t="str">
        <f aca="false">"-"&amp;[1]Sheet1!A850</f>
        <v>-1.631245483</v>
      </c>
      <c r="G853" s="0" t="s">
        <v>11</v>
      </c>
      <c r="H853" s="5" t="n">
        <v>2.71E-009</v>
      </c>
      <c r="I853" s="5" t="n">
        <v>1.26E-007</v>
      </c>
    </row>
    <row r="854" customFormat="false" ht="13.5" hidden="false" customHeight="false" outlineLevel="0" collapsed="false">
      <c r="A854" s="0" t="s">
        <v>861</v>
      </c>
      <c r="B854" s="1" t="n">
        <v>31</v>
      </c>
      <c r="C854" s="1" t="n">
        <v>102</v>
      </c>
      <c r="D854" s="1" t="n">
        <v>15.02967408</v>
      </c>
      <c r="E854" s="1" t="n">
        <v>46.55067431</v>
      </c>
      <c r="F854" s="0" t="str">
        <f aca="false">"-"&amp;[1]Sheet1!A851</f>
        <v>-1.630988341</v>
      </c>
      <c r="G854" s="0" t="s">
        <v>11</v>
      </c>
      <c r="H854" s="5" t="n">
        <v>1.11E-014</v>
      </c>
      <c r="I854" s="5" t="n">
        <v>1.18E-012</v>
      </c>
    </row>
    <row r="855" customFormat="false" ht="13.5" hidden="false" customHeight="false" outlineLevel="0" collapsed="false">
      <c r="A855" s="0" t="s">
        <v>862</v>
      </c>
      <c r="B855" s="1" t="n">
        <v>59</v>
      </c>
      <c r="C855" s="1" t="n">
        <v>194</v>
      </c>
      <c r="D855" s="1" t="n">
        <v>17.64132701</v>
      </c>
      <c r="E855" s="1" t="n">
        <v>54.60330171</v>
      </c>
      <c r="F855" s="0" t="str">
        <f aca="false">"-"&amp;[1]Sheet1!A852</f>
        <v>-1.630029103</v>
      </c>
      <c r="G855" s="0" t="s">
        <v>11</v>
      </c>
      <c r="H855" s="5" t="n">
        <v>1.09E-006</v>
      </c>
      <c r="I855" s="5" t="n">
        <v>3.22E-005</v>
      </c>
    </row>
    <row r="856" customFormat="false" ht="13.5" hidden="false" customHeight="false" outlineLevel="0" collapsed="false">
      <c r="A856" s="0" t="s">
        <v>863</v>
      </c>
      <c r="B856" s="1" t="n">
        <v>21</v>
      </c>
      <c r="C856" s="1" t="n">
        <v>69</v>
      </c>
      <c r="D856" s="1" t="n">
        <v>4.186077596</v>
      </c>
      <c r="E856" s="1" t="n">
        <v>12.94717463</v>
      </c>
      <c r="F856" s="0" t="str">
        <f aca="false">"-"&amp;[1]Sheet1!A853</f>
        <v>-1.628966344</v>
      </c>
      <c r="G856" s="0" t="s">
        <v>11</v>
      </c>
      <c r="H856" s="1" t="n">
        <v>0</v>
      </c>
      <c r="I856" s="1" t="n">
        <v>0</v>
      </c>
    </row>
    <row r="857" customFormat="false" ht="13.5" hidden="false" customHeight="false" outlineLevel="0" collapsed="false">
      <c r="A857" s="0" t="s">
        <v>864</v>
      </c>
      <c r="B857" s="1" t="n">
        <v>63</v>
      </c>
      <c r="C857" s="1" t="n">
        <v>207</v>
      </c>
      <c r="D857" s="1" t="n">
        <v>61.43544562</v>
      </c>
      <c r="E857" s="1" t="n">
        <v>190.0145004</v>
      </c>
      <c r="F857" s="0" t="str">
        <f aca="false">"-"&amp;[1]Sheet1!A854</f>
        <v>-1.628966344</v>
      </c>
      <c r="G857" s="0" t="s">
        <v>11</v>
      </c>
      <c r="H857" s="5" t="n">
        <v>7.37E-014</v>
      </c>
      <c r="I857" s="5" t="n">
        <v>6.97E-012</v>
      </c>
    </row>
    <row r="858" customFormat="false" ht="13.5" hidden="false" customHeight="false" outlineLevel="0" collapsed="false">
      <c r="A858" s="0" t="s">
        <v>865</v>
      </c>
      <c r="B858" s="1" t="n">
        <v>50</v>
      </c>
      <c r="C858" s="1" t="n">
        <v>164</v>
      </c>
      <c r="D858" s="1" t="n">
        <v>15.16158846</v>
      </c>
      <c r="E858" s="1" t="n">
        <v>46.81192315</v>
      </c>
      <c r="F858" s="0" t="str">
        <f aca="false">"-"&amp;[1]Sheet1!A855</f>
        <v>-1.626455125</v>
      </c>
      <c r="G858" s="0" t="s">
        <v>11</v>
      </c>
      <c r="H858" s="5" t="n">
        <v>6.59E-008</v>
      </c>
      <c r="I858" s="5" t="n">
        <v>2.44E-006</v>
      </c>
    </row>
    <row r="859" customFormat="false" ht="13.5" hidden="false" customHeight="false" outlineLevel="0" collapsed="false">
      <c r="A859" s="0" t="s">
        <v>866</v>
      </c>
      <c r="B859" s="1" t="n">
        <v>26</v>
      </c>
      <c r="C859" s="1" t="n">
        <v>85</v>
      </c>
      <c r="D859" s="1" t="n">
        <v>28.60486357</v>
      </c>
      <c r="E859" s="1" t="n">
        <v>88.02851872</v>
      </c>
      <c r="F859" s="0" t="str">
        <f aca="false">"-"&amp;[1]Sheet1!A856</f>
        <v>-1.621710528</v>
      </c>
      <c r="G859" s="0" t="s">
        <v>11</v>
      </c>
      <c r="H859" s="5" t="n">
        <v>6.59E-008</v>
      </c>
      <c r="I859" s="5" t="n">
        <v>2.44E-006</v>
      </c>
    </row>
    <row r="860" customFormat="false" ht="13.5" hidden="false" customHeight="false" outlineLevel="0" collapsed="false">
      <c r="A860" s="0" t="s">
        <v>867</v>
      </c>
      <c r="B860" s="1" t="n">
        <v>26</v>
      </c>
      <c r="C860" s="1" t="n">
        <v>85</v>
      </c>
      <c r="D860" s="1" t="n">
        <v>9.219749415</v>
      </c>
      <c r="E860" s="1" t="n">
        <v>28.37282835</v>
      </c>
      <c r="F860" s="0" t="str">
        <f aca="false">"-"&amp;[1]Sheet1!A857</f>
        <v>-1.621710528</v>
      </c>
      <c r="G860" s="0" t="s">
        <v>11</v>
      </c>
      <c r="H860" s="5" t="n">
        <v>1.07E-011</v>
      </c>
      <c r="I860" s="5" t="n">
        <v>6.75E-010</v>
      </c>
    </row>
    <row r="861" customFormat="false" ht="13.5" hidden="false" customHeight="false" outlineLevel="0" collapsed="false">
      <c r="A861" s="0" t="s">
        <v>868</v>
      </c>
      <c r="B861" s="1" t="n">
        <v>41</v>
      </c>
      <c r="C861" s="1" t="n">
        <v>134</v>
      </c>
      <c r="D861" s="1" t="n">
        <v>27.92379539</v>
      </c>
      <c r="E861" s="1" t="n">
        <v>85.90794376</v>
      </c>
      <c r="F861" s="0" t="str">
        <f aca="false">"-"&amp;[1]Sheet1!A858</f>
        <v>-1.621296496</v>
      </c>
      <c r="G861" s="0" t="s">
        <v>11</v>
      </c>
      <c r="H861" s="5" t="n">
        <v>1.16E-012</v>
      </c>
      <c r="I861" s="5" t="n">
        <v>8.28E-011</v>
      </c>
    </row>
    <row r="862" customFormat="false" ht="13.5" hidden="false" customHeight="false" outlineLevel="0" collapsed="false">
      <c r="A862" s="0" t="s">
        <v>869</v>
      </c>
      <c r="B862" s="1" t="n">
        <v>444</v>
      </c>
      <c r="C862" s="1" t="n">
        <v>1451</v>
      </c>
      <c r="D862" s="1" t="n">
        <v>218.9751625</v>
      </c>
      <c r="E862" s="1" t="n">
        <v>673.6235086</v>
      </c>
      <c r="F862" s="0" t="str">
        <f aca="false">"-"&amp;[1]Sheet1!A859</f>
        <v>-1.621175248</v>
      </c>
      <c r="G862" s="0" t="s">
        <v>11</v>
      </c>
      <c r="H862" s="5" t="n">
        <v>4.51E-005</v>
      </c>
      <c r="I862" s="1" t="n">
        <v>0.00091157</v>
      </c>
    </row>
    <row r="863" customFormat="false" ht="13.5" hidden="false" customHeight="false" outlineLevel="0" collapsed="false">
      <c r="A863" s="0" t="s">
        <v>870</v>
      </c>
      <c r="B863" s="1" t="n">
        <v>15</v>
      </c>
      <c r="C863" s="1" t="n">
        <v>49</v>
      </c>
      <c r="D863" s="1" t="n">
        <v>8.225040643</v>
      </c>
      <c r="E863" s="1" t="n">
        <v>25.29186232</v>
      </c>
      <c r="F863" s="0" t="str">
        <f aca="false">"-"&amp;[1]Sheet1!A860</f>
        <v>-1.620578558</v>
      </c>
      <c r="G863" s="0" t="s">
        <v>11</v>
      </c>
      <c r="H863" s="5" t="n">
        <v>4.29E-006</v>
      </c>
      <c r="I863" s="1" t="n">
        <v>0.000112654</v>
      </c>
    </row>
    <row r="864" customFormat="false" ht="13.5" hidden="false" customHeight="false" outlineLevel="0" collapsed="false">
      <c r="A864" s="0" t="s">
        <v>871</v>
      </c>
      <c r="B864" s="1" t="n">
        <v>19</v>
      </c>
      <c r="C864" s="1" t="n">
        <v>62</v>
      </c>
      <c r="D864" s="1" t="n">
        <v>9.734192379</v>
      </c>
      <c r="E864" s="1" t="n">
        <v>29.90032776</v>
      </c>
      <c r="F864" s="0" t="str">
        <f aca="false">"-"&amp;[1]Sheet1!A861</f>
        <v>-1.619028107</v>
      </c>
      <c r="G864" s="0" t="s">
        <v>11</v>
      </c>
      <c r="H864" s="5" t="n">
        <v>4.16E-007</v>
      </c>
      <c r="I864" s="5" t="n">
        <v>1.33E-005</v>
      </c>
    </row>
    <row r="865" customFormat="false" ht="13.5" hidden="false" customHeight="false" outlineLevel="0" collapsed="false">
      <c r="A865" s="0" t="s">
        <v>872</v>
      </c>
      <c r="B865" s="1" t="n">
        <v>23</v>
      </c>
      <c r="C865" s="1" t="n">
        <v>75</v>
      </c>
      <c r="D865" s="1" t="n">
        <v>13.0710966</v>
      </c>
      <c r="E865" s="1" t="n">
        <v>40.12207515</v>
      </c>
      <c r="F865" s="0" t="str">
        <f aca="false">"-"&amp;[1]Sheet1!A862</f>
        <v>-1.618016044</v>
      </c>
      <c r="G865" s="0" t="s">
        <v>11</v>
      </c>
      <c r="H865" s="5" t="n">
        <v>9.64E-014</v>
      </c>
      <c r="I865" s="5" t="n">
        <v>8.9E-012</v>
      </c>
    </row>
    <row r="866" customFormat="false" ht="13.5" hidden="false" customHeight="false" outlineLevel="0" collapsed="false">
      <c r="A866" s="0" t="s">
        <v>873</v>
      </c>
      <c r="B866" s="1" t="n">
        <v>50</v>
      </c>
      <c r="C866" s="1" t="n">
        <v>163</v>
      </c>
      <c r="D866" s="1" t="n">
        <v>13.38761166</v>
      </c>
      <c r="E866" s="1" t="n">
        <v>41.08266815</v>
      </c>
      <c r="F866" s="0" t="str">
        <f aca="false">"-"&amp;[1]Sheet1!A863</f>
        <v>-1.617631274</v>
      </c>
      <c r="G866" s="0" t="s">
        <v>11</v>
      </c>
      <c r="H866" s="5" t="n">
        <v>4.06E-009</v>
      </c>
      <c r="I866" s="5" t="n">
        <v>1.83E-007</v>
      </c>
    </row>
    <row r="867" customFormat="false" ht="13.5" hidden="false" customHeight="false" outlineLevel="0" collapsed="false">
      <c r="A867" s="0" t="s">
        <v>874</v>
      </c>
      <c r="B867" s="1" t="n">
        <v>31</v>
      </c>
      <c r="C867" s="1" t="n">
        <v>101</v>
      </c>
      <c r="D867" s="1" t="n">
        <v>31.48227588</v>
      </c>
      <c r="E867" s="1" t="n">
        <v>96.55254723</v>
      </c>
      <c r="F867" s="0" t="str">
        <f aca="false">"-"&amp;[1]Sheet1!A864</f>
        <v>-1.616774482</v>
      </c>
      <c r="G867" s="0" t="s">
        <v>11</v>
      </c>
      <c r="H867" s="5" t="n">
        <v>3.91E-014</v>
      </c>
      <c r="I867" s="5" t="n">
        <v>3.82E-012</v>
      </c>
    </row>
    <row r="868" customFormat="false" ht="13.5" hidden="false" customHeight="false" outlineLevel="0" collapsed="false">
      <c r="A868" s="0" t="s">
        <v>875</v>
      </c>
      <c r="B868" s="1" t="n">
        <v>51</v>
      </c>
      <c r="C868" s="1" t="n">
        <v>166</v>
      </c>
      <c r="D868" s="1" t="n">
        <v>15.4921916</v>
      </c>
      <c r="E868" s="1" t="n">
        <v>47.46666363</v>
      </c>
      <c r="F868" s="0" t="str">
        <f aca="false">"-"&amp;[1]Sheet1!A865</f>
        <v>-1.615373399</v>
      </c>
      <c r="G868" s="0" t="s">
        <v>11</v>
      </c>
      <c r="H868" s="5" t="n">
        <v>2.53E-008</v>
      </c>
      <c r="I868" s="5" t="n">
        <v>1.01E-006</v>
      </c>
    </row>
    <row r="869" customFormat="false" ht="13.5" hidden="false" customHeight="false" outlineLevel="0" collapsed="false">
      <c r="A869" s="0" t="s">
        <v>876</v>
      </c>
      <c r="B869" s="1" t="n">
        <v>28</v>
      </c>
      <c r="C869" s="1" t="n">
        <v>91</v>
      </c>
      <c r="D869" s="1" t="n">
        <v>28.60486357</v>
      </c>
      <c r="E869" s="1" t="n">
        <v>87.51070391</v>
      </c>
      <c r="F869" s="0" t="str">
        <f aca="false">"-"&amp;[1]Sheet1!A866</f>
        <v>-1.613199028</v>
      </c>
      <c r="G869" s="0" t="s">
        <v>11</v>
      </c>
      <c r="H869" s="5" t="n">
        <v>2.57E-007</v>
      </c>
      <c r="I869" s="5" t="n">
        <v>8.59E-006</v>
      </c>
    </row>
    <row r="870" customFormat="false" ht="13.5" hidden="false" customHeight="false" outlineLevel="0" collapsed="false">
      <c r="A870" s="0" t="s">
        <v>877</v>
      </c>
      <c r="B870" s="1" t="n">
        <v>24</v>
      </c>
      <c r="C870" s="1" t="n">
        <v>78</v>
      </c>
      <c r="D870" s="1" t="n">
        <v>23.80982864</v>
      </c>
      <c r="E870" s="1" t="n">
        <v>72.84127955</v>
      </c>
      <c r="F870" s="0" t="str">
        <f aca="false">"-"&amp;[1]Sheet1!A867</f>
        <v>-1.613199028</v>
      </c>
      <c r="G870" s="0" t="s">
        <v>11</v>
      </c>
      <c r="H870" s="5" t="n">
        <v>2.64E-006</v>
      </c>
      <c r="I870" s="5" t="n">
        <v>7.28E-005</v>
      </c>
    </row>
    <row r="871" customFormat="false" ht="13.5" hidden="false" customHeight="false" outlineLevel="0" collapsed="false">
      <c r="A871" s="0" t="s">
        <v>878</v>
      </c>
      <c r="B871" s="1" t="n">
        <v>20</v>
      </c>
      <c r="C871" s="1" t="n">
        <v>65</v>
      </c>
      <c r="D871" s="1" t="n">
        <v>9.751658035</v>
      </c>
      <c r="E871" s="1" t="n">
        <v>29.83319451</v>
      </c>
      <c r="F871" s="0" t="str">
        <f aca="false">"-"&amp;[1]Sheet1!A868</f>
        <v>-1.613199028</v>
      </c>
      <c r="G871" s="0" t="s">
        <v>11</v>
      </c>
      <c r="H871" s="5" t="n">
        <v>1.57E-008</v>
      </c>
      <c r="I871" s="5" t="n">
        <v>6.49E-007</v>
      </c>
    </row>
    <row r="872" customFormat="false" ht="13.5" hidden="false" customHeight="false" outlineLevel="0" collapsed="false">
      <c r="A872" s="0" t="s">
        <v>879</v>
      </c>
      <c r="B872" s="1" t="n">
        <v>29</v>
      </c>
      <c r="C872" s="1" t="n">
        <v>94</v>
      </c>
      <c r="D872" s="1" t="n">
        <v>29.80386983</v>
      </c>
      <c r="E872" s="1" t="n">
        <v>90.93696362</v>
      </c>
      <c r="F872" s="0" t="str">
        <f aca="false">"-"&amp;[1]Sheet1!A869</f>
        <v>-1.609367166</v>
      </c>
      <c r="G872" s="0" t="s">
        <v>11</v>
      </c>
      <c r="H872" s="5" t="n">
        <v>1.59E-007</v>
      </c>
      <c r="I872" s="5" t="n">
        <v>5.51E-006</v>
      </c>
    </row>
    <row r="873" customFormat="false" ht="13.5" hidden="false" customHeight="false" outlineLevel="0" collapsed="false">
      <c r="A873" s="0" t="s">
        <v>880</v>
      </c>
      <c r="B873" s="1" t="n">
        <v>25</v>
      </c>
      <c r="C873" s="1" t="n">
        <v>81</v>
      </c>
      <c r="D873" s="1" t="n">
        <v>10.78072748</v>
      </c>
      <c r="E873" s="1" t="n">
        <v>32.87993977</v>
      </c>
      <c r="F873" s="0" t="str">
        <f aca="false">"-"&amp;[1]Sheet1!A870</f>
        <v>-1.608753123</v>
      </c>
      <c r="G873" s="0" t="s">
        <v>11</v>
      </c>
      <c r="H873" s="1" t="n">
        <v>0</v>
      </c>
      <c r="I873" s="1" t="n">
        <v>0</v>
      </c>
    </row>
    <row r="874" customFormat="false" ht="13.5" hidden="false" customHeight="false" outlineLevel="0" collapsed="false">
      <c r="A874" s="0" t="s">
        <v>881</v>
      </c>
      <c r="B874" s="1" t="n">
        <v>109</v>
      </c>
      <c r="C874" s="1" t="n">
        <v>353</v>
      </c>
      <c r="D874" s="1" t="n">
        <v>76.04707632</v>
      </c>
      <c r="E874" s="1" t="n">
        <v>231.829482</v>
      </c>
      <c r="F874" s="0" t="str">
        <f aca="false">"-"&amp;[1]Sheet1!A871</f>
        <v>-1.608099358</v>
      </c>
      <c r="G874" s="0" t="s">
        <v>11</v>
      </c>
      <c r="H874" s="5" t="n">
        <v>1.63E-006</v>
      </c>
      <c r="I874" s="5" t="n">
        <v>4.66E-005</v>
      </c>
    </row>
    <row r="875" customFormat="false" ht="13.5" hidden="false" customHeight="false" outlineLevel="0" collapsed="false">
      <c r="A875" s="0" t="s">
        <v>882</v>
      </c>
      <c r="B875" s="1" t="n">
        <v>21</v>
      </c>
      <c r="C875" s="1" t="n">
        <v>68</v>
      </c>
      <c r="D875" s="1" t="n">
        <v>15.27208818</v>
      </c>
      <c r="E875" s="1" t="n">
        <v>46.55067431</v>
      </c>
      <c r="F875" s="0" t="str">
        <f aca="false">"-"&amp;[1]Sheet1!A872</f>
        <v>-1.607904728</v>
      </c>
      <c r="G875" s="0" t="s">
        <v>11</v>
      </c>
      <c r="H875" s="5" t="n">
        <v>1.7E-005</v>
      </c>
      <c r="I875" s="1" t="n">
        <v>0.000385464</v>
      </c>
    </row>
    <row r="876" customFormat="false" ht="13.5" hidden="false" customHeight="false" outlineLevel="0" collapsed="false">
      <c r="A876" s="0" t="s">
        <v>883</v>
      </c>
      <c r="B876" s="1" t="n">
        <v>17</v>
      </c>
      <c r="C876" s="1" t="n">
        <v>55</v>
      </c>
      <c r="D876" s="1" t="n">
        <v>14.66178937</v>
      </c>
      <c r="E876" s="1" t="n">
        <v>44.65177006</v>
      </c>
      <c r="F876" s="0" t="str">
        <f aca="false">"-"&amp;[1]Sheet1!A873</f>
        <v>-1.606656182</v>
      </c>
      <c r="G876" s="0" t="s">
        <v>11</v>
      </c>
      <c r="H876" s="5" t="n">
        <v>9.75E-010</v>
      </c>
      <c r="I876" s="5" t="n">
        <v>4.78E-008</v>
      </c>
    </row>
    <row r="877" customFormat="false" ht="13.5" hidden="false" customHeight="false" outlineLevel="0" collapsed="false">
      <c r="A877" s="0" t="s">
        <v>884</v>
      </c>
      <c r="B877" s="1" t="n">
        <v>34</v>
      </c>
      <c r="C877" s="1" t="n">
        <v>110</v>
      </c>
      <c r="D877" s="1" t="n">
        <v>17.95505283</v>
      </c>
      <c r="E877" s="1" t="n">
        <v>54.68124457</v>
      </c>
      <c r="F877" s="0" t="str">
        <f aca="false">"-"&amp;[1]Sheet1!A874</f>
        <v>-1.606656182</v>
      </c>
      <c r="G877" s="0" t="s">
        <v>11</v>
      </c>
      <c r="H877" s="5" t="n">
        <v>3.92E-012</v>
      </c>
      <c r="I877" s="5" t="n">
        <v>2.6E-010</v>
      </c>
    </row>
    <row r="878" customFormat="false" ht="13.5" hidden="false" customHeight="false" outlineLevel="0" collapsed="false">
      <c r="A878" s="0" t="s">
        <v>885</v>
      </c>
      <c r="B878" s="1" t="n">
        <v>44</v>
      </c>
      <c r="C878" s="1" t="n">
        <v>142</v>
      </c>
      <c r="D878" s="1" t="n">
        <v>19.92528755</v>
      </c>
      <c r="E878" s="1" t="n">
        <v>60.5310491</v>
      </c>
      <c r="F878" s="0" t="str">
        <f aca="false">"-"&amp;[1]Sheet1!A875</f>
        <v>-1.603074811</v>
      </c>
      <c r="G878" s="0" t="s">
        <v>11</v>
      </c>
      <c r="H878" s="5" t="n">
        <v>6.06E-009</v>
      </c>
      <c r="I878" s="5" t="n">
        <v>2.67E-007</v>
      </c>
    </row>
    <row r="879" customFormat="false" ht="13.5" hidden="false" customHeight="false" outlineLevel="0" collapsed="false">
      <c r="A879" s="0" t="s">
        <v>886</v>
      </c>
      <c r="B879" s="1" t="n">
        <v>31</v>
      </c>
      <c r="C879" s="1" t="n">
        <v>100</v>
      </c>
      <c r="D879" s="1" t="n">
        <v>17.61756498</v>
      </c>
      <c r="E879" s="1" t="n">
        <v>53.4961002</v>
      </c>
      <c r="F879" s="0" t="str">
        <f aca="false">"-"&amp;[1]Sheet1!A876</f>
        <v>-1.602419189</v>
      </c>
      <c r="G879" s="0" t="s">
        <v>11</v>
      </c>
      <c r="H879" s="5" t="n">
        <v>1.05E-005</v>
      </c>
      <c r="I879" s="1" t="n">
        <v>0.000250026</v>
      </c>
    </row>
    <row r="880" customFormat="false" ht="13.5" hidden="false" customHeight="false" outlineLevel="0" collapsed="false">
      <c r="A880" s="0" t="s">
        <v>887</v>
      </c>
      <c r="B880" s="1" t="n">
        <v>18</v>
      </c>
      <c r="C880" s="1" t="n">
        <v>58</v>
      </c>
      <c r="D880" s="1" t="n">
        <v>14.71107269</v>
      </c>
      <c r="E880" s="1" t="n">
        <v>44.62084243</v>
      </c>
      <c r="F880" s="0" t="str">
        <f aca="false">"-"&amp;[1]Sheet1!A877</f>
        <v>-1.600815304</v>
      </c>
      <c r="G880" s="0" t="s">
        <v>11</v>
      </c>
      <c r="H880" s="5" t="n">
        <v>1.05E-005</v>
      </c>
      <c r="I880" s="1" t="n">
        <v>0.000249971</v>
      </c>
    </row>
    <row r="881" customFormat="false" ht="13.5" hidden="false" customHeight="false" outlineLevel="0" collapsed="false">
      <c r="A881" s="0" t="s">
        <v>888</v>
      </c>
      <c r="B881" s="1" t="n">
        <v>18</v>
      </c>
      <c r="C881" s="1" t="n">
        <v>58</v>
      </c>
      <c r="D881" s="1" t="n">
        <v>13.97884736</v>
      </c>
      <c r="E881" s="1" t="n">
        <v>42.39989552</v>
      </c>
      <c r="F881" s="0" t="str">
        <f aca="false">"-"&amp;[1]Sheet1!A878</f>
        <v>-1.600815304</v>
      </c>
      <c r="G881" s="0" t="s">
        <v>11</v>
      </c>
      <c r="H881" s="5" t="n">
        <v>2.38E-011</v>
      </c>
      <c r="I881" s="5" t="n">
        <v>1.44E-009</v>
      </c>
    </row>
    <row r="882" customFormat="false" ht="13.5" hidden="false" customHeight="false" outlineLevel="0" collapsed="false">
      <c r="A882" s="0" t="s">
        <v>889</v>
      </c>
      <c r="B882" s="1" t="n">
        <v>41</v>
      </c>
      <c r="C882" s="1" t="n">
        <v>132</v>
      </c>
      <c r="D882" s="1" t="n">
        <v>12.6789125</v>
      </c>
      <c r="E882" s="1" t="n">
        <v>38.42465835</v>
      </c>
      <c r="F882" s="0" t="str">
        <f aca="false">"-"&amp;[1]Sheet1!A879</f>
        <v>-1.599601425</v>
      </c>
      <c r="G882" s="0" t="s">
        <v>11</v>
      </c>
      <c r="H882" s="1" t="n">
        <v>0</v>
      </c>
      <c r="I882" s="1" t="n">
        <v>0</v>
      </c>
    </row>
    <row r="883" customFormat="false" ht="13.5" hidden="false" customHeight="false" outlineLevel="0" collapsed="false">
      <c r="A883" s="0" t="s">
        <v>890</v>
      </c>
      <c r="B883" s="1" t="n">
        <v>87</v>
      </c>
      <c r="C883" s="1" t="n">
        <v>280</v>
      </c>
      <c r="D883" s="1" t="n">
        <v>5.291190214</v>
      </c>
      <c r="E883" s="1" t="n">
        <v>16.02987326</v>
      </c>
      <c r="F883" s="0" t="str">
        <f aca="false">"-"&amp;[1]Sheet1!A880</f>
        <v>-1.599098831</v>
      </c>
      <c r="G883" s="0" t="s">
        <v>11</v>
      </c>
      <c r="H883" s="5" t="n">
        <v>6.23E-007</v>
      </c>
      <c r="I883" s="5" t="n">
        <v>1.93E-005</v>
      </c>
    </row>
    <row r="884" customFormat="false" ht="13.5" hidden="false" customHeight="false" outlineLevel="0" collapsed="false">
      <c r="A884" s="0" t="s">
        <v>891</v>
      </c>
      <c r="B884" s="1" t="n">
        <v>23</v>
      </c>
      <c r="C884" s="1" t="n">
        <v>74</v>
      </c>
      <c r="D884" s="1" t="n">
        <v>7.910763873</v>
      </c>
      <c r="E884" s="1" t="n">
        <v>23.95853401</v>
      </c>
      <c r="F884" s="0" t="str">
        <f aca="false">"-"&amp;[1]Sheet1!A881</f>
        <v>-1.598650719</v>
      </c>
      <c r="G884" s="0" t="s">
        <v>11</v>
      </c>
      <c r="H884" s="5" t="n">
        <v>3.79E-008</v>
      </c>
      <c r="I884" s="5" t="n">
        <v>1.47E-006</v>
      </c>
    </row>
    <row r="885" customFormat="false" ht="13.5" hidden="false" customHeight="false" outlineLevel="0" collapsed="false">
      <c r="A885" s="0" t="s">
        <v>892</v>
      </c>
      <c r="B885" s="1" t="n">
        <v>28</v>
      </c>
      <c r="C885" s="1" t="n">
        <v>90</v>
      </c>
      <c r="D885" s="1" t="n">
        <v>15.75612157</v>
      </c>
      <c r="E885" s="1" t="n">
        <v>47.67291814</v>
      </c>
      <c r="F885" s="0" t="str">
        <f aca="false">"-"&amp;[1]Sheet1!A882</f>
        <v>-1.597257484</v>
      </c>
      <c r="G885" s="0" t="s">
        <v>11</v>
      </c>
      <c r="H885" s="5" t="n">
        <v>7.77E-015</v>
      </c>
      <c r="I885" s="5" t="n">
        <v>8.35E-013</v>
      </c>
    </row>
    <row r="886" customFormat="false" ht="13.5" hidden="false" customHeight="false" outlineLevel="0" collapsed="false">
      <c r="A886" s="0" t="s">
        <v>893</v>
      </c>
      <c r="B886" s="1" t="n">
        <v>56</v>
      </c>
      <c r="C886" s="1" t="n">
        <v>180</v>
      </c>
      <c r="D886" s="1" t="n">
        <v>56.53667153</v>
      </c>
      <c r="E886" s="1" t="n">
        <v>171.0616475</v>
      </c>
      <c r="F886" s="0" t="str">
        <f aca="false">"-"&amp;[1]Sheet1!A883</f>
        <v>-1.597257484</v>
      </c>
      <c r="G886" s="0" t="s">
        <v>11</v>
      </c>
      <c r="H886" s="5" t="n">
        <v>2.34E-009</v>
      </c>
      <c r="I886" s="5" t="n">
        <v>1.1E-007</v>
      </c>
    </row>
    <row r="887" customFormat="false" ht="13.5" hidden="false" customHeight="false" outlineLevel="0" collapsed="false">
      <c r="A887" s="0" t="s">
        <v>894</v>
      </c>
      <c r="B887" s="1" t="n">
        <v>33</v>
      </c>
      <c r="C887" s="1" t="n">
        <v>106</v>
      </c>
      <c r="D887" s="1" t="n">
        <v>22.93021452</v>
      </c>
      <c r="E887" s="1" t="n">
        <v>69.33267852</v>
      </c>
      <c r="F887" s="0" t="str">
        <f aca="false">"-"&amp;[1]Sheet1!A884</f>
        <v>-1.596285645</v>
      </c>
      <c r="G887" s="0" t="s">
        <v>11</v>
      </c>
      <c r="H887" s="5" t="n">
        <v>6.43E-006</v>
      </c>
      <c r="I887" s="1" t="n">
        <v>0.000162544</v>
      </c>
    </row>
    <row r="888" customFormat="false" ht="13.5" hidden="false" customHeight="false" outlineLevel="0" collapsed="false">
      <c r="A888" s="0" t="s">
        <v>895</v>
      </c>
      <c r="B888" s="1" t="n">
        <v>19</v>
      </c>
      <c r="C888" s="1" t="n">
        <v>61</v>
      </c>
      <c r="D888" s="1" t="n">
        <v>11.98880311</v>
      </c>
      <c r="E888" s="1" t="n">
        <v>36.23180727</v>
      </c>
      <c r="F888" s="0" t="str">
        <f aca="false">"-"&amp;[1]Sheet1!A885</f>
        <v>-1.595569134</v>
      </c>
      <c r="G888" s="0" t="s">
        <v>11</v>
      </c>
      <c r="H888" s="5" t="n">
        <v>6.43E-006</v>
      </c>
      <c r="I888" s="1" t="n">
        <v>0.000162619</v>
      </c>
    </row>
    <row r="889" customFormat="false" ht="13.5" hidden="false" customHeight="false" outlineLevel="0" collapsed="false">
      <c r="A889" s="0" t="s">
        <v>896</v>
      </c>
      <c r="B889" s="1" t="n">
        <v>19</v>
      </c>
      <c r="C889" s="1" t="n">
        <v>61</v>
      </c>
      <c r="D889" s="1" t="n">
        <v>6.211341804</v>
      </c>
      <c r="E889" s="1" t="n">
        <v>18.77152682</v>
      </c>
      <c r="F889" s="0" t="str">
        <f aca="false">"-"&amp;[1]Sheet1!A886</f>
        <v>-1.595569134</v>
      </c>
      <c r="G889" s="0" t="s">
        <v>11</v>
      </c>
      <c r="H889" s="5" t="n">
        <v>6.43E-006</v>
      </c>
      <c r="I889" s="1" t="n">
        <v>0.000162657</v>
      </c>
    </row>
    <row r="890" customFormat="false" ht="13.5" hidden="false" customHeight="false" outlineLevel="0" collapsed="false">
      <c r="A890" s="0" t="s">
        <v>897</v>
      </c>
      <c r="B890" s="1" t="n">
        <v>19</v>
      </c>
      <c r="C890" s="1" t="n">
        <v>61</v>
      </c>
      <c r="D890" s="1" t="n">
        <v>20.12934844</v>
      </c>
      <c r="E890" s="1" t="n">
        <v>60.83365172</v>
      </c>
      <c r="F890" s="0" t="str">
        <f aca="false">"-"&amp;[1]Sheet1!A887</f>
        <v>-1.595569134</v>
      </c>
      <c r="G890" s="0" t="s">
        <v>11</v>
      </c>
      <c r="H890" s="5" t="n">
        <v>6.43E-006</v>
      </c>
      <c r="I890" s="1" t="n">
        <v>0.000162581</v>
      </c>
    </row>
    <row r="891" customFormat="false" ht="13.5" hidden="false" customHeight="false" outlineLevel="0" collapsed="false">
      <c r="A891" s="0" t="s">
        <v>898</v>
      </c>
      <c r="B891" s="1" t="n">
        <v>19</v>
      </c>
      <c r="C891" s="1" t="n">
        <v>61</v>
      </c>
      <c r="D891" s="1" t="n">
        <v>14.05583813</v>
      </c>
      <c r="E891" s="1" t="n">
        <v>42.4786706</v>
      </c>
      <c r="F891" s="0" t="str">
        <f aca="false">"-"&amp;[1]Sheet1!A888</f>
        <v>-1.595569134</v>
      </c>
      <c r="G891" s="0" t="s">
        <v>11</v>
      </c>
      <c r="H891" s="5" t="n">
        <v>1.46E-010</v>
      </c>
      <c r="I891" s="5" t="n">
        <v>8E-009</v>
      </c>
    </row>
    <row r="892" customFormat="false" ht="13.5" hidden="false" customHeight="false" outlineLevel="0" collapsed="false">
      <c r="A892" s="0" t="s">
        <v>899</v>
      </c>
      <c r="B892" s="1" t="n">
        <v>38</v>
      </c>
      <c r="C892" s="1" t="n">
        <v>122</v>
      </c>
      <c r="D892" s="1" t="n">
        <v>14.11668592</v>
      </c>
      <c r="E892" s="1" t="n">
        <v>42.66256094</v>
      </c>
      <c r="F892" s="0" t="str">
        <f aca="false">"-"&amp;[1]Sheet1!A889</f>
        <v>-1.595569134</v>
      </c>
      <c r="G892" s="0" t="s">
        <v>11</v>
      </c>
      <c r="H892" s="5" t="n">
        <v>3.85E-007</v>
      </c>
      <c r="I892" s="5" t="n">
        <v>1.25E-005</v>
      </c>
    </row>
    <row r="893" customFormat="false" ht="13.5" hidden="false" customHeight="false" outlineLevel="0" collapsed="false">
      <c r="A893" s="0" t="s">
        <v>900</v>
      </c>
      <c r="B893" s="1" t="n">
        <v>24</v>
      </c>
      <c r="C893" s="1" t="n">
        <v>77</v>
      </c>
      <c r="D893" s="1" t="n">
        <v>18.89495575</v>
      </c>
      <c r="E893" s="1" t="n">
        <v>57.06414284</v>
      </c>
      <c r="F893" s="0" t="str">
        <f aca="false">"-"&amp;[1]Sheet1!A890</f>
        <v>-1.59458335</v>
      </c>
      <c r="G893" s="0" t="s">
        <v>11</v>
      </c>
      <c r="H893" s="5" t="n">
        <v>9.1E-011</v>
      </c>
      <c r="I893" s="5" t="n">
        <v>5.1E-009</v>
      </c>
    </row>
    <row r="894" customFormat="false" ht="13.5" hidden="false" customHeight="false" outlineLevel="0" collapsed="false">
      <c r="A894" s="0" t="s">
        <v>901</v>
      </c>
      <c r="B894" s="1" t="n">
        <v>39</v>
      </c>
      <c r="C894" s="1" t="n">
        <v>125</v>
      </c>
      <c r="D894" s="1" t="n">
        <v>13.20224472</v>
      </c>
      <c r="E894" s="1" t="n">
        <v>39.83190892</v>
      </c>
      <c r="F894" s="0" t="str">
        <f aca="false">"-"&amp;[1]Sheet1!A891</f>
        <v>-1.593141376</v>
      </c>
      <c r="G894" s="0" t="s">
        <v>11</v>
      </c>
      <c r="H894" s="5" t="n">
        <v>9.1E-011</v>
      </c>
      <c r="I894" s="5" t="n">
        <v>5.1E-009</v>
      </c>
    </row>
    <row r="895" customFormat="false" ht="13.5" hidden="false" customHeight="false" outlineLevel="0" collapsed="false">
      <c r="A895" s="0" t="s">
        <v>902</v>
      </c>
      <c r="B895" s="1" t="n">
        <v>39</v>
      </c>
      <c r="C895" s="1" t="n">
        <v>125</v>
      </c>
      <c r="D895" s="1" t="n">
        <v>11.08201668</v>
      </c>
      <c r="E895" s="1" t="n">
        <v>33.43506262</v>
      </c>
      <c r="F895" s="0" t="str">
        <f aca="false">"-"&amp;[1]Sheet1!A892</f>
        <v>-1.593141376</v>
      </c>
      <c r="G895" s="0" t="s">
        <v>11</v>
      </c>
      <c r="H895" s="5" t="n">
        <v>1.46E-008</v>
      </c>
      <c r="I895" s="5" t="n">
        <v>6.04E-007</v>
      </c>
    </row>
    <row r="896" customFormat="false" ht="13.5" hidden="false" customHeight="false" outlineLevel="0" collapsed="false">
      <c r="A896" s="0" t="s">
        <v>903</v>
      </c>
      <c r="B896" s="1" t="n">
        <v>30</v>
      </c>
      <c r="C896" s="1" t="n">
        <v>96</v>
      </c>
      <c r="D896" s="1" t="n">
        <v>13.10146423</v>
      </c>
      <c r="E896" s="1" t="n">
        <v>39.46460399</v>
      </c>
      <c r="F896" s="0" t="str">
        <f aca="false">"-"&amp;[1]Sheet1!A893</f>
        <v>-1.590831215</v>
      </c>
      <c r="G896" s="0" t="s">
        <v>11</v>
      </c>
      <c r="H896" s="5" t="n">
        <v>3.96E-006</v>
      </c>
      <c r="I896" s="1" t="n">
        <v>0.000105268</v>
      </c>
    </row>
    <row r="897" customFormat="false" ht="13.5" hidden="false" customHeight="false" outlineLevel="0" collapsed="false">
      <c r="A897" s="0" t="s">
        <v>904</v>
      </c>
      <c r="B897" s="1" t="n">
        <v>20</v>
      </c>
      <c r="C897" s="1" t="n">
        <v>64</v>
      </c>
      <c r="D897" s="1" t="n">
        <v>7.511123913</v>
      </c>
      <c r="E897" s="1" t="n">
        <v>22.62522154</v>
      </c>
      <c r="F897" s="0" t="str">
        <f aca="false">"-"&amp;[1]Sheet1!A894</f>
        <v>-1.590831215</v>
      </c>
      <c r="G897" s="0" t="s">
        <v>11</v>
      </c>
      <c r="H897" s="5" t="n">
        <v>3.38E-014</v>
      </c>
      <c r="I897" s="5" t="n">
        <v>3.34E-012</v>
      </c>
    </row>
    <row r="898" customFormat="false" ht="13.5" hidden="false" customHeight="false" outlineLevel="0" collapsed="false">
      <c r="A898" s="0" t="s">
        <v>905</v>
      </c>
      <c r="B898" s="1" t="n">
        <v>146</v>
      </c>
      <c r="C898" s="1" t="n">
        <v>467</v>
      </c>
      <c r="D898" s="1" t="n">
        <v>150.9509668</v>
      </c>
      <c r="E898" s="1" t="n">
        <v>454.5041563</v>
      </c>
      <c r="F898" s="0" t="str">
        <f aca="false">"-"&amp;[1]Sheet1!A895</f>
        <v>-1.590213491</v>
      </c>
      <c r="G898" s="0" t="s">
        <v>11</v>
      </c>
      <c r="H898" s="5" t="n">
        <v>2.44E-006</v>
      </c>
      <c r="I898" s="5" t="n">
        <v>6.78E-005</v>
      </c>
    </row>
    <row r="899" customFormat="false" ht="13.5" hidden="false" customHeight="false" outlineLevel="0" collapsed="false">
      <c r="A899" s="0" t="s">
        <v>906</v>
      </c>
      <c r="B899" s="1" t="n">
        <v>21</v>
      </c>
      <c r="C899" s="1" t="n">
        <v>67</v>
      </c>
      <c r="D899" s="1" t="n">
        <v>9.901683544</v>
      </c>
      <c r="E899" s="1" t="n">
        <v>29.73736515</v>
      </c>
      <c r="F899" s="0" t="str">
        <f aca="false">"-"&amp;[1]Sheet1!A896</f>
        <v>-1.586531078</v>
      </c>
      <c r="G899" s="0" t="s">
        <v>11</v>
      </c>
      <c r="H899" s="5" t="n">
        <v>2.44E-006</v>
      </c>
      <c r="I899" s="5" t="n">
        <v>6.79E-005</v>
      </c>
    </row>
    <row r="900" customFormat="false" ht="13.5" hidden="false" customHeight="false" outlineLevel="0" collapsed="false">
      <c r="A900" s="0" t="s">
        <v>907</v>
      </c>
      <c r="B900" s="1" t="n">
        <v>21</v>
      </c>
      <c r="C900" s="1" t="n">
        <v>67</v>
      </c>
      <c r="D900" s="1" t="n">
        <v>20.59550177</v>
      </c>
      <c r="E900" s="1" t="n">
        <v>61.85371951</v>
      </c>
      <c r="F900" s="0" t="str">
        <f aca="false">"-"&amp;[1]Sheet1!A897</f>
        <v>-1.586531078</v>
      </c>
      <c r="G900" s="0" t="s">
        <v>11</v>
      </c>
      <c r="H900" s="5" t="n">
        <v>2.44E-006</v>
      </c>
      <c r="I900" s="5" t="n">
        <v>6.78E-005</v>
      </c>
    </row>
    <row r="901" customFormat="false" ht="13.5" hidden="false" customHeight="false" outlineLevel="0" collapsed="false">
      <c r="A901" s="0" t="s">
        <v>908</v>
      </c>
      <c r="B901" s="1" t="n">
        <v>21</v>
      </c>
      <c r="C901" s="1" t="n">
        <v>67</v>
      </c>
      <c r="D901" s="1" t="n">
        <v>22.38641497</v>
      </c>
      <c r="E901" s="1" t="n">
        <v>67.23230381</v>
      </c>
      <c r="F901" s="0" t="str">
        <f aca="false">"-"&amp;[1]Sheet1!A898</f>
        <v>-1.586531078</v>
      </c>
      <c r="G901" s="0" t="s">
        <v>11</v>
      </c>
      <c r="H901" s="5" t="n">
        <v>2.16E-013</v>
      </c>
      <c r="I901" s="5" t="n">
        <v>1.82E-011</v>
      </c>
    </row>
    <row r="902" customFormat="false" ht="13.5" hidden="false" customHeight="false" outlineLevel="0" collapsed="false">
      <c r="A902" s="0" t="s">
        <v>909</v>
      </c>
      <c r="B902" s="1" t="n">
        <v>154</v>
      </c>
      <c r="C902" s="1" t="n">
        <v>491</v>
      </c>
      <c r="D902" s="1" t="n">
        <v>60.0702135</v>
      </c>
      <c r="E902" s="1" t="n">
        <v>180.2842893</v>
      </c>
      <c r="F902" s="0" t="str">
        <f aca="false">"-"&amp;[1]Sheet1!A899</f>
        <v>-1.585551983</v>
      </c>
      <c r="G902" s="0" t="s">
        <v>11</v>
      </c>
      <c r="H902" s="5" t="n">
        <v>4.16E-005</v>
      </c>
      <c r="I902" s="1" t="n">
        <v>0.000848762</v>
      </c>
    </row>
    <row r="903" customFormat="false" ht="13.5" hidden="false" customHeight="false" outlineLevel="0" collapsed="false">
      <c r="A903" s="0" t="s">
        <v>910</v>
      </c>
      <c r="B903" s="1" t="n">
        <v>16</v>
      </c>
      <c r="C903" s="1" t="n">
        <v>51</v>
      </c>
      <c r="D903" s="1" t="n">
        <v>11.3473839</v>
      </c>
      <c r="E903" s="1" t="n">
        <v>34.04739402</v>
      </c>
      <c r="F903" s="0" t="str">
        <f aca="false">"-"&amp;[1]Sheet1!A900</f>
        <v>-1.585184652</v>
      </c>
      <c r="G903" s="0" t="s">
        <v>11</v>
      </c>
      <c r="H903" s="1" t="n">
        <v>0</v>
      </c>
      <c r="I903" s="1" t="n">
        <v>0</v>
      </c>
    </row>
    <row r="904" customFormat="false" ht="13.5" hidden="false" customHeight="false" outlineLevel="0" collapsed="false">
      <c r="A904" s="0" t="s">
        <v>911</v>
      </c>
      <c r="B904" s="1" t="n">
        <v>91</v>
      </c>
      <c r="C904" s="1" t="n">
        <v>290</v>
      </c>
      <c r="D904" s="1" t="n">
        <v>97.0077982</v>
      </c>
      <c r="E904" s="1" t="n">
        <v>291.0054941</v>
      </c>
      <c r="F904" s="0" t="str">
        <f aca="false">"-"&amp;[1]Sheet1!A901</f>
        <v>-1.58487376</v>
      </c>
      <c r="G904" s="0" t="s">
        <v>11</v>
      </c>
      <c r="H904" s="1" t="n">
        <v>0</v>
      </c>
      <c r="I904" s="1" t="n">
        <v>0</v>
      </c>
    </row>
    <row r="905" customFormat="false" ht="13.5" hidden="false" customHeight="false" outlineLevel="0" collapsed="false">
      <c r="A905" s="0" t="s">
        <v>912</v>
      </c>
      <c r="B905" s="1" t="n">
        <v>134</v>
      </c>
      <c r="C905" s="1" t="n">
        <v>426</v>
      </c>
      <c r="D905" s="1" t="n">
        <v>37.09404889</v>
      </c>
      <c r="E905" s="1" t="n">
        <v>111.0061336</v>
      </c>
      <c r="F905" s="0" t="str">
        <f aca="false">"-"&amp;[1]Sheet1!A902</f>
        <v>-1.58137974</v>
      </c>
      <c r="G905" s="0" t="s">
        <v>11</v>
      </c>
      <c r="H905" s="5" t="n">
        <v>2.55E-005</v>
      </c>
      <c r="I905" s="1" t="n">
        <v>0.000550921</v>
      </c>
    </row>
    <row r="906" customFormat="false" ht="13.5" hidden="false" customHeight="false" outlineLevel="0" collapsed="false">
      <c r="A906" s="0" t="s">
        <v>913</v>
      </c>
      <c r="B906" s="1" t="n">
        <v>17</v>
      </c>
      <c r="C906" s="1" t="n">
        <v>54</v>
      </c>
      <c r="D906" s="1" t="n">
        <v>12.363119</v>
      </c>
      <c r="E906" s="1" t="n">
        <v>36.96671195</v>
      </c>
      <c r="F906" s="0" t="str">
        <f aca="false">"-"&amp;[1]Sheet1!A903</f>
        <v>-1.580183971</v>
      </c>
      <c r="G906" s="0" t="s">
        <v>11</v>
      </c>
      <c r="H906" s="5" t="n">
        <v>8.43E-011</v>
      </c>
      <c r="I906" s="5" t="n">
        <v>4.74E-009</v>
      </c>
    </row>
    <row r="907" customFormat="false" ht="13.5" hidden="false" customHeight="false" outlineLevel="0" collapsed="false">
      <c r="A907" s="0" t="s">
        <v>914</v>
      </c>
      <c r="B907" s="1" t="n">
        <v>40</v>
      </c>
      <c r="C907" s="1" t="n">
        <v>127</v>
      </c>
      <c r="D907" s="1" t="n">
        <v>30.92417683</v>
      </c>
      <c r="E907" s="1" t="n">
        <v>92.42294716</v>
      </c>
      <c r="F907" s="0" t="str">
        <f aca="false">"-"&amp;[1]Sheet1!A904</f>
        <v>-1.579515902</v>
      </c>
      <c r="G907" s="0" t="s">
        <v>11</v>
      </c>
      <c r="H907" s="5" t="n">
        <v>3.5E-008</v>
      </c>
      <c r="I907" s="5" t="n">
        <v>1.36E-006</v>
      </c>
    </row>
    <row r="908" customFormat="false" ht="13.5" hidden="false" customHeight="false" outlineLevel="0" collapsed="false">
      <c r="A908" s="0" t="s">
        <v>915</v>
      </c>
      <c r="B908" s="1" t="n">
        <v>29</v>
      </c>
      <c r="C908" s="1" t="n">
        <v>92</v>
      </c>
      <c r="D908" s="1" t="n">
        <v>31.70220549</v>
      </c>
      <c r="E908" s="1" t="n">
        <v>94.67106037</v>
      </c>
      <c r="F908" s="0" t="str">
        <f aca="false">"-"&amp;[1]Sheet1!A905</f>
        <v>-1.578340271</v>
      </c>
      <c r="G908" s="0" t="s">
        <v>11</v>
      </c>
      <c r="H908" s="1" t="n">
        <v>0</v>
      </c>
      <c r="I908" s="1" t="n">
        <v>0</v>
      </c>
    </row>
    <row r="909" customFormat="false" ht="13.5" hidden="false" customHeight="false" outlineLevel="0" collapsed="false">
      <c r="A909" s="0" t="s">
        <v>916</v>
      </c>
      <c r="B909" s="1" t="n">
        <v>77</v>
      </c>
      <c r="C909" s="1" t="n">
        <v>244</v>
      </c>
      <c r="D909" s="1" t="n">
        <v>67.77152292</v>
      </c>
      <c r="E909" s="1" t="n">
        <v>202.1549042</v>
      </c>
      <c r="F909" s="0" t="str">
        <f aca="false">"-"&amp;[1]Sheet1!A906</f>
        <v>-1.576710107</v>
      </c>
      <c r="G909" s="0" t="s">
        <v>11</v>
      </c>
      <c r="H909" s="1" t="n">
        <v>0</v>
      </c>
      <c r="I909" s="1" t="n">
        <v>0</v>
      </c>
    </row>
    <row r="910" customFormat="false" ht="13.5" hidden="false" customHeight="false" outlineLevel="0" collapsed="false">
      <c r="A910" s="0" t="s">
        <v>917</v>
      </c>
      <c r="B910" s="1" t="n">
        <v>84</v>
      </c>
      <c r="C910" s="1" t="n">
        <v>266</v>
      </c>
      <c r="D910" s="1" t="n">
        <v>19.72209472</v>
      </c>
      <c r="E910" s="1" t="n">
        <v>58.78862819</v>
      </c>
      <c r="F910" s="0" t="str">
        <f aca="false">"-"&amp;[1]Sheet1!A907</f>
        <v>-1.575724323</v>
      </c>
      <c r="G910" s="0" t="s">
        <v>11</v>
      </c>
      <c r="H910" s="5" t="n">
        <v>2.04E-011</v>
      </c>
      <c r="I910" s="5" t="n">
        <v>1.24E-009</v>
      </c>
    </row>
    <row r="911" customFormat="false" ht="13.5" hidden="false" customHeight="false" outlineLevel="0" collapsed="false">
      <c r="A911" s="0" t="s">
        <v>918</v>
      </c>
      <c r="B911" s="1" t="n">
        <v>43</v>
      </c>
      <c r="C911" s="1" t="n">
        <v>136</v>
      </c>
      <c r="D911" s="1" t="n">
        <v>16.21990066</v>
      </c>
      <c r="E911" s="1" t="n">
        <v>48.28993027</v>
      </c>
      <c r="F911" s="0" t="str">
        <f aca="false">"-"&amp;[1]Sheet1!A908</f>
        <v>-1.573957396</v>
      </c>
      <c r="G911" s="0" t="s">
        <v>11</v>
      </c>
      <c r="H911" s="5" t="n">
        <v>2.04E-011</v>
      </c>
      <c r="I911" s="5" t="n">
        <v>1.24E-009</v>
      </c>
    </row>
    <row r="912" customFormat="false" ht="13.5" hidden="false" customHeight="false" outlineLevel="0" collapsed="false">
      <c r="A912" s="0" t="s">
        <v>919</v>
      </c>
      <c r="B912" s="1" t="n">
        <v>43</v>
      </c>
      <c r="C912" s="1" t="n">
        <v>136</v>
      </c>
      <c r="D912" s="1" t="n">
        <v>37.65334082</v>
      </c>
      <c r="E912" s="1" t="n">
        <v>112.1016238</v>
      </c>
      <c r="F912" s="0" t="str">
        <f aca="false">"-"&amp;[1]Sheet1!A909</f>
        <v>-1.573957396</v>
      </c>
      <c r="G912" s="0" t="s">
        <v>11</v>
      </c>
      <c r="H912" s="1" t="n">
        <v>0</v>
      </c>
      <c r="I912" s="1" t="n">
        <v>0</v>
      </c>
    </row>
    <row r="913" customFormat="false" ht="13.5" hidden="false" customHeight="false" outlineLevel="0" collapsed="false">
      <c r="A913" s="0" t="s">
        <v>920</v>
      </c>
      <c r="B913" s="1" t="n">
        <v>162</v>
      </c>
      <c r="C913" s="1" t="n">
        <v>512</v>
      </c>
      <c r="D913" s="1" t="n">
        <v>21.32203021</v>
      </c>
      <c r="E913" s="1" t="n">
        <v>63.43390335</v>
      </c>
      <c r="F913" s="0" t="str">
        <f aca="false">"-"&amp;[1]Sheet1!A910</f>
        <v>-1.572909307</v>
      </c>
      <c r="G913" s="0" t="s">
        <v>11</v>
      </c>
      <c r="H913" s="5" t="n">
        <v>5.27E-013</v>
      </c>
      <c r="I913" s="5" t="n">
        <v>4.03E-011</v>
      </c>
    </row>
    <row r="914" customFormat="false" ht="13.5" hidden="false" customHeight="false" outlineLevel="0" collapsed="false">
      <c r="A914" s="0" t="s">
        <v>921</v>
      </c>
      <c r="B914" s="1" t="n">
        <v>50</v>
      </c>
      <c r="C914" s="1" t="n">
        <v>158</v>
      </c>
      <c r="D914" s="1" t="n">
        <v>27.8618801</v>
      </c>
      <c r="E914" s="1" t="n">
        <v>82.87727003</v>
      </c>
      <c r="F914" s="0" t="str">
        <f aca="false">"-"&amp;[1]Sheet1!A911</f>
        <v>-1.572683868</v>
      </c>
      <c r="G914" s="0" t="s">
        <v>11</v>
      </c>
      <c r="H914" s="5" t="n">
        <v>9.63E-006</v>
      </c>
      <c r="I914" s="1" t="n">
        <v>0.000232535</v>
      </c>
    </row>
    <row r="915" customFormat="false" ht="13.5" hidden="false" customHeight="false" outlineLevel="0" collapsed="false">
      <c r="A915" s="0" t="s">
        <v>922</v>
      </c>
      <c r="B915" s="1" t="n">
        <v>19</v>
      </c>
      <c r="C915" s="1" t="n">
        <v>60</v>
      </c>
      <c r="D915" s="1" t="n">
        <v>16.14333885</v>
      </c>
      <c r="E915" s="1" t="n">
        <v>47.98759087</v>
      </c>
      <c r="F915" s="0" t="str">
        <f aca="false">"-"&amp;[1]Sheet1!A912</f>
        <v>-1.571722392</v>
      </c>
      <c r="G915" s="0" t="s">
        <v>11</v>
      </c>
      <c r="H915" s="5" t="n">
        <v>8.36E-009</v>
      </c>
      <c r="I915" s="5" t="n">
        <v>3.59E-007</v>
      </c>
    </row>
    <row r="916" customFormat="false" ht="13.5" hidden="false" customHeight="false" outlineLevel="0" collapsed="false">
      <c r="A916" s="0" t="s">
        <v>923</v>
      </c>
      <c r="B916" s="1" t="n">
        <v>32</v>
      </c>
      <c r="C916" s="1" t="n">
        <v>101</v>
      </c>
      <c r="D916" s="1" t="n">
        <v>26.27815218</v>
      </c>
      <c r="E916" s="1" t="n">
        <v>78.07359082</v>
      </c>
      <c r="F916" s="0" t="str">
        <f aca="false">"-"&amp;[1]Sheet1!A913</f>
        <v>-1.570970793</v>
      </c>
      <c r="G916" s="0" t="s">
        <v>11</v>
      </c>
      <c r="H916" s="5" t="n">
        <v>7.89E-012</v>
      </c>
      <c r="I916" s="5" t="n">
        <v>5.04E-010</v>
      </c>
    </row>
    <row r="917" customFormat="false" ht="13.5" hidden="false" customHeight="false" outlineLevel="0" collapsed="false">
      <c r="A917" s="0" t="s">
        <v>924</v>
      </c>
      <c r="B917" s="1" t="n">
        <v>45</v>
      </c>
      <c r="C917" s="1" t="n">
        <v>142</v>
      </c>
      <c r="D917" s="1" t="n">
        <v>21.75581173</v>
      </c>
      <c r="E917" s="1" t="n">
        <v>64.62328904</v>
      </c>
      <c r="F917" s="0" t="str">
        <f aca="false">"-"&amp;[1]Sheet1!A914</f>
        <v>-1.570653333</v>
      </c>
      <c r="G917" s="0" t="s">
        <v>11</v>
      </c>
      <c r="H917" s="5" t="n">
        <v>5.92E-006</v>
      </c>
      <c r="I917" s="1" t="n">
        <v>0.000150641</v>
      </c>
    </row>
    <row r="918" customFormat="false" ht="13.5" hidden="false" customHeight="false" outlineLevel="0" collapsed="false">
      <c r="A918" s="0" t="s">
        <v>925</v>
      </c>
      <c r="B918" s="1" t="n">
        <v>20</v>
      </c>
      <c r="C918" s="1" t="n">
        <v>63</v>
      </c>
      <c r="D918" s="1" t="n">
        <v>16.82639034</v>
      </c>
      <c r="E918" s="1" t="n">
        <v>49.89298051</v>
      </c>
      <c r="F918" s="0" t="str">
        <f aca="false">"-"&amp;[1]Sheet1!A915</f>
        <v>-1.568111138</v>
      </c>
      <c r="G918" s="0" t="s">
        <v>11</v>
      </c>
      <c r="H918" s="5" t="n">
        <v>5.92E-006</v>
      </c>
      <c r="I918" s="1" t="n">
        <v>0.000150676</v>
      </c>
    </row>
    <row r="919" customFormat="false" ht="13.5" hidden="false" customHeight="false" outlineLevel="0" collapsed="false">
      <c r="A919" s="0" t="s">
        <v>926</v>
      </c>
      <c r="B919" s="1" t="n">
        <v>20</v>
      </c>
      <c r="C919" s="1" t="n">
        <v>63</v>
      </c>
      <c r="D919" s="1" t="n">
        <v>20.55439298</v>
      </c>
      <c r="E919" s="1" t="n">
        <v>60.94711391</v>
      </c>
      <c r="F919" s="0" t="str">
        <f aca="false">"-"&amp;[1]Sheet1!A916</f>
        <v>-1.568111138</v>
      </c>
      <c r="G919" s="0" t="s">
        <v>11</v>
      </c>
      <c r="H919" s="5" t="n">
        <v>3.22E-009</v>
      </c>
      <c r="I919" s="5" t="n">
        <v>1.48E-007</v>
      </c>
    </row>
    <row r="920" customFormat="false" ht="13.5" hidden="false" customHeight="false" outlineLevel="0" collapsed="false">
      <c r="A920" s="0" t="s">
        <v>927</v>
      </c>
      <c r="B920" s="1" t="n">
        <v>34</v>
      </c>
      <c r="C920" s="1" t="n">
        <v>107</v>
      </c>
      <c r="D920" s="1" t="n">
        <v>23.15631813</v>
      </c>
      <c r="E920" s="1" t="n">
        <v>68.5981342</v>
      </c>
      <c r="F920" s="0" t="str">
        <f aca="false">"-"&amp;[1]Sheet1!A917</f>
        <v>-1.566763455</v>
      </c>
      <c r="G920" s="0" t="s">
        <v>11</v>
      </c>
      <c r="H920" s="5" t="n">
        <v>1.42E-013</v>
      </c>
      <c r="I920" s="5" t="n">
        <v>1.25E-011</v>
      </c>
    </row>
    <row r="921" customFormat="false" ht="13.5" hidden="false" customHeight="false" outlineLevel="0" collapsed="false">
      <c r="A921" s="0" t="s">
        <v>928</v>
      </c>
      <c r="B921" s="1" t="n">
        <v>127</v>
      </c>
      <c r="C921" s="1" t="n">
        <v>399</v>
      </c>
      <c r="D921" s="1" t="n">
        <v>143.4006976</v>
      </c>
      <c r="E921" s="1" t="n">
        <v>424.0903343</v>
      </c>
      <c r="F921" s="0" t="str">
        <f aca="false">"-"&amp;[1]Sheet1!A918</f>
        <v>-1.564319559</v>
      </c>
      <c r="G921" s="0" t="s">
        <v>11</v>
      </c>
      <c r="H921" s="1" t="n">
        <v>0</v>
      </c>
      <c r="I921" s="1" t="n">
        <v>0</v>
      </c>
    </row>
    <row r="922" customFormat="false" ht="13.5" hidden="false" customHeight="false" outlineLevel="0" collapsed="false">
      <c r="A922" s="0" t="s">
        <v>929</v>
      </c>
      <c r="B922" s="1" t="n">
        <v>94</v>
      </c>
      <c r="C922" s="1" t="n">
        <v>295</v>
      </c>
      <c r="D922" s="1" t="n">
        <v>12.27788665</v>
      </c>
      <c r="E922" s="1" t="n">
        <v>36.27068163</v>
      </c>
      <c r="F922" s="0" t="str">
        <f aca="false">"-"&amp;[1]Sheet1!A919</f>
        <v>-1.562741602</v>
      </c>
      <c r="G922" s="0" t="s">
        <v>11</v>
      </c>
      <c r="H922" s="5" t="n">
        <v>2.25E-006</v>
      </c>
      <c r="I922" s="5" t="n">
        <v>6.28E-005</v>
      </c>
    </row>
    <row r="923" customFormat="false" ht="13.5" hidden="false" customHeight="false" outlineLevel="0" collapsed="false">
      <c r="A923" s="0" t="s">
        <v>930</v>
      </c>
      <c r="B923" s="1" t="n">
        <v>22</v>
      </c>
      <c r="C923" s="1" t="n">
        <v>69</v>
      </c>
      <c r="D923" s="1" t="n">
        <v>18.78528354</v>
      </c>
      <c r="E923" s="1" t="n">
        <v>55.46028537</v>
      </c>
      <c r="F923" s="0" t="str">
        <f aca="false">"-"&amp;[1]Sheet1!A920</f>
        <v>-1.561852148</v>
      </c>
      <c r="G923" s="0" t="s">
        <v>11</v>
      </c>
      <c r="H923" s="5" t="n">
        <v>1.78E-014</v>
      </c>
      <c r="I923" s="5" t="n">
        <v>1.83E-012</v>
      </c>
    </row>
    <row r="924" customFormat="false" ht="13.5" hidden="false" customHeight="false" outlineLevel="0" collapsed="false">
      <c r="A924" s="0" t="s">
        <v>931</v>
      </c>
      <c r="B924" s="1" t="n">
        <v>59</v>
      </c>
      <c r="C924" s="1" t="n">
        <v>185</v>
      </c>
      <c r="D924" s="1" t="n">
        <v>42.54672985</v>
      </c>
      <c r="E924" s="1" t="n">
        <v>125.5809713</v>
      </c>
      <c r="F924" s="0" t="str">
        <f aca="false">"-"&amp;[1]Sheet1!A921</f>
        <v>-1.561497721</v>
      </c>
      <c r="G924" s="0" t="s">
        <v>11</v>
      </c>
      <c r="H924" s="5" t="n">
        <v>3.23E-008</v>
      </c>
      <c r="I924" s="5" t="n">
        <v>1.26E-006</v>
      </c>
    </row>
    <row r="925" customFormat="false" ht="13.5" hidden="false" customHeight="false" outlineLevel="0" collapsed="false">
      <c r="A925" s="0" t="s">
        <v>932</v>
      </c>
      <c r="B925" s="1" t="n">
        <v>30</v>
      </c>
      <c r="C925" s="1" t="n">
        <v>94</v>
      </c>
      <c r="D925" s="1" t="n">
        <v>3.774835369</v>
      </c>
      <c r="E925" s="1" t="n">
        <v>11.1337778</v>
      </c>
      <c r="F925" s="0" t="str">
        <f aca="false">"-"&amp;[1]Sheet1!A922</f>
        <v>-1.560457566</v>
      </c>
      <c r="G925" s="0" t="s">
        <v>11</v>
      </c>
      <c r="H925" s="1" t="n">
        <v>0</v>
      </c>
      <c r="I925" s="1" t="n">
        <v>0</v>
      </c>
    </row>
    <row r="926" customFormat="false" ht="13.5" hidden="false" customHeight="false" outlineLevel="0" collapsed="false">
      <c r="A926" s="0" t="s">
        <v>933</v>
      </c>
      <c r="B926" s="1" t="n">
        <v>63</v>
      </c>
      <c r="C926" s="1" t="n">
        <v>197</v>
      </c>
      <c r="D926" s="1" t="n">
        <v>58.13246468</v>
      </c>
      <c r="E926" s="1" t="n">
        <v>171.1127411</v>
      </c>
      <c r="F926" s="0" t="str">
        <f aca="false">"-"&amp;[1]Sheet1!A923</f>
        <v>-1.557531206</v>
      </c>
      <c r="G926" s="0" t="s">
        <v>11</v>
      </c>
      <c r="H926" s="5" t="n">
        <v>8.56E-007</v>
      </c>
      <c r="I926" s="5" t="n">
        <v>2.59E-005</v>
      </c>
    </row>
    <row r="927" customFormat="false" ht="13.5" hidden="false" customHeight="false" outlineLevel="0" collapsed="false">
      <c r="A927" s="0" t="s">
        <v>934</v>
      </c>
      <c r="B927" s="1" t="n">
        <v>24</v>
      </c>
      <c r="C927" s="1" t="n">
        <v>75</v>
      </c>
      <c r="D927" s="1" t="n">
        <v>25.90629154</v>
      </c>
      <c r="E927" s="1" t="n">
        <v>76.20670877</v>
      </c>
      <c r="F927" s="0" t="str">
        <f aca="false">"-"&amp;[1]Sheet1!A924</f>
        <v>-1.5566155</v>
      </c>
      <c r="G927" s="0" t="s">
        <v>11</v>
      </c>
      <c r="H927" s="1" t="n">
        <v>0</v>
      </c>
      <c r="I927" s="1" t="n">
        <v>0</v>
      </c>
    </row>
    <row r="928" customFormat="false" ht="13.5" hidden="false" customHeight="false" outlineLevel="0" collapsed="false">
      <c r="A928" s="0" t="s">
        <v>935</v>
      </c>
      <c r="B928" s="1" t="n">
        <v>90</v>
      </c>
      <c r="C928" s="1" t="n">
        <v>281</v>
      </c>
      <c r="D928" s="1" t="n">
        <v>77.62123783</v>
      </c>
      <c r="E928" s="1" t="n">
        <v>228.1299525</v>
      </c>
      <c r="F928" s="0" t="str">
        <f aca="false">"-"&amp;[1]Sheet1!A925</f>
        <v>-1.555332534</v>
      </c>
      <c r="G928" s="0" t="s">
        <v>11</v>
      </c>
      <c r="H928" s="5" t="n">
        <v>1.12E-012</v>
      </c>
      <c r="I928" s="5" t="n">
        <v>8.03E-011</v>
      </c>
    </row>
    <row r="929" customFormat="false" ht="13.5" hidden="false" customHeight="false" outlineLevel="0" collapsed="false">
      <c r="A929" s="0" t="s">
        <v>936</v>
      </c>
      <c r="B929" s="1" t="n">
        <v>50</v>
      </c>
      <c r="C929" s="1" t="n">
        <v>156</v>
      </c>
      <c r="D929" s="1" t="n">
        <v>56.08796779</v>
      </c>
      <c r="E929" s="1" t="n">
        <v>164.7260309</v>
      </c>
      <c r="F929" s="0" t="str">
        <f aca="false">"-"&amp;[1]Sheet1!A926</f>
        <v>-1.554305339</v>
      </c>
      <c r="G929" s="0" t="s">
        <v>11</v>
      </c>
      <c r="H929" s="5" t="n">
        <v>5.28E-007</v>
      </c>
      <c r="I929" s="5" t="n">
        <v>1.66E-005</v>
      </c>
    </row>
    <row r="930" customFormat="false" ht="13.5" hidden="false" customHeight="false" outlineLevel="0" collapsed="false">
      <c r="A930" s="0" t="s">
        <v>937</v>
      </c>
      <c r="B930" s="1" t="n">
        <v>25</v>
      </c>
      <c r="C930" s="1" t="n">
        <v>78</v>
      </c>
      <c r="D930" s="1" t="n">
        <v>9.492764459</v>
      </c>
      <c r="E930" s="1" t="n">
        <v>27.87951629</v>
      </c>
      <c r="F930" s="0" t="str">
        <f aca="false">"-"&amp;[1]Sheet1!A927</f>
        <v>-1.554305339</v>
      </c>
      <c r="G930" s="0" t="s">
        <v>11</v>
      </c>
      <c r="H930" s="5" t="n">
        <v>5.28E-007</v>
      </c>
      <c r="I930" s="5" t="n">
        <v>1.66E-005</v>
      </c>
    </row>
    <row r="931" customFormat="false" ht="13.5" hidden="false" customHeight="false" outlineLevel="0" collapsed="false">
      <c r="A931" s="0" t="s">
        <v>938</v>
      </c>
      <c r="B931" s="1" t="n">
        <v>25</v>
      </c>
      <c r="C931" s="1" t="n">
        <v>78</v>
      </c>
      <c r="D931" s="1" t="n">
        <v>14.20771369</v>
      </c>
      <c r="E931" s="1" t="n">
        <v>41.72695815</v>
      </c>
      <c r="F931" s="0" t="str">
        <f aca="false">"-"&amp;[1]Sheet1!A928</f>
        <v>-1.554305339</v>
      </c>
      <c r="G931" s="0" t="s">
        <v>11</v>
      </c>
      <c r="H931" s="5" t="n">
        <v>2.34E-005</v>
      </c>
      <c r="I931" s="1" t="n">
        <v>0.000512461</v>
      </c>
    </row>
    <row r="932" customFormat="false" ht="13.5" hidden="false" customHeight="false" outlineLevel="0" collapsed="false">
      <c r="A932" s="0" t="s">
        <v>939</v>
      </c>
      <c r="B932" s="1" t="n">
        <v>18</v>
      </c>
      <c r="C932" s="1" t="n">
        <v>56</v>
      </c>
      <c r="D932" s="1" t="n">
        <v>9.901683544</v>
      </c>
      <c r="E932" s="1" t="n">
        <v>28.9976297</v>
      </c>
      <c r="F932" s="0" t="str">
        <f aca="false">"-"&amp;[1]Sheet1!A929</f>
        <v>-1.55018923</v>
      </c>
      <c r="G932" s="0" t="s">
        <v>11</v>
      </c>
      <c r="H932" s="5" t="n">
        <v>1.44E-005</v>
      </c>
      <c r="I932" s="1" t="n">
        <v>0.000330871</v>
      </c>
    </row>
    <row r="933" customFormat="false" ht="13.5" hidden="false" customHeight="false" outlineLevel="0" collapsed="false">
      <c r="A933" s="0" t="s">
        <v>940</v>
      </c>
      <c r="B933" s="1" t="n">
        <v>19</v>
      </c>
      <c r="C933" s="1" t="n">
        <v>59</v>
      </c>
      <c r="D933" s="1" t="n">
        <v>7.445101477</v>
      </c>
      <c r="E933" s="1" t="n">
        <v>21.76240898</v>
      </c>
      <c r="F933" s="0" t="str">
        <f aca="false">"-"&amp;[1]Sheet1!A930</f>
        <v>-1.547474846</v>
      </c>
      <c r="G933" s="0" t="s">
        <v>11</v>
      </c>
      <c r="H933" s="5" t="n">
        <v>1.44E-005</v>
      </c>
      <c r="I933" s="1" t="n">
        <v>0.000330941</v>
      </c>
    </row>
    <row r="934" customFormat="false" ht="13.5" hidden="false" customHeight="false" outlineLevel="0" collapsed="false">
      <c r="A934" s="0" t="s">
        <v>941</v>
      </c>
      <c r="B934" s="1" t="n">
        <v>19</v>
      </c>
      <c r="C934" s="1" t="n">
        <v>59</v>
      </c>
      <c r="D934" s="1" t="n">
        <v>5.681105308</v>
      </c>
      <c r="E934" s="1" t="n">
        <v>16.60615877</v>
      </c>
      <c r="F934" s="0" t="str">
        <f aca="false">"-"&amp;[1]Sheet1!A931</f>
        <v>-1.547474846</v>
      </c>
      <c r="G934" s="0" t="s">
        <v>11</v>
      </c>
      <c r="H934" s="5" t="n">
        <v>3.53E-014</v>
      </c>
      <c r="I934" s="5" t="n">
        <v>3.48E-012</v>
      </c>
    </row>
    <row r="935" customFormat="false" ht="13.5" hidden="false" customHeight="false" outlineLevel="0" collapsed="false">
      <c r="A935" s="0" t="s">
        <v>942</v>
      </c>
      <c r="B935" s="1" t="n">
        <v>165</v>
      </c>
      <c r="C935" s="1" t="n">
        <v>512</v>
      </c>
      <c r="D935" s="1" t="n">
        <v>28.09406244</v>
      </c>
      <c r="E935" s="1" t="n">
        <v>82.06131941</v>
      </c>
      <c r="F935" s="0" t="str">
        <f aca="false">"-"&amp;[1]Sheet1!A932</f>
        <v>-1.546437096</v>
      </c>
      <c r="G935" s="0" t="s">
        <v>11</v>
      </c>
      <c r="H935" s="5" t="n">
        <v>8.82E-006</v>
      </c>
      <c r="I935" s="1" t="n">
        <v>0.000215182</v>
      </c>
    </row>
    <row r="936" customFormat="false" ht="13.5" hidden="false" customHeight="false" outlineLevel="0" collapsed="false">
      <c r="A936" s="0" t="s">
        <v>943</v>
      </c>
      <c r="B936" s="1" t="n">
        <v>20</v>
      </c>
      <c r="C936" s="1" t="n">
        <v>62</v>
      </c>
      <c r="D936" s="1" t="n">
        <v>6.948549855</v>
      </c>
      <c r="E936" s="1" t="n">
        <v>20.27653806</v>
      </c>
      <c r="F936" s="0" t="str">
        <f aca="false">"-"&amp;[1]Sheet1!A933</f>
        <v>-1.545027525</v>
      </c>
      <c r="G936" s="0" t="s">
        <v>11</v>
      </c>
      <c r="H936" s="5" t="n">
        <v>2.74E-010</v>
      </c>
      <c r="I936" s="5" t="n">
        <v>1.44E-008</v>
      </c>
    </row>
    <row r="937" customFormat="false" ht="13.5" hidden="false" customHeight="false" outlineLevel="0" collapsed="false">
      <c r="A937" s="0" t="s">
        <v>944</v>
      </c>
      <c r="B937" s="1" t="n">
        <v>40</v>
      </c>
      <c r="C937" s="1" t="n">
        <v>124</v>
      </c>
      <c r="D937" s="1" t="n">
        <v>19.95688156</v>
      </c>
      <c r="E937" s="1" t="n">
        <v>58.23610349</v>
      </c>
      <c r="F937" s="0" t="str">
        <f aca="false">"-"&amp;[1]Sheet1!A934</f>
        <v>-1.545027525</v>
      </c>
      <c r="G937" s="0" t="s">
        <v>11</v>
      </c>
      <c r="H937" s="5" t="n">
        <v>2.74E-010</v>
      </c>
      <c r="I937" s="5" t="n">
        <v>1.44E-008</v>
      </c>
    </row>
    <row r="938" customFormat="false" ht="13.5" hidden="false" customHeight="false" outlineLevel="0" collapsed="false">
      <c r="A938" s="0" t="s">
        <v>945</v>
      </c>
      <c r="B938" s="1" t="n">
        <v>40</v>
      </c>
      <c r="C938" s="1" t="n">
        <v>124</v>
      </c>
      <c r="D938" s="1" t="n">
        <v>15.70976489</v>
      </c>
      <c r="E938" s="1" t="n">
        <v>45.84260778</v>
      </c>
      <c r="F938" s="0" t="str">
        <f aca="false">"-"&amp;[1]Sheet1!A935</f>
        <v>-1.545027525</v>
      </c>
      <c r="G938" s="0" t="s">
        <v>11</v>
      </c>
      <c r="H938" s="1" t="n">
        <v>0</v>
      </c>
      <c r="I938" s="1" t="n">
        <v>0</v>
      </c>
    </row>
    <row r="939" customFormat="false" ht="13.5" hidden="false" customHeight="false" outlineLevel="0" collapsed="false">
      <c r="A939" s="0" t="s">
        <v>946</v>
      </c>
      <c r="B939" s="1" t="n">
        <v>71</v>
      </c>
      <c r="C939" s="1" t="n">
        <v>220</v>
      </c>
      <c r="D939" s="1" t="n">
        <v>14.84247489</v>
      </c>
      <c r="E939" s="1" t="n">
        <v>43.29209375</v>
      </c>
      <c r="F939" s="0" t="str">
        <f aca="false">"-"&amp;[1]Sheet1!A936</f>
        <v>-1.544371904</v>
      </c>
      <c r="G939" s="0" t="s">
        <v>11</v>
      </c>
      <c r="H939" s="1" t="n">
        <v>0</v>
      </c>
      <c r="I939" s="1" t="n">
        <v>0</v>
      </c>
    </row>
    <row r="940" customFormat="false" ht="13.5" hidden="false" customHeight="false" outlineLevel="0" collapsed="false">
      <c r="A940" s="0" t="s">
        <v>947</v>
      </c>
      <c r="B940" s="1" t="n">
        <v>71</v>
      </c>
      <c r="C940" s="1" t="n">
        <v>220</v>
      </c>
      <c r="D940" s="1" t="n">
        <v>58.58496097</v>
      </c>
      <c r="E940" s="1" t="n">
        <v>170.8788893</v>
      </c>
      <c r="F940" s="0" t="str">
        <f aca="false">"-"&amp;[1]Sheet1!A937</f>
        <v>-1.544371904</v>
      </c>
      <c r="G940" s="0" t="s">
        <v>11</v>
      </c>
      <c r="H940" s="5" t="n">
        <v>1.08E-013</v>
      </c>
      <c r="I940" s="5" t="n">
        <v>9.85E-012</v>
      </c>
    </row>
    <row r="941" customFormat="false" ht="13.5" hidden="false" customHeight="false" outlineLevel="0" collapsed="false">
      <c r="A941" s="0" t="s">
        <v>948</v>
      </c>
      <c r="B941" s="1" t="n">
        <v>144</v>
      </c>
      <c r="C941" s="1" t="n">
        <v>446</v>
      </c>
      <c r="D941" s="1" t="n">
        <v>27.30895262</v>
      </c>
      <c r="E941" s="1" t="n">
        <v>79.61874837</v>
      </c>
      <c r="F941" s="0" t="str">
        <f aca="false">"-"&amp;[1]Sheet1!A938</f>
        <v>-1.543734208</v>
      </c>
      <c r="G941" s="0" t="s">
        <v>11</v>
      </c>
      <c r="H941" s="5" t="n">
        <v>5.43E-006</v>
      </c>
      <c r="I941" s="1" t="n">
        <v>0.000139459</v>
      </c>
    </row>
    <row r="942" customFormat="false" ht="13.5" hidden="false" customHeight="false" outlineLevel="0" collapsed="false">
      <c r="A942" s="0" t="s">
        <v>949</v>
      </c>
      <c r="B942" s="1" t="n">
        <v>21</v>
      </c>
      <c r="C942" s="1" t="n">
        <v>65</v>
      </c>
      <c r="D942" s="1" t="n">
        <v>19.27386529</v>
      </c>
      <c r="E942" s="1" t="n">
        <v>56.15660144</v>
      </c>
      <c r="F942" s="0" t="str">
        <f aca="false">"-"&amp;[1]Sheet1!A939</f>
        <v>-1.5428097</v>
      </c>
      <c r="G942" s="0" t="s">
        <v>11</v>
      </c>
      <c r="H942" s="5" t="n">
        <v>4.1E-011</v>
      </c>
      <c r="I942" s="5" t="n">
        <v>2.41E-009</v>
      </c>
    </row>
    <row r="943" customFormat="false" ht="13.5" hidden="false" customHeight="false" outlineLevel="0" collapsed="false">
      <c r="A943" s="0" t="s">
        <v>950</v>
      </c>
      <c r="B943" s="1" t="n">
        <v>44</v>
      </c>
      <c r="C943" s="1" t="n">
        <v>136</v>
      </c>
      <c r="D943" s="1" t="n">
        <v>24.67870583</v>
      </c>
      <c r="E943" s="1" t="n">
        <v>71.80365449</v>
      </c>
      <c r="F943" s="0" t="str">
        <f aca="false">"-"&amp;[1]Sheet1!A940</f>
        <v>-1.540790532</v>
      </c>
      <c r="G943" s="0" t="s">
        <v>11</v>
      </c>
      <c r="H943" s="5" t="n">
        <v>2.06E-006</v>
      </c>
      <c r="I943" s="5" t="n">
        <v>5.79E-005</v>
      </c>
    </row>
    <row r="944" customFormat="false" ht="13.5" hidden="false" customHeight="false" outlineLevel="0" collapsed="false">
      <c r="A944" s="0" t="s">
        <v>951</v>
      </c>
      <c r="B944" s="1" t="n">
        <v>23</v>
      </c>
      <c r="C944" s="1" t="n">
        <v>71</v>
      </c>
      <c r="D944" s="1" t="n">
        <v>14.35444063</v>
      </c>
      <c r="E944" s="1" t="n">
        <v>41.71139565</v>
      </c>
      <c r="F944" s="0" t="str">
        <f aca="false">"-"&amp;[1]Sheet1!A941</f>
        <v>-1.538944473</v>
      </c>
      <c r="G944" s="0" t="s">
        <v>11</v>
      </c>
      <c r="H944" s="5" t="n">
        <v>4.38E-009</v>
      </c>
      <c r="I944" s="5" t="n">
        <v>1.96E-007</v>
      </c>
    </row>
    <row r="945" customFormat="false" ht="13.5" hidden="false" customHeight="false" outlineLevel="0" collapsed="false">
      <c r="A945" s="0" t="s">
        <v>952</v>
      </c>
      <c r="B945" s="1" t="n">
        <v>35</v>
      </c>
      <c r="C945" s="1" t="n">
        <v>108</v>
      </c>
      <c r="D945" s="1" t="n">
        <v>16.68617042</v>
      </c>
      <c r="E945" s="1" t="n">
        <v>48.46746678</v>
      </c>
      <c r="F945" s="0" t="str">
        <f aca="false">"-"&amp;[1]Sheet1!A942</f>
        <v>-1.538363795</v>
      </c>
      <c r="G945" s="0" t="s">
        <v>11</v>
      </c>
      <c r="H945" s="5" t="n">
        <v>2.72E-009</v>
      </c>
      <c r="I945" s="5" t="n">
        <v>1.26E-007</v>
      </c>
    </row>
    <row r="946" customFormat="false" ht="13.5" hidden="false" customHeight="false" outlineLevel="0" collapsed="false">
      <c r="A946" s="0" t="s">
        <v>953</v>
      </c>
      <c r="B946" s="1" t="n">
        <v>36</v>
      </c>
      <c r="C946" s="1" t="n">
        <v>111</v>
      </c>
      <c r="D946" s="1" t="n">
        <v>12.73948563</v>
      </c>
      <c r="E946" s="1" t="n">
        <v>36.97518084</v>
      </c>
      <c r="F946" s="0" t="str">
        <f aca="false">"-"&amp;[1]Sheet1!A943</f>
        <v>-1.537250175</v>
      </c>
      <c r="G946" s="0" t="s">
        <v>11</v>
      </c>
      <c r="H946" s="5" t="n">
        <v>1.27E-006</v>
      </c>
      <c r="I946" s="5" t="n">
        <v>3.7E-005</v>
      </c>
    </row>
    <row r="947" customFormat="false" ht="13.5" hidden="false" customHeight="false" outlineLevel="0" collapsed="false">
      <c r="A947" s="0" t="s">
        <v>954</v>
      </c>
      <c r="B947" s="1" t="n">
        <v>24</v>
      </c>
      <c r="C947" s="1" t="n">
        <v>74</v>
      </c>
      <c r="D947" s="1" t="n">
        <v>18.89495575</v>
      </c>
      <c r="E947" s="1" t="n">
        <v>54.84086455</v>
      </c>
      <c r="F947" s="0" t="str">
        <f aca="false">"-"&amp;[1]Sheet1!A944</f>
        <v>-1.537250175</v>
      </c>
      <c r="G947" s="0" t="s">
        <v>11</v>
      </c>
      <c r="H947" s="5" t="n">
        <v>7.84E-007</v>
      </c>
      <c r="I947" s="5" t="n">
        <v>2.39E-005</v>
      </c>
    </row>
    <row r="948" customFormat="false" ht="13.5" hidden="false" customHeight="false" outlineLevel="0" collapsed="false">
      <c r="A948" s="0" t="s">
        <v>955</v>
      </c>
      <c r="B948" s="1" t="n">
        <v>25</v>
      </c>
      <c r="C948" s="1" t="n">
        <v>77</v>
      </c>
      <c r="D948" s="1" t="n">
        <v>23.97055606</v>
      </c>
      <c r="E948" s="1" t="n">
        <v>69.49711251</v>
      </c>
      <c r="F948" s="0" t="str">
        <f aca="false">"-"&amp;[1]Sheet1!A945</f>
        <v>-1.535689661</v>
      </c>
      <c r="G948" s="0" t="s">
        <v>11</v>
      </c>
      <c r="H948" s="5" t="n">
        <v>2.18E-014</v>
      </c>
      <c r="I948" s="5" t="n">
        <v>2.22E-012</v>
      </c>
    </row>
    <row r="949" customFormat="false" ht="13.5" hidden="false" customHeight="false" outlineLevel="0" collapsed="false">
      <c r="A949" s="0" t="s">
        <v>956</v>
      </c>
      <c r="B949" s="1" t="n">
        <v>88</v>
      </c>
      <c r="C949" s="1" t="n">
        <v>271</v>
      </c>
      <c r="D949" s="1" t="n">
        <v>47.19802489</v>
      </c>
      <c r="E949" s="1" t="n">
        <v>136.8196198</v>
      </c>
      <c r="F949" s="0" t="str">
        <f aca="false">"-"&amp;[1]Sheet1!A946</f>
        <v>-1.535476733</v>
      </c>
      <c r="G949" s="0" t="s">
        <v>11</v>
      </c>
      <c r="H949" s="5" t="n">
        <v>2.99E-007</v>
      </c>
      <c r="I949" s="5" t="n">
        <v>9.89E-006</v>
      </c>
    </row>
    <row r="950" customFormat="false" ht="13.5" hidden="false" customHeight="false" outlineLevel="0" collapsed="false">
      <c r="A950" s="0" t="s">
        <v>957</v>
      </c>
      <c r="B950" s="1" t="n">
        <v>27</v>
      </c>
      <c r="C950" s="1" t="n">
        <v>83</v>
      </c>
      <c r="D950" s="1" t="n">
        <v>8.945922584</v>
      </c>
      <c r="E950" s="1" t="n">
        <v>25.88674223</v>
      </c>
      <c r="F950" s="0" t="str">
        <f aca="false">"-"&amp;[1]Sheet1!A947</f>
        <v>-1.532911239</v>
      </c>
      <c r="G950" s="0" t="s">
        <v>11</v>
      </c>
      <c r="H950" s="5" t="n">
        <v>3.82E-013</v>
      </c>
      <c r="I950" s="5" t="n">
        <v>3.01E-011</v>
      </c>
    </row>
    <row r="951" customFormat="false" ht="13.5" hidden="false" customHeight="false" outlineLevel="0" collapsed="false">
      <c r="A951" s="0" t="s">
        <v>958</v>
      </c>
      <c r="B951" s="1" t="n">
        <v>54</v>
      </c>
      <c r="C951" s="1" t="n">
        <v>166</v>
      </c>
      <c r="D951" s="1" t="n">
        <v>19.59402917</v>
      </c>
      <c r="E951" s="1" t="n">
        <v>56.69908023</v>
      </c>
      <c r="F951" s="0" t="str">
        <f aca="false">"-"&amp;[1]Sheet1!A948</f>
        <v>-1.532911239</v>
      </c>
      <c r="G951" s="0" t="s">
        <v>11</v>
      </c>
      <c r="H951" s="1" t="n">
        <v>0</v>
      </c>
      <c r="I951" s="1" t="n">
        <v>0</v>
      </c>
    </row>
    <row r="952" customFormat="false" ht="13.5" hidden="false" customHeight="false" outlineLevel="0" collapsed="false">
      <c r="A952" s="0" t="s">
        <v>959</v>
      </c>
      <c r="B952" s="1" t="n">
        <v>96</v>
      </c>
      <c r="C952" s="1" t="n">
        <v>295</v>
      </c>
      <c r="D952" s="1" t="n">
        <v>40.5822695</v>
      </c>
      <c r="E952" s="1" t="n">
        <v>117.3883637</v>
      </c>
      <c r="F952" s="0" t="str">
        <f aca="false">"-"&amp;[1]Sheet1!A949</f>
        <v>-1.532367953</v>
      </c>
      <c r="G952" s="0" t="s">
        <v>11</v>
      </c>
      <c r="H952" s="5" t="n">
        <v>1.14E-007</v>
      </c>
      <c r="I952" s="5" t="n">
        <v>4.07E-006</v>
      </c>
    </row>
    <row r="953" customFormat="false" ht="13.5" hidden="false" customHeight="false" outlineLevel="0" collapsed="false">
      <c r="A953" s="0" t="s">
        <v>960</v>
      </c>
      <c r="B953" s="1" t="n">
        <v>29</v>
      </c>
      <c r="C953" s="1" t="n">
        <v>89</v>
      </c>
      <c r="D953" s="1" t="n">
        <v>30.34906257</v>
      </c>
      <c r="E953" s="1" t="n">
        <v>87.67488909</v>
      </c>
      <c r="F953" s="0" t="str">
        <f aca="false">"-"&amp;[1]Sheet1!A950</f>
        <v>-1.530511746</v>
      </c>
      <c r="G953" s="0" t="s">
        <v>11</v>
      </c>
      <c r="H953" s="5" t="n">
        <v>1.14E-007</v>
      </c>
      <c r="I953" s="5" t="n">
        <v>4.07E-006</v>
      </c>
    </row>
    <row r="954" customFormat="false" ht="13.5" hidden="false" customHeight="false" outlineLevel="0" collapsed="false">
      <c r="A954" s="0" t="s">
        <v>961</v>
      </c>
      <c r="B954" s="1" t="n">
        <v>29</v>
      </c>
      <c r="C954" s="1" t="n">
        <v>89</v>
      </c>
      <c r="D954" s="1" t="n">
        <v>23.14998261</v>
      </c>
      <c r="E954" s="1" t="n">
        <v>66.87758982</v>
      </c>
      <c r="F954" s="0" t="str">
        <f aca="false">"-"&amp;[1]Sheet1!A951</f>
        <v>-1.530511746</v>
      </c>
      <c r="G954" s="0" t="s">
        <v>11</v>
      </c>
      <c r="H954" s="5" t="n">
        <v>4.38E-008</v>
      </c>
      <c r="I954" s="5" t="n">
        <v>1.68E-006</v>
      </c>
    </row>
    <row r="955" customFormat="false" ht="13.5" hidden="false" customHeight="false" outlineLevel="0" collapsed="false">
      <c r="A955" s="0" t="s">
        <v>962</v>
      </c>
      <c r="B955" s="1" t="n">
        <v>31</v>
      </c>
      <c r="C955" s="1" t="n">
        <v>95</v>
      </c>
      <c r="D955" s="1" t="n">
        <v>4.501272948</v>
      </c>
      <c r="E955" s="1" t="n">
        <v>12.98479792</v>
      </c>
      <c r="F955" s="0" t="str">
        <f aca="false">"-"&amp;[1]Sheet1!A952</f>
        <v>-1.528418608</v>
      </c>
      <c r="G955" s="0" t="s">
        <v>11</v>
      </c>
      <c r="H955" s="5" t="n">
        <v>1.45E-013</v>
      </c>
      <c r="I955" s="5" t="n">
        <v>1.27E-011</v>
      </c>
    </row>
    <row r="956" customFormat="false" ht="13.5" hidden="false" customHeight="false" outlineLevel="0" collapsed="false">
      <c r="A956" s="0" t="s">
        <v>963</v>
      </c>
      <c r="B956" s="1" t="n">
        <v>124</v>
      </c>
      <c r="C956" s="1" t="n">
        <v>380</v>
      </c>
      <c r="D956" s="1" t="n">
        <v>76.55402337</v>
      </c>
      <c r="E956" s="1" t="n">
        <v>220.8349805</v>
      </c>
      <c r="F956" s="0" t="str">
        <f aca="false">"-"&amp;[1]Sheet1!A953</f>
        <v>-1.528418608</v>
      </c>
      <c r="G956" s="0" t="s">
        <v>11</v>
      </c>
      <c r="H956" s="5" t="n">
        <v>5.73E-014</v>
      </c>
      <c r="I956" s="5" t="n">
        <v>5.48E-012</v>
      </c>
    </row>
    <row r="957" customFormat="false" ht="13.5" hidden="false" customHeight="false" outlineLevel="0" collapsed="false">
      <c r="A957" s="0" t="s">
        <v>964</v>
      </c>
      <c r="B957" s="1" t="n">
        <v>81</v>
      </c>
      <c r="C957" s="1" t="n">
        <v>248</v>
      </c>
      <c r="D957" s="1" t="n">
        <v>20.08954291</v>
      </c>
      <c r="E957" s="1" t="n">
        <v>57.89947862</v>
      </c>
      <c r="F957" s="0" t="str">
        <f aca="false">"-"&amp;[1]Sheet1!A954</f>
        <v>-1.527105617</v>
      </c>
      <c r="G957" s="0" t="s">
        <v>11</v>
      </c>
      <c r="H957" s="1" t="n">
        <v>0</v>
      </c>
      <c r="I957" s="1" t="n">
        <v>0</v>
      </c>
    </row>
    <row r="958" customFormat="false" ht="13.5" hidden="false" customHeight="false" outlineLevel="0" collapsed="false">
      <c r="A958" s="0" t="s">
        <v>965</v>
      </c>
      <c r="B958" s="1" t="n">
        <v>66</v>
      </c>
      <c r="C958" s="1" t="n">
        <v>202</v>
      </c>
      <c r="D958" s="1" t="n">
        <v>8.250201001</v>
      </c>
      <c r="E958" s="1" t="n">
        <v>23.76894462</v>
      </c>
      <c r="F958" s="0" t="str">
        <f aca="false">"-"&amp;[1]Sheet1!A955</f>
        <v>-1.526576673</v>
      </c>
      <c r="G958" s="0" t="s">
        <v>11</v>
      </c>
      <c r="H958" s="5" t="n">
        <v>6.47E-009</v>
      </c>
      <c r="I958" s="5" t="n">
        <v>2.83E-007</v>
      </c>
    </row>
    <row r="959" customFormat="false" ht="13.5" hidden="false" customHeight="false" outlineLevel="0" collapsed="false">
      <c r="A959" s="0" t="s">
        <v>966</v>
      </c>
      <c r="B959" s="1" t="n">
        <v>35</v>
      </c>
      <c r="C959" s="1" t="n">
        <v>107</v>
      </c>
      <c r="D959" s="1" t="n">
        <v>6.681892491</v>
      </c>
      <c r="E959" s="1" t="n">
        <v>19.22884296</v>
      </c>
      <c r="F959" s="0" t="str">
        <f aca="false">"-"&amp;[1]Sheet1!A956</f>
        <v>-1.524943279</v>
      </c>
      <c r="G959" s="0" t="s">
        <v>11</v>
      </c>
      <c r="H959" s="5" t="n">
        <v>4.01E-009</v>
      </c>
      <c r="I959" s="5" t="n">
        <v>1.81E-007</v>
      </c>
    </row>
    <row r="960" customFormat="false" ht="13.5" hidden="false" customHeight="false" outlineLevel="0" collapsed="false">
      <c r="A960" s="0" t="s">
        <v>967</v>
      </c>
      <c r="B960" s="1" t="n">
        <v>36</v>
      </c>
      <c r="C960" s="1" t="n">
        <v>110</v>
      </c>
      <c r="D960" s="1" t="n">
        <v>35.10596893</v>
      </c>
      <c r="E960" s="1" t="n">
        <v>100.9738891</v>
      </c>
      <c r="F960" s="0" t="str">
        <f aca="false">"-"&amp;[1]Sheet1!A957</f>
        <v>-1.524194022</v>
      </c>
      <c r="G960" s="0" t="s">
        <v>11</v>
      </c>
      <c r="H960" s="5" t="n">
        <v>1.31E-005</v>
      </c>
      <c r="I960" s="1" t="n">
        <v>0.000305574</v>
      </c>
    </row>
    <row r="961" customFormat="false" ht="13.5" hidden="false" customHeight="false" outlineLevel="0" collapsed="false">
      <c r="A961" s="0" t="s">
        <v>968</v>
      </c>
      <c r="B961" s="1" t="n">
        <v>20</v>
      </c>
      <c r="C961" s="1" t="n">
        <v>61</v>
      </c>
      <c r="D961" s="1" t="n">
        <v>13.05164878</v>
      </c>
      <c r="E961" s="1" t="n">
        <v>37.471679</v>
      </c>
      <c r="F961" s="0" t="str">
        <f aca="false">"-"&amp;[1]Sheet1!A958</f>
        <v>-1.521568553</v>
      </c>
      <c r="G961" s="0" t="s">
        <v>11</v>
      </c>
      <c r="H961" s="5" t="n">
        <v>7.46E-014</v>
      </c>
      <c r="I961" s="5" t="n">
        <v>7.03E-012</v>
      </c>
    </row>
    <row r="962" customFormat="false" ht="13.5" hidden="false" customHeight="false" outlineLevel="0" collapsed="false">
      <c r="A962" s="0" t="s">
        <v>969</v>
      </c>
      <c r="B962" s="1" t="n">
        <v>199</v>
      </c>
      <c r="C962" s="1" t="n">
        <v>606</v>
      </c>
      <c r="D962" s="1" t="n">
        <v>185.6206908</v>
      </c>
      <c r="E962" s="1" t="n">
        <v>532.088494</v>
      </c>
      <c r="F962" s="0" t="str">
        <f aca="false">"-"&amp;[1]Sheet1!A959</f>
        <v>-1.519308673</v>
      </c>
      <c r="G962" s="0" t="s">
        <v>11</v>
      </c>
      <c r="H962" s="5" t="n">
        <v>3.05E-006</v>
      </c>
      <c r="I962" s="5" t="n">
        <v>8.31E-005</v>
      </c>
    </row>
    <row r="963" customFormat="false" ht="13.5" hidden="false" customHeight="false" outlineLevel="0" collapsed="false">
      <c r="A963" s="0" t="s">
        <v>970</v>
      </c>
      <c r="B963" s="1" t="n">
        <v>23</v>
      </c>
      <c r="C963" s="1" t="n">
        <v>70</v>
      </c>
      <c r="D963" s="1" t="n">
        <v>7.591290717</v>
      </c>
      <c r="E963" s="1" t="n">
        <v>21.74822227</v>
      </c>
      <c r="F963" s="0" t="str">
        <f aca="false">"-"&amp;[1]Sheet1!A960</f>
        <v>-1.518480371</v>
      </c>
      <c r="G963" s="0" t="s">
        <v>11</v>
      </c>
      <c r="H963" s="5" t="n">
        <v>1.16E-006</v>
      </c>
      <c r="I963" s="5" t="n">
        <v>3.41E-005</v>
      </c>
    </row>
    <row r="964" customFormat="false" ht="13.5" hidden="false" customHeight="false" outlineLevel="0" collapsed="false">
      <c r="A964" s="0" t="s">
        <v>971</v>
      </c>
      <c r="B964" s="1" t="n">
        <v>25</v>
      </c>
      <c r="C964" s="1" t="n">
        <v>76</v>
      </c>
      <c r="D964" s="1" t="n">
        <v>23.97055606</v>
      </c>
      <c r="E964" s="1" t="n">
        <v>68.59455261</v>
      </c>
      <c r="F964" s="0" t="str">
        <f aca="false">"-"&amp;[1]Sheet1!A961</f>
        <v>-1.516830634</v>
      </c>
      <c r="G964" s="0" t="s">
        <v>11</v>
      </c>
      <c r="H964" s="5" t="n">
        <v>1.16E-006</v>
      </c>
      <c r="I964" s="5" t="n">
        <v>3.41E-005</v>
      </c>
    </row>
    <row r="965" customFormat="false" ht="13.5" hidden="false" customHeight="false" outlineLevel="0" collapsed="false">
      <c r="A965" s="0" t="s">
        <v>972</v>
      </c>
      <c r="B965" s="1" t="n">
        <v>25</v>
      </c>
      <c r="C965" s="1" t="n">
        <v>76</v>
      </c>
      <c r="D965" s="1" t="n">
        <v>17.65732319</v>
      </c>
      <c r="E965" s="1" t="n">
        <v>50.5284976</v>
      </c>
      <c r="F965" s="0" t="str">
        <f aca="false">"-"&amp;[1]Sheet1!A962</f>
        <v>-1.516830634</v>
      </c>
      <c r="G965" s="0" t="s">
        <v>11</v>
      </c>
      <c r="H965" s="5" t="n">
        <v>4.42E-007</v>
      </c>
      <c r="I965" s="5" t="n">
        <v>1.41E-005</v>
      </c>
    </row>
    <row r="966" customFormat="false" ht="13.5" hidden="false" customHeight="false" outlineLevel="0" collapsed="false">
      <c r="A966" s="0" t="s">
        <v>973</v>
      </c>
      <c r="B966" s="1" t="n">
        <v>27</v>
      </c>
      <c r="C966" s="1" t="n">
        <v>82</v>
      </c>
      <c r="D966" s="1" t="n">
        <v>30.09083051</v>
      </c>
      <c r="E966" s="1" t="n">
        <v>86.02450813</v>
      </c>
      <c r="F966" s="0" t="str">
        <f aca="false">"-"&amp;[1]Sheet1!A963</f>
        <v>-1.515423812</v>
      </c>
      <c r="G966" s="0" t="s">
        <v>11</v>
      </c>
      <c r="H966" s="5" t="n">
        <v>4.42E-007</v>
      </c>
      <c r="I966" s="5" t="n">
        <v>1.41E-005</v>
      </c>
    </row>
    <row r="967" customFormat="false" ht="13.5" hidden="false" customHeight="false" outlineLevel="0" collapsed="false">
      <c r="A967" s="0" t="s">
        <v>974</v>
      </c>
      <c r="B967" s="1" t="n">
        <v>27</v>
      </c>
      <c r="C967" s="1" t="n">
        <v>82</v>
      </c>
      <c r="D967" s="1" t="n">
        <v>25.88820055</v>
      </c>
      <c r="E967" s="1" t="n">
        <v>74.00991203</v>
      </c>
      <c r="F967" s="0" t="str">
        <f aca="false">"-"&amp;[1]Sheet1!A964</f>
        <v>-1.515423812</v>
      </c>
      <c r="G967" s="0" t="s">
        <v>11</v>
      </c>
      <c r="H967" s="5" t="n">
        <v>3.5E-013</v>
      </c>
      <c r="I967" s="5" t="n">
        <v>2.79E-011</v>
      </c>
    </row>
    <row r="968" customFormat="false" ht="13.5" hidden="false" customHeight="false" outlineLevel="0" collapsed="false">
      <c r="A968" s="0" t="s">
        <v>975</v>
      </c>
      <c r="B968" s="1" t="n">
        <v>372</v>
      </c>
      <c r="C968" s="1" t="n">
        <v>1129</v>
      </c>
      <c r="D968" s="1" t="n">
        <v>336.031871</v>
      </c>
      <c r="E968" s="1" t="n">
        <v>959.9959648</v>
      </c>
      <c r="F968" s="0" t="str">
        <f aca="false">"-"&amp;[1]Sheet1!A965</f>
        <v>-1.51443027</v>
      </c>
      <c r="G968" s="0" t="s">
        <v>11</v>
      </c>
      <c r="H968" s="5" t="n">
        <v>1.69E-007</v>
      </c>
      <c r="I968" s="5" t="n">
        <v>5.82E-006</v>
      </c>
    </row>
    <row r="969" customFormat="false" ht="13.5" hidden="false" customHeight="false" outlineLevel="0" collapsed="false">
      <c r="A969" s="0" t="s">
        <v>976</v>
      </c>
      <c r="B969" s="1" t="n">
        <v>29</v>
      </c>
      <c r="C969" s="1" t="n">
        <v>88</v>
      </c>
      <c r="D969" s="1" t="n">
        <v>20.65247411</v>
      </c>
      <c r="E969" s="1" t="n">
        <v>58.99221406</v>
      </c>
      <c r="F969" s="0" t="str">
        <f aca="false">"-"&amp;[1]Sheet1!A966</f>
        <v>-1.514209933</v>
      </c>
      <c r="G969" s="0" t="s">
        <v>11</v>
      </c>
      <c r="H969" s="5" t="n">
        <v>1.69E-007</v>
      </c>
      <c r="I969" s="5" t="n">
        <v>5.83E-006</v>
      </c>
    </row>
    <row r="970" customFormat="false" ht="13.5" hidden="false" customHeight="false" outlineLevel="0" collapsed="false">
      <c r="A970" s="0" t="s">
        <v>977</v>
      </c>
      <c r="B970" s="1" t="n">
        <v>29</v>
      </c>
      <c r="C970" s="1" t="n">
        <v>88</v>
      </c>
      <c r="D970" s="1" t="n">
        <v>28.2798083</v>
      </c>
      <c r="E970" s="1" t="n">
        <v>80.7791113</v>
      </c>
      <c r="F970" s="0" t="str">
        <f aca="false">"-"&amp;[1]Sheet1!A967</f>
        <v>-1.514209933</v>
      </c>
      <c r="G970" s="0" t="s">
        <v>11</v>
      </c>
      <c r="H970" s="1" t="n">
        <v>0</v>
      </c>
      <c r="I970" s="1" t="n">
        <v>0</v>
      </c>
    </row>
    <row r="971" customFormat="false" ht="13.5" hidden="false" customHeight="false" outlineLevel="0" collapsed="false">
      <c r="A971" s="0" t="s">
        <v>978</v>
      </c>
      <c r="B971" s="1" t="n">
        <v>60</v>
      </c>
      <c r="C971" s="1" t="n">
        <v>182</v>
      </c>
      <c r="D971" s="1" t="n">
        <v>51.74749189</v>
      </c>
      <c r="E971" s="1" t="n">
        <v>147.7567664</v>
      </c>
      <c r="F971" s="0" t="str">
        <f aca="false">"-"&amp;[1]Sheet1!A968</f>
        <v>-1.513663354</v>
      </c>
      <c r="G971" s="0" t="s">
        <v>11</v>
      </c>
      <c r="H971" s="5" t="n">
        <v>1.04E-007</v>
      </c>
      <c r="I971" s="5" t="n">
        <v>3.74E-006</v>
      </c>
    </row>
    <row r="972" customFormat="false" ht="13.5" hidden="false" customHeight="false" outlineLevel="0" collapsed="false">
      <c r="A972" s="0" t="s">
        <v>979</v>
      </c>
      <c r="B972" s="1" t="n">
        <v>30</v>
      </c>
      <c r="C972" s="1" t="n">
        <v>91</v>
      </c>
      <c r="D972" s="1" t="n">
        <v>21.54341189</v>
      </c>
      <c r="E972" s="1" t="n">
        <v>61.51380023</v>
      </c>
      <c r="F972" s="0" t="str">
        <f aca="false">"-"&amp;[1]Sheet1!A969</f>
        <v>-1.513663354</v>
      </c>
      <c r="G972" s="0" t="s">
        <v>11</v>
      </c>
      <c r="H972" s="5" t="n">
        <v>5.66E-014</v>
      </c>
      <c r="I972" s="5" t="n">
        <v>5.44E-012</v>
      </c>
    </row>
    <row r="973" customFormat="false" ht="13.5" hidden="false" customHeight="false" outlineLevel="0" collapsed="false">
      <c r="A973" s="0" t="s">
        <v>980</v>
      </c>
      <c r="B973" s="1" t="n">
        <v>97</v>
      </c>
      <c r="C973" s="1" t="n">
        <v>294</v>
      </c>
      <c r="D973" s="1" t="n">
        <v>104.704595</v>
      </c>
      <c r="E973" s="1" t="n">
        <v>298.7302984</v>
      </c>
      <c r="F973" s="0" t="str">
        <f aca="false">"-"&amp;[1]Sheet1!A970</f>
        <v>-1.512518813</v>
      </c>
      <c r="G973" s="0" t="s">
        <v>11</v>
      </c>
      <c r="H973" s="5" t="n">
        <v>2.48E-008</v>
      </c>
      <c r="I973" s="5" t="n">
        <v>9.88E-007</v>
      </c>
    </row>
    <row r="974" customFormat="false" ht="13.5" hidden="false" customHeight="false" outlineLevel="0" collapsed="false">
      <c r="A974" s="0" t="s">
        <v>981</v>
      </c>
      <c r="B974" s="1" t="n">
        <v>33</v>
      </c>
      <c r="C974" s="1" t="n">
        <v>100</v>
      </c>
      <c r="D974" s="1" t="n">
        <v>14.59732729</v>
      </c>
      <c r="E974" s="1" t="n">
        <v>41.63871716</v>
      </c>
      <c r="F974" s="0" t="str">
        <f aca="false">"-"&amp;[1]Sheet1!A971</f>
        <v>-1.51222138</v>
      </c>
      <c r="G974" s="0" t="s">
        <v>11</v>
      </c>
      <c r="H974" s="1" t="n">
        <v>0</v>
      </c>
      <c r="I974" s="1" t="n">
        <v>0</v>
      </c>
    </row>
    <row r="975" customFormat="false" ht="13.5" hidden="false" customHeight="false" outlineLevel="0" collapsed="false">
      <c r="A975" s="0" t="s">
        <v>982</v>
      </c>
      <c r="B975" s="1" t="n">
        <v>169</v>
      </c>
      <c r="C975" s="1" t="n">
        <v>511</v>
      </c>
      <c r="D975" s="1" t="n">
        <v>153.4673633</v>
      </c>
      <c r="E975" s="1" t="n">
        <v>436.8055648</v>
      </c>
      <c r="F975" s="0" t="str">
        <f aca="false">"-"&amp;[1]Sheet1!A972</f>
        <v>-1.509059355</v>
      </c>
      <c r="G975" s="0" t="s">
        <v>11</v>
      </c>
      <c r="H975" s="5" t="n">
        <v>2.1E-010</v>
      </c>
      <c r="I975" s="5" t="n">
        <v>1.13E-008</v>
      </c>
    </row>
    <row r="976" customFormat="false" ht="13.5" hidden="false" customHeight="false" outlineLevel="0" collapsed="false">
      <c r="A976" s="0" t="s">
        <v>983</v>
      </c>
      <c r="B976" s="1" t="n">
        <v>43</v>
      </c>
      <c r="C976" s="1" t="n">
        <v>130</v>
      </c>
      <c r="D976" s="1" t="n">
        <v>7.372682119</v>
      </c>
      <c r="E976" s="1" t="n">
        <v>20.98158735</v>
      </c>
      <c r="F976" s="0" t="str">
        <f aca="false">"-"&amp;[1]Sheet1!A973</f>
        <v>-1.508862368</v>
      </c>
      <c r="G976" s="0" t="s">
        <v>11</v>
      </c>
      <c r="H976" s="5" t="n">
        <v>1.31E-010</v>
      </c>
      <c r="I976" s="5" t="n">
        <v>7.19E-009</v>
      </c>
    </row>
    <row r="977" customFormat="false" ht="13.5" hidden="false" customHeight="false" outlineLevel="0" collapsed="false">
      <c r="A977" s="0" t="s">
        <v>984</v>
      </c>
      <c r="B977" s="1" t="n">
        <v>44</v>
      </c>
      <c r="C977" s="1" t="n">
        <v>133</v>
      </c>
      <c r="D977" s="1" t="n">
        <v>13.50927367</v>
      </c>
      <c r="E977" s="1" t="n">
        <v>38.43871843</v>
      </c>
      <c r="F977" s="0" t="str">
        <f aca="false">"-"&amp;[1]Sheet1!A974</f>
        <v>-1.508610127</v>
      </c>
      <c r="G977" s="0" t="s">
        <v>11</v>
      </c>
      <c r="H977" s="5" t="n">
        <v>2.3E-013</v>
      </c>
      <c r="I977" s="5" t="n">
        <v>1.92E-011</v>
      </c>
    </row>
    <row r="978" customFormat="false" ht="13.5" hidden="false" customHeight="false" outlineLevel="0" collapsed="false">
      <c r="A978" s="0" t="s">
        <v>985</v>
      </c>
      <c r="B978" s="1" t="n">
        <v>135</v>
      </c>
      <c r="C978" s="1" t="n">
        <v>408</v>
      </c>
      <c r="D978" s="1" t="n">
        <v>78.27682261</v>
      </c>
      <c r="E978" s="1" t="n">
        <v>222.6883609</v>
      </c>
      <c r="F978" s="0" t="str">
        <f aca="false">"-"&amp;[1]Sheet1!A975</f>
        <v>-1.508369055</v>
      </c>
      <c r="G978" s="0" t="s">
        <v>11</v>
      </c>
      <c r="H978" s="5" t="n">
        <v>7.6E-012</v>
      </c>
      <c r="I978" s="5" t="n">
        <v>4.86E-010</v>
      </c>
    </row>
    <row r="979" customFormat="false" ht="13.5" hidden="false" customHeight="false" outlineLevel="0" collapsed="false">
      <c r="A979" s="0" t="s">
        <v>986</v>
      </c>
      <c r="B979" s="1" t="n">
        <v>50</v>
      </c>
      <c r="C979" s="1" t="n">
        <v>151</v>
      </c>
      <c r="D979" s="1" t="n">
        <v>51.69553657</v>
      </c>
      <c r="E979" s="1" t="n">
        <v>146.959588</v>
      </c>
      <c r="F979" s="0" t="str">
        <f aca="false">"-"&amp;[1]Sheet1!A976</f>
        <v>-1.507307859</v>
      </c>
      <c r="G979" s="0" t="s">
        <v>11</v>
      </c>
      <c r="H979" s="5" t="n">
        <v>1.86E-012</v>
      </c>
      <c r="I979" s="5" t="n">
        <v>1.28E-010</v>
      </c>
    </row>
    <row r="980" customFormat="false" ht="13.5" hidden="false" customHeight="false" outlineLevel="0" collapsed="false">
      <c r="A980" s="0" t="s">
        <v>987</v>
      </c>
      <c r="B980" s="1" t="n">
        <v>53</v>
      </c>
      <c r="C980" s="1" t="n">
        <v>160</v>
      </c>
      <c r="D980" s="1" t="n">
        <v>16.3309634</v>
      </c>
      <c r="E980" s="1" t="n">
        <v>46.40810703</v>
      </c>
      <c r="F980" s="0" t="str">
        <f aca="false">"-"&amp;[1]Sheet1!A977</f>
        <v>-1.50676695</v>
      </c>
      <c r="G980" s="0" t="s">
        <v>11</v>
      </c>
      <c r="H980" s="5" t="n">
        <v>1.73E-013</v>
      </c>
      <c r="I980" s="5" t="n">
        <v>1.49E-011</v>
      </c>
    </row>
    <row r="981" customFormat="false" ht="13.5" hidden="false" customHeight="false" outlineLevel="0" collapsed="false">
      <c r="A981" s="0" t="s">
        <v>988</v>
      </c>
      <c r="B981" s="1" t="n">
        <v>58</v>
      </c>
      <c r="C981" s="1" t="n">
        <v>175</v>
      </c>
      <c r="D981" s="1" t="n">
        <v>15.87638361</v>
      </c>
      <c r="E981" s="1" t="n">
        <v>45.0920079</v>
      </c>
      <c r="F981" s="0" t="str">
        <f aca="false">"-"&amp;[1]Sheet1!A978</f>
        <v>-1.505989427</v>
      </c>
      <c r="G981" s="0" t="s">
        <v>11</v>
      </c>
      <c r="H981" s="5" t="n">
        <v>4.07E-013</v>
      </c>
      <c r="I981" s="5" t="n">
        <v>3.19E-011</v>
      </c>
    </row>
    <row r="982" customFormat="false" ht="13.5" hidden="false" customHeight="false" outlineLevel="0" collapsed="false">
      <c r="A982" s="0" t="s">
        <v>989</v>
      </c>
      <c r="B982" s="1" t="n">
        <v>287</v>
      </c>
      <c r="C982" s="1" t="n">
        <v>862</v>
      </c>
      <c r="D982" s="1" t="n">
        <v>279.8725856</v>
      </c>
      <c r="E982" s="1" t="n">
        <v>791.2681129</v>
      </c>
      <c r="F982" s="0" t="str">
        <f aca="false">"-"&amp;[1]Sheet1!A979</f>
        <v>-1.499396442</v>
      </c>
      <c r="G982" s="0" t="s">
        <v>11</v>
      </c>
      <c r="H982" s="5" t="n">
        <v>1.94E-005</v>
      </c>
      <c r="I982" s="1" t="n">
        <v>0.000433102</v>
      </c>
    </row>
    <row r="983" customFormat="false" ht="13.5" hidden="false" customHeight="false" outlineLevel="0" collapsed="false">
      <c r="A983" s="0" t="s">
        <v>990</v>
      </c>
      <c r="B983" s="1" t="n">
        <v>20</v>
      </c>
      <c r="C983" s="1" t="n">
        <v>60</v>
      </c>
      <c r="D983" s="1" t="n">
        <v>11.07285041</v>
      </c>
      <c r="E983" s="1" t="n">
        <v>31.26933341</v>
      </c>
      <c r="F983" s="0" t="str">
        <f aca="false">"-"&amp;[1]Sheet1!A980</f>
        <v>-1.497721811</v>
      </c>
      <c r="G983" s="0" t="s">
        <v>11</v>
      </c>
      <c r="H983" s="5" t="n">
        <v>3.15E-005</v>
      </c>
      <c r="I983" s="1" t="n">
        <v>0.00066645</v>
      </c>
    </row>
    <row r="984" customFormat="false" ht="13.5" hidden="false" customHeight="false" outlineLevel="0" collapsed="false">
      <c r="A984" s="0" t="s">
        <v>991</v>
      </c>
      <c r="B984" s="1" t="n">
        <v>19</v>
      </c>
      <c r="C984" s="1" t="n">
        <v>57</v>
      </c>
      <c r="D984" s="1" t="n">
        <v>16.4694669</v>
      </c>
      <c r="E984" s="1" t="n">
        <v>46.50918529</v>
      </c>
      <c r="F984" s="0" t="str">
        <f aca="false">"-"&amp;[1]Sheet1!A981</f>
        <v>-1.497721811</v>
      </c>
      <c r="G984" s="0" t="s">
        <v>11</v>
      </c>
      <c r="H984" s="5" t="n">
        <v>1.19E-005</v>
      </c>
      <c r="I984" s="1" t="n">
        <v>0.000280912</v>
      </c>
    </row>
    <row r="985" customFormat="false" ht="13.5" hidden="false" customHeight="false" outlineLevel="0" collapsed="false">
      <c r="A985" s="0" t="s">
        <v>992</v>
      </c>
      <c r="B985" s="1" t="n">
        <v>21</v>
      </c>
      <c r="C985" s="1" t="n">
        <v>63</v>
      </c>
      <c r="D985" s="1" t="n">
        <v>3.982555591</v>
      </c>
      <c r="E985" s="1" t="n">
        <v>11.2465945</v>
      </c>
      <c r="F985" s="0" t="str">
        <f aca="false">"-"&amp;[1]Sheet1!A982</f>
        <v>-1.497721811</v>
      </c>
      <c r="G985" s="0" t="s">
        <v>11</v>
      </c>
      <c r="H985" s="5" t="n">
        <v>6.51E-007</v>
      </c>
      <c r="I985" s="5" t="n">
        <v>2.01E-005</v>
      </c>
    </row>
    <row r="986" customFormat="false" ht="13.5" hidden="false" customHeight="false" outlineLevel="0" collapsed="false">
      <c r="A986" s="0" t="s">
        <v>993</v>
      </c>
      <c r="B986" s="1" t="n">
        <v>27</v>
      </c>
      <c r="C986" s="1" t="n">
        <v>81</v>
      </c>
      <c r="D986" s="1" t="n">
        <v>20.06055367</v>
      </c>
      <c r="E986" s="1" t="n">
        <v>56.65028584</v>
      </c>
      <c r="F986" s="0" t="str">
        <f aca="false">"-"&amp;[1]Sheet1!A983</f>
        <v>-1.497721811</v>
      </c>
      <c r="G986" s="0" t="s">
        <v>11</v>
      </c>
      <c r="H986" s="5" t="n">
        <v>4.02E-007</v>
      </c>
      <c r="I986" s="5" t="n">
        <v>1.3E-005</v>
      </c>
    </row>
    <row r="987" customFormat="false" ht="13.5" hidden="false" customHeight="false" outlineLevel="0" collapsed="false">
      <c r="A987" s="0" t="s">
        <v>994</v>
      </c>
      <c r="B987" s="1" t="n">
        <v>28</v>
      </c>
      <c r="C987" s="1" t="n">
        <v>84</v>
      </c>
      <c r="D987" s="1" t="n">
        <v>13.38612</v>
      </c>
      <c r="E987" s="1" t="n">
        <v>37.80192395</v>
      </c>
      <c r="F987" s="0" t="str">
        <f aca="false">"-"&amp;[1]Sheet1!A984</f>
        <v>-1.497721811</v>
      </c>
      <c r="G987" s="0" t="s">
        <v>11</v>
      </c>
      <c r="H987" s="1" t="n">
        <v>0</v>
      </c>
      <c r="I987" s="1" t="n">
        <v>0</v>
      </c>
    </row>
    <row r="988" customFormat="false" ht="13.5" hidden="false" customHeight="false" outlineLevel="0" collapsed="false">
      <c r="A988" s="0" t="s">
        <v>995</v>
      </c>
      <c r="B988" s="1" t="n">
        <v>134</v>
      </c>
      <c r="C988" s="1" t="n">
        <v>402</v>
      </c>
      <c r="D988" s="1" t="n">
        <v>11.74581732</v>
      </c>
      <c r="E988" s="1" t="n">
        <v>33.16976787</v>
      </c>
      <c r="F988" s="0" t="str">
        <f aca="false">"-"&amp;[1]Sheet1!A985</f>
        <v>-1.497721811</v>
      </c>
      <c r="G988" s="0" t="s">
        <v>11</v>
      </c>
      <c r="H988" s="5" t="n">
        <v>4.02E-007</v>
      </c>
      <c r="I988" s="5" t="n">
        <v>1.3E-005</v>
      </c>
    </row>
    <row r="989" customFormat="false" ht="13.5" hidden="false" customHeight="false" outlineLevel="0" collapsed="false">
      <c r="A989" s="0" t="s">
        <v>996</v>
      </c>
      <c r="B989" s="1" t="n">
        <v>28</v>
      </c>
      <c r="C989" s="1" t="n">
        <v>84</v>
      </c>
      <c r="D989" s="1" t="n">
        <v>24.64419015</v>
      </c>
      <c r="E989" s="1" t="n">
        <v>69.59431127</v>
      </c>
      <c r="F989" s="0" t="str">
        <f aca="false">"-"&amp;[1]Sheet1!A986</f>
        <v>-1.497721811</v>
      </c>
      <c r="G989" s="0" t="s">
        <v>11</v>
      </c>
      <c r="H989" s="5" t="n">
        <v>4.5E-006</v>
      </c>
      <c r="I989" s="1" t="n">
        <v>0.000117728</v>
      </c>
    </row>
    <row r="990" customFormat="false" ht="13.5" hidden="false" customHeight="false" outlineLevel="0" collapsed="false">
      <c r="A990" s="0" t="s">
        <v>997</v>
      </c>
      <c r="B990" s="1" t="n">
        <v>23</v>
      </c>
      <c r="C990" s="1" t="n">
        <v>69</v>
      </c>
      <c r="D990" s="1" t="n">
        <v>19.25595694</v>
      </c>
      <c r="E990" s="1" t="n">
        <v>54.37813346</v>
      </c>
      <c r="F990" s="0" t="str">
        <f aca="false">"-"&amp;[1]Sheet1!A987</f>
        <v>-1.497721811</v>
      </c>
      <c r="G990" s="0" t="s">
        <v>11</v>
      </c>
      <c r="H990" s="5" t="n">
        <v>2.49E-007</v>
      </c>
      <c r="I990" s="5" t="n">
        <v>8.32E-006</v>
      </c>
    </row>
    <row r="991" customFormat="false" ht="13.5" hidden="false" customHeight="false" outlineLevel="0" collapsed="false">
      <c r="A991" s="0" t="s">
        <v>998</v>
      </c>
      <c r="B991" s="1" t="n">
        <v>29</v>
      </c>
      <c r="C991" s="1" t="n">
        <v>87</v>
      </c>
      <c r="D991" s="1" t="n">
        <v>3.934582025</v>
      </c>
      <c r="E991" s="1" t="n">
        <v>11.11111887</v>
      </c>
      <c r="F991" s="0" t="str">
        <f aca="false">"-"&amp;[1]Sheet1!A988</f>
        <v>-1.497721811</v>
      </c>
      <c r="G991" s="0" t="s">
        <v>11</v>
      </c>
      <c r="H991" s="5" t="n">
        <v>7.31E-006</v>
      </c>
      <c r="I991" s="1" t="n">
        <v>0.000182116</v>
      </c>
    </row>
    <row r="992" customFormat="false" ht="13.5" hidden="false" customHeight="false" outlineLevel="0" collapsed="false">
      <c r="A992" s="0" t="s">
        <v>999</v>
      </c>
      <c r="B992" s="1" t="n">
        <v>22</v>
      </c>
      <c r="C992" s="1" t="n">
        <v>66</v>
      </c>
      <c r="D992" s="1" t="n">
        <v>18.24078257</v>
      </c>
      <c r="E992" s="1" t="n">
        <v>51.51131735</v>
      </c>
      <c r="F992" s="0" t="str">
        <f aca="false">"-"&amp;[1]Sheet1!A989</f>
        <v>-1.497721811</v>
      </c>
      <c r="G992" s="0" t="s">
        <v>11</v>
      </c>
      <c r="H992" s="5" t="n">
        <v>1.05E-006</v>
      </c>
      <c r="I992" s="5" t="n">
        <v>3.13E-005</v>
      </c>
    </row>
    <row r="993" customFormat="false" ht="13.5" hidden="false" customHeight="false" outlineLevel="0" collapsed="false">
      <c r="A993" s="0" t="s">
        <v>1000</v>
      </c>
      <c r="B993" s="1" t="n">
        <v>26</v>
      </c>
      <c r="C993" s="1" t="n">
        <v>78</v>
      </c>
      <c r="D993" s="1" t="n">
        <v>11.68156732</v>
      </c>
      <c r="E993" s="1" t="n">
        <v>32.98832817</v>
      </c>
      <c r="F993" s="0" t="str">
        <f aca="false">"-"&amp;[1]Sheet1!A990</f>
        <v>-1.497721811</v>
      </c>
      <c r="G993" s="0" t="s">
        <v>11</v>
      </c>
      <c r="H993" s="5" t="n">
        <v>2.2E-013</v>
      </c>
      <c r="I993" s="5" t="n">
        <v>1.85E-011</v>
      </c>
    </row>
    <row r="994" customFormat="false" ht="13.5" hidden="false" customHeight="false" outlineLevel="0" collapsed="false">
      <c r="A994" s="0" t="s">
        <v>1001</v>
      </c>
      <c r="B994" s="1" t="n">
        <v>217</v>
      </c>
      <c r="C994" s="1" t="n">
        <v>649</v>
      </c>
      <c r="D994" s="1" t="n">
        <v>96.73644771</v>
      </c>
      <c r="E994" s="1" t="n">
        <v>272.3410038</v>
      </c>
      <c r="F994" s="0" t="str">
        <f aca="false">"-"&amp;[1]Sheet1!A991</f>
        <v>-1.493282745</v>
      </c>
      <c r="G994" s="0" t="s">
        <v>11</v>
      </c>
      <c r="H994" s="1" t="n">
        <v>0</v>
      </c>
      <c r="I994" s="1" t="n">
        <v>0</v>
      </c>
    </row>
    <row r="995" customFormat="false" ht="13.5" hidden="false" customHeight="false" outlineLevel="0" collapsed="false">
      <c r="A995" s="0" t="s">
        <v>1002</v>
      </c>
      <c r="B995" s="1" t="n">
        <v>161</v>
      </c>
      <c r="C995" s="1" t="n">
        <v>480</v>
      </c>
      <c r="D995" s="1" t="n">
        <v>39.81599166</v>
      </c>
      <c r="E995" s="1" t="n">
        <v>111.7405574</v>
      </c>
      <c r="F995" s="0" t="str">
        <f aca="false">"-"&amp;[1]Sheet1!A992</f>
        <v>-1.488733027</v>
      </c>
      <c r="G995" s="0" t="s">
        <v>11</v>
      </c>
      <c r="H995" s="5" t="n">
        <v>1.09E-010</v>
      </c>
      <c r="I995" s="5" t="n">
        <v>6.04E-009</v>
      </c>
    </row>
    <row r="996" customFormat="false" ht="13.5" hidden="false" customHeight="false" outlineLevel="0" collapsed="false">
      <c r="A996" s="0" t="s">
        <v>1003</v>
      </c>
      <c r="B996" s="1" t="n">
        <v>46</v>
      </c>
      <c r="C996" s="1" t="n">
        <v>137</v>
      </c>
      <c r="D996" s="1" t="n">
        <v>26.1421932</v>
      </c>
      <c r="E996" s="1" t="n">
        <v>73.28965727</v>
      </c>
      <c r="F996" s="0" t="str">
        <f aca="false">"-"&amp;[1]Sheet1!A993</f>
        <v>-1.487229437</v>
      </c>
      <c r="G996" s="0" t="s">
        <v>11</v>
      </c>
      <c r="H996" s="1" t="n">
        <v>0</v>
      </c>
      <c r="I996" s="1" t="n">
        <v>0</v>
      </c>
    </row>
    <row r="997" customFormat="false" ht="13.5" hidden="false" customHeight="false" outlineLevel="0" collapsed="false">
      <c r="A997" s="0" t="s">
        <v>1004</v>
      </c>
      <c r="B997" s="1" t="n">
        <v>119</v>
      </c>
      <c r="C997" s="1" t="n">
        <v>354</v>
      </c>
      <c r="D997" s="1" t="n">
        <v>34.38362389</v>
      </c>
      <c r="E997" s="1" t="n">
        <v>96.28217306</v>
      </c>
      <c r="F997" s="0" t="str">
        <f aca="false">"-"&amp;[1]Sheet1!A994</f>
        <v>-1.485547097</v>
      </c>
      <c r="G997" s="0" t="s">
        <v>11</v>
      </c>
      <c r="H997" s="5" t="n">
        <v>3.31E-008</v>
      </c>
      <c r="I997" s="5" t="n">
        <v>1.29E-006</v>
      </c>
    </row>
    <row r="998" customFormat="false" ht="13.5" hidden="false" customHeight="false" outlineLevel="0" collapsed="false">
      <c r="A998" s="0" t="s">
        <v>1005</v>
      </c>
      <c r="B998" s="1" t="n">
        <v>34</v>
      </c>
      <c r="C998" s="1" t="n">
        <v>101</v>
      </c>
      <c r="D998" s="1" t="n">
        <v>24.21324551</v>
      </c>
      <c r="E998" s="1" t="n">
        <v>67.70697295</v>
      </c>
      <c r="F998" s="0" t="str">
        <f aca="false">"-"&amp;[1]Sheet1!A995</f>
        <v>-1.483507951</v>
      </c>
      <c r="G998" s="0" t="s">
        <v>11</v>
      </c>
      <c r="H998" s="5" t="n">
        <v>1.47E-013</v>
      </c>
      <c r="I998" s="5" t="n">
        <v>1.29E-011</v>
      </c>
    </row>
    <row r="999" customFormat="false" ht="13.5" hidden="false" customHeight="false" outlineLevel="0" collapsed="false">
      <c r="A999" s="0" t="s">
        <v>1006</v>
      </c>
      <c r="B999" s="1" t="n">
        <v>60</v>
      </c>
      <c r="C999" s="1" t="n">
        <v>178</v>
      </c>
      <c r="D999" s="1" t="n">
        <v>20.80353714</v>
      </c>
      <c r="E999" s="1" t="n">
        <v>58.09568408</v>
      </c>
      <c r="F999" s="0" t="str">
        <f aca="false">"-"&amp;[1]Sheet1!A996</f>
        <v>-1.481602145</v>
      </c>
      <c r="G999" s="0" t="s">
        <v>11</v>
      </c>
      <c r="H999" s="5" t="n">
        <v>9.57E-007</v>
      </c>
      <c r="I999" s="5" t="n">
        <v>2.86E-005</v>
      </c>
    </row>
    <row r="1000" customFormat="false" ht="13.5" hidden="false" customHeight="false" outlineLevel="0" collapsed="false">
      <c r="A1000" s="0" t="s">
        <v>1007</v>
      </c>
      <c r="B1000" s="1" t="n">
        <v>27</v>
      </c>
      <c r="C1000" s="1" t="n">
        <v>80</v>
      </c>
      <c r="D1000" s="1" t="n">
        <v>2.215099378</v>
      </c>
      <c r="E1000" s="1" t="n">
        <v>6.178134707</v>
      </c>
      <c r="F1000" s="0" t="str">
        <f aca="false">"-"&amp;[1]Sheet1!A997</f>
        <v>-1.479799903</v>
      </c>
      <c r="G1000" s="0" t="s">
        <v>11</v>
      </c>
      <c r="H1000" s="5" t="n">
        <v>4.53E-014</v>
      </c>
      <c r="I1000" s="5" t="n">
        <v>4.4E-012</v>
      </c>
    </row>
    <row r="1001" customFormat="false" ht="13.5" hidden="false" customHeight="false" outlineLevel="0" collapsed="false">
      <c r="A1001" s="0" t="s">
        <v>1008</v>
      </c>
      <c r="B1001" s="1" t="n">
        <v>804</v>
      </c>
      <c r="C1001" s="1" t="n">
        <v>2380</v>
      </c>
      <c r="D1001" s="1" t="n">
        <v>114.8002179</v>
      </c>
      <c r="E1001" s="1" t="n">
        <v>319.8906571</v>
      </c>
      <c r="F1001" s="0" t="str">
        <f aca="false">"-"&amp;[1]Sheet1!A998</f>
        <v>-1.478453477</v>
      </c>
      <c r="G1001" s="0" t="s">
        <v>11</v>
      </c>
      <c r="H1001" s="5" t="n">
        <v>3.82E-011</v>
      </c>
      <c r="I1001" s="5" t="n">
        <v>2.25E-009</v>
      </c>
    </row>
    <row r="1002" customFormat="false" ht="13.5" hidden="false" customHeight="false" outlineLevel="0" collapsed="false">
      <c r="A1002" s="0" t="s">
        <v>1009</v>
      </c>
      <c r="B1002" s="1" t="n">
        <v>49</v>
      </c>
      <c r="C1002" s="1" t="n">
        <v>145</v>
      </c>
      <c r="D1002" s="1" t="n">
        <v>29.50817505</v>
      </c>
      <c r="E1002" s="1" t="n">
        <v>82.19628869</v>
      </c>
      <c r="F1002" s="0" t="str">
        <f aca="false">"-"&amp;[1]Sheet1!A999</f>
        <v>-1.477958556</v>
      </c>
      <c r="G1002" s="0" t="s">
        <v>11</v>
      </c>
      <c r="H1002" s="5" t="n">
        <v>4.08E-006</v>
      </c>
      <c r="I1002" s="1" t="n">
        <v>0.000108029</v>
      </c>
    </row>
    <row r="1003" customFormat="false" ht="13.5" hidden="false" customHeight="false" outlineLevel="0" collapsed="false">
      <c r="A1003" s="0" t="s">
        <v>1010</v>
      </c>
      <c r="B1003" s="1" t="n">
        <v>24</v>
      </c>
      <c r="C1003" s="1" t="n">
        <v>71</v>
      </c>
      <c r="D1003" s="1" t="n">
        <v>21.01581813</v>
      </c>
      <c r="E1003" s="1" t="n">
        <v>58.52364186</v>
      </c>
      <c r="F1003" s="0" t="str">
        <f aca="false">"-"&amp;[1]Sheet1!A1000</f>
        <v>-1.477543929</v>
      </c>
      <c r="G1003" s="0" t="s">
        <v>11</v>
      </c>
      <c r="H1003" s="5" t="n">
        <v>6.62E-006</v>
      </c>
      <c r="I1003" s="1" t="n">
        <v>0.000166784</v>
      </c>
    </row>
    <row r="1004" customFormat="false" ht="13.5" hidden="false" customHeight="false" outlineLevel="0" collapsed="false">
      <c r="A1004" s="0" t="s">
        <v>1011</v>
      </c>
      <c r="B1004" s="1" t="n">
        <v>23</v>
      </c>
      <c r="C1004" s="1" t="n">
        <v>68</v>
      </c>
      <c r="D1004" s="1" t="n">
        <v>10.25317188</v>
      </c>
      <c r="E1004" s="1" t="n">
        <v>28.5349588</v>
      </c>
      <c r="F1004" s="0" t="str">
        <f aca="false">"-"&amp;[1]Sheet1!A1001</f>
        <v>-1.476660195</v>
      </c>
      <c r="G1004" s="0" t="s">
        <v>11</v>
      </c>
      <c r="H1004" s="1" t="n">
        <v>0</v>
      </c>
      <c r="I1004" s="1" t="n">
        <v>0</v>
      </c>
    </row>
    <row r="1005" customFormat="false" ht="13.5" hidden="false" customHeight="false" outlineLevel="0" collapsed="false">
      <c r="A1005" s="0" t="s">
        <v>1012</v>
      </c>
      <c r="B1005" s="1" t="n">
        <v>68</v>
      </c>
      <c r="C1005" s="1" t="n">
        <v>201</v>
      </c>
      <c r="D1005" s="1" t="n">
        <v>44.37560584</v>
      </c>
      <c r="E1005" s="1" t="n">
        <v>123.4722538</v>
      </c>
      <c r="F1005" s="0" t="str">
        <f aca="false">"-"&amp;[1]Sheet1!A1002</f>
        <v>-1.47634816</v>
      </c>
      <c r="G1005" s="0" t="s">
        <v>11</v>
      </c>
      <c r="H1005" s="5" t="n">
        <v>1.08E-005</v>
      </c>
      <c r="I1005" s="1" t="n">
        <v>0.000256655</v>
      </c>
    </row>
    <row r="1006" customFormat="false" ht="13.5" hidden="false" customHeight="false" outlineLevel="0" collapsed="false">
      <c r="A1006" s="0" t="s">
        <v>1013</v>
      </c>
      <c r="B1006" s="1" t="n">
        <v>22</v>
      </c>
      <c r="C1006" s="1" t="n">
        <v>65</v>
      </c>
      <c r="D1006" s="1" t="n">
        <v>9.186963483</v>
      </c>
      <c r="E1006" s="1" t="n">
        <v>25.55057048</v>
      </c>
      <c r="F1006" s="0" t="str">
        <f aca="false">"-"&amp;[1]Sheet1!A1003</f>
        <v>-1.475695504</v>
      </c>
      <c r="G1006" s="0" t="s">
        <v>11</v>
      </c>
      <c r="H1006" s="5" t="n">
        <v>4.65E-005</v>
      </c>
      <c r="I1006" s="1" t="n">
        <v>0.000937162</v>
      </c>
    </row>
    <row r="1007" customFormat="false" ht="13.5" hidden="false" customHeight="false" outlineLevel="0" collapsed="false">
      <c r="A1007" s="0" t="s">
        <v>1014</v>
      </c>
      <c r="B1007" s="1" t="n">
        <v>19</v>
      </c>
      <c r="C1007" s="1" t="n">
        <v>56</v>
      </c>
      <c r="D1007" s="1" t="n">
        <v>4.19685257</v>
      </c>
      <c r="E1007" s="1" t="n">
        <v>11.64383586</v>
      </c>
      <c r="F1007" s="0" t="str">
        <f aca="false">"-"&amp;[1]Sheet1!A1004</f>
        <v>-1.472186718</v>
      </c>
      <c r="G1007" s="0" t="s">
        <v>11</v>
      </c>
      <c r="H1007" s="5" t="n">
        <v>4.65E-005</v>
      </c>
      <c r="I1007" s="1" t="n">
        <v>0.000937334</v>
      </c>
    </row>
    <row r="1008" customFormat="false" ht="13.5" hidden="false" customHeight="false" outlineLevel="0" collapsed="false">
      <c r="A1008" s="0" t="s">
        <v>1015</v>
      </c>
      <c r="B1008" s="1" t="n">
        <v>19</v>
      </c>
      <c r="C1008" s="1" t="n">
        <v>56</v>
      </c>
      <c r="D1008" s="1" t="n">
        <v>10.35223634</v>
      </c>
      <c r="E1008" s="1" t="n">
        <v>28.72146179</v>
      </c>
      <c r="F1008" s="0" t="str">
        <f aca="false">"-"&amp;[1]Sheet1!A1005</f>
        <v>-1.472186718</v>
      </c>
      <c r="G1008" s="0" t="s">
        <v>11</v>
      </c>
      <c r="H1008" s="1" t="n">
        <v>0</v>
      </c>
      <c r="I1008" s="1" t="n">
        <v>0</v>
      </c>
    </row>
    <row r="1009" customFormat="false" ht="13.5" hidden="false" customHeight="false" outlineLevel="0" collapsed="false">
      <c r="A1009" s="0" t="s">
        <v>1016</v>
      </c>
      <c r="B1009" s="1" t="n">
        <v>130</v>
      </c>
      <c r="C1009" s="1" t="n">
        <v>383</v>
      </c>
      <c r="D1009" s="1" t="n">
        <v>143.9470554</v>
      </c>
      <c r="E1009" s="1" t="n">
        <v>399.2051565</v>
      </c>
      <c r="F1009" s="0" t="str">
        <f aca="false">"-"&amp;[1]Sheet1!A1006</f>
        <v>-1.471592079</v>
      </c>
      <c r="G1009" s="0" t="s">
        <v>11</v>
      </c>
      <c r="H1009" s="1" t="n">
        <v>0</v>
      </c>
      <c r="I1009" s="1" t="n">
        <v>0</v>
      </c>
    </row>
    <row r="1010" customFormat="false" ht="13.5" hidden="false" customHeight="false" outlineLevel="0" collapsed="false">
      <c r="A1010" s="0" t="s">
        <v>1017</v>
      </c>
      <c r="B1010" s="1" t="n">
        <v>86</v>
      </c>
      <c r="C1010" s="1" t="n">
        <v>253</v>
      </c>
      <c r="D1010" s="1" t="n">
        <v>88.38388983</v>
      </c>
      <c r="E1010" s="1" t="n">
        <v>244.7558702</v>
      </c>
      <c r="F1010" s="0" t="str">
        <f aca="false">"-"&amp;[1]Sheet1!A1007</f>
        <v>-1.46948813</v>
      </c>
      <c r="G1010" s="0" t="s">
        <v>11</v>
      </c>
      <c r="H1010" s="1" t="n">
        <v>0</v>
      </c>
      <c r="I1010" s="1" t="n">
        <v>0</v>
      </c>
    </row>
    <row r="1011" customFormat="false" ht="13.5" hidden="false" customHeight="false" outlineLevel="0" collapsed="false">
      <c r="A1011" s="0" t="s">
        <v>1018</v>
      </c>
      <c r="B1011" s="1" t="n">
        <v>151</v>
      </c>
      <c r="C1011" s="1" t="n">
        <v>444</v>
      </c>
      <c r="D1011" s="1" t="n">
        <v>68.20001683</v>
      </c>
      <c r="E1011" s="1" t="n">
        <v>188.7680285</v>
      </c>
      <c r="F1011" s="0" t="str">
        <f aca="false">"-"&amp;[1]Sheet1!A1008</f>
        <v>-1.468770437</v>
      </c>
      <c r="G1011" s="0" t="s">
        <v>11</v>
      </c>
      <c r="H1011" s="5" t="n">
        <v>7.83E-008</v>
      </c>
      <c r="I1011" s="5" t="n">
        <v>2.87E-006</v>
      </c>
    </row>
    <row r="1012" customFormat="false" ht="13.5" hidden="false" customHeight="false" outlineLevel="0" collapsed="false">
      <c r="A1012" s="0" t="s">
        <v>1019</v>
      </c>
      <c r="B1012" s="1" t="n">
        <v>33</v>
      </c>
      <c r="C1012" s="1" t="n">
        <v>97</v>
      </c>
      <c r="D1012" s="1" t="n">
        <v>8.633785041</v>
      </c>
      <c r="E1012" s="1" t="n">
        <v>23.8889445</v>
      </c>
      <c r="F1012" s="0" t="str">
        <f aca="false">"-"&amp;[1]Sheet1!A1009</f>
        <v>-1.468278033</v>
      </c>
      <c r="G1012" s="0" t="s">
        <v>11</v>
      </c>
      <c r="H1012" s="5" t="n">
        <v>8.95E-011</v>
      </c>
      <c r="I1012" s="5" t="n">
        <v>5.03E-009</v>
      </c>
    </row>
    <row r="1013" customFormat="false" ht="13.5" hidden="false" customHeight="false" outlineLevel="0" collapsed="false">
      <c r="A1013" s="0" t="s">
        <v>1020</v>
      </c>
      <c r="B1013" s="1" t="n">
        <v>48</v>
      </c>
      <c r="C1013" s="1" t="n">
        <v>141</v>
      </c>
      <c r="D1013" s="1" t="n">
        <v>14.95136245</v>
      </c>
      <c r="E1013" s="1" t="n">
        <v>41.34248527</v>
      </c>
      <c r="F1013" s="0" t="str">
        <f aca="false">"-"&amp;[1]Sheet1!A1010</f>
        <v>-1.467348162</v>
      </c>
      <c r="G1013" s="0" t="s">
        <v>11</v>
      </c>
      <c r="H1013" s="5" t="n">
        <v>2.31E-010</v>
      </c>
      <c r="I1013" s="5" t="n">
        <v>1.23E-008</v>
      </c>
    </row>
    <row r="1014" customFormat="false" ht="13.5" hidden="false" customHeight="false" outlineLevel="0" collapsed="false">
      <c r="A1014" s="0" t="s">
        <v>1021</v>
      </c>
      <c r="B1014" s="1" t="n">
        <v>46</v>
      </c>
      <c r="C1014" s="1" t="n">
        <v>135</v>
      </c>
      <c r="D1014" s="1" t="n">
        <v>45.37323187</v>
      </c>
      <c r="E1014" s="1" t="n">
        <v>125.3468968</v>
      </c>
      <c r="F1014" s="0" t="str">
        <f aca="false">"-"&amp;[1]Sheet1!A1011</f>
        <v>-1.466012951</v>
      </c>
      <c r="G1014" s="0" t="s">
        <v>11</v>
      </c>
      <c r="H1014" s="5" t="n">
        <v>2.97E-013</v>
      </c>
      <c r="I1014" s="5" t="n">
        <v>2.41E-011</v>
      </c>
    </row>
    <row r="1015" customFormat="false" ht="13.5" hidden="false" customHeight="false" outlineLevel="0" collapsed="false">
      <c r="A1015" s="0" t="s">
        <v>1022</v>
      </c>
      <c r="B1015" s="1" t="n">
        <v>61</v>
      </c>
      <c r="C1015" s="1" t="n">
        <v>179</v>
      </c>
      <c r="D1015" s="1" t="n">
        <v>55.10200035</v>
      </c>
      <c r="E1015" s="1" t="n">
        <v>152.2048518</v>
      </c>
      <c r="F1015" s="0" t="str">
        <f aca="false">"-"&amp;[1]Sheet1!A1012</f>
        <v>-1.46583775</v>
      </c>
      <c r="G1015" s="0" t="s">
        <v>11</v>
      </c>
      <c r="H1015" s="5" t="n">
        <v>3.72E-010</v>
      </c>
      <c r="I1015" s="5" t="n">
        <v>1.93E-008</v>
      </c>
    </row>
    <row r="1016" customFormat="false" ht="13.5" hidden="false" customHeight="false" outlineLevel="0" collapsed="false">
      <c r="A1016" s="0" t="s">
        <v>1023</v>
      </c>
      <c r="B1016" s="1" t="n">
        <v>45</v>
      </c>
      <c r="C1016" s="1" t="n">
        <v>132</v>
      </c>
      <c r="D1016" s="1" t="n">
        <v>22.38641497</v>
      </c>
      <c r="E1016" s="1" t="n">
        <v>61.81358082</v>
      </c>
      <c r="F1016" s="0" t="str">
        <f aca="false">"-"&amp;[1]Sheet1!A1013</f>
        <v>-1.465300333</v>
      </c>
      <c r="G1016" s="0" t="s">
        <v>11</v>
      </c>
      <c r="H1016" s="1" t="n">
        <v>0</v>
      </c>
      <c r="I1016" s="1" t="n">
        <v>0</v>
      </c>
    </row>
    <row r="1017" customFormat="false" ht="13.5" hidden="false" customHeight="false" outlineLevel="0" collapsed="false">
      <c r="A1017" s="0" t="s">
        <v>1024</v>
      </c>
      <c r="B1017" s="1" t="n">
        <v>103</v>
      </c>
      <c r="C1017" s="1" t="n">
        <v>302</v>
      </c>
      <c r="D1017" s="1" t="n">
        <v>45.91637841</v>
      </c>
      <c r="E1017" s="1" t="n">
        <v>126.7287876</v>
      </c>
      <c r="F1017" s="0" t="str">
        <f aca="false">"-"&amp;[1]Sheet1!A1014</f>
        <v>-1.464663522</v>
      </c>
      <c r="G1017" s="0" t="s">
        <v>11</v>
      </c>
      <c r="H1017" s="5" t="n">
        <v>2.93E-012</v>
      </c>
      <c r="I1017" s="5" t="n">
        <v>1.98E-010</v>
      </c>
    </row>
    <row r="1018" customFormat="false" ht="13.5" hidden="false" customHeight="false" outlineLevel="0" collapsed="false">
      <c r="A1018" s="0" t="s">
        <v>1025</v>
      </c>
      <c r="B1018" s="1" t="n">
        <v>56</v>
      </c>
      <c r="C1018" s="1" t="n">
        <v>164</v>
      </c>
      <c r="D1018" s="1" t="n">
        <v>25.62995776</v>
      </c>
      <c r="E1018" s="1" t="n">
        <v>70.65479601</v>
      </c>
      <c r="F1018" s="0" t="str">
        <f aca="false">"-"&amp;[1]Sheet1!A1015</f>
        <v>-1.462956392</v>
      </c>
      <c r="G1018" s="0" t="s">
        <v>11</v>
      </c>
      <c r="H1018" s="5" t="n">
        <v>2.27E-006</v>
      </c>
      <c r="I1018" s="5" t="n">
        <v>6.33E-005</v>
      </c>
    </row>
    <row r="1019" customFormat="false" ht="13.5" hidden="false" customHeight="false" outlineLevel="0" collapsed="false">
      <c r="A1019" s="0" t="s">
        <v>1026</v>
      </c>
      <c r="B1019" s="1" t="n">
        <v>26</v>
      </c>
      <c r="C1019" s="1" t="n">
        <v>76</v>
      </c>
      <c r="D1019" s="1" t="n">
        <v>26.40448945</v>
      </c>
      <c r="E1019" s="1" t="n">
        <v>72.65340188</v>
      </c>
      <c r="F1019" s="0" t="str">
        <f aca="false">"-"&amp;[1]Sheet1!A1016</f>
        <v>-1.460247105</v>
      </c>
      <c r="G1019" s="0" t="s">
        <v>11</v>
      </c>
      <c r="H1019" s="5" t="n">
        <v>5.04E-011</v>
      </c>
      <c r="I1019" s="5" t="n">
        <v>2.93E-009</v>
      </c>
    </row>
    <row r="1020" customFormat="false" ht="13.5" hidden="false" customHeight="false" outlineLevel="0" collapsed="false">
      <c r="A1020" s="0" t="s">
        <v>1027</v>
      </c>
      <c r="B1020" s="1" t="n">
        <v>50</v>
      </c>
      <c r="C1020" s="1" t="n">
        <v>146</v>
      </c>
      <c r="D1020" s="1" t="n">
        <v>32.14029615</v>
      </c>
      <c r="E1020" s="1" t="n">
        <v>88.3426985</v>
      </c>
      <c r="F1020" s="0" t="str">
        <f aca="false">"-"&amp;[1]Sheet1!A1017</f>
        <v>-1.458727679</v>
      </c>
      <c r="G1020" s="0" t="s">
        <v>11</v>
      </c>
      <c r="H1020" s="5" t="n">
        <v>8.08E-014</v>
      </c>
      <c r="I1020" s="5" t="n">
        <v>7.54E-012</v>
      </c>
    </row>
    <row r="1021" customFormat="false" ht="13.5" hidden="false" customHeight="false" outlineLevel="0" collapsed="false">
      <c r="A1021" s="0" t="s">
        <v>1028</v>
      </c>
      <c r="B1021" s="1" t="n">
        <v>122</v>
      </c>
      <c r="C1021" s="1" t="n">
        <v>356</v>
      </c>
      <c r="D1021" s="1" t="n">
        <v>66.05287108</v>
      </c>
      <c r="E1021" s="1" t="n">
        <v>181.4344708</v>
      </c>
      <c r="F1021" s="0" t="str">
        <f aca="false">"-"&amp;[1]Sheet1!A1018</f>
        <v>-1.457755403</v>
      </c>
      <c r="G1021" s="0" t="s">
        <v>11</v>
      </c>
      <c r="H1021" s="5" t="n">
        <v>5.98E-006</v>
      </c>
      <c r="I1021" s="1" t="n">
        <v>0.000151819</v>
      </c>
    </row>
    <row r="1022" customFormat="false" ht="13.5" hidden="false" customHeight="false" outlineLevel="0" collapsed="false">
      <c r="A1022" s="0" t="s">
        <v>1029</v>
      </c>
      <c r="B1022" s="1" t="n">
        <v>24</v>
      </c>
      <c r="C1022" s="1" t="n">
        <v>70</v>
      </c>
      <c r="D1022" s="1" t="n">
        <v>17.38017027</v>
      </c>
      <c r="E1022" s="1" t="n">
        <v>47.71761849</v>
      </c>
      <c r="F1022" s="0" t="str">
        <f aca="false">"-"&amp;[1]Sheet1!A1019</f>
        <v>-1.457079826</v>
      </c>
      <c r="G1022" s="0" t="s">
        <v>11</v>
      </c>
      <c r="H1022" s="5" t="n">
        <v>4.38E-008</v>
      </c>
      <c r="I1022" s="5" t="n">
        <v>1.68E-006</v>
      </c>
    </row>
    <row r="1023" customFormat="false" ht="13.5" hidden="false" customHeight="false" outlineLevel="0" collapsed="false">
      <c r="A1023" s="0" t="s">
        <v>1030</v>
      </c>
      <c r="B1023" s="1" t="n">
        <v>35</v>
      </c>
      <c r="C1023" s="1" t="n">
        <v>102</v>
      </c>
      <c r="D1023" s="1" t="n">
        <v>30.96402758</v>
      </c>
      <c r="E1023" s="1" t="n">
        <v>84.94298301</v>
      </c>
      <c r="F1023" s="0" t="str">
        <f aca="false">"-"&amp;[1]Sheet1!A1020</f>
        <v>-1.455901635</v>
      </c>
      <c r="G1023" s="0" t="s">
        <v>11</v>
      </c>
      <c r="H1023" s="5" t="n">
        <v>4.27E-012</v>
      </c>
      <c r="I1023" s="5" t="n">
        <v>2.82E-010</v>
      </c>
    </row>
    <row r="1024" customFormat="false" ht="13.5" hidden="false" customHeight="false" outlineLevel="0" collapsed="false">
      <c r="A1024" s="0" t="s">
        <v>1031</v>
      </c>
      <c r="B1024" s="1" t="n">
        <v>56</v>
      </c>
      <c r="C1024" s="1" t="n">
        <v>163</v>
      </c>
      <c r="D1024" s="1" t="n">
        <v>25.90629154</v>
      </c>
      <c r="E1024" s="1" t="n">
        <v>70.98110588</v>
      </c>
      <c r="F1024" s="0" t="str">
        <f aca="false">"-"&amp;[1]Sheet1!A1021</f>
        <v>-1.454132542</v>
      </c>
      <c r="G1024" s="0" t="s">
        <v>11</v>
      </c>
      <c r="H1024" s="5" t="n">
        <v>1.4E-009</v>
      </c>
      <c r="I1024" s="5" t="n">
        <v>6.76E-008</v>
      </c>
    </row>
    <row r="1025" customFormat="false" ht="13.5" hidden="false" customHeight="false" outlineLevel="0" collapsed="false">
      <c r="A1025" s="0" t="s">
        <v>1032</v>
      </c>
      <c r="B1025" s="1" t="n">
        <v>43</v>
      </c>
      <c r="C1025" s="1" t="n">
        <v>125</v>
      </c>
      <c r="D1025" s="1" t="n">
        <v>8.672214808</v>
      </c>
      <c r="E1025" s="1" t="n">
        <v>23.73064374</v>
      </c>
      <c r="F1025" s="0" t="str">
        <f aca="false">"-"&amp;[1]Sheet1!A1022</f>
        <v>-1.45227884</v>
      </c>
      <c r="G1025" s="0" t="s">
        <v>11</v>
      </c>
      <c r="H1025" s="5" t="n">
        <v>2.57E-005</v>
      </c>
      <c r="I1025" s="1" t="n">
        <v>0.000554037</v>
      </c>
    </row>
    <row r="1026" customFormat="false" ht="13.5" hidden="false" customHeight="false" outlineLevel="0" collapsed="false">
      <c r="A1026" s="0" t="s">
        <v>1033</v>
      </c>
      <c r="B1026" s="1" t="n">
        <v>21</v>
      </c>
      <c r="C1026" s="1" t="n">
        <v>61</v>
      </c>
      <c r="D1026" s="1" t="n">
        <v>23.40397928</v>
      </c>
      <c r="E1026" s="1" t="n">
        <v>63.99384142</v>
      </c>
      <c r="F1026" s="0" t="str">
        <f aca="false">"-"&amp;[1]Sheet1!A1023</f>
        <v>-1.451179225</v>
      </c>
      <c r="G1026" s="0" t="s">
        <v>11</v>
      </c>
      <c r="H1026" s="5" t="n">
        <v>2.57E-005</v>
      </c>
      <c r="I1026" s="1" t="n">
        <v>0.000553928</v>
      </c>
    </row>
    <row r="1027" customFormat="false" ht="13.5" hidden="false" customHeight="false" outlineLevel="0" collapsed="false">
      <c r="A1027" s="0" t="s">
        <v>1034</v>
      </c>
      <c r="B1027" s="1" t="n">
        <v>21</v>
      </c>
      <c r="C1027" s="1" t="n">
        <v>61</v>
      </c>
      <c r="D1027" s="1" t="n">
        <v>13.65232125</v>
      </c>
      <c r="E1027" s="1" t="n">
        <v>37.32974083</v>
      </c>
      <c r="F1027" s="0" t="str">
        <f aca="false">"-"&amp;[1]Sheet1!A1024</f>
        <v>-1.451179225</v>
      </c>
      <c r="G1027" s="0" t="s">
        <v>11</v>
      </c>
      <c r="H1027" s="1" t="n">
        <v>0</v>
      </c>
      <c r="I1027" s="1" t="n">
        <v>0</v>
      </c>
    </row>
    <row r="1028" customFormat="false" ht="13.5" hidden="false" customHeight="false" outlineLevel="0" collapsed="false">
      <c r="A1028" s="0" t="s">
        <v>1035</v>
      </c>
      <c r="B1028" s="1" t="n">
        <v>120</v>
      </c>
      <c r="C1028" s="1" t="n">
        <v>348</v>
      </c>
      <c r="D1028" s="1" t="n">
        <v>119.7412894</v>
      </c>
      <c r="E1028" s="1" t="n">
        <v>326.8736132</v>
      </c>
      <c r="F1028" s="0" t="str">
        <f aca="false">"-"&amp;[1]Sheet1!A1025</f>
        <v>-1.44881221</v>
      </c>
      <c r="G1028" s="0" t="s">
        <v>11</v>
      </c>
      <c r="H1028" s="5" t="n">
        <v>1.18E-010</v>
      </c>
      <c r="I1028" s="5" t="n">
        <v>6.53E-009</v>
      </c>
    </row>
    <row r="1029" customFormat="false" ht="13.5" hidden="false" customHeight="false" outlineLevel="0" collapsed="false">
      <c r="A1029" s="0" t="s">
        <v>1036</v>
      </c>
      <c r="B1029" s="1" t="n">
        <v>49</v>
      </c>
      <c r="C1029" s="1" t="n">
        <v>142</v>
      </c>
      <c r="D1029" s="1" t="n">
        <v>45.95535459</v>
      </c>
      <c r="E1029" s="1" t="n">
        <v>125.3621181</v>
      </c>
      <c r="F1029" s="0" t="str">
        <f aca="false">"-"&amp;[1]Sheet1!A1026</f>
        <v>-1.447796585</v>
      </c>
      <c r="G1029" s="0" t="s">
        <v>11</v>
      </c>
      <c r="H1029" s="5" t="n">
        <v>7.86E-014</v>
      </c>
      <c r="I1029" s="5" t="n">
        <v>7.37E-012</v>
      </c>
    </row>
    <row r="1030" customFormat="false" ht="13.5" hidden="false" customHeight="false" outlineLevel="0" collapsed="false">
      <c r="A1030" s="0" t="s">
        <v>1037</v>
      </c>
      <c r="B1030" s="1" t="n">
        <v>65</v>
      </c>
      <c r="C1030" s="1" t="n">
        <v>188</v>
      </c>
      <c r="D1030" s="1" t="n">
        <v>69.29128443</v>
      </c>
      <c r="E1030" s="1" t="n">
        <v>188.6518376</v>
      </c>
      <c r="F1030" s="0" t="str">
        <f aca="false">"-"&amp;[1]Sheet1!A1027</f>
        <v>-1.444980349</v>
      </c>
      <c r="G1030" s="0" t="s">
        <v>11</v>
      </c>
      <c r="H1030" s="5" t="n">
        <v>9.1E-015</v>
      </c>
      <c r="I1030" s="5" t="n">
        <v>9.76E-013</v>
      </c>
    </row>
    <row r="1031" customFormat="false" ht="13.5" hidden="false" customHeight="false" outlineLevel="0" collapsed="false">
      <c r="A1031" s="0" t="s">
        <v>1038</v>
      </c>
      <c r="B1031" s="1" t="n">
        <v>74</v>
      </c>
      <c r="C1031" s="1" t="n">
        <v>214</v>
      </c>
      <c r="D1031" s="1" t="n">
        <v>53.81592977</v>
      </c>
      <c r="E1031" s="1" t="n">
        <v>146.4977103</v>
      </c>
      <c r="F1031" s="0" t="str">
        <f aca="false">"-"&amp;[1]Sheet1!A1028</f>
        <v>-1.444772931</v>
      </c>
      <c r="G1031" s="0" t="s">
        <v>11</v>
      </c>
      <c r="H1031" s="5" t="n">
        <v>2.45E-008</v>
      </c>
      <c r="I1031" s="5" t="n">
        <v>9.82E-007</v>
      </c>
    </row>
    <row r="1032" customFormat="false" ht="13.5" hidden="false" customHeight="false" outlineLevel="0" collapsed="false">
      <c r="A1032" s="0" t="s">
        <v>1039</v>
      </c>
      <c r="B1032" s="1" t="n">
        <v>37</v>
      </c>
      <c r="C1032" s="1" t="n">
        <v>107</v>
      </c>
      <c r="D1032" s="1" t="n">
        <v>31.75139856</v>
      </c>
      <c r="E1032" s="1" t="n">
        <v>86.43364909</v>
      </c>
      <c r="F1032" s="0" t="str">
        <f aca="false">"-"&amp;[1]Sheet1!A1029</f>
        <v>-1.444772931</v>
      </c>
      <c r="G1032" s="0" t="s">
        <v>11</v>
      </c>
      <c r="H1032" s="5" t="n">
        <v>2.05E-006</v>
      </c>
      <c r="I1032" s="5" t="n">
        <v>5.76E-005</v>
      </c>
    </row>
    <row r="1033" customFormat="false" ht="13.5" hidden="false" customHeight="false" outlineLevel="0" collapsed="false">
      <c r="A1033" s="0" t="s">
        <v>1040</v>
      </c>
      <c r="B1033" s="1" t="n">
        <v>27</v>
      </c>
      <c r="C1033" s="1" t="n">
        <v>78</v>
      </c>
      <c r="D1033" s="1" t="n">
        <v>22.38641497</v>
      </c>
      <c r="E1033" s="1" t="n">
        <v>60.87701141</v>
      </c>
      <c r="F1033" s="0" t="str">
        <f aca="false">"-"&amp;[1]Sheet1!A1030</f>
        <v>-1.443274027</v>
      </c>
      <c r="G1033" s="0" t="s">
        <v>11</v>
      </c>
      <c r="H1033" s="5" t="n">
        <v>2.69E-013</v>
      </c>
      <c r="I1033" s="5" t="n">
        <v>2.22E-011</v>
      </c>
    </row>
    <row r="1034" customFormat="false" ht="13.5" hidden="false" customHeight="false" outlineLevel="0" collapsed="false">
      <c r="A1034" s="0" t="s">
        <v>1041</v>
      </c>
      <c r="B1034" s="1" t="n">
        <v>63</v>
      </c>
      <c r="C1034" s="1" t="n">
        <v>182</v>
      </c>
      <c r="D1034" s="1" t="n">
        <v>10.96616474</v>
      </c>
      <c r="E1034" s="1" t="n">
        <v>29.8210918</v>
      </c>
      <c r="F1034" s="0" t="str">
        <f aca="false">"-"&amp;[1]Sheet1!A1031</f>
        <v>-1.443274027</v>
      </c>
      <c r="G1034" s="0" t="s">
        <v>11</v>
      </c>
      <c r="H1034" s="5" t="n">
        <v>3.32E-006</v>
      </c>
      <c r="I1034" s="5" t="n">
        <v>8.98E-005</v>
      </c>
    </row>
    <row r="1035" customFormat="false" ht="13.5" hidden="false" customHeight="false" outlineLevel="0" collapsed="false">
      <c r="A1035" s="0" t="s">
        <v>1042</v>
      </c>
      <c r="B1035" s="1" t="n">
        <v>26</v>
      </c>
      <c r="C1035" s="1" t="n">
        <v>75</v>
      </c>
      <c r="D1035" s="1" t="n">
        <v>14.07684138</v>
      </c>
      <c r="E1035" s="1" t="n">
        <v>38.22355424</v>
      </c>
      <c r="F1035" s="0" t="str">
        <f aca="false">"-"&amp;[1]Sheet1!A1032</f>
        <v>-1.441138282</v>
      </c>
      <c r="G1035" s="0" t="s">
        <v>11</v>
      </c>
      <c r="H1035" s="5" t="n">
        <v>4.12E-011</v>
      </c>
      <c r="I1035" s="5" t="n">
        <v>2.42E-009</v>
      </c>
    </row>
    <row r="1036" customFormat="false" ht="13.5" hidden="false" customHeight="false" outlineLevel="0" collapsed="false">
      <c r="A1036" s="0" t="s">
        <v>1043</v>
      </c>
      <c r="B1036" s="1" t="n">
        <v>52</v>
      </c>
      <c r="C1036" s="1" t="n">
        <v>150</v>
      </c>
      <c r="D1036" s="1" t="n">
        <v>14.77602224</v>
      </c>
      <c r="E1036" s="1" t="n">
        <v>40.12207515</v>
      </c>
      <c r="F1036" s="0" t="str">
        <f aca="false">"-"&amp;[1]Sheet1!A1033</f>
        <v>-1.441138282</v>
      </c>
      <c r="G1036" s="0" t="s">
        <v>11</v>
      </c>
      <c r="H1036" s="5" t="n">
        <v>1.03E-007</v>
      </c>
      <c r="I1036" s="5" t="n">
        <v>3.7E-006</v>
      </c>
    </row>
    <row r="1037" customFormat="false" ht="13.5" hidden="false" customHeight="false" outlineLevel="0" collapsed="false">
      <c r="A1037" s="0" t="s">
        <v>1044</v>
      </c>
      <c r="B1037" s="1" t="n">
        <v>34</v>
      </c>
      <c r="C1037" s="1" t="n">
        <v>98</v>
      </c>
      <c r="D1037" s="1" t="n">
        <v>27.52543476</v>
      </c>
      <c r="E1037" s="1" t="n">
        <v>74.6825746</v>
      </c>
      <c r="F1037" s="0" t="str">
        <f aca="false">"-"&amp;[1]Sheet1!A1034</f>
        <v>-1.440006313</v>
      </c>
      <c r="G1037" s="0" t="s">
        <v>11</v>
      </c>
      <c r="H1037" s="1" t="n">
        <v>0</v>
      </c>
      <c r="I1037" s="1" t="n">
        <v>0</v>
      </c>
    </row>
    <row r="1038" customFormat="false" ht="13.5" hidden="false" customHeight="false" outlineLevel="0" collapsed="false">
      <c r="A1038" s="0" t="s">
        <v>1045</v>
      </c>
      <c r="B1038" s="1" t="n">
        <v>102</v>
      </c>
      <c r="C1038" s="1" t="n">
        <v>294</v>
      </c>
      <c r="D1038" s="1" t="n">
        <v>103.5868432</v>
      </c>
      <c r="E1038" s="1" t="n">
        <v>281.0539494</v>
      </c>
      <c r="F1038" s="0" t="str">
        <f aca="false">"-"&amp;[1]Sheet1!A1035</f>
        <v>-1.440006313</v>
      </c>
      <c r="G1038" s="0" t="s">
        <v>11</v>
      </c>
      <c r="H1038" s="5" t="n">
        <v>5.38E-006</v>
      </c>
      <c r="I1038" s="1" t="n">
        <v>0.000138395</v>
      </c>
    </row>
    <row r="1039" customFormat="false" ht="13.5" hidden="false" customHeight="false" outlineLevel="0" collapsed="false">
      <c r="A1039" s="0" t="s">
        <v>1046</v>
      </c>
      <c r="B1039" s="1" t="n">
        <v>25</v>
      </c>
      <c r="C1039" s="1" t="n">
        <v>72</v>
      </c>
      <c r="D1039" s="1" t="n">
        <v>12.32968257</v>
      </c>
      <c r="E1039" s="1" t="n">
        <v>33.42583916</v>
      </c>
      <c r="F1039" s="0" t="str">
        <f aca="false">"-"&amp;[1]Sheet1!A1036</f>
        <v>-1.438828122</v>
      </c>
      <c r="G1039" s="0" t="s">
        <v>11</v>
      </c>
      <c r="H1039" s="1" t="n">
        <v>0</v>
      </c>
      <c r="I1039" s="1" t="n">
        <v>0</v>
      </c>
    </row>
    <row r="1040" customFormat="false" ht="13.5" hidden="false" customHeight="false" outlineLevel="0" collapsed="false">
      <c r="A1040" s="0" t="s">
        <v>1047</v>
      </c>
      <c r="B1040" s="1" t="n">
        <v>123</v>
      </c>
      <c r="C1040" s="1" t="n">
        <v>354</v>
      </c>
      <c r="D1040" s="1" t="n">
        <v>26.28940139</v>
      </c>
      <c r="E1040" s="1" t="n">
        <v>71.22242939</v>
      </c>
      <c r="F1040" s="0" t="str">
        <f aca="false">"-"&amp;[1]Sheet1!A1037</f>
        <v>-1.437850355</v>
      </c>
      <c r="G1040" s="0" t="s">
        <v>11</v>
      </c>
      <c r="H1040" s="5" t="n">
        <v>1.9E-013</v>
      </c>
      <c r="I1040" s="5" t="n">
        <v>1.62E-011</v>
      </c>
    </row>
    <row r="1041" customFormat="false" ht="13.5" hidden="false" customHeight="false" outlineLevel="0" collapsed="false">
      <c r="A1041" s="0" t="s">
        <v>1048</v>
      </c>
      <c r="B1041" s="1" t="n">
        <v>396</v>
      </c>
      <c r="C1041" s="1" t="n">
        <v>1138</v>
      </c>
      <c r="D1041" s="1" t="n">
        <v>56.54339088</v>
      </c>
      <c r="E1041" s="1" t="n">
        <v>152.9561209</v>
      </c>
      <c r="F1041" s="0" t="str">
        <f aca="false">"-"&amp;[1]Sheet1!A1038</f>
        <v>-1.435687532</v>
      </c>
      <c r="G1041" s="0" t="s">
        <v>11</v>
      </c>
      <c r="H1041" s="5" t="n">
        <v>2.82E-013</v>
      </c>
      <c r="I1041" s="5" t="n">
        <v>2.32E-011</v>
      </c>
    </row>
    <row r="1042" customFormat="false" ht="13.5" hidden="false" customHeight="false" outlineLevel="0" collapsed="false">
      <c r="A1042" s="0" t="s">
        <v>1049</v>
      </c>
      <c r="B1042" s="1" t="n">
        <v>189</v>
      </c>
      <c r="C1042" s="1" t="n">
        <v>543</v>
      </c>
      <c r="D1042" s="1" t="n">
        <v>48.12747076</v>
      </c>
      <c r="E1042" s="1" t="n">
        <v>130.1574405</v>
      </c>
      <c r="F1042" s="0" t="str">
        <f aca="false">"-"&amp;[1]Sheet1!A1039</f>
        <v>-1.435325273</v>
      </c>
      <c r="G1042" s="0" t="s">
        <v>11</v>
      </c>
      <c r="H1042" s="5" t="n">
        <v>4.34E-007</v>
      </c>
      <c r="I1042" s="5" t="n">
        <v>1.39E-005</v>
      </c>
    </row>
    <row r="1043" customFormat="false" ht="13.5" hidden="false" customHeight="false" outlineLevel="0" collapsed="false">
      <c r="A1043" s="0" t="s">
        <v>1050</v>
      </c>
      <c r="B1043" s="1" t="n">
        <v>31</v>
      </c>
      <c r="C1043" s="1" t="n">
        <v>89</v>
      </c>
      <c r="D1043" s="1" t="n">
        <v>28.45189639</v>
      </c>
      <c r="E1043" s="1" t="n">
        <v>76.89134658</v>
      </c>
      <c r="F1043" s="0" t="str">
        <f aca="false">"-"&amp;[1]Sheet1!A1040</f>
        <v>-1.43429643</v>
      </c>
      <c r="G1043" s="0" t="s">
        <v>11</v>
      </c>
      <c r="H1043" s="5" t="n">
        <v>2.31E-005</v>
      </c>
      <c r="I1043" s="1" t="n">
        <v>0.000506987</v>
      </c>
    </row>
    <row r="1044" customFormat="false" ht="13.5" hidden="false" customHeight="false" outlineLevel="0" collapsed="false">
      <c r="A1044" s="0" t="s">
        <v>1051</v>
      </c>
      <c r="B1044" s="1" t="n">
        <v>22</v>
      </c>
      <c r="C1044" s="1" t="n">
        <v>63</v>
      </c>
      <c r="D1044" s="1" t="n">
        <v>12.50278805</v>
      </c>
      <c r="E1044" s="1" t="n">
        <v>33.70254312</v>
      </c>
      <c r="F1044" s="0" t="str">
        <f aca="false">"-"&amp;[1]Sheet1!A1041</f>
        <v>-1.430607615</v>
      </c>
      <c r="G1044" s="0" t="s">
        <v>11</v>
      </c>
      <c r="H1044" s="5" t="n">
        <v>2.31E-005</v>
      </c>
      <c r="I1044" s="1" t="n">
        <v>0.000506885</v>
      </c>
    </row>
    <row r="1045" customFormat="false" ht="13.5" hidden="false" customHeight="false" outlineLevel="0" collapsed="false">
      <c r="A1045" s="0" t="s">
        <v>1052</v>
      </c>
      <c r="B1045" s="1" t="n">
        <v>22</v>
      </c>
      <c r="C1045" s="1" t="n">
        <v>63</v>
      </c>
      <c r="D1045" s="1" t="n">
        <v>7.447420101</v>
      </c>
      <c r="E1045" s="1" t="n">
        <v>20.0752821</v>
      </c>
      <c r="F1045" s="0" t="str">
        <f aca="false">"-"&amp;[1]Sheet1!A1042</f>
        <v>-1.430607615</v>
      </c>
      <c r="G1045" s="0" t="s">
        <v>11</v>
      </c>
      <c r="H1045" s="5" t="n">
        <v>5.75E-008</v>
      </c>
      <c r="I1045" s="5" t="n">
        <v>2.15E-006</v>
      </c>
    </row>
    <row r="1046" customFormat="false" ht="13.5" hidden="false" customHeight="false" outlineLevel="0" collapsed="false">
      <c r="A1046" s="0" t="s">
        <v>1053</v>
      </c>
      <c r="B1046" s="1" t="n">
        <v>36</v>
      </c>
      <c r="C1046" s="1" t="n">
        <v>103</v>
      </c>
      <c r="D1046" s="1" t="n">
        <v>5.192143304</v>
      </c>
      <c r="E1046" s="1" t="n">
        <v>13.98361086</v>
      </c>
      <c r="F1046" s="0" t="str">
        <f aca="false">"-"&amp;[1]Sheet1!A1043</f>
        <v>-1.429334836</v>
      </c>
      <c r="G1046" s="0" t="s">
        <v>11</v>
      </c>
      <c r="H1046" s="5" t="n">
        <v>4.76E-009</v>
      </c>
      <c r="I1046" s="5" t="n">
        <v>2.12E-007</v>
      </c>
    </row>
    <row r="1047" customFormat="false" ht="13.5" hidden="false" customHeight="false" outlineLevel="0" collapsed="false">
      <c r="A1047" s="0" t="s">
        <v>1054</v>
      </c>
      <c r="B1047" s="1" t="n">
        <v>42</v>
      </c>
      <c r="C1047" s="1" t="n">
        <v>120</v>
      </c>
      <c r="D1047" s="1" t="n">
        <v>18.9695411</v>
      </c>
      <c r="E1047" s="1" t="n">
        <v>51.01838608</v>
      </c>
      <c r="F1047" s="0" t="str">
        <f aca="false">"-"&amp;[1]Sheet1!A1044</f>
        <v>-1.427332483</v>
      </c>
      <c r="G1047" s="0" t="s">
        <v>11</v>
      </c>
      <c r="H1047" s="5" t="n">
        <v>3.15E-013</v>
      </c>
      <c r="I1047" s="5" t="n">
        <v>2.54E-011</v>
      </c>
    </row>
    <row r="1048" customFormat="false" ht="13.5" hidden="false" customHeight="false" outlineLevel="0" collapsed="false">
      <c r="A1048" s="0" t="s">
        <v>1055</v>
      </c>
      <c r="B1048" s="1" t="n">
        <v>137</v>
      </c>
      <c r="C1048" s="1" t="n">
        <v>391</v>
      </c>
      <c r="D1048" s="1" t="n">
        <v>101.3499908</v>
      </c>
      <c r="E1048" s="1" t="n">
        <v>272.2813148</v>
      </c>
      <c r="F1048" s="0" t="str">
        <f aca="false">"-"&amp;[1]Sheet1!A1045</f>
        <v>-1.425752024</v>
      </c>
      <c r="G1048" s="0" t="s">
        <v>11</v>
      </c>
      <c r="H1048" s="5" t="n">
        <v>2.18E-014</v>
      </c>
      <c r="I1048" s="5" t="n">
        <v>2.22E-012</v>
      </c>
    </row>
    <row r="1049" customFormat="false" ht="13.5" hidden="false" customHeight="false" outlineLevel="0" collapsed="false">
      <c r="A1049" s="0" t="s">
        <v>1056</v>
      </c>
      <c r="B1049" s="1" t="n">
        <v>88</v>
      </c>
      <c r="C1049" s="1" t="n">
        <v>251</v>
      </c>
      <c r="D1049" s="1" t="n">
        <v>82.08352155</v>
      </c>
      <c r="E1049" s="1" t="n">
        <v>220.3864884</v>
      </c>
      <c r="F1049" s="0" t="str">
        <f aca="false">"-"&amp;[1]Sheet1!A1046</f>
        <v>-1.424871245</v>
      </c>
      <c r="G1049" s="0" t="s">
        <v>11</v>
      </c>
      <c r="H1049" s="5" t="n">
        <v>4.83E-006</v>
      </c>
      <c r="I1049" s="1" t="n">
        <v>0.000125553</v>
      </c>
    </row>
    <row r="1050" customFormat="false" ht="13.5" hidden="false" customHeight="false" outlineLevel="0" collapsed="false">
      <c r="A1050" s="0" t="s">
        <v>1057</v>
      </c>
      <c r="B1050" s="1" t="n">
        <v>26</v>
      </c>
      <c r="C1050" s="1" t="n">
        <v>74</v>
      </c>
      <c r="D1050" s="1" t="n">
        <v>4.702169354</v>
      </c>
      <c r="E1050" s="1" t="n">
        <v>12.59779607</v>
      </c>
      <c r="F1050" s="0" t="str">
        <f aca="false">"-"&amp;[1]Sheet1!A1047</f>
        <v>-1.421772957</v>
      </c>
      <c r="G1050" s="0" t="s">
        <v>11</v>
      </c>
      <c r="H1050" s="5" t="n">
        <v>3.9E-007</v>
      </c>
      <c r="I1050" s="5" t="n">
        <v>1.26E-005</v>
      </c>
    </row>
    <row r="1051" customFormat="false" ht="13.5" hidden="false" customHeight="false" outlineLevel="0" collapsed="false">
      <c r="A1051" s="0" t="s">
        <v>1058</v>
      </c>
      <c r="B1051" s="1" t="n">
        <v>32</v>
      </c>
      <c r="C1051" s="1" t="n">
        <v>91</v>
      </c>
      <c r="D1051" s="1" t="n">
        <v>29.05890902</v>
      </c>
      <c r="E1051" s="1" t="n">
        <v>77.78729236</v>
      </c>
      <c r="F1051" s="0" t="str">
        <f aca="false">"-"&amp;[1]Sheet1!A1048</f>
        <v>-1.42055395</v>
      </c>
      <c r="G1051" s="0" t="s">
        <v>11</v>
      </c>
      <c r="H1051" s="5" t="n">
        <v>2.23E-010</v>
      </c>
      <c r="I1051" s="5" t="n">
        <v>1.19E-008</v>
      </c>
    </row>
    <row r="1052" customFormat="false" ht="13.5" hidden="false" customHeight="false" outlineLevel="0" collapsed="false">
      <c r="A1052" s="0" t="s">
        <v>1059</v>
      </c>
      <c r="B1052" s="1" t="n">
        <v>50</v>
      </c>
      <c r="C1052" s="1" t="n">
        <v>142</v>
      </c>
      <c r="D1052" s="1" t="n">
        <v>51.08011352</v>
      </c>
      <c r="E1052" s="1" t="n">
        <v>136.5551643</v>
      </c>
      <c r="F1052" s="0" t="str">
        <f aca="false">"-"&amp;[1]Sheet1!A1049</f>
        <v>-1.41865024</v>
      </c>
      <c r="G1052" s="0" t="s">
        <v>11</v>
      </c>
      <c r="H1052" s="5" t="n">
        <v>5.77E-014</v>
      </c>
      <c r="I1052" s="5" t="n">
        <v>5.52E-012</v>
      </c>
    </row>
    <row r="1053" customFormat="false" ht="13.5" hidden="false" customHeight="false" outlineLevel="0" collapsed="false">
      <c r="A1053" s="0" t="s">
        <v>1060</v>
      </c>
      <c r="B1053" s="1" t="n">
        <v>81</v>
      </c>
      <c r="C1053" s="1" t="n">
        <v>230</v>
      </c>
      <c r="D1053" s="1" t="n">
        <v>84.76807131</v>
      </c>
      <c r="E1053" s="1" t="n">
        <v>226.5755561</v>
      </c>
      <c r="F1053" s="0" t="str">
        <f aca="false">"-"&amp;[1]Sheet1!A1050</f>
        <v>-1.418399358</v>
      </c>
      <c r="G1053" s="0" t="s">
        <v>11</v>
      </c>
      <c r="H1053" s="5" t="n">
        <v>1.19E-013</v>
      </c>
      <c r="I1053" s="5" t="n">
        <v>1.07E-011</v>
      </c>
    </row>
    <row r="1054" customFormat="false" ht="13.5" hidden="false" customHeight="false" outlineLevel="0" collapsed="false">
      <c r="A1054" s="0" t="s">
        <v>1061</v>
      </c>
      <c r="B1054" s="1" t="n">
        <v>116</v>
      </c>
      <c r="C1054" s="1" t="n">
        <v>329</v>
      </c>
      <c r="D1054" s="1" t="n">
        <v>113.1192332</v>
      </c>
      <c r="E1054" s="1" t="n">
        <v>302.0037229</v>
      </c>
      <c r="F1054" s="0" t="str">
        <f aca="false">"-"&amp;[1]Sheet1!A1051</f>
        <v>-1.416722088</v>
      </c>
      <c r="G1054" s="0" t="s">
        <v>11</v>
      </c>
      <c r="H1054" s="5" t="n">
        <v>6.11E-014</v>
      </c>
      <c r="I1054" s="5" t="n">
        <v>5.83E-012</v>
      </c>
    </row>
    <row r="1055" customFormat="false" ht="13.5" hidden="false" customHeight="false" outlineLevel="0" collapsed="false">
      <c r="A1055" s="0" t="s">
        <v>1062</v>
      </c>
      <c r="B1055" s="1" t="n">
        <v>67</v>
      </c>
      <c r="C1055" s="1" t="n">
        <v>190</v>
      </c>
      <c r="D1055" s="1" t="n">
        <v>46.55528403</v>
      </c>
      <c r="E1055" s="1" t="n">
        <v>124.2755558</v>
      </c>
      <c r="F1055" s="0" t="str">
        <f aca="false">"-"&amp;[1]Sheet1!A1052</f>
        <v>-1.416525728</v>
      </c>
      <c r="G1055" s="0" t="s">
        <v>11</v>
      </c>
      <c r="H1055" s="1" t="n">
        <v>0</v>
      </c>
      <c r="I1055" s="1" t="n">
        <v>0</v>
      </c>
    </row>
    <row r="1056" customFormat="false" ht="13.5" hidden="false" customHeight="false" outlineLevel="0" collapsed="false">
      <c r="A1056" s="0" t="s">
        <v>1063</v>
      </c>
      <c r="B1056" s="1" t="n">
        <v>78</v>
      </c>
      <c r="C1056" s="1" t="n">
        <v>221</v>
      </c>
      <c r="D1056" s="1" t="n">
        <v>13.17625605</v>
      </c>
      <c r="E1056" s="1" t="n">
        <v>35.14209369</v>
      </c>
      <c r="F1056" s="0" t="str">
        <f aca="false">"-"&amp;[1]Sheet1!A1053</f>
        <v>-1.41525965</v>
      </c>
      <c r="G1056" s="0" t="s">
        <v>11</v>
      </c>
      <c r="H1056" s="1" t="n">
        <v>0</v>
      </c>
      <c r="I1056" s="1" t="n">
        <v>0</v>
      </c>
    </row>
    <row r="1057" customFormat="false" ht="13.5" hidden="false" customHeight="false" outlineLevel="0" collapsed="false">
      <c r="A1057" s="0" t="s">
        <v>1064</v>
      </c>
      <c r="B1057" s="1" t="n">
        <v>120</v>
      </c>
      <c r="C1057" s="1" t="n">
        <v>340</v>
      </c>
      <c r="D1057" s="1" t="n">
        <v>124.8212229</v>
      </c>
      <c r="E1057" s="1" t="n">
        <v>332.9078526</v>
      </c>
      <c r="F1057" s="0" t="str">
        <f aca="false">"-"&amp;[1]Sheet1!A1054</f>
        <v>-1.41525965</v>
      </c>
      <c r="G1057" s="0" t="s">
        <v>11</v>
      </c>
      <c r="H1057" s="5" t="n">
        <v>1.65E-006</v>
      </c>
      <c r="I1057" s="5" t="n">
        <v>4.71E-005</v>
      </c>
    </row>
    <row r="1058" customFormat="false" ht="13.5" hidden="false" customHeight="false" outlineLevel="0" collapsed="false">
      <c r="A1058" s="0" t="s">
        <v>1065</v>
      </c>
      <c r="B1058" s="1" t="n">
        <v>29</v>
      </c>
      <c r="C1058" s="1" t="n">
        <v>82</v>
      </c>
      <c r="D1058" s="1" t="n">
        <v>32.74504119</v>
      </c>
      <c r="E1058" s="1" t="n">
        <v>87.15640956</v>
      </c>
      <c r="F1058" s="0" t="str">
        <f aca="false">"-"&amp;[1]Sheet1!A1055</f>
        <v>-1.412330319</v>
      </c>
      <c r="G1058" s="0" t="s">
        <v>11</v>
      </c>
      <c r="H1058" s="5" t="n">
        <v>1.65E-006</v>
      </c>
      <c r="I1058" s="5" t="n">
        <v>4.71E-005</v>
      </c>
    </row>
    <row r="1059" customFormat="false" ht="13.5" hidden="false" customHeight="false" outlineLevel="0" collapsed="false">
      <c r="A1059" s="0" t="s">
        <v>1066</v>
      </c>
      <c r="B1059" s="1" t="n">
        <v>29</v>
      </c>
      <c r="C1059" s="1" t="n">
        <v>82</v>
      </c>
      <c r="D1059" s="1" t="n">
        <v>15.45728653</v>
      </c>
      <c r="E1059" s="1" t="n">
        <v>41.14215606</v>
      </c>
      <c r="F1059" s="0" t="str">
        <f aca="false">"-"&amp;[1]Sheet1!A1056</f>
        <v>-1.412330319</v>
      </c>
      <c r="G1059" s="0" t="s">
        <v>11</v>
      </c>
      <c r="H1059" s="5" t="n">
        <v>2.17E-007</v>
      </c>
      <c r="I1059" s="5" t="n">
        <v>7.34E-006</v>
      </c>
    </row>
    <row r="1060" customFormat="false" ht="13.5" hidden="false" customHeight="false" outlineLevel="0" collapsed="false">
      <c r="A1060" s="0" t="s">
        <v>1067</v>
      </c>
      <c r="B1060" s="1" t="n">
        <v>34</v>
      </c>
      <c r="C1060" s="1" t="n">
        <v>96</v>
      </c>
      <c r="D1060" s="1" t="n">
        <v>20.76652017</v>
      </c>
      <c r="E1060" s="1" t="n">
        <v>55.19426822</v>
      </c>
      <c r="F1060" s="0" t="str">
        <f aca="false">"-"&amp;[1]Sheet1!A1057</f>
        <v>-1.410258969</v>
      </c>
      <c r="G1060" s="0" t="s">
        <v>11</v>
      </c>
      <c r="H1060" s="5" t="n">
        <v>2.88E-008</v>
      </c>
      <c r="I1060" s="5" t="n">
        <v>1.13E-006</v>
      </c>
    </row>
    <row r="1061" customFormat="false" ht="13.5" hidden="false" customHeight="false" outlineLevel="0" collapsed="false">
      <c r="A1061" s="0" t="s">
        <v>1068</v>
      </c>
      <c r="B1061" s="1" t="n">
        <v>39</v>
      </c>
      <c r="C1061" s="1" t="n">
        <v>110</v>
      </c>
      <c r="D1061" s="1" t="n">
        <v>20.78738533</v>
      </c>
      <c r="E1061" s="1" t="n">
        <v>55.19069716</v>
      </c>
      <c r="F1061" s="0" t="str">
        <f aca="false">"-"&amp;[1]Sheet1!A1058</f>
        <v>-1.408716805</v>
      </c>
      <c r="G1061" s="0" t="s">
        <v>11</v>
      </c>
      <c r="H1061" s="5" t="n">
        <v>2.88E-008</v>
      </c>
      <c r="I1061" s="5" t="n">
        <v>1.13E-006</v>
      </c>
    </row>
    <row r="1062" customFormat="false" ht="13.5" hidden="false" customHeight="false" outlineLevel="0" collapsed="false">
      <c r="A1062" s="0" t="s">
        <v>1069</v>
      </c>
      <c r="B1062" s="1" t="n">
        <v>39</v>
      </c>
      <c r="C1062" s="1" t="n">
        <v>110</v>
      </c>
      <c r="D1062" s="1" t="n">
        <v>32.97309397</v>
      </c>
      <c r="E1062" s="1" t="n">
        <v>87.54386446</v>
      </c>
      <c r="F1062" s="0" t="str">
        <f aca="false">"-"&amp;[1]Sheet1!A1059</f>
        <v>-1.408716805</v>
      </c>
      <c r="G1062" s="0" t="s">
        <v>11</v>
      </c>
      <c r="H1062" s="5" t="n">
        <v>3.36E-005</v>
      </c>
      <c r="I1062" s="1" t="n">
        <v>0.00070405</v>
      </c>
    </row>
    <row r="1063" customFormat="false" ht="13.5" hidden="false" customHeight="false" outlineLevel="0" collapsed="false">
      <c r="A1063" s="0" t="s">
        <v>1070</v>
      </c>
      <c r="B1063" s="1" t="n">
        <v>22</v>
      </c>
      <c r="C1063" s="1" t="n">
        <v>62</v>
      </c>
      <c r="D1063" s="1" t="n">
        <v>19.87285259</v>
      </c>
      <c r="E1063" s="1" t="n">
        <v>52.71899895</v>
      </c>
      <c r="F1063" s="0" t="str">
        <f aca="false">"-"&amp;[1]Sheet1!A1060</f>
        <v>-1.407524002</v>
      </c>
      <c r="G1063" s="0" t="s">
        <v>11</v>
      </c>
      <c r="H1063" s="1" t="n">
        <v>0</v>
      </c>
      <c r="I1063" s="1" t="n">
        <v>0</v>
      </c>
    </row>
    <row r="1064" customFormat="false" ht="13.5" hidden="false" customHeight="false" outlineLevel="0" collapsed="false">
      <c r="A1064" s="0" t="s">
        <v>1071</v>
      </c>
      <c r="B1064" s="1" t="n">
        <v>198</v>
      </c>
      <c r="C1064" s="1" t="n">
        <v>558</v>
      </c>
      <c r="D1064" s="1" t="n">
        <v>61.01001422</v>
      </c>
      <c r="E1064" s="1" t="n">
        <v>161.8482733</v>
      </c>
      <c r="F1064" s="0" t="str">
        <f aca="false">"-"&amp;[1]Sheet1!A1061</f>
        <v>-1.407524002</v>
      </c>
      <c r="G1064" s="0" t="s">
        <v>11</v>
      </c>
      <c r="H1064" s="5" t="n">
        <v>4.33E-006</v>
      </c>
      <c r="I1064" s="1" t="n">
        <v>0.000113649</v>
      </c>
    </row>
    <row r="1065" customFormat="false" ht="13.5" hidden="false" customHeight="false" outlineLevel="0" collapsed="false">
      <c r="A1065" s="0" t="s">
        <v>1072</v>
      </c>
      <c r="B1065" s="1" t="n">
        <v>27</v>
      </c>
      <c r="C1065" s="1" t="n">
        <v>76</v>
      </c>
      <c r="D1065" s="1" t="n">
        <v>26.18072259</v>
      </c>
      <c r="E1065" s="1" t="n">
        <v>69.3696323</v>
      </c>
      <c r="F1065" s="0" t="str">
        <f aca="false">"-"&amp;[1]Sheet1!A1062</f>
        <v>-1.405799321</v>
      </c>
      <c r="G1065" s="0" t="s">
        <v>11</v>
      </c>
      <c r="H1065" s="5" t="n">
        <v>6.98E-011</v>
      </c>
      <c r="I1065" s="5" t="n">
        <v>3.99E-009</v>
      </c>
    </row>
    <row r="1066" customFormat="false" ht="13.5" hidden="false" customHeight="false" outlineLevel="0" collapsed="false">
      <c r="A1066" s="0" t="s">
        <v>1073</v>
      </c>
      <c r="B1066" s="1" t="n">
        <v>54</v>
      </c>
      <c r="C1066" s="1" t="n">
        <v>152</v>
      </c>
      <c r="D1066" s="1" t="n">
        <v>17.72079502</v>
      </c>
      <c r="E1066" s="1" t="n">
        <v>46.95382378</v>
      </c>
      <c r="F1066" s="0" t="str">
        <f aca="false">"-"&amp;[1]Sheet1!A1063</f>
        <v>-1.405799321</v>
      </c>
      <c r="G1066" s="0" t="s">
        <v>11</v>
      </c>
      <c r="H1066" s="5" t="n">
        <v>4.33E-006</v>
      </c>
      <c r="I1066" s="1" t="n">
        <v>0.000113622</v>
      </c>
    </row>
    <row r="1067" customFormat="false" ht="13.5" hidden="false" customHeight="false" outlineLevel="0" collapsed="false">
      <c r="A1067" s="0" t="s">
        <v>1074</v>
      </c>
      <c r="B1067" s="1" t="n">
        <v>27</v>
      </c>
      <c r="C1067" s="1" t="n">
        <v>76</v>
      </c>
      <c r="D1067" s="1" t="n">
        <v>14.48121218</v>
      </c>
      <c r="E1067" s="1" t="n">
        <v>38.37007787</v>
      </c>
      <c r="F1067" s="0" t="str">
        <f aca="false">"-"&amp;[1]Sheet1!A1064</f>
        <v>-1.405799321</v>
      </c>
      <c r="G1067" s="0" t="s">
        <v>11</v>
      </c>
      <c r="H1067" s="5" t="n">
        <v>1.42E-013</v>
      </c>
      <c r="I1067" s="5" t="n">
        <v>1.25E-011</v>
      </c>
    </row>
    <row r="1068" customFormat="false" ht="13.5" hidden="false" customHeight="false" outlineLevel="0" collapsed="false">
      <c r="A1068" s="0" t="s">
        <v>1075</v>
      </c>
      <c r="B1068" s="1" t="n">
        <v>69</v>
      </c>
      <c r="C1068" s="1" t="n">
        <v>194</v>
      </c>
      <c r="D1068" s="1" t="n">
        <v>7.969322691</v>
      </c>
      <c r="E1068" s="1" t="n">
        <v>21.0917195</v>
      </c>
      <c r="F1068" s="0" t="str">
        <f aca="false">"-"&amp;[1]Sheet1!A1065</f>
        <v>-1.404147695</v>
      </c>
      <c r="G1068" s="0" t="s">
        <v>11</v>
      </c>
      <c r="H1068" s="5" t="n">
        <v>7.01E-006</v>
      </c>
      <c r="I1068" s="1" t="n">
        <v>0.000175263</v>
      </c>
    </row>
    <row r="1069" customFormat="false" ht="13.5" hidden="false" customHeight="false" outlineLevel="0" collapsed="false">
      <c r="A1069" s="0" t="s">
        <v>1076</v>
      </c>
      <c r="B1069" s="1" t="n">
        <v>26</v>
      </c>
      <c r="C1069" s="1" t="n">
        <v>73</v>
      </c>
      <c r="D1069" s="1" t="n">
        <v>10.96402633</v>
      </c>
      <c r="E1069" s="1" t="n">
        <v>28.97727334</v>
      </c>
      <c r="F1069" s="0" t="str">
        <f aca="false">"-"&amp;[1]Sheet1!A1066</f>
        <v>-1.402144151</v>
      </c>
      <c r="G1069" s="0" t="s">
        <v>11</v>
      </c>
      <c r="H1069" s="5" t="n">
        <v>7.01E-006</v>
      </c>
      <c r="I1069" s="1" t="n">
        <v>0.000175223</v>
      </c>
    </row>
    <row r="1070" customFormat="false" ht="13.5" hidden="false" customHeight="false" outlineLevel="0" collapsed="false">
      <c r="A1070" s="0" t="s">
        <v>1077</v>
      </c>
      <c r="B1070" s="1" t="n">
        <v>26</v>
      </c>
      <c r="C1070" s="1" t="n">
        <v>73</v>
      </c>
      <c r="D1070" s="1" t="n">
        <v>26.24916892</v>
      </c>
      <c r="E1070" s="1" t="n">
        <v>69.37500147</v>
      </c>
      <c r="F1070" s="0" t="str">
        <f aca="false">"-"&amp;[1]Sheet1!A1067</f>
        <v>-1.402144151</v>
      </c>
      <c r="G1070" s="0" t="s">
        <v>11</v>
      </c>
      <c r="H1070" s="5" t="n">
        <v>9.14E-007</v>
      </c>
      <c r="I1070" s="5" t="n">
        <v>2.75E-005</v>
      </c>
    </row>
    <row r="1071" customFormat="false" ht="13.5" hidden="false" customHeight="false" outlineLevel="0" collapsed="false">
      <c r="A1071" s="0" t="s">
        <v>1078</v>
      </c>
      <c r="B1071" s="1" t="n">
        <v>31</v>
      </c>
      <c r="C1071" s="1" t="n">
        <v>87</v>
      </c>
      <c r="D1071" s="1" t="n">
        <v>14.4972878</v>
      </c>
      <c r="E1071" s="1" t="n">
        <v>38.29854323</v>
      </c>
      <c r="F1071" s="0" t="str">
        <f aca="false">"-"&amp;[1]Sheet1!A1068</f>
        <v>-1.401506495</v>
      </c>
      <c r="G1071" s="0" t="s">
        <v>11</v>
      </c>
      <c r="H1071" s="5" t="n">
        <v>1.21E-007</v>
      </c>
      <c r="I1071" s="5" t="n">
        <v>4.27E-006</v>
      </c>
    </row>
    <row r="1072" customFormat="false" ht="13.5" hidden="false" customHeight="false" outlineLevel="0" collapsed="false">
      <c r="A1072" s="0" t="s">
        <v>1079</v>
      </c>
      <c r="B1072" s="1" t="n">
        <v>36</v>
      </c>
      <c r="C1072" s="1" t="n">
        <v>101</v>
      </c>
      <c r="D1072" s="1" t="n">
        <v>31.5237272</v>
      </c>
      <c r="E1072" s="1" t="n">
        <v>83.25194123</v>
      </c>
      <c r="F1072" s="0" t="str">
        <f aca="false">"-"&amp;[1]Sheet1!A1069</f>
        <v>-1.401045791</v>
      </c>
      <c r="G1072" s="0" t="s">
        <v>11</v>
      </c>
      <c r="H1072" s="5" t="n">
        <v>1.21E-007</v>
      </c>
      <c r="I1072" s="5" t="n">
        <v>4.28E-006</v>
      </c>
    </row>
    <row r="1073" customFormat="false" ht="13.5" hidden="false" customHeight="false" outlineLevel="0" collapsed="false">
      <c r="A1073" s="0" t="s">
        <v>1080</v>
      </c>
      <c r="B1073" s="1" t="n">
        <v>36</v>
      </c>
      <c r="C1073" s="1" t="n">
        <v>101</v>
      </c>
      <c r="D1073" s="1" t="n">
        <v>28.47304392</v>
      </c>
      <c r="E1073" s="1" t="n">
        <v>75.19530176</v>
      </c>
      <c r="F1073" s="0" t="str">
        <f aca="false">"-"&amp;[1]Sheet1!A1070</f>
        <v>-1.401045791</v>
      </c>
      <c r="G1073" s="0" t="s">
        <v>11</v>
      </c>
      <c r="H1073" s="5" t="n">
        <v>1.48E-006</v>
      </c>
      <c r="I1073" s="5" t="n">
        <v>4.25E-005</v>
      </c>
    </row>
    <row r="1074" customFormat="false" ht="13.5" hidden="false" customHeight="false" outlineLevel="0" collapsed="false">
      <c r="A1074" s="0" t="s">
        <v>1081</v>
      </c>
      <c r="B1074" s="1" t="n">
        <v>30</v>
      </c>
      <c r="C1074" s="1" t="n">
        <v>84</v>
      </c>
      <c r="D1074" s="1" t="n">
        <v>8.35856403</v>
      </c>
      <c r="E1074" s="1" t="n">
        <v>22.03066672</v>
      </c>
      <c r="F1074" s="0" t="str">
        <f aca="false">"-"&amp;[1]Sheet1!A1071</f>
        <v>-1.398186137</v>
      </c>
      <c r="G1074" s="0" t="s">
        <v>11</v>
      </c>
      <c r="H1074" s="5" t="n">
        <v>1.14E-005</v>
      </c>
      <c r="I1074" s="1" t="n">
        <v>0.000269693</v>
      </c>
    </row>
    <row r="1075" customFormat="false" ht="13.5" hidden="false" customHeight="false" outlineLevel="0" collapsed="false">
      <c r="A1075" s="0" t="s">
        <v>1082</v>
      </c>
      <c r="B1075" s="1" t="n">
        <v>25</v>
      </c>
      <c r="C1075" s="1" t="n">
        <v>70</v>
      </c>
      <c r="D1075" s="1" t="n">
        <v>9.751658035</v>
      </c>
      <c r="E1075" s="1" t="n">
        <v>25.7024445</v>
      </c>
      <c r="F1075" s="0" t="str">
        <f aca="false">"-"&amp;[1]Sheet1!A1072</f>
        <v>-1.398186137</v>
      </c>
      <c r="G1075" s="0" t="s">
        <v>11</v>
      </c>
      <c r="H1075" s="5" t="n">
        <v>1.48E-006</v>
      </c>
      <c r="I1075" s="5" t="n">
        <v>4.25E-005</v>
      </c>
    </row>
    <row r="1076" customFormat="false" ht="13.5" hidden="false" customHeight="false" outlineLevel="0" collapsed="false">
      <c r="A1076" s="0" t="s">
        <v>1083</v>
      </c>
      <c r="B1076" s="1" t="n">
        <v>30</v>
      </c>
      <c r="C1076" s="1" t="n">
        <v>84</v>
      </c>
      <c r="D1076" s="1" t="n">
        <v>18.12984311</v>
      </c>
      <c r="E1076" s="1" t="n">
        <v>47.7848264</v>
      </c>
      <c r="F1076" s="0" t="str">
        <f aca="false">"-"&amp;[1]Sheet1!A1073</f>
        <v>-1.398186137</v>
      </c>
      <c r="G1076" s="0" t="s">
        <v>11</v>
      </c>
      <c r="H1076" s="5" t="n">
        <v>3.45E-009</v>
      </c>
      <c r="I1076" s="5" t="n">
        <v>1.57E-007</v>
      </c>
    </row>
    <row r="1077" customFormat="false" ht="13.5" hidden="false" customHeight="false" outlineLevel="0" collapsed="false">
      <c r="A1077" s="0" t="s">
        <v>1084</v>
      </c>
      <c r="B1077" s="1" t="n">
        <v>45</v>
      </c>
      <c r="C1077" s="1" t="n">
        <v>126</v>
      </c>
      <c r="D1077" s="1" t="n">
        <v>45.43125391</v>
      </c>
      <c r="E1077" s="1" t="n">
        <v>119.7431532</v>
      </c>
      <c r="F1077" s="0" t="str">
        <f aca="false">"-"&amp;[1]Sheet1!A1074</f>
        <v>-1.398186137</v>
      </c>
      <c r="G1077" s="0" t="s">
        <v>11</v>
      </c>
      <c r="H1077" s="5" t="n">
        <v>1.36E-011</v>
      </c>
      <c r="I1077" s="5" t="n">
        <v>8.48E-010</v>
      </c>
    </row>
    <row r="1078" customFormat="false" ht="13.5" hidden="false" customHeight="false" outlineLevel="0" collapsed="false">
      <c r="A1078" s="0" t="s">
        <v>1085</v>
      </c>
      <c r="B1078" s="1" t="n">
        <v>59</v>
      </c>
      <c r="C1078" s="1" t="n">
        <v>165</v>
      </c>
      <c r="D1078" s="1" t="n">
        <v>17.82767906</v>
      </c>
      <c r="E1078" s="1" t="n">
        <v>46.93152593</v>
      </c>
      <c r="F1078" s="0" t="str">
        <f aca="false">"-"&amp;[1]Sheet1!A1075</f>
        <v>-1.396438475</v>
      </c>
      <c r="G1078" s="0" t="s">
        <v>11</v>
      </c>
      <c r="H1078" s="5" t="n">
        <v>2.18E-011</v>
      </c>
      <c r="I1078" s="5" t="n">
        <v>1.32E-009</v>
      </c>
    </row>
    <row r="1079" customFormat="false" ht="13.5" hidden="false" customHeight="false" outlineLevel="0" collapsed="false">
      <c r="A1079" s="0" t="s">
        <v>1086</v>
      </c>
      <c r="B1079" s="1" t="n">
        <v>58</v>
      </c>
      <c r="C1079" s="1" t="n">
        <v>162</v>
      </c>
      <c r="D1079" s="1" t="n">
        <v>42.00207815</v>
      </c>
      <c r="E1079" s="1" t="n">
        <v>110.4322028</v>
      </c>
      <c r="F1079" s="0" t="str">
        <f aca="false">"-"&amp;[1]Sheet1!A1076</f>
        <v>-1.394628318</v>
      </c>
      <c r="G1079" s="0" t="s">
        <v>11</v>
      </c>
      <c r="H1079" s="5" t="n">
        <v>3.87E-006</v>
      </c>
      <c r="I1079" s="1" t="n">
        <v>0.000103016</v>
      </c>
    </row>
    <row r="1080" customFormat="false" ht="13.5" hidden="false" customHeight="false" outlineLevel="0" collapsed="false">
      <c r="A1080" s="0" t="s">
        <v>1087</v>
      </c>
      <c r="B1080" s="1" t="n">
        <v>28</v>
      </c>
      <c r="C1080" s="1" t="n">
        <v>78</v>
      </c>
      <c r="D1080" s="1" t="n">
        <v>17.79858178</v>
      </c>
      <c r="E1080" s="1" t="n">
        <v>46.67237542</v>
      </c>
      <c r="F1080" s="0" t="str">
        <f aca="false">"-"&amp;[1]Sheet1!A1077</f>
        <v>-1.390806607</v>
      </c>
      <c r="G1080" s="0" t="s">
        <v>11</v>
      </c>
      <c r="H1080" s="5" t="n">
        <v>3.87E-006</v>
      </c>
      <c r="I1080" s="1" t="n">
        <v>0.000102966</v>
      </c>
    </row>
    <row r="1081" customFormat="false" ht="13.5" hidden="false" customHeight="false" outlineLevel="0" collapsed="false">
      <c r="A1081" s="0" t="s">
        <v>1088</v>
      </c>
      <c r="B1081" s="1" t="n">
        <v>28</v>
      </c>
      <c r="C1081" s="1" t="n">
        <v>78</v>
      </c>
      <c r="D1081" s="1" t="n">
        <v>12.32209508</v>
      </c>
      <c r="E1081" s="1" t="n">
        <v>32.31164452</v>
      </c>
      <c r="F1081" s="0" t="str">
        <f aca="false">"-"&amp;[1]Sheet1!A1078</f>
        <v>-1.390806607</v>
      </c>
      <c r="G1081" s="0" t="s">
        <v>11</v>
      </c>
      <c r="H1081" s="5" t="n">
        <v>3.87E-006</v>
      </c>
      <c r="I1081" s="1" t="n">
        <v>0.000102991</v>
      </c>
    </row>
    <row r="1082" customFormat="false" ht="13.5" hidden="false" customHeight="false" outlineLevel="0" collapsed="false">
      <c r="A1082" s="0" t="s">
        <v>1089</v>
      </c>
      <c r="B1082" s="1" t="n">
        <v>28</v>
      </c>
      <c r="C1082" s="1" t="n">
        <v>78</v>
      </c>
      <c r="D1082" s="1" t="n">
        <v>15.80795092</v>
      </c>
      <c r="E1082" s="1" t="n">
        <v>41.45243869</v>
      </c>
      <c r="F1082" s="0" t="str">
        <f aca="false">"-"&amp;[1]Sheet1!A1079</f>
        <v>-1.390806607</v>
      </c>
      <c r="G1082" s="0" t="s">
        <v>11</v>
      </c>
      <c r="H1082" s="5" t="n">
        <v>4.16E-010</v>
      </c>
      <c r="I1082" s="5" t="n">
        <v>2.14E-008</v>
      </c>
    </row>
    <row r="1083" customFormat="false" ht="13.5" hidden="false" customHeight="false" outlineLevel="0" collapsed="false">
      <c r="A1083" s="0" t="s">
        <v>1090</v>
      </c>
      <c r="B1083" s="1" t="n">
        <v>51</v>
      </c>
      <c r="C1083" s="1" t="n">
        <v>142</v>
      </c>
      <c r="D1083" s="1" t="n">
        <v>43.76544126</v>
      </c>
      <c r="E1083" s="1" t="n">
        <v>114.706338</v>
      </c>
      <c r="F1083" s="0" t="str">
        <f aca="false">"-"&amp;[1]Sheet1!A1080</f>
        <v>-1.390081087</v>
      </c>
      <c r="G1083" s="0" t="s">
        <v>11</v>
      </c>
      <c r="H1083" s="5" t="n">
        <v>3E-005</v>
      </c>
      <c r="I1083" s="1" t="n">
        <v>0.00063522</v>
      </c>
    </row>
    <row r="1084" customFormat="false" ht="13.5" hidden="false" customHeight="false" outlineLevel="0" collapsed="false">
      <c r="A1084" s="0" t="s">
        <v>1091</v>
      </c>
      <c r="B1084" s="1" t="n">
        <v>23</v>
      </c>
      <c r="C1084" s="1" t="n">
        <v>64</v>
      </c>
      <c r="D1084" s="1" t="n">
        <v>8.258307893</v>
      </c>
      <c r="E1084" s="1" t="n">
        <v>21.63122646</v>
      </c>
      <c r="F1084" s="0" t="str">
        <f aca="false">"-"&amp;[1]Sheet1!A1081</f>
        <v>-1.389197354</v>
      </c>
      <c r="G1084" s="0" t="s">
        <v>11</v>
      </c>
      <c r="H1084" s="5" t="n">
        <v>3.14E-011</v>
      </c>
      <c r="I1084" s="5" t="n">
        <v>1.88E-009</v>
      </c>
    </row>
    <row r="1085" customFormat="false" ht="13.5" hidden="false" customHeight="false" outlineLevel="0" collapsed="false">
      <c r="A1085" s="0" t="s">
        <v>1092</v>
      </c>
      <c r="B1085" s="1" t="n">
        <v>58</v>
      </c>
      <c r="C1085" s="1" t="n">
        <v>161</v>
      </c>
      <c r="D1085" s="1" t="n">
        <v>15.60265286</v>
      </c>
      <c r="E1085" s="1" t="n">
        <v>40.76939473</v>
      </c>
      <c r="F1085" s="0" t="str">
        <f aca="false">"-"&amp;[1]Sheet1!A1082</f>
        <v>-1.385695193</v>
      </c>
      <c r="G1085" s="0" t="s">
        <v>11</v>
      </c>
      <c r="H1085" s="5" t="n">
        <v>3.72E-008</v>
      </c>
      <c r="I1085" s="5" t="n">
        <v>1.44E-006</v>
      </c>
    </row>
    <row r="1086" customFormat="false" ht="13.5" hidden="false" customHeight="false" outlineLevel="0" collapsed="false">
      <c r="A1086" s="0" t="s">
        <v>1093</v>
      </c>
      <c r="B1086" s="1" t="n">
        <v>40</v>
      </c>
      <c r="C1086" s="1" t="n">
        <v>111</v>
      </c>
      <c r="D1086" s="1" t="n">
        <v>6.899665585</v>
      </c>
      <c r="E1086" s="1" t="n">
        <v>18.0230781</v>
      </c>
      <c r="F1086" s="0" t="str">
        <f aca="false">"-"&amp;[1]Sheet1!A1083</f>
        <v>-1.385247081</v>
      </c>
      <c r="G1086" s="0" t="s">
        <v>11</v>
      </c>
      <c r="H1086" s="5" t="n">
        <v>7.98E-009</v>
      </c>
      <c r="I1086" s="5" t="n">
        <v>3.44E-007</v>
      </c>
    </row>
    <row r="1087" customFormat="false" ht="13.5" hidden="false" customHeight="false" outlineLevel="0" collapsed="false">
      <c r="A1087" s="0" t="s">
        <v>1094</v>
      </c>
      <c r="B1087" s="1" t="n">
        <v>44</v>
      </c>
      <c r="C1087" s="1" t="n">
        <v>122</v>
      </c>
      <c r="D1087" s="1" t="n">
        <v>48.72054182</v>
      </c>
      <c r="E1087" s="1" t="n">
        <v>127.1619558</v>
      </c>
      <c r="F1087" s="0" t="str">
        <f aca="false">"-"&amp;[1]Sheet1!A1084</f>
        <v>-1.384065029</v>
      </c>
      <c r="G1087" s="0" t="s">
        <v>11</v>
      </c>
      <c r="H1087" s="5" t="n">
        <v>4.88E-005</v>
      </c>
      <c r="I1087" s="1" t="n">
        <v>0.00097669</v>
      </c>
    </row>
    <row r="1088" customFormat="false" ht="13.5" hidden="false" customHeight="false" outlineLevel="0" collapsed="false">
      <c r="A1088" s="0" t="s">
        <v>1095</v>
      </c>
      <c r="B1088" s="1" t="n">
        <v>22</v>
      </c>
      <c r="C1088" s="1" t="n">
        <v>61</v>
      </c>
      <c r="D1088" s="1" t="n">
        <v>18.32933005</v>
      </c>
      <c r="E1088" s="1" t="n">
        <v>47.84005621</v>
      </c>
      <c r="F1088" s="0" t="str">
        <f aca="false">"-"&amp;[1]Sheet1!A1085</f>
        <v>-1.384065029</v>
      </c>
      <c r="G1088" s="0" t="s">
        <v>11</v>
      </c>
      <c r="H1088" s="5" t="n">
        <v>7.98E-009</v>
      </c>
      <c r="I1088" s="5" t="n">
        <v>3.45E-007</v>
      </c>
    </row>
    <row r="1089" customFormat="false" ht="13.5" hidden="false" customHeight="false" outlineLevel="0" collapsed="false">
      <c r="A1089" s="0" t="s">
        <v>1096</v>
      </c>
      <c r="B1089" s="1" t="n">
        <v>44</v>
      </c>
      <c r="C1089" s="1" t="n">
        <v>122</v>
      </c>
      <c r="D1089" s="1" t="n">
        <v>35.28824291</v>
      </c>
      <c r="E1089" s="1" t="n">
        <v>92.10328578</v>
      </c>
      <c r="F1089" s="0" t="str">
        <f aca="false">"-"&amp;[1]Sheet1!A1086</f>
        <v>-1.384065029</v>
      </c>
      <c r="G1089" s="0" t="s">
        <v>11</v>
      </c>
      <c r="H1089" s="5" t="n">
        <v>4.88E-005</v>
      </c>
      <c r="I1089" s="1" t="n">
        <v>0.000976869</v>
      </c>
    </row>
    <row r="1090" customFormat="false" ht="13.5" hidden="false" customHeight="false" outlineLevel="0" collapsed="false">
      <c r="A1090" s="0" t="s">
        <v>1097</v>
      </c>
      <c r="B1090" s="1" t="n">
        <v>22</v>
      </c>
      <c r="C1090" s="1" t="n">
        <v>61</v>
      </c>
      <c r="D1090" s="1" t="n">
        <v>7.866337482</v>
      </c>
      <c r="E1090" s="1" t="n">
        <v>20.53135745</v>
      </c>
      <c r="F1090" s="0" t="str">
        <f aca="false">"-"&amp;[1]Sheet1!A1087</f>
        <v>-1.384065029</v>
      </c>
      <c r="G1090" s="0" t="s">
        <v>11</v>
      </c>
      <c r="H1090" s="5" t="n">
        <v>2.8E-007</v>
      </c>
      <c r="I1090" s="5" t="n">
        <v>9.31E-006</v>
      </c>
    </row>
    <row r="1091" customFormat="false" ht="13.5" hidden="false" customHeight="false" outlineLevel="0" collapsed="false">
      <c r="A1091" s="0" t="s">
        <v>1098</v>
      </c>
      <c r="B1091" s="1" t="n">
        <v>35</v>
      </c>
      <c r="C1091" s="1" t="n">
        <v>97</v>
      </c>
      <c r="D1091" s="1" t="n">
        <v>22.9275624</v>
      </c>
      <c r="E1091" s="1" t="n">
        <v>59.81354043</v>
      </c>
      <c r="F1091" s="0" t="str">
        <f aca="false">"-"&amp;[1]Sheet1!A1088</f>
        <v>-1.383389135</v>
      </c>
      <c r="G1091" s="0" t="s">
        <v>11</v>
      </c>
      <c r="H1091" s="5" t="n">
        <v>5.97E-010</v>
      </c>
      <c r="I1091" s="5" t="n">
        <v>3.01E-008</v>
      </c>
    </row>
    <row r="1092" customFormat="false" ht="13.5" hidden="false" customHeight="false" outlineLevel="0" collapsed="false">
      <c r="A1092" s="0" t="s">
        <v>1099</v>
      </c>
      <c r="B1092" s="1" t="n">
        <v>51</v>
      </c>
      <c r="C1092" s="1" t="n">
        <v>141</v>
      </c>
      <c r="D1092" s="1" t="n">
        <v>39.96843951</v>
      </c>
      <c r="E1092" s="1" t="n">
        <v>104.0169378</v>
      </c>
      <c r="F1092" s="0" t="str">
        <f aca="false">"-"&amp;[1]Sheet1!A1089</f>
        <v>-1.37988532</v>
      </c>
      <c r="G1092" s="0" t="s">
        <v>11</v>
      </c>
      <c r="H1092" s="5" t="n">
        <v>3.62E-014</v>
      </c>
      <c r="I1092" s="5" t="n">
        <v>3.57E-012</v>
      </c>
    </row>
    <row r="1093" customFormat="false" ht="13.5" hidden="false" customHeight="false" outlineLevel="0" collapsed="false">
      <c r="A1093" s="0" t="s">
        <v>1100</v>
      </c>
      <c r="B1093" s="1" t="n">
        <v>348</v>
      </c>
      <c r="C1093" s="1" t="n">
        <v>962</v>
      </c>
      <c r="D1093" s="1" t="n">
        <v>281.7309204</v>
      </c>
      <c r="E1093" s="1" t="n">
        <v>733.1085384</v>
      </c>
      <c r="F1093" s="0" t="str">
        <f aca="false">"-"&amp;[1]Sheet1!A1090</f>
        <v>-1.379708898</v>
      </c>
      <c r="G1093" s="0" t="s">
        <v>11</v>
      </c>
      <c r="H1093" s="1" t="n">
        <v>0</v>
      </c>
      <c r="I1093" s="1" t="n">
        <v>0</v>
      </c>
    </row>
    <row r="1094" customFormat="false" ht="13.5" hidden="false" customHeight="false" outlineLevel="0" collapsed="false">
      <c r="A1094" s="0" t="s">
        <v>1101</v>
      </c>
      <c r="B1094" s="1" t="n">
        <v>110</v>
      </c>
      <c r="C1094" s="1" t="n">
        <v>304</v>
      </c>
      <c r="D1094" s="1" t="n">
        <v>38.60779132</v>
      </c>
      <c r="E1094" s="1" t="n">
        <v>100.4370136</v>
      </c>
      <c r="F1094" s="0" t="str">
        <f aca="false">"-"&amp;[1]Sheet1!A1091</f>
        <v>-1.37932711</v>
      </c>
      <c r="G1094" s="0" t="s">
        <v>11</v>
      </c>
      <c r="H1094" s="5" t="n">
        <v>2.06E-008</v>
      </c>
      <c r="I1094" s="5" t="n">
        <v>8.36E-007</v>
      </c>
    </row>
    <row r="1095" customFormat="false" ht="13.5" hidden="false" customHeight="false" outlineLevel="0" collapsed="false">
      <c r="A1095" s="0" t="s">
        <v>1102</v>
      </c>
      <c r="B1095" s="1" t="n">
        <v>42</v>
      </c>
      <c r="C1095" s="1" t="n">
        <v>116</v>
      </c>
      <c r="D1095" s="1" t="n">
        <v>13.1062284</v>
      </c>
      <c r="E1095" s="1" t="n">
        <v>34.07409786</v>
      </c>
      <c r="F1095" s="0" t="str">
        <f aca="false">"-"&amp;[1]Sheet1!A1092</f>
        <v>-1.378422882</v>
      </c>
      <c r="G1095" s="0" t="s">
        <v>11</v>
      </c>
      <c r="H1095" s="5" t="n">
        <v>2.72E-013</v>
      </c>
      <c r="I1095" s="5" t="n">
        <v>2.24E-011</v>
      </c>
    </row>
    <row r="1096" customFormat="false" ht="13.5" hidden="false" customHeight="false" outlineLevel="0" collapsed="false">
      <c r="A1096" s="0" t="s">
        <v>1103</v>
      </c>
      <c r="B1096" s="1" t="n">
        <v>615</v>
      </c>
      <c r="C1096" s="1" t="n">
        <v>1698</v>
      </c>
      <c r="D1096" s="1" t="n">
        <v>329.849833</v>
      </c>
      <c r="E1096" s="1" t="n">
        <v>857.2683186</v>
      </c>
      <c r="F1096" s="0" t="str">
        <f aca="false">"-"&amp;[1]Sheet1!A1093</f>
        <v>-1.377937453</v>
      </c>
      <c r="G1096" s="0" t="s">
        <v>11</v>
      </c>
      <c r="H1096" s="5" t="n">
        <v>1.19E-013</v>
      </c>
      <c r="I1096" s="5" t="n">
        <v>1.07E-011</v>
      </c>
    </row>
    <row r="1097" customFormat="false" ht="13.5" hidden="false" customHeight="false" outlineLevel="0" collapsed="false">
      <c r="A1097" s="0" t="s">
        <v>1104</v>
      </c>
      <c r="B1097" s="1" t="n">
        <v>117</v>
      </c>
      <c r="C1097" s="1" t="n">
        <v>323</v>
      </c>
      <c r="D1097" s="1" t="n">
        <v>114.094399</v>
      </c>
      <c r="E1097" s="1" t="n">
        <v>296.4960562</v>
      </c>
      <c r="F1097" s="0" t="str">
        <f aca="false">"-"&amp;[1]Sheet1!A1094</f>
        <v>-1.377784945</v>
      </c>
      <c r="G1097" s="0" t="s">
        <v>11</v>
      </c>
      <c r="H1097" s="5" t="n">
        <v>1.65E-005</v>
      </c>
      <c r="I1097" s="1" t="n">
        <v>0.000374616</v>
      </c>
    </row>
    <row r="1098" customFormat="false" ht="13.5" hidden="false" customHeight="false" outlineLevel="0" collapsed="false">
      <c r="A1098" s="0" t="s">
        <v>1105</v>
      </c>
      <c r="B1098" s="1" t="n">
        <v>25</v>
      </c>
      <c r="C1098" s="1" t="n">
        <v>69</v>
      </c>
      <c r="D1098" s="1" t="n">
        <v>27.68212604</v>
      </c>
      <c r="E1098" s="1" t="n">
        <v>71.91946683</v>
      </c>
      <c r="F1098" s="0" t="str">
        <f aca="false">"-"&amp;[1]Sheet1!A1095</f>
        <v>-1.377427577</v>
      </c>
      <c r="G1098" s="0" t="s">
        <v>11</v>
      </c>
      <c r="H1098" s="5" t="n">
        <v>2.08E-010</v>
      </c>
      <c r="I1098" s="5" t="n">
        <v>1.11E-008</v>
      </c>
    </row>
    <row r="1099" customFormat="false" ht="13.5" hidden="false" customHeight="false" outlineLevel="0" collapsed="false">
      <c r="A1099" s="0" t="s">
        <v>1106</v>
      </c>
      <c r="B1099" s="1" t="n">
        <v>54</v>
      </c>
      <c r="C1099" s="1" t="n">
        <v>149</v>
      </c>
      <c r="D1099" s="1" t="n">
        <v>24.51845449</v>
      </c>
      <c r="E1099" s="1" t="n">
        <v>63.68300309</v>
      </c>
      <c r="F1099" s="0" t="str">
        <f aca="false">"-"&amp;[1]Sheet1!A1096</f>
        <v>-1.377040328</v>
      </c>
      <c r="G1099" s="0" t="s">
        <v>11</v>
      </c>
      <c r="H1099" s="5" t="n">
        <v>3.45E-006</v>
      </c>
      <c r="I1099" s="5" t="n">
        <v>9.31E-005</v>
      </c>
    </row>
    <row r="1100" customFormat="false" ht="13.5" hidden="false" customHeight="false" outlineLevel="0" collapsed="false">
      <c r="A1100" s="0" t="s">
        <v>1107</v>
      </c>
      <c r="B1100" s="1" t="n">
        <v>29</v>
      </c>
      <c r="C1100" s="1" t="n">
        <v>80</v>
      </c>
      <c r="D1100" s="1" t="n">
        <v>24.16138962</v>
      </c>
      <c r="E1100" s="1" t="n">
        <v>62.74105732</v>
      </c>
      <c r="F1100" s="0" t="str">
        <f aca="false">"-"&amp;[1]Sheet1!A1097</f>
        <v>-1.37670641</v>
      </c>
      <c r="G1100" s="0" t="s">
        <v>11</v>
      </c>
      <c r="H1100" s="5" t="n">
        <v>3.73E-014</v>
      </c>
      <c r="I1100" s="5" t="n">
        <v>3.67E-012</v>
      </c>
    </row>
    <row r="1101" customFormat="false" ht="13.5" hidden="false" customHeight="false" outlineLevel="0" collapsed="false">
      <c r="A1101" s="0" t="s">
        <v>1108</v>
      </c>
      <c r="B1101" s="1" t="n">
        <v>128</v>
      </c>
      <c r="C1101" s="1" t="n">
        <v>353</v>
      </c>
      <c r="D1101" s="1" t="n">
        <v>74.72290892</v>
      </c>
      <c r="E1101" s="1" t="n">
        <v>193.9797707</v>
      </c>
      <c r="F1101" s="0" t="str">
        <f aca="false">"-"&amp;[1]Sheet1!A1098</f>
        <v>-1.376283683</v>
      </c>
      <c r="G1101" s="0" t="s">
        <v>11</v>
      </c>
      <c r="H1101" s="5" t="n">
        <v>7.3E-007</v>
      </c>
      <c r="I1101" s="5" t="n">
        <v>2.23E-005</v>
      </c>
    </row>
    <row r="1102" customFormat="false" ht="13.5" hidden="false" customHeight="false" outlineLevel="0" collapsed="false">
      <c r="A1102" s="0" t="s">
        <v>1109</v>
      </c>
      <c r="B1102" s="1" t="n">
        <v>33</v>
      </c>
      <c r="C1102" s="1" t="n">
        <v>91</v>
      </c>
      <c r="D1102" s="1" t="n">
        <v>24.62505647</v>
      </c>
      <c r="E1102" s="1" t="n">
        <v>63.92086198</v>
      </c>
      <c r="F1102" s="0" t="str">
        <f aca="false">"-"&amp;[1]Sheet1!A1099</f>
        <v>-1.376159831</v>
      </c>
      <c r="G1102" s="0" t="s">
        <v>11</v>
      </c>
      <c r="H1102" s="5" t="n">
        <v>7.3E-007</v>
      </c>
      <c r="I1102" s="5" t="n">
        <v>2.23E-005</v>
      </c>
    </row>
    <row r="1103" customFormat="false" ht="13.5" hidden="false" customHeight="false" outlineLevel="0" collapsed="false">
      <c r="A1103" s="0" t="s">
        <v>1110</v>
      </c>
      <c r="B1103" s="1" t="n">
        <v>33</v>
      </c>
      <c r="C1103" s="1" t="n">
        <v>91</v>
      </c>
      <c r="D1103" s="1" t="n">
        <v>12.39335446</v>
      </c>
      <c r="E1103" s="1" t="n">
        <v>32.17023688</v>
      </c>
      <c r="F1103" s="0" t="str">
        <f aca="false">"-"&amp;[1]Sheet1!A1100</f>
        <v>-1.376159831</v>
      </c>
      <c r="G1103" s="0" t="s">
        <v>11</v>
      </c>
      <c r="H1103" s="5" t="n">
        <v>4E-013</v>
      </c>
      <c r="I1103" s="5" t="n">
        <v>3.14E-011</v>
      </c>
    </row>
    <row r="1104" customFormat="false" ht="13.5" hidden="false" customHeight="false" outlineLevel="0" collapsed="false">
      <c r="A1104" s="0" t="s">
        <v>1111</v>
      </c>
      <c r="B1104" s="1" t="n">
        <v>70</v>
      </c>
      <c r="C1104" s="1" t="n">
        <v>193</v>
      </c>
      <c r="D1104" s="1" t="n">
        <v>37.89918833</v>
      </c>
      <c r="E1104" s="1" t="n">
        <v>98.36194625</v>
      </c>
      <c r="F1104" s="0" t="str">
        <f aca="false">"-"&amp;[1]Sheet1!A1101</f>
        <v>-1.37593333</v>
      </c>
      <c r="G1104" s="0" t="s">
        <v>11</v>
      </c>
      <c r="H1104" s="5" t="n">
        <v>1.08E-013</v>
      </c>
      <c r="I1104" s="5" t="n">
        <v>9.84E-012</v>
      </c>
    </row>
    <row r="1105" customFormat="false" ht="13.5" hidden="false" customHeight="false" outlineLevel="0" collapsed="false">
      <c r="A1105" s="0" t="s">
        <v>1112</v>
      </c>
      <c r="B1105" s="1" t="n">
        <v>74</v>
      </c>
      <c r="C1105" s="1" t="n">
        <v>204</v>
      </c>
      <c r="D1105" s="1" t="n">
        <v>77.44243552</v>
      </c>
      <c r="E1105" s="1" t="n">
        <v>200.9626671</v>
      </c>
      <c r="F1105" s="0" t="str">
        <f aca="false">"-"&amp;[1]Sheet1!A1102</f>
        <v>-1.375731286</v>
      </c>
      <c r="G1105" s="0" t="s">
        <v>11</v>
      </c>
      <c r="H1105" s="1" t="n">
        <v>0</v>
      </c>
      <c r="I1105" s="1" t="n">
        <v>0</v>
      </c>
    </row>
    <row r="1106" customFormat="false" ht="13.5" hidden="false" customHeight="false" outlineLevel="0" collapsed="false">
      <c r="A1106" s="0" t="s">
        <v>1113</v>
      </c>
      <c r="B1106" s="1" t="n">
        <v>102</v>
      </c>
      <c r="C1106" s="1" t="n">
        <v>281</v>
      </c>
      <c r="D1106" s="1" t="n">
        <v>54.53637541</v>
      </c>
      <c r="E1106" s="1" t="n">
        <v>141.4263569</v>
      </c>
      <c r="F1106" s="0" t="str">
        <f aca="false">"-"&amp;[1]Sheet1!A1103</f>
        <v>-1.374760288</v>
      </c>
      <c r="G1106" s="0" t="s">
        <v>11</v>
      </c>
      <c r="H1106" s="5" t="n">
        <v>3.33E-010</v>
      </c>
      <c r="I1106" s="5" t="n">
        <v>1.73E-008</v>
      </c>
    </row>
    <row r="1107" customFormat="false" ht="13.5" hidden="false" customHeight="false" outlineLevel="0" collapsed="false">
      <c r="A1107" s="0" t="s">
        <v>1114</v>
      </c>
      <c r="B1107" s="1" t="n">
        <v>53</v>
      </c>
      <c r="C1107" s="1" t="n">
        <v>146</v>
      </c>
      <c r="D1107" s="1" t="n">
        <v>9.105452067</v>
      </c>
      <c r="E1107" s="1" t="n">
        <v>23.61111161</v>
      </c>
      <c r="F1107" s="0" t="str">
        <f aca="false">"-"&amp;[1]Sheet1!A1104</f>
        <v>-1.374663414</v>
      </c>
      <c r="G1107" s="0" t="s">
        <v>11</v>
      </c>
      <c r="H1107" s="5" t="n">
        <v>2.47E-009</v>
      </c>
      <c r="I1107" s="5" t="n">
        <v>1.16E-007</v>
      </c>
    </row>
    <row r="1108" customFormat="false" ht="13.5" hidden="false" customHeight="false" outlineLevel="0" collapsed="false">
      <c r="A1108" s="0" t="s">
        <v>1115</v>
      </c>
      <c r="B1108" s="1" t="n">
        <v>48</v>
      </c>
      <c r="C1108" s="1" t="n">
        <v>132</v>
      </c>
      <c r="D1108" s="1" t="n">
        <v>40.18634492</v>
      </c>
      <c r="E1108" s="1" t="n">
        <v>104.0277336</v>
      </c>
      <c r="F1108" s="0" t="str">
        <f aca="false">"-"&amp;[1]Sheet1!A1105</f>
        <v>-1.372190929</v>
      </c>
      <c r="G1108" s="0" t="s">
        <v>11</v>
      </c>
      <c r="H1108" s="5" t="n">
        <v>5.58E-006</v>
      </c>
      <c r="I1108" s="1" t="n">
        <v>0.000143062</v>
      </c>
    </row>
    <row r="1109" customFormat="false" ht="13.5" hidden="false" customHeight="false" outlineLevel="0" collapsed="false">
      <c r="A1109" s="0" t="s">
        <v>1116</v>
      </c>
      <c r="B1109" s="1" t="n">
        <v>28</v>
      </c>
      <c r="C1109" s="1" t="n">
        <v>77</v>
      </c>
      <c r="D1109" s="1" t="n">
        <v>15.70463098</v>
      </c>
      <c r="E1109" s="1" t="n">
        <v>40.65353967</v>
      </c>
      <c r="F1109" s="0" t="str">
        <f aca="false">"-"&amp;[1]Sheet1!A1106</f>
        <v>-1.372190929</v>
      </c>
      <c r="G1109" s="0" t="s">
        <v>11</v>
      </c>
      <c r="H1109" s="5" t="n">
        <v>5.58E-006</v>
      </c>
      <c r="I1109" s="1" t="n">
        <v>0.000143029</v>
      </c>
    </row>
    <row r="1110" customFormat="false" ht="13.5" hidden="false" customHeight="false" outlineLevel="0" collapsed="false">
      <c r="A1110" s="0" t="s">
        <v>1117</v>
      </c>
      <c r="B1110" s="1" t="n">
        <v>28</v>
      </c>
      <c r="C1110" s="1" t="n">
        <v>77</v>
      </c>
      <c r="D1110" s="1" t="n">
        <v>21.07726789</v>
      </c>
      <c r="E1110" s="1" t="n">
        <v>54.56132956</v>
      </c>
      <c r="F1110" s="0" t="str">
        <f aca="false">"-"&amp;[1]Sheet1!A1107</f>
        <v>-1.372190929</v>
      </c>
      <c r="G1110" s="0" t="s">
        <v>11</v>
      </c>
      <c r="H1110" s="5" t="n">
        <v>1.15E-008</v>
      </c>
      <c r="I1110" s="5" t="n">
        <v>4.84E-007</v>
      </c>
    </row>
    <row r="1111" customFormat="false" ht="13.5" hidden="false" customHeight="false" outlineLevel="0" collapsed="false">
      <c r="A1111" s="0" t="s">
        <v>1118</v>
      </c>
      <c r="B1111" s="1" t="n">
        <v>44</v>
      </c>
      <c r="C1111" s="1" t="n">
        <v>121</v>
      </c>
      <c r="D1111" s="1" t="n">
        <v>11.68991329</v>
      </c>
      <c r="E1111" s="1" t="n">
        <v>30.26090547</v>
      </c>
      <c r="F1111" s="0" t="str">
        <f aca="false">"-"&amp;[1]Sheet1!A1108</f>
        <v>-1.372190929</v>
      </c>
      <c r="G1111" s="0" t="s">
        <v>11</v>
      </c>
      <c r="H1111" s="5" t="n">
        <v>1.04E-013</v>
      </c>
      <c r="I1111" s="5" t="n">
        <v>9.46E-012</v>
      </c>
    </row>
    <row r="1112" customFormat="false" ht="13.5" hidden="false" customHeight="false" outlineLevel="0" collapsed="false">
      <c r="A1112" s="0" t="s">
        <v>1119</v>
      </c>
      <c r="B1112" s="1" t="n">
        <v>172</v>
      </c>
      <c r="C1112" s="1" t="n">
        <v>472</v>
      </c>
      <c r="D1112" s="1" t="n">
        <v>71.82535086</v>
      </c>
      <c r="E1112" s="1" t="n">
        <v>185.5364503</v>
      </c>
      <c r="F1112" s="0" t="str">
        <f aca="false">"-"&amp;[1]Sheet1!A1109</f>
        <v>-1.369137605</v>
      </c>
      <c r="G1112" s="0" t="s">
        <v>11</v>
      </c>
      <c r="H1112" s="5" t="n">
        <v>8.6E-008</v>
      </c>
      <c r="I1112" s="5" t="n">
        <v>3.14E-006</v>
      </c>
    </row>
    <row r="1113" customFormat="false" ht="13.5" hidden="false" customHeight="false" outlineLevel="0" collapsed="false">
      <c r="A1113" s="0" t="s">
        <v>1120</v>
      </c>
      <c r="B1113" s="1" t="n">
        <v>39</v>
      </c>
      <c r="C1113" s="1" t="n">
        <v>107</v>
      </c>
      <c r="D1113" s="1" t="n">
        <v>34.15070447</v>
      </c>
      <c r="E1113" s="1" t="n">
        <v>88.19760111</v>
      </c>
      <c r="F1113" s="0" t="str">
        <f aca="false">"-"&amp;[1]Sheet1!A1110</f>
        <v>-1.368824077</v>
      </c>
      <c r="G1113" s="0" t="s">
        <v>11</v>
      </c>
      <c r="H1113" s="5" t="n">
        <v>4.03E-007</v>
      </c>
      <c r="I1113" s="5" t="n">
        <v>1.3E-005</v>
      </c>
    </row>
    <row r="1114" customFormat="false" ht="13.5" hidden="false" customHeight="false" outlineLevel="0" collapsed="false">
      <c r="A1114" s="0" t="s">
        <v>1121</v>
      </c>
      <c r="B1114" s="1" t="n">
        <v>35</v>
      </c>
      <c r="C1114" s="1" t="n">
        <v>96</v>
      </c>
      <c r="D1114" s="1" t="n">
        <v>29.44618309</v>
      </c>
      <c r="E1114" s="1" t="n">
        <v>76.02739887</v>
      </c>
      <c r="F1114" s="0" t="str">
        <f aca="false">"-"&amp;[1]Sheet1!A1111</f>
        <v>-1.368438794</v>
      </c>
      <c r="G1114" s="0" t="s">
        <v>11</v>
      </c>
      <c r="H1114" s="5" t="n">
        <v>5.28E-014</v>
      </c>
      <c r="I1114" s="5" t="n">
        <v>5.1E-012</v>
      </c>
    </row>
    <row r="1115" customFormat="false" ht="13.5" hidden="false" customHeight="false" outlineLevel="0" collapsed="false">
      <c r="A1115" s="0" t="s">
        <v>1122</v>
      </c>
      <c r="B1115" s="1" t="n">
        <v>93</v>
      </c>
      <c r="C1115" s="1" t="n">
        <v>255</v>
      </c>
      <c r="D1115" s="1" t="n">
        <v>45.34520986</v>
      </c>
      <c r="E1115" s="1" t="n">
        <v>117.0379169</v>
      </c>
      <c r="F1115" s="0" t="str">
        <f aca="false">"-"&amp;[1]Sheet1!A1112</f>
        <v>-1.367953936</v>
      </c>
      <c r="G1115" s="0" t="s">
        <v>11</v>
      </c>
      <c r="H1115" s="5" t="n">
        <v>1.9E-006</v>
      </c>
      <c r="I1115" s="5" t="n">
        <v>5.37E-005</v>
      </c>
    </row>
    <row r="1116" customFormat="false" ht="13.5" hidden="false" customHeight="false" outlineLevel="0" collapsed="false">
      <c r="A1116" s="0" t="s">
        <v>1123</v>
      </c>
      <c r="B1116" s="1" t="n">
        <v>31</v>
      </c>
      <c r="C1116" s="1" t="n">
        <v>85</v>
      </c>
      <c r="D1116" s="1" t="n">
        <v>16.94428224</v>
      </c>
      <c r="E1116" s="1" t="n">
        <v>43.73391376</v>
      </c>
      <c r="F1116" s="0" t="str">
        <f aca="false">"-"&amp;[1]Sheet1!A1113</f>
        <v>-1.367953936</v>
      </c>
      <c r="G1116" s="0" t="s">
        <v>11</v>
      </c>
      <c r="H1116" s="5" t="n">
        <v>2.16E-013</v>
      </c>
      <c r="I1116" s="5" t="n">
        <v>1.82E-011</v>
      </c>
    </row>
    <row r="1117" customFormat="false" ht="13.5" hidden="false" customHeight="false" outlineLevel="0" collapsed="false">
      <c r="A1117" s="0" t="s">
        <v>1124</v>
      </c>
      <c r="B1117" s="1" t="n">
        <v>154</v>
      </c>
      <c r="C1117" s="1" t="n">
        <v>422</v>
      </c>
      <c r="D1117" s="1" t="n">
        <v>156.3958221</v>
      </c>
      <c r="E1117" s="1" t="n">
        <v>403.4175736</v>
      </c>
      <c r="F1117" s="0" t="str">
        <f aca="false">"-"&amp;[1]Sheet1!A1114</f>
        <v>-1.367071958</v>
      </c>
      <c r="G1117" s="0" t="s">
        <v>11</v>
      </c>
      <c r="H1117" s="5" t="n">
        <v>4.34E-005</v>
      </c>
      <c r="I1117" s="1" t="n">
        <v>0.000880308</v>
      </c>
    </row>
    <row r="1118" customFormat="false" ht="13.5" hidden="false" customHeight="false" outlineLevel="0" collapsed="false">
      <c r="A1118" s="0" t="s">
        <v>1125</v>
      </c>
      <c r="B1118" s="1" t="n">
        <v>23</v>
      </c>
      <c r="C1118" s="1" t="n">
        <v>63</v>
      </c>
      <c r="D1118" s="1" t="n">
        <v>16.44779655</v>
      </c>
      <c r="E1118" s="1" t="n">
        <v>42.40903343</v>
      </c>
      <c r="F1118" s="0" t="str">
        <f aca="false">"-"&amp;[1]Sheet1!A1115</f>
        <v>-1.366477277</v>
      </c>
      <c r="G1118" s="0" t="s">
        <v>11</v>
      </c>
      <c r="H1118" s="5" t="n">
        <v>4.34E-005</v>
      </c>
      <c r="I1118" s="1" t="n">
        <v>0.000880471</v>
      </c>
    </row>
    <row r="1119" customFormat="false" ht="13.5" hidden="false" customHeight="false" outlineLevel="0" collapsed="false">
      <c r="A1119" s="0" t="s">
        <v>1126</v>
      </c>
      <c r="B1119" s="1" t="n">
        <v>23</v>
      </c>
      <c r="C1119" s="1" t="n">
        <v>63</v>
      </c>
      <c r="D1119" s="1" t="n">
        <v>5.822228868</v>
      </c>
      <c r="E1119" s="1" t="n">
        <v>15.01204723</v>
      </c>
      <c r="F1119" s="0" t="str">
        <f aca="false">"-"&amp;[1]Sheet1!A1116</f>
        <v>-1.366477277</v>
      </c>
      <c r="G1119" s="0" t="s">
        <v>11</v>
      </c>
      <c r="H1119" s="5" t="n">
        <v>6.5E-007</v>
      </c>
      <c r="I1119" s="5" t="n">
        <v>2E-005</v>
      </c>
    </row>
    <row r="1120" customFormat="false" ht="13.5" hidden="false" customHeight="false" outlineLevel="0" collapsed="false">
      <c r="A1120" s="0" t="s">
        <v>1127</v>
      </c>
      <c r="B1120" s="1" t="n">
        <v>34</v>
      </c>
      <c r="C1120" s="1" t="n">
        <v>93</v>
      </c>
      <c r="D1120" s="1" t="n">
        <v>13.96026835</v>
      </c>
      <c r="E1120" s="1" t="n">
        <v>35.94477201</v>
      </c>
      <c r="F1120" s="0" t="str">
        <f aca="false">"-"&amp;[1]Sheet1!A1117</f>
        <v>-1.36445528</v>
      </c>
      <c r="G1120" s="0" t="s">
        <v>11</v>
      </c>
      <c r="H1120" s="1" t="n">
        <v>0</v>
      </c>
      <c r="I1120" s="1" t="n">
        <v>0</v>
      </c>
    </row>
    <row r="1121" customFormat="false" ht="13.5" hidden="false" customHeight="false" outlineLevel="0" collapsed="false">
      <c r="A1121" s="0" t="s">
        <v>1128</v>
      </c>
      <c r="B1121" s="1" t="n">
        <v>120</v>
      </c>
      <c r="C1121" s="1" t="n">
        <v>328</v>
      </c>
      <c r="D1121" s="1" t="n">
        <v>49.62771511</v>
      </c>
      <c r="E1121" s="1" t="n">
        <v>127.6893904</v>
      </c>
      <c r="F1121" s="0" t="str">
        <f aca="false">"-"&amp;[1]Sheet1!A1118</f>
        <v>-1.363420719</v>
      </c>
      <c r="G1121" s="0" t="s">
        <v>11</v>
      </c>
      <c r="H1121" s="1" t="n">
        <v>0</v>
      </c>
      <c r="I1121" s="1" t="n">
        <v>0</v>
      </c>
    </row>
    <row r="1122" customFormat="false" ht="13.5" hidden="false" customHeight="false" outlineLevel="0" collapsed="false">
      <c r="A1122" s="0" t="s">
        <v>1129</v>
      </c>
      <c r="B1122" s="1" t="n">
        <v>103</v>
      </c>
      <c r="C1122" s="1" t="n">
        <v>281</v>
      </c>
      <c r="D1122" s="1" t="n">
        <v>60.3338078</v>
      </c>
      <c r="E1122" s="1" t="n">
        <v>154.9415036</v>
      </c>
      <c r="F1122" s="0" t="str">
        <f aca="false">"-"&amp;[1]Sheet1!A1119</f>
        <v>-1.360685103</v>
      </c>
      <c r="G1122" s="0" t="s">
        <v>11</v>
      </c>
      <c r="H1122" s="5" t="n">
        <v>4.13E-012</v>
      </c>
      <c r="I1122" s="5" t="n">
        <v>2.73E-010</v>
      </c>
    </row>
    <row r="1123" customFormat="false" ht="13.5" hidden="false" customHeight="false" outlineLevel="0" collapsed="false">
      <c r="A1123" s="0" t="s">
        <v>1130</v>
      </c>
      <c r="B1123" s="1" t="n">
        <v>66</v>
      </c>
      <c r="C1123" s="1" t="n">
        <v>180</v>
      </c>
      <c r="D1123" s="1" t="n">
        <v>18.41874142</v>
      </c>
      <c r="E1123" s="1" t="n">
        <v>47.28533344</v>
      </c>
      <c r="F1123" s="0" t="str">
        <f aca="false">"-"&amp;[1]Sheet1!A1120</f>
        <v>-1.360218287</v>
      </c>
      <c r="G1123" s="0" t="s">
        <v>11</v>
      </c>
      <c r="H1123" s="5" t="n">
        <v>2.02E-013</v>
      </c>
      <c r="I1123" s="5" t="n">
        <v>1.72E-011</v>
      </c>
    </row>
    <row r="1124" customFormat="false" ht="13.5" hidden="false" customHeight="false" outlineLevel="0" collapsed="false">
      <c r="A1124" s="0" t="s">
        <v>1131</v>
      </c>
      <c r="B1124" s="1" t="n">
        <v>113</v>
      </c>
      <c r="C1124" s="1" t="n">
        <v>308</v>
      </c>
      <c r="D1124" s="1" t="n">
        <v>121.975456</v>
      </c>
      <c r="E1124" s="1" t="n">
        <v>312.9555507</v>
      </c>
      <c r="F1124" s="0" t="str">
        <f aca="false">"-"&amp;[1]Sheet1!A1121</f>
        <v>-1.359366888</v>
      </c>
      <c r="G1124" s="0" t="s">
        <v>11</v>
      </c>
      <c r="H1124" s="5" t="n">
        <v>2.64E-008</v>
      </c>
      <c r="I1124" s="5" t="n">
        <v>1.05E-006</v>
      </c>
    </row>
    <row r="1125" customFormat="false" ht="13.5" hidden="false" customHeight="false" outlineLevel="0" collapsed="false">
      <c r="A1125" s="0" t="s">
        <v>1132</v>
      </c>
      <c r="B1125" s="1" t="n">
        <v>43</v>
      </c>
      <c r="C1125" s="1" t="n">
        <v>117</v>
      </c>
      <c r="D1125" s="1" t="n">
        <v>29.6387743</v>
      </c>
      <c r="E1125" s="1" t="n">
        <v>75.91289977</v>
      </c>
      <c r="F1125" s="0" t="str">
        <f aca="false">"-"&amp;[1]Sheet1!A1122</f>
        <v>-1.356859275</v>
      </c>
      <c r="G1125" s="0" t="s">
        <v>11</v>
      </c>
      <c r="H1125" s="1" t="n">
        <v>0</v>
      </c>
      <c r="I1125" s="1" t="n">
        <v>0</v>
      </c>
    </row>
    <row r="1126" customFormat="false" ht="13.5" hidden="false" customHeight="false" outlineLevel="0" collapsed="false">
      <c r="A1126" s="0" t="s">
        <v>1133</v>
      </c>
      <c r="B1126" s="1" t="n">
        <v>86</v>
      </c>
      <c r="C1126" s="1" t="n">
        <v>234</v>
      </c>
      <c r="D1126" s="1" t="n">
        <v>56.76965232</v>
      </c>
      <c r="E1126" s="1" t="n">
        <v>145.4024003</v>
      </c>
      <c r="F1126" s="0" t="str">
        <f aca="false">"-"&amp;[1]Sheet1!A1123</f>
        <v>-1.356859275</v>
      </c>
      <c r="G1126" s="0" t="s">
        <v>11</v>
      </c>
      <c r="H1126" s="5" t="n">
        <v>5.28E-014</v>
      </c>
      <c r="I1126" s="5" t="n">
        <v>5.09E-012</v>
      </c>
    </row>
    <row r="1127" customFormat="false" ht="13.5" hidden="false" customHeight="false" outlineLevel="0" collapsed="false">
      <c r="A1127" s="0" t="s">
        <v>1134</v>
      </c>
      <c r="B1127" s="1" t="n">
        <v>93</v>
      </c>
      <c r="C1127" s="1" t="n">
        <v>253</v>
      </c>
      <c r="D1127" s="1" t="n">
        <v>23.09915177</v>
      </c>
      <c r="E1127" s="1" t="n">
        <v>59.152287</v>
      </c>
      <c r="F1127" s="0" t="str">
        <f aca="false">"-"&amp;[1]Sheet1!A1124</f>
        <v>-1.356594073</v>
      </c>
      <c r="G1127" s="0" t="s">
        <v>11</v>
      </c>
      <c r="H1127" s="5" t="n">
        <v>1.97E-009</v>
      </c>
      <c r="I1127" s="5" t="n">
        <v>9.3E-008</v>
      </c>
    </row>
    <row r="1128" customFormat="false" ht="13.5" hidden="false" customHeight="false" outlineLevel="0" collapsed="false">
      <c r="A1128" s="0" t="s">
        <v>1135</v>
      </c>
      <c r="B1128" s="1" t="n">
        <v>50</v>
      </c>
      <c r="C1128" s="1" t="n">
        <v>136</v>
      </c>
      <c r="D1128" s="1" t="n">
        <v>6.296008123</v>
      </c>
      <c r="E1128" s="1" t="n">
        <v>16.12026286</v>
      </c>
      <c r="F1128" s="0" t="str">
        <f aca="false">"-"&amp;[1]Sheet1!A1125</f>
        <v>-1.356365961</v>
      </c>
      <c r="G1128" s="0" t="s">
        <v>11</v>
      </c>
      <c r="H1128" s="5" t="n">
        <v>1.97E-009</v>
      </c>
      <c r="I1128" s="5" t="n">
        <v>9.3E-008</v>
      </c>
    </row>
    <row r="1129" customFormat="false" ht="13.5" hidden="false" customHeight="false" outlineLevel="0" collapsed="false">
      <c r="A1129" s="0" t="s">
        <v>1136</v>
      </c>
      <c r="B1129" s="1" t="n">
        <v>50</v>
      </c>
      <c r="C1129" s="1" t="n">
        <v>136</v>
      </c>
      <c r="D1129" s="1" t="n">
        <v>14.11424189</v>
      </c>
      <c r="E1129" s="1" t="n">
        <v>36.13802348</v>
      </c>
      <c r="F1129" s="0" t="str">
        <f aca="false">"-"&amp;[1]Sheet1!A1126</f>
        <v>-1.356365961</v>
      </c>
      <c r="G1129" s="0" t="s">
        <v>11</v>
      </c>
      <c r="H1129" s="5" t="n">
        <v>2.37E-005</v>
      </c>
      <c r="I1129" s="1" t="n">
        <v>0.000518658</v>
      </c>
    </row>
    <row r="1130" customFormat="false" ht="13.5" hidden="false" customHeight="false" outlineLevel="0" collapsed="false">
      <c r="A1130" s="0" t="s">
        <v>1137</v>
      </c>
      <c r="B1130" s="1" t="n">
        <v>25</v>
      </c>
      <c r="C1130" s="1" t="n">
        <v>68</v>
      </c>
      <c r="D1130" s="1" t="n">
        <v>14.06796569</v>
      </c>
      <c r="E1130" s="1" t="n">
        <v>36.01953815</v>
      </c>
      <c r="F1130" s="0" t="str">
        <f aca="false">"-"&amp;[1]Sheet1!A1127</f>
        <v>-1.356365961</v>
      </c>
      <c r="G1130" s="0" t="s">
        <v>11</v>
      </c>
      <c r="H1130" s="5" t="n">
        <v>9.12E-009</v>
      </c>
      <c r="I1130" s="5" t="n">
        <v>3.89E-007</v>
      </c>
    </row>
    <row r="1131" customFormat="false" ht="13.5" hidden="false" customHeight="false" outlineLevel="0" collapsed="false">
      <c r="A1131" s="0" t="s">
        <v>1138</v>
      </c>
      <c r="B1131" s="1" t="n">
        <v>46</v>
      </c>
      <c r="C1131" s="1" t="n">
        <v>125</v>
      </c>
      <c r="D1131" s="1" t="n">
        <v>46.44083733</v>
      </c>
      <c r="E1131" s="1" t="n">
        <v>118.7928107</v>
      </c>
      <c r="F1131" s="0" t="str">
        <f aca="false">"-"&amp;[1]Sheet1!A1128</f>
        <v>-1.354981638</v>
      </c>
      <c r="G1131" s="0" t="s">
        <v>11</v>
      </c>
      <c r="H1131" s="5" t="n">
        <v>8.03E-006</v>
      </c>
      <c r="I1131" s="1" t="n">
        <v>0.000197934</v>
      </c>
    </row>
    <row r="1132" customFormat="false" ht="13.5" hidden="false" customHeight="false" outlineLevel="0" collapsed="false">
      <c r="A1132" s="0" t="s">
        <v>1139</v>
      </c>
      <c r="B1132" s="1" t="n">
        <v>28</v>
      </c>
      <c r="C1132" s="1" t="n">
        <v>76</v>
      </c>
      <c r="D1132" s="1" t="n">
        <v>15.25592724</v>
      </c>
      <c r="E1132" s="1" t="n">
        <v>38.97912672</v>
      </c>
      <c r="F1132" s="0" t="str">
        <f aca="false">"-"&amp;[1]Sheet1!A1129</f>
        <v>-1.353331901</v>
      </c>
      <c r="G1132" s="0" t="s">
        <v>11</v>
      </c>
      <c r="H1132" s="1" t="n">
        <v>0</v>
      </c>
      <c r="I1132" s="1" t="n">
        <v>0</v>
      </c>
    </row>
    <row r="1133" customFormat="false" ht="13.5" hidden="false" customHeight="false" outlineLevel="0" collapsed="false">
      <c r="A1133" s="0" t="s">
        <v>1140</v>
      </c>
      <c r="B1133" s="1" t="n">
        <v>84</v>
      </c>
      <c r="C1133" s="1" t="n">
        <v>228</v>
      </c>
      <c r="D1133" s="1" t="n">
        <v>29.60339064</v>
      </c>
      <c r="E1133" s="1" t="n">
        <v>75.63711448</v>
      </c>
      <c r="F1133" s="0" t="str">
        <f aca="false">"-"&amp;[1]Sheet1!A1130</f>
        <v>-1.353331901</v>
      </c>
      <c r="G1133" s="0" t="s">
        <v>11</v>
      </c>
      <c r="H1133" s="5" t="n">
        <v>8.03E-006</v>
      </c>
      <c r="I1133" s="1" t="n">
        <v>0.000197979</v>
      </c>
    </row>
    <row r="1134" customFormat="false" ht="13.5" hidden="false" customHeight="false" outlineLevel="0" collapsed="false">
      <c r="A1134" s="0" t="s">
        <v>1141</v>
      </c>
      <c r="B1134" s="1" t="n">
        <v>28</v>
      </c>
      <c r="C1134" s="1" t="n">
        <v>76</v>
      </c>
      <c r="D1134" s="1" t="n">
        <v>25.16029885</v>
      </c>
      <c r="E1134" s="1" t="n">
        <v>64.28494721</v>
      </c>
      <c r="F1134" s="0" t="str">
        <f aca="false">"-"&amp;[1]Sheet1!A1131</f>
        <v>-1.353331901</v>
      </c>
      <c r="G1134" s="0" t="s">
        <v>11</v>
      </c>
      <c r="H1134" s="5" t="n">
        <v>5.79E-007</v>
      </c>
      <c r="I1134" s="5" t="n">
        <v>1.81E-005</v>
      </c>
    </row>
    <row r="1135" customFormat="false" ht="13.5" hidden="false" customHeight="false" outlineLevel="0" collapsed="false">
      <c r="A1135" s="0" t="s">
        <v>1142</v>
      </c>
      <c r="B1135" s="1" t="n">
        <v>35</v>
      </c>
      <c r="C1135" s="1" t="n">
        <v>95</v>
      </c>
      <c r="D1135" s="1" t="n">
        <v>22.84038536</v>
      </c>
      <c r="E1135" s="1" t="n">
        <v>58.35753288</v>
      </c>
      <c r="F1135" s="0" t="str">
        <f aca="false">"-"&amp;[1]Sheet1!A1132</f>
        <v>-1.353331901</v>
      </c>
      <c r="G1135" s="0" t="s">
        <v>11</v>
      </c>
      <c r="H1135" s="5" t="n">
        <v>3.47E-013</v>
      </c>
      <c r="I1135" s="5" t="n">
        <v>2.77E-011</v>
      </c>
    </row>
    <row r="1136" customFormat="false" ht="13.5" hidden="false" customHeight="false" outlineLevel="0" collapsed="false">
      <c r="A1136" s="0" t="s">
        <v>1143</v>
      </c>
      <c r="B1136" s="1" t="n">
        <v>73</v>
      </c>
      <c r="C1136" s="1" t="n">
        <v>198</v>
      </c>
      <c r="D1136" s="1" t="n">
        <v>59.09872757</v>
      </c>
      <c r="E1136" s="1" t="n">
        <v>150.8892834</v>
      </c>
      <c r="F1136" s="0" t="str">
        <f aca="false">"-"&amp;[1]Sheet1!A1133</f>
        <v>-1.352291371</v>
      </c>
      <c r="G1136" s="0" t="s">
        <v>11</v>
      </c>
      <c r="H1136" s="5" t="n">
        <v>3.47E-013</v>
      </c>
      <c r="I1136" s="5" t="n">
        <v>2.77E-011</v>
      </c>
    </row>
    <row r="1137" customFormat="false" ht="13.5" hidden="false" customHeight="false" outlineLevel="0" collapsed="false">
      <c r="A1137" s="0" t="s">
        <v>1144</v>
      </c>
      <c r="B1137" s="1" t="n">
        <v>73</v>
      </c>
      <c r="C1137" s="1" t="n">
        <v>198</v>
      </c>
      <c r="D1137" s="1" t="n">
        <v>31.96155674</v>
      </c>
      <c r="E1137" s="1" t="n">
        <v>81.60338794</v>
      </c>
      <c r="F1137" s="0" t="str">
        <f aca="false">"-"&amp;[1]Sheet1!A1134</f>
        <v>-1.352291371</v>
      </c>
      <c r="G1137" s="0" t="s">
        <v>11</v>
      </c>
      <c r="H1137" s="1" t="n">
        <v>0</v>
      </c>
      <c r="I1137" s="1" t="n">
        <v>0</v>
      </c>
    </row>
    <row r="1138" customFormat="false" ht="13.5" hidden="false" customHeight="false" outlineLevel="0" collapsed="false">
      <c r="A1138" s="0" t="s">
        <v>1145</v>
      </c>
      <c r="B1138" s="1" t="n">
        <v>118</v>
      </c>
      <c r="C1138" s="1" t="n">
        <v>320</v>
      </c>
      <c r="D1138" s="1" t="n">
        <v>60.09567777</v>
      </c>
      <c r="E1138" s="1" t="n">
        <v>153.4084013</v>
      </c>
      <c r="F1138" s="0" t="str">
        <f aca="false">"-"&amp;[1]Sheet1!A1135</f>
        <v>-1.352044355</v>
      </c>
      <c r="G1138" s="0" t="s">
        <v>11</v>
      </c>
      <c r="H1138" s="5" t="n">
        <v>1.69E-013</v>
      </c>
      <c r="I1138" s="5" t="n">
        <v>1.46E-011</v>
      </c>
    </row>
    <row r="1139" customFormat="false" ht="13.5" hidden="false" customHeight="false" outlineLevel="0" collapsed="false">
      <c r="A1139" s="0" t="s">
        <v>1146</v>
      </c>
      <c r="B1139" s="1" t="n">
        <v>156</v>
      </c>
      <c r="C1139" s="1" t="n">
        <v>423</v>
      </c>
      <c r="D1139" s="1" t="n">
        <v>80.64503705</v>
      </c>
      <c r="E1139" s="1" t="n">
        <v>205.8407475</v>
      </c>
      <c r="F1139" s="0" t="str">
        <f aca="false">"-"&amp;[1]Sheet1!A1136</f>
        <v>-1.351870944</v>
      </c>
      <c r="G1139" s="0" t="s">
        <v>11</v>
      </c>
      <c r="H1139" s="5" t="n">
        <v>1.46E-008</v>
      </c>
      <c r="I1139" s="5" t="n">
        <v>6.07E-007</v>
      </c>
    </row>
    <row r="1140" customFormat="false" ht="13.5" hidden="false" customHeight="false" outlineLevel="0" collapsed="false">
      <c r="A1140" s="0" t="s">
        <v>1147</v>
      </c>
      <c r="B1140" s="1" t="n">
        <v>45</v>
      </c>
      <c r="C1140" s="1" t="n">
        <v>122</v>
      </c>
      <c r="D1140" s="1" t="n">
        <v>23.3332724</v>
      </c>
      <c r="E1140" s="1" t="n">
        <v>59.54713945</v>
      </c>
      <c r="F1140" s="0" t="str">
        <f aca="false">"-"&amp;[1]Sheet1!A1137</f>
        <v>-1.351643551</v>
      </c>
      <c r="G1140" s="0" t="s">
        <v>11</v>
      </c>
      <c r="H1140" s="5" t="n">
        <v>2.73E-006</v>
      </c>
      <c r="I1140" s="5" t="n">
        <v>7.51E-005</v>
      </c>
    </row>
    <row r="1141" customFormat="false" ht="13.5" hidden="false" customHeight="false" outlineLevel="0" collapsed="false">
      <c r="A1141" s="0" t="s">
        <v>1148</v>
      </c>
      <c r="B1141" s="1" t="n">
        <v>31</v>
      </c>
      <c r="C1141" s="1" t="n">
        <v>84</v>
      </c>
      <c r="D1141" s="1" t="n">
        <v>26.60252312</v>
      </c>
      <c r="E1141" s="1" t="n">
        <v>67.85445349</v>
      </c>
      <c r="F1141" s="0" t="str">
        <f aca="false">"-"&amp;[1]Sheet1!A1138</f>
        <v>-1.350880422</v>
      </c>
      <c r="G1141" s="0" t="s">
        <v>11</v>
      </c>
      <c r="H1141" s="5" t="n">
        <v>7.02E-013</v>
      </c>
      <c r="I1141" s="5" t="n">
        <v>5.23E-011</v>
      </c>
    </row>
    <row r="1142" customFormat="false" ht="13.5" hidden="false" customHeight="false" outlineLevel="0" collapsed="false">
      <c r="A1142" s="0" t="s">
        <v>1149</v>
      </c>
      <c r="B1142" s="1" t="n">
        <v>72</v>
      </c>
      <c r="C1142" s="1" t="n">
        <v>195</v>
      </c>
      <c r="D1142" s="1" t="n">
        <v>13.43184898</v>
      </c>
      <c r="E1142" s="1" t="n">
        <v>34.24331892</v>
      </c>
      <c r="F1142" s="0" t="str">
        <f aca="false">"-"&amp;[1]Sheet1!A1139</f>
        <v>-1.350164622</v>
      </c>
      <c r="G1142" s="0" t="s">
        <v>11</v>
      </c>
      <c r="H1142" s="5" t="n">
        <v>3.85E-005</v>
      </c>
      <c r="I1142" s="1" t="n">
        <v>0.000795818</v>
      </c>
    </row>
    <row r="1143" customFormat="false" ht="13.5" hidden="false" customHeight="false" outlineLevel="0" collapsed="false">
      <c r="A1143" s="0" t="s">
        <v>1150</v>
      </c>
      <c r="B1143" s="1" t="n">
        <v>24</v>
      </c>
      <c r="C1143" s="1" t="n">
        <v>65</v>
      </c>
      <c r="D1143" s="1" t="n">
        <v>14.92427665</v>
      </c>
      <c r="E1143" s="1" t="n">
        <v>38.04813213</v>
      </c>
      <c r="F1143" s="0" t="str">
        <f aca="false">"-"&amp;[1]Sheet1!A1140</f>
        <v>-1.350164622</v>
      </c>
      <c r="G1143" s="0" t="s">
        <v>11</v>
      </c>
      <c r="H1143" s="5" t="n">
        <v>3.85E-005</v>
      </c>
      <c r="I1143" s="1" t="n">
        <v>0.000795968</v>
      </c>
    </row>
    <row r="1144" customFormat="false" ht="13.5" hidden="false" customHeight="false" outlineLevel="0" collapsed="false">
      <c r="A1144" s="0" t="s">
        <v>1151</v>
      </c>
      <c r="B1144" s="1" t="n">
        <v>24</v>
      </c>
      <c r="C1144" s="1" t="n">
        <v>65</v>
      </c>
      <c r="D1144" s="1" t="n">
        <v>14.71107269</v>
      </c>
      <c r="E1144" s="1" t="n">
        <v>37.50458739</v>
      </c>
      <c r="F1144" s="0" t="str">
        <f aca="false">"-"&amp;[1]Sheet1!A1141</f>
        <v>-1.350164622</v>
      </c>
      <c r="G1144" s="0" t="s">
        <v>11</v>
      </c>
      <c r="H1144" s="5" t="n">
        <v>3.85E-005</v>
      </c>
      <c r="I1144" s="1" t="n">
        <v>0.000795667</v>
      </c>
    </row>
    <row r="1145" customFormat="false" ht="13.5" hidden="false" customHeight="false" outlineLevel="0" collapsed="false">
      <c r="A1145" s="0" t="s">
        <v>1152</v>
      </c>
      <c r="B1145" s="1" t="n">
        <v>24</v>
      </c>
      <c r="C1145" s="1" t="n">
        <v>65</v>
      </c>
      <c r="D1145" s="1" t="n">
        <v>21.91010827</v>
      </c>
      <c r="E1145" s="1" t="n">
        <v>55.85789611</v>
      </c>
      <c r="F1145" s="0" t="str">
        <f aca="false">"-"&amp;[1]Sheet1!A1142</f>
        <v>-1.350164622</v>
      </c>
      <c r="G1145" s="0" t="s">
        <v>11</v>
      </c>
      <c r="H1145" s="1" t="n">
        <v>0</v>
      </c>
      <c r="I1145" s="1" t="n">
        <v>0</v>
      </c>
    </row>
    <row r="1146" customFormat="false" ht="13.5" hidden="false" customHeight="false" outlineLevel="0" collapsed="false">
      <c r="A1146" s="0" t="s">
        <v>1153</v>
      </c>
      <c r="B1146" s="1" t="n">
        <v>215</v>
      </c>
      <c r="C1146" s="1" t="n">
        <v>582</v>
      </c>
      <c r="D1146" s="1" t="n">
        <v>238.0662839</v>
      </c>
      <c r="E1146" s="1" t="n">
        <v>606.6250681</v>
      </c>
      <c r="F1146" s="0" t="str">
        <f aca="false">"-"&amp;[1]Sheet1!A1143</f>
        <v>-1.349441803</v>
      </c>
      <c r="G1146" s="0" t="s">
        <v>11</v>
      </c>
      <c r="H1146" s="1" t="n">
        <v>0</v>
      </c>
      <c r="I1146" s="1" t="n">
        <v>0</v>
      </c>
    </row>
    <row r="1147" customFormat="false" ht="13.5" hidden="false" customHeight="false" outlineLevel="0" collapsed="false">
      <c r="A1147" s="0" t="s">
        <v>1154</v>
      </c>
      <c r="B1147" s="1" t="n">
        <v>102</v>
      </c>
      <c r="C1147" s="1" t="n">
        <v>276</v>
      </c>
      <c r="D1147" s="1" t="n">
        <v>68.11741831</v>
      </c>
      <c r="E1147" s="1" t="n">
        <v>173.5022157</v>
      </c>
      <c r="F1147" s="0" t="str">
        <f aca="false">"-"&amp;[1]Sheet1!A1144</f>
        <v>-1.348858425</v>
      </c>
      <c r="G1147" s="0" t="s">
        <v>11</v>
      </c>
      <c r="H1147" s="5" t="n">
        <v>2.4E-014</v>
      </c>
      <c r="I1147" s="5" t="n">
        <v>2.43E-012</v>
      </c>
    </row>
    <row r="1148" customFormat="false" ht="13.5" hidden="false" customHeight="false" outlineLevel="0" collapsed="false">
      <c r="A1148" s="0" t="s">
        <v>1155</v>
      </c>
      <c r="B1148" s="1" t="n">
        <v>88</v>
      </c>
      <c r="C1148" s="1" t="n">
        <v>238</v>
      </c>
      <c r="D1148" s="1" t="n">
        <v>34.88075743</v>
      </c>
      <c r="E1148" s="1" t="n">
        <v>88.80105538</v>
      </c>
      <c r="F1148" s="0" t="str">
        <f aca="false">"-"&amp;[1]Sheet1!A1145</f>
        <v>-1.348145455</v>
      </c>
      <c r="G1148" s="0" t="s">
        <v>11</v>
      </c>
      <c r="H1148" s="5" t="n">
        <v>1.3E-005</v>
      </c>
      <c r="I1148" s="1" t="n">
        <v>0.000304007</v>
      </c>
    </row>
    <row r="1149" customFormat="false" ht="13.5" hidden="false" customHeight="false" outlineLevel="0" collapsed="false">
      <c r="A1149" s="0" t="s">
        <v>1156</v>
      </c>
      <c r="B1149" s="1" t="n">
        <v>27</v>
      </c>
      <c r="C1149" s="1" t="n">
        <v>73</v>
      </c>
      <c r="D1149" s="1" t="n">
        <v>18.24404684</v>
      </c>
      <c r="E1149" s="1" t="n">
        <v>46.4320876</v>
      </c>
      <c r="F1149" s="0" t="str">
        <f aca="false">"-"&amp;[1]Sheet1!A1146</f>
        <v>-1.347696367</v>
      </c>
      <c r="G1149" s="0" t="s">
        <v>11</v>
      </c>
      <c r="H1149" s="5" t="n">
        <v>3.19E-007</v>
      </c>
      <c r="I1149" s="5" t="n">
        <v>1.05E-005</v>
      </c>
    </row>
    <row r="1150" customFormat="false" ht="13.5" hidden="false" customHeight="false" outlineLevel="0" collapsed="false">
      <c r="A1150" s="0" t="s">
        <v>1157</v>
      </c>
      <c r="B1150" s="1" t="n">
        <v>37</v>
      </c>
      <c r="C1150" s="1" t="n">
        <v>100</v>
      </c>
      <c r="D1150" s="1" t="n">
        <v>27.852104</v>
      </c>
      <c r="E1150" s="1" t="n">
        <v>70.85886956</v>
      </c>
      <c r="F1150" s="0" t="str">
        <f aca="false">"-"&amp;[1]Sheet1!A1147</f>
        <v>-1.347162134</v>
      </c>
      <c r="G1150" s="0" t="s">
        <v>11</v>
      </c>
      <c r="H1150" s="5" t="n">
        <v>4.29E-013</v>
      </c>
      <c r="I1150" s="5" t="n">
        <v>3.34E-011</v>
      </c>
    </row>
    <row r="1151" customFormat="false" ht="13.5" hidden="false" customHeight="false" outlineLevel="0" collapsed="false">
      <c r="A1151" s="0" t="s">
        <v>1158</v>
      </c>
      <c r="B1151" s="1" t="n">
        <v>74</v>
      </c>
      <c r="C1151" s="1" t="n">
        <v>200</v>
      </c>
      <c r="D1151" s="1" t="n">
        <v>63.82190666</v>
      </c>
      <c r="E1151" s="1" t="n">
        <v>162.370073</v>
      </c>
      <c r="F1151" s="0" t="str">
        <f aca="false">"-"&amp;[1]Sheet1!A1148</f>
        <v>-1.347162134</v>
      </c>
      <c r="G1151" s="0" t="s">
        <v>11</v>
      </c>
      <c r="H1151" s="5" t="n">
        <v>5.79E-013</v>
      </c>
      <c r="I1151" s="5" t="n">
        <v>4.38E-011</v>
      </c>
    </row>
    <row r="1152" customFormat="false" ht="13.5" hidden="false" customHeight="false" outlineLevel="0" collapsed="false">
      <c r="A1152" s="0" t="s">
        <v>1159</v>
      </c>
      <c r="B1152" s="1" t="n">
        <v>194</v>
      </c>
      <c r="C1152" s="1" t="n">
        <v>524</v>
      </c>
      <c r="D1152" s="1" t="n">
        <v>133.7191213</v>
      </c>
      <c r="E1152" s="1" t="n">
        <v>339.9859785</v>
      </c>
      <c r="F1152" s="0" t="str">
        <f aca="false">"-"&amp;[1]Sheet1!A1149</f>
        <v>-1.346269469</v>
      </c>
      <c r="G1152" s="0" t="s">
        <v>11</v>
      </c>
      <c r="H1152" s="5" t="n">
        <v>7.32E-011</v>
      </c>
      <c r="I1152" s="5" t="n">
        <v>4.17E-009</v>
      </c>
    </row>
    <row r="1153" customFormat="false" ht="13.5" hidden="false" customHeight="false" outlineLevel="0" collapsed="false">
      <c r="A1153" s="0" t="s">
        <v>1160</v>
      </c>
      <c r="B1153" s="1" t="n">
        <v>60</v>
      </c>
      <c r="C1153" s="1" t="n">
        <v>162</v>
      </c>
      <c r="D1153" s="1" t="n">
        <v>15.21085803</v>
      </c>
      <c r="E1153" s="1" t="n">
        <v>38.65942697</v>
      </c>
      <c r="F1153" s="0" t="str">
        <f aca="false">"-"&amp;[1]Sheet1!A1150</f>
        <v>-1.345718717</v>
      </c>
      <c r="G1153" s="0" t="s">
        <v>11</v>
      </c>
      <c r="H1153" s="5" t="n">
        <v>3.06E-012</v>
      </c>
      <c r="I1153" s="5" t="n">
        <v>2.06E-010</v>
      </c>
    </row>
    <row r="1154" customFormat="false" ht="13.5" hidden="false" customHeight="false" outlineLevel="0" collapsed="false">
      <c r="A1154" s="0" t="s">
        <v>1161</v>
      </c>
      <c r="B1154" s="1" t="n">
        <v>69</v>
      </c>
      <c r="C1154" s="1" t="n">
        <v>186</v>
      </c>
      <c r="D1154" s="1" t="n">
        <v>71.33984047</v>
      </c>
      <c r="E1154" s="1" t="n">
        <v>181.0230687</v>
      </c>
      <c r="F1154" s="0" t="str">
        <f aca="false">"-"&amp;[1]Sheet1!A1151</f>
        <v>-1.343393664</v>
      </c>
      <c r="G1154" s="0" t="s">
        <v>11</v>
      </c>
      <c r="H1154" s="5" t="n">
        <v>2.1E-005</v>
      </c>
      <c r="I1154" s="1" t="n">
        <v>0.000466207</v>
      </c>
    </row>
    <row r="1155" customFormat="false" ht="13.5" hidden="false" customHeight="false" outlineLevel="0" collapsed="false">
      <c r="A1155" s="0" t="s">
        <v>1162</v>
      </c>
      <c r="B1155" s="1" t="n">
        <v>26</v>
      </c>
      <c r="C1155" s="1" t="n">
        <v>70</v>
      </c>
      <c r="D1155" s="1" t="n">
        <v>13.40047663</v>
      </c>
      <c r="E1155" s="1" t="n">
        <v>33.96118793</v>
      </c>
      <c r="F1155" s="0" t="str">
        <f aca="false">"-"&amp;[1]Sheet1!A1152</f>
        <v>-1.341602609</v>
      </c>
      <c r="G1155" s="0" t="s">
        <v>11</v>
      </c>
      <c r="H1155" s="5" t="n">
        <v>6.46E-014</v>
      </c>
      <c r="I1155" s="5" t="n">
        <v>6.14E-012</v>
      </c>
    </row>
    <row r="1156" customFormat="false" ht="13.5" hidden="false" customHeight="false" outlineLevel="0" collapsed="false">
      <c r="A1156" s="0" t="s">
        <v>1163</v>
      </c>
      <c r="B1156" s="1" t="n">
        <v>525</v>
      </c>
      <c r="C1156" s="1" t="n">
        <v>1412</v>
      </c>
      <c r="D1156" s="1" t="n">
        <v>308.5798639</v>
      </c>
      <c r="E1156" s="1" t="n">
        <v>781.2335969</v>
      </c>
      <c r="F1156" s="0" t="str">
        <f aca="false">"-"&amp;[1]Sheet1!A1153</f>
        <v>-1.340110071</v>
      </c>
      <c r="G1156" s="0" t="s">
        <v>11</v>
      </c>
      <c r="H1156" s="5" t="n">
        <v>2.09E-008</v>
      </c>
      <c r="I1156" s="5" t="n">
        <v>8.46E-007</v>
      </c>
    </row>
    <row r="1157" customFormat="false" ht="13.5" hidden="false" customHeight="false" outlineLevel="0" collapsed="false">
      <c r="A1157" s="0" t="s">
        <v>1164</v>
      </c>
      <c r="B1157" s="1" t="n">
        <v>45</v>
      </c>
      <c r="C1157" s="1" t="n">
        <v>121</v>
      </c>
      <c r="D1157" s="1" t="n">
        <v>13.24753544</v>
      </c>
      <c r="E1157" s="1" t="n">
        <v>33.53095186</v>
      </c>
      <c r="F1157" s="0" t="str">
        <f aca="false">"-"&amp;[1]Sheet1!A1154</f>
        <v>-1.339769451</v>
      </c>
      <c r="G1157" s="0" t="s">
        <v>11</v>
      </c>
      <c r="H1157" s="5" t="n">
        <v>6.53E-011</v>
      </c>
      <c r="I1157" s="5" t="n">
        <v>3.75E-009</v>
      </c>
    </row>
    <row r="1158" customFormat="false" ht="13.5" hidden="false" customHeight="false" outlineLevel="0" collapsed="false">
      <c r="A1158" s="0" t="s">
        <v>1165</v>
      </c>
      <c r="B1158" s="1" t="n">
        <v>61</v>
      </c>
      <c r="C1158" s="1" t="n">
        <v>164</v>
      </c>
      <c r="D1158" s="1" t="n">
        <v>25.16677901</v>
      </c>
      <c r="E1158" s="1" t="n">
        <v>63.69122237</v>
      </c>
      <c r="F1158" s="0" t="str">
        <f aca="false">"-"&amp;[1]Sheet1!A1155</f>
        <v>-1.339573977</v>
      </c>
      <c r="G1158" s="0" t="s">
        <v>11</v>
      </c>
      <c r="H1158" s="5" t="n">
        <v>2.43E-006</v>
      </c>
      <c r="I1158" s="5" t="n">
        <v>6.74E-005</v>
      </c>
    </row>
    <row r="1159" customFormat="false" ht="13.5" hidden="false" customHeight="false" outlineLevel="0" collapsed="false">
      <c r="A1159" s="0" t="s">
        <v>1166</v>
      </c>
      <c r="B1159" s="1" t="n">
        <v>32</v>
      </c>
      <c r="C1159" s="1" t="n">
        <v>86</v>
      </c>
      <c r="D1159" s="1" t="n">
        <v>34.11263233</v>
      </c>
      <c r="E1159" s="1" t="n">
        <v>86.29818101</v>
      </c>
      <c r="F1159" s="0" t="str">
        <f aca="false">"-"&amp;[1]Sheet1!A1156</f>
        <v>-1.339024065</v>
      </c>
      <c r="G1159" s="0" t="s">
        <v>11</v>
      </c>
      <c r="H1159" s="5" t="n">
        <v>2.5E-009</v>
      </c>
      <c r="I1159" s="5" t="n">
        <v>1.17E-007</v>
      </c>
    </row>
    <row r="1160" customFormat="false" ht="13.5" hidden="false" customHeight="false" outlineLevel="0" collapsed="false">
      <c r="A1160" s="0" t="s">
        <v>1167</v>
      </c>
      <c r="B1160" s="1" t="n">
        <v>51</v>
      </c>
      <c r="C1160" s="1" t="n">
        <v>137</v>
      </c>
      <c r="D1160" s="1" t="n">
        <v>29.27454265</v>
      </c>
      <c r="E1160" s="1" t="n">
        <v>74.025005</v>
      </c>
      <c r="F1160" s="0" t="str">
        <f aca="false">"-"&amp;[1]Sheet1!A1157</f>
        <v>-1.338366051</v>
      </c>
      <c r="G1160" s="0" t="s">
        <v>11</v>
      </c>
      <c r="H1160" s="5" t="n">
        <v>8.28E-007</v>
      </c>
      <c r="I1160" s="5" t="n">
        <v>2.51E-005</v>
      </c>
    </row>
    <row r="1161" customFormat="false" ht="13.5" hidden="false" customHeight="false" outlineLevel="0" collapsed="false">
      <c r="A1161" s="0" t="s">
        <v>1168</v>
      </c>
      <c r="B1161" s="1" t="n">
        <v>35</v>
      </c>
      <c r="C1161" s="1" t="n">
        <v>94</v>
      </c>
      <c r="D1161" s="1" t="n">
        <v>20.57199092</v>
      </c>
      <c r="E1161" s="1" t="n">
        <v>52.00846892</v>
      </c>
      <c r="F1161" s="0" t="str">
        <f aca="false">"-"&amp;[1]Sheet1!A1158</f>
        <v>-1.338065145</v>
      </c>
      <c r="G1161" s="0" t="s">
        <v>11</v>
      </c>
      <c r="H1161" s="5" t="n">
        <v>2.84E-007</v>
      </c>
      <c r="I1161" s="5" t="n">
        <v>9.42E-006</v>
      </c>
    </row>
    <row r="1162" customFormat="false" ht="13.5" hidden="false" customHeight="false" outlineLevel="0" collapsed="false">
      <c r="A1162" s="0" t="s">
        <v>1169</v>
      </c>
      <c r="B1162" s="1" t="n">
        <v>38</v>
      </c>
      <c r="C1162" s="1" t="n">
        <v>102</v>
      </c>
      <c r="D1162" s="1" t="n">
        <v>25.67680667</v>
      </c>
      <c r="E1162" s="1" t="n">
        <v>64.87771144</v>
      </c>
      <c r="F1162" s="0" t="str">
        <f aca="false">"-"&amp;[1]Sheet1!A1159</f>
        <v>-1.337257138</v>
      </c>
      <c r="G1162" s="0" t="s">
        <v>11</v>
      </c>
      <c r="H1162" s="5" t="n">
        <v>3.41E-005</v>
      </c>
      <c r="I1162" s="1" t="n">
        <v>0.000713109</v>
      </c>
    </row>
    <row r="1163" customFormat="false" ht="13.5" hidden="false" customHeight="false" outlineLevel="0" collapsed="false">
      <c r="A1163" s="0" t="s">
        <v>1170</v>
      </c>
      <c r="B1163" s="1" t="n">
        <v>25</v>
      </c>
      <c r="C1163" s="1" t="n">
        <v>67</v>
      </c>
      <c r="D1163" s="1" t="n">
        <v>12.40095241</v>
      </c>
      <c r="E1163" s="1" t="n">
        <v>31.2843957</v>
      </c>
      <c r="F1163" s="0" t="str">
        <f aca="false">"-"&amp;[1]Sheet1!A1160</f>
        <v>-1.334992311</v>
      </c>
      <c r="G1163" s="0" t="s">
        <v>11</v>
      </c>
      <c r="H1163" s="5" t="n">
        <v>4.01E-009</v>
      </c>
      <c r="I1163" s="5" t="n">
        <v>1.81E-007</v>
      </c>
    </row>
    <row r="1164" customFormat="false" ht="13.5" hidden="false" customHeight="false" outlineLevel="0" collapsed="false">
      <c r="A1164" s="0" t="s">
        <v>1171</v>
      </c>
      <c r="B1164" s="1" t="n">
        <v>50</v>
      </c>
      <c r="C1164" s="1" t="n">
        <v>134</v>
      </c>
      <c r="D1164" s="1" t="n">
        <v>18.45475069</v>
      </c>
      <c r="E1164" s="1" t="n">
        <v>46.55656307</v>
      </c>
      <c r="F1164" s="0" t="str">
        <f aca="false">"-"&amp;[1]Sheet1!A1161</f>
        <v>-1.334992311</v>
      </c>
      <c r="G1164" s="0" t="s">
        <v>11</v>
      </c>
      <c r="H1164" s="5" t="n">
        <v>1.23E-013</v>
      </c>
      <c r="I1164" s="5" t="n">
        <v>1.1E-011</v>
      </c>
    </row>
    <row r="1165" customFormat="false" ht="13.5" hidden="false" customHeight="false" outlineLevel="0" collapsed="false">
      <c r="A1165" s="0" t="s">
        <v>1172</v>
      </c>
      <c r="B1165" s="1" t="n">
        <v>81</v>
      </c>
      <c r="C1165" s="1" t="n">
        <v>217</v>
      </c>
      <c r="D1165" s="1" t="n">
        <v>43.44363655</v>
      </c>
      <c r="E1165" s="1" t="n">
        <v>109.5566697</v>
      </c>
      <c r="F1165" s="0" t="str">
        <f aca="false">"-"&amp;[1]Sheet1!A1162</f>
        <v>-1.334460539</v>
      </c>
      <c r="G1165" s="0" t="s">
        <v>11</v>
      </c>
      <c r="H1165" s="5" t="n">
        <v>4.57E-007</v>
      </c>
      <c r="I1165" s="5" t="n">
        <v>1.45E-005</v>
      </c>
    </row>
    <row r="1166" customFormat="false" ht="13.5" hidden="false" customHeight="false" outlineLevel="0" collapsed="false">
      <c r="A1166" s="0" t="s">
        <v>1173</v>
      </c>
      <c r="B1166" s="1" t="n">
        <v>37</v>
      </c>
      <c r="C1166" s="1" t="n">
        <v>99</v>
      </c>
      <c r="D1166" s="1" t="n">
        <v>6.337604504</v>
      </c>
      <c r="E1166" s="1" t="n">
        <v>15.96233936</v>
      </c>
      <c r="F1166" s="0" t="str">
        <f aca="false">"-"&amp;[1]Sheet1!A1163</f>
        <v>-1.332662564</v>
      </c>
      <c r="G1166" s="0" t="s">
        <v>11</v>
      </c>
      <c r="H1166" s="5" t="n">
        <v>1.69E-013</v>
      </c>
      <c r="I1166" s="5" t="n">
        <v>1.46E-011</v>
      </c>
    </row>
    <row r="1167" customFormat="false" ht="13.5" hidden="false" customHeight="false" outlineLevel="0" collapsed="false">
      <c r="A1167" s="0" t="s">
        <v>1174</v>
      </c>
      <c r="B1167" s="1" t="n">
        <v>156</v>
      </c>
      <c r="C1167" s="1" t="n">
        <v>417</v>
      </c>
      <c r="D1167" s="1" t="n">
        <v>109.2822543</v>
      </c>
      <c r="E1167" s="1" t="n">
        <v>274.9786891</v>
      </c>
      <c r="F1167" s="0" t="str">
        <f aca="false">"-"&amp;[1]Sheet1!A1164</f>
        <v>-1.331260664</v>
      </c>
      <c r="G1167" s="0" t="s">
        <v>11</v>
      </c>
      <c r="H1167" s="5" t="n">
        <v>7.7E-010</v>
      </c>
      <c r="I1167" s="5" t="n">
        <v>3.83E-008</v>
      </c>
    </row>
    <row r="1168" customFormat="false" ht="13.5" hidden="false" customHeight="false" outlineLevel="0" collapsed="false">
      <c r="A1168" s="0" t="s">
        <v>1175</v>
      </c>
      <c r="B1168" s="1" t="n">
        <v>55</v>
      </c>
      <c r="C1168" s="1" t="n">
        <v>147</v>
      </c>
      <c r="D1168" s="1" t="n">
        <v>62.51394025</v>
      </c>
      <c r="E1168" s="1" t="n">
        <v>157.2785346</v>
      </c>
      <c r="F1168" s="0" t="str">
        <f aca="false">"-"&amp;[1]Sheet1!A1165</f>
        <v>-1.331071941</v>
      </c>
      <c r="G1168" s="0" t="s">
        <v>11</v>
      </c>
      <c r="H1168" s="5" t="n">
        <v>1.86E-005</v>
      </c>
      <c r="I1168" s="1" t="n">
        <v>0.000418347</v>
      </c>
    </row>
    <row r="1169" customFormat="false" ht="13.5" hidden="false" customHeight="false" outlineLevel="0" collapsed="false">
      <c r="A1169" s="0" t="s">
        <v>1176</v>
      </c>
      <c r="B1169" s="1" t="n">
        <v>27</v>
      </c>
      <c r="C1169" s="1" t="n">
        <v>72</v>
      </c>
      <c r="D1169" s="1" t="n">
        <v>16.1462993</v>
      </c>
      <c r="E1169" s="1" t="n">
        <v>40.53028581</v>
      </c>
      <c r="F1169" s="0" t="str">
        <f aca="false">"-"&amp;[1]Sheet1!A1166</f>
        <v>-1.327796809</v>
      </c>
      <c r="G1169" s="0" t="s">
        <v>11</v>
      </c>
      <c r="H1169" s="5" t="n">
        <v>6.31E-006</v>
      </c>
      <c r="I1169" s="1" t="n">
        <v>0.000159781</v>
      </c>
    </row>
    <row r="1170" customFormat="false" ht="13.5" hidden="false" customHeight="false" outlineLevel="0" collapsed="false">
      <c r="A1170" s="0" t="s">
        <v>1177</v>
      </c>
      <c r="B1170" s="1" t="n">
        <v>30</v>
      </c>
      <c r="C1170" s="1" t="n">
        <v>80</v>
      </c>
      <c r="D1170" s="1" t="n">
        <v>14.26281286</v>
      </c>
      <c r="E1170" s="1" t="n">
        <v>35.8023762</v>
      </c>
      <c r="F1170" s="0" t="str">
        <f aca="false">"-"&amp;[1]Sheet1!A1167</f>
        <v>-1.327796809</v>
      </c>
      <c r="G1170" s="0" t="s">
        <v>11</v>
      </c>
      <c r="H1170" s="5" t="n">
        <v>1.86E-005</v>
      </c>
      <c r="I1170" s="1" t="n">
        <v>0.000418261</v>
      </c>
    </row>
    <row r="1171" customFormat="false" ht="13.5" hidden="false" customHeight="false" outlineLevel="0" collapsed="false">
      <c r="A1171" s="0" t="s">
        <v>1178</v>
      </c>
      <c r="B1171" s="1" t="n">
        <v>27</v>
      </c>
      <c r="C1171" s="1" t="n">
        <v>72</v>
      </c>
      <c r="D1171" s="1" t="n">
        <v>14.17121681</v>
      </c>
      <c r="E1171" s="1" t="n">
        <v>35.57245268</v>
      </c>
      <c r="F1171" s="0" t="str">
        <f aca="false">"-"&amp;[1]Sheet1!A1168</f>
        <v>-1.327796809</v>
      </c>
      <c r="G1171" s="0" t="s">
        <v>11</v>
      </c>
      <c r="H1171" s="1" t="n">
        <v>0</v>
      </c>
      <c r="I1171" s="1" t="n">
        <v>0</v>
      </c>
    </row>
    <row r="1172" customFormat="false" ht="13.5" hidden="false" customHeight="false" outlineLevel="0" collapsed="false">
      <c r="A1172" s="0" t="s">
        <v>1179</v>
      </c>
      <c r="B1172" s="1" t="n">
        <v>129</v>
      </c>
      <c r="C1172" s="1" t="n">
        <v>344</v>
      </c>
      <c r="D1172" s="1" t="n">
        <v>59.04043841</v>
      </c>
      <c r="E1172" s="1" t="n">
        <v>148.2027429</v>
      </c>
      <c r="F1172" s="0" t="str">
        <f aca="false">"-"&amp;[1]Sheet1!A1169</f>
        <v>-1.327796809</v>
      </c>
      <c r="G1172" s="0" t="s">
        <v>11</v>
      </c>
      <c r="H1172" s="5" t="n">
        <v>8.08E-014</v>
      </c>
      <c r="I1172" s="5" t="n">
        <v>7.54E-012</v>
      </c>
    </row>
    <row r="1173" customFormat="false" ht="13.5" hidden="false" customHeight="false" outlineLevel="0" collapsed="false">
      <c r="A1173" s="0" t="s">
        <v>1180</v>
      </c>
      <c r="B1173" s="1" t="n">
        <v>122</v>
      </c>
      <c r="C1173" s="1" t="n">
        <v>325</v>
      </c>
      <c r="D1173" s="1" t="n">
        <v>116.9763136</v>
      </c>
      <c r="E1173" s="1" t="n">
        <v>293.3319684</v>
      </c>
      <c r="F1173" s="0" t="str">
        <f aca="false">"-"&amp;[1]Sheet1!A1170</f>
        <v>-1.32631788</v>
      </c>
      <c r="G1173" s="0" t="s">
        <v>11</v>
      </c>
      <c r="H1173" s="5" t="n">
        <v>4.44E-015</v>
      </c>
      <c r="I1173" s="5" t="n">
        <v>4.87E-013</v>
      </c>
    </row>
    <row r="1174" customFormat="false" ht="13.5" hidden="false" customHeight="false" outlineLevel="0" collapsed="false">
      <c r="A1174" s="0" t="s">
        <v>1181</v>
      </c>
      <c r="B1174" s="1" t="n">
        <v>98</v>
      </c>
      <c r="C1174" s="1" t="n">
        <v>261</v>
      </c>
      <c r="D1174" s="1" t="n">
        <v>58.80999923</v>
      </c>
      <c r="E1174" s="1" t="n">
        <v>147.4360003</v>
      </c>
      <c r="F1174" s="0" t="str">
        <f aca="false">"-"&amp;[1]Sheet1!A1171</f>
        <v>-1.325955462</v>
      </c>
      <c r="G1174" s="0" t="s">
        <v>11</v>
      </c>
      <c r="H1174" s="5" t="n">
        <v>2.87E-011</v>
      </c>
      <c r="I1174" s="5" t="n">
        <v>1.72E-009</v>
      </c>
    </row>
    <row r="1175" customFormat="false" ht="13.5" hidden="false" customHeight="false" outlineLevel="0" collapsed="false">
      <c r="A1175" s="0" t="s">
        <v>1182</v>
      </c>
      <c r="B1175" s="1" t="n">
        <v>65</v>
      </c>
      <c r="C1175" s="1" t="n">
        <v>173</v>
      </c>
      <c r="D1175" s="1" t="n">
        <v>31.96532032</v>
      </c>
      <c r="E1175" s="1" t="n">
        <v>80.08473498</v>
      </c>
      <c r="F1175" s="0" t="str">
        <f aca="false">"-"&amp;[1]Sheet1!A1172</f>
        <v>-1.325019724</v>
      </c>
      <c r="G1175" s="0" t="s">
        <v>11</v>
      </c>
      <c r="H1175" s="5" t="n">
        <v>8.23E-011</v>
      </c>
      <c r="I1175" s="5" t="n">
        <v>4.65E-009</v>
      </c>
    </row>
    <row r="1176" customFormat="false" ht="13.5" hidden="false" customHeight="false" outlineLevel="0" collapsed="false">
      <c r="A1176" s="0" t="s">
        <v>1183</v>
      </c>
      <c r="B1176" s="1" t="n">
        <v>62</v>
      </c>
      <c r="C1176" s="1" t="n">
        <v>165</v>
      </c>
      <c r="D1176" s="1" t="n">
        <v>12.28753955</v>
      </c>
      <c r="E1176" s="1" t="n">
        <v>30.78187844</v>
      </c>
      <c r="F1176" s="0" t="str">
        <f aca="false">"-"&amp;[1]Sheet1!A1173</f>
        <v>-1.324885214</v>
      </c>
      <c r="G1176" s="0" t="s">
        <v>11</v>
      </c>
      <c r="H1176" s="5" t="n">
        <v>8.23E-011</v>
      </c>
      <c r="I1176" s="5" t="n">
        <v>4.64E-009</v>
      </c>
    </row>
    <row r="1177" customFormat="false" ht="13.5" hidden="false" customHeight="false" outlineLevel="0" collapsed="false">
      <c r="A1177" s="0" t="s">
        <v>1184</v>
      </c>
      <c r="B1177" s="1" t="n">
        <v>62</v>
      </c>
      <c r="C1177" s="1" t="n">
        <v>165</v>
      </c>
      <c r="D1177" s="1" t="n">
        <v>47.29337444</v>
      </c>
      <c r="E1177" s="1" t="n">
        <v>118.4760299</v>
      </c>
      <c r="F1177" s="0" t="str">
        <f aca="false">"-"&amp;[1]Sheet1!A1174</f>
        <v>-1.324885214</v>
      </c>
      <c r="G1177" s="0" t="s">
        <v>11</v>
      </c>
      <c r="H1177" s="5" t="n">
        <v>1.39E-007</v>
      </c>
      <c r="I1177" s="5" t="n">
        <v>4.86E-006</v>
      </c>
    </row>
    <row r="1178" customFormat="false" ht="13.5" hidden="false" customHeight="false" outlineLevel="0" collapsed="false">
      <c r="A1178" s="0" t="s">
        <v>1185</v>
      </c>
      <c r="B1178" s="1" t="n">
        <v>41</v>
      </c>
      <c r="C1178" s="1" t="n">
        <v>109</v>
      </c>
      <c r="D1178" s="1" t="n">
        <v>35.0089375</v>
      </c>
      <c r="E1178" s="1" t="n">
        <v>87.61117544</v>
      </c>
      <c r="F1178" s="0" t="str">
        <f aca="false">"-"&amp;[1]Sheet1!A1175</f>
        <v>-1.32339163</v>
      </c>
      <c r="G1178" s="0" t="s">
        <v>11</v>
      </c>
      <c r="H1178" s="5" t="n">
        <v>1.19E-013</v>
      </c>
      <c r="I1178" s="5" t="n">
        <v>1.07E-011</v>
      </c>
    </row>
    <row r="1179" customFormat="false" ht="13.5" hidden="false" customHeight="false" outlineLevel="0" collapsed="false">
      <c r="A1179" s="0" t="s">
        <v>1186</v>
      </c>
      <c r="B1179" s="1" t="n">
        <v>117</v>
      </c>
      <c r="C1179" s="1" t="n">
        <v>311</v>
      </c>
      <c r="D1179" s="1" t="n">
        <v>76.35214535</v>
      </c>
      <c r="E1179" s="1" t="n">
        <v>191.0441339</v>
      </c>
      <c r="F1179" s="0" t="str">
        <f aca="false">"-"&amp;[1]Sheet1!A1176</f>
        <v>-1.32316536</v>
      </c>
      <c r="G1179" s="0" t="s">
        <v>11</v>
      </c>
      <c r="H1179" s="5" t="n">
        <v>1.18E-006</v>
      </c>
      <c r="I1179" s="5" t="n">
        <v>3.48E-005</v>
      </c>
    </row>
    <row r="1180" customFormat="false" ht="13.5" hidden="false" customHeight="false" outlineLevel="0" collapsed="false">
      <c r="A1180" s="0" t="s">
        <v>1187</v>
      </c>
      <c r="B1180" s="1" t="n">
        <v>35</v>
      </c>
      <c r="C1180" s="1" t="n">
        <v>93</v>
      </c>
      <c r="D1180" s="1" t="n">
        <v>8.172818163</v>
      </c>
      <c r="E1180" s="1" t="n">
        <v>20.44206082</v>
      </c>
      <c r="F1180" s="0" t="str">
        <f aca="false">"-"&amp;[1]Sheet1!A1177</f>
        <v>-1.322635104</v>
      </c>
      <c r="G1180" s="0" t="s">
        <v>11</v>
      </c>
      <c r="H1180" s="5" t="n">
        <v>4.58E-011</v>
      </c>
      <c r="I1180" s="5" t="n">
        <v>2.66E-009</v>
      </c>
    </row>
    <row r="1181" customFormat="false" ht="13.5" hidden="false" customHeight="false" outlineLevel="0" collapsed="false">
      <c r="A1181" s="0" t="s">
        <v>1188</v>
      </c>
      <c r="B1181" s="1" t="n">
        <v>64</v>
      </c>
      <c r="C1181" s="1" t="n">
        <v>170</v>
      </c>
      <c r="D1181" s="1" t="n">
        <v>32.40196935</v>
      </c>
      <c r="E1181" s="1" t="n">
        <v>81.01739776</v>
      </c>
      <c r="F1181" s="0" t="str">
        <f aca="false">"-"&amp;[1]Sheet1!A1178</f>
        <v>-1.322150246</v>
      </c>
      <c r="G1181" s="0" t="s">
        <v>11</v>
      </c>
      <c r="H1181" s="5" t="n">
        <v>1.02E-005</v>
      </c>
      <c r="I1181" s="1" t="n">
        <v>0.000244438</v>
      </c>
    </row>
    <row r="1182" customFormat="false" ht="13.5" hidden="false" customHeight="false" outlineLevel="0" collapsed="false">
      <c r="A1182" s="0" t="s">
        <v>1189</v>
      </c>
      <c r="B1182" s="1" t="n">
        <v>29</v>
      </c>
      <c r="C1182" s="1" t="n">
        <v>77</v>
      </c>
      <c r="D1182" s="1" t="n">
        <v>8.53730062</v>
      </c>
      <c r="E1182" s="1" t="n">
        <v>21.33787846</v>
      </c>
      <c r="F1182" s="0" t="str">
        <f aca="false">"-"&amp;[1]Sheet1!A1179</f>
        <v>-1.321564855</v>
      </c>
      <c r="G1182" s="0" t="s">
        <v>11</v>
      </c>
      <c r="H1182" s="1" t="n">
        <v>0</v>
      </c>
      <c r="I1182" s="1" t="n">
        <v>0</v>
      </c>
    </row>
    <row r="1183" customFormat="false" ht="13.5" hidden="false" customHeight="false" outlineLevel="0" collapsed="false">
      <c r="A1183" s="0" t="s">
        <v>1190</v>
      </c>
      <c r="B1183" s="1" t="n">
        <v>153</v>
      </c>
      <c r="C1183" s="1" t="n">
        <v>406</v>
      </c>
      <c r="D1183" s="1" t="n">
        <v>25.97355565</v>
      </c>
      <c r="E1183" s="1" t="n">
        <v>64.87896971</v>
      </c>
      <c r="F1183" s="0" t="str">
        <f aca="false">"-"&amp;[1]Sheet1!A1180</f>
        <v>-1.320707384</v>
      </c>
      <c r="G1183" s="0" t="s">
        <v>11</v>
      </c>
      <c r="H1183" s="5" t="n">
        <v>9.13E-009</v>
      </c>
      <c r="I1183" s="5" t="n">
        <v>3.89E-007</v>
      </c>
    </row>
    <row r="1184" customFormat="false" ht="13.5" hidden="false" customHeight="false" outlineLevel="0" collapsed="false">
      <c r="A1184" s="0" t="s">
        <v>1191</v>
      </c>
      <c r="B1184" s="1" t="n">
        <v>49</v>
      </c>
      <c r="C1184" s="1" t="n">
        <v>130</v>
      </c>
      <c r="D1184" s="1" t="n">
        <v>26.78289774</v>
      </c>
      <c r="E1184" s="1" t="n">
        <v>66.88716222</v>
      </c>
      <c r="F1184" s="0" t="str">
        <f aca="false">"-"&amp;[1]Sheet1!A1181</f>
        <v>-1.320417279</v>
      </c>
      <c r="G1184" s="0" t="s">
        <v>11</v>
      </c>
      <c r="H1184" s="5" t="n">
        <v>2.23E-007</v>
      </c>
      <c r="I1184" s="5" t="n">
        <v>7.54E-006</v>
      </c>
    </row>
    <row r="1185" customFormat="false" ht="13.5" hidden="false" customHeight="false" outlineLevel="0" collapsed="false">
      <c r="A1185" s="0" t="s">
        <v>1192</v>
      </c>
      <c r="B1185" s="1" t="n">
        <v>40</v>
      </c>
      <c r="C1185" s="1" t="n">
        <v>106</v>
      </c>
      <c r="D1185" s="1" t="n">
        <v>32.84769022</v>
      </c>
      <c r="E1185" s="1" t="n">
        <v>81.93862007</v>
      </c>
      <c r="F1185" s="0" t="str">
        <f aca="false">"-"&amp;[1]Sheet1!A1182</f>
        <v>-1.31875167</v>
      </c>
      <c r="G1185" s="0" t="s">
        <v>11</v>
      </c>
      <c r="H1185" s="5" t="n">
        <v>2.23E-007</v>
      </c>
      <c r="I1185" s="5" t="n">
        <v>7.54E-006</v>
      </c>
    </row>
    <row r="1186" customFormat="false" ht="13.5" hidden="false" customHeight="false" outlineLevel="0" collapsed="false">
      <c r="A1186" s="0" t="s">
        <v>1193</v>
      </c>
      <c r="B1186" s="1" t="n">
        <v>40</v>
      </c>
      <c r="C1186" s="1" t="n">
        <v>106</v>
      </c>
      <c r="D1186" s="1" t="n">
        <v>21.65667904</v>
      </c>
      <c r="E1186" s="1" t="n">
        <v>54.02262333</v>
      </c>
      <c r="F1186" s="0" t="str">
        <f aca="false">"-"&amp;[1]Sheet1!A1183</f>
        <v>-1.31875167</v>
      </c>
      <c r="G1186" s="0" t="s">
        <v>11</v>
      </c>
      <c r="H1186" s="5" t="n">
        <v>6.51E-007</v>
      </c>
      <c r="I1186" s="5" t="n">
        <v>2.01E-005</v>
      </c>
    </row>
    <row r="1187" customFormat="false" ht="13.5" hidden="false" customHeight="false" outlineLevel="0" collapsed="false">
      <c r="A1187" s="0" t="s">
        <v>1194</v>
      </c>
      <c r="B1187" s="1" t="n">
        <v>37</v>
      </c>
      <c r="C1187" s="1" t="n">
        <v>98</v>
      </c>
      <c r="D1187" s="1" t="n">
        <v>3.088657448</v>
      </c>
      <c r="E1187" s="1" t="n">
        <v>7.7007324</v>
      </c>
      <c r="F1187" s="0" t="str">
        <f aca="false">"-"&amp;[1]Sheet1!A1184</f>
        <v>-1.318015788</v>
      </c>
      <c r="G1187" s="0" t="s">
        <v>11</v>
      </c>
      <c r="H1187" s="5" t="n">
        <v>6.51E-007</v>
      </c>
      <c r="I1187" s="5" t="n">
        <v>2E-005</v>
      </c>
    </row>
    <row r="1188" customFormat="false" ht="13.5" hidden="false" customHeight="false" outlineLevel="0" collapsed="false">
      <c r="A1188" s="0" t="s">
        <v>1195</v>
      </c>
      <c r="B1188" s="1" t="n">
        <v>37</v>
      </c>
      <c r="C1188" s="1" t="n">
        <v>98</v>
      </c>
      <c r="D1188" s="1" t="n">
        <v>14.36714867</v>
      </c>
      <c r="E1188" s="1" t="n">
        <v>35.82060139</v>
      </c>
      <c r="F1188" s="0" t="str">
        <f aca="false">"-"&amp;[1]Sheet1!A1185</f>
        <v>-1.318015788</v>
      </c>
      <c r="G1188" s="0" t="s">
        <v>11</v>
      </c>
      <c r="H1188" s="5" t="n">
        <v>1.9E-006</v>
      </c>
      <c r="I1188" s="5" t="n">
        <v>5.37E-005</v>
      </c>
    </row>
    <row r="1189" customFormat="false" ht="13.5" hidden="false" customHeight="false" outlineLevel="0" collapsed="false">
      <c r="A1189" s="0" t="s">
        <v>1196</v>
      </c>
      <c r="B1189" s="1" t="n">
        <v>34</v>
      </c>
      <c r="C1189" s="1" t="n">
        <v>90</v>
      </c>
      <c r="D1189" s="1" t="n">
        <v>32.78310207</v>
      </c>
      <c r="E1189" s="1" t="n">
        <v>81.68674176</v>
      </c>
      <c r="F1189" s="0" t="str">
        <f aca="false">"-"&amp;[1]Sheet1!A1186</f>
        <v>-1.317149565</v>
      </c>
      <c r="G1189" s="0" t="s">
        <v>11</v>
      </c>
      <c r="H1189" s="5" t="n">
        <v>2.8E-009</v>
      </c>
      <c r="I1189" s="5" t="n">
        <v>1.3E-007</v>
      </c>
    </row>
    <row r="1190" customFormat="false" ht="13.5" hidden="false" customHeight="false" outlineLevel="0" collapsed="false">
      <c r="A1190" s="0" t="s">
        <v>1197</v>
      </c>
      <c r="B1190" s="1" t="n">
        <v>53</v>
      </c>
      <c r="C1190" s="1" t="n">
        <v>140</v>
      </c>
      <c r="D1190" s="1" t="n">
        <v>32.02938949</v>
      </c>
      <c r="E1190" s="1" t="n">
        <v>79.64137734</v>
      </c>
      <c r="F1190" s="0" t="str">
        <f aca="false">"-"&amp;[1]Sheet1!A1187</f>
        <v>-1.314121872</v>
      </c>
      <c r="G1190" s="0" t="s">
        <v>11</v>
      </c>
      <c r="H1190" s="5" t="n">
        <v>1.19E-013</v>
      </c>
      <c r="I1190" s="5" t="n">
        <v>1.07E-011</v>
      </c>
    </row>
    <row r="1191" customFormat="false" ht="13.5" hidden="false" customHeight="false" outlineLevel="0" collapsed="false">
      <c r="A1191" s="0" t="s">
        <v>1198</v>
      </c>
      <c r="B1191" s="1" t="n">
        <v>117</v>
      </c>
      <c r="C1191" s="1" t="n">
        <v>309</v>
      </c>
      <c r="D1191" s="1" t="n">
        <v>64.98580656</v>
      </c>
      <c r="E1191" s="1" t="n">
        <v>161.5582226</v>
      </c>
      <c r="F1191" s="0" t="str">
        <f aca="false">"-"&amp;[1]Sheet1!A1188</f>
        <v>-1.313857618</v>
      </c>
      <c r="G1191" s="0" t="s">
        <v>11</v>
      </c>
      <c r="H1191" s="5" t="n">
        <v>4.88E-005</v>
      </c>
      <c r="I1191" s="1" t="n">
        <v>0.000976931</v>
      </c>
    </row>
    <row r="1192" customFormat="false" ht="13.5" hidden="false" customHeight="false" outlineLevel="0" collapsed="false">
      <c r="A1192" s="0" t="s">
        <v>1199</v>
      </c>
      <c r="B1192" s="1" t="n">
        <v>25</v>
      </c>
      <c r="C1192" s="1" t="n">
        <v>66</v>
      </c>
      <c r="D1192" s="1" t="n">
        <v>11.65959113</v>
      </c>
      <c r="E1192" s="1" t="n">
        <v>28.97511601</v>
      </c>
      <c r="F1192" s="0" t="str">
        <f aca="false">"-"&amp;[1]Sheet1!A1189</f>
        <v>-1.313297239</v>
      </c>
      <c r="G1192" s="0" t="s">
        <v>11</v>
      </c>
      <c r="H1192" s="5" t="n">
        <v>4.88E-005</v>
      </c>
      <c r="I1192" s="1" t="n">
        <v>0.000976394</v>
      </c>
    </row>
    <row r="1193" customFormat="false" ht="13.5" hidden="false" customHeight="false" outlineLevel="0" collapsed="false">
      <c r="A1193" s="0" t="s">
        <v>1200</v>
      </c>
      <c r="B1193" s="1" t="n">
        <v>25</v>
      </c>
      <c r="C1193" s="1" t="n">
        <v>66</v>
      </c>
      <c r="D1193" s="1" t="n">
        <v>6.876169128</v>
      </c>
      <c r="E1193" s="1" t="n">
        <v>17.08788893</v>
      </c>
      <c r="F1193" s="0" t="str">
        <f aca="false">"-"&amp;[1]Sheet1!A1190</f>
        <v>-1.313297239</v>
      </c>
      <c r="G1193" s="0" t="s">
        <v>11</v>
      </c>
      <c r="H1193" s="5" t="n">
        <v>1.41E-012</v>
      </c>
      <c r="I1193" s="5" t="n">
        <v>9.91E-011</v>
      </c>
    </row>
    <row r="1194" customFormat="false" ht="13.5" hidden="false" customHeight="false" outlineLevel="0" collapsed="false">
      <c r="A1194" s="0" t="s">
        <v>1201</v>
      </c>
      <c r="B1194" s="1" t="n">
        <v>75</v>
      </c>
      <c r="C1194" s="1" t="n">
        <v>198</v>
      </c>
      <c r="D1194" s="1" t="n">
        <v>24.61221531</v>
      </c>
      <c r="E1194" s="1" t="n">
        <v>61.1635336</v>
      </c>
      <c r="F1194" s="0" t="str">
        <f aca="false">"-"&amp;[1]Sheet1!A1191</f>
        <v>-1.313297239</v>
      </c>
      <c r="G1194" s="0" t="s">
        <v>11</v>
      </c>
      <c r="H1194" s="5" t="n">
        <v>4.88E-005</v>
      </c>
      <c r="I1194" s="1" t="n">
        <v>0.000976752</v>
      </c>
    </row>
    <row r="1195" customFormat="false" ht="13.5" hidden="false" customHeight="false" outlineLevel="0" collapsed="false">
      <c r="A1195" s="0" t="s">
        <v>1202</v>
      </c>
      <c r="B1195" s="1" t="n">
        <v>25</v>
      </c>
      <c r="C1195" s="1" t="n">
        <v>66</v>
      </c>
      <c r="D1195" s="1" t="n">
        <v>25.38893216</v>
      </c>
      <c r="E1195" s="1" t="n">
        <v>63.09374374</v>
      </c>
      <c r="F1195" s="0" t="str">
        <f aca="false">"-"&amp;[1]Sheet1!A1192</f>
        <v>-1.313297239</v>
      </c>
      <c r="G1195" s="0" t="s">
        <v>11</v>
      </c>
      <c r="H1195" s="5" t="n">
        <v>4.88E-005</v>
      </c>
      <c r="I1195" s="1" t="n">
        <v>0.000976573</v>
      </c>
    </row>
    <row r="1196" customFormat="false" ht="13.5" hidden="false" customHeight="false" outlineLevel="0" collapsed="false">
      <c r="A1196" s="0" t="s">
        <v>1203</v>
      </c>
      <c r="B1196" s="1" t="n">
        <v>25</v>
      </c>
      <c r="C1196" s="1" t="n">
        <v>66</v>
      </c>
      <c r="D1196" s="1" t="n">
        <v>4.206597584</v>
      </c>
      <c r="E1196" s="1" t="n">
        <v>10.45376734</v>
      </c>
      <c r="F1196" s="0" t="str">
        <f aca="false">"-"&amp;[1]Sheet1!A1193</f>
        <v>-1.313297239</v>
      </c>
      <c r="G1196" s="0" t="s">
        <v>11</v>
      </c>
      <c r="H1196" s="5" t="n">
        <v>1.05E-006</v>
      </c>
      <c r="I1196" s="5" t="n">
        <v>3.11E-005</v>
      </c>
    </row>
    <row r="1197" customFormat="false" ht="13.5" hidden="false" customHeight="false" outlineLevel="0" collapsed="false">
      <c r="A1197" s="0" t="s">
        <v>1204</v>
      </c>
      <c r="B1197" s="1" t="n">
        <v>36</v>
      </c>
      <c r="C1197" s="1" t="n">
        <v>95</v>
      </c>
      <c r="D1197" s="1" t="n">
        <v>19.74009754</v>
      </c>
      <c r="E1197" s="1" t="n">
        <v>49.03524328</v>
      </c>
      <c r="F1197" s="0" t="str">
        <f aca="false">"-"&amp;[1]Sheet1!A1194</f>
        <v>-1.312689917</v>
      </c>
      <c r="G1197" s="0" t="s">
        <v>11</v>
      </c>
      <c r="H1197" s="5" t="n">
        <v>6.8E-008</v>
      </c>
      <c r="I1197" s="5" t="n">
        <v>2.52E-006</v>
      </c>
    </row>
    <row r="1198" customFormat="false" ht="13.5" hidden="false" customHeight="false" outlineLevel="0" collapsed="false">
      <c r="A1198" s="0" t="s">
        <v>1205</v>
      </c>
      <c r="B1198" s="1" t="n">
        <v>44</v>
      </c>
      <c r="C1198" s="1" t="n">
        <v>116</v>
      </c>
      <c r="D1198" s="1" t="n">
        <v>10.69643624</v>
      </c>
      <c r="E1198" s="1" t="n">
        <v>26.54497708</v>
      </c>
      <c r="F1198" s="0" t="str">
        <f aca="false">"-"&amp;[1]Sheet1!A1195</f>
        <v>-1.311308686</v>
      </c>
      <c r="G1198" s="0" t="s">
        <v>11</v>
      </c>
      <c r="H1198" s="5" t="n">
        <v>6.8E-008</v>
      </c>
      <c r="I1198" s="5" t="n">
        <v>2.52E-006</v>
      </c>
    </row>
    <row r="1199" customFormat="false" ht="13.5" hidden="false" customHeight="false" outlineLevel="0" collapsed="false">
      <c r="A1199" s="0" t="s">
        <v>1206</v>
      </c>
      <c r="B1199" s="1" t="n">
        <v>44</v>
      </c>
      <c r="C1199" s="1" t="n">
        <v>116</v>
      </c>
      <c r="D1199" s="1" t="n">
        <v>8.120090304</v>
      </c>
      <c r="E1199" s="1" t="n">
        <v>20.15134819</v>
      </c>
      <c r="F1199" s="0" t="str">
        <f aca="false">"-"&amp;[1]Sheet1!A1196</f>
        <v>-1.311308686</v>
      </c>
      <c r="G1199" s="0" t="s">
        <v>11</v>
      </c>
      <c r="H1199" s="5" t="n">
        <v>3.06E-006</v>
      </c>
      <c r="I1199" s="5" t="n">
        <v>8.34E-005</v>
      </c>
    </row>
    <row r="1200" customFormat="false" ht="13.5" hidden="false" customHeight="false" outlineLevel="0" collapsed="false">
      <c r="A1200" s="0" t="s">
        <v>1207</v>
      </c>
      <c r="B1200" s="1" t="n">
        <v>33</v>
      </c>
      <c r="C1200" s="1" t="n">
        <v>87</v>
      </c>
      <c r="D1200" s="1" t="n">
        <v>18.56971471</v>
      </c>
      <c r="E1200" s="1" t="n">
        <v>46.08382087</v>
      </c>
      <c r="F1200" s="0" t="str">
        <f aca="false">"-"&amp;[1]Sheet1!A1197</f>
        <v>-1.311308686</v>
      </c>
      <c r="G1200" s="0" t="s">
        <v>11</v>
      </c>
      <c r="H1200" s="5" t="n">
        <v>3.06E-006</v>
      </c>
      <c r="I1200" s="5" t="n">
        <v>8.35E-005</v>
      </c>
    </row>
    <row r="1201" customFormat="false" ht="13.5" hidden="false" customHeight="false" outlineLevel="0" collapsed="false">
      <c r="A1201" s="0" t="s">
        <v>1208</v>
      </c>
      <c r="B1201" s="1" t="n">
        <v>33</v>
      </c>
      <c r="C1201" s="1" t="n">
        <v>87</v>
      </c>
      <c r="D1201" s="1" t="n">
        <v>12.42053287</v>
      </c>
      <c r="E1201" s="1" t="n">
        <v>30.82360826</v>
      </c>
      <c r="F1201" s="0" t="str">
        <f aca="false">"-"&amp;[1]Sheet1!A1198</f>
        <v>-1.311308686</v>
      </c>
      <c r="G1201" s="0" t="s">
        <v>11</v>
      </c>
      <c r="H1201" s="5" t="n">
        <v>9.01E-006</v>
      </c>
      <c r="I1201" s="1" t="n">
        <v>0.000219548</v>
      </c>
    </row>
    <row r="1202" customFormat="false" ht="13.5" hidden="false" customHeight="false" outlineLevel="0" collapsed="false">
      <c r="A1202" s="0" t="s">
        <v>1209</v>
      </c>
      <c r="B1202" s="1" t="n">
        <v>30</v>
      </c>
      <c r="C1202" s="1" t="n">
        <v>79</v>
      </c>
      <c r="D1202" s="1" t="n">
        <v>10.44396642</v>
      </c>
      <c r="E1202" s="1" t="n">
        <v>25.88864013</v>
      </c>
      <c r="F1202" s="0" t="str">
        <f aca="false">"-"&amp;[1]Sheet1!A1199</f>
        <v>-1.309649462</v>
      </c>
      <c r="G1202" s="0" t="s">
        <v>11</v>
      </c>
      <c r="H1202" s="5" t="n">
        <v>9.01E-006</v>
      </c>
      <c r="I1202" s="1" t="n">
        <v>0.000219499</v>
      </c>
    </row>
    <row r="1203" customFormat="false" ht="13.5" hidden="false" customHeight="false" outlineLevel="0" collapsed="false">
      <c r="A1203" s="0" t="s">
        <v>1210</v>
      </c>
      <c r="B1203" s="1" t="n">
        <v>30</v>
      </c>
      <c r="C1203" s="1" t="n">
        <v>79</v>
      </c>
      <c r="D1203" s="1" t="n">
        <v>21.18878783</v>
      </c>
      <c r="E1203" s="1" t="n">
        <v>52.52304356</v>
      </c>
      <c r="F1203" s="0" t="str">
        <f aca="false">"-"&amp;[1]Sheet1!A1200</f>
        <v>-1.309649462</v>
      </c>
      <c r="G1203" s="0" t="s">
        <v>11</v>
      </c>
      <c r="H1203" s="5" t="n">
        <v>2.66E-005</v>
      </c>
      <c r="I1203" s="1" t="n">
        <v>0.000571376</v>
      </c>
    </row>
    <row r="1204" customFormat="false" ht="13.5" hidden="false" customHeight="false" outlineLevel="0" collapsed="false">
      <c r="A1204" s="0" t="s">
        <v>1211</v>
      </c>
      <c r="B1204" s="1" t="n">
        <v>27</v>
      </c>
      <c r="C1204" s="1" t="n">
        <v>71</v>
      </c>
      <c r="D1204" s="1" t="n">
        <v>5.369626765</v>
      </c>
      <c r="E1204" s="1" t="n">
        <v>13.29158031</v>
      </c>
      <c r="F1204" s="0" t="str">
        <f aca="false">"-"&amp;[1]Sheet1!A1201</f>
        <v>-1.307618927</v>
      </c>
      <c r="G1204" s="0" t="s">
        <v>11</v>
      </c>
      <c r="H1204" s="5" t="n">
        <v>2.48E-009</v>
      </c>
      <c r="I1204" s="5" t="n">
        <v>1.16E-007</v>
      </c>
    </row>
    <row r="1205" customFormat="false" ht="13.5" hidden="false" customHeight="false" outlineLevel="0" collapsed="false">
      <c r="A1205" s="0" t="s">
        <v>1212</v>
      </c>
      <c r="B1205" s="1" t="n">
        <v>54</v>
      </c>
      <c r="C1205" s="1" t="n">
        <v>142</v>
      </c>
      <c r="D1205" s="1" t="n">
        <v>35.78369034</v>
      </c>
      <c r="E1205" s="1" t="n">
        <v>88.57632281</v>
      </c>
      <c r="F1205" s="0" t="str">
        <f aca="false">"-"&amp;[1]Sheet1!A1202</f>
        <v>-1.307618927</v>
      </c>
      <c r="G1205" s="0" t="s">
        <v>11</v>
      </c>
      <c r="H1205" s="5" t="n">
        <v>2.66E-005</v>
      </c>
      <c r="I1205" s="1" t="n">
        <v>0.000571601</v>
      </c>
    </row>
    <row r="1206" customFormat="false" ht="13.5" hidden="false" customHeight="false" outlineLevel="0" collapsed="false">
      <c r="A1206" s="0" t="s">
        <v>1213</v>
      </c>
      <c r="B1206" s="1" t="n">
        <v>27</v>
      </c>
      <c r="C1206" s="1" t="n">
        <v>71</v>
      </c>
      <c r="D1206" s="1" t="n">
        <v>27.25875234</v>
      </c>
      <c r="E1206" s="1" t="n">
        <v>67.4743165</v>
      </c>
      <c r="F1206" s="0" t="str">
        <f aca="false">"-"&amp;[1]Sheet1!A1203</f>
        <v>-1.307618927</v>
      </c>
      <c r="G1206" s="0" t="s">
        <v>11</v>
      </c>
      <c r="H1206" s="5" t="n">
        <v>2.66E-005</v>
      </c>
      <c r="I1206" s="1" t="n">
        <v>0.000571264</v>
      </c>
    </row>
    <row r="1207" customFormat="false" ht="13.5" hidden="false" customHeight="false" outlineLevel="0" collapsed="false">
      <c r="A1207" s="0" t="s">
        <v>1214</v>
      </c>
      <c r="B1207" s="1" t="n">
        <v>27</v>
      </c>
      <c r="C1207" s="1" t="n">
        <v>71</v>
      </c>
      <c r="D1207" s="1" t="n">
        <v>27.25875234</v>
      </c>
      <c r="E1207" s="1" t="n">
        <v>67.4743165</v>
      </c>
      <c r="F1207" s="0" t="str">
        <f aca="false">"-"&amp;[1]Sheet1!A1204</f>
        <v>-1.307618927</v>
      </c>
      <c r="G1207" s="0" t="s">
        <v>11</v>
      </c>
      <c r="H1207" s="5" t="n">
        <v>2.66E-005</v>
      </c>
      <c r="I1207" s="1" t="n">
        <v>0.000571489</v>
      </c>
    </row>
    <row r="1208" customFormat="false" ht="13.5" hidden="false" customHeight="false" outlineLevel="0" collapsed="false">
      <c r="A1208" s="0" t="s">
        <v>1215</v>
      </c>
      <c r="B1208" s="1" t="n">
        <v>27</v>
      </c>
      <c r="C1208" s="1" t="n">
        <v>71</v>
      </c>
      <c r="D1208" s="1" t="n">
        <v>5.320307576</v>
      </c>
      <c r="E1208" s="1" t="n">
        <v>13.1694992</v>
      </c>
      <c r="F1208" s="0" t="str">
        <f aca="false">"-"&amp;[1]Sheet1!A1205</f>
        <v>-1.307618927</v>
      </c>
      <c r="G1208" s="0" t="s">
        <v>11</v>
      </c>
      <c r="H1208" s="5" t="n">
        <v>1.66E-010</v>
      </c>
      <c r="I1208" s="5" t="n">
        <v>9.01E-009</v>
      </c>
    </row>
    <row r="1209" customFormat="false" ht="13.5" hidden="false" customHeight="false" outlineLevel="0" collapsed="false">
      <c r="A1209" s="0" t="s">
        <v>1216</v>
      </c>
      <c r="B1209" s="1" t="n">
        <v>62</v>
      </c>
      <c r="C1209" s="1" t="n">
        <v>163</v>
      </c>
      <c r="D1209" s="1" t="n">
        <v>54.85056314</v>
      </c>
      <c r="E1209" s="1" t="n">
        <v>135.742218</v>
      </c>
      <c r="F1209" s="0" t="str">
        <f aca="false">"-"&amp;[1]Sheet1!A1206</f>
        <v>-1.307291154</v>
      </c>
      <c r="G1209" s="0" t="s">
        <v>11</v>
      </c>
      <c r="H1209" s="5" t="n">
        <v>1.68E-006</v>
      </c>
      <c r="I1209" s="5" t="n">
        <v>4.8E-005</v>
      </c>
    </row>
    <row r="1210" customFormat="false" ht="13.5" hidden="false" customHeight="false" outlineLevel="0" collapsed="false">
      <c r="A1210" s="0" t="s">
        <v>1217</v>
      </c>
      <c r="B1210" s="1" t="n">
        <v>35</v>
      </c>
      <c r="C1210" s="1" t="n">
        <v>92</v>
      </c>
      <c r="D1210" s="1" t="n">
        <v>15.52201899</v>
      </c>
      <c r="E1210" s="1" t="n">
        <v>38.40660589</v>
      </c>
      <c r="F1210" s="0" t="str">
        <f aca="false">"-"&amp;[1]Sheet1!A1207</f>
        <v>-1.307038249</v>
      </c>
      <c r="G1210" s="0" t="s">
        <v>11</v>
      </c>
      <c r="H1210" s="5" t="n">
        <v>6.54E-013</v>
      </c>
      <c r="I1210" s="5" t="n">
        <v>4.9E-011</v>
      </c>
    </row>
    <row r="1211" customFormat="false" ht="13.5" hidden="false" customHeight="false" outlineLevel="0" collapsed="false">
      <c r="A1211" s="0" t="s">
        <v>1218</v>
      </c>
      <c r="B1211" s="1" t="n">
        <v>78</v>
      </c>
      <c r="C1211" s="1" t="n">
        <v>205</v>
      </c>
      <c r="D1211" s="1" t="n">
        <v>10.47502046</v>
      </c>
      <c r="E1211" s="1" t="n">
        <v>25.91505136</v>
      </c>
      <c r="F1211" s="0" t="str">
        <f aca="false">"-"&amp;[1]Sheet1!A1208</f>
        <v>-1.306837191</v>
      </c>
      <c r="G1211" s="0" t="s">
        <v>11</v>
      </c>
      <c r="H1211" s="5" t="n">
        <v>1.09E-007</v>
      </c>
      <c r="I1211" s="5" t="n">
        <v>3.9E-006</v>
      </c>
    </row>
    <row r="1212" customFormat="false" ht="13.5" hidden="false" customHeight="false" outlineLevel="0" collapsed="false">
      <c r="A1212" s="0" t="s">
        <v>1219</v>
      </c>
      <c r="B1212" s="1" t="n">
        <v>43</v>
      </c>
      <c r="C1212" s="1" t="n">
        <v>113</v>
      </c>
      <c r="D1212" s="1" t="n">
        <v>20.4433651</v>
      </c>
      <c r="E1212" s="1" t="n">
        <v>50.57085638</v>
      </c>
      <c r="F1212" s="0" t="str">
        <f aca="false">"-"&amp;[1]Sheet1!A1209</f>
        <v>-1.306673518</v>
      </c>
      <c r="G1212" s="0" t="s">
        <v>11</v>
      </c>
      <c r="H1212" s="5" t="n">
        <v>4.94E-006</v>
      </c>
      <c r="I1212" s="1" t="n">
        <v>0.000127904</v>
      </c>
    </row>
    <row r="1213" customFormat="false" ht="13.5" hidden="false" customHeight="false" outlineLevel="0" collapsed="false">
      <c r="A1213" s="0" t="s">
        <v>1220</v>
      </c>
      <c r="B1213" s="1" t="n">
        <v>32</v>
      </c>
      <c r="C1213" s="1" t="n">
        <v>84</v>
      </c>
      <c r="D1213" s="1" t="n">
        <v>8.017713585</v>
      </c>
      <c r="E1213" s="1" t="n">
        <v>19.81151927</v>
      </c>
      <c r="F1213" s="0" t="str">
        <f aca="false">"-"&amp;[1]Sheet1!A1210</f>
        <v>-1.305076733</v>
      </c>
      <c r="G1213" s="0" t="s">
        <v>11</v>
      </c>
      <c r="H1213" s="5" t="n">
        <v>6.02E-008</v>
      </c>
      <c r="I1213" s="5" t="n">
        <v>2.24E-006</v>
      </c>
    </row>
    <row r="1214" customFormat="false" ht="13.5" hidden="false" customHeight="false" outlineLevel="0" collapsed="false">
      <c r="A1214" s="0" t="s">
        <v>1221</v>
      </c>
      <c r="B1214" s="1" t="n">
        <v>45</v>
      </c>
      <c r="C1214" s="1" t="n">
        <v>118</v>
      </c>
      <c r="D1214" s="1" t="n">
        <v>46.80795857</v>
      </c>
      <c r="E1214" s="1" t="n">
        <v>115.5386077</v>
      </c>
      <c r="F1214" s="0" t="str">
        <f aca="false">"-"&amp;[1]Sheet1!A1211</f>
        <v>-1.303549263</v>
      </c>
      <c r="G1214" s="0" t="s">
        <v>11</v>
      </c>
      <c r="H1214" s="5" t="n">
        <v>1.45E-005</v>
      </c>
      <c r="I1214" s="1" t="n">
        <v>0.000334504</v>
      </c>
    </row>
    <row r="1215" customFormat="false" ht="13.5" hidden="false" customHeight="false" outlineLevel="0" collapsed="false">
      <c r="A1215" s="0" t="s">
        <v>1222</v>
      </c>
      <c r="B1215" s="1" t="n">
        <v>29</v>
      </c>
      <c r="C1215" s="1" t="n">
        <v>76</v>
      </c>
      <c r="D1215" s="1" t="n">
        <v>26.47471416</v>
      </c>
      <c r="E1215" s="1" t="n">
        <v>65.31077084</v>
      </c>
      <c r="F1215" s="0" t="str">
        <f aca="false">"-"&amp;[1]Sheet1!A1212</f>
        <v>-1.302705828</v>
      </c>
      <c r="G1215" s="0" t="s">
        <v>11</v>
      </c>
      <c r="H1215" s="5" t="n">
        <v>8.15E-011</v>
      </c>
      <c r="I1215" s="5" t="n">
        <v>4.6E-009</v>
      </c>
    </row>
    <row r="1216" customFormat="false" ht="13.5" hidden="false" customHeight="false" outlineLevel="0" collapsed="false">
      <c r="A1216" s="0" t="s">
        <v>1223</v>
      </c>
      <c r="B1216" s="1" t="n">
        <v>65</v>
      </c>
      <c r="C1216" s="1" t="n">
        <v>170</v>
      </c>
      <c r="D1216" s="1" t="n">
        <v>69.29128443</v>
      </c>
      <c r="E1216" s="1" t="n">
        <v>170.5894276</v>
      </c>
      <c r="F1216" s="0" t="str">
        <f aca="false">"-"&amp;[1]Sheet1!A1213</f>
        <v>-1.299782433</v>
      </c>
      <c r="G1216" s="0" t="s">
        <v>11</v>
      </c>
      <c r="H1216" s="5" t="n">
        <v>7.95E-006</v>
      </c>
      <c r="I1216" s="1" t="n">
        <v>0.000196327</v>
      </c>
    </row>
    <row r="1217" customFormat="false" ht="13.5" hidden="false" customHeight="false" outlineLevel="0" collapsed="false">
      <c r="A1217" s="0" t="s">
        <v>1224</v>
      </c>
      <c r="B1217" s="1" t="n">
        <v>31</v>
      </c>
      <c r="C1217" s="1" t="n">
        <v>81</v>
      </c>
      <c r="D1217" s="1" t="n">
        <v>31.85930913</v>
      </c>
      <c r="E1217" s="1" t="n">
        <v>78.36057503</v>
      </c>
      <c r="F1217" s="0" t="str">
        <f aca="false">"-"&amp;[1]Sheet1!A1214</f>
        <v>-1.298413002</v>
      </c>
      <c r="G1217" s="0" t="s">
        <v>11</v>
      </c>
      <c r="H1217" s="5" t="n">
        <v>5.16E-013</v>
      </c>
      <c r="I1217" s="5" t="n">
        <v>3.96E-011</v>
      </c>
    </row>
    <row r="1218" customFormat="false" ht="13.5" hidden="false" customHeight="false" outlineLevel="0" collapsed="false">
      <c r="A1218" s="0" t="s">
        <v>1225</v>
      </c>
      <c r="B1218" s="1" t="n">
        <v>80</v>
      </c>
      <c r="C1218" s="1" t="n">
        <v>209</v>
      </c>
      <c r="D1218" s="1" t="n">
        <v>32.30666944</v>
      </c>
      <c r="E1218" s="1" t="n">
        <v>79.44863182</v>
      </c>
      <c r="F1218" s="0" t="str">
        <f aca="false">"-"&amp;[1]Sheet1!A1215</f>
        <v>-1.298190347</v>
      </c>
      <c r="G1218" s="0" t="s">
        <v>11</v>
      </c>
      <c r="H1218" s="5" t="n">
        <v>1.02E-008</v>
      </c>
      <c r="I1218" s="5" t="n">
        <v>4.3E-007</v>
      </c>
    </row>
    <row r="1219" customFormat="false" ht="13.5" hidden="false" customHeight="false" outlineLevel="0" collapsed="false">
      <c r="A1219" s="0" t="s">
        <v>1226</v>
      </c>
      <c r="B1219" s="1" t="n">
        <v>51</v>
      </c>
      <c r="C1219" s="1" t="n">
        <v>133</v>
      </c>
      <c r="D1219" s="1" t="n">
        <v>35.72689083</v>
      </c>
      <c r="E1219" s="1" t="n">
        <v>87.70303512</v>
      </c>
      <c r="F1219" s="0" t="str">
        <f aca="false">"-"&amp;[1]Sheet1!A1216</f>
        <v>-1.295616403</v>
      </c>
      <c r="G1219" s="0" t="s">
        <v>11</v>
      </c>
      <c r="H1219" s="5" t="n">
        <v>1.55E-007</v>
      </c>
      <c r="I1219" s="5" t="n">
        <v>5.36E-006</v>
      </c>
    </row>
    <row r="1220" customFormat="false" ht="13.5" hidden="false" customHeight="false" outlineLevel="0" collapsed="false">
      <c r="A1220" s="0" t="s">
        <v>1227</v>
      </c>
      <c r="B1220" s="1" t="n">
        <v>43</v>
      </c>
      <c r="C1220" s="1" t="n">
        <v>112</v>
      </c>
      <c r="D1220" s="1" t="n">
        <v>36.71669055</v>
      </c>
      <c r="E1220" s="1" t="n">
        <v>90.02249219</v>
      </c>
      <c r="F1220" s="0" t="str">
        <f aca="false">"-"&amp;[1]Sheet1!A1217</f>
        <v>-1.293849477</v>
      </c>
      <c r="G1220" s="0" t="s">
        <v>11</v>
      </c>
      <c r="H1220" s="5" t="n">
        <v>5.62E-009</v>
      </c>
      <c r="I1220" s="5" t="n">
        <v>2.48E-007</v>
      </c>
    </row>
    <row r="1221" customFormat="false" ht="13.5" hidden="false" customHeight="false" outlineLevel="0" collapsed="false">
      <c r="A1221" s="0" t="s">
        <v>1228</v>
      </c>
      <c r="B1221" s="1" t="n">
        <v>53</v>
      </c>
      <c r="C1221" s="1" t="n">
        <v>138</v>
      </c>
      <c r="D1221" s="1" t="n">
        <v>53.82453619</v>
      </c>
      <c r="E1221" s="1" t="n">
        <v>131.9232824</v>
      </c>
      <c r="F1221" s="0" t="str">
        <f aca="false">"-"&amp;[1]Sheet1!A1218</f>
        <v>-1.293363312</v>
      </c>
      <c r="G1221" s="0" t="s">
        <v>11</v>
      </c>
      <c r="H1221" s="5" t="n">
        <v>1.28E-005</v>
      </c>
      <c r="I1221" s="1" t="n">
        <v>0.00030023</v>
      </c>
    </row>
    <row r="1222" customFormat="false" ht="13.5" hidden="false" customHeight="false" outlineLevel="0" collapsed="false">
      <c r="A1222" s="0" t="s">
        <v>1229</v>
      </c>
      <c r="B1222" s="1" t="n">
        <v>30</v>
      </c>
      <c r="C1222" s="1" t="n">
        <v>78</v>
      </c>
      <c r="D1222" s="1" t="n">
        <v>4.576778171</v>
      </c>
      <c r="E1222" s="1" t="n">
        <v>11.2013701</v>
      </c>
      <c r="F1222" s="0" t="str">
        <f aca="false">"-"&amp;[1]Sheet1!A1219</f>
        <v>-1.291270933</v>
      </c>
      <c r="G1222" s="0" t="s">
        <v>11</v>
      </c>
      <c r="H1222" s="5" t="n">
        <v>1.28E-005</v>
      </c>
      <c r="I1222" s="1" t="n">
        <v>0.000300295</v>
      </c>
    </row>
    <row r="1223" customFormat="false" ht="13.5" hidden="false" customHeight="false" outlineLevel="0" collapsed="false">
      <c r="A1223" s="0" t="s">
        <v>1230</v>
      </c>
      <c r="B1223" s="1" t="n">
        <v>30</v>
      </c>
      <c r="C1223" s="1" t="n">
        <v>78</v>
      </c>
      <c r="D1223" s="1" t="n">
        <v>15.32403406</v>
      </c>
      <c r="E1223" s="1" t="n">
        <v>37.50458739</v>
      </c>
      <c r="F1223" s="0" t="str">
        <f aca="false">"-"&amp;[1]Sheet1!A1220</f>
        <v>-1.291270933</v>
      </c>
      <c r="G1223" s="0" t="s">
        <v>11</v>
      </c>
      <c r="H1223" s="5" t="n">
        <v>8.52E-008</v>
      </c>
      <c r="I1223" s="5" t="n">
        <v>3.11E-006</v>
      </c>
    </row>
    <row r="1224" customFormat="false" ht="13.5" hidden="false" customHeight="false" outlineLevel="0" collapsed="false">
      <c r="A1224" s="0" t="s">
        <v>1231</v>
      </c>
      <c r="B1224" s="1" t="n">
        <v>45</v>
      </c>
      <c r="C1224" s="1" t="n">
        <v>117</v>
      </c>
      <c r="D1224" s="1" t="n">
        <v>10.90863441</v>
      </c>
      <c r="E1224" s="1" t="n">
        <v>26.69818085</v>
      </c>
      <c r="F1224" s="0" t="str">
        <f aca="false">"-"&amp;[1]Sheet1!A1221</f>
        <v>-1.291270933</v>
      </c>
      <c r="G1224" s="0" t="s">
        <v>11</v>
      </c>
      <c r="H1224" s="5" t="n">
        <v>1.31E-006</v>
      </c>
      <c r="I1224" s="5" t="n">
        <v>3.81E-005</v>
      </c>
    </row>
    <row r="1225" customFormat="false" ht="13.5" hidden="false" customHeight="false" outlineLevel="0" collapsed="false">
      <c r="A1225" s="0" t="s">
        <v>1232</v>
      </c>
      <c r="B1225" s="1" t="n">
        <v>37</v>
      </c>
      <c r="C1225" s="1" t="n">
        <v>96</v>
      </c>
      <c r="D1225" s="1" t="n">
        <v>12.35462979</v>
      </c>
      <c r="E1225" s="1" t="n">
        <v>30.17429838</v>
      </c>
      <c r="F1225" s="0" t="str">
        <f aca="false">"-"&amp;[1]Sheet1!A1222</f>
        <v>-1.288268445</v>
      </c>
      <c r="G1225" s="0" t="s">
        <v>11</v>
      </c>
      <c r="H1225" s="5" t="n">
        <v>3.79E-005</v>
      </c>
      <c r="I1225" s="1" t="n">
        <v>0.000784782</v>
      </c>
    </row>
    <row r="1226" customFormat="false" ht="13.5" hidden="false" customHeight="false" outlineLevel="0" collapsed="false">
      <c r="A1226" s="0" t="s">
        <v>1233</v>
      </c>
      <c r="B1226" s="1" t="n">
        <v>27</v>
      </c>
      <c r="C1226" s="1" t="n">
        <v>70</v>
      </c>
      <c r="D1226" s="1" t="n">
        <v>11.00709715</v>
      </c>
      <c r="E1226" s="1" t="n">
        <v>26.86241231</v>
      </c>
      <c r="F1226" s="0" t="str">
        <f aca="false">"-"&amp;[1]Sheet1!A1223</f>
        <v>-1.287154825</v>
      </c>
      <c r="G1226" s="0" t="s">
        <v>11</v>
      </c>
      <c r="H1226" s="5" t="n">
        <v>3.79E-005</v>
      </c>
      <c r="I1226" s="1" t="n">
        <v>0.000784931</v>
      </c>
    </row>
    <row r="1227" customFormat="false" ht="13.5" hidden="false" customHeight="false" outlineLevel="0" collapsed="false">
      <c r="A1227" s="0" t="s">
        <v>1234</v>
      </c>
      <c r="B1227" s="1" t="n">
        <v>27</v>
      </c>
      <c r="C1227" s="1" t="n">
        <v>70</v>
      </c>
      <c r="D1227" s="1" t="n">
        <v>15.09442312</v>
      </c>
      <c r="E1227" s="1" t="n">
        <v>36.83737974</v>
      </c>
      <c r="F1227" s="0" t="str">
        <f aca="false">"-"&amp;[1]Sheet1!A1224</f>
        <v>-1.287154825</v>
      </c>
      <c r="G1227" s="0" t="s">
        <v>11</v>
      </c>
      <c r="H1227" s="5" t="n">
        <v>1.43E-008</v>
      </c>
      <c r="I1227" s="5" t="n">
        <v>5.95E-007</v>
      </c>
    </row>
    <row r="1228" customFormat="false" ht="13.5" hidden="false" customHeight="false" outlineLevel="0" collapsed="false">
      <c r="A1228" s="0" t="s">
        <v>1235</v>
      </c>
      <c r="B1228" s="1" t="n">
        <v>51</v>
      </c>
      <c r="C1228" s="1" t="n">
        <v>132</v>
      </c>
      <c r="D1228" s="1" t="n">
        <v>21.66606003</v>
      </c>
      <c r="E1228" s="1" t="n">
        <v>52.78634996</v>
      </c>
      <c r="F1228" s="0" t="str">
        <f aca="false">"-"&amp;[1]Sheet1!A1225</f>
        <v>-1.284728087</v>
      </c>
      <c r="G1228" s="0" t="s">
        <v>11</v>
      </c>
      <c r="H1228" s="5" t="n">
        <v>3.84E-006</v>
      </c>
      <c r="I1228" s="1" t="n">
        <v>0.000102317</v>
      </c>
    </row>
    <row r="1229" customFormat="false" ht="13.5" hidden="false" customHeight="false" outlineLevel="0" collapsed="false">
      <c r="A1229" s="0" t="s">
        <v>1236</v>
      </c>
      <c r="B1229" s="1" t="n">
        <v>34</v>
      </c>
      <c r="C1229" s="1" t="n">
        <v>88</v>
      </c>
      <c r="D1229" s="1" t="n">
        <v>21.53281243</v>
      </c>
      <c r="E1229" s="1" t="n">
        <v>52.46171066</v>
      </c>
      <c r="F1229" s="0" t="str">
        <f aca="false">"-"&amp;[1]Sheet1!A1226</f>
        <v>-1.284728087</v>
      </c>
      <c r="G1229" s="0" t="s">
        <v>11</v>
      </c>
      <c r="H1229" s="5" t="n">
        <v>1.1E-012</v>
      </c>
      <c r="I1229" s="5" t="n">
        <v>7.9E-011</v>
      </c>
    </row>
    <row r="1230" customFormat="false" ht="13.5" hidden="false" customHeight="false" outlineLevel="0" collapsed="false">
      <c r="A1230" s="0" t="s">
        <v>1237</v>
      </c>
      <c r="B1230" s="1" t="n">
        <v>80</v>
      </c>
      <c r="C1230" s="1" t="n">
        <v>207</v>
      </c>
      <c r="D1230" s="1" t="n">
        <v>17.29261274</v>
      </c>
      <c r="E1230" s="1" t="n">
        <v>42.11908322</v>
      </c>
      <c r="F1230" s="0" t="str">
        <f aca="false">"-"&amp;[1]Sheet1!A1227</f>
        <v>-1.284318172</v>
      </c>
      <c r="G1230" s="0" t="s">
        <v>11</v>
      </c>
      <c r="H1230" s="1" t="n">
        <v>0</v>
      </c>
      <c r="I1230" s="1" t="n">
        <v>0</v>
      </c>
    </row>
    <row r="1231" customFormat="false" ht="13.5" hidden="false" customHeight="false" outlineLevel="0" collapsed="false">
      <c r="A1231" s="0" t="s">
        <v>1238</v>
      </c>
      <c r="B1231" s="1" t="n">
        <v>87</v>
      </c>
      <c r="C1231" s="1" t="n">
        <v>225</v>
      </c>
      <c r="D1231" s="1" t="n">
        <v>34.56421015</v>
      </c>
      <c r="E1231" s="1" t="n">
        <v>84.1449076</v>
      </c>
      <c r="F1231" s="0" t="str">
        <f aca="false">"-"&amp;[1]Sheet1!A1228</f>
        <v>-1.283597005</v>
      </c>
      <c r="G1231" s="0" t="s">
        <v>11</v>
      </c>
      <c r="H1231" s="5" t="n">
        <v>3.34E-013</v>
      </c>
      <c r="I1231" s="5" t="n">
        <v>2.67E-011</v>
      </c>
    </row>
    <row r="1232" customFormat="false" ht="13.5" hidden="false" customHeight="false" outlineLevel="0" collapsed="false">
      <c r="A1232" s="0" t="s">
        <v>1239</v>
      </c>
      <c r="B1232" s="1" t="n">
        <v>495</v>
      </c>
      <c r="C1232" s="1" t="n">
        <v>1279</v>
      </c>
      <c r="D1232" s="1" t="n">
        <v>73.61910295</v>
      </c>
      <c r="E1232" s="1" t="n">
        <v>179.0580301</v>
      </c>
      <c r="F1232" s="0" t="str">
        <f aca="false">"-"&amp;[1]Sheet1!A1229</f>
        <v>-1.282275144</v>
      </c>
      <c r="G1232" s="0" t="s">
        <v>11</v>
      </c>
      <c r="H1232" s="5" t="n">
        <v>8.42E-010</v>
      </c>
      <c r="I1232" s="5" t="n">
        <v>4.17E-008</v>
      </c>
    </row>
    <row r="1233" customFormat="false" ht="13.5" hidden="false" customHeight="false" outlineLevel="0" collapsed="false">
      <c r="A1233" s="0" t="s">
        <v>1240</v>
      </c>
      <c r="B1233" s="1" t="n">
        <v>60</v>
      </c>
      <c r="C1233" s="1" t="n">
        <v>155</v>
      </c>
      <c r="D1233" s="1" t="n">
        <v>29.33832161</v>
      </c>
      <c r="E1233" s="1" t="n">
        <v>71.34337465</v>
      </c>
      <c r="F1233" s="0" t="str">
        <f aca="false">"-"&amp;[1]Sheet1!A1230</f>
        <v>-1.28199312</v>
      </c>
      <c r="G1233" s="0" t="s">
        <v>11</v>
      </c>
      <c r="H1233" s="5" t="n">
        <v>1.13E-005</v>
      </c>
      <c r="I1233" s="1" t="n">
        <v>0.000268019</v>
      </c>
    </row>
    <row r="1234" customFormat="false" ht="13.5" hidden="false" customHeight="false" outlineLevel="0" collapsed="false">
      <c r="A1234" s="0" t="s">
        <v>1241</v>
      </c>
      <c r="B1234" s="1" t="n">
        <v>31</v>
      </c>
      <c r="C1234" s="1" t="n">
        <v>80</v>
      </c>
      <c r="D1234" s="1" t="n">
        <v>26.73620414</v>
      </c>
      <c r="E1234" s="1" t="n">
        <v>64.94802918</v>
      </c>
      <c r="F1234" s="0" t="str">
        <f aca="false">"-"&amp;[1]Sheet1!A1231</f>
        <v>-1.280491094</v>
      </c>
      <c r="G1234" s="0" t="s">
        <v>11</v>
      </c>
      <c r="H1234" s="5" t="n">
        <v>2.29E-008</v>
      </c>
      <c r="I1234" s="5" t="n">
        <v>9.19E-007</v>
      </c>
    </row>
    <row r="1235" customFormat="false" ht="13.5" hidden="false" customHeight="false" outlineLevel="0" collapsed="false">
      <c r="A1235" s="0" t="s">
        <v>1242</v>
      </c>
      <c r="B1235" s="1" t="n">
        <v>50</v>
      </c>
      <c r="C1235" s="1" t="n">
        <v>129</v>
      </c>
      <c r="D1235" s="1" t="n">
        <v>11.07285041</v>
      </c>
      <c r="E1235" s="1" t="n">
        <v>26.89162673</v>
      </c>
      <c r="F1235" s="0" t="str">
        <f aca="false">"-"&amp;[1]Sheet1!A1232</f>
        <v>-1.280130376</v>
      </c>
      <c r="G1235" s="0" t="s">
        <v>11</v>
      </c>
      <c r="H1235" s="5" t="n">
        <v>1.16E-006</v>
      </c>
      <c r="I1235" s="5" t="n">
        <v>3.41E-005</v>
      </c>
    </row>
    <row r="1236" customFormat="false" ht="13.5" hidden="false" customHeight="false" outlineLevel="0" collapsed="false">
      <c r="A1236" s="0" t="s">
        <v>1243</v>
      </c>
      <c r="B1236" s="1" t="n">
        <v>38</v>
      </c>
      <c r="C1236" s="1" t="n">
        <v>98</v>
      </c>
      <c r="D1236" s="1" t="n">
        <v>15.23810489</v>
      </c>
      <c r="E1236" s="1" t="n">
        <v>36.9923033</v>
      </c>
      <c r="F1236" s="0" t="str">
        <f aca="false">"-"&amp;[1]Sheet1!A1233</f>
        <v>-1.279541641</v>
      </c>
      <c r="G1236" s="0" t="s">
        <v>11</v>
      </c>
      <c r="H1236" s="5" t="n">
        <v>2.55E-013</v>
      </c>
      <c r="I1236" s="5" t="n">
        <v>2.11E-011</v>
      </c>
    </row>
    <row r="1237" customFormat="false" ht="13.5" hidden="false" customHeight="false" outlineLevel="0" collapsed="false">
      <c r="A1237" s="0" t="s">
        <v>1244</v>
      </c>
      <c r="B1237" s="1" t="n">
        <v>211</v>
      </c>
      <c r="C1237" s="1" t="n">
        <v>544</v>
      </c>
      <c r="D1237" s="1" t="n">
        <v>150.264553</v>
      </c>
      <c r="E1237" s="1" t="n">
        <v>364.6791415</v>
      </c>
      <c r="F1237" s="0" t="str">
        <f aca="false">"-"&amp;[1]Sheet1!A1234</f>
        <v>-1.279122962</v>
      </c>
      <c r="G1237" s="0" t="s">
        <v>11</v>
      </c>
      <c r="H1237" s="5" t="n">
        <v>1.27E-008</v>
      </c>
      <c r="I1237" s="5" t="n">
        <v>5.3E-007</v>
      </c>
    </row>
    <row r="1238" customFormat="false" ht="13.5" hidden="false" customHeight="false" outlineLevel="0" collapsed="false">
      <c r="A1238" s="0" t="s">
        <v>1245</v>
      </c>
      <c r="B1238" s="1" t="n">
        <v>52</v>
      </c>
      <c r="C1238" s="1" t="n">
        <v>134</v>
      </c>
      <c r="D1238" s="1" t="n">
        <v>55.77948396</v>
      </c>
      <c r="E1238" s="1" t="n">
        <v>135.3050114</v>
      </c>
      <c r="F1238" s="0" t="str">
        <f aca="false">"-"&amp;[1]Sheet1!A1235</f>
        <v>-1.278408782</v>
      </c>
      <c r="G1238" s="0" t="s">
        <v>11</v>
      </c>
      <c r="H1238" s="5" t="n">
        <v>1.27E-008</v>
      </c>
      <c r="I1238" s="5" t="n">
        <v>5.29E-007</v>
      </c>
    </row>
    <row r="1239" customFormat="false" ht="13.5" hidden="false" customHeight="false" outlineLevel="0" collapsed="false">
      <c r="A1239" s="0" t="s">
        <v>1246</v>
      </c>
      <c r="B1239" s="1" t="n">
        <v>52</v>
      </c>
      <c r="C1239" s="1" t="n">
        <v>134</v>
      </c>
      <c r="D1239" s="1" t="n">
        <v>30.7748877</v>
      </c>
      <c r="E1239" s="1" t="n">
        <v>74.65104079</v>
      </c>
      <c r="F1239" s="0" t="str">
        <f aca="false">"-"&amp;[1]Sheet1!A1236</f>
        <v>-1.278408782</v>
      </c>
      <c r="G1239" s="0" t="s">
        <v>11</v>
      </c>
      <c r="H1239" s="5" t="n">
        <v>3.15E-013</v>
      </c>
      <c r="I1239" s="5" t="n">
        <v>2.54E-011</v>
      </c>
    </row>
    <row r="1240" customFormat="false" ht="13.5" hidden="false" customHeight="false" outlineLevel="0" collapsed="false">
      <c r="A1240" s="0" t="s">
        <v>1247</v>
      </c>
      <c r="B1240" s="1" t="n">
        <v>137</v>
      </c>
      <c r="C1240" s="1" t="n">
        <v>353</v>
      </c>
      <c r="D1240" s="1" t="n">
        <v>24.85538885</v>
      </c>
      <c r="E1240" s="1" t="n">
        <v>60.28546784</v>
      </c>
      <c r="F1240" s="0" t="str">
        <f aca="false">"-"&amp;[1]Sheet1!A1237</f>
        <v>-1.2782516</v>
      </c>
      <c r="G1240" s="0" t="s">
        <v>11</v>
      </c>
      <c r="H1240" s="5" t="n">
        <v>6.17E-006</v>
      </c>
      <c r="I1240" s="1" t="n">
        <v>0.000156403</v>
      </c>
    </row>
    <row r="1241" customFormat="false" ht="13.5" hidden="false" customHeight="false" outlineLevel="0" collapsed="false">
      <c r="A1241" s="0" t="s">
        <v>1248</v>
      </c>
      <c r="B1241" s="1" t="n">
        <v>33</v>
      </c>
      <c r="C1241" s="1" t="n">
        <v>85</v>
      </c>
      <c r="D1241" s="1" t="n">
        <v>27.09934444</v>
      </c>
      <c r="E1241" s="1" t="n">
        <v>65.70549723</v>
      </c>
      <c r="F1241" s="0" t="str">
        <f aca="false">"-"&amp;[1]Sheet1!A1238</f>
        <v>-1.277756127</v>
      </c>
      <c r="G1241" s="0" t="s">
        <v>11</v>
      </c>
      <c r="H1241" s="5" t="n">
        <v>6.17E-006</v>
      </c>
      <c r="I1241" s="1" t="n">
        <v>0.000156439</v>
      </c>
    </row>
    <row r="1242" customFormat="false" ht="13.5" hidden="false" customHeight="false" outlineLevel="0" collapsed="false">
      <c r="A1242" s="0" t="s">
        <v>1249</v>
      </c>
      <c r="B1242" s="1" t="n">
        <v>33</v>
      </c>
      <c r="C1242" s="1" t="n">
        <v>85</v>
      </c>
      <c r="D1242" s="1" t="n">
        <v>33.71287492</v>
      </c>
      <c r="E1242" s="1" t="n">
        <v>81.74076738</v>
      </c>
      <c r="F1242" s="0" t="str">
        <f aca="false">"-"&amp;[1]Sheet1!A1239</f>
        <v>-1.277756127</v>
      </c>
      <c r="G1242" s="0" t="s">
        <v>11</v>
      </c>
      <c r="H1242" s="5" t="n">
        <v>3.38E-006</v>
      </c>
      <c r="I1242" s="5" t="n">
        <v>9.14E-005</v>
      </c>
    </row>
    <row r="1243" customFormat="false" ht="13.5" hidden="false" customHeight="false" outlineLevel="0" collapsed="false">
      <c r="A1243" s="0" t="s">
        <v>1250</v>
      </c>
      <c r="B1243" s="1" t="n">
        <v>35</v>
      </c>
      <c r="C1243" s="1" t="n">
        <v>90</v>
      </c>
      <c r="D1243" s="1" t="n">
        <v>17.61589839</v>
      </c>
      <c r="E1243" s="1" t="n">
        <v>42.6400001</v>
      </c>
      <c r="F1243" s="0" t="str">
        <f aca="false">"-"&amp;[1]Sheet1!A1240</f>
        <v>-1.275329389</v>
      </c>
      <c r="G1243" s="0" t="s">
        <v>11</v>
      </c>
      <c r="H1243" s="5" t="n">
        <v>3.87E-009</v>
      </c>
      <c r="I1243" s="5" t="n">
        <v>1.75E-007</v>
      </c>
    </row>
    <row r="1244" customFormat="false" ht="13.5" hidden="false" customHeight="false" outlineLevel="0" collapsed="false">
      <c r="A1244" s="0" t="s">
        <v>1251</v>
      </c>
      <c r="B1244" s="1" t="n">
        <v>56</v>
      </c>
      <c r="C1244" s="1" t="n">
        <v>144</v>
      </c>
      <c r="D1244" s="1" t="n">
        <v>13.65232125</v>
      </c>
      <c r="E1244" s="1" t="n">
        <v>33.04600008</v>
      </c>
      <c r="F1244" s="0" t="str">
        <f aca="false">"-"&amp;[1]Sheet1!A1241</f>
        <v>-1.275329389</v>
      </c>
      <c r="G1244" s="0" t="s">
        <v>11</v>
      </c>
      <c r="H1244" s="5" t="n">
        <v>4.92E-013</v>
      </c>
      <c r="I1244" s="5" t="n">
        <v>3.8E-011</v>
      </c>
    </row>
    <row r="1245" customFormat="false" ht="13.5" hidden="false" customHeight="false" outlineLevel="0" collapsed="false">
      <c r="A1245" s="0" t="s">
        <v>1252</v>
      </c>
      <c r="B1245" s="1" t="n">
        <v>84</v>
      </c>
      <c r="C1245" s="1" t="n">
        <v>216</v>
      </c>
      <c r="D1245" s="1" t="n">
        <v>46.50597174</v>
      </c>
      <c r="E1245" s="1" t="n">
        <v>112.5696003</v>
      </c>
      <c r="F1245" s="0" t="str">
        <f aca="false">"-"&amp;[1]Sheet1!A1242</f>
        <v>-1.275329389</v>
      </c>
      <c r="G1245" s="0" t="s">
        <v>11</v>
      </c>
      <c r="H1245" s="5" t="n">
        <v>2.97E-013</v>
      </c>
      <c r="I1245" s="5" t="n">
        <v>2.42E-011</v>
      </c>
    </row>
    <row r="1246" customFormat="false" ht="13.5" hidden="false" customHeight="false" outlineLevel="0" collapsed="false">
      <c r="A1246" s="0" t="s">
        <v>1253</v>
      </c>
      <c r="B1246" s="1" t="n">
        <v>142</v>
      </c>
      <c r="C1246" s="1" t="n">
        <v>365</v>
      </c>
      <c r="D1246" s="1" t="n">
        <v>33.38540241</v>
      </c>
      <c r="E1246" s="1" t="n">
        <v>80.7791113</v>
      </c>
      <c r="F1246" s="0" t="str">
        <f aca="false">"-"&amp;[1]Sheet1!A1243</f>
        <v>-1.274764844</v>
      </c>
      <c r="G1246" s="0" t="s">
        <v>11</v>
      </c>
      <c r="H1246" s="5" t="n">
        <v>1.26E-013</v>
      </c>
      <c r="I1246" s="5" t="n">
        <v>1.12E-011</v>
      </c>
    </row>
    <row r="1247" customFormat="false" ht="13.5" hidden="false" customHeight="false" outlineLevel="0" collapsed="false">
      <c r="A1247" s="0" t="s">
        <v>1254</v>
      </c>
      <c r="B1247" s="1" t="n">
        <v>86</v>
      </c>
      <c r="C1247" s="1" t="n">
        <v>221</v>
      </c>
      <c r="D1247" s="1" t="n">
        <v>84.34348344</v>
      </c>
      <c r="E1247" s="1" t="n">
        <v>204.0249554</v>
      </c>
      <c r="F1247" s="0" t="str">
        <f aca="false">"-"&amp;[1]Sheet1!A1244</f>
        <v>-1.274397115</v>
      </c>
      <c r="G1247" s="0" t="s">
        <v>11</v>
      </c>
      <c r="H1247" s="5" t="n">
        <v>2.02E-008</v>
      </c>
      <c r="I1247" s="5" t="n">
        <v>8.2E-007</v>
      </c>
    </row>
    <row r="1248" customFormat="false" ht="13.5" hidden="false" customHeight="false" outlineLevel="0" collapsed="false">
      <c r="A1248" s="0" t="s">
        <v>1255</v>
      </c>
      <c r="B1248" s="1" t="n">
        <v>51</v>
      </c>
      <c r="C1248" s="1" t="n">
        <v>131</v>
      </c>
      <c r="D1248" s="1" t="n">
        <v>34.87286156</v>
      </c>
      <c r="E1248" s="1" t="n">
        <v>84.31923171</v>
      </c>
      <c r="F1248" s="0" t="str">
        <f aca="false">"-"&amp;[1]Sheet1!A1245</f>
        <v>-1.273756969</v>
      </c>
      <c r="G1248" s="0" t="s">
        <v>11</v>
      </c>
      <c r="H1248" s="5" t="n">
        <v>1.82E-005</v>
      </c>
      <c r="I1248" s="1" t="n">
        <v>0.000409433</v>
      </c>
    </row>
    <row r="1249" customFormat="false" ht="13.5" hidden="false" customHeight="false" outlineLevel="0" collapsed="false">
      <c r="A1249" s="0" t="s">
        <v>1256</v>
      </c>
      <c r="B1249" s="1" t="n">
        <v>30</v>
      </c>
      <c r="C1249" s="1" t="n">
        <v>77</v>
      </c>
      <c r="D1249" s="1" t="n">
        <v>30.11038271</v>
      </c>
      <c r="E1249" s="1" t="n">
        <v>72.74843941</v>
      </c>
      <c r="F1249" s="0" t="str">
        <f aca="false">"-"&amp;[1]Sheet1!A1246</f>
        <v>-1.272655255</v>
      </c>
      <c r="G1249" s="0" t="s">
        <v>11</v>
      </c>
      <c r="H1249" s="5" t="n">
        <v>1.02E-006</v>
      </c>
      <c r="I1249" s="5" t="n">
        <v>3.03E-005</v>
      </c>
    </row>
    <row r="1250" customFormat="false" ht="13.5" hidden="false" customHeight="false" outlineLevel="0" collapsed="false">
      <c r="A1250" s="0" t="s">
        <v>1257</v>
      </c>
      <c r="B1250" s="1" t="n">
        <v>39</v>
      </c>
      <c r="C1250" s="1" t="n">
        <v>100</v>
      </c>
      <c r="D1250" s="1" t="n">
        <v>26.14663311</v>
      </c>
      <c r="E1250" s="1" t="n">
        <v>63.1086807</v>
      </c>
      <c r="F1250" s="0" t="str">
        <f aca="false">"-"&amp;[1]Sheet1!A1247</f>
        <v>-1.271213281</v>
      </c>
      <c r="G1250" s="0" t="s">
        <v>11</v>
      </c>
      <c r="H1250" s="1" t="n">
        <v>0</v>
      </c>
      <c r="I1250" s="1" t="n">
        <v>0</v>
      </c>
    </row>
    <row r="1251" customFormat="false" ht="13.5" hidden="false" customHeight="false" outlineLevel="0" collapsed="false">
      <c r="A1251" s="0" t="s">
        <v>1258</v>
      </c>
      <c r="B1251" s="1" t="n">
        <v>151</v>
      </c>
      <c r="C1251" s="1" t="n">
        <v>387</v>
      </c>
      <c r="D1251" s="1" t="n">
        <v>107.0909355</v>
      </c>
      <c r="E1251" s="1" t="n">
        <v>258.359637</v>
      </c>
      <c r="F1251" s="0" t="str">
        <f aca="false">"-"&amp;[1]Sheet1!A1248</f>
        <v>-1.270544327</v>
      </c>
      <c r="G1251" s="0" t="s">
        <v>11</v>
      </c>
      <c r="H1251" s="1" t="n">
        <v>0</v>
      </c>
      <c r="I1251" s="1" t="n">
        <v>0</v>
      </c>
    </row>
    <row r="1252" customFormat="false" ht="13.5" hidden="false" customHeight="false" outlineLevel="0" collapsed="false">
      <c r="A1252" s="0" t="s">
        <v>1259</v>
      </c>
      <c r="B1252" s="1" t="n">
        <v>96</v>
      </c>
      <c r="C1252" s="1" t="n">
        <v>246</v>
      </c>
      <c r="D1252" s="1" t="n">
        <v>33.3530393</v>
      </c>
      <c r="E1252" s="1" t="n">
        <v>80.45207036</v>
      </c>
      <c r="F1252" s="0" t="str">
        <f aca="false">"-"&amp;[1]Sheet1!A1249</f>
        <v>-1.270311314</v>
      </c>
      <c r="G1252" s="0" t="s">
        <v>11</v>
      </c>
      <c r="H1252" s="5" t="n">
        <v>3.61E-013</v>
      </c>
      <c r="I1252" s="5" t="n">
        <v>2.85E-011</v>
      </c>
    </row>
    <row r="1253" customFormat="false" ht="13.5" hidden="false" customHeight="false" outlineLevel="0" collapsed="false">
      <c r="A1253" s="0" t="s">
        <v>1260</v>
      </c>
      <c r="B1253" s="1" t="n">
        <v>208</v>
      </c>
      <c r="C1253" s="1" t="n">
        <v>533</v>
      </c>
      <c r="D1253" s="1" t="n">
        <v>50.49345083</v>
      </c>
      <c r="E1253" s="1" t="n">
        <v>121.7970759</v>
      </c>
      <c r="F1253" s="0" t="str">
        <f aca="false">"-"&amp;[1]Sheet1!A1250</f>
        <v>-1.270311314</v>
      </c>
      <c r="G1253" s="0" t="s">
        <v>11</v>
      </c>
      <c r="H1253" s="5" t="n">
        <v>3.38E-014</v>
      </c>
      <c r="I1253" s="5" t="n">
        <v>3.34E-012</v>
      </c>
    </row>
    <row r="1254" customFormat="false" ht="13.5" hidden="false" customHeight="false" outlineLevel="0" collapsed="false">
      <c r="A1254" s="0" t="s">
        <v>1261</v>
      </c>
      <c r="B1254" s="1" t="n">
        <v>146</v>
      </c>
      <c r="C1254" s="1" t="n">
        <v>373</v>
      </c>
      <c r="D1254" s="1" t="n">
        <v>105.2851281</v>
      </c>
      <c r="E1254" s="1" t="n">
        <v>253.1983909</v>
      </c>
      <c r="F1254" s="0" t="str">
        <f aca="false">"-"&amp;[1]Sheet1!A1251</f>
        <v>-1.265966571</v>
      </c>
      <c r="G1254" s="0" t="s">
        <v>11</v>
      </c>
      <c r="H1254" s="5" t="n">
        <v>1.57E-013</v>
      </c>
      <c r="I1254" s="5" t="n">
        <v>1.37E-011</v>
      </c>
    </row>
    <row r="1255" customFormat="false" ht="13.5" hidden="false" customHeight="false" outlineLevel="0" collapsed="false">
      <c r="A1255" s="0" t="s">
        <v>1262</v>
      </c>
      <c r="B1255" s="1" t="n">
        <v>168</v>
      </c>
      <c r="C1255" s="1" t="n">
        <v>429</v>
      </c>
      <c r="D1255" s="1" t="n">
        <v>166.6688005</v>
      </c>
      <c r="E1255" s="1" t="n">
        <v>400.6270375</v>
      </c>
      <c r="F1255" s="0" t="str">
        <f aca="false">"-"&amp;[1]Sheet1!A1252</f>
        <v>-1.265275725</v>
      </c>
      <c r="G1255" s="0" t="s">
        <v>11</v>
      </c>
      <c r="H1255" s="5" t="n">
        <v>1.63E-006</v>
      </c>
      <c r="I1255" s="5" t="n">
        <v>4.67E-005</v>
      </c>
    </row>
    <row r="1256" customFormat="false" ht="13.5" hidden="false" customHeight="false" outlineLevel="0" collapsed="false">
      <c r="A1256" s="0" t="s">
        <v>1263</v>
      </c>
      <c r="B1256" s="1" t="n">
        <v>38</v>
      </c>
      <c r="C1256" s="1" t="n">
        <v>97</v>
      </c>
      <c r="D1256" s="1" t="n">
        <v>27.63520718</v>
      </c>
      <c r="E1256" s="1" t="n">
        <v>66.40316776</v>
      </c>
      <c r="F1256" s="0" t="str">
        <f aca="false">"-"&amp;[1]Sheet1!A1253</f>
        <v>-1.264744639</v>
      </c>
      <c r="G1256" s="0" t="s">
        <v>11</v>
      </c>
      <c r="H1256" s="5" t="n">
        <v>1.78E-010</v>
      </c>
      <c r="I1256" s="5" t="n">
        <v>9.62E-009</v>
      </c>
    </row>
    <row r="1257" customFormat="false" ht="13.5" hidden="false" customHeight="false" outlineLevel="0" collapsed="false">
      <c r="A1257" s="0" t="s">
        <v>1264</v>
      </c>
      <c r="B1257" s="1" t="n">
        <v>67</v>
      </c>
      <c r="C1257" s="1" t="n">
        <v>171</v>
      </c>
      <c r="D1257" s="1" t="n">
        <v>44.22751983</v>
      </c>
      <c r="E1257" s="1" t="n">
        <v>106.2556002</v>
      </c>
      <c r="F1257" s="0" t="str">
        <f aca="false">"-"&amp;[1]Sheet1!A1254</f>
        <v>-1.264522634</v>
      </c>
      <c r="G1257" s="0" t="s">
        <v>11</v>
      </c>
      <c r="H1257" s="5" t="n">
        <v>5.16E-008</v>
      </c>
      <c r="I1257" s="5" t="n">
        <v>1.94E-006</v>
      </c>
    </row>
    <row r="1258" customFormat="false" ht="13.5" hidden="false" customHeight="false" outlineLevel="0" collapsed="false">
      <c r="A1258" s="0" t="s">
        <v>1265</v>
      </c>
      <c r="B1258" s="1" t="n">
        <v>49</v>
      </c>
      <c r="C1258" s="1" t="n">
        <v>125</v>
      </c>
      <c r="D1258" s="1" t="n">
        <v>42.68949183</v>
      </c>
      <c r="E1258" s="1" t="n">
        <v>102.5115626</v>
      </c>
      <c r="F1258" s="0" t="str">
        <f aca="false">"-"&amp;[1]Sheet1!A1255</f>
        <v>-1.26383375</v>
      </c>
      <c r="G1258" s="0" t="s">
        <v>11</v>
      </c>
      <c r="H1258" s="5" t="n">
        <v>1.6E-005</v>
      </c>
      <c r="I1258" s="1" t="n">
        <v>0.0003645</v>
      </c>
    </row>
    <row r="1259" customFormat="false" ht="13.5" hidden="false" customHeight="false" outlineLevel="0" collapsed="false">
      <c r="A1259" s="0" t="s">
        <v>1266</v>
      </c>
      <c r="B1259" s="1" t="n">
        <v>31</v>
      </c>
      <c r="C1259" s="1" t="n">
        <v>79</v>
      </c>
      <c r="D1259" s="1" t="n">
        <v>14.30243179</v>
      </c>
      <c r="E1259" s="1" t="n">
        <v>34.30940749</v>
      </c>
      <c r="F1259" s="0" t="str">
        <f aca="false">"-"&amp;[1]Sheet1!A1256</f>
        <v>-1.262343748</v>
      </c>
      <c r="G1259" s="0" t="s">
        <v>11</v>
      </c>
      <c r="H1259" s="5" t="n">
        <v>8.73E-006</v>
      </c>
      <c r="I1259" s="1" t="n">
        <v>0.000213206</v>
      </c>
    </row>
    <row r="1260" customFormat="false" ht="13.5" hidden="false" customHeight="false" outlineLevel="0" collapsed="false">
      <c r="A1260" s="0" t="s">
        <v>1267</v>
      </c>
      <c r="B1260" s="1" t="n">
        <v>33</v>
      </c>
      <c r="C1260" s="1" t="n">
        <v>84</v>
      </c>
      <c r="D1260" s="1" t="n">
        <v>18.94235113</v>
      </c>
      <c r="E1260" s="1" t="n">
        <v>45.38759431</v>
      </c>
      <c r="F1260" s="0" t="str">
        <f aca="false">"-"&amp;[1]Sheet1!A1257</f>
        <v>-1.260682613</v>
      </c>
      <c r="G1260" s="0" t="s">
        <v>11</v>
      </c>
      <c r="H1260" s="5" t="n">
        <v>2.71E-007</v>
      </c>
      <c r="I1260" s="5" t="n">
        <v>9.03E-006</v>
      </c>
    </row>
    <row r="1261" customFormat="false" ht="13.5" hidden="false" customHeight="false" outlineLevel="0" collapsed="false">
      <c r="A1261" s="0" t="s">
        <v>1268</v>
      </c>
      <c r="B1261" s="1" t="n">
        <v>44</v>
      </c>
      <c r="C1261" s="1" t="n">
        <v>112</v>
      </c>
      <c r="D1261" s="1" t="n">
        <v>23.09383481</v>
      </c>
      <c r="E1261" s="1" t="n">
        <v>55.33492639</v>
      </c>
      <c r="F1261" s="0" t="str">
        <f aca="false">"-"&amp;[1]Sheet1!A1258</f>
        <v>-1.260682613</v>
      </c>
      <c r="G1261" s="0" t="s">
        <v>11</v>
      </c>
      <c r="H1261" s="5" t="n">
        <v>8.68E-009</v>
      </c>
      <c r="I1261" s="5" t="n">
        <v>3.73E-007</v>
      </c>
    </row>
    <row r="1262" customFormat="false" ht="13.5" hidden="false" customHeight="false" outlineLevel="0" collapsed="false">
      <c r="A1262" s="0" t="s">
        <v>1269</v>
      </c>
      <c r="B1262" s="1" t="n">
        <v>55</v>
      </c>
      <c r="C1262" s="1" t="n">
        <v>140</v>
      </c>
      <c r="D1262" s="1" t="n">
        <v>46.50051713</v>
      </c>
      <c r="E1262" s="1" t="n">
        <v>111.4194639</v>
      </c>
      <c r="F1262" s="0" t="str">
        <f aca="false">"-"&amp;[1]Sheet1!A1259</f>
        <v>-1.260682613</v>
      </c>
      <c r="G1262" s="0" t="s">
        <v>11</v>
      </c>
      <c r="H1262" s="5" t="n">
        <v>8.73E-006</v>
      </c>
      <c r="I1262" s="1" t="n">
        <v>0.000213158</v>
      </c>
    </row>
    <row r="1263" customFormat="false" ht="13.5" hidden="false" customHeight="false" outlineLevel="0" collapsed="false">
      <c r="A1263" s="0" t="s">
        <v>1270</v>
      </c>
      <c r="B1263" s="1" t="n">
        <v>33</v>
      </c>
      <c r="C1263" s="1" t="n">
        <v>84</v>
      </c>
      <c r="D1263" s="1" t="n">
        <v>31.11957685</v>
      </c>
      <c r="E1263" s="1" t="n">
        <v>74.56533351</v>
      </c>
      <c r="F1263" s="0" t="str">
        <f aca="false">"-"&amp;[1]Sheet1!A1260</f>
        <v>-1.260682613</v>
      </c>
      <c r="G1263" s="0" t="s">
        <v>11</v>
      </c>
      <c r="H1263" s="5" t="n">
        <v>1.49E-007</v>
      </c>
      <c r="I1263" s="5" t="n">
        <v>5.2E-006</v>
      </c>
    </row>
    <row r="1264" customFormat="false" ht="13.5" hidden="false" customHeight="false" outlineLevel="0" collapsed="false">
      <c r="A1264" s="0" t="s">
        <v>1271</v>
      </c>
      <c r="B1264" s="1" t="n">
        <v>46</v>
      </c>
      <c r="C1264" s="1" t="n">
        <v>117</v>
      </c>
      <c r="D1264" s="1" t="n">
        <v>28.8136582</v>
      </c>
      <c r="E1264" s="1" t="n">
        <v>68.9865403</v>
      </c>
      <c r="F1264" s="0" t="str">
        <f aca="false">"-"&amp;[1]Sheet1!A1261</f>
        <v>-1.259562073</v>
      </c>
      <c r="G1264" s="0" t="s">
        <v>11</v>
      </c>
      <c r="H1264" s="5" t="n">
        <v>3.76E-013</v>
      </c>
      <c r="I1264" s="5" t="n">
        <v>2.97E-011</v>
      </c>
    </row>
    <row r="1265" customFormat="false" ht="13.5" hidden="false" customHeight="false" outlineLevel="0" collapsed="false">
      <c r="A1265" s="0" t="s">
        <v>1272</v>
      </c>
      <c r="B1265" s="1" t="n">
        <v>155</v>
      </c>
      <c r="C1265" s="1" t="n">
        <v>394</v>
      </c>
      <c r="D1265" s="1" t="n">
        <v>143.0243179</v>
      </c>
      <c r="E1265" s="1" t="n">
        <v>342.2254823</v>
      </c>
      <c r="F1265" s="0" t="str">
        <f aca="false">"-"&amp;[1]Sheet1!A1262</f>
        <v>-1.258686724</v>
      </c>
      <c r="G1265" s="0" t="s">
        <v>11</v>
      </c>
      <c r="H1265" s="5" t="n">
        <v>8.23E-008</v>
      </c>
      <c r="I1265" s="5" t="n">
        <v>3.01E-006</v>
      </c>
    </row>
    <row r="1266" customFormat="false" ht="13.5" hidden="false" customHeight="false" outlineLevel="0" collapsed="false">
      <c r="A1266" s="0" t="s">
        <v>1273</v>
      </c>
      <c r="B1266" s="1" t="n">
        <v>48</v>
      </c>
      <c r="C1266" s="1" t="n">
        <v>122</v>
      </c>
      <c r="D1266" s="1" t="n">
        <v>34.61428869</v>
      </c>
      <c r="E1266" s="1" t="n">
        <v>82.81555948</v>
      </c>
      <c r="F1266" s="0" t="str">
        <f aca="false">"-"&amp;[1]Sheet1!A1263</f>
        <v>-1.258534147</v>
      </c>
      <c r="G1266" s="0" t="s">
        <v>11</v>
      </c>
      <c r="H1266" s="5" t="n">
        <v>7.89E-007</v>
      </c>
      <c r="I1266" s="5" t="n">
        <v>2.4E-005</v>
      </c>
    </row>
    <row r="1267" customFormat="false" ht="13.5" hidden="false" customHeight="false" outlineLevel="0" collapsed="false">
      <c r="A1267" s="0" t="s">
        <v>1274</v>
      </c>
      <c r="B1267" s="1" t="n">
        <v>41</v>
      </c>
      <c r="C1267" s="1" t="n">
        <v>104</v>
      </c>
      <c r="D1267" s="1" t="n">
        <v>38.87732839</v>
      </c>
      <c r="E1267" s="1" t="n">
        <v>92.82903398</v>
      </c>
      <c r="F1267" s="0" t="str">
        <f aca="false">"-"&amp;[1]Sheet1!A1264</f>
        <v>-1.255647023</v>
      </c>
      <c r="G1267" s="0" t="s">
        <v>11</v>
      </c>
      <c r="H1267" s="5" t="n">
        <v>7.65E-009</v>
      </c>
      <c r="I1267" s="5" t="n">
        <v>3.31E-007</v>
      </c>
    </row>
    <row r="1268" customFormat="false" ht="13.5" hidden="false" customHeight="false" outlineLevel="0" collapsed="false">
      <c r="A1268" s="0" t="s">
        <v>1275</v>
      </c>
      <c r="B1268" s="1" t="n">
        <v>56</v>
      </c>
      <c r="C1268" s="1" t="n">
        <v>142</v>
      </c>
      <c r="D1268" s="1" t="n">
        <v>49.54244412</v>
      </c>
      <c r="E1268" s="1" t="n">
        <v>118.2539567</v>
      </c>
      <c r="F1268" s="0" t="str">
        <f aca="false">"-"&amp;[1]Sheet1!A1265</f>
        <v>-1.255151507</v>
      </c>
      <c r="G1268" s="0" t="s">
        <v>11</v>
      </c>
      <c r="H1268" s="5" t="n">
        <v>2.39E-007</v>
      </c>
      <c r="I1268" s="5" t="n">
        <v>8.02E-006</v>
      </c>
    </row>
    <row r="1269" customFormat="false" ht="13.5" hidden="false" customHeight="false" outlineLevel="0" collapsed="false">
      <c r="A1269" s="0" t="s">
        <v>1276</v>
      </c>
      <c r="B1269" s="1" t="n">
        <v>45</v>
      </c>
      <c r="C1269" s="1" t="n">
        <v>114</v>
      </c>
      <c r="D1269" s="1" t="n">
        <v>36.77768173</v>
      </c>
      <c r="E1269" s="1" t="n">
        <v>87.70303512</v>
      </c>
      <c r="F1269" s="0" t="str">
        <f aca="false">"-"&amp;[1]Sheet1!A1266</f>
        <v>-1.253796228</v>
      </c>
      <c r="G1269" s="0" t="s">
        <v>11</v>
      </c>
      <c r="H1269" s="5" t="n">
        <v>2.35E-011</v>
      </c>
      <c r="I1269" s="5" t="n">
        <v>1.42E-009</v>
      </c>
    </row>
    <row r="1270" customFormat="false" ht="13.5" hidden="false" customHeight="false" outlineLevel="0" collapsed="false">
      <c r="A1270" s="0" t="s">
        <v>1277</v>
      </c>
      <c r="B1270" s="1" t="n">
        <v>75</v>
      </c>
      <c r="C1270" s="1" t="n">
        <v>190</v>
      </c>
      <c r="D1270" s="1" t="n">
        <v>37.74835369</v>
      </c>
      <c r="E1270" s="1" t="n">
        <v>90.01777799</v>
      </c>
      <c r="F1270" s="0" t="str">
        <f aca="false">"-"&amp;[1]Sheet1!A1267</f>
        <v>-1.253796228</v>
      </c>
      <c r="G1270" s="0" t="s">
        <v>11</v>
      </c>
      <c r="H1270" s="5" t="n">
        <v>1.29E-009</v>
      </c>
      <c r="I1270" s="5" t="n">
        <v>6.25E-008</v>
      </c>
    </row>
    <row r="1271" customFormat="false" ht="13.5" hidden="false" customHeight="false" outlineLevel="0" collapsed="false">
      <c r="A1271" s="0" t="s">
        <v>1278</v>
      </c>
      <c r="B1271" s="1" t="n">
        <v>62</v>
      </c>
      <c r="C1271" s="1" t="n">
        <v>157</v>
      </c>
      <c r="D1271" s="1" t="n">
        <v>31.02335058</v>
      </c>
      <c r="E1271" s="1" t="n">
        <v>73.94939052</v>
      </c>
      <c r="F1271" s="0" t="str">
        <f aca="false">"-"&amp;[1]Sheet1!A1268</f>
        <v>-1.253183748</v>
      </c>
      <c r="G1271" s="0" t="s">
        <v>11</v>
      </c>
      <c r="H1271" s="5" t="n">
        <v>1.29E-009</v>
      </c>
      <c r="I1271" s="5" t="n">
        <v>6.25E-008</v>
      </c>
    </row>
    <row r="1272" customFormat="false" ht="13.5" hidden="false" customHeight="false" outlineLevel="0" collapsed="false">
      <c r="A1272" s="0" t="s">
        <v>1279</v>
      </c>
      <c r="B1272" s="1" t="n">
        <v>62</v>
      </c>
      <c r="C1272" s="1" t="n">
        <v>157</v>
      </c>
      <c r="D1272" s="1" t="n">
        <v>53.47240828</v>
      </c>
      <c r="E1272" s="1" t="n">
        <v>127.4605073</v>
      </c>
      <c r="F1272" s="0" t="str">
        <f aca="false">"-"&amp;[1]Sheet1!A1269</f>
        <v>-1.253183748</v>
      </c>
      <c r="G1272" s="0" t="s">
        <v>11</v>
      </c>
      <c r="H1272" s="5" t="n">
        <v>1.31E-007</v>
      </c>
      <c r="I1272" s="5" t="n">
        <v>4.62E-006</v>
      </c>
    </row>
    <row r="1273" customFormat="false" ht="13.5" hidden="false" customHeight="false" outlineLevel="0" collapsed="false">
      <c r="A1273" s="0" t="s">
        <v>1280</v>
      </c>
      <c r="B1273" s="1" t="n">
        <v>47</v>
      </c>
      <c r="C1273" s="1" t="n">
        <v>119</v>
      </c>
      <c r="D1273" s="1" t="n">
        <v>28.91244275</v>
      </c>
      <c r="E1273" s="1" t="n">
        <v>68.90834584</v>
      </c>
      <c r="F1273" s="0" t="str">
        <f aca="false">"-"&amp;[1]Sheet1!A1270</f>
        <v>-1.252988221</v>
      </c>
      <c r="G1273" s="0" t="s">
        <v>11</v>
      </c>
      <c r="H1273" s="5" t="n">
        <v>1.18E-014</v>
      </c>
      <c r="I1273" s="5" t="n">
        <v>1.24E-012</v>
      </c>
    </row>
    <row r="1274" customFormat="false" ht="13.5" hidden="false" customHeight="false" outlineLevel="0" collapsed="false">
      <c r="A1274" s="0" t="s">
        <v>1281</v>
      </c>
      <c r="B1274" s="1" t="n">
        <v>329</v>
      </c>
      <c r="C1274" s="1" t="n">
        <v>833</v>
      </c>
      <c r="D1274" s="1" t="n">
        <v>87.9532721</v>
      </c>
      <c r="E1274" s="1" t="n">
        <v>209.6230521</v>
      </c>
      <c r="F1274" s="0" t="str">
        <f aca="false">"-"&amp;[1]Sheet1!A1271</f>
        <v>-1.252988221</v>
      </c>
      <c r="G1274" s="0" t="s">
        <v>11</v>
      </c>
      <c r="H1274" s="5" t="n">
        <v>7.66E-006</v>
      </c>
      <c r="I1274" s="1" t="n">
        <v>0.000189766</v>
      </c>
    </row>
    <row r="1275" customFormat="false" ht="13.5" hidden="false" customHeight="false" outlineLevel="0" collapsed="false">
      <c r="A1275" s="0" t="s">
        <v>1282</v>
      </c>
      <c r="B1275" s="1" t="n">
        <v>34</v>
      </c>
      <c r="C1275" s="1" t="n">
        <v>86</v>
      </c>
      <c r="D1275" s="1" t="n">
        <v>22.79450066</v>
      </c>
      <c r="E1275" s="1" t="n">
        <v>54.2734654</v>
      </c>
      <c r="F1275" s="0" t="str">
        <f aca="false">"-"&amp;[1]Sheet1!A1272</f>
        <v>-1.251561223</v>
      </c>
      <c r="G1275" s="0" t="s">
        <v>11</v>
      </c>
      <c r="H1275" s="5" t="n">
        <v>7.66E-006</v>
      </c>
      <c r="I1275" s="1" t="n">
        <v>0.000189809</v>
      </c>
    </row>
    <row r="1276" customFormat="false" ht="13.5" hidden="false" customHeight="false" outlineLevel="0" collapsed="false">
      <c r="A1276" s="0" t="s">
        <v>1283</v>
      </c>
      <c r="B1276" s="1" t="n">
        <v>34</v>
      </c>
      <c r="C1276" s="1" t="n">
        <v>86</v>
      </c>
      <c r="D1276" s="1" t="n">
        <v>19.64778508</v>
      </c>
      <c r="E1276" s="1" t="n">
        <v>46.78116883</v>
      </c>
      <c r="F1276" s="0" t="str">
        <f aca="false">"-"&amp;[1]Sheet1!A1273</f>
        <v>-1.251561223</v>
      </c>
      <c r="G1276" s="0" t="s">
        <v>11</v>
      </c>
      <c r="H1276" s="5" t="n">
        <v>2.04E-013</v>
      </c>
      <c r="I1276" s="5" t="n">
        <v>1.74E-011</v>
      </c>
    </row>
    <row r="1277" customFormat="false" ht="13.5" hidden="false" customHeight="false" outlineLevel="0" collapsed="false">
      <c r="A1277" s="0" t="s">
        <v>1284</v>
      </c>
      <c r="B1277" s="1" t="n">
        <v>136</v>
      </c>
      <c r="C1277" s="1" t="n">
        <v>344</v>
      </c>
      <c r="D1277" s="1" t="n">
        <v>21.69290769</v>
      </c>
      <c r="E1277" s="1" t="n">
        <v>51.65058418</v>
      </c>
      <c r="F1277" s="0" t="str">
        <f aca="false">"-"&amp;[1]Sheet1!A1274</f>
        <v>-1.251561223</v>
      </c>
      <c r="G1277" s="0" t="s">
        <v>11</v>
      </c>
      <c r="H1277" s="5" t="n">
        <v>2.21E-008</v>
      </c>
      <c r="I1277" s="5" t="n">
        <v>8.87E-007</v>
      </c>
    </row>
    <row r="1278" customFormat="false" ht="13.5" hidden="false" customHeight="false" outlineLevel="0" collapsed="false">
      <c r="A1278" s="0" t="s">
        <v>1285</v>
      </c>
      <c r="B1278" s="1" t="n">
        <v>53</v>
      </c>
      <c r="C1278" s="1" t="n">
        <v>134</v>
      </c>
      <c r="D1278" s="1" t="n">
        <v>57.93851347</v>
      </c>
      <c r="E1278" s="1" t="n">
        <v>137.8904575</v>
      </c>
      <c r="F1278" s="0" t="str">
        <f aca="false">"-"&amp;[1]Sheet1!A1275</f>
        <v>-1.250928046</v>
      </c>
      <c r="G1278" s="0" t="s">
        <v>11</v>
      </c>
      <c r="H1278" s="5" t="n">
        <v>2.34E-013</v>
      </c>
      <c r="I1278" s="5" t="n">
        <v>1.95E-011</v>
      </c>
    </row>
    <row r="1279" customFormat="false" ht="13.5" hidden="false" customHeight="false" outlineLevel="0" collapsed="false">
      <c r="A1279" s="0" t="s">
        <v>1286</v>
      </c>
      <c r="B1279" s="1" t="n">
        <v>317</v>
      </c>
      <c r="C1279" s="1" t="n">
        <v>801</v>
      </c>
      <c r="D1279" s="1" t="n">
        <v>280.4456212</v>
      </c>
      <c r="E1279" s="1" t="n">
        <v>667.052249</v>
      </c>
      <c r="F1279" s="0" t="str">
        <f aca="false">"-"&amp;[1]Sheet1!A1276</f>
        <v>-1.250078712</v>
      </c>
      <c r="G1279" s="0" t="s">
        <v>11</v>
      </c>
      <c r="H1279" s="5" t="n">
        <v>3.09E-013</v>
      </c>
      <c r="I1279" s="5" t="n">
        <v>2.5E-011</v>
      </c>
    </row>
    <row r="1280" customFormat="false" ht="13.5" hidden="false" customHeight="false" outlineLevel="0" collapsed="false">
      <c r="A1280" s="0" t="s">
        <v>1287</v>
      </c>
      <c r="B1280" s="1" t="n">
        <v>350</v>
      </c>
      <c r="C1280" s="1" t="n">
        <v>884</v>
      </c>
      <c r="D1280" s="1" t="n">
        <v>385.0654711</v>
      </c>
      <c r="E1280" s="1" t="n">
        <v>915.4965947</v>
      </c>
      <c r="F1280" s="0" t="str">
        <f aca="false">"-"&amp;[1]Sheet1!A1277</f>
        <v>-1.249450757</v>
      </c>
      <c r="G1280" s="0" t="s">
        <v>11</v>
      </c>
      <c r="H1280" s="5" t="n">
        <v>1.26E-006</v>
      </c>
      <c r="I1280" s="5" t="n">
        <v>3.68E-005</v>
      </c>
    </row>
    <row r="1281" customFormat="false" ht="13.5" hidden="false" customHeight="false" outlineLevel="0" collapsed="false">
      <c r="A1281" s="0" t="s">
        <v>1288</v>
      </c>
      <c r="B1281" s="1" t="n">
        <v>40</v>
      </c>
      <c r="C1281" s="1" t="n">
        <v>101</v>
      </c>
      <c r="D1281" s="1" t="n">
        <v>43.45042568</v>
      </c>
      <c r="E1281" s="1" t="n">
        <v>103.27456</v>
      </c>
      <c r="F1281" s="0" t="str">
        <f aca="false">"-"&amp;[1]Sheet1!A1278</f>
        <v>-1.249042698</v>
      </c>
      <c r="G1281" s="0" t="s">
        <v>11</v>
      </c>
      <c r="H1281" s="1" t="n">
        <v>0</v>
      </c>
      <c r="I1281" s="1" t="n">
        <v>0</v>
      </c>
    </row>
    <row r="1282" customFormat="false" ht="13.5" hidden="false" customHeight="false" outlineLevel="0" collapsed="false">
      <c r="A1282" s="0" t="s">
        <v>1289</v>
      </c>
      <c r="B1282" s="1" t="n">
        <v>94</v>
      </c>
      <c r="C1282" s="1" t="n">
        <v>237</v>
      </c>
      <c r="D1282" s="1" t="n">
        <v>12.85509407</v>
      </c>
      <c r="E1282" s="1" t="n">
        <v>30.5094014</v>
      </c>
      <c r="F1282" s="0" t="str">
        <f aca="false">"-"&amp;[1]Sheet1!A1279</f>
        <v>-1.246913707</v>
      </c>
      <c r="G1282" s="0" t="s">
        <v>11</v>
      </c>
      <c r="H1282" s="5" t="n">
        <v>3.52E-008</v>
      </c>
      <c r="I1282" s="5" t="n">
        <v>1.37E-006</v>
      </c>
    </row>
    <row r="1283" customFormat="false" ht="13.5" hidden="false" customHeight="false" outlineLevel="0" collapsed="false">
      <c r="A1283" s="0" t="s">
        <v>1290</v>
      </c>
      <c r="B1283" s="1" t="n">
        <v>52</v>
      </c>
      <c r="C1283" s="1" t="n">
        <v>131</v>
      </c>
      <c r="D1283" s="1" t="n">
        <v>11.11421847</v>
      </c>
      <c r="E1283" s="1" t="n">
        <v>26.35632274</v>
      </c>
      <c r="F1283" s="0" t="str">
        <f aca="false">"-"&amp;[1]Sheet1!A1280</f>
        <v>-1.245742593</v>
      </c>
      <c r="G1283" s="0" t="s">
        <v>11</v>
      </c>
      <c r="H1283" s="5" t="n">
        <v>1.01E-011</v>
      </c>
      <c r="I1283" s="5" t="n">
        <v>6.35E-010</v>
      </c>
    </row>
    <row r="1284" customFormat="false" ht="13.5" hidden="false" customHeight="false" outlineLevel="0" collapsed="false">
      <c r="A1284" s="0" t="s">
        <v>1291</v>
      </c>
      <c r="B1284" s="1" t="n">
        <v>79</v>
      </c>
      <c r="C1284" s="1" t="n">
        <v>199</v>
      </c>
      <c r="D1284" s="1" t="n">
        <v>16.19917005</v>
      </c>
      <c r="E1284" s="1" t="n">
        <v>38.41109474</v>
      </c>
      <c r="F1284" s="0" t="str">
        <f aca="false">"-"&amp;[1]Sheet1!A1281</f>
        <v>-1.245603182</v>
      </c>
      <c r="G1284" s="0" t="s">
        <v>11</v>
      </c>
      <c r="H1284" s="1" t="n">
        <v>0</v>
      </c>
      <c r="I1284" s="1" t="n">
        <v>0</v>
      </c>
    </row>
    <row r="1285" customFormat="false" ht="13.5" hidden="false" customHeight="false" outlineLevel="0" collapsed="false">
      <c r="A1285" s="0" t="s">
        <v>1292</v>
      </c>
      <c r="B1285" s="1" t="n">
        <v>106</v>
      </c>
      <c r="C1285" s="1" t="n">
        <v>267</v>
      </c>
      <c r="D1285" s="1" t="n">
        <v>34.65274901</v>
      </c>
      <c r="E1285" s="1" t="n">
        <v>82.16389606</v>
      </c>
      <c r="F1285" s="0" t="str">
        <f aca="false">"-"&amp;[1]Sheet1!A1282</f>
        <v>-1.245534787</v>
      </c>
      <c r="G1285" s="0" t="s">
        <v>11</v>
      </c>
      <c r="H1285" s="5" t="n">
        <v>1.94E-008</v>
      </c>
      <c r="I1285" s="5" t="n">
        <v>7.89E-007</v>
      </c>
    </row>
    <row r="1286" customFormat="false" ht="13.5" hidden="false" customHeight="false" outlineLevel="0" collapsed="false">
      <c r="A1286" s="0" t="s">
        <v>1293</v>
      </c>
      <c r="B1286" s="1" t="n">
        <v>54</v>
      </c>
      <c r="C1286" s="1" t="n">
        <v>136</v>
      </c>
      <c r="D1286" s="1" t="n">
        <v>29.80056526</v>
      </c>
      <c r="E1286" s="1" t="n">
        <v>70.6492549</v>
      </c>
      <c r="F1286" s="0" t="str">
        <f aca="false">"-"&amp;[1]Sheet1!A1283</f>
        <v>-1.245334649</v>
      </c>
      <c r="G1286" s="0" t="s">
        <v>11</v>
      </c>
      <c r="H1286" s="5" t="n">
        <v>4.13E-005</v>
      </c>
      <c r="I1286" s="1" t="n">
        <v>0.000843994</v>
      </c>
    </row>
    <row r="1287" customFormat="false" ht="13.5" hidden="false" customHeight="false" outlineLevel="0" collapsed="false">
      <c r="A1287" s="0" t="s">
        <v>1294</v>
      </c>
      <c r="B1287" s="1" t="n">
        <v>29</v>
      </c>
      <c r="C1287" s="1" t="n">
        <v>73</v>
      </c>
      <c r="D1287" s="1" t="n">
        <v>32.74504119</v>
      </c>
      <c r="E1287" s="1" t="n">
        <v>77.59046217</v>
      </c>
      <c r="F1287" s="0" t="str">
        <f aca="false">"-"&amp;[1]Sheet1!A1284</f>
        <v>-1.244602874</v>
      </c>
      <c r="G1287" s="0" t="s">
        <v>11</v>
      </c>
      <c r="H1287" s="5" t="n">
        <v>2.25E-005</v>
      </c>
      <c r="I1287" s="1" t="n">
        <v>0.000495858</v>
      </c>
    </row>
    <row r="1288" customFormat="false" ht="13.5" hidden="false" customHeight="false" outlineLevel="0" collapsed="false">
      <c r="A1288" s="0" t="s">
        <v>1295</v>
      </c>
      <c r="B1288" s="1" t="n">
        <v>31</v>
      </c>
      <c r="C1288" s="1" t="n">
        <v>78</v>
      </c>
      <c r="D1288" s="1" t="n">
        <v>35.0033199</v>
      </c>
      <c r="E1288" s="1" t="n">
        <v>82.90487738</v>
      </c>
      <c r="F1288" s="0" t="str">
        <f aca="false">"-"&amp;[1]Sheet1!A1285</f>
        <v>-1.243965218</v>
      </c>
      <c r="G1288" s="0" t="s">
        <v>11</v>
      </c>
      <c r="H1288" s="5" t="n">
        <v>2.25E-005</v>
      </c>
      <c r="I1288" s="1" t="n">
        <v>0.000495958</v>
      </c>
    </row>
    <row r="1289" customFormat="false" ht="13.5" hidden="false" customHeight="false" outlineLevel="0" collapsed="false">
      <c r="A1289" s="0" t="s">
        <v>1296</v>
      </c>
      <c r="B1289" s="1" t="n">
        <v>31</v>
      </c>
      <c r="C1289" s="1" t="n">
        <v>78</v>
      </c>
      <c r="D1289" s="1" t="n">
        <v>9.25305152</v>
      </c>
      <c r="E1289" s="1" t="n">
        <v>21.91572411</v>
      </c>
      <c r="F1289" s="0" t="str">
        <f aca="false">"-"&amp;[1]Sheet1!A1286</f>
        <v>-1.243965218</v>
      </c>
      <c r="G1289" s="0" t="s">
        <v>11</v>
      </c>
      <c r="H1289" s="5" t="n">
        <v>1.23E-005</v>
      </c>
      <c r="I1289" s="1" t="n">
        <v>0.000288932</v>
      </c>
    </row>
    <row r="1290" customFormat="false" ht="13.5" hidden="false" customHeight="false" outlineLevel="0" collapsed="false">
      <c r="A1290" s="0" t="s">
        <v>1297</v>
      </c>
      <c r="B1290" s="1" t="n">
        <v>33</v>
      </c>
      <c r="C1290" s="1" t="n">
        <v>83</v>
      </c>
      <c r="D1290" s="1" t="n">
        <v>16.80641836</v>
      </c>
      <c r="E1290" s="1" t="n">
        <v>39.79030408</v>
      </c>
      <c r="F1290" s="0" t="str">
        <f aca="false">"-"&amp;[1]Sheet1!A1287</f>
        <v>-1.243404622</v>
      </c>
      <c r="G1290" s="0" t="s">
        <v>11</v>
      </c>
      <c r="H1290" s="5" t="n">
        <v>1.23E-005</v>
      </c>
      <c r="I1290" s="1" t="n">
        <v>0.000289057</v>
      </c>
    </row>
    <row r="1291" customFormat="false" ht="13.5" hidden="false" customHeight="false" outlineLevel="0" collapsed="false">
      <c r="A1291" s="0" t="s">
        <v>1298</v>
      </c>
      <c r="B1291" s="1" t="n">
        <v>33</v>
      </c>
      <c r="C1291" s="1" t="n">
        <v>83</v>
      </c>
      <c r="D1291" s="1" t="n">
        <v>21.53522048</v>
      </c>
      <c r="E1291" s="1" t="n">
        <v>50.98605504</v>
      </c>
      <c r="F1291" s="0" t="str">
        <f aca="false">"-"&amp;[1]Sheet1!A1288</f>
        <v>-1.243404622</v>
      </c>
      <c r="G1291" s="0" t="s">
        <v>11</v>
      </c>
      <c r="H1291" s="5" t="n">
        <v>1.23E-005</v>
      </c>
      <c r="I1291" s="1" t="n">
        <v>0.000288995</v>
      </c>
    </row>
    <row r="1292" customFormat="false" ht="13.5" hidden="false" customHeight="false" outlineLevel="0" collapsed="false">
      <c r="A1292" s="0" t="s">
        <v>1299</v>
      </c>
      <c r="B1292" s="1" t="n">
        <v>33</v>
      </c>
      <c r="C1292" s="1" t="n">
        <v>83</v>
      </c>
      <c r="D1292" s="1" t="n">
        <v>30.2875026</v>
      </c>
      <c r="E1292" s="1" t="n">
        <v>71.7076603</v>
      </c>
      <c r="F1292" s="0" t="str">
        <f aca="false">"-"&amp;[1]Sheet1!A1289</f>
        <v>-1.243404622</v>
      </c>
      <c r="G1292" s="0" t="s">
        <v>11</v>
      </c>
      <c r="H1292" s="5" t="n">
        <v>2.02E-006</v>
      </c>
      <c r="I1292" s="5" t="n">
        <v>5.69E-005</v>
      </c>
    </row>
    <row r="1293" customFormat="false" ht="13.5" hidden="false" customHeight="false" outlineLevel="0" collapsed="false">
      <c r="A1293" s="0" t="s">
        <v>1300</v>
      </c>
      <c r="B1293" s="1" t="n">
        <v>39</v>
      </c>
      <c r="C1293" s="1" t="n">
        <v>98</v>
      </c>
      <c r="D1293" s="1" t="n">
        <v>32.33593273</v>
      </c>
      <c r="E1293" s="1" t="n">
        <v>76.48650152</v>
      </c>
      <c r="F1293" s="0" t="str">
        <f aca="false">"-"&amp;[1]Sheet1!A1290</f>
        <v>-1.242066935</v>
      </c>
      <c r="G1293" s="0" t="s">
        <v>11</v>
      </c>
      <c r="H1293" s="5" t="n">
        <v>6.09E-007</v>
      </c>
      <c r="I1293" s="5" t="n">
        <v>1.89E-005</v>
      </c>
    </row>
    <row r="1294" customFormat="false" ht="13.5" hidden="false" customHeight="false" outlineLevel="0" collapsed="false">
      <c r="A1294" s="0" t="s">
        <v>1301</v>
      </c>
      <c r="B1294" s="1" t="n">
        <v>43</v>
      </c>
      <c r="C1294" s="1" t="n">
        <v>108</v>
      </c>
      <c r="D1294" s="1" t="n">
        <v>39.89218811</v>
      </c>
      <c r="E1294" s="1" t="n">
        <v>94.31507049</v>
      </c>
      <c r="F1294" s="0" t="str">
        <f aca="false">"-"&amp;[1]Sheet1!A1291</f>
        <v>-1.241382057</v>
      </c>
      <c r="G1294" s="0" t="s">
        <v>11</v>
      </c>
      <c r="H1294" s="5" t="n">
        <v>3.35E-007</v>
      </c>
      <c r="I1294" s="5" t="n">
        <v>1.1E-005</v>
      </c>
    </row>
    <row r="1295" customFormat="false" ht="13.5" hidden="false" customHeight="false" outlineLevel="0" collapsed="false">
      <c r="A1295" s="0" t="s">
        <v>1302</v>
      </c>
      <c r="B1295" s="1" t="n">
        <v>45</v>
      </c>
      <c r="C1295" s="1" t="n">
        <v>113</v>
      </c>
      <c r="D1295" s="1" t="n">
        <v>27.98301871</v>
      </c>
      <c r="E1295" s="1" t="n">
        <v>66.14521432</v>
      </c>
      <c r="F1295" s="0" t="str">
        <f aca="false">"-"&amp;[1]Sheet1!A1292</f>
        <v>-1.241085176</v>
      </c>
      <c r="G1295" s="0" t="s">
        <v>11</v>
      </c>
      <c r="H1295" s="5" t="n">
        <v>4.97E-014</v>
      </c>
      <c r="I1295" s="5" t="n">
        <v>4.82E-012</v>
      </c>
    </row>
    <row r="1296" customFormat="false" ht="13.5" hidden="false" customHeight="false" outlineLevel="0" collapsed="false">
      <c r="A1296" s="0" t="s">
        <v>1303</v>
      </c>
      <c r="B1296" s="1" t="n">
        <v>98</v>
      </c>
      <c r="C1296" s="1" t="n">
        <v>246</v>
      </c>
      <c r="D1296" s="1" t="n">
        <v>79.33801783</v>
      </c>
      <c r="E1296" s="1" t="n">
        <v>187.4685036</v>
      </c>
      <c r="F1296" s="0" t="str">
        <f aca="false">"-"&amp;[1]Sheet1!A1293</f>
        <v>-1.240563971</v>
      </c>
      <c r="G1296" s="0" t="s">
        <v>11</v>
      </c>
      <c r="H1296" s="5" t="n">
        <v>1.71E-008</v>
      </c>
      <c r="I1296" s="5" t="n">
        <v>7E-007</v>
      </c>
    </row>
    <row r="1297" customFormat="false" ht="13.5" hidden="false" customHeight="false" outlineLevel="0" collapsed="false">
      <c r="A1297" s="0" t="s">
        <v>1304</v>
      </c>
      <c r="B1297" s="1" t="n">
        <v>55</v>
      </c>
      <c r="C1297" s="1" t="n">
        <v>138</v>
      </c>
      <c r="D1297" s="1" t="n">
        <v>43.30094027</v>
      </c>
      <c r="E1297" s="1" t="n">
        <v>102.2708015</v>
      </c>
      <c r="F1297" s="0" t="str">
        <f aca="false">"-"&amp;[1]Sheet1!A1294</f>
        <v>-1.239924053</v>
      </c>
      <c r="G1297" s="0" t="s">
        <v>11</v>
      </c>
      <c r="H1297" s="1" t="n">
        <v>0</v>
      </c>
      <c r="I1297" s="1" t="n">
        <v>0</v>
      </c>
    </row>
    <row r="1298" customFormat="false" ht="13.5" hidden="false" customHeight="false" outlineLevel="0" collapsed="false">
      <c r="A1298" s="0" t="s">
        <v>1305</v>
      </c>
      <c r="B1298" s="1" t="n">
        <v>106</v>
      </c>
      <c r="C1298" s="1" t="n">
        <v>265</v>
      </c>
      <c r="D1298" s="1" t="n">
        <v>105.1600765</v>
      </c>
      <c r="E1298" s="1" t="n">
        <v>247.473578</v>
      </c>
      <c r="F1298" s="0" t="str">
        <f aca="false">"-"&amp;[1]Sheet1!A1295</f>
        <v>-1.234687405</v>
      </c>
      <c r="G1298" s="0" t="s">
        <v>11</v>
      </c>
      <c r="H1298" s="5" t="n">
        <v>1.08E-005</v>
      </c>
      <c r="I1298" s="1" t="n">
        <v>0.000256706</v>
      </c>
    </row>
    <row r="1299" customFormat="false" ht="13.5" hidden="false" customHeight="false" outlineLevel="0" collapsed="false">
      <c r="A1299" s="0" t="s">
        <v>1306</v>
      </c>
      <c r="B1299" s="1" t="n">
        <v>34</v>
      </c>
      <c r="C1299" s="1" t="n">
        <v>85</v>
      </c>
      <c r="D1299" s="1" t="n">
        <v>37.64769141</v>
      </c>
      <c r="E1299" s="1" t="n">
        <v>88.59644465</v>
      </c>
      <c r="F1299" s="0" t="str">
        <f aca="false">"-"&amp;[1]Sheet1!A1296</f>
        <v>-1.234687405</v>
      </c>
      <c r="G1299" s="0" t="s">
        <v>11</v>
      </c>
      <c r="H1299" s="5" t="n">
        <v>1.77E-006</v>
      </c>
      <c r="I1299" s="5" t="n">
        <v>5.04E-005</v>
      </c>
    </row>
    <row r="1300" customFormat="false" ht="13.5" hidden="false" customHeight="false" outlineLevel="0" collapsed="false">
      <c r="A1300" s="0" t="s">
        <v>1307</v>
      </c>
      <c r="B1300" s="1" t="n">
        <v>40</v>
      </c>
      <c r="C1300" s="1" t="n">
        <v>100</v>
      </c>
      <c r="D1300" s="1" t="n">
        <v>9.821412385</v>
      </c>
      <c r="E1300" s="1" t="n">
        <v>23.11276432</v>
      </c>
      <c r="F1300" s="0" t="str">
        <f aca="false">"-"&amp;[1]Sheet1!A1297</f>
        <v>-1.234687405</v>
      </c>
      <c r="G1300" s="0" t="s">
        <v>11</v>
      </c>
      <c r="H1300" s="5" t="n">
        <v>9.73E-007</v>
      </c>
      <c r="I1300" s="5" t="n">
        <v>2.91E-005</v>
      </c>
    </row>
    <row r="1301" customFormat="false" ht="13.5" hidden="false" customHeight="false" outlineLevel="0" collapsed="false">
      <c r="A1301" s="0" t="s">
        <v>1308</v>
      </c>
      <c r="B1301" s="1" t="n">
        <v>42</v>
      </c>
      <c r="C1301" s="1" t="n">
        <v>105</v>
      </c>
      <c r="D1301" s="1" t="n">
        <v>26.3081227</v>
      </c>
      <c r="E1301" s="1" t="n">
        <v>61.91099771</v>
      </c>
      <c r="F1301" s="0" t="str">
        <f aca="false">"-"&amp;[1]Sheet1!A1298</f>
        <v>-1.234687405</v>
      </c>
      <c r="G1301" s="0" t="s">
        <v>11</v>
      </c>
      <c r="H1301" s="5" t="n">
        <v>3.75E-013</v>
      </c>
      <c r="I1301" s="5" t="n">
        <v>2.96E-011</v>
      </c>
    </row>
    <row r="1302" customFormat="false" ht="13.5" hidden="false" customHeight="false" outlineLevel="0" collapsed="false">
      <c r="A1302" s="0" t="s">
        <v>1309</v>
      </c>
      <c r="B1302" s="1" t="n">
        <v>93</v>
      </c>
      <c r="C1302" s="1" t="n">
        <v>232</v>
      </c>
      <c r="D1302" s="1" t="n">
        <v>64.88420273</v>
      </c>
      <c r="E1302" s="1" t="n">
        <v>152.3638522</v>
      </c>
      <c r="F1302" s="0" t="str">
        <f aca="false">"-"&amp;[1]Sheet1!A1299</f>
        <v>-1.231581494</v>
      </c>
      <c r="G1302" s="0" t="s">
        <v>11</v>
      </c>
      <c r="H1302" s="5" t="n">
        <v>4.32E-008</v>
      </c>
      <c r="I1302" s="5" t="n">
        <v>1.66E-006</v>
      </c>
    </row>
    <row r="1303" customFormat="false" ht="13.5" hidden="false" customHeight="false" outlineLevel="0" collapsed="false">
      <c r="A1303" s="0" t="s">
        <v>1310</v>
      </c>
      <c r="B1303" s="1" t="n">
        <v>53</v>
      </c>
      <c r="C1303" s="1" t="n">
        <v>132</v>
      </c>
      <c r="D1303" s="1" t="n">
        <v>42.11271581</v>
      </c>
      <c r="E1303" s="1" t="n">
        <v>98.73002492</v>
      </c>
      <c r="F1303" s="0" t="str">
        <f aca="false">"-"&amp;[1]Sheet1!A1300</f>
        <v>-1.229232975</v>
      </c>
      <c r="G1303" s="0" t="s">
        <v>11</v>
      </c>
      <c r="H1303" s="5" t="n">
        <v>1.42E-007</v>
      </c>
      <c r="I1303" s="5" t="n">
        <v>4.96E-006</v>
      </c>
    </row>
    <row r="1304" customFormat="false" ht="13.5" hidden="false" customHeight="false" outlineLevel="0" collapsed="false">
      <c r="A1304" s="0" t="s">
        <v>1311</v>
      </c>
      <c r="B1304" s="1" t="n">
        <v>49</v>
      </c>
      <c r="C1304" s="1" t="n">
        <v>122</v>
      </c>
      <c r="D1304" s="1" t="n">
        <v>36.40619</v>
      </c>
      <c r="E1304" s="1" t="n">
        <v>85.32512189</v>
      </c>
      <c r="F1304" s="0" t="str">
        <f aca="false">"-"&amp;[1]Sheet1!A1301</f>
        <v>-1.228786803</v>
      </c>
      <c r="G1304" s="0" t="s">
        <v>11</v>
      </c>
      <c r="H1304" s="5" t="n">
        <v>2.58E-007</v>
      </c>
      <c r="I1304" s="5" t="n">
        <v>8.62E-006</v>
      </c>
    </row>
    <row r="1305" customFormat="false" ht="13.5" hidden="false" customHeight="false" outlineLevel="0" collapsed="false">
      <c r="A1305" s="0" t="s">
        <v>1312</v>
      </c>
      <c r="B1305" s="1" t="n">
        <v>47</v>
      </c>
      <c r="C1305" s="1" t="n">
        <v>117</v>
      </c>
      <c r="D1305" s="1" t="n">
        <v>34.92022306</v>
      </c>
      <c r="E1305" s="1" t="n">
        <v>81.82819066</v>
      </c>
      <c r="F1305" s="0" t="str">
        <f aca="false">"-"&amp;[1]Sheet1!A1302</f>
        <v>-1.228535178</v>
      </c>
      <c r="G1305" s="0" t="s">
        <v>11</v>
      </c>
      <c r="H1305" s="5" t="n">
        <v>4.69E-007</v>
      </c>
      <c r="I1305" s="5" t="n">
        <v>1.49E-005</v>
      </c>
    </row>
    <row r="1306" customFormat="false" ht="13.5" hidden="false" customHeight="false" outlineLevel="0" collapsed="false">
      <c r="A1306" s="0" t="s">
        <v>1313</v>
      </c>
      <c r="B1306" s="1" t="n">
        <v>45</v>
      </c>
      <c r="C1306" s="1" t="n">
        <v>112</v>
      </c>
      <c r="D1306" s="1" t="n">
        <v>39.00663214</v>
      </c>
      <c r="E1306" s="1" t="n">
        <v>91.38646935</v>
      </c>
      <c r="F1306" s="0" t="str">
        <f aca="false">"-"&amp;[1]Sheet1!A1303</f>
        <v>-1.228261136</v>
      </c>
      <c r="G1306" s="0" t="s">
        <v>11</v>
      </c>
      <c r="H1306" s="5" t="n">
        <v>4.69E-007</v>
      </c>
      <c r="I1306" s="5" t="n">
        <v>1.49E-005</v>
      </c>
    </row>
    <row r="1307" customFormat="false" ht="13.5" hidden="false" customHeight="false" outlineLevel="0" collapsed="false">
      <c r="A1307" s="0" t="s">
        <v>1314</v>
      </c>
      <c r="B1307" s="1" t="n">
        <v>45</v>
      </c>
      <c r="C1307" s="1" t="n">
        <v>112</v>
      </c>
      <c r="D1307" s="1" t="n">
        <v>12.04885049</v>
      </c>
      <c r="E1307" s="1" t="n">
        <v>28.22858179</v>
      </c>
      <c r="F1307" s="0" t="str">
        <f aca="false">"-"&amp;[1]Sheet1!A1304</f>
        <v>-1.228261136</v>
      </c>
      <c r="G1307" s="0" t="s">
        <v>11</v>
      </c>
      <c r="H1307" s="5" t="n">
        <v>1.57E-013</v>
      </c>
      <c r="I1307" s="5" t="n">
        <v>1.37E-011</v>
      </c>
    </row>
    <row r="1308" customFormat="false" ht="13.5" hidden="false" customHeight="false" outlineLevel="0" collapsed="false">
      <c r="A1308" s="0" t="s">
        <v>1315</v>
      </c>
      <c r="B1308" s="1" t="n">
        <v>168</v>
      </c>
      <c r="C1308" s="1" t="n">
        <v>418</v>
      </c>
      <c r="D1308" s="1" t="n">
        <v>50.23293115</v>
      </c>
      <c r="E1308" s="1" t="n">
        <v>117.650413</v>
      </c>
      <c r="F1308" s="0" t="str">
        <f aca="false">"-"&amp;[1]Sheet1!A1305</f>
        <v>-1.227801019</v>
      </c>
      <c r="G1308" s="0" t="s">
        <v>11</v>
      </c>
      <c r="H1308" s="5" t="n">
        <v>3.13E-011</v>
      </c>
      <c r="I1308" s="5" t="n">
        <v>1.87E-009</v>
      </c>
    </row>
    <row r="1309" customFormat="false" ht="13.5" hidden="false" customHeight="false" outlineLevel="0" collapsed="false">
      <c r="A1309" s="0" t="s">
        <v>1316</v>
      </c>
      <c r="B1309" s="1" t="n">
        <v>78</v>
      </c>
      <c r="C1309" s="1" t="n">
        <v>194</v>
      </c>
      <c r="D1309" s="1" t="n">
        <v>12.49960425</v>
      </c>
      <c r="E1309" s="1" t="n">
        <v>29.26451464</v>
      </c>
      <c r="F1309" s="0" t="str">
        <f aca="false">"-"&amp;[1]Sheet1!A1306</f>
        <v>-1.227269933</v>
      </c>
      <c r="G1309" s="0" t="s">
        <v>11</v>
      </c>
      <c r="H1309" s="5" t="n">
        <v>1.84E-010</v>
      </c>
      <c r="I1309" s="5" t="n">
        <v>9.92E-009</v>
      </c>
    </row>
    <row r="1310" customFormat="false" ht="13.5" hidden="false" customHeight="false" outlineLevel="0" collapsed="false">
      <c r="A1310" s="0" t="s">
        <v>1317</v>
      </c>
      <c r="B1310" s="1" t="n">
        <v>72</v>
      </c>
      <c r="C1310" s="1" t="n">
        <v>179</v>
      </c>
      <c r="D1310" s="1" t="n">
        <v>17.33141804</v>
      </c>
      <c r="E1310" s="1" t="n">
        <v>40.55949768</v>
      </c>
      <c r="F1310" s="0" t="str">
        <f aca="false">"-"&amp;[1]Sheet1!A1307</f>
        <v>-1.226650086</v>
      </c>
      <c r="G1310" s="0" t="s">
        <v>11</v>
      </c>
      <c r="H1310" s="5" t="n">
        <v>1.08E-009</v>
      </c>
      <c r="I1310" s="5" t="n">
        <v>5.26E-008</v>
      </c>
    </row>
    <row r="1311" customFormat="false" ht="13.5" hidden="false" customHeight="false" outlineLevel="0" collapsed="false">
      <c r="A1311" s="0" t="s">
        <v>1318</v>
      </c>
      <c r="B1311" s="1" t="n">
        <v>66</v>
      </c>
      <c r="C1311" s="1" t="n">
        <v>164</v>
      </c>
      <c r="D1311" s="1" t="n">
        <v>11.10541762</v>
      </c>
      <c r="E1311" s="1" t="n">
        <v>25.97602795</v>
      </c>
      <c r="F1311" s="0" t="str">
        <f aca="false">"-"&amp;[1]Sheet1!A1308</f>
        <v>-1.225917195</v>
      </c>
      <c r="G1311" s="0" t="s">
        <v>11</v>
      </c>
      <c r="H1311" s="5" t="n">
        <v>1.73E-005</v>
      </c>
      <c r="I1311" s="1" t="n">
        <v>0.000391313</v>
      </c>
    </row>
    <row r="1312" customFormat="false" ht="13.5" hidden="false" customHeight="false" outlineLevel="0" collapsed="false">
      <c r="A1312" s="0" t="s">
        <v>1319</v>
      </c>
      <c r="B1312" s="1" t="n">
        <v>33</v>
      </c>
      <c r="C1312" s="1" t="n">
        <v>82</v>
      </c>
      <c r="D1312" s="1" t="n">
        <v>30.61493506</v>
      </c>
      <c r="E1312" s="1" t="n">
        <v>71.60959056</v>
      </c>
      <c r="F1312" s="0" t="str">
        <f aca="false">"-"&amp;[1]Sheet1!A1309</f>
        <v>-1.225917195</v>
      </c>
      <c r="G1312" s="0" t="s">
        <v>11</v>
      </c>
      <c r="H1312" s="5" t="n">
        <v>3.53E-009</v>
      </c>
      <c r="I1312" s="5" t="n">
        <v>1.61E-007</v>
      </c>
    </row>
    <row r="1313" customFormat="false" ht="13.5" hidden="false" customHeight="false" outlineLevel="0" collapsed="false">
      <c r="A1313" s="0" t="s">
        <v>1320</v>
      </c>
      <c r="B1313" s="1" t="n">
        <v>62</v>
      </c>
      <c r="C1313" s="1" t="n">
        <v>154</v>
      </c>
      <c r="D1313" s="1" t="n">
        <v>58.46708378</v>
      </c>
      <c r="E1313" s="1" t="n">
        <v>136.7031114</v>
      </c>
      <c r="F1313" s="0" t="str">
        <f aca="false">"-"&amp;[1]Sheet1!A1310</f>
        <v>-1.22534954</v>
      </c>
      <c r="G1313" s="0" t="s">
        <v>11</v>
      </c>
      <c r="H1313" s="5" t="n">
        <v>6.93E-013</v>
      </c>
      <c r="I1313" s="5" t="n">
        <v>5.17E-011</v>
      </c>
    </row>
    <row r="1314" customFormat="false" ht="13.5" hidden="false" customHeight="false" outlineLevel="0" collapsed="false">
      <c r="A1314" s="0" t="s">
        <v>1321</v>
      </c>
      <c r="B1314" s="1" t="n">
        <v>91</v>
      </c>
      <c r="C1314" s="1" t="n">
        <v>226</v>
      </c>
      <c r="D1314" s="1" t="n">
        <v>58.71524628</v>
      </c>
      <c r="E1314" s="1" t="n">
        <v>137.263753</v>
      </c>
      <c r="F1314" s="0" t="str">
        <f aca="false">"-"&amp;[1]Sheet1!A1311</f>
        <v>-1.225143632</v>
      </c>
      <c r="G1314" s="0" t="s">
        <v>11</v>
      </c>
      <c r="H1314" s="5" t="n">
        <v>3.73E-014</v>
      </c>
      <c r="I1314" s="5" t="n">
        <v>3.66E-012</v>
      </c>
    </row>
    <row r="1315" customFormat="false" ht="13.5" hidden="false" customHeight="false" outlineLevel="0" collapsed="false">
      <c r="A1315" s="0" t="s">
        <v>1322</v>
      </c>
      <c r="B1315" s="1" t="n">
        <v>276</v>
      </c>
      <c r="C1315" s="1" t="n">
        <v>685</v>
      </c>
      <c r="D1315" s="1" t="n">
        <v>176.0953683</v>
      </c>
      <c r="E1315" s="1" t="n">
        <v>411.4029088</v>
      </c>
      <c r="F1315" s="0" t="str">
        <f aca="false">"-"&amp;[1]Sheet1!A1312</f>
        <v>-1.224195031</v>
      </c>
      <c r="G1315" s="0" t="s">
        <v>11</v>
      </c>
      <c r="H1315" s="5" t="n">
        <v>6.87E-008</v>
      </c>
      <c r="I1315" s="5" t="n">
        <v>2.54E-006</v>
      </c>
    </row>
    <row r="1316" customFormat="false" ht="13.5" hidden="false" customHeight="false" outlineLevel="0" collapsed="false">
      <c r="A1316" s="0" t="s">
        <v>1323</v>
      </c>
      <c r="B1316" s="1" t="n">
        <v>52</v>
      </c>
      <c r="C1316" s="1" t="n">
        <v>129</v>
      </c>
      <c r="D1316" s="1" t="n">
        <v>24.65391556</v>
      </c>
      <c r="E1316" s="1" t="n">
        <v>57.5718528</v>
      </c>
      <c r="F1316" s="0" t="str">
        <f aca="false">"-"&amp;[1]Sheet1!A1313</f>
        <v>-1.223546847</v>
      </c>
      <c r="G1316" s="0" t="s">
        <v>11</v>
      </c>
      <c r="H1316" s="5" t="n">
        <v>6.31E-013</v>
      </c>
      <c r="I1316" s="5" t="n">
        <v>4.75E-011</v>
      </c>
    </row>
    <row r="1317" customFormat="false" ht="13.5" hidden="false" customHeight="false" outlineLevel="0" collapsed="false">
      <c r="A1317" s="0" t="s">
        <v>1324</v>
      </c>
      <c r="B1317" s="1" t="n">
        <v>305</v>
      </c>
      <c r="C1317" s="1" t="n">
        <v>756</v>
      </c>
      <c r="D1317" s="1" t="n">
        <v>147.8725998</v>
      </c>
      <c r="E1317" s="1" t="n">
        <v>345.0226449</v>
      </c>
      <c r="F1317" s="0" t="str">
        <f aca="false">"-"&amp;[1]Sheet1!A1314</f>
        <v>-1.222336302</v>
      </c>
      <c r="G1317" s="0" t="s">
        <v>11</v>
      </c>
      <c r="H1317" s="5" t="n">
        <v>5.53E-013</v>
      </c>
      <c r="I1317" s="5" t="n">
        <v>4.21E-011</v>
      </c>
    </row>
    <row r="1318" customFormat="false" ht="13.5" hidden="false" customHeight="false" outlineLevel="0" collapsed="false">
      <c r="A1318" s="0" t="s">
        <v>1325</v>
      </c>
      <c r="B1318" s="1" t="n">
        <v>302</v>
      </c>
      <c r="C1318" s="1" t="n">
        <v>748</v>
      </c>
      <c r="D1318" s="1" t="n">
        <v>216.8703464</v>
      </c>
      <c r="E1318" s="1" t="n">
        <v>505.6299184</v>
      </c>
      <c r="F1318" s="0" t="str">
        <f aca="false">"-"&amp;[1]Sheet1!A1315</f>
        <v>-1.22124903</v>
      </c>
      <c r="G1318" s="0" t="s">
        <v>11</v>
      </c>
      <c r="H1318" s="5" t="n">
        <v>3.73E-014</v>
      </c>
      <c r="I1318" s="5" t="n">
        <v>3.65E-012</v>
      </c>
    </row>
    <row r="1319" customFormat="false" ht="13.5" hidden="false" customHeight="false" outlineLevel="0" collapsed="false">
      <c r="A1319" s="0" t="s">
        <v>1326</v>
      </c>
      <c r="B1319" s="1" t="n">
        <v>128</v>
      </c>
      <c r="C1319" s="1" t="n">
        <v>317</v>
      </c>
      <c r="D1319" s="1" t="n">
        <v>32.35424922</v>
      </c>
      <c r="E1319" s="1" t="n">
        <v>75.42556195</v>
      </c>
      <c r="F1319" s="0" t="str">
        <f aca="false">"-"&amp;[1]Sheet1!A1316</f>
        <v>-1.22109834</v>
      </c>
      <c r="G1319" s="0" t="s">
        <v>11</v>
      </c>
      <c r="H1319" s="5" t="n">
        <v>1.36E-006</v>
      </c>
      <c r="I1319" s="5" t="n">
        <v>3.94E-005</v>
      </c>
    </row>
    <row r="1320" customFormat="false" ht="13.5" hidden="false" customHeight="false" outlineLevel="0" collapsed="false">
      <c r="A1320" s="0" t="s">
        <v>1327</v>
      </c>
      <c r="B1320" s="1" t="n">
        <v>42</v>
      </c>
      <c r="C1320" s="1" t="n">
        <v>104</v>
      </c>
      <c r="D1320" s="1" t="n">
        <v>18.203095</v>
      </c>
      <c r="E1320" s="1" t="n">
        <v>42.4294322</v>
      </c>
      <c r="F1320" s="0" t="str">
        <f aca="false">"-"&amp;[1]Sheet1!A1317</f>
        <v>-1.220881605</v>
      </c>
      <c r="G1320" s="0" t="s">
        <v>11</v>
      </c>
      <c r="H1320" s="5" t="n">
        <v>2.48E-006</v>
      </c>
      <c r="I1320" s="5" t="n">
        <v>6.86E-005</v>
      </c>
    </row>
    <row r="1321" customFormat="false" ht="13.5" hidden="false" customHeight="false" outlineLevel="0" collapsed="false">
      <c r="A1321" s="0" t="s">
        <v>1328</v>
      </c>
      <c r="B1321" s="1" t="n">
        <v>40</v>
      </c>
      <c r="C1321" s="1" t="n">
        <v>99</v>
      </c>
      <c r="D1321" s="1" t="n">
        <v>10.67677645</v>
      </c>
      <c r="E1321" s="1" t="n">
        <v>24.87443863</v>
      </c>
      <c r="F1321" s="0" t="str">
        <f aca="false">"-"&amp;[1]Sheet1!A1318</f>
        <v>-1.220187835</v>
      </c>
      <c r="G1321" s="0" t="s">
        <v>11</v>
      </c>
      <c r="H1321" s="5" t="n">
        <v>2.48E-006</v>
      </c>
      <c r="I1321" s="5" t="n">
        <v>6.86E-005</v>
      </c>
    </row>
    <row r="1322" customFormat="false" ht="13.5" hidden="false" customHeight="false" outlineLevel="0" collapsed="false">
      <c r="A1322" s="0" t="s">
        <v>1329</v>
      </c>
      <c r="B1322" s="1" t="n">
        <v>40</v>
      </c>
      <c r="C1322" s="1" t="n">
        <v>99</v>
      </c>
      <c r="D1322" s="1" t="n">
        <v>28.13593138</v>
      </c>
      <c r="E1322" s="1" t="n">
        <v>65.55026245</v>
      </c>
      <c r="F1322" s="0" t="str">
        <f aca="false">"-"&amp;[1]Sheet1!A1319</f>
        <v>-1.220187835</v>
      </c>
      <c r="G1322" s="0" t="s">
        <v>11</v>
      </c>
      <c r="H1322" s="5" t="n">
        <v>4.52E-006</v>
      </c>
      <c r="I1322" s="1" t="n">
        <v>0.000118177</v>
      </c>
    </row>
    <row r="1323" customFormat="false" ht="13.5" hidden="false" customHeight="false" outlineLevel="0" collapsed="false">
      <c r="A1323" s="0" t="s">
        <v>1330</v>
      </c>
      <c r="B1323" s="1" t="n">
        <v>38</v>
      </c>
      <c r="C1323" s="1" t="n">
        <v>94</v>
      </c>
      <c r="D1323" s="1" t="n">
        <v>28.85800396</v>
      </c>
      <c r="E1323" s="1" t="n">
        <v>67.19678285</v>
      </c>
      <c r="F1323" s="0" t="str">
        <f aca="false">"-"&amp;[1]Sheet1!A1320</f>
        <v>-1.219420648</v>
      </c>
      <c r="G1323" s="0" t="s">
        <v>11</v>
      </c>
      <c r="H1323" s="5" t="n">
        <v>4.52E-006</v>
      </c>
      <c r="I1323" s="1" t="n">
        <v>0.000118205</v>
      </c>
    </row>
    <row r="1324" customFormat="false" ht="13.5" hidden="false" customHeight="false" outlineLevel="0" collapsed="false">
      <c r="A1324" s="0" t="s">
        <v>1331</v>
      </c>
      <c r="B1324" s="1" t="n">
        <v>38</v>
      </c>
      <c r="C1324" s="1" t="n">
        <v>94</v>
      </c>
      <c r="D1324" s="1" t="n">
        <v>10.90620216</v>
      </c>
      <c r="E1324" s="1" t="n">
        <v>25.39543967</v>
      </c>
      <c r="F1324" s="0" t="str">
        <f aca="false">"-"&amp;[1]Sheet1!A1321</f>
        <v>-1.219420648</v>
      </c>
      <c r="G1324" s="0" t="s">
        <v>11</v>
      </c>
      <c r="H1324" s="5" t="n">
        <v>1.42E-010</v>
      </c>
      <c r="I1324" s="5" t="n">
        <v>7.77E-009</v>
      </c>
    </row>
    <row r="1325" customFormat="false" ht="13.5" hidden="false" customHeight="false" outlineLevel="0" collapsed="false">
      <c r="A1325" s="0" t="s">
        <v>1332</v>
      </c>
      <c r="B1325" s="1" t="n">
        <v>74</v>
      </c>
      <c r="C1325" s="1" t="n">
        <v>183</v>
      </c>
      <c r="D1325" s="1" t="n">
        <v>13.56897374</v>
      </c>
      <c r="E1325" s="1" t="n">
        <v>31.58670378</v>
      </c>
      <c r="F1325" s="0" t="str">
        <f aca="false">"-"&amp;[1]Sheet1!A1322</f>
        <v>-1.219005783</v>
      </c>
      <c r="G1325" s="0" t="s">
        <v>11</v>
      </c>
      <c r="H1325" s="5" t="n">
        <v>2.56E-010</v>
      </c>
      <c r="I1325" s="5" t="n">
        <v>1.35E-008</v>
      </c>
    </row>
    <row r="1326" customFormat="false" ht="13.5" hidden="false" customHeight="false" outlineLevel="0" collapsed="false">
      <c r="A1326" s="0" t="s">
        <v>1333</v>
      </c>
      <c r="B1326" s="1" t="n">
        <v>72</v>
      </c>
      <c r="C1326" s="1" t="n">
        <v>178</v>
      </c>
      <c r="D1326" s="1" t="n">
        <v>40.64901665</v>
      </c>
      <c r="E1326" s="1" t="n">
        <v>94.59659086</v>
      </c>
      <c r="F1326" s="0" t="str">
        <f aca="false">"-"&amp;[1]Sheet1!A1323</f>
        <v>-1.218567739</v>
      </c>
      <c r="G1326" s="0" t="s">
        <v>11</v>
      </c>
      <c r="H1326" s="5" t="n">
        <v>6.03E-008</v>
      </c>
      <c r="I1326" s="5" t="n">
        <v>2.24E-006</v>
      </c>
    </row>
    <row r="1327" customFormat="false" ht="13.5" hidden="false" customHeight="false" outlineLevel="0" collapsed="false">
      <c r="A1327" s="0" t="s">
        <v>1334</v>
      </c>
      <c r="B1327" s="1" t="n">
        <v>53</v>
      </c>
      <c r="C1327" s="1" t="n">
        <v>131</v>
      </c>
      <c r="D1327" s="1" t="n">
        <v>55.80580746</v>
      </c>
      <c r="E1327" s="1" t="n">
        <v>129.8412709</v>
      </c>
      <c r="F1327" s="0" t="str">
        <f aca="false">"-"&amp;[1]Sheet1!A1324</f>
        <v>-1.218261857</v>
      </c>
      <c r="G1327" s="0" t="s">
        <v>11</v>
      </c>
      <c r="H1327" s="5" t="n">
        <v>6.03E-008</v>
      </c>
      <c r="I1327" s="5" t="n">
        <v>2.24E-006</v>
      </c>
    </row>
    <row r="1328" customFormat="false" ht="13.5" hidden="false" customHeight="false" outlineLevel="0" collapsed="false">
      <c r="A1328" s="0" t="s">
        <v>1335</v>
      </c>
      <c r="B1328" s="1" t="n">
        <v>53</v>
      </c>
      <c r="C1328" s="1" t="n">
        <v>131</v>
      </c>
      <c r="D1328" s="1" t="n">
        <v>55.12937343</v>
      </c>
      <c r="E1328" s="1" t="n">
        <v>128.2674373</v>
      </c>
      <c r="F1328" s="0" t="str">
        <f aca="false">"-"&amp;[1]Sheet1!A1325</f>
        <v>-1.218261857</v>
      </c>
      <c r="G1328" s="0" t="s">
        <v>11</v>
      </c>
      <c r="H1328" s="5" t="n">
        <v>1.09E-007</v>
      </c>
      <c r="I1328" s="5" t="n">
        <v>3.91E-006</v>
      </c>
    </row>
    <row r="1329" customFormat="false" ht="13.5" hidden="false" customHeight="false" outlineLevel="0" collapsed="false">
      <c r="A1329" s="0" t="s">
        <v>1336</v>
      </c>
      <c r="B1329" s="1" t="n">
        <v>51</v>
      </c>
      <c r="C1329" s="1" t="n">
        <v>126</v>
      </c>
      <c r="D1329" s="1" t="n">
        <v>39.78676478</v>
      </c>
      <c r="E1329" s="1" t="n">
        <v>92.52880021</v>
      </c>
      <c r="F1329" s="0" t="str">
        <f aca="false">"-"&amp;[1]Sheet1!A1326</f>
        <v>-1.217613891</v>
      </c>
      <c r="G1329" s="0" t="s">
        <v>11</v>
      </c>
      <c r="H1329" s="5" t="n">
        <v>1.09E-007</v>
      </c>
      <c r="I1329" s="5" t="n">
        <v>3.9E-006</v>
      </c>
    </row>
    <row r="1330" customFormat="false" ht="13.5" hidden="false" customHeight="false" outlineLevel="0" collapsed="false">
      <c r="A1330" s="0" t="s">
        <v>1337</v>
      </c>
      <c r="B1330" s="1" t="n">
        <v>51</v>
      </c>
      <c r="C1330" s="1" t="n">
        <v>126</v>
      </c>
      <c r="D1330" s="1" t="n">
        <v>27.78758175</v>
      </c>
      <c r="E1330" s="1" t="n">
        <v>64.62328904</v>
      </c>
      <c r="F1330" s="0" t="str">
        <f aca="false">"-"&amp;[1]Sheet1!A1327</f>
        <v>-1.217613891</v>
      </c>
      <c r="G1330" s="0" t="s">
        <v>11</v>
      </c>
      <c r="H1330" s="5" t="n">
        <v>1.51E-005</v>
      </c>
      <c r="I1330" s="1" t="n">
        <v>0.000346556</v>
      </c>
    </row>
    <row r="1331" customFormat="false" ht="13.5" hidden="false" customHeight="false" outlineLevel="0" collapsed="false">
      <c r="A1331" s="0" t="s">
        <v>1338</v>
      </c>
      <c r="B1331" s="1" t="n">
        <v>34</v>
      </c>
      <c r="C1331" s="1" t="n">
        <v>84</v>
      </c>
      <c r="D1331" s="1" t="n">
        <v>7.142462874</v>
      </c>
      <c r="E1331" s="1" t="n">
        <v>16.61063733</v>
      </c>
      <c r="F1331" s="0" t="str">
        <f aca="false">"-"&amp;[1]Sheet1!A1328</f>
        <v>-1.217613891</v>
      </c>
      <c r="G1331" s="0" t="s">
        <v>11</v>
      </c>
      <c r="H1331" s="5" t="n">
        <v>1.98E-007</v>
      </c>
      <c r="I1331" s="5" t="n">
        <v>6.75E-006</v>
      </c>
    </row>
    <row r="1332" customFormat="false" ht="13.5" hidden="false" customHeight="false" outlineLevel="0" collapsed="false">
      <c r="A1332" s="0" t="s">
        <v>1339</v>
      </c>
      <c r="B1332" s="1" t="n">
        <v>49</v>
      </c>
      <c r="C1332" s="1" t="n">
        <v>121</v>
      </c>
      <c r="D1332" s="1" t="n">
        <v>9.491907325</v>
      </c>
      <c r="E1332" s="1" t="n">
        <v>22.06382047</v>
      </c>
      <c r="F1332" s="0" t="str">
        <f aca="false">"-"&amp;[1]Sheet1!A1329</f>
        <v>-1.216912703</v>
      </c>
      <c r="G1332" s="0" t="s">
        <v>11</v>
      </c>
      <c r="H1332" s="5" t="n">
        <v>2.77E-005</v>
      </c>
      <c r="I1332" s="1" t="n">
        <v>0.000591094</v>
      </c>
    </row>
    <row r="1333" customFormat="false" ht="13.5" hidden="false" customHeight="false" outlineLevel="0" collapsed="false">
      <c r="A1333" s="0" t="s">
        <v>1340</v>
      </c>
      <c r="B1333" s="1" t="n">
        <v>32</v>
      </c>
      <c r="C1333" s="1" t="n">
        <v>79</v>
      </c>
      <c r="D1333" s="1" t="n">
        <v>17.05631617</v>
      </c>
      <c r="E1333" s="1" t="n">
        <v>39.63695523</v>
      </c>
      <c r="F1333" s="0" t="str">
        <f aca="false">"-"&amp;[1]Sheet1!A1330</f>
        <v>-1.216540058</v>
      </c>
      <c r="G1333" s="0" t="s">
        <v>11</v>
      </c>
      <c r="H1333" s="5" t="n">
        <v>6.91E-011</v>
      </c>
      <c r="I1333" s="5" t="n">
        <v>3.95E-009</v>
      </c>
    </row>
    <row r="1334" customFormat="false" ht="13.5" hidden="false" customHeight="false" outlineLevel="0" collapsed="false">
      <c r="A1334" s="0" t="s">
        <v>1341</v>
      </c>
      <c r="B1334" s="1" t="n">
        <v>77</v>
      </c>
      <c r="C1334" s="1" t="n">
        <v>190</v>
      </c>
      <c r="D1334" s="1" t="n">
        <v>21.11093765</v>
      </c>
      <c r="E1334" s="1" t="n">
        <v>49.03524328</v>
      </c>
      <c r="F1334" s="0" t="str">
        <f aca="false">"-"&amp;[1]Sheet1!A1331</f>
        <v>-1.215828378</v>
      </c>
      <c r="G1334" s="0" t="s">
        <v>11</v>
      </c>
      <c r="H1334" s="5" t="n">
        <v>1.61E-008</v>
      </c>
      <c r="I1334" s="5" t="n">
        <v>6.63E-007</v>
      </c>
    </row>
    <row r="1335" customFormat="false" ht="13.5" hidden="false" customHeight="false" outlineLevel="0" collapsed="false">
      <c r="A1335" s="0" t="s">
        <v>1342</v>
      </c>
      <c r="B1335" s="1" t="n">
        <v>58</v>
      </c>
      <c r="C1335" s="1" t="n">
        <v>143</v>
      </c>
      <c r="D1335" s="1" t="n">
        <v>19.36671697</v>
      </c>
      <c r="E1335" s="1" t="n">
        <v>44.94713197</v>
      </c>
      <c r="F1335" s="0" t="str">
        <f aca="false">"-"&amp;[1]Sheet1!A1332</f>
        <v>-1.214649652</v>
      </c>
      <c r="G1335" s="0" t="s">
        <v>11</v>
      </c>
      <c r="H1335" s="5" t="n">
        <v>6.15E-014</v>
      </c>
      <c r="I1335" s="5" t="n">
        <v>5.86E-012</v>
      </c>
    </row>
    <row r="1336" customFormat="false" ht="13.5" hidden="false" customHeight="false" outlineLevel="0" collapsed="false">
      <c r="A1336" s="0" t="s">
        <v>1343</v>
      </c>
      <c r="B1336" s="1" t="n">
        <v>101</v>
      </c>
      <c r="C1336" s="1" t="n">
        <v>249</v>
      </c>
      <c r="D1336" s="1" t="n">
        <v>30.84439026</v>
      </c>
      <c r="E1336" s="1" t="n">
        <v>71.58006659</v>
      </c>
      <c r="F1336" s="0" t="str">
        <f aca="false">"-"&amp;[1]Sheet1!A1333</f>
        <v>-1.214549759</v>
      </c>
      <c r="G1336" s="0" t="s">
        <v>11</v>
      </c>
      <c r="H1336" s="5" t="n">
        <v>9.2E-013</v>
      </c>
      <c r="I1336" s="5" t="n">
        <v>6.71E-011</v>
      </c>
    </row>
    <row r="1337" customFormat="false" ht="13.5" hidden="false" customHeight="false" outlineLevel="0" collapsed="false">
      <c r="A1337" s="0" t="s">
        <v>1344</v>
      </c>
      <c r="B1337" s="1" t="n">
        <v>93</v>
      </c>
      <c r="C1337" s="1" t="n">
        <v>229</v>
      </c>
      <c r="D1337" s="1" t="n">
        <v>84.90166953</v>
      </c>
      <c r="E1337" s="1" t="n">
        <v>196.7916648</v>
      </c>
      <c r="F1337" s="0" t="str">
        <f aca="false">"-"&amp;[1]Sheet1!A1334</f>
        <v>-1.212804287</v>
      </c>
      <c r="G1337" s="0" t="s">
        <v>11</v>
      </c>
      <c r="H1337" s="5" t="n">
        <v>1.88E-013</v>
      </c>
      <c r="I1337" s="5" t="n">
        <v>1.61E-011</v>
      </c>
    </row>
    <row r="1338" customFormat="false" ht="13.5" hidden="false" customHeight="false" outlineLevel="0" collapsed="false">
      <c r="A1338" s="0" t="s">
        <v>1345</v>
      </c>
      <c r="B1338" s="1" t="n">
        <v>167</v>
      </c>
      <c r="C1338" s="1" t="n">
        <v>411</v>
      </c>
      <c r="D1338" s="1" t="n">
        <v>83.80723186</v>
      </c>
      <c r="E1338" s="1" t="n">
        <v>194.1533026</v>
      </c>
      <c r="F1338" s="0" t="str">
        <f aca="false">"-"&amp;[1]Sheet1!A1335</f>
        <v>-1.212049601</v>
      </c>
      <c r="G1338" s="0" t="s">
        <v>11</v>
      </c>
      <c r="H1338" s="5" t="n">
        <v>7.22E-006</v>
      </c>
      <c r="I1338" s="1" t="n">
        <v>0.000179996</v>
      </c>
    </row>
    <row r="1339" customFormat="false" ht="13.5" hidden="false" customHeight="false" outlineLevel="0" collapsed="false">
      <c r="A1339" s="0" t="s">
        <v>1346</v>
      </c>
      <c r="B1339" s="1" t="n">
        <v>37</v>
      </c>
      <c r="C1339" s="1" t="n">
        <v>91</v>
      </c>
      <c r="D1339" s="1" t="n">
        <v>19.06990905</v>
      </c>
      <c r="E1339" s="1" t="n">
        <v>44.14954431</v>
      </c>
      <c r="F1339" s="0" t="str">
        <f aca="false">"-"&amp;[1]Sheet1!A1336</f>
        <v>-1.211100584</v>
      </c>
      <c r="G1339" s="0" t="s">
        <v>11</v>
      </c>
      <c r="H1339" s="5" t="n">
        <v>4.63E-008</v>
      </c>
      <c r="I1339" s="5" t="n">
        <v>1.77E-006</v>
      </c>
    </row>
    <row r="1340" customFormat="false" ht="13.5" hidden="false" customHeight="false" outlineLevel="0" collapsed="false">
      <c r="A1340" s="0" t="s">
        <v>1347</v>
      </c>
      <c r="B1340" s="1" t="n">
        <v>55</v>
      </c>
      <c r="C1340" s="1" t="n">
        <v>135</v>
      </c>
      <c r="D1340" s="1" t="n">
        <v>43.50048377</v>
      </c>
      <c r="E1340" s="1" t="n">
        <v>100.5085717</v>
      </c>
      <c r="F1340" s="0" t="str">
        <f aca="false">"-"&amp;[1]Sheet1!A1337</f>
        <v>-1.208215193</v>
      </c>
      <c r="G1340" s="0" t="s">
        <v>11</v>
      </c>
      <c r="H1340" s="5" t="n">
        <v>2.42E-005</v>
      </c>
      <c r="I1340" s="1" t="n">
        <v>0.000526757</v>
      </c>
    </row>
    <row r="1341" customFormat="false" ht="13.5" hidden="false" customHeight="false" outlineLevel="0" collapsed="false">
      <c r="A1341" s="0" t="s">
        <v>1348</v>
      </c>
      <c r="B1341" s="1" t="n">
        <v>33</v>
      </c>
      <c r="C1341" s="1" t="n">
        <v>81</v>
      </c>
      <c r="D1341" s="1" t="n">
        <v>6.782949685</v>
      </c>
      <c r="E1341" s="1" t="n">
        <v>15.67211501</v>
      </c>
      <c r="F1341" s="0" t="str">
        <f aca="false">"-"&amp;[1]Sheet1!A1338</f>
        <v>-1.208215193</v>
      </c>
      <c r="G1341" s="0" t="s">
        <v>11</v>
      </c>
      <c r="H1341" s="5" t="n">
        <v>2.42E-005</v>
      </c>
      <c r="I1341" s="1" t="n">
        <v>0.000526862</v>
      </c>
    </row>
    <row r="1342" customFormat="false" ht="13.5" hidden="false" customHeight="false" outlineLevel="0" collapsed="false">
      <c r="A1342" s="0" t="s">
        <v>1349</v>
      </c>
      <c r="B1342" s="1" t="n">
        <v>33</v>
      </c>
      <c r="C1342" s="1" t="n">
        <v>81</v>
      </c>
      <c r="D1342" s="1" t="n">
        <v>33.91474842</v>
      </c>
      <c r="E1342" s="1" t="n">
        <v>78.36057503</v>
      </c>
      <c r="F1342" s="0" t="str">
        <f aca="false">"-"&amp;[1]Sheet1!A1339</f>
        <v>-1.208215193</v>
      </c>
      <c r="G1342" s="0" t="s">
        <v>11</v>
      </c>
      <c r="H1342" s="5" t="n">
        <v>2.42E-005</v>
      </c>
      <c r="I1342" s="1" t="n">
        <v>0.000526652</v>
      </c>
    </row>
    <row r="1343" customFormat="false" ht="13.5" hidden="false" customHeight="false" outlineLevel="0" collapsed="false">
      <c r="A1343" s="0" t="s">
        <v>1350</v>
      </c>
      <c r="B1343" s="1" t="n">
        <v>33</v>
      </c>
      <c r="C1343" s="1" t="n">
        <v>81</v>
      </c>
      <c r="D1343" s="1" t="n">
        <v>19.19919657</v>
      </c>
      <c r="E1343" s="1" t="n">
        <v>44.36005434</v>
      </c>
      <c r="F1343" s="0" t="str">
        <f aca="false">"-"&amp;[1]Sheet1!A1340</f>
        <v>-1.208215193</v>
      </c>
      <c r="G1343" s="0" t="s">
        <v>11</v>
      </c>
      <c r="H1343" s="5" t="n">
        <v>1.2E-013</v>
      </c>
      <c r="I1343" s="5" t="n">
        <v>1.08E-011</v>
      </c>
    </row>
    <row r="1344" customFormat="false" ht="13.5" hidden="false" customHeight="false" outlineLevel="0" collapsed="false">
      <c r="A1344" s="0" t="s">
        <v>1351</v>
      </c>
      <c r="B1344" s="1" t="n">
        <v>117</v>
      </c>
      <c r="C1344" s="1" t="n">
        <v>287</v>
      </c>
      <c r="D1344" s="1" t="n">
        <v>67.1592449</v>
      </c>
      <c r="E1344" s="1" t="n">
        <v>155.0742806</v>
      </c>
      <c r="F1344" s="0" t="str">
        <f aca="false">"-"&amp;[1]Sheet1!A1341</f>
        <v>-1.207301517</v>
      </c>
      <c r="G1344" s="0" t="s">
        <v>11</v>
      </c>
      <c r="H1344" s="5" t="n">
        <v>3.5E-013</v>
      </c>
      <c r="I1344" s="5" t="n">
        <v>2.78E-011</v>
      </c>
    </row>
    <row r="1345" customFormat="false" ht="13.5" hidden="false" customHeight="false" outlineLevel="0" collapsed="false">
      <c r="A1345" s="0" t="s">
        <v>1352</v>
      </c>
      <c r="B1345" s="1" t="n">
        <v>372</v>
      </c>
      <c r="C1345" s="1" t="n">
        <v>912</v>
      </c>
      <c r="D1345" s="1" t="n">
        <v>171.6291814</v>
      </c>
      <c r="E1345" s="1" t="n">
        <v>396.0782231</v>
      </c>
      <c r="F1345" s="0" t="str">
        <f aca="false">"-"&amp;[1]Sheet1!A1342</f>
        <v>-1.206490513</v>
      </c>
      <c r="G1345" s="0" t="s">
        <v>11</v>
      </c>
      <c r="H1345" s="5" t="n">
        <v>1.52E-007</v>
      </c>
      <c r="I1345" s="5" t="n">
        <v>5.29E-006</v>
      </c>
    </row>
    <row r="1346" customFormat="false" ht="13.5" hidden="false" customHeight="false" outlineLevel="0" collapsed="false">
      <c r="A1346" s="0" t="s">
        <v>1353</v>
      </c>
      <c r="B1346" s="1" t="n">
        <v>51</v>
      </c>
      <c r="C1346" s="1" t="n">
        <v>125</v>
      </c>
      <c r="D1346" s="1" t="n">
        <v>15.68653809</v>
      </c>
      <c r="E1346" s="1" t="n">
        <v>36.19135811</v>
      </c>
      <c r="F1346" s="0" t="str">
        <f aca="false">"-"&amp;[1]Sheet1!A1343</f>
        <v>-1.206118253</v>
      </c>
      <c r="G1346" s="0" t="s">
        <v>11</v>
      </c>
      <c r="H1346" s="5" t="n">
        <v>3.46E-006</v>
      </c>
      <c r="I1346" s="5" t="n">
        <v>9.33E-005</v>
      </c>
    </row>
    <row r="1347" customFormat="false" ht="13.5" hidden="false" customHeight="false" outlineLevel="0" collapsed="false">
      <c r="A1347" s="0" t="s">
        <v>1354</v>
      </c>
      <c r="B1347" s="1" t="n">
        <v>40</v>
      </c>
      <c r="C1347" s="1" t="n">
        <v>98</v>
      </c>
      <c r="D1347" s="1" t="n">
        <v>33.98597652</v>
      </c>
      <c r="E1347" s="1" t="n">
        <v>78.37973175</v>
      </c>
      <c r="F1347" s="0" t="str">
        <f aca="false">"-"&amp;[1]Sheet1!A1344</f>
        <v>-1.205541059</v>
      </c>
      <c r="G1347" s="0" t="s">
        <v>11</v>
      </c>
      <c r="H1347" s="5" t="n">
        <v>2.76E-007</v>
      </c>
      <c r="I1347" s="5" t="n">
        <v>9.19E-006</v>
      </c>
    </row>
    <row r="1348" customFormat="false" ht="13.5" hidden="false" customHeight="false" outlineLevel="0" collapsed="false">
      <c r="A1348" s="0" t="s">
        <v>1355</v>
      </c>
      <c r="B1348" s="1" t="n">
        <v>49</v>
      </c>
      <c r="C1348" s="1" t="n">
        <v>120</v>
      </c>
      <c r="D1348" s="1" t="n">
        <v>6.243377795</v>
      </c>
      <c r="E1348" s="1" t="n">
        <v>14.39271471</v>
      </c>
      <c r="F1348" s="0" t="str">
        <f aca="false">"-"&amp;[1]Sheet1!A1345</f>
        <v>-1.204940061</v>
      </c>
      <c r="G1348" s="0" t="s">
        <v>11</v>
      </c>
      <c r="H1348" s="5" t="n">
        <v>8.41E-011</v>
      </c>
      <c r="I1348" s="5" t="n">
        <v>4.73E-009</v>
      </c>
    </row>
    <row r="1349" customFormat="false" ht="13.5" hidden="false" customHeight="false" outlineLevel="0" collapsed="false">
      <c r="A1349" s="0" t="s">
        <v>1356</v>
      </c>
      <c r="B1349" s="1" t="n">
        <v>78</v>
      </c>
      <c r="C1349" s="1" t="n">
        <v>191</v>
      </c>
      <c r="D1349" s="1" t="n">
        <v>82.12930154</v>
      </c>
      <c r="E1349" s="1" t="n">
        <v>189.3105553</v>
      </c>
      <c r="F1349" s="0" t="str">
        <f aca="false">"-"&amp;[1]Sheet1!A1346</f>
        <v>-1.204785919</v>
      </c>
      <c r="G1349" s="0" t="s">
        <v>11</v>
      </c>
      <c r="H1349" s="5" t="n">
        <v>2.24E-008</v>
      </c>
      <c r="I1349" s="5" t="n">
        <v>9E-007</v>
      </c>
    </row>
    <row r="1350" customFormat="false" ht="13.5" hidden="false" customHeight="false" outlineLevel="0" collapsed="false">
      <c r="A1350" s="0" t="s">
        <v>1357</v>
      </c>
      <c r="B1350" s="1" t="n">
        <v>58</v>
      </c>
      <c r="C1350" s="1" t="n">
        <v>142</v>
      </c>
      <c r="D1350" s="1" t="n">
        <v>46.73470668</v>
      </c>
      <c r="E1350" s="1" t="n">
        <v>107.7054817</v>
      </c>
      <c r="F1350" s="0" t="str">
        <f aca="false">"-"&amp;[1]Sheet1!A1347</f>
        <v>-1.204525434</v>
      </c>
      <c r="G1350" s="0" t="s">
        <v>11</v>
      </c>
      <c r="H1350" s="5" t="n">
        <v>1.26E-011</v>
      </c>
      <c r="I1350" s="5" t="n">
        <v>7.86E-010</v>
      </c>
    </row>
    <row r="1351" customFormat="false" ht="13.5" hidden="false" customHeight="false" outlineLevel="0" collapsed="false">
      <c r="A1351" s="0" t="s">
        <v>1358</v>
      </c>
      <c r="B1351" s="1" t="n">
        <v>85</v>
      </c>
      <c r="C1351" s="1" t="n">
        <v>208</v>
      </c>
      <c r="D1351" s="1" t="n">
        <v>76.7814759</v>
      </c>
      <c r="E1351" s="1" t="n">
        <v>176.8637384</v>
      </c>
      <c r="F1351" s="0" t="str">
        <f aca="false">"-"&amp;[1]Sheet1!A1348</f>
        <v>-1.203808092</v>
      </c>
      <c r="G1351" s="0" t="s">
        <v>11</v>
      </c>
      <c r="H1351" s="5" t="n">
        <v>1.26E-011</v>
      </c>
      <c r="I1351" s="5" t="n">
        <v>7.87E-010</v>
      </c>
    </row>
    <row r="1352" customFormat="false" ht="13.5" hidden="false" customHeight="false" outlineLevel="0" collapsed="false">
      <c r="A1352" s="0" t="s">
        <v>1359</v>
      </c>
      <c r="B1352" s="1" t="n">
        <v>85</v>
      </c>
      <c r="C1352" s="1" t="n">
        <v>208</v>
      </c>
      <c r="D1352" s="1" t="n">
        <v>92.33215456</v>
      </c>
      <c r="E1352" s="1" t="n">
        <v>212.6842424</v>
      </c>
      <c r="F1352" s="0" t="str">
        <f aca="false">"-"&amp;[1]Sheet1!A1349</f>
        <v>-1.203808092</v>
      </c>
      <c r="G1352" s="0" t="s">
        <v>11</v>
      </c>
      <c r="H1352" s="5" t="n">
        <v>2.11E-005</v>
      </c>
      <c r="I1352" s="1" t="n">
        <v>0.00046761</v>
      </c>
    </row>
    <row r="1353" customFormat="false" ht="13.5" hidden="false" customHeight="false" outlineLevel="0" collapsed="false">
      <c r="A1353" s="0" t="s">
        <v>1360</v>
      </c>
      <c r="B1353" s="1" t="n">
        <v>34</v>
      </c>
      <c r="C1353" s="1" t="n">
        <v>83</v>
      </c>
      <c r="D1353" s="1" t="n">
        <v>17.01280516</v>
      </c>
      <c r="E1353" s="1" t="n">
        <v>39.09426378</v>
      </c>
      <c r="F1353" s="0" t="str">
        <f aca="false">"-"&amp;[1]Sheet1!A1350</f>
        <v>-1.2003359</v>
      </c>
      <c r="G1353" s="0" t="s">
        <v>11</v>
      </c>
      <c r="H1353" s="5" t="n">
        <v>2.11E-005</v>
      </c>
      <c r="I1353" s="1" t="n">
        <v>0.000467421</v>
      </c>
    </row>
    <row r="1354" customFormat="false" ht="13.5" hidden="false" customHeight="false" outlineLevel="0" collapsed="false">
      <c r="A1354" s="0" t="s">
        <v>1361</v>
      </c>
      <c r="B1354" s="1" t="n">
        <v>34</v>
      </c>
      <c r="C1354" s="1" t="n">
        <v>83</v>
      </c>
      <c r="D1354" s="1" t="n">
        <v>16.16452124</v>
      </c>
      <c r="E1354" s="1" t="n">
        <v>37.14496531</v>
      </c>
      <c r="F1354" s="0" t="str">
        <f aca="false">"-"&amp;[1]Sheet1!A1351</f>
        <v>-1.2003359</v>
      </c>
      <c r="G1354" s="0" t="s">
        <v>11</v>
      </c>
      <c r="H1354" s="5" t="n">
        <v>2.11E-005</v>
      </c>
      <c r="I1354" s="1" t="n">
        <v>0.000467516</v>
      </c>
    </row>
    <row r="1355" customFormat="false" ht="13.5" hidden="false" customHeight="false" outlineLevel="0" collapsed="false">
      <c r="A1355" s="0" t="s">
        <v>1362</v>
      </c>
      <c r="B1355" s="1" t="n">
        <v>34</v>
      </c>
      <c r="C1355" s="1" t="n">
        <v>83</v>
      </c>
      <c r="D1355" s="1" t="n">
        <v>20.91538412</v>
      </c>
      <c r="E1355" s="1" t="n">
        <v>48.06212357</v>
      </c>
      <c r="F1355" s="0" t="str">
        <f aca="false">"-"&amp;[1]Sheet1!A1352</f>
        <v>-1.2003359</v>
      </c>
      <c r="G1355" s="0" t="s">
        <v>11</v>
      </c>
      <c r="H1355" s="5" t="n">
        <v>3.87E-005</v>
      </c>
      <c r="I1355" s="1" t="n">
        <v>0.000798154</v>
      </c>
    </row>
    <row r="1356" customFormat="false" ht="13.5" hidden="false" customHeight="false" outlineLevel="0" collapsed="false">
      <c r="A1356" s="0" t="s">
        <v>1363</v>
      </c>
      <c r="B1356" s="1" t="n">
        <v>32</v>
      </c>
      <c r="C1356" s="1" t="n">
        <v>78</v>
      </c>
      <c r="D1356" s="1" t="n">
        <v>8.649029615</v>
      </c>
      <c r="E1356" s="1" t="n">
        <v>19.84494703</v>
      </c>
      <c r="F1356" s="0" t="str">
        <f aca="false">"-"&amp;[1]Sheet1!A1353</f>
        <v>-1.198161529</v>
      </c>
      <c r="G1356" s="0" t="s">
        <v>11</v>
      </c>
      <c r="H1356" s="5" t="n">
        <v>4.39E-007</v>
      </c>
      <c r="I1356" s="5" t="n">
        <v>1.4E-005</v>
      </c>
    </row>
    <row r="1357" customFormat="false" ht="13.5" hidden="false" customHeight="false" outlineLevel="0" collapsed="false">
      <c r="A1357" s="0" t="s">
        <v>1364</v>
      </c>
      <c r="B1357" s="1" t="n">
        <v>48</v>
      </c>
      <c r="C1357" s="1" t="n">
        <v>117</v>
      </c>
      <c r="D1357" s="1" t="n">
        <v>32.82151677</v>
      </c>
      <c r="E1357" s="1" t="n">
        <v>75.30801611</v>
      </c>
      <c r="F1357" s="0" t="str">
        <f aca="false">"-"&amp;[1]Sheet1!A1354</f>
        <v>-1.198161529</v>
      </c>
      <c r="G1357" s="0" t="s">
        <v>11</v>
      </c>
      <c r="H1357" s="5" t="n">
        <v>7.81E-010</v>
      </c>
      <c r="I1357" s="5" t="n">
        <v>3.88E-008</v>
      </c>
    </row>
    <row r="1358" customFormat="false" ht="13.5" hidden="false" customHeight="false" outlineLevel="0" collapsed="false">
      <c r="A1358" s="0" t="s">
        <v>1365</v>
      </c>
      <c r="B1358" s="1" t="n">
        <v>71</v>
      </c>
      <c r="C1358" s="1" t="n">
        <v>173</v>
      </c>
      <c r="D1358" s="1" t="n">
        <v>45.63922053</v>
      </c>
      <c r="E1358" s="1" t="n">
        <v>104.6800468</v>
      </c>
      <c r="F1358" s="0" t="str">
        <f aca="false">"-"&amp;[1]Sheet1!A1355</f>
        <v>-1.197640418</v>
      </c>
      <c r="G1358" s="0" t="s">
        <v>11</v>
      </c>
      <c r="H1358" s="5" t="n">
        <v>2.08E-013</v>
      </c>
      <c r="I1358" s="5" t="n">
        <v>1.77E-011</v>
      </c>
    </row>
    <row r="1359" customFormat="false" ht="13.5" hidden="false" customHeight="false" outlineLevel="0" collapsed="false">
      <c r="A1359" s="0" t="s">
        <v>1366</v>
      </c>
      <c r="B1359" s="1" t="n">
        <v>188</v>
      </c>
      <c r="C1359" s="1" t="n">
        <v>458</v>
      </c>
      <c r="D1359" s="1" t="n">
        <v>127.5347277</v>
      </c>
      <c r="E1359" s="1" t="n">
        <v>292.4650828</v>
      </c>
      <c r="F1359" s="0" t="str">
        <f aca="false">"-"&amp;[1]Sheet1!A1356</f>
        <v>-1.197374246</v>
      </c>
      <c r="G1359" s="0" t="s">
        <v>11</v>
      </c>
      <c r="H1359" s="5" t="n">
        <v>1.22E-013</v>
      </c>
      <c r="I1359" s="5" t="n">
        <v>1.09E-011</v>
      </c>
    </row>
    <row r="1360" customFormat="false" ht="13.5" hidden="false" customHeight="false" outlineLevel="0" collapsed="false">
      <c r="A1360" s="0" t="s">
        <v>1367</v>
      </c>
      <c r="B1360" s="1" t="n">
        <v>117</v>
      </c>
      <c r="C1360" s="1" t="n">
        <v>285</v>
      </c>
      <c r="D1360" s="1" t="n">
        <v>78.13468571</v>
      </c>
      <c r="E1360" s="1" t="n">
        <v>179.1598967</v>
      </c>
      <c r="F1360" s="0" t="str">
        <f aca="false">"-"&amp;[1]Sheet1!A1357</f>
        <v>-1.197212699</v>
      </c>
      <c r="G1360" s="0" t="s">
        <v>11</v>
      </c>
      <c r="H1360" s="5" t="n">
        <v>9.5E-009</v>
      </c>
      <c r="I1360" s="5" t="n">
        <v>4.04E-007</v>
      </c>
    </row>
    <row r="1361" customFormat="false" ht="13.5" hidden="false" customHeight="false" outlineLevel="0" collapsed="false">
      <c r="A1361" s="0" t="s">
        <v>1368</v>
      </c>
      <c r="B1361" s="1" t="n">
        <v>62</v>
      </c>
      <c r="C1361" s="1" t="n">
        <v>151</v>
      </c>
      <c r="D1361" s="1" t="n">
        <v>20.66215388</v>
      </c>
      <c r="E1361" s="1" t="n">
        <v>47.36949828</v>
      </c>
      <c r="F1361" s="0" t="str">
        <f aca="false">"-"&amp;[1]Sheet1!A1358</f>
        <v>-1.196967739</v>
      </c>
      <c r="G1361" s="0" t="s">
        <v>11</v>
      </c>
      <c r="H1361" s="5" t="n">
        <v>2.12E-007</v>
      </c>
      <c r="I1361" s="5" t="n">
        <v>7.17E-006</v>
      </c>
    </row>
    <row r="1362" customFormat="false" ht="13.5" hidden="false" customHeight="false" outlineLevel="0" collapsed="false">
      <c r="A1362" s="0" t="s">
        <v>1369</v>
      </c>
      <c r="B1362" s="1" t="n">
        <v>51</v>
      </c>
      <c r="C1362" s="1" t="n">
        <v>124</v>
      </c>
      <c r="D1362" s="1" t="n">
        <v>39.78676478</v>
      </c>
      <c r="E1362" s="1" t="n">
        <v>91.0600891</v>
      </c>
      <c r="F1362" s="0" t="str">
        <f aca="false">"-"&amp;[1]Sheet1!A1359</f>
        <v>-1.194530278</v>
      </c>
      <c r="G1362" s="0" t="s">
        <v>11</v>
      </c>
      <c r="H1362" s="5" t="n">
        <v>2.08E-013</v>
      </c>
      <c r="I1362" s="5" t="n">
        <v>1.77E-011</v>
      </c>
    </row>
    <row r="1363" customFormat="false" ht="13.5" hidden="false" customHeight="false" outlineLevel="0" collapsed="false">
      <c r="A1363" s="0" t="s">
        <v>1370</v>
      </c>
      <c r="B1363" s="1" t="n">
        <v>188</v>
      </c>
      <c r="C1363" s="1" t="n">
        <v>457</v>
      </c>
      <c r="D1363" s="1" t="n">
        <v>210.8907589</v>
      </c>
      <c r="E1363" s="1" t="n">
        <v>482.5627956</v>
      </c>
      <c r="F1363" s="0" t="str">
        <f aca="false">"-"&amp;[1]Sheet1!A1360</f>
        <v>-1.194220813</v>
      </c>
      <c r="G1363" s="0" t="s">
        <v>11</v>
      </c>
      <c r="H1363" s="5" t="n">
        <v>1.84E-005</v>
      </c>
      <c r="I1363" s="1" t="n">
        <v>0.000414221</v>
      </c>
    </row>
    <row r="1364" customFormat="false" ht="13.5" hidden="false" customHeight="false" outlineLevel="0" collapsed="false">
      <c r="A1364" s="0" t="s">
        <v>1371</v>
      </c>
      <c r="B1364" s="1" t="n">
        <v>35</v>
      </c>
      <c r="C1364" s="1" t="n">
        <v>85</v>
      </c>
      <c r="D1364" s="1" t="n">
        <v>13.3193378</v>
      </c>
      <c r="E1364" s="1" t="n">
        <v>30.44888896</v>
      </c>
      <c r="F1364" s="0" t="str">
        <f aca="false">"-"&amp;[1]Sheet1!A1361</f>
        <v>-1.192867229</v>
      </c>
      <c r="G1364" s="0" t="s">
        <v>11</v>
      </c>
      <c r="H1364" s="5" t="n">
        <v>3.84E-007</v>
      </c>
      <c r="I1364" s="5" t="n">
        <v>1.24E-005</v>
      </c>
    </row>
    <row r="1365" customFormat="false" ht="13.5" hidden="false" customHeight="false" outlineLevel="0" collapsed="false">
      <c r="A1365" s="0" t="s">
        <v>1372</v>
      </c>
      <c r="B1365" s="1" t="n">
        <v>49</v>
      </c>
      <c r="C1365" s="1" t="n">
        <v>119</v>
      </c>
      <c r="D1365" s="1" t="n">
        <v>50.35826281</v>
      </c>
      <c r="E1365" s="1" t="n">
        <v>115.1223263</v>
      </c>
      <c r="F1365" s="0" t="str">
        <f aca="false">"-"&amp;[1]Sheet1!A1362</f>
        <v>-1.192867229</v>
      </c>
      <c r="G1365" s="0" t="s">
        <v>11</v>
      </c>
      <c r="H1365" s="5" t="n">
        <v>5.63E-008</v>
      </c>
      <c r="I1365" s="5" t="n">
        <v>2.11E-006</v>
      </c>
    </row>
    <row r="1366" customFormat="false" ht="13.5" hidden="false" customHeight="false" outlineLevel="0" collapsed="false">
      <c r="A1366" s="0" t="s">
        <v>1373</v>
      </c>
      <c r="B1366" s="1" t="n">
        <v>56</v>
      </c>
      <c r="C1366" s="1" t="n">
        <v>136</v>
      </c>
      <c r="D1366" s="1" t="n">
        <v>18.80867742</v>
      </c>
      <c r="E1366" s="1" t="n">
        <v>42.99788312</v>
      </c>
      <c r="F1366" s="0" t="str">
        <f aca="false">"-"&amp;[1]Sheet1!A1363</f>
        <v>-1.192867229</v>
      </c>
      <c r="G1366" s="0" t="s">
        <v>11</v>
      </c>
      <c r="H1366" s="5" t="n">
        <v>6.98E-007</v>
      </c>
      <c r="I1366" s="5" t="n">
        <v>2.14E-005</v>
      </c>
    </row>
    <row r="1367" customFormat="false" ht="13.5" hidden="false" customHeight="false" outlineLevel="0" collapsed="false">
      <c r="A1367" s="0" t="s">
        <v>1374</v>
      </c>
      <c r="B1367" s="1" t="n">
        <v>47</v>
      </c>
      <c r="C1367" s="1" t="n">
        <v>114</v>
      </c>
      <c r="D1367" s="1" t="n">
        <v>16.94657884</v>
      </c>
      <c r="E1367" s="1" t="n">
        <v>38.6925155</v>
      </c>
      <c r="F1367" s="0" t="str">
        <f aca="false">"-"&amp;[1]Sheet1!A1364</f>
        <v>-1.191060472</v>
      </c>
      <c r="G1367" s="0" t="s">
        <v>11</v>
      </c>
      <c r="H1367" s="5" t="n">
        <v>2.1E-013</v>
      </c>
      <c r="I1367" s="5" t="n">
        <v>1.78E-011</v>
      </c>
    </row>
    <row r="1368" customFormat="false" ht="13.5" hidden="false" customHeight="false" outlineLevel="0" collapsed="false">
      <c r="A1368" s="0" t="s">
        <v>1375</v>
      </c>
      <c r="B1368" s="1" t="n">
        <v>266</v>
      </c>
      <c r="C1368" s="1" t="n">
        <v>645</v>
      </c>
      <c r="D1368" s="1" t="n">
        <v>250.8426498</v>
      </c>
      <c r="E1368" s="1" t="n">
        <v>572.5552394</v>
      </c>
      <c r="F1368" s="0" t="str">
        <f aca="false">"-"&amp;[1]Sheet1!A1365</f>
        <v>-1.190632225</v>
      </c>
      <c r="G1368" s="0" t="s">
        <v>11</v>
      </c>
      <c r="H1368" s="5" t="n">
        <v>4.03E-009</v>
      </c>
      <c r="I1368" s="5" t="n">
        <v>1.81E-007</v>
      </c>
    </row>
    <row r="1369" customFormat="false" ht="13.5" hidden="false" customHeight="false" outlineLevel="0" collapsed="false">
      <c r="A1369" s="0" t="s">
        <v>1376</v>
      </c>
      <c r="B1369" s="1" t="n">
        <v>66</v>
      </c>
      <c r="C1369" s="1" t="n">
        <v>160</v>
      </c>
      <c r="D1369" s="1" t="n">
        <v>25.51244589</v>
      </c>
      <c r="E1369" s="1" t="n">
        <v>58.21917931</v>
      </c>
      <c r="F1369" s="0" t="str">
        <f aca="false">"-"&amp;[1]Sheet1!A1366</f>
        <v>-1.190293285</v>
      </c>
      <c r="G1369" s="0" t="s">
        <v>11</v>
      </c>
      <c r="H1369" s="5" t="n">
        <v>5.04E-014</v>
      </c>
      <c r="I1369" s="5" t="n">
        <v>4.87E-012</v>
      </c>
    </row>
    <row r="1370" customFormat="false" ht="13.5" hidden="false" customHeight="false" outlineLevel="0" collapsed="false">
      <c r="A1370" s="0" t="s">
        <v>1377</v>
      </c>
      <c r="B1370" s="1" t="n">
        <v>104</v>
      </c>
      <c r="C1370" s="1" t="n">
        <v>252</v>
      </c>
      <c r="D1370" s="1" t="n">
        <v>26.56165903</v>
      </c>
      <c r="E1370" s="1" t="n">
        <v>60.58433347</v>
      </c>
      <c r="F1370" s="0" t="str">
        <f aca="false">"-"&amp;[1]Sheet1!A1367</f>
        <v>-1.189599515</v>
      </c>
      <c r="G1370" s="0" t="s">
        <v>11</v>
      </c>
      <c r="H1370" s="5" t="n">
        <v>3.3E-013</v>
      </c>
      <c r="I1370" s="5" t="n">
        <v>2.64E-011</v>
      </c>
    </row>
    <row r="1371" customFormat="false" ht="13.5" hidden="false" customHeight="false" outlineLevel="0" collapsed="false">
      <c r="A1371" s="0" t="s">
        <v>1378</v>
      </c>
      <c r="B1371" s="1" t="n">
        <v>232</v>
      </c>
      <c r="C1371" s="1" t="n">
        <v>562</v>
      </c>
      <c r="D1371" s="1" t="n">
        <v>46.13901517</v>
      </c>
      <c r="E1371" s="1" t="n">
        <v>105.2094103</v>
      </c>
      <c r="F1371" s="0" t="str">
        <f aca="false">"-"&amp;[1]Sheet1!A1368</f>
        <v>-1.189204635</v>
      </c>
      <c r="G1371" s="0" t="s">
        <v>11</v>
      </c>
      <c r="H1371" s="5" t="n">
        <v>8.79E-006</v>
      </c>
      <c r="I1371" s="1" t="n">
        <v>0.000214649</v>
      </c>
    </row>
    <row r="1372" customFormat="false" ht="13.5" hidden="false" customHeight="false" outlineLevel="0" collapsed="false">
      <c r="A1372" s="0" t="s">
        <v>1379</v>
      </c>
      <c r="B1372" s="1" t="n">
        <v>38</v>
      </c>
      <c r="C1372" s="1" t="n">
        <v>92</v>
      </c>
      <c r="D1372" s="1" t="n">
        <v>7.278916176</v>
      </c>
      <c r="E1372" s="1" t="n">
        <v>16.5885675</v>
      </c>
      <c r="F1372" s="0" t="str">
        <f aca="false">"-"&amp;[1]Sheet1!A1369</f>
        <v>-1.188393752</v>
      </c>
      <c r="G1372" s="0" t="s">
        <v>11</v>
      </c>
      <c r="H1372" s="5" t="n">
        <v>5.25E-010</v>
      </c>
      <c r="I1372" s="5" t="n">
        <v>2.67E-008</v>
      </c>
    </row>
    <row r="1373" customFormat="false" ht="13.5" hidden="false" customHeight="false" outlineLevel="0" collapsed="false">
      <c r="A1373" s="0" t="s">
        <v>1380</v>
      </c>
      <c r="B1373" s="1" t="n">
        <v>74</v>
      </c>
      <c r="C1373" s="1" t="n">
        <v>179</v>
      </c>
      <c r="D1373" s="1" t="n">
        <v>75.1512392</v>
      </c>
      <c r="E1373" s="1" t="n">
        <v>171.1178807</v>
      </c>
      <c r="F1373" s="0" t="str">
        <f aca="false">"-"&amp;[1]Sheet1!A1370</f>
        <v>-1.187121722</v>
      </c>
      <c r="G1373" s="0" t="s">
        <v>11</v>
      </c>
      <c r="H1373" s="5" t="n">
        <v>2.31E-006</v>
      </c>
      <c r="I1373" s="5" t="n">
        <v>6.43E-005</v>
      </c>
    </row>
    <row r="1374" customFormat="false" ht="13.5" hidden="false" customHeight="false" outlineLevel="0" collapsed="false">
      <c r="A1374" s="0" t="s">
        <v>1381</v>
      </c>
      <c r="B1374" s="1" t="n">
        <v>43</v>
      </c>
      <c r="C1374" s="1" t="n">
        <v>104</v>
      </c>
      <c r="D1374" s="1" t="n">
        <v>43.92889763</v>
      </c>
      <c r="E1374" s="1" t="n">
        <v>100.012233</v>
      </c>
      <c r="F1374" s="0" t="str">
        <f aca="false">"-"&amp;[1]Sheet1!A1371</f>
        <v>-1.186934273</v>
      </c>
      <c r="G1374" s="0" t="s">
        <v>11</v>
      </c>
      <c r="H1374" s="5" t="n">
        <v>1.61E-005</v>
      </c>
      <c r="I1374" s="1" t="n">
        <v>0.000366442</v>
      </c>
    </row>
    <row r="1375" customFormat="false" ht="13.5" hidden="false" customHeight="false" outlineLevel="0" collapsed="false">
      <c r="A1375" s="0" t="s">
        <v>1382</v>
      </c>
      <c r="B1375" s="1" t="n">
        <v>36</v>
      </c>
      <c r="C1375" s="1" t="n">
        <v>87</v>
      </c>
      <c r="D1375" s="1" t="n">
        <v>38.37671137</v>
      </c>
      <c r="E1375" s="1" t="n">
        <v>87.30164823</v>
      </c>
      <c r="F1375" s="0" t="str">
        <f aca="false">"-"&amp;[1]Sheet1!A1372</f>
        <v>-1.185777804</v>
      </c>
      <c r="G1375" s="0" t="s">
        <v>11</v>
      </c>
      <c r="H1375" s="5" t="n">
        <v>6.1E-007</v>
      </c>
      <c r="I1375" s="5" t="n">
        <v>1.89E-005</v>
      </c>
    </row>
    <row r="1376" customFormat="false" ht="13.5" hidden="false" customHeight="false" outlineLevel="0" collapsed="false">
      <c r="A1376" s="0" t="s">
        <v>1383</v>
      </c>
      <c r="B1376" s="1" t="n">
        <v>48</v>
      </c>
      <c r="C1376" s="1" t="n">
        <v>116</v>
      </c>
      <c r="D1376" s="1" t="n">
        <v>7.779226353</v>
      </c>
      <c r="E1376" s="1" t="n">
        <v>17.69665139</v>
      </c>
      <c r="F1376" s="0" t="str">
        <f aca="false">"-"&amp;[1]Sheet1!A1373</f>
        <v>-1.185777804</v>
      </c>
      <c r="G1376" s="0" t="s">
        <v>11</v>
      </c>
      <c r="H1376" s="1" t="n">
        <v>0</v>
      </c>
      <c r="I1376" s="1" t="n">
        <v>0</v>
      </c>
    </row>
    <row r="1377" customFormat="false" ht="13.5" hidden="false" customHeight="false" outlineLevel="0" collapsed="false">
      <c r="A1377" s="0" t="s">
        <v>1384</v>
      </c>
      <c r="B1377" s="1" t="n">
        <v>111</v>
      </c>
      <c r="C1377" s="1" t="n">
        <v>268</v>
      </c>
      <c r="D1377" s="1" t="n">
        <v>17.59080253</v>
      </c>
      <c r="E1377" s="1" t="n">
        <v>39.97932009</v>
      </c>
      <c r="F1377" s="0" t="str">
        <f aca="false">"-"&amp;[1]Sheet1!A1374</f>
        <v>-1.184432634</v>
      </c>
      <c r="G1377" s="0" t="s">
        <v>11</v>
      </c>
      <c r="H1377" s="5" t="n">
        <v>1.11E-006</v>
      </c>
      <c r="I1377" s="5" t="n">
        <v>3.28E-005</v>
      </c>
    </row>
    <row r="1378" customFormat="false" ht="13.5" hidden="false" customHeight="false" outlineLevel="0" collapsed="false">
      <c r="A1378" s="0" t="s">
        <v>1385</v>
      </c>
      <c r="B1378" s="1" t="n">
        <v>46</v>
      </c>
      <c r="C1378" s="1" t="n">
        <v>111</v>
      </c>
      <c r="D1378" s="1" t="n">
        <v>35.08863265</v>
      </c>
      <c r="E1378" s="1" t="n">
        <v>79.70205648</v>
      </c>
      <c r="F1378" s="0" t="str">
        <f aca="false">"-"&amp;[1]Sheet1!A1375</f>
        <v>-1.18361322</v>
      </c>
      <c r="G1378" s="0" t="s">
        <v>11</v>
      </c>
      <c r="H1378" s="5" t="n">
        <v>1.25E-013</v>
      </c>
      <c r="I1378" s="5" t="n">
        <v>1.11E-011</v>
      </c>
    </row>
    <row r="1379" customFormat="false" ht="13.5" hidden="false" customHeight="false" outlineLevel="0" collapsed="false">
      <c r="A1379" s="0" t="s">
        <v>1386</v>
      </c>
      <c r="B1379" s="1" t="n">
        <v>126</v>
      </c>
      <c r="C1379" s="1" t="n">
        <v>304</v>
      </c>
      <c r="D1379" s="1" t="n">
        <v>23.94825787</v>
      </c>
      <c r="E1379" s="1" t="n">
        <v>54.38947915</v>
      </c>
      <c r="F1379" s="0" t="str">
        <f aca="false">"-"&amp;[1]Sheet1!A1376</f>
        <v>-1.1834069</v>
      </c>
      <c r="G1379" s="0" t="s">
        <v>11</v>
      </c>
      <c r="H1379" s="5" t="n">
        <v>2.93E-007</v>
      </c>
      <c r="I1379" s="5" t="n">
        <v>9.71E-006</v>
      </c>
    </row>
    <row r="1380" customFormat="false" ht="13.5" hidden="false" customHeight="false" outlineLevel="0" collapsed="false">
      <c r="A1380" s="0" t="s">
        <v>1387</v>
      </c>
      <c r="B1380" s="1" t="n">
        <v>51</v>
      </c>
      <c r="C1380" s="1" t="n">
        <v>123</v>
      </c>
      <c r="D1380" s="1" t="n">
        <v>42.08215506</v>
      </c>
      <c r="E1380" s="1" t="n">
        <v>95.53683355</v>
      </c>
      <c r="F1380" s="0" t="str">
        <f aca="false">"-"&amp;[1]Sheet1!A1377</f>
        <v>-1.182848473</v>
      </c>
      <c r="G1380" s="0" t="s">
        <v>11</v>
      </c>
      <c r="H1380" s="5" t="n">
        <v>2.94E-005</v>
      </c>
      <c r="I1380" s="1" t="n">
        <v>0.000624804</v>
      </c>
    </row>
    <row r="1381" customFormat="false" ht="13.5" hidden="false" customHeight="false" outlineLevel="0" collapsed="false">
      <c r="A1381" s="0" t="s">
        <v>1388</v>
      </c>
      <c r="B1381" s="1" t="n">
        <v>34</v>
      </c>
      <c r="C1381" s="1" t="n">
        <v>82</v>
      </c>
      <c r="D1381" s="1" t="n">
        <v>23.15631813</v>
      </c>
      <c r="E1381" s="1" t="n">
        <v>52.57053275</v>
      </c>
      <c r="F1381" s="0" t="str">
        <f aca="false">"-"&amp;[1]Sheet1!A1378</f>
        <v>-1.182848473</v>
      </c>
      <c r="G1381" s="0" t="s">
        <v>11</v>
      </c>
      <c r="H1381" s="5" t="n">
        <v>3.09E-013</v>
      </c>
      <c r="I1381" s="5" t="n">
        <v>2.5E-011</v>
      </c>
    </row>
    <row r="1382" customFormat="false" ht="13.5" hidden="false" customHeight="false" outlineLevel="0" collapsed="false">
      <c r="A1382" s="0" t="s">
        <v>1389</v>
      </c>
      <c r="B1382" s="1" t="n">
        <v>350</v>
      </c>
      <c r="C1382" s="1" t="n">
        <v>844</v>
      </c>
      <c r="D1382" s="1" t="n">
        <v>373.1069161</v>
      </c>
      <c r="E1382" s="1" t="n">
        <v>846.9263346</v>
      </c>
      <c r="F1382" s="0" t="str">
        <f aca="false">"-"&amp;[1]Sheet1!A1379</f>
        <v>-1.182647387</v>
      </c>
      <c r="G1382" s="0" t="s">
        <v>11</v>
      </c>
      <c r="H1382" s="5" t="n">
        <v>7.67E-006</v>
      </c>
      <c r="I1382" s="1" t="n">
        <v>0.000189937</v>
      </c>
    </row>
    <row r="1383" customFormat="false" ht="13.5" hidden="false" customHeight="false" outlineLevel="0" collapsed="false">
      <c r="A1383" s="0" t="s">
        <v>1390</v>
      </c>
      <c r="B1383" s="1" t="n">
        <v>39</v>
      </c>
      <c r="C1383" s="1" t="n">
        <v>94</v>
      </c>
      <c r="D1383" s="1" t="n">
        <v>31.57329281</v>
      </c>
      <c r="E1383" s="1" t="n">
        <v>71.63430624</v>
      </c>
      <c r="F1383" s="0" t="str">
        <f aca="false">"-"&amp;[1]Sheet1!A1380</f>
        <v>-1.181945943</v>
      </c>
      <c r="G1383" s="0" t="s">
        <v>11</v>
      </c>
      <c r="H1383" s="5" t="n">
        <v>7.67E-006</v>
      </c>
      <c r="I1383" s="1" t="n">
        <v>0.000189894</v>
      </c>
    </row>
    <row r="1384" customFormat="false" ht="13.5" hidden="false" customHeight="false" outlineLevel="0" collapsed="false">
      <c r="A1384" s="0" t="s">
        <v>1391</v>
      </c>
      <c r="B1384" s="1" t="n">
        <v>39</v>
      </c>
      <c r="C1384" s="1" t="n">
        <v>94</v>
      </c>
      <c r="D1384" s="1" t="n">
        <v>37.8165993</v>
      </c>
      <c r="E1384" s="1" t="n">
        <v>85.79928206</v>
      </c>
      <c r="F1384" s="0" t="str">
        <f aca="false">"-"&amp;[1]Sheet1!A1381</f>
        <v>-1.181945943</v>
      </c>
      <c r="G1384" s="0" t="s">
        <v>11</v>
      </c>
      <c r="H1384" s="5" t="n">
        <v>1.62E-014</v>
      </c>
      <c r="I1384" s="5" t="n">
        <v>1.68E-012</v>
      </c>
    </row>
    <row r="1385" customFormat="false" ht="13.5" hidden="false" customHeight="false" outlineLevel="0" collapsed="false">
      <c r="A1385" s="0" t="s">
        <v>1392</v>
      </c>
      <c r="B1385" s="1" t="n">
        <v>110</v>
      </c>
      <c r="C1385" s="1" t="n">
        <v>265</v>
      </c>
      <c r="D1385" s="1" t="n">
        <v>12.5693808</v>
      </c>
      <c r="E1385" s="1" t="n">
        <v>28.5039474</v>
      </c>
      <c r="F1385" s="0" t="str">
        <f aca="false">"-"&amp;[1]Sheet1!A1382</f>
        <v>-1.181248146</v>
      </c>
      <c r="G1385" s="0" t="s">
        <v>11</v>
      </c>
      <c r="H1385" s="1" t="n">
        <v>0</v>
      </c>
      <c r="I1385" s="1" t="n">
        <v>0</v>
      </c>
    </row>
    <row r="1386" customFormat="false" ht="13.5" hidden="false" customHeight="false" outlineLevel="0" collapsed="false">
      <c r="A1386" s="0" t="s">
        <v>1393</v>
      </c>
      <c r="B1386" s="1" t="n">
        <v>375</v>
      </c>
      <c r="C1386" s="1" t="n">
        <v>903</v>
      </c>
      <c r="D1386" s="1" t="n">
        <v>195.6259667</v>
      </c>
      <c r="E1386" s="1" t="n">
        <v>443.4257599</v>
      </c>
      <c r="F1386" s="0" t="str">
        <f aca="false">"-"&amp;[1]Sheet1!A1383</f>
        <v>-1.180594702</v>
      </c>
      <c r="G1386" s="0" t="s">
        <v>11</v>
      </c>
      <c r="H1386" s="5" t="n">
        <v>1.08E-010</v>
      </c>
      <c r="I1386" s="5" t="n">
        <v>6.03E-009</v>
      </c>
    </row>
    <row r="1387" customFormat="false" ht="13.5" hidden="false" customHeight="false" outlineLevel="0" collapsed="false">
      <c r="A1387" s="0" t="s">
        <v>1394</v>
      </c>
      <c r="B1387" s="1" t="n">
        <v>81</v>
      </c>
      <c r="C1387" s="1" t="n">
        <v>195</v>
      </c>
      <c r="D1387" s="1" t="n">
        <v>19.63554194</v>
      </c>
      <c r="E1387" s="1" t="n">
        <v>44.49696809</v>
      </c>
      <c r="F1387" s="0" t="str">
        <f aca="false">"-"&amp;[1]Sheet1!A1384</f>
        <v>-1.180239621</v>
      </c>
      <c r="G1387" s="0" t="s">
        <v>11</v>
      </c>
      <c r="H1387" s="5" t="n">
        <v>7.25E-010</v>
      </c>
      <c r="I1387" s="5" t="n">
        <v>3.63E-008</v>
      </c>
    </row>
    <row r="1388" customFormat="false" ht="13.5" hidden="false" customHeight="false" outlineLevel="0" collapsed="false">
      <c r="A1388" s="0" t="s">
        <v>1395</v>
      </c>
      <c r="B1388" s="1" t="n">
        <v>74</v>
      </c>
      <c r="C1388" s="1" t="n">
        <v>178</v>
      </c>
      <c r="D1388" s="1" t="n">
        <v>13.98740025</v>
      </c>
      <c r="E1388" s="1" t="n">
        <v>31.67110531</v>
      </c>
      <c r="F1388" s="0" t="str">
        <f aca="false">"-"&amp;[1]Sheet1!A1385</f>
        <v>-1.179039375</v>
      </c>
      <c r="G1388" s="0" t="s">
        <v>11</v>
      </c>
      <c r="H1388" s="1" t="n">
        <v>0</v>
      </c>
      <c r="I1388" s="1" t="n">
        <v>0</v>
      </c>
    </row>
    <row r="1389" customFormat="false" ht="13.5" hidden="false" customHeight="false" outlineLevel="0" collapsed="false">
      <c r="A1389" s="0" t="s">
        <v>1396</v>
      </c>
      <c r="B1389" s="1" t="n">
        <v>111</v>
      </c>
      <c r="C1389" s="1" t="n">
        <v>267</v>
      </c>
      <c r="D1389" s="1" t="n">
        <v>24.74134953</v>
      </c>
      <c r="E1389" s="1" t="n">
        <v>56.02083822</v>
      </c>
      <c r="F1389" s="0" t="str">
        <f aca="false">"-"&amp;[1]Sheet1!A1386</f>
        <v>-1.179039375</v>
      </c>
      <c r="G1389" s="0" t="s">
        <v>11</v>
      </c>
      <c r="H1389" s="5" t="n">
        <v>3.67E-006</v>
      </c>
      <c r="I1389" s="5" t="n">
        <v>9.84E-005</v>
      </c>
    </row>
    <row r="1390" customFormat="false" ht="13.5" hidden="false" customHeight="false" outlineLevel="0" collapsed="false">
      <c r="A1390" s="0" t="s">
        <v>1397</v>
      </c>
      <c r="B1390" s="1" t="n">
        <v>42</v>
      </c>
      <c r="C1390" s="1" t="n">
        <v>101</v>
      </c>
      <c r="D1390" s="1" t="n">
        <v>44.77282994</v>
      </c>
      <c r="E1390" s="1" t="n">
        <v>101.3501893</v>
      </c>
      <c r="F1390" s="0" t="str">
        <f aca="false">"-"&amp;[1]Sheet1!A1387</f>
        <v>-1.17865337</v>
      </c>
      <c r="G1390" s="0" t="s">
        <v>11</v>
      </c>
      <c r="H1390" s="5" t="n">
        <v>1.08E-012</v>
      </c>
      <c r="I1390" s="5" t="n">
        <v>7.79E-011</v>
      </c>
    </row>
    <row r="1391" customFormat="false" ht="13.5" hidden="false" customHeight="false" outlineLevel="0" collapsed="false">
      <c r="A1391" s="0" t="s">
        <v>1398</v>
      </c>
      <c r="B1391" s="1" t="n">
        <v>99</v>
      </c>
      <c r="C1391" s="1" t="n">
        <v>238</v>
      </c>
      <c r="D1391" s="1" t="n">
        <v>84.11529189</v>
      </c>
      <c r="E1391" s="1" t="n">
        <v>190.3507771</v>
      </c>
      <c r="F1391" s="0" t="str">
        <f aca="false">"-"&amp;[1]Sheet1!A1388</f>
        <v>-1.178220453</v>
      </c>
      <c r="G1391" s="0" t="s">
        <v>11</v>
      </c>
      <c r="H1391" s="5" t="n">
        <v>2.56E-007</v>
      </c>
      <c r="I1391" s="5" t="n">
        <v>8.57E-006</v>
      </c>
    </row>
    <row r="1392" customFormat="false" ht="13.5" hidden="false" customHeight="false" outlineLevel="0" collapsed="false">
      <c r="A1392" s="0" t="s">
        <v>1399</v>
      </c>
      <c r="B1392" s="1" t="n">
        <v>52</v>
      </c>
      <c r="C1392" s="1" t="n">
        <v>125</v>
      </c>
      <c r="D1392" s="1" t="n">
        <v>28.60486357</v>
      </c>
      <c r="E1392" s="1" t="n">
        <v>64.726852</v>
      </c>
      <c r="F1392" s="0" t="str">
        <f aca="false">"-"&amp;[1]Sheet1!A1389</f>
        <v>-1.178103876</v>
      </c>
      <c r="G1392" s="0" t="s">
        <v>11</v>
      </c>
      <c r="H1392" s="5" t="n">
        <v>8.8E-009</v>
      </c>
      <c r="I1392" s="5" t="n">
        <v>3.77E-007</v>
      </c>
    </row>
    <row r="1393" customFormat="false" ht="13.5" hidden="false" customHeight="false" outlineLevel="0" collapsed="false">
      <c r="A1393" s="0" t="s">
        <v>1400</v>
      </c>
      <c r="B1393" s="1" t="n">
        <v>65</v>
      </c>
      <c r="C1393" s="1" t="n">
        <v>156</v>
      </c>
      <c r="D1393" s="1" t="n">
        <v>28.45892039</v>
      </c>
      <c r="E1393" s="1" t="n">
        <v>64.29357838</v>
      </c>
      <c r="F1393" s="0" t="str">
        <f aca="false">"-"&amp;[1]Sheet1!A1390</f>
        <v>-1.175793716</v>
      </c>
      <c r="G1393" s="0" t="s">
        <v>11</v>
      </c>
      <c r="H1393" s="5" t="n">
        <v>1.76E-006</v>
      </c>
      <c r="I1393" s="5" t="n">
        <v>5.01E-005</v>
      </c>
    </row>
    <row r="1394" customFormat="false" ht="13.5" hidden="false" customHeight="false" outlineLevel="0" collapsed="false">
      <c r="A1394" s="0" t="s">
        <v>1401</v>
      </c>
      <c r="B1394" s="1" t="n">
        <v>45</v>
      </c>
      <c r="C1394" s="1" t="n">
        <v>108</v>
      </c>
      <c r="D1394" s="1" t="n">
        <v>42.43578662</v>
      </c>
      <c r="E1394" s="1" t="n">
        <v>95.86971451</v>
      </c>
      <c r="F1394" s="0" t="str">
        <f aca="false">"-"&amp;[1]Sheet1!A1391</f>
        <v>-1.175793716</v>
      </c>
      <c r="G1394" s="0" t="s">
        <v>11</v>
      </c>
      <c r="H1394" s="5" t="n">
        <v>4.65E-007</v>
      </c>
      <c r="I1394" s="5" t="n">
        <v>1.48E-005</v>
      </c>
    </row>
    <row r="1395" customFormat="false" ht="13.5" hidden="false" customHeight="false" outlineLevel="0" collapsed="false">
      <c r="A1395" s="0" t="s">
        <v>1402</v>
      </c>
      <c r="B1395" s="1" t="n">
        <v>50</v>
      </c>
      <c r="C1395" s="1" t="n">
        <v>120</v>
      </c>
      <c r="D1395" s="1" t="n">
        <v>39.91376312</v>
      </c>
      <c r="E1395" s="1" t="n">
        <v>90.17203122</v>
      </c>
      <c r="F1395" s="0" t="str">
        <f aca="false">"-"&amp;[1]Sheet1!A1392</f>
        <v>-1.175793716</v>
      </c>
      <c r="G1395" s="0" t="s">
        <v>11</v>
      </c>
      <c r="H1395" s="5" t="n">
        <v>4.65E-007</v>
      </c>
      <c r="I1395" s="5" t="n">
        <v>1.48E-005</v>
      </c>
    </row>
    <row r="1396" customFormat="false" ht="13.5" hidden="false" customHeight="false" outlineLevel="0" collapsed="false">
      <c r="A1396" s="0" t="s">
        <v>1403</v>
      </c>
      <c r="B1396" s="1" t="n">
        <v>50</v>
      </c>
      <c r="C1396" s="1" t="n">
        <v>120</v>
      </c>
      <c r="D1396" s="1" t="n">
        <v>15.16158846</v>
      </c>
      <c r="E1396" s="1" t="n">
        <v>34.2526267</v>
      </c>
      <c r="F1396" s="0" t="str">
        <f aca="false">"-"&amp;[1]Sheet1!A1393</f>
        <v>-1.175793716</v>
      </c>
      <c r="G1396" s="0" t="s">
        <v>11</v>
      </c>
      <c r="H1396" s="5" t="n">
        <v>3.2E-006</v>
      </c>
      <c r="I1396" s="5" t="n">
        <v>8.69E-005</v>
      </c>
    </row>
    <row r="1397" customFormat="false" ht="13.5" hidden="false" customHeight="false" outlineLevel="0" collapsed="false">
      <c r="A1397" s="0" t="s">
        <v>1404</v>
      </c>
      <c r="B1397" s="1" t="n">
        <v>43</v>
      </c>
      <c r="C1397" s="1" t="n">
        <v>103</v>
      </c>
      <c r="D1397" s="1" t="n">
        <v>46.415439</v>
      </c>
      <c r="E1397" s="1" t="n">
        <v>104.6572134</v>
      </c>
      <c r="F1397" s="0" t="str">
        <f aca="false">"-"&amp;[1]Sheet1!A1394</f>
        <v>-1.172995082</v>
      </c>
      <c r="G1397" s="0" t="s">
        <v>11</v>
      </c>
      <c r="H1397" s="5" t="n">
        <v>1.22E-005</v>
      </c>
      <c r="I1397" s="1" t="n">
        <v>0.00028737</v>
      </c>
    </row>
    <row r="1398" customFormat="false" ht="13.5" hidden="false" customHeight="false" outlineLevel="0" collapsed="false">
      <c r="A1398" s="0" t="s">
        <v>1405</v>
      </c>
      <c r="B1398" s="1" t="n">
        <v>38</v>
      </c>
      <c r="C1398" s="1" t="n">
        <v>91</v>
      </c>
      <c r="D1398" s="1" t="n">
        <v>35.63884642</v>
      </c>
      <c r="E1398" s="1" t="n">
        <v>80.33769539</v>
      </c>
      <c r="F1398" s="0" t="str">
        <f aca="false">"-"&amp;[1]Sheet1!A1395</f>
        <v>-1.172626437</v>
      </c>
      <c r="G1398" s="0" t="s">
        <v>11</v>
      </c>
      <c r="H1398" s="5" t="n">
        <v>4.06E-007</v>
      </c>
      <c r="I1398" s="5" t="n">
        <v>1.31E-005</v>
      </c>
    </row>
    <row r="1399" customFormat="false" ht="13.5" hidden="false" customHeight="false" outlineLevel="0" collapsed="false">
      <c r="A1399" s="0" t="s">
        <v>1406</v>
      </c>
      <c r="B1399" s="1" t="n">
        <v>51</v>
      </c>
      <c r="C1399" s="1" t="n">
        <v>122</v>
      </c>
      <c r="D1399" s="1" t="n">
        <v>34.32583628</v>
      </c>
      <c r="E1399" s="1" t="n">
        <v>77.29452218</v>
      </c>
      <c r="F1399" s="0" t="str">
        <f aca="false">"-"&amp;[1]Sheet1!A1396</f>
        <v>-1.171071305</v>
      </c>
      <c r="G1399" s="0" t="s">
        <v>11</v>
      </c>
      <c r="H1399" s="5" t="n">
        <v>4.25E-012</v>
      </c>
      <c r="I1399" s="5" t="n">
        <v>2.82E-010</v>
      </c>
    </row>
    <row r="1400" customFormat="false" ht="13.5" hidden="false" customHeight="false" outlineLevel="0" collapsed="false">
      <c r="A1400" s="0" t="s">
        <v>1407</v>
      </c>
      <c r="B1400" s="1" t="n">
        <v>1838</v>
      </c>
      <c r="C1400" s="1" t="n">
        <v>4393</v>
      </c>
      <c r="D1400" s="1" t="n">
        <v>257.5138249</v>
      </c>
      <c r="E1400" s="1" t="n">
        <v>579.3675689</v>
      </c>
      <c r="F1400" s="0" t="str">
        <f aca="false">"-"&amp;[1]Sheet1!A1397</f>
        <v>-1.169829043</v>
      </c>
      <c r="G1400" s="0" t="s">
        <v>11</v>
      </c>
      <c r="H1400" s="5" t="n">
        <v>2.23E-005</v>
      </c>
      <c r="I1400" s="1" t="n">
        <v>0.000492068</v>
      </c>
    </row>
    <row r="1401" customFormat="false" ht="13.5" hidden="false" customHeight="false" outlineLevel="0" collapsed="false">
      <c r="A1401" s="0" t="s">
        <v>1408</v>
      </c>
      <c r="B1401" s="1" t="n">
        <v>36</v>
      </c>
      <c r="C1401" s="1" t="n">
        <v>86</v>
      </c>
      <c r="D1401" s="1" t="n">
        <v>27.21872481</v>
      </c>
      <c r="E1401" s="1" t="n">
        <v>61.20707993</v>
      </c>
      <c r="F1401" s="0" t="str">
        <f aca="false">"-"&amp;[1]Sheet1!A1398</f>
        <v>-1.169099063</v>
      </c>
      <c r="G1401" s="0" t="s">
        <v>11</v>
      </c>
      <c r="H1401" s="5" t="n">
        <v>3.94E-012</v>
      </c>
      <c r="I1401" s="5" t="n">
        <v>2.61E-010</v>
      </c>
    </row>
    <row r="1402" customFormat="false" ht="13.5" hidden="false" customHeight="false" outlineLevel="0" collapsed="false">
      <c r="A1402" s="0" t="s">
        <v>1409</v>
      </c>
      <c r="B1402" s="1" t="n">
        <v>96</v>
      </c>
      <c r="C1402" s="1" t="n">
        <v>229</v>
      </c>
      <c r="D1402" s="1" t="n">
        <v>32.243447</v>
      </c>
      <c r="E1402" s="1" t="n">
        <v>72.40084731</v>
      </c>
      <c r="F1402" s="0" t="str">
        <f aca="false">"-"&amp;[1]Sheet1!A1399</f>
        <v>-1.167000597</v>
      </c>
      <c r="G1402" s="0" t="s">
        <v>11</v>
      </c>
      <c r="H1402" s="5" t="n">
        <v>3.94E-012</v>
      </c>
      <c r="I1402" s="5" t="n">
        <v>2.62E-010</v>
      </c>
    </row>
    <row r="1403" customFormat="false" ht="13.5" hidden="false" customHeight="false" outlineLevel="0" collapsed="false">
      <c r="A1403" s="0" t="s">
        <v>1410</v>
      </c>
      <c r="B1403" s="1" t="n">
        <v>96</v>
      </c>
      <c r="C1403" s="1" t="n">
        <v>229</v>
      </c>
      <c r="D1403" s="1" t="n">
        <v>100.4658623</v>
      </c>
      <c r="E1403" s="1" t="n">
        <v>225.590445</v>
      </c>
      <c r="F1403" s="0" t="str">
        <f aca="false">"-"&amp;[1]Sheet1!A1400</f>
        <v>-1.167000597</v>
      </c>
      <c r="G1403" s="0" t="s">
        <v>11</v>
      </c>
      <c r="H1403" s="5" t="n">
        <v>8.97E-014</v>
      </c>
      <c r="I1403" s="5" t="n">
        <v>8.3E-012</v>
      </c>
    </row>
    <row r="1404" customFormat="false" ht="13.5" hidden="false" customHeight="false" outlineLevel="0" collapsed="false">
      <c r="A1404" s="0" t="s">
        <v>1411</v>
      </c>
      <c r="B1404" s="1" t="n">
        <v>109</v>
      </c>
      <c r="C1404" s="1" t="n">
        <v>260</v>
      </c>
      <c r="D1404" s="1" t="n">
        <v>47.24136559</v>
      </c>
      <c r="E1404" s="1" t="n">
        <v>106.0735805</v>
      </c>
      <c r="F1404" s="0" t="str">
        <f aca="false">"-"&amp;[1]Sheet1!A1401</f>
        <v>-1.166942798</v>
      </c>
      <c r="G1404" s="0" t="s">
        <v>11</v>
      </c>
      <c r="H1404" s="5" t="n">
        <v>4.08E-005</v>
      </c>
      <c r="I1404" s="1" t="n">
        <v>0.000836361</v>
      </c>
    </row>
    <row r="1405" customFormat="false" ht="13.5" hidden="false" customHeight="false" outlineLevel="0" collapsed="false">
      <c r="A1405" s="0" t="s">
        <v>1412</v>
      </c>
      <c r="B1405" s="1" t="n">
        <v>34</v>
      </c>
      <c r="C1405" s="1" t="n">
        <v>81</v>
      </c>
      <c r="D1405" s="1" t="n">
        <v>14.06118595</v>
      </c>
      <c r="E1405" s="1" t="n">
        <v>31.53305068</v>
      </c>
      <c r="F1405" s="0" t="str">
        <f aca="false">"-"&amp;[1]Sheet1!A1402</f>
        <v>-1.165146472</v>
      </c>
      <c r="G1405" s="0" t="s">
        <v>11</v>
      </c>
      <c r="H1405" s="5" t="n">
        <v>1.34E-013</v>
      </c>
      <c r="I1405" s="5" t="n">
        <v>1.18E-011</v>
      </c>
    </row>
    <row r="1406" customFormat="false" ht="13.5" hidden="false" customHeight="false" outlineLevel="0" collapsed="false">
      <c r="A1406" s="0" t="s">
        <v>1413</v>
      </c>
      <c r="B1406" s="1" t="n">
        <v>131</v>
      </c>
      <c r="C1406" s="1" t="n">
        <v>312</v>
      </c>
      <c r="D1406" s="1" t="n">
        <v>134.6312741</v>
      </c>
      <c r="E1406" s="1" t="n">
        <v>301.833326</v>
      </c>
      <c r="F1406" s="0" t="str">
        <f aca="false">"-"&amp;[1]Sheet1!A1403</f>
        <v>-1.164738527</v>
      </c>
      <c r="G1406" s="0" t="s">
        <v>11</v>
      </c>
      <c r="H1406" s="5" t="n">
        <v>7.63E-010</v>
      </c>
      <c r="I1406" s="5" t="n">
        <v>3.8E-008</v>
      </c>
    </row>
    <row r="1407" customFormat="false" ht="13.5" hidden="false" customHeight="false" outlineLevel="0" collapsed="false">
      <c r="A1407" s="0" t="s">
        <v>1414</v>
      </c>
      <c r="B1407" s="1" t="n">
        <v>76</v>
      </c>
      <c r="C1407" s="1" t="n">
        <v>181</v>
      </c>
      <c r="D1407" s="1" t="n">
        <v>27.40297855</v>
      </c>
      <c r="E1407" s="1" t="n">
        <v>61.43285355</v>
      </c>
      <c r="F1407" s="0" t="str">
        <f aca="false">"-"&amp;[1]Sheet1!A1404</f>
        <v>-1.164677684</v>
      </c>
      <c r="G1407" s="0" t="s">
        <v>11</v>
      </c>
      <c r="H1407" s="5" t="n">
        <v>1.31E-011</v>
      </c>
      <c r="I1407" s="5" t="n">
        <v>8.18E-010</v>
      </c>
    </row>
    <row r="1408" customFormat="false" ht="13.5" hidden="false" customHeight="false" outlineLevel="0" collapsed="false">
      <c r="A1408" s="0" t="s">
        <v>1415</v>
      </c>
      <c r="B1408" s="1" t="n">
        <v>92</v>
      </c>
      <c r="C1408" s="1" t="n">
        <v>219</v>
      </c>
      <c r="D1408" s="1" t="n">
        <v>60.96480576</v>
      </c>
      <c r="E1408" s="1" t="n">
        <v>136.6071457</v>
      </c>
      <c r="F1408" s="0" t="str">
        <f aca="false">"-"&amp;[1]Sheet1!A1405</f>
        <v>-1.163984413</v>
      </c>
      <c r="G1408" s="0" t="s">
        <v>11</v>
      </c>
      <c r="H1408" s="5" t="n">
        <v>3.09E-007</v>
      </c>
      <c r="I1408" s="5" t="n">
        <v>1.02E-005</v>
      </c>
    </row>
    <row r="1409" customFormat="false" ht="13.5" hidden="false" customHeight="false" outlineLevel="0" collapsed="false">
      <c r="A1409" s="0" t="s">
        <v>1416</v>
      </c>
      <c r="B1409" s="1" t="n">
        <v>53</v>
      </c>
      <c r="C1409" s="1" t="n">
        <v>126</v>
      </c>
      <c r="D1409" s="1" t="n">
        <v>36.38538646</v>
      </c>
      <c r="E1409" s="1" t="n">
        <v>81.42534419</v>
      </c>
      <c r="F1409" s="0" t="str">
        <f aca="false">"-"&amp;[1]Sheet1!A1406</f>
        <v>-1.162118779</v>
      </c>
      <c r="G1409" s="0" t="s">
        <v>11</v>
      </c>
      <c r="H1409" s="5" t="n">
        <v>3.09E-007</v>
      </c>
      <c r="I1409" s="5" t="n">
        <v>1.02E-005</v>
      </c>
    </row>
    <row r="1410" customFormat="false" ht="13.5" hidden="false" customHeight="false" outlineLevel="0" collapsed="false">
      <c r="A1410" s="0" t="s">
        <v>1417</v>
      </c>
      <c r="B1410" s="1" t="n">
        <v>53</v>
      </c>
      <c r="C1410" s="1" t="n">
        <v>126</v>
      </c>
      <c r="D1410" s="1" t="n">
        <v>17.45939849</v>
      </c>
      <c r="E1410" s="1" t="n">
        <v>39.07166228</v>
      </c>
      <c r="F1410" s="0" t="str">
        <f aca="false">"-"&amp;[1]Sheet1!A1407</f>
        <v>-1.162118779</v>
      </c>
      <c r="G1410" s="0" t="s">
        <v>11</v>
      </c>
      <c r="H1410" s="5" t="n">
        <v>5.13E-009</v>
      </c>
      <c r="I1410" s="5" t="n">
        <v>2.27E-007</v>
      </c>
    </row>
    <row r="1411" customFormat="false" ht="13.5" hidden="false" customHeight="false" outlineLevel="0" collapsed="false">
      <c r="A1411" s="0" t="s">
        <v>1418</v>
      </c>
      <c r="B1411" s="1" t="n">
        <v>69</v>
      </c>
      <c r="C1411" s="1" t="n">
        <v>164</v>
      </c>
      <c r="D1411" s="1" t="n">
        <v>55.08099311</v>
      </c>
      <c r="E1411" s="1" t="n">
        <v>123.2351093</v>
      </c>
      <c r="F1411" s="0" t="str">
        <f aca="false">"-"&amp;[1]Sheet1!A1408</f>
        <v>-1.161786858</v>
      </c>
      <c r="G1411" s="0" t="s">
        <v>11</v>
      </c>
      <c r="H1411" s="5" t="n">
        <v>1.88E-013</v>
      </c>
      <c r="I1411" s="5" t="n">
        <v>1.61E-011</v>
      </c>
    </row>
    <row r="1412" customFormat="false" ht="13.5" hidden="false" customHeight="false" outlineLevel="0" collapsed="false">
      <c r="A1412" s="0" t="s">
        <v>1419</v>
      </c>
      <c r="B1412" s="1" t="n">
        <v>138</v>
      </c>
      <c r="C1412" s="1" t="n">
        <v>328</v>
      </c>
      <c r="D1412" s="1" t="n">
        <v>26.4634939</v>
      </c>
      <c r="E1412" s="1" t="n">
        <v>59.20792962</v>
      </c>
      <c r="F1412" s="0" t="str">
        <f aca="false">"-"&amp;[1]Sheet1!A1409</f>
        <v>-1.161786858</v>
      </c>
      <c r="G1412" s="0" t="s">
        <v>11</v>
      </c>
      <c r="H1412" s="5" t="n">
        <v>5.13E-009</v>
      </c>
      <c r="I1412" s="5" t="n">
        <v>2.27E-007</v>
      </c>
    </row>
    <row r="1413" customFormat="false" ht="13.5" hidden="false" customHeight="false" outlineLevel="0" collapsed="false">
      <c r="A1413" s="0" t="s">
        <v>1420</v>
      </c>
      <c r="B1413" s="1" t="n">
        <v>69</v>
      </c>
      <c r="C1413" s="1" t="n">
        <v>164</v>
      </c>
      <c r="D1413" s="1" t="n">
        <v>8.42876407</v>
      </c>
      <c r="E1413" s="1" t="n">
        <v>18.85804164</v>
      </c>
      <c r="F1413" s="0" t="str">
        <f aca="false">"-"&amp;[1]Sheet1!A1410</f>
        <v>-1.161786858</v>
      </c>
      <c r="G1413" s="0" t="s">
        <v>11</v>
      </c>
      <c r="H1413" s="5" t="n">
        <v>6.67E-010</v>
      </c>
      <c r="I1413" s="5" t="n">
        <v>3.35E-008</v>
      </c>
    </row>
    <row r="1414" customFormat="false" ht="13.5" hidden="false" customHeight="false" outlineLevel="0" collapsed="false">
      <c r="A1414" s="0" t="s">
        <v>1421</v>
      </c>
      <c r="B1414" s="1" t="n">
        <v>77</v>
      </c>
      <c r="C1414" s="1" t="n">
        <v>183</v>
      </c>
      <c r="D1414" s="1" t="n">
        <v>14.45891353</v>
      </c>
      <c r="E1414" s="1" t="n">
        <v>32.34699643</v>
      </c>
      <c r="F1414" s="0" t="str">
        <f aca="false">"-"&amp;[1]Sheet1!A1411</f>
        <v>-1.161672607</v>
      </c>
      <c r="G1414" s="0" t="s">
        <v>11</v>
      </c>
      <c r="H1414" s="5" t="n">
        <v>9.26E-006</v>
      </c>
      <c r="I1414" s="1" t="n">
        <v>0.000225037</v>
      </c>
    </row>
    <row r="1415" customFormat="false" ht="13.5" hidden="false" customHeight="false" outlineLevel="0" collapsed="false">
      <c r="A1415" s="0" t="s">
        <v>1422</v>
      </c>
      <c r="B1415" s="1" t="n">
        <v>40</v>
      </c>
      <c r="C1415" s="1" t="n">
        <v>95</v>
      </c>
      <c r="D1415" s="1" t="n">
        <v>22.00374121</v>
      </c>
      <c r="E1415" s="1" t="n">
        <v>49.19240752</v>
      </c>
      <c r="F1415" s="0" t="str">
        <f aca="false">"-"&amp;[1]Sheet1!A1412</f>
        <v>-1.160686823</v>
      </c>
      <c r="G1415" s="0" t="s">
        <v>11</v>
      </c>
      <c r="H1415" s="5" t="n">
        <v>9.26E-006</v>
      </c>
      <c r="I1415" s="1" t="n">
        <v>0.000224987</v>
      </c>
    </row>
    <row r="1416" customFormat="false" ht="13.5" hidden="false" customHeight="false" outlineLevel="0" collapsed="false">
      <c r="A1416" s="0" t="s">
        <v>1423</v>
      </c>
      <c r="B1416" s="1" t="n">
        <v>40</v>
      </c>
      <c r="C1416" s="1" t="n">
        <v>95</v>
      </c>
      <c r="D1416" s="1" t="n">
        <v>38.78625569</v>
      </c>
      <c r="E1416" s="1" t="n">
        <v>86.71204038</v>
      </c>
      <c r="F1416" s="0" t="str">
        <f aca="false">"-"&amp;[1]Sheet1!A1413</f>
        <v>-1.160686823</v>
      </c>
      <c r="G1416" s="0" t="s">
        <v>11</v>
      </c>
      <c r="H1416" s="5" t="n">
        <v>1.17E-006</v>
      </c>
      <c r="I1416" s="5" t="n">
        <v>3.43E-005</v>
      </c>
    </row>
    <row r="1417" customFormat="false" ht="13.5" hidden="false" customHeight="false" outlineLevel="0" collapsed="false">
      <c r="A1417" s="0" t="s">
        <v>1424</v>
      </c>
      <c r="B1417" s="1" t="n">
        <v>48</v>
      </c>
      <c r="C1417" s="1" t="n">
        <v>114</v>
      </c>
      <c r="D1417" s="1" t="n">
        <v>5.801549795</v>
      </c>
      <c r="E1417" s="1" t="n">
        <v>12.97016717</v>
      </c>
      <c r="F1417" s="0" t="str">
        <f aca="false">"-"&amp;[1]Sheet1!A1414</f>
        <v>-1.160686823</v>
      </c>
      <c r="G1417" s="0" t="s">
        <v>11</v>
      </c>
      <c r="H1417" s="5" t="n">
        <v>1.57E-010</v>
      </c>
      <c r="I1417" s="5" t="n">
        <v>8.57E-009</v>
      </c>
    </row>
    <row r="1418" customFormat="false" ht="13.5" hidden="false" customHeight="false" outlineLevel="0" collapsed="false">
      <c r="A1418" s="0" t="s">
        <v>1425</v>
      </c>
      <c r="B1418" s="1" t="n">
        <v>83</v>
      </c>
      <c r="C1418" s="1" t="n">
        <v>197</v>
      </c>
      <c r="D1418" s="1" t="n">
        <v>83.30539215</v>
      </c>
      <c r="E1418" s="1" t="n">
        <v>186.1226307</v>
      </c>
      <c r="F1418" s="0" t="str">
        <f aca="false">"-"&amp;[1]Sheet1!A1415</f>
        <v>-1.159771698</v>
      </c>
      <c r="G1418" s="0" t="s">
        <v>11</v>
      </c>
      <c r="H1418" s="5" t="n">
        <v>4.48E-009</v>
      </c>
      <c r="I1418" s="5" t="n">
        <v>2E-007</v>
      </c>
    </row>
    <row r="1419" customFormat="false" ht="13.5" hidden="false" customHeight="false" outlineLevel="0" collapsed="false">
      <c r="A1419" s="0" t="s">
        <v>1426</v>
      </c>
      <c r="B1419" s="1" t="n">
        <v>70</v>
      </c>
      <c r="C1419" s="1" t="n">
        <v>166</v>
      </c>
      <c r="D1419" s="1" t="n">
        <v>42.75460035</v>
      </c>
      <c r="E1419" s="1" t="n">
        <v>95.44008879</v>
      </c>
      <c r="F1419" s="0" t="str">
        <f aca="false">"-"&amp;[1]Sheet1!A1416</f>
        <v>-1.158515724</v>
      </c>
      <c r="G1419" s="0" t="s">
        <v>11</v>
      </c>
      <c r="H1419" s="5" t="n">
        <v>2.39E-013</v>
      </c>
      <c r="I1419" s="5" t="n">
        <v>1.99E-011</v>
      </c>
    </row>
    <row r="1420" customFormat="false" ht="13.5" hidden="false" customHeight="false" outlineLevel="0" collapsed="false">
      <c r="A1420" s="0" t="s">
        <v>1427</v>
      </c>
      <c r="B1420" s="1" t="n">
        <v>108</v>
      </c>
      <c r="C1420" s="1" t="n">
        <v>256</v>
      </c>
      <c r="D1420" s="1" t="n">
        <v>76.91266221</v>
      </c>
      <c r="E1420" s="1" t="n">
        <v>171.6137136</v>
      </c>
      <c r="F1420" s="0" t="str">
        <f aca="false">"-"&amp;[1]Sheet1!A1417</f>
        <v>-1.157871808</v>
      </c>
      <c r="G1420" s="0" t="s">
        <v>11</v>
      </c>
      <c r="H1420" s="1" t="n">
        <v>0</v>
      </c>
      <c r="I1420" s="1" t="n">
        <v>0</v>
      </c>
    </row>
    <row r="1421" customFormat="false" ht="13.5" hidden="false" customHeight="false" outlineLevel="0" collapsed="false">
      <c r="A1421" s="0" t="s">
        <v>1428</v>
      </c>
      <c r="B1421" s="1" t="n">
        <v>141</v>
      </c>
      <c r="C1421" s="1" t="n">
        <v>334</v>
      </c>
      <c r="D1421" s="1" t="n">
        <v>122.8411908</v>
      </c>
      <c r="E1421" s="1" t="n">
        <v>273.9108952</v>
      </c>
      <c r="F1421" s="0" t="str">
        <f aca="false">"-"&amp;[1]Sheet1!A1418</f>
        <v>-1.15691225</v>
      </c>
      <c r="G1421" s="0" t="s">
        <v>11</v>
      </c>
      <c r="H1421" s="5" t="n">
        <v>2.18E-013</v>
      </c>
      <c r="I1421" s="5" t="n">
        <v>1.83E-011</v>
      </c>
    </row>
    <row r="1422" customFormat="false" ht="13.5" hidden="false" customHeight="false" outlineLevel="0" collapsed="false">
      <c r="A1422" s="0" t="s">
        <v>1429</v>
      </c>
      <c r="B1422" s="1" t="n">
        <v>109</v>
      </c>
      <c r="C1422" s="1" t="n">
        <v>258</v>
      </c>
      <c r="D1422" s="1" t="n">
        <v>18.23350953</v>
      </c>
      <c r="E1422" s="1" t="n">
        <v>40.62575188</v>
      </c>
      <c r="F1422" s="0" t="str">
        <f aca="false">"-"&amp;[1]Sheet1!A1419</f>
        <v>-1.155802241</v>
      </c>
      <c r="G1422" s="0" t="s">
        <v>11</v>
      </c>
      <c r="H1422" s="5" t="n">
        <v>7.53E-012</v>
      </c>
      <c r="I1422" s="5" t="n">
        <v>4.82E-010</v>
      </c>
    </row>
    <row r="1423" customFormat="false" ht="13.5" hidden="false" customHeight="false" outlineLevel="0" collapsed="false">
      <c r="A1423" s="0" t="s">
        <v>1430</v>
      </c>
      <c r="B1423" s="1" t="n">
        <v>96</v>
      </c>
      <c r="C1423" s="1" t="n">
        <v>227</v>
      </c>
      <c r="D1423" s="1" t="n">
        <v>73.88520815</v>
      </c>
      <c r="E1423" s="1" t="n">
        <v>164.4561279</v>
      </c>
      <c r="F1423" s="0" t="str">
        <f aca="false">"-"&amp;[1]Sheet1!A1420</f>
        <v>-1.154345296</v>
      </c>
      <c r="G1423" s="0" t="s">
        <v>11</v>
      </c>
      <c r="H1423" s="5" t="n">
        <v>1.85E-006</v>
      </c>
      <c r="I1423" s="5" t="n">
        <v>5.23E-005</v>
      </c>
    </row>
    <row r="1424" customFormat="false" ht="13.5" hidden="false" customHeight="false" outlineLevel="0" collapsed="false">
      <c r="A1424" s="0" t="s">
        <v>1431</v>
      </c>
      <c r="B1424" s="1" t="n">
        <v>47</v>
      </c>
      <c r="C1424" s="1" t="n">
        <v>111</v>
      </c>
      <c r="D1424" s="1" t="n">
        <v>14.17675137</v>
      </c>
      <c r="E1424" s="1" t="n">
        <v>31.51663042</v>
      </c>
      <c r="F1424" s="0" t="str">
        <f aca="false">"-"&amp;[1]Sheet1!A1421</f>
        <v>-1.152586325</v>
      </c>
      <c r="G1424" s="0" t="s">
        <v>11</v>
      </c>
      <c r="H1424" s="5" t="n">
        <v>3.09E-005</v>
      </c>
      <c r="I1424" s="1" t="n">
        <v>0.000653171</v>
      </c>
    </row>
    <row r="1425" customFormat="false" ht="13.5" hidden="false" customHeight="false" outlineLevel="0" collapsed="false">
      <c r="A1425" s="0" t="s">
        <v>1432</v>
      </c>
      <c r="B1425" s="1" t="n">
        <v>36</v>
      </c>
      <c r="C1425" s="1" t="n">
        <v>85</v>
      </c>
      <c r="D1425" s="1" t="n">
        <v>19.99563279</v>
      </c>
      <c r="E1425" s="1" t="n">
        <v>44.44158227</v>
      </c>
      <c r="F1425" s="0" t="str">
        <f aca="false">"-"&amp;[1]Sheet1!A1422</f>
        <v>-1.152225245</v>
      </c>
      <c r="G1425" s="0" t="s">
        <v>11</v>
      </c>
      <c r="H1425" s="5" t="n">
        <v>3.09E-005</v>
      </c>
      <c r="I1425" s="1" t="n">
        <v>0.000653298</v>
      </c>
    </row>
    <row r="1426" customFormat="false" ht="13.5" hidden="false" customHeight="false" outlineLevel="0" collapsed="false">
      <c r="A1426" s="0" t="s">
        <v>1433</v>
      </c>
      <c r="B1426" s="1" t="n">
        <v>36</v>
      </c>
      <c r="C1426" s="1" t="n">
        <v>85</v>
      </c>
      <c r="D1426" s="1" t="n">
        <v>34.51760073</v>
      </c>
      <c r="E1426" s="1" t="n">
        <v>76.71759173</v>
      </c>
      <c r="F1426" s="0" t="str">
        <f aca="false">"-"&amp;[1]Sheet1!A1423</f>
        <v>-1.152225245</v>
      </c>
      <c r="G1426" s="0" t="s">
        <v>11</v>
      </c>
      <c r="H1426" s="5" t="n">
        <v>5.46E-008</v>
      </c>
      <c r="I1426" s="5" t="n">
        <v>2.05E-006</v>
      </c>
    </row>
    <row r="1427" customFormat="false" ht="13.5" hidden="false" customHeight="false" outlineLevel="0" collapsed="false">
      <c r="A1427" s="0" t="s">
        <v>1434</v>
      </c>
      <c r="B1427" s="1" t="n">
        <v>61</v>
      </c>
      <c r="C1427" s="1" t="n">
        <v>144</v>
      </c>
      <c r="D1427" s="1" t="n">
        <v>58.16322259</v>
      </c>
      <c r="E1427" s="1" t="n">
        <v>129.2465781</v>
      </c>
      <c r="F1427" s="0" t="str">
        <f aca="false">"-"&amp;[1]Sheet1!A1424</f>
        <v>-1.151946974</v>
      </c>
      <c r="G1427" s="0" t="s">
        <v>11</v>
      </c>
      <c r="H1427" s="5" t="n">
        <v>8.86E-007</v>
      </c>
      <c r="I1427" s="5" t="n">
        <v>2.67E-005</v>
      </c>
    </row>
    <row r="1428" customFormat="false" ht="13.5" hidden="false" customHeight="false" outlineLevel="0" collapsed="false">
      <c r="A1428" s="0" t="s">
        <v>1435</v>
      </c>
      <c r="B1428" s="1" t="n">
        <v>50</v>
      </c>
      <c r="C1428" s="1" t="n">
        <v>118</v>
      </c>
      <c r="D1428" s="1" t="n">
        <v>13.73033451</v>
      </c>
      <c r="E1428" s="1" t="n">
        <v>30.50219243</v>
      </c>
      <c r="F1428" s="0" t="str">
        <f aca="false">"-"&amp;[1]Sheet1!A1425</f>
        <v>-1.151546169</v>
      </c>
      <c r="G1428" s="0" t="s">
        <v>11</v>
      </c>
      <c r="H1428" s="5" t="n">
        <v>2.63E-008</v>
      </c>
      <c r="I1428" s="5" t="n">
        <v>1.05E-006</v>
      </c>
    </row>
    <row r="1429" customFormat="false" ht="13.5" hidden="false" customHeight="false" outlineLevel="0" collapsed="false">
      <c r="A1429" s="0" t="s">
        <v>1436</v>
      </c>
      <c r="B1429" s="1" t="n">
        <v>64</v>
      </c>
      <c r="C1429" s="1" t="n">
        <v>151</v>
      </c>
      <c r="D1429" s="1" t="n">
        <v>30.4273341</v>
      </c>
      <c r="E1429" s="1" t="n">
        <v>67.57698507</v>
      </c>
      <c r="F1429" s="0" t="str">
        <f aca="false">"-"&amp;[1]Sheet1!A1426</f>
        <v>-1.151164049</v>
      </c>
      <c r="G1429" s="0" t="s">
        <v>11</v>
      </c>
      <c r="H1429" s="5" t="n">
        <v>2.63E-008</v>
      </c>
      <c r="I1429" s="5" t="n">
        <v>1.05E-006</v>
      </c>
    </row>
    <row r="1430" customFormat="false" ht="13.5" hidden="false" customHeight="false" outlineLevel="0" collapsed="false">
      <c r="A1430" s="0" t="s">
        <v>1437</v>
      </c>
      <c r="B1430" s="1" t="n">
        <v>64</v>
      </c>
      <c r="C1430" s="1" t="n">
        <v>151</v>
      </c>
      <c r="D1430" s="1" t="n">
        <v>56.04218169</v>
      </c>
      <c r="E1430" s="1" t="n">
        <v>124.4657735</v>
      </c>
      <c r="F1430" s="0" t="str">
        <f aca="false">"-"&amp;[1]Sheet1!A1427</f>
        <v>-1.151164049</v>
      </c>
      <c r="G1430" s="0" t="s">
        <v>11</v>
      </c>
      <c r="H1430" s="5" t="n">
        <v>1.69E-013</v>
      </c>
      <c r="I1430" s="5" t="n">
        <v>1.46E-011</v>
      </c>
    </row>
    <row r="1431" customFormat="false" ht="13.5" hidden="false" customHeight="false" outlineLevel="0" collapsed="false">
      <c r="A1431" s="0" t="s">
        <v>1438</v>
      </c>
      <c r="B1431" s="1" t="n">
        <v>117</v>
      </c>
      <c r="C1431" s="1" t="n">
        <v>276</v>
      </c>
      <c r="D1431" s="1" t="n">
        <v>41.14879964</v>
      </c>
      <c r="E1431" s="1" t="n">
        <v>91.37309311</v>
      </c>
      <c r="F1431" s="0" t="str">
        <f aca="false">"-"&amp;[1]Sheet1!A1428</f>
        <v>-1.150919047</v>
      </c>
      <c r="G1431" s="0" t="s">
        <v>11</v>
      </c>
      <c r="H1431" s="5" t="n">
        <v>6.15E-009</v>
      </c>
      <c r="I1431" s="5" t="n">
        <v>2.7E-007</v>
      </c>
    </row>
    <row r="1432" customFormat="false" ht="13.5" hidden="false" customHeight="false" outlineLevel="0" collapsed="false">
      <c r="A1432" s="0" t="s">
        <v>1439</v>
      </c>
      <c r="B1432" s="1" t="n">
        <v>70</v>
      </c>
      <c r="C1432" s="1" t="n">
        <v>165</v>
      </c>
      <c r="D1432" s="1" t="n">
        <v>23.60322731</v>
      </c>
      <c r="E1432" s="1" t="n">
        <v>52.37152599</v>
      </c>
      <c r="F1432" s="0" t="str">
        <f aca="false">"-"&amp;[1]Sheet1!A1429</f>
        <v>-1.149798507</v>
      </c>
      <c r="G1432" s="0" t="s">
        <v>11</v>
      </c>
      <c r="H1432" s="1" t="n">
        <v>0</v>
      </c>
      <c r="I1432" s="1" t="n">
        <v>0</v>
      </c>
    </row>
    <row r="1433" customFormat="false" ht="13.5" hidden="false" customHeight="false" outlineLevel="0" collapsed="false">
      <c r="A1433" s="0" t="s">
        <v>1440</v>
      </c>
      <c r="B1433" s="1" t="n">
        <v>143</v>
      </c>
      <c r="C1433" s="1" t="n">
        <v>337</v>
      </c>
      <c r="D1433" s="1" t="n">
        <v>45.96062349</v>
      </c>
      <c r="E1433" s="1" t="n">
        <v>101.9571555</v>
      </c>
      <c r="F1433" s="0" t="str">
        <f aca="false">"-"&amp;[1]Sheet1!A1430</f>
        <v>-1.149492754</v>
      </c>
      <c r="G1433" s="0" t="s">
        <v>11</v>
      </c>
      <c r="H1433" s="5" t="n">
        <v>1.61E-006</v>
      </c>
      <c r="I1433" s="5" t="n">
        <v>4.6E-005</v>
      </c>
    </row>
    <row r="1434" customFormat="false" ht="13.5" hidden="false" customHeight="false" outlineLevel="0" collapsed="false">
      <c r="A1434" s="0" t="s">
        <v>1441</v>
      </c>
      <c r="B1434" s="1" t="n">
        <v>48</v>
      </c>
      <c r="C1434" s="1" t="n">
        <v>113</v>
      </c>
      <c r="D1434" s="1" t="n">
        <v>14.68484975</v>
      </c>
      <c r="E1434" s="1" t="n">
        <v>32.54203058</v>
      </c>
      <c r="F1434" s="0" t="str">
        <f aca="false">"-"&amp;[1]Sheet1!A1431</f>
        <v>-1.147975772</v>
      </c>
      <c r="G1434" s="0" t="s">
        <v>11</v>
      </c>
      <c r="H1434" s="5" t="n">
        <v>1.47E-013</v>
      </c>
      <c r="I1434" s="5" t="n">
        <v>1.28E-011</v>
      </c>
    </row>
    <row r="1435" customFormat="false" ht="13.5" hidden="false" customHeight="false" outlineLevel="0" collapsed="false">
      <c r="A1435" s="0" t="s">
        <v>1442</v>
      </c>
      <c r="B1435" s="1" t="n">
        <v>164</v>
      </c>
      <c r="C1435" s="1" t="n">
        <v>386</v>
      </c>
      <c r="D1435" s="1" t="n">
        <v>60.66203826</v>
      </c>
      <c r="E1435" s="1" t="n">
        <v>134.3997283</v>
      </c>
      <c r="F1435" s="0" t="str">
        <f aca="false">"-"&amp;[1]Sheet1!A1432</f>
        <v>-1.147664343</v>
      </c>
      <c r="G1435" s="0" t="s">
        <v>11</v>
      </c>
      <c r="H1435" s="5" t="n">
        <v>1.11E-008</v>
      </c>
      <c r="I1435" s="5" t="n">
        <v>4.69E-007</v>
      </c>
    </row>
    <row r="1436" customFormat="false" ht="13.5" hidden="false" customHeight="false" outlineLevel="0" collapsed="false">
      <c r="A1436" s="0" t="s">
        <v>1443</v>
      </c>
      <c r="B1436" s="1" t="n">
        <v>68</v>
      </c>
      <c r="C1436" s="1" t="n">
        <v>160</v>
      </c>
      <c r="D1436" s="1" t="n">
        <v>71.16331913</v>
      </c>
      <c r="E1436" s="1" t="n">
        <v>157.6177781</v>
      </c>
      <c r="F1436" s="0" t="str">
        <f aca="false">"-"&amp;[1]Sheet1!A1433</f>
        <v>-1.147224564</v>
      </c>
      <c r="G1436" s="0" t="s">
        <v>11</v>
      </c>
      <c r="H1436" s="5" t="n">
        <v>1.09E-012</v>
      </c>
      <c r="I1436" s="5" t="n">
        <v>7.81E-011</v>
      </c>
    </row>
    <row r="1437" customFormat="false" ht="13.5" hidden="false" customHeight="false" outlineLevel="0" collapsed="false">
      <c r="A1437" s="0" t="s">
        <v>1444</v>
      </c>
      <c r="B1437" s="1" t="n">
        <v>105</v>
      </c>
      <c r="C1437" s="1" t="n">
        <v>247</v>
      </c>
      <c r="D1437" s="1" t="n">
        <v>93.37338886</v>
      </c>
      <c r="E1437" s="1" t="n">
        <v>206.7610414</v>
      </c>
      <c r="F1437" s="0" t="str">
        <f aca="false">"-"&amp;[1]Sheet1!A1434</f>
        <v>-1.146881024</v>
      </c>
      <c r="G1437" s="0" t="s">
        <v>11</v>
      </c>
      <c r="H1437" s="5" t="n">
        <v>1.26E-009</v>
      </c>
      <c r="I1437" s="5" t="n">
        <v>6.08E-008</v>
      </c>
    </row>
    <row r="1438" customFormat="false" ht="13.5" hidden="false" customHeight="false" outlineLevel="0" collapsed="false">
      <c r="A1438" s="0" t="s">
        <v>1445</v>
      </c>
      <c r="B1438" s="1" t="n">
        <v>77</v>
      </c>
      <c r="C1438" s="1" t="n">
        <v>181</v>
      </c>
      <c r="D1438" s="1" t="n">
        <v>22.7852534</v>
      </c>
      <c r="E1438" s="1" t="n">
        <v>50.4173074</v>
      </c>
      <c r="F1438" s="0" t="str">
        <f aca="false">"-"&amp;[1]Sheet1!A1435</f>
        <v>-1.145818656</v>
      </c>
      <c r="G1438" s="0" t="s">
        <v>11</v>
      </c>
      <c r="H1438" s="5" t="n">
        <v>3.17E-013</v>
      </c>
      <c r="I1438" s="5" t="n">
        <v>2.55E-011</v>
      </c>
    </row>
    <row r="1439" customFormat="false" ht="13.5" hidden="false" customHeight="false" outlineLevel="0" collapsed="false">
      <c r="A1439" s="0" t="s">
        <v>1446</v>
      </c>
      <c r="B1439" s="1" t="n">
        <v>180</v>
      </c>
      <c r="C1439" s="1" t="n">
        <v>423</v>
      </c>
      <c r="D1439" s="1" t="n">
        <v>143.6895472</v>
      </c>
      <c r="E1439" s="1" t="n">
        <v>317.85641</v>
      </c>
      <c r="F1439" s="0" t="str">
        <f aca="false">"-"&amp;[1]Sheet1!A1436</f>
        <v>-1.145420067</v>
      </c>
      <c r="G1439" s="0" t="s">
        <v>11</v>
      </c>
      <c r="H1439" s="5" t="n">
        <v>1.8E-013</v>
      </c>
      <c r="I1439" s="5" t="n">
        <v>1.55E-011</v>
      </c>
    </row>
    <row r="1440" customFormat="false" ht="13.5" hidden="false" customHeight="false" outlineLevel="0" collapsed="false">
      <c r="A1440" s="0" t="s">
        <v>1447</v>
      </c>
      <c r="B1440" s="1" t="n">
        <v>139</v>
      </c>
      <c r="C1440" s="1" t="n">
        <v>326</v>
      </c>
      <c r="D1440" s="1" t="n">
        <v>126.2246361</v>
      </c>
      <c r="E1440" s="1" t="n">
        <v>278.6665638</v>
      </c>
      <c r="F1440" s="0" t="str">
        <f aca="false">"-"&amp;[1]Sheet1!A1437</f>
        <v>-1.142546391</v>
      </c>
      <c r="G1440" s="0" t="s">
        <v>11</v>
      </c>
      <c r="H1440" s="5" t="n">
        <v>1.06E-013</v>
      </c>
      <c r="I1440" s="5" t="n">
        <v>9.63E-012</v>
      </c>
    </row>
    <row r="1441" customFormat="false" ht="13.5" hidden="false" customHeight="false" outlineLevel="0" collapsed="false">
      <c r="A1441" s="0" t="s">
        <v>1448</v>
      </c>
      <c r="B1441" s="1" t="n">
        <v>122</v>
      </c>
      <c r="C1441" s="1" t="n">
        <v>286</v>
      </c>
      <c r="D1441" s="1" t="n">
        <v>57.6825348</v>
      </c>
      <c r="E1441" s="1" t="n">
        <v>127.2882966</v>
      </c>
      <c r="F1441" s="0" t="str">
        <f aca="false">"-"&amp;[1]Sheet1!A1438</f>
        <v>-1.141893309</v>
      </c>
      <c r="G1441" s="0" t="s">
        <v>11</v>
      </c>
      <c r="H1441" s="5" t="n">
        <v>3.62E-008</v>
      </c>
      <c r="I1441" s="5" t="n">
        <v>1.4E-006</v>
      </c>
    </row>
    <row r="1442" customFormat="false" ht="13.5" hidden="false" customHeight="false" outlineLevel="0" collapsed="false">
      <c r="A1442" s="0" t="s">
        <v>1449</v>
      </c>
      <c r="B1442" s="1" t="n">
        <v>64</v>
      </c>
      <c r="C1442" s="1" t="n">
        <v>150</v>
      </c>
      <c r="D1442" s="1" t="n">
        <v>37.23480546</v>
      </c>
      <c r="E1442" s="1" t="n">
        <v>82.14824878</v>
      </c>
      <c r="F1442" s="0" t="str">
        <f aca="false">"-"&amp;[1]Sheet1!A1439</f>
        <v>-1.141578</v>
      </c>
      <c r="G1442" s="0" t="s">
        <v>11</v>
      </c>
      <c r="H1442" s="5" t="n">
        <v>5.31E-006</v>
      </c>
      <c r="I1442" s="1" t="n">
        <v>0.000136709</v>
      </c>
    </row>
    <row r="1443" customFormat="false" ht="13.5" hidden="false" customHeight="false" outlineLevel="0" collapsed="false">
      <c r="A1443" s="0" t="s">
        <v>1450</v>
      </c>
      <c r="B1443" s="1" t="n">
        <v>44</v>
      </c>
      <c r="C1443" s="1" t="n">
        <v>103</v>
      </c>
      <c r="D1443" s="1" t="n">
        <v>11.39017192</v>
      </c>
      <c r="E1443" s="1" t="n">
        <v>25.09878873</v>
      </c>
      <c r="F1443" s="0" t="str">
        <f aca="false">"-"&amp;[1]Sheet1!A1440</f>
        <v>-1.139828218</v>
      </c>
      <c r="G1443" s="0" t="s">
        <v>11</v>
      </c>
      <c r="H1443" s="5" t="n">
        <v>2.54E-006</v>
      </c>
      <c r="I1443" s="5" t="n">
        <v>7.02E-005</v>
      </c>
    </row>
    <row r="1444" customFormat="false" ht="13.5" hidden="false" customHeight="false" outlineLevel="0" collapsed="false">
      <c r="A1444" s="0" t="s">
        <v>1451</v>
      </c>
      <c r="B1444" s="1" t="n">
        <v>47</v>
      </c>
      <c r="C1444" s="1" t="n">
        <v>110</v>
      </c>
      <c r="D1444" s="1" t="n">
        <v>37.51893733</v>
      </c>
      <c r="E1444" s="1" t="n">
        <v>82.65769528</v>
      </c>
      <c r="F1444" s="0" t="str">
        <f aca="false">"-"&amp;[1]Sheet1!A1441</f>
        <v>-1.139530172</v>
      </c>
      <c r="G1444" s="0" t="s">
        <v>11</v>
      </c>
      <c r="H1444" s="5" t="n">
        <v>1.22E-006</v>
      </c>
      <c r="I1444" s="5" t="n">
        <v>3.56E-005</v>
      </c>
    </row>
    <row r="1445" customFormat="false" ht="13.5" hidden="false" customHeight="false" outlineLevel="0" collapsed="false">
      <c r="A1445" s="0" t="s">
        <v>1452</v>
      </c>
      <c r="B1445" s="1" t="n">
        <v>50</v>
      </c>
      <c r="C1445" s="1" t="n">
        <v>117</v>
      </c>
      <c r="D1445" s="1" t="n">
        <v>39.36449115</v>
      </c>
      <c r="E1445" s="1" t="n">
        <v>86.70785341</v>
      </c>
      <c r="F1445" s="0" t="str">
        <f aca="false">"-"&amp;[1]Sheet1!A1442</f>
        <v>-1.13926784</v>
      </c>
      <c r="G1445" s="0" t="s">
        <v>11</v>
      </c>
      <c r="H1445" s="5" t="n">
        <v>5.85E-007</v>
      </c>
      <c r="I1445" s="5" t="n">
        <v>1.82E-005</v>
      </c>
    </row>
    <row r="1446" customFormat="false" ht="13.5" hidden="false" customHeight="false" outlineLevel="0" collapsed="false">
      <c r="A1446" s="0" t="s">
        <v>1453</v>
      </c>
      <c r="B1446" s="1" t="n">
        <v>53</v>
      </c>
      <c r="C1446" s="1" t="n">
        <v>124</v>
      </c>
      <c r="D1446" s="1" t="n">
        <v>42.30858891</v>
      </c>
      <c r="E1446" s="1" t="n">
        <v>93.17776559</v>
      </c>
      <c r="F1446" s="0" t="str">
        <f aca="false">"-"&amp;[1]Sheet1!A1443</f>
        <v>-1.139035166</v>
      </c>
      <c r="G1446" s="0" t="s">
        <v>11</v>
      </c>
      <c r="H1446" s="5" t="n">
        <v>1.39E-012</v>
      </c>
      <c r="I1446" s="5" t="n">
        <v>9.79E-011</v>
      </c>
    </row>
    <row r="1447" customFormat="false" ht="13.5" hidden="false" customHeight="false" outlineLevel="0" collapsed="false">
      <c r="A1447" s="0" t="s">
        <v>1454</v>
      </c>
      <c r="B1447" s="1" t="n">
        <v>106</v>
      </c>
      <c r="C1447" s="1" t="n">
        <v>248</v>
      </c>
      <c r="D1447" s="1" t="n">
        <v>27.1128066</v>
      </c>
      <c r="E1447" s="1" t="n">
        <v>59.71153384</v>
      </c>
      <c r="F1447" s="0" t="str">
        <f aca="false">"-"&amp;[1]Sheet1!A1444</f>
        <v>-1.139035166</v>
      </c>
      <c r="G1447" s="0" t="s">
        <v>11</v>
      </c>
      <c r="H1447" s="5" t="n">
        <v>1.35E-007</v>
      </c>
      <c r="I1447" s="5" t="n">
        <v>4.75E-006</v>
      </c>
    </row>
    <row r="1448" customFormat="false" ht="13.5" hidden="false" customHeight="false" outlineLevel="0" collapsed="false">
      <c r="A1448" s="0" t="s">
        <v>1455</v>
      </c>
      <c r="B1448" s="1" t="n">
        <v>59</v>
      </c>
      <c r="C1448" s="1" t="n">
        <v>138</v>
      </c>
      <c r="D1448" s="1" t="n">
        <v>9.139099011</v>
      </c>
      <c r="E1448" s="1" t="n">
        <v>20.12187249</v>
      </c>
      <c r="F1448" s="0" t="str">
        <f aca="false">"-"&amp;[1]Sheet1!A1445</f>
        <v>-1.138640717</v>
      </c>
      <c r="G1448" s="0" t="s">
        <v>11</v>
      </c>
      <c r="H1448" s="5" t="n">
        <v>8.35E-010</v>
      </c>
      <c r="I1448" s="5" t="n">
        <v>4.14E-008</v>
      </c>
    </row>
    <row r="1449" customFormat="false" ht="13.5" hidden="false" customHeight="false" outlineLevel="0" collapsed="false">
      <c r="A1449" s="0" t="s">
        <v>1456</v>
      </c>
      <c r="B1449" s="1" t="n">
        <v>80</v>
      </c>
      <c r="C1449" s="1" t="n">
        <v>187</v>
      </c>
      <c r="D1449" s="1" t="n">
        <v>86.90085135</v>
      </c>
      <c r="E1449" s="1" t="n">
        <v>191.2113141</v>
      </c>
      <c r="F1449" s="0" t="str">
        <f aca="false">"-"&amp;[1]Sheet1!A1446</f>
        <v>-1.137725675</v>
      </c>
      <c r="G1449" s="0" t="s">
        <v>11</v>
      </c>
      <c r="H1449" s="5" t="n">
        <v>9.53E-011</v>
      </c>
      <c r="I1449" s="5" t="n">
        <v>5.33E-009</v>
      </c>
    </row>
    <row r="1450" customFormat="false" ht="13.5" hidden="false" customHeight="false" outlineLevel="0" collapsed="false">
      <c r="A1450" s="0" t="s">
        <v>1457</v>
      </c>
      <c r="B1450" s="1" t="n">
        <v>89</v>
      </c>
      <c r="C1450" s="1" t="n">
        <v>208</v>
      </c>
      <c r="D1450" s="1" t="n">
        <v>28.55139654</v>
      </c>
      <c r="E1450" s="1" t="n">
        <v>62.81142112</v>
      </c>
      <c r="F1450" s="0" t="str">
        <f aca="false">"-"&amp;[1]Sheet1!A1447</f>
        <v>-1.137465597</v>
      </c>
      <c r="G1450" s="0" t="s">
        <v>11</v>
      </c>
      <c r="H1450" s="5" t="n">
        <v>2.02E-014</v>
      </c>
      <c r="I1450" s="5" t="n">
        <v>2.08E-012</v>
      </c>
    </row>
    <row r="1451" customFormat="false" ht="13.5" hidden="false" customHeight="false" outlineLevel="0" collapsed="false">
      <c r="A1451" s="0" t="s">
        <v>1458</v>
      </c>
      <c r="B1451" s="1" t="n">
        <v>158</v>
      </c>
      <c r="C1451" s="1" t="n">
        <v>369</v>
      </c>
      <c r="D1451" s="1" t="n">
        <v>124.391792</v>
      </c>
      <c r="E1451" s="1" t="n">
        <v>273.46323</v>
      </c>
      <c r="F1451" s="0" t="str">
        <f aca="false">"-"&amp;[1]Sheet1!A1448</f>
        <v>-1.136455568</v>
      </c>
      <c r="G1451" s="0" t="s">
        <v>11</v>
      </c>
      <c r="H1451" s="5" t="n">
        <v>9.66E-006</v>
      </c>
      <c r="I1451" s="1" t="n">
        <v>0.000233276</v>
      </c>
    </row>
    <row r="1452" customFormat="false" ht="13.5" hidden="false" customHeight="false" outlineLevel="0" collapsed="false">
      <c r="A1452" s="0" t="s">
        <v>1459</v>
      </c>
      <c r="B1452" s="1" t="n">
        <v>42</v>
      </c>
      <c r="C1452" s="1" t="n">
        <v>98</v>
      </c>
      <c r="D1452" s="1" t="n">
        <v>44.22347006</v>
      </c>
      <c r="E1452" s="1" t="n">
        <v>97.1331645</v>
      </c>
      <c r="F1452" s="0" t="str">
        <f aca="false">"-"&amp;[1]Sheet1!A1449</f>
        <v>-1.135151731</v>
      </c>
      <c r="G1452" s="0" t="s">
        <v>11</v>
      </c>
      <c r="H1452" s="5" t="n">
        <v>9.66E-006</v>
      </c>
      <c r="I1452" s="1" t="n">
        <v>0.000233328</v>
      </c>
    </row>
    <row r="1453" customFormat="false" ht="13.5" hidden="false" customHeight="false" outlineLevel="0" collapsed="false">
      <c r="A1453" s="0" t="s">
        <v>1460</v>
      </c>
      <c r="B1453" s="1" t="n">
        <v>42</v>
      </c>
      <c r="C1453" s="1" t="n">
        <v>98</v>
      </c>
      <c r="D1453" s="1" t="n">
        <v>14.62155298</v>
      </c>
      <c r="E1453" s="1" t="n">
        <v>32.11502194</v>
      </c>
      <c r="F1453" s="0" t="str">
        <f aca="false">"-"&amp;[1]Sheet1!A1450</f>
        <v>-1.135151731</v>
      </c>
      <c r="G1453" s="0" t="s">
        <v>11</v>
      </c>
      <c r="H1453" s="5" t="n">
        <v>2.45E-007</v>
      </c>
      <c r="I1453" s="5" t="n">
        <v>8.21E-006</v>
      </c>
    </row>
    <row r="1454" customFormat="false" ht="13.5" hidden="false" customHeight="false" outlineLevel="0" collapsed="false">
      <c r="A1454" s="0" t="s">
        <v>1461</v>
      </c>
      <c r="B1454" s="1" t="n">
        <v>57</v>
      </c>
      <c r="C1454" s="1" t="n">
        <v>133</v>
      </c>
      <c r="D1454" s="1" t="n">
        <v>39.4470296</v>
      </c>
      <c r="E1454" s="1" t="n">
        <v>86.64211131</v>
      </c>
      <c r="F1454" s="0" t="str">
        <f aca="false">"-"&amp;[1]Sheet1!A1451</f>
        <v>-1.135151731</v>
      </c>
      <c r="G1454" s="0" t="s">
        <v>11</v>
      </c>
      <c r="H1454" s="5" t="n">
        <v>3.1E-009</v>
      </c>
      <c r="I1454" s="5" t="n">
        <v>1.43E-007</v>
      </c>
    </row>
    <row r="1455" customFormat="false" ht="13.5" hidden="false" customHeight="false" outlineLevel="0" collapsed="false">
      <c r="A1455" s="0" t="s">
        <v>1462</v>
      </c>
      <c r="B1455" s="1" t="n">
        <v>75</v>
      </c>
      <c r="C1455" s="1" t="n">
        <v>175</v>
      </c>
      <c r="D1455" s="1" t="n">
        <v>22.30881908</v>
      </c>
      <c r="E1455" s="1" t="n">
        <v>48.99946093</v>
      </c>
      <c r="F1455" s="0" t="str">
        <f aca="false">"-"&amp;[1]Sheet1!A1452</f>
        <v>-1.135151731</v>
      </c>
      <c r="G1455" s="0" t="s">
        <v>11</v>
      </c>
      <c r="H1455" s="1" t="n">
        <v>0</v>
      </c>
      <c r="I1455" s="1" t="n">
        <v>0</v>
      </c>
    </row>
    <row r="1456" customFormat="false" ht="13.5" hidden="false" customHeight="false" outlineLevel="0" collapsed="false">
      <c r="A1456" s="0" t="s">
        <v>1463</v>
      </c>
      <c r="B1456" s="1" t="n">
        <v>129</v>
      </c>
      <c r="C1456" s="1" t="n">
        <v>301</v>
      </c>
      <c r="D1456" s="1" t="n">
        <v>135.8292295</v>
      </c>
      <c r="E1456" s="1" t="n">
        <v>298.3375767</v>
      </c>
      <c r="F1456" s="0" t="str">
        <f aca="false">"-"&amp;[1]Sheet1!A1453</f>
        <v>-1.135151731</v>
      </c>
      <c r="G1456" s="0" t="s">
        <v>11</v>
      </c>
      <c r="H1456" s="5" t="n">
        <v>4.26E-005</v>
      </c>
      <c r="I1456" s="1" t="n">
        <v>0.00086703</v>
      </c>
    </row>
    <row r="1457" customFormat="false" ht="13.5" hidden="false" customHeight="false" outlineLevel="0" collapsed="false">
      <c r="A1457" s="0" t="s">
        <v>1464</v>
      </c>
      <c r="B1457" s="1" t="n">
        <v>36</v>
      </c>
      <c r="C1457" s="1" t="n">
        <v>84</v>
      </c>
      <c r="D1457" s="1" t="n">
        <v>16.09023576</v>
      </c>
      <c r="E1457" s="1" t="n">
        <v>35.34086119</v>
      </c>
      <c r="F1457" s="0" t="str">
        <f aca="false">"-"&amp;[1]Sheet1!A1454</f>
        <v>-1.135151731</v>
      </c>
      <c r="G1457" s="0" t="s">
        <v>11</v>
      </c>
      <c r="H1457" s="5" t="n">
        <v>4.04E-011</v>
      </c>
      <c r="I1457" s="5" t="n">
        <v>2.38E-009</v>
      </c>
    </row>
    <row r="1458" customFormat="false" ht="13.5" hidden="false" customHeight="false" outlineLevel="0" collapsed="false">
      <c r="A1458" s="0" t="s">
        <v>1465</v>
      </c>
      <c r="B1458" s="1" t="n">
        <v>93</v>
      </c>
      <c r="C1458" s="1" t="n">
        <v>217</v>
      </c>
      <c r="D1458" s="1" t="n">
        <v>68.79962876</v>
      </c>
      <c r="E1458" s="1" t="n">
        <v>151.1126479</v>
      </c>
      <c r="F1458" s="0" t="str">
        <f aca="false">"-"&amp;[1]Sheet1!A1455</f>
        <v>-1.135151731</v>
      </c>
      <c r="G1458" s="0" t="s">
        <v>11</v>
      </c>
      <c r="H1458" s="5" t="n">
        <v>1.16E-008</v>
      </c>
      <c r="I1458" s="5" t="n">
        <v>4.87E-007</v>
      </c>
    </row>
    <row r="1459" customFormat="false" ht="13.5" hidden="false" customHeight="false" outlineLevel="0" collapsed="false">
      <c r="A1459" s="0" t="s">
        <v>1466</v>
      </c>
      <c r="B1459" s="1" t="n">
        <v>70</v>
      </c>
      <c r="C1459" s="1" t="n">
        <v>163</v>
      </c>
      <c r="D1459" s="1" t="n">
        <v>78.5231549</v>
      </c>
      <c r="E1459" s="1" t="n">
        <v>172.1175835</v>
      </c>
      <c r="F1459" s="0" t="str">
        <f aca="false">"-"&amp;[1]Sheet1!A1456</f>
        <v>-1.132204447</v>
      </c>
      <c r="G1459" s="0" t="s">
        <v>11</v>
      </c>
      <c r="H1459" s="5" t="n">
        <v>4.95E-008</v>
      </c>
      <c r="I1459" s="5" t="n">
        <v>1.87E-006</v>
      </c>
    </row>
    <row r="1460" customFormat="false" ht="13.5" hidden="false" customHeight="false" outlineLevel="0" collapsed="false">
      <c r="A1460" s="0" t="s">
        <v>1467</v>
      </c>
      <c r="B1460" s="1" t="n">
        <v>64</v>
      </c>
      <c r="C1460" s="1" t="n">
        <v>149</v>
      </c>
      <c r="D1460" s="1" t="n">
        <v>54.64809757</v>
      </c>
      <c r="E1460" s="1" t="n">
        <v>119.7620655</v>
      </c>
      <c r="F1460" s="0" t="str">
        <f aca="false">"-"&amp;[1]Sheet1!A1457</f>
        <v>-1.13192783</v>
      </c>
      <c r="G1460" s="0" t="s">
        <v>11</v>
      </c>
      <c r="H1460" s="5" t="n">
        <v>3.43E-012</v>
      </c>
      <c r="I1460" s="5" t="n">
        <v>2.29E-010</v>
      </c>
    </row>
    <row r="1461" customFormat="false" ht="13.5" hidden="false" customHeight="false" outlineLevel="0" collapsed="false">
      <c r="A1461" s="0" t="s">
        <v>1468</v>
      </c>
      <c r="B1461" s="1" t="n">
        <v>104</v>
      </c>
      <c r="C1461" s="1" t="n">
        <v>242</v>
      </c>
      <c r="D1461" s="1" t="n">
        <v>74.6838279</v>
      </c>
      <c r="E1461" s="1" t="n">
        <v>163.5861501</v>
      </c>
      <c r="F1461" s="0" t="str">
        <f aca="false">"-"&amp;[1]Sheet1!A1458</f>
        <v>-1.131182829</v>
      </c>
      <c r="G1461" s="0" t="s">
        <v>11</v>
      </c>
      <c r="H1461" s="5" t="n">
        <v>9.22E-007</v>
      </c>
      <c r="I1461" s="5" t="n">
        <v>2.77E-005</v>
      </c>
    </row>
    <row r="1462" customFormat="false" ht="13.5" hidden="false" customHeight="false" outlineLevel="0" collapsed="false">
      <c r="A1462" s="0" t="s">
        <v>1469</v>
      </c>
      <c r="B1462" s="1" t="n">
        <v>52</v>
      </c>
      <c r="C1462" s="1" t="n">
        <v>121</v>
      </c>
      <c r="D1462" s="1" t="n">
        <v>16.43594371</v>
      </c>
      <c r="E1462" s="1" t="n">
        <v>36.00100356</v>
      </c>
      <c r="F1462" s="0" t="str">
        <f aca="false">"-"&amp;[1]Sheet1!A1459</f>
        <v>-1.131182829</v>
      </c>
      <c r="G1462" s="0" t="s">
        <v>11</v>
      </c>
      <c r="H1462" s="5" t="n">
        <v>4.01E-006</v>
      </c>
      <c r="I1462" s="1" t="n">
        <v>0.000106566</v>
      </c>
    </row>
    <row r="1463" customFormat="false" ht="13.5" hidden="false" customHeight="false" outlineLevel="0" collapsed="false">
      <c r="A1463" s="0" t="s">
        <v>1470</v>
      </c>
      <c r="B1463" s="1" t="n">
        <v>46</v>
      </c>
      <c r="C1463" s="1" t="n">
        <v>107</v>
      </c>
      <c r="D1463" s="1" t="n">
        <v>33.88387273</v>
      </c>
      <c r="E1463" s="1" t="n">
        <v>74.19197347</v>
      </c>
      <c r="F1463" s="0" t="str">
        <f aca="false">"-"&amp;[1]Sheet1!A1460</f>
        <v>-1.13066434</v>
      </c>
      <c r="G1463" s="0" t="s">
        <v>11</v>
      </c>
      <c r="H1463" s="5" t="n">
        <v>8.4E-006</v>
      </c>
      <c r="I1463" s="1" t="n">
        <v>0.000206038</v>
      </c>
    </row>
    <row r="1464" customFormat="false" ht="13.5" hidden="false" customHeight="false" outlineLevel="0" collapsed="false">
      <c r="A1464" s="0" t="s">
        <v>1471</v>
      </c>
      <c r="B1464" s="1" t="n">
        <v>43</v>
      </c>
      <c r="C1464" s="1" t="n">
        <v>100</v>
      </c>
      <c r="D1464" s="1" t="n">
        <v>18.87482046</v>
      </c>
      <c r="E1464" s="1" t="n">
        <v>41.31923852</v>
      </c>
      <c r="F1464" s="0" t="str">
        <f aca="false">"-"&amp;[1]Sheet1!A1461</f>
        <v>-1.130350745</v>
      </c>
      <c r="G1464" s="0" t="s">
        <v>11</v>
      </c>
      <c r="H1464" s="5" t="n">
        <v>1.76E-005</v>
      </c>
      <c r="I1464" s="1" t="n">
        <v>0.000398025</v>
      </c>
    </row>
    <row r="1465" customFormat="false" ht="13.5" hidden="false" customHeight="false" outlineLevel="0" collapsed="false">
      <c r="A1465" s="0" t="s">
        <v>1472</v>
      </c>
      <c r="B1465" s="1" t="n">
        <v>40</v>
      </c>
      <c r="C1465" s="1" t="n">
        <v>93</v>
      </c>
      <c r="D1465" s="1" t="n">
        <v>36.51684711</v>
      </c>
      <c r="E1465" s="1" t="n">
        <v>79.91975905</v>
      </c>
      <c r="F1465" s="0" t="str">
        <f aca="false">"-"&amp;[1]Sheet1!A1462</f>
        <v>-1.129990026</v>
      </c>
      <c r="G1465" s="0" t="s">
        <v>11</v>
      </c>
      <c r="H1465" s="5" t="n">
        <v>1.76E-005</v>
      </c>
      <c r="I1465" s="1" t="n">
        <v>0.000398108</v>
      </c>
    </row>
    <row r="1466" customFormat="false" ht="13.5" hidden="false" customHeight="false" outlineLevel="0" collapsed="false">
      <c r="A1466" s="0" t="s">
        <v>1473</v>
      </c>
      <c r="B1466" s="1" t="n">
        <v>40</v>
      </c>
      <c r="C1466" s="1" t="n">
        <v>93</v>
      </c>
      <c r="D1466" s="1" t="n">
        <v>14.48347523</v>
      </c>
      <c r="E1466" s="1" t="n">
        <v>31.69813228</v>
      </c>
      <c r="F1466" s="0" t="str">
        <f aca="false">"-"&amp;[1]Sheet1!A1463</f>
        <v>-1.129990026</v>
      </c>
      <c r="G1466" s="0" t="s">
        <v>11</v>
      </c>
      <c r="H1466" s="5" t="n">
        <v>2.92E-013</v>
      </c>
      <c r="I1466" s="5" t="n">
        <v>2.38E-011</v>
      </c>
    </row>
    <row r="1467" customFormat="false" ht="13.5" hidden="false" customHeight="false" outlineLevel="0" collapsed="false">
      <c r="A1467" s="0" t="s">
        <v>1474</v>
      </c>
      <c r="B1467" s="1" t="n">
        <v>117</v>
      </c>
      <c r="C1467" s="1" t="n">
        <v>272</v>
      </c>
      <c r="D1467" s="1" t="n">
        <v>41.48887237</v>
      </c>
      <c r="E1467" s="1" t="n">
        <v>90.79305071</v>
      </c>
      <c r="F1467" s="0" t="str">
        <f aca="false">"-"&amp;[1]Sheet1!A1464</f>
        <v>-1.129857432</v>
      </c>
      <c r="G1467" s="0" t="s">
        <v>11</v>
      </c>
      <c r="H1467" s="5" t="n">
        <v>4.87E-009</v>
      </c>
      <c r="I1467" s="5" t="n">
        <v>2.17E-007</v>
      </c>
    </row>
    <row r="1468" customFormat="false" ht="13.5" hidden="false" customHeight="false" outlineLevel="0" collapsed="false">
      <c r="A1468" s="0" t="s">
        <v>1475</v>
      </c>
      <c r="B1468" s="1" t="n">
        <v>74</v>
      </c>
      <c r="C1468" s="1" t="n">
        <v>172</v>
      </c>
      <c r="D1468" s="1" t="n">
        <v>78.88546227</v>
      </c>
      <c r="E1468" s="1" t="n">
        <v>172.596362</v>
      </c>
      <c r="F1468" s="0" t="str">
        <f aca="false">"-"&amp;[1]Sheet1!A1465</f>
        <v>-1.129570699</v>
      </c>
      <c r="G1468" s="0" t="s">
        <v>11</v>
      </c>
      <c r="H1468" s="5" t="n">
        <v>8.02E-007</v>
      </c>
      <c r="I1468" s="5" t="n">
        <v>2.43E-005</v>
      </c>
    </row>
    <row r="1469" customFormat="false" ht="13.5" hidden="false" customHeight="false" outlineLevel="0" collapsed="false">
      <c r="A1469" s="0" t="s">
        <v>1476</v>
      </c>
      <c r="B1469" s="1" t="n">
        <v>53</v>
      </c>
      <c r="C1469" s="1" t="n">
        <v>123</v>
      </c>
      <c r="D1469" s="1" t="n">
        <v>39.89625709</v>
      </c>
      <c r="E1469" s="1" t="n">
        <v>87.15640956</v>
      </c>
      <c r="F1469" s="0" t="str">
        <f aca="false">"-"&amp;[1]Sheet1!A1466</f>
        <v>-1.127353361</v>
      </c>
      <c r="G1469" s="0" t="s">
        <v>11</v>
      </c>
      <c r="H1469" s="5" t="n">
        <v>1.6E-013</v>
      </c>
      <c r="I1469" s="5" t="n">
        <v>1.39E-011</v>
      </c>
    </row>
    <row r="1470" customFormat="false" ht="13.5" hidden="false" customHeight="false" outlineLevel="0" collapsed="false">
      <c r="A1470" s="0" t="s">
        <v>1477</v>
      </c>
      <c r="B1470" s="1" t="n">
        <v>259</v>
      </c>
      <c r="C1470" s="1" t="n">
        <v>601</v>
      </c>
      <c r="D1470" s="1" t="n">
        <v>246.9553222</v>
      </c>
      <c r="E1470" s="1" t="n">
        <v>539.4249543</v>
      </c>
      <c r="F1470" s="0" t="str">
        <f aca="false">"-"&amp;[1]Sheet1!A1467</f>
        <v>-1.127172203</v>
      </c>
      <c r="G1470" s="0" t="s">
        <v>11</v>
      </c>
      <c r="H1470" s="5" t="n">
        <v>1.67E-006</v>
      </c>
      <c r="I1470" s="5" t="n">
        <v>4.77E-005</v>
      </c>
    </row>
    <row r="1471" customFormat="false" ht="13.5" hidden="false" customHeight="false" outlineLevel="0" collapsed="false">
      <c r="A1471" s="0" t="s">
        <v>1478</v>
      </c>
      <c r="B1471" s="1" t="n">
        <v>50</v>
      </c>
      <c r="C1471" s="1" t="n">
        <v>116</v>
      </c>
      <c r="D1471" s="1" t="n">
        <v>47.15087402</v>
      </c>
      <c r="E1471" s="1" t="n">
        <v>102.9711748</v>
      </c>
      <c r="F1471" s="0" t="str">
        <f aca="false">"-"&amp;[1]Sheet1!A1468</f>
        <v>-1.126884115</v>
      </c>
      <c r="G1471" s="0" t="s">
        <v>11</v>
      </c>
      <c r="H1471" s="5" t="n">
        <v>4.8E-011</v>
      </c>
      <c r="I1471" s="5" t="n">
        <v>2.79E-009</v>
      </c>
    </row>
    <row r="1472" customFormat="false" ht="13.5" hidden="false" customHeight="false" outlineLevel="0" collapsed="false">
      <c r="A1472" s="0" t="s">
        <v>1479</v>
      </c>
      <c r="B1472" s="1" t="n">
        <v>94</v>
      </c>
      <c r="C1472" s="1" t="n">
        <v>218</v>
      </c>
      <c r="D1472" s="1" t="n">
        <v>28.25419099</v>
      </c>
      <c r="E1472" s="1" t="n">
        <v>61.68072246</v>
      </c>
      <c r="F1472" s="0" t="str">
        <f aca="false">"-"&amp;[1]Sheet1!A1469</f>
        <v>-1.126354783</v>
      </c>
      <c r="G1472" s="0" t="s">
        <v>11</v>
      </c>
      <c r="H1472" s="5" t="n">
        <v>3.49E-006</v>
      </c>
      <c r="I1472" s="5" t="n">
        <v>9.39E-005</v>
      </c>
    </row>
    <row r="1473" customFormat="false" ht="13.5" hidden="false" customHeight="false" outlineLevel="0" collapsed="false">
      <c r="A1473" s="0" t="s">
        <v>1480</v>
      </c>
      <c r="B1473" s="1" t="n">
        <v>47</v>
      </c>
      <c r="C1473" s="1" t="n">
        <v>109</v>
      </c>
      <c r="D1473" s="1" t="n">
        <v>16.98225585</v>
      </c>
      <c r="E1473" s="1" t="n">
        <v>37.07336055</v>
      </c>
      <c r="F1473" s="0" t="str">
        <f aca="false">"-"&amp;[1]Sheet1!A1470</f>
        <v>-1.126354783</v>
      </c>
      <c r="G1473" s="0" t="s">
        <v>11</v>
      </c>
      <c r="H1473" s="5" t="n">
        <v>7.3E-006</v>
      </c>
      <c r="I1473" s="1" t="n">
        <v>0.000181699</v>
      </c>
    </row>
    <row r="1474" customFormat="false" ht="13.5" hidden="false" customHeight="false" outlineLevel="0" collapsed="false">
      <c r="A1474" s="0" t="s">
        <v>1481</v>
      </c>
      <c r="B1474" s="1" t="n">
        <v>44</v>
      </c>
      <c r="C1474" s="1" t="n">
        <v>102</v>
      </c>
      <c r="D1474" s="1" t="n">
        <v>32.83340862</v>
      </c>
      <c r="E1474" s="1" t="n">
        <v>71.64755959</v>
      </c>
      <c r="F1474" s="0" t="str">
        <f aca="false">"-"&amp;[1]Sheet1!A1471</f>
        <v>-1.125753033</v>
      </c>
      <c r="G1474" s="0" t="s">
        <v>11</v>
      </c>
      <c r="H1474" s="5" t="n">
        <v>1.53E-005</v>
      </c>
      <c r="I1474" s="1" t="n">
        <v>0.000350116</v>
      </c>
    </row>
    <row r="1475" customFormat="false" ht="13.5" hidden="false" customHeight="false" outlineLevel="0" collapsed="false">
      <c r="A1475" s="0" t="s">
        <v>1482</v>
      </c>
      <c r="B1475" s="1" t="n">
        <v>41</v>
      </c>
      <c r="C1475" s="1" t="n">
        <v>95</v>
      </c>
      <c r="D1475" s="1" t="n">
        <v>45.3986867</v>
      </c>
      <c r="E1475" s="1" t="n">
        <v>99.01955578</v>
      </c>
      <c r="F1475" s="0" t="str">
        <f aca="false">"-"&amp;[1]Sheet1!A1472</f>
        <v>-1.125062914</v>
      </c>
      <c r="G1475" s="0" t="s">
        <v>11</v>
      </c>
      <c r="H1475" s="5" t="n">
        <v>1.62E-007</v>
      </c>
      <c r="I1475" s="5" t="n">
        <v>5.59E-006</v>
      </c>
    </row>
    <row r="1476" customFormat="false" ht="13.5" hidden="false" customHeight="false" outlineLevel="0" collapsed="false">
      <c r="A1476" s="0" t="s">
        <v>1483</v>
      </c>
      <c r="B1476" s="1" t="n">
        <v>60</v>
      </c>
      <c r="C1476" s="1" t="n">
        <v>139</v>
      </c>
      <c r="D1476" s="1" t="n">
        <v>55.06818655</v>
      </c>
      <c r="E1476" s="1" t="n">
        <v>120.0887323</v>
      </c>
      <c r="F1476" s="0" t="str">
        <f aca="false">"-"&amp;[1]Sheet1!A1473</f>
        <v>-1.124809787</v>
      </c>
      <c r="G1476" s="0" t="s">
        <v>11</v>
      </c>
      <c r="H1476" s="5" t="n">
        <v>1.26E-006</v>
      </c>
      <c r="I1476" s="5" t="n">
        <v>3.68E-005</v>
      </c>
    </row>
    <row r="1477" customFormat="false" ht="13.5" hidden="false" customHeight="false" outlineLevel="0" collapsed="false">
      <c r="A1477" s="0" t="s">
        <v>1484</v>
      </c>
      <c r="B1477" s="1" t="n">
        <v>52</v>
      </c>
      <c r="C1477" s="1" t="n">
        <v>120</v>
      </c>
      <c r="D1477" s="1" t="n">
        <v>51.29147951</v>
      </c>
      <c r="E1477" s="1" t="n">
        <v>111.4194639</v>
      </c>
      <c r="F1477" s="0" t="str">
        <f aca="false">"-"&amp;[1]Sheet1!A1474</f>
        <v>-1.119210187</v>
      </c>
      <c r="G1477" s="0" t="s">
        <v>11</v>
      </c>
      <c r="H1477" s="5" t="n">
        <v>5.66E-013</v>
      </c>
      <c r="I1477" s="5" t="n">
        <v>4.31E-011</v>
      </c>
    </row>
    <row r="1478" customFormat="false" ht="13.5" hidden="false" customHeight="false" outlineLevel="0" collapsed="false">
      <c r="A1478" s="0" t="s">
        <v>1485</v>
      </c>
      <c r="B1478" s="1" t="n">
        <v>115</v>
      </c>
      <c r="C1478" s="1" t="n">
        <v>265</v>
      </c>
      <c r="D1478" s="1" t="n">
        <v>107.2682384</v>
      </c>
      <c r="E1478" s="1" t="n">
        <v>232.6789619</v>
      </c>
      <c r="F1478" s="0" t="str">
        <f aca="false">"-"&amp;[1]Sheet1!A1475</f>
        <v>-1.117117808</v>
      </c>
      <c r="G1478" s="0" t="s">
        <v>11</v>
      </c>
      <c r="H1478" s="5" t="n">
        <v>5.5E-006</v>
      </c>
      <c r="I1478" s="1" t="n">
        <v>0.000141253</v>
      </c>
    </row>
    <row r="1479" customFormat="false" ht="13.5" hidden="false" customHeight="false" outlineLevel="0" collapsed="false">
      <c r="A1479" s="0" t="s">
        <v>1486</v>
      </c>
      <c r="B1479" s="1" t="n">
        <v>46</v>
      </c>
      <c r="C1479" s="1" t="n">
        <v>106</v>
      </c>
      <c r="D1479" s="1" t="n">
        <v>20.83098244</v>
      </c>
      <c r="E1479" s="1" t="n">
        <v>45.18514933</v>
      </c>
      <c r="F1479" s="0" t="str">
        <f aca="false">"-"&amp;[1]Sheet1!A1476</f>
        <v>-1.117117808</v>
      </c>
      <c r="G1479" s="0" t="s">
        <v>11</v>
      </c>
      <c r="H1479" s="5" t="n">
        <v>5.5E-006</v>
      </c>
      <c r="I1479" s="1" t="n">
        <v>0.00014122</v>
      </c>
    </row>
    <row r="1480" customFormat="false" ht="13.5" hidden="false" customHeight="false" outlineLevel="0" collapsed="false">
      <c r="A1480" s="0" t="s">
        <v>1487</v>
      </c>
      <c r="B1480" s="1" t="n">
        <v>46</v>
      </c>
      <c r="C1480" s="1" t="n">
        <v>106</v>
      </c>
      <c r="D1480" s="1" t="n">
        <v>19.68813552</v>
      </c>
      <c r="E1480" s="1" t="n">
        <v>42.70616358</v>
      </c>
      <c r="F1480" s="0" t="str">
        <f aca="false">"-"&amp;[1]Sheet1!A1477</f>
        <v>-1.117117808</v>
      </c>
      <c r="G1480" s="0" t="s">
        <v>11</v>
      </c>
      <c r="H1480" s="5" t="n">
        <v>3.55E-015</v>
      </c>
      <c r="I1480" s="5" t="n">
        <v>3.92E-013</v>
      </c>
    </row>
    <row r="1481" customFormat="false" ht="13.5" hidden="false" customHeight="false" outlineLevel="0" collapsed="false">
      <c r="A1481" s="0" t="s">
        <v>1488</v>
      </c>
      <c r="B1481" s="1" t="n">
        <v>223</v>
      </c>
      <c r="C1481" s="1" t="n">
        <v>513</v>
      </c>
      <c r="D1481" s="1" t="n">
        <v>243.7790284</v>
      </c>
      <c r="E1481" s="1" t="n">
        <v>527.8940649</v>
      </c>
      <c r="F1481" s="0" t="str">
        <f aca="false">"-"&amp;[1]Sheet1!A1478</f>
        <v>-1.114674426</v>
      </c>
      <c r="G1481" s="0" t="s">
        <v>11</v>
      </c>
      <c r="H1481" s="5" t="n">
        <v>2.42E-005</v>
      </c>
      <c r="I1481" s="1" t="n">
        <v>0.000526688</v>
      </c>
    </row>
    <row r="1482" customFormat="false" ht="13.5" hidden="false" customHeight="false" outlineLevel="0" collapsed="false">
      <c r="A1482" s="0" t="s">
        <v>1489</v>
      </c>
      <c r="B1482" s="1" t="n">
        <v>40</v>
      </c>
      <c r="C1482" s="1" t="n">
        <v>92</v>
      </c>
      <c r="D1482" s="1" t="n">
        <v>29.08969177</v>
      </c>
      <c r="E1482" s="1" t="n">
        <v>62.98032406</v>
      </c>
      <c r="F1482" s="0" t="str">
        <f aca="false">"-"&amp;[1]Sheet1!A1479</f>
        <v>-1.114393171</v>
      </c>
      <c r="G1482" s="0" t="s">
        <v>11</v>
      </c>
      <c r="H1482" s="5" t="n">
        <v>2.17E-013</v>
      </c>
      <c r="I1482" s="5" t="n">
        <v>1.83E-011</v>
      </c>
    </row>
    <row r="1483" customFormat="false" ht="13.5" hidden="false" customHeight="false" outlineLevel="0" collapsed="false">
      <c r="A1483" s="0" t="s">
        <v>1490</v>
      </c>
      <c r="B1483" s="1" t="n">
        <v>195</v>
      </c>
      <c r="C1483" s="1" t="n">
        <v>448</v>
      </c>
      <c r="D1483" s="1" t="n">
        <v>150.079329</v>
      </c>
      <c r="E1483" s="1" t="n">
        <v>324.5653979</v>
      </c>
      <c r="F1483" s="0" t="str">
        <f aca="false">"-"&amp;[1]Sheet1!A1480</f>
        <v>-1.112783918</v>
      </c>
      <c r="G1483" s="0" t="s">
        <v>11</v>
      </c>
      <c r="H1483" s="5" t="n">
        <v>9.25E-008</v>
      </c>
      <c r="I1483" s="5" t="n">
        <v>3.34E-006</v>
      </c>
    </row>
    <row r="1484" customFormat="false" ht="13.5" hidden="false" customHeight="false" outlineLevel="0" collapsed="false">
      <c r="A1484" s="0" t="s">
        <v>1491</v>
      </c>
      <c r="B1484" s="1" t="n">
        <v>64</v>
      </c>
      <c r="C1484" s="1" t="n">
        <v>147</v>
      </c>
      <c r="D1484" s="1" t="n">
        <v>57.50925451</v>
      </c>
      <c r="E1484" s="1" t="n">
        <v>124.3406216</v>
      </c>
      <c r="F1484" s="0" t="str">
        <f aca="false">"-"&amp;[1]Sheet1!A1481</f>
        <v>-1.112431655</v>
      </c>
      <c r="G1484" s="0" t="s">
        <v>11</v>
      </c>
      <c r="H1484" s="5" t="n">
        <v>7.89E-009</v>
      </c>
      <c r="I1484" s="5" t="n">
        <v>3.41E-007</v>
      </c>
    </row>
    <row r="1485" customFormat="false" ht="13.5" hidden="false" customHeight="false" outlineLevel="0" collapsed="false">
      <c r="A1485" s="0" t="s">
        <v>1492</v>
      </c>
      <c r="B1485" s="1" t="n">
        <v>75</v>
      </c>
      <c r="C1485" s="1" t="n">
        <v>172</v>
      </c>
      <c r="D1485" s="1" t="n">
        <v>76.16679649</v>
      </c>
      <c r="E1485" s="1" t="n">
        <v>164.42612</v>
      </c>
      <c r="F1485" s="0" t="str">
        <f aca="false">"-"&amp;[1]Sheet1!A1482</f>
        <v>-1.110205374</v>
      </c>
      <c r="G1485" s="0" t="s">
        <v>11</v>
      </c>
      <c r="H1485" s="5" t="n">
        <v>3.99E-007</v>
      </c>
      <c r="I1485" s="5" t="n">
        <v>1.28E-005</v>
      </c>
    </row>
    <row r="1486" customFormat="false" ht="13.5" hidden="false" customHeight="false" outlineLevel="0" collapsed="false">
      <c r="A1486" s="0" t="s">
        <v>1493</v>
      </c>
      <c r="B1486" s="1" t="n">
        <v>58</v>
      </c>
      <c r="C1486" s="1" t="n">
        <v>133</v>
      </c>
      <c r="D1486" s="1" t="n">
        <v>54.396134</v>
      </c>
      <c r="E1486" s="1" t="n">
        <v>117.4166317</v>
      </c>
      <c r="F1486" s="0" t="str">
        <f aca="false">"-"&amp;[1]Sheet1!A1483</f>
        <v>-1.11006075</v>
      </c>
      <c r="G1486" s="0" t="s">
        <v>11</v>
      </c>
      <c r="H1486" s="5" t="n">
        <v>8.04E-008</v>
      </c>
      <c r="I1486" s="5" t="n">
        <v>2.94E-006</v>
      </c>
    </row>
    <row r="1487" customFormat="false" ht="13.5" hidden="false" customHeight="false" outlineLevel="0" collapsed="false">
      <c r="A1487" s="0" t="s">
        <v>1494</v>
      </c>
      <c r="B1487" s="1" t="n">
        <v>65</v>
      </c>
      <c r="C1487" s="1" t="n">
        <v>149</v>
      </c>
      <c r="D1487" s="1" t="n">
        <v>59.97793974</v>
      </c>
      <c r="E1487" s="1" t="n">
        <v>129.4202966</v>
      </c>
      <c r="F1487" s="0" t="str">
        <f aca="false">"-"&amp;[1]Sheet1!A1484</f>
        <v>-1.109560017</v>
      </c>
      <c r="G1487" s="0" t="s">
        <v>11</v>
      </c>
      <c r="H1487" s="5" t="n">
        <v>1.39E-010</v>
      </c>
      <c r="I1487" s="5" t="n">
        <v>7.65E-009</v>
      </c>
    </row>
    <row r="1488" customFormat="false" ht="13.5" hidden="false" customHeight="false" outlineLevel="0" collapsed="false">
      <c r="A1488" s="0" t="s">
        <v>1495</v>
      </c>
      <c r="B1488" s="1" t="n">
        <v>93</v>
      </c>
      <c r="C1488" s="1" t="n">
        <v>213</v>
      </c>
      <c r="D1488" s="1" t="n">
        <v>21.54050455</v>
      </c>
      <c r="E1488" s="1" t="n">
        <v>46.43981297</v>
      </c>
      <c r="F1488" s="0" t="str">
        <f aca="false">"-"&amp;[1]Sheet1!A1485</f>
        <v>-1.108310119</v>
      </c>
      <c r="G1488" s="0" t="s">
        <v>11</v>
      </c>
      <c r="H1488" s="5" t="n">
        <v>3.38E-008</v>
      </c>
      <c r="I1488" s="5" t="n">
        <v>1.32E-006</v>
      </c>
    </row>
    <row r="1489" customFormat="false" ht="13.5" hidden="false" customHeight="false" outlineLevel="0" collapsed="false">
      <c r="A1489" s="0" t="s">
        <v>1496</v>
      </c>
      <c r="B1489" s="1" t="n">
        <v>69</v>
      </c>
      <c r="C1489" s="1" t="n">
        <v>158</v>
      </c>
      <c r="D1489" s="1" t="n">
        <v>56.39244532</v>
      </c>
      <c r="E1489" s="1" t="n">
        <v>121.5533294</v>
      </c>
      <c r="F1489" s="0" t="str">
        <f aca="false">"-"&amp;[1]Sheet1!A1486</f>
        <v>-1.108015601</v>
      </c>
      <c r="G1489" s="0" t="s">
        <v>11</v>
      </c>
      <c r="H1489" s="5" t="n">
        <v>3.46E-007</v>
      </c>
      <c r="I1489" s="5" t="n">
        <v>1.13E-005</v>
      </c>
    </row>
    <row r="1490" customFormat="false" ht="13.5" hidden="false" customHeight="false" outlineLevel="0" collapsed="false">
      <c r="A1490" s="0" t="s">
        <v>1497</v>
      </c>
      <c r="B1490" s="1" t="n">
        <v>59</v>
      </c>
      <c r="C1490" s="1" t="n">
        <v>135</v>
      </c>
      <c r="D1490" s="1" t="n">
        <v>17.67211467</v>
      </c>
      <c r="E1490" s="1" t="n">
        <v>38.06345559</v>
      </c>
      <c r="F1490" s="0" t="str">
        <f aca="false">"-"&amp;[1]Sheet1!A1487</f>
        <v>-1.106931858</v>
      </c>
      <c r="G1490" s="0" t="s">
        <v>11</v>
      </c>
      <c r="H1490" s="5" t="n">
        <v>3.55E-015</v>
      </c>
      <c r="I1490" s="5" t="n">
        <v>3.92E-013</v>
      </c>
    </row>
    <row r="1491" customFormat="false" ht="13.5" hidden="false" customHeight="false" outlineLevel="0" collapsed="false">
      <c r="A1491" s="0" t="s">
        <v>1498</v>
      </c>
      <c r="B1491" s="1" t="n">
        <v>223</v>
      </c>
      <c r="C1491" s="1" t="n">
        <v>510</v>
      </c>
      <c r="D1491" s="1" t="n">
        <v>149.5051073</v>
      </c>
      <c r="E1491" s="1" t="n">
        <v>321.8542716</v>
      </c>
      <c r="F1491" s="0" t="str">
        <f aca="false">"-"&amp;[1]Sheet1!A1488</f>
        <v>-1.106212847</v>
      </c>
      <c r="G1491" s="0" t="s">
        <v>11</v>
      </c>
      <c r="H1491" s="5" t="n">
        <v>1.82E-005</v>
      </c>
      <c r="I1491" s="1" t="n">
        <v>0.000409361</v>
      </c>
    </row>
    <row r="1492" customFormat="false" ht="13.5" hidden="false" customHeight="false" outlineLevel="0" collapsed="false">
      <c r="A1492" s="0" t="s">
        <v>1499</v>
      </c>
      <c r="B1492" s="1" t="n">
        <v>42</v>
      </c>
      <c r="C1492" s="1" t="n">
        <v>96</v>
      </c>
      <c r="D1492" s="1" t="n">
        <v>10.72682384</v>
      </c>
      <c r="E1492" s="1" t="n">
        <v>23.07974608</v>
      </c>
      <c r="F1492" s="0" t="str">
        <f aca="false">"-"&amp;[1]Sheet1!A1489</f>
        <v>-1.105404388</v>
      </c>
      <c r="G1492" s="0" t="s">
        <v>11</v>
      </c>
      <c r="H1492" s="5" t="n">
        <v>1.82E-005</v>
      </c>
      <c r="I1492" s="1" t="n">
        <v>0.000409276</v>
      </c>
    </row>
    <row r="1493" customFormat="false" ht="13.5" hidden="false" customHeight="false" outlineLevel="0" collapsed="false">
      <c r="A1493" s="0" t="s">
        <v>1500</v>
      </c>
      <c r="B1493" s="1" t="n">
        <v>42</v>
      </c>
      <c r="C1493" s="1" t="n">
        <v>96</v>
      </c>
      <c r="D1493" s="1" t="n">
        <v>33.21855124</v>
      </c>
      <c r="E1493" s="1" t="n">
        <v>71.47276207</v>
      </c>
      <c r="F1493" s="0" t="str">
        <f aca="false">"-"&amp;[1]Sheet1!A1490</f>
        <v>-1.105404388</v>
      </c>
      <c r="G1493" s="0" t="s">
        <v>11</v>
      </c>
      <c r="H1493" s="5" t="n">
        <v>1.04E-012</v>
      </c>
      <c r="I1493" s="5" t="n">
        <v>7.54E-011</v>
      </c>
    </row>
    <row r="1494" customFormat="false" ht="13.5" hidden="false" customHeight="false" outlineLevel="0" collapsed="false">
      <c r="A1494" s="0" t="s">
        <v>1501</v>
      </c>
      <c r="B1494" s="1" t="n">
        <v>116</v>
      </c>
      <c r="C1494" s="1" t="n">
        <v>265</v>
      </c>
      <c r="D1494" s="1" t="n">
        <v>101.0608378</v>
      </c>
      <c r="E1494" s="1" t="n">
        <v>217.3245126</v>
      </c>
      <c r="F1494" s="0" t="str">
        <f aca="false">"-"&amp;[1]Sheet1!A1491</f>
        <v>-1.104626864</v>
      </c>
      <c r="G1494" s="0" t="s">
        <v>11</v>
      </c>
      <c r="H1494" s="5" t="n">
        <v>6.08E-008</v>
      </c>
      <c r="I1494" s="5" t="n">
        <v>2.26E-006</v>
      </c>
    </row>
    <row r="1495" customFormat="false" ht="13.5" hidden="false" customHeight="false" outlineLevel="0" collapsed="false">
      <c r="A1495" s="0" t="s">
        <v>1502</v>
      </c>
      <c r="B1495" s="1" t="n">
        <v>67</v>
      </c>
      <c r="C1495" s="1" t="n">
        <v>153</v>
      </c>
      <c r="D1495" s="1" t="n">
        <v>40.92226034</v>
      </c>
      <c r="E1495" s="1" t="n">
        <v>87.96586497</v>
      </c>
      <c r="F1495" s="0" t="str">
        <f aca="false">"-"&amp;[1]Sheet1!A1492</f>
        <v>-1.104057962</v>
      </c>
      <c r="G1495" s="0" t="s">
        <v>11</v>
      </c>
      <c r="H1495" s="5" t="n">
        <v>2.1E-012</v>
      </c>
      <c r="I1495" s="5" t="n">
        <v>1.44E-010</v>
      </c>
    </row>
    <row r="1496" customFormat="false" ht="13.5" hidden="false" customHeight="false" outlineLevel="0" collapsed="false">
      <c r="A1496" s="0" t="s">
        <v>1503</v>
      </c>
      <c r="B1496" s="1" t="n">
        <v>113</v>
      </c>
      <c r="C1496" s="1" t="n">
        <v>258</v>
      </c>
      <c r="D1496" s="1" t="n">
        <v>19.18308358</v>
      </c>
      <c r="E1496" s="1" t="n">
        <v>41.22850784</v>
      </c>
      <c r="F1496" s="0" t="str">
        <f aca="false">"-"&amp;[1]Sheet1!A1493</f>
        <v>-1.103807603</v>
      </c>
      <c r="G1496" s="0" t="s">
        <v>11</v>
      </c>
      <c r="H1496" s="5" t="n">
        <v>3.82E-005</v>
      </c>
      <c r="I1496" s="1" t="n">
        <v>0.000789926</v>
      </c>
    </row>
    <row r="1497" customFormat="false" ht="13.5" hidden="false" customHeight="false" outlineLevel="0" collapsed="false">
      <c r="A1497" s="0" t="s">
        <v>1504</v>
      </c>
      <c r="B1497" s="1" t="n">
        <v>39</v>
      </c>
      <c r="C1497" s="1" t="n">
        <v>89</v>
      </c>
      <c r="D1497" s="1" t="n">
        <v>10.0052886</v>
      </c>
      <c r="E1497" s="1" t="n">
        <v>21.49279792</v>
      </c>
      <c r="F1497" s="0" t="str">
        <f aca="false">"-"&amp;[1]Sheet1!A1494</f>
        <v>-1.103090522</v>
      </c>
      <c r="G1497" s="0" t="s">
        <v>11</v>
      </c>
      <c r="H1497" s="5" t="n">
        <v>8.49E-013</v>
      </c>
      <c r="I1497" s="5" t="n">
        <v>6.24E-011</v>
      </c>
    </row>
    <row r="1498" customFormat="false" ht="13.5" hidden="false" customHeight="false" outlineLevel="0" collapsed="false">
      <c r="A1498" s="0" t="s">
        <v>1505</v>
      </c>
      <c r="B1498" s="1" t="n">
        <v>454</v>
      </c>
      <c r="C1498" s="1" t="n">
        <v>1036</v>
      </c>
      <c r="D1498" s="1" t="n">
        <v>289.6641203</v>
      </c>
      <c r="E1498" s="1" t="n">
        <v>622.2093629</v>
      </c>
      <c r="F1498" s="0" t="str">
        <f aca="false">"-"&amp;[1]Sheet1!A1495</f>
        <v>-1.10301911</v>
      </c>
      <c r="G1498" s="0" t="s">
        <v>11</v>
      </c>
      <c r="H1498" s="5" t="n">
        <v>1.58E-005</v>
      </c>
      <c r="I1498" s="1" t="n">
        <v>0.000360283</v>
      </c>
    </row>
    <row r="1499" customFormat="false" ht="13.5" hidden="false" customHeight="false" outlineLevel="0" collapsed="false">
      <c r="A1499" s="0" t="s">
        <v>1506</v>
      </c>
      <c r="B1499" s="1" t="n">
        <v>43</v>
      </c>
      <c r="C1499" s="1" t="n">
        <v>98</v>
      </c>
      <c r="D1499" s="1" t="n">
        <v>23.50335924</v>
      </c>
      <c r="E1499" s="1" t="n">
        <v>50.42262998</v>
      </c>
      <c r="F1499" s="0" t="str">
        <f aca="false">"-"&amp;[1]Sheet1!A1496</f>
        <v>-1.101204399</v>
      </c>
      <c r="G1499" s="0" t="s">
        <v>11</v>
      </c>
      <c r="H1499" s="1" t="n">
        <v>0</v>
      </c>
      <c r="I1499" s="1" t="n">
        <v>0</v>
      </c>
    </row>
    <row r="1500" customFormat="false" ht="13.5" hidden="false" customHeight="false" outlineLevel="0" collapsed="false">
      <c r="A1500" s="0" t="s">
        <v>1507</v>
      </c>
      <c r="B1500" s="1" t="n">
        <v>169</v>
      </c>
      <c r="C1500" s="1" t="n">
        <v>385</v>
      </c>
      <c r="D1500" s="1" t="n">
        <v>65.62292231</v>
      </c>
      <c r="E1500" s="1" t="n">
        <v>140.7237912</v>
      </c>
      <c r="F1500" s="0" t="str">
        <f aca="false">"-"&amp;[1]Sheet1!A1497</f>
        <v>-1.100594509</v>
      </c>
      <c r="G1500" s="0" t="s">
        <v>11</v>
      </c>
      <c r="H1500" s="5" t="n">
        <v>1.3E-006</v>
      </c>
      <c r="I1500" s="5" t="n">
        <v>3.78E-005</v>
      </c>
    </row>
    <row r="1501" customFormat="false" ht="13.5" hidden="false" customHeight="false" outlineLevel="0" collapsed="false">
      <c r="A1501" s="0" t="s">
        <v>1508</v>
      </c>
      <c r="B1501" s="1" t="n">
        <v>54</v>
      </c>
      <c r="C1501" s="1" t="n">
        <v>123</v>
      </c>
      <c r="D1501" s="1" t="n">
        <v>53.57211443</v>
      </c>
      <c r="E1501" s="1" t="n">
        <v>114.8650947</v>
      </c>
      <c r="F1501" s="0" t="str">
        <f aca="false">"-"&amp;[1]Sheet1!A1498</f>
        <v>-1.100386313</v>
      </c>
      <c r="G1501" s="0" t="s">
        <v>11</v>
      </c>
      <c r="H1501" s="5" t="n">
        <v>1.9E-009</v>
      </c>
      <c r="I1501" s="5" t="n">
        <v>9.02E-008</v>
      </c>
    </row>
    <row r="1502" customFormat="false" ht="13.5" hidden="false" customHeight="false" outlineLevel="0" collapsed="false">
      <c r="A1502" s="0" t="s">
        <v>1509</v>
      </c>
      <c r="B1502" s="1" t="n">
        <v>83</v>
      </c>
      <c r="C1502" s="1" t="n">
        <v>189</v>
      </c>
      <c r="D1502" s="1" t="n">
        <v>26.09015029</v>
      </c>
      <c r="E1502" s="1" t="n">
        <v>55.92400013</v>
      </c>
      <c r="F1502" s="0" t="str">
        <f aca="false">"-"&amp;[1]Sheet1!A1499</f>
        <v>-1.099962303</v>
      </c>
      <c r="G1502" s="0" t="s">
        <v>11</v>
      </c>
      <c r="H1502" s="5" t="n">
        <v>6.53E-006</v>
      </c>
      <c r="I1502" s="1" t="n">
        <v>0.000164677</v>
      </c>
    </row>
    <row r="1503" customFormat="false" ht="13.5" hidden="false" customHeight="false" outlineLevel="0" collapsed="false">
      <c r="A1503" s="0" t="s">
        <v>1510</v>
      </c>
      <c r="B1503" s="1" t="n">
        <v>47</v>
      </c>
      <c r="C1503" s="1" t="n">
        <v>107</v>
      </c>
      <c r="D1503" s="1" t="n">
        <v>33.7513453</v>
      </c>
      <c r="E1503" s="1" t="n">
        <v>72.32941346</v>
      </c>
      <c r="F1503" s="0" t="str">
        <f aca="false">"-"&amp;[1]Sheet1!A1500</f>
        <v>-1.099637445</v>
      </c>
      <c r="G1503" s="0" t="s">
        <v>11</v>
      </c>
      <c r="H1503" s="5" t="n">
        <v>1.37E-005</v>
      </c>
      <c r="I1503" s="1" t="n">
        <v>0.00031712</v>
      </c>
    </row>
    <row r="1504" customFormat="false" ht="13.5" hidden="false" customHeight="false" outlineLevel="0" collapsed="false">
      <c r="A1504" s="0" t="s">
        <v>1511</v>
      </c>
      <c r="B1504" s="1" t="n">
        <v>44</v>
      </c>
      <c r="C1504" s="1" t="n">
        <v>100</v>
      </c>
      <c r="D1504" s="1" t="n">
        <v>39.74570517</v>
      </c>
      <c r="E1504" s="1" t="n">
        <v>85.03064347</v>
      </c>
      <c r="F1504" s="0" t="str">
        <f aca="false">"-"&amp;[1]Sheet1!A1501</f>
        <v>-1.097183881</v>
      </c>
      <c r="G1504" s="0" t="s">
        <v>11</v>
      </c>
      <c r="H1504" s="5" t="n">
        <v>5.66E-006</v>
      </c>
      <c r="I1504" s="1" t="n">
        <v>0.00014494</v>
      </c>
    </row>
    <row r="1505" customFormat="false" ht="13.5" hidden="false" customHeight="false" outlineLevel="0" collapsed="false">
      <c r="A1505" s="0" t="s">
        <v>1512</v>
      </c>
      <c r="B1505" s="1" t="n">
        <v>48</v>
      </c>
      <c r="C1505" s="1" t="n">
        <v>109</v>
      </c>
      <c r="D1505" s="1" t="n">
        <v>42.90729536</v>
      </c>
      <c r="E1505" s="1" t="n">
        <v>91.71794929</v>
      </c>
      <c r="F1505" s="0" t="str">
        <f aca="false">"-"&amp;[1]Sheet1!A1502</f>
        <v>-1.095981134</v>
      </c>
      <c r="G1505" s="0" t="s">
        <v>11</v>
      </c>
      <c r="H1505" s="5" t="n">
        <v>8.27E-008</v>
      </c>
      <c r="I1505" s="5" t="n">
        <v>3.02E-006</v>
      </c>
    </row>
    <row r="1506" customFormat="false" ht="13.5" hidden="false" customHeight="false" outlineLevel="0" collapsed="false">
      <c r="A1506" s="0" t="s">
        <v>1513</v>
      </c>
      <c r="B1506" s="1" t="n">
        <v>67</v>
      </c>
      <c r="C1506" s="1" t="n">
        <v>152</v>
      </c>
      <c r="D1506" s="1" t="n">
        <v>43.2299066</v>
      </c>
      <c r="E1506" s="1" t="n">
        <v>92.31898434</v>
      </c>
      <c r="F1506" s="0" t="str">
        <f aca="false">"-"&amp;[1]Sheet1!A1503</f>
        <v>-1.094597633</v>
      </c>
      <c r="G1506" s="0" t="s">
        <v>11</v>
      </c>
      <c r="H1506" s="5" t="n">
        <v>2.86E-005</v>
      </c>
      <c r="I1506" s="1" t="n">
        <v>0.000609687</v>
      </c>
    </row>
    <row r="1507" customFormat="false" ht="13.5" hidden="false" customHeight="false" outlineLevel="0" collapsed="false">
      <c r="A1507" s="0" t="s">
        <v>1514</v>
      </c>
      <c r="B1507" s="1" t="n">
        <v>41</v>
      </c>
      <c r="C1507" s="1" t="n">
        <v>93</v>
      </c>
      <c r="D1507" s="1" t="n">
        <v>7.446345437</v>
      </c>
      <c r="E1507" s="1" t="n">
        <v>15.89938064</v>
      </c>
      <c r="F1507" s="0" t="str">
        <f aca="false">"-"&amp;[1]Sheet1!A1504</f>
        <v>-1.094366116</v>
      </c>
      <c r="G1507" s="0" t="s">
        <v>11</v>
      </c>
      <c r="H1507" s="5" t="n">
        <v>8.17E-013</v>
      </c>
      <c r="I1507" s="5" t="n">
        <v>6.02E-011</v>
      </c>
    </row>
    <row r="1508" customFormat="false" ht="13.5" hidden="false" customHeight="false" outlineLevel="0" collapsed="false">
      <c r="A1508" s="0" t="s">
        <v>1515</v>
      </c>
      <c r="B1508" s="1" t="n">
        <v>414</v>
      </c>
      <c r="C1508" s="1" t="n">
        <v>939</v>
      </c>
      <c r="D1508" s="1" t="n">
        <v>470.5594775</v>
      </c>
      <c r="E1508" s="1" t="n">
        <v>1004.656762</v>
      </c>
      <c r="F1508" s="0" t="str">
        <f aca="false">"-"&amp;[1]Sheet1!A1505</f>
        <v>-1.0942537</v>
      </c>
      <c r="G1508" s="0" t="s">
        <v>11</v>
      </c>
      <c r="H1508" s="1" t="n">
        <v>0</v>
      </c>
      <c r="I1508" s="1" t="n">
        <v>0</v>
      </c>
    </row>
    <row r="1509" customFormat="false" ht="13.5" hidden="false" customHeight="false" outlineLevel="0" collapsed="false">
      <c r="A1509" s="0" t="s">
        <v>1516</v>
      </c>
      <c r="B1509" s="1" t="n">
        <v>403</v>
      </c>
      <c r="C1509" s="1" t="n">
        <v>914</v>
      </c>
      <c r="D1509" s="1" t="n">
        <v>373.8732979</v>
      </c>
      <c r="E1509" s="1" t="n">
        <v>798.1849484</v>
      </c>
      <c r="F1509" s="0" t="str">
        <f aca="false">"-"&amp;[1]Sheet1!A1506</f>
        <v>-1.094173636</v>
      </c>
      <c r="G1509" s="0" t="s">
        <v>11</v>
      </c>
      <c r="H1509" s="5" t="n">
        <v>3.47E-008</v>
      </c>
      <c r="I1509" s="5" t="n">
        <v>1.35E-006</v>
      </c>
    </row>
    <row r="1510" customFormat="false" ht="13.5" hidden="false" customHeight="false" outlineLevel="0" collapsed="false">
      <c r="A1510" s="0" t="s">
        <v>1517</v>
      </c>
      <c r="B1510" s="1" t="n">
        <v>71</v>
      </c>
      <c r="C1510" s="1" t="n">
        <v>161</v>
      </c>
      <c r="D1510" s="1" t="n">
        <v>42.16495461</v>
      </c>
      <c r="E1510" s="1" t="n">
        <v>90.00302366</v>
      </c>
      <c r="F1510" s="0" t="str">
        <f aca="false">"-"&amp;[1]Sheet1!A1507</f>
        <v>-1.093929068</v>
      </c>
      <c r="G1510" s="0" t="s">
        <v>11</v>
      </c>
      <c r="H1510" s="5" t="n">
        <v>3.47E-008</v>
      </c>
      <c r="I1510" s="5" t="n">
        <v>1.35E-006</v>
      </c>
    </row>
    <row r="1511" customFormat="false" ht="13.5" hidden="false" customHeight="false" outlineLevel="0" collapsed="false">
      <c r="A1511" s="0" t="s">
        <v>1518</v>
      </c>
      <c r="B1511" s="1" t="n">
        <v>71</v>
      </c>
      <c r="C1511" s="1" t="n">
        <v>161</v>
      </c>
      <c r="D1511" s="1" t="n">
        <v>61.23453207</v>
      </c>
      <c r="E1511" s="1" t="n">
        <v>130.7079087</v>
      </c>
      <c r="F1511" s="0" t="str">
        <f aca="false">"-"&amp;[1]Sheet1!A1508</f>
        <v>-1.093929068</v>
      </c>
      <c r="G1511" s="0" t="s">
        <v>11</v>
      </c>
      <c r="H1511" s="5" t="n">
        <v>7.18E-008</v>
      </c>
      <c r="I1511" s="5" t="n">
        <v>2.64E-006</v>
      </c>
    </row>
    <row r="1512" customFormat="false" ht="13.5" hidden="false" customHeight="false" outlineLevel="0" collapsed="false">
      <c r="A1512" s="0" t="s">
        <v>1519</v>
      </c>
      <c r="B1512" s="1" t="n">
        <v>68</v>
      </c>
      <c r="C1512" s="1" t="n">
        <v>154</v>
      </c>
      <c r="D1512" s="1" t="n">
        <v>43.54770275</v>
      </c>
      <c r="E1512" s="1" t="n">
        <v>92.83569507</v>
      </c>
      <c r="F1512" s="0" t="str">
        <f aca="false">"-"&amp;[1]Sheet1!A1509</f>
        <v>-1.092083009</v>
      </c>
      <c r="G1512" s="0" t="s">
        <v>11</v>
      </c>
      <c r="H1512" s="5" t="n">
        <v>1.68E-011</v>
      </c>
      <c r="I1512" s="5" t="n">
        <v>1.03E-009</v>
      </c>
    </row>
    <row r="1513" customFormat="false" ht="13.5" hidden="false" customHeight="false" outlineLevel="0" collapsed="false">
      <c r="A1513" s="0" t="s">
        <v>1520</v>
      </c>
      <c r="B1513" s="1" t="n">
        <v>106</v>
      </c>
      <c r="C1513" s="1" t="n">
        <v>240</v>
      </c>
      <c r="D1513" s="1" t="n">
        <v>31.91700567</v>
      </c>
      <c r="E1513" s="1" t="n">
        <v>68.02451478</v>
      </c>
      <c r="F1513" s="0" t="str">
        <f aca="false">"-"&amp;[1]Sheet1!A1510</f>
        <v>-1.091729451</v>
      </c>
      <c r="G1513" s="0" t="s">
        <v>11</v>
      </c>
      <c r="H1513" s="5" t="n">
        <v>3.01E-008</v>
      </c>
      <c r="I1513" s="5" t="n">
        <v>1.18E-006</v>
      </c>
    </row>
    <row r="1514" customFormat="false" ht="13.5" hidden="false" customHeight="false" outlineLevel="0" collapsed="false">
      <c r="A1514" s="0" t="s">
        <v>1521</v>
      </c>
      <c r="B1514" s="1" t="n">
        <v>72</v>
      </c>
      <c r="C1514" s="1" t="n">
        <v>163</v>
      </c>
      <c r="D1514" s="1" t="n">
        <v>31.36370828</v>
      </c>
      <c r="E1514" s="1" t="n">
        <v>66.83753879</v>
      </c>
      <c r="F1514" s="0" t="str">
        <f aca="false">"-"&amp;[1]Sheet1!A1511</f>
        <v>-1.091562463</v>
      </c>
      <c r="G1514" s="0" t="s">
        <v>11</v>
      </c>
      <c r="H1514" s="5" t="n">
        <v>8.51E-007</v>
      </c>
      <c r="I1514" s="5" t="n">
        <v>2.58E-005</v>
      </c>
    </row>
    <row r="1515" customFormat="false" ht="13.5" hidden="false" customHeight="false" outlineLevel="0" collapsed="false">
      <c r="A1515" s="0" t="s">
        <v>1522</v>
      </c>
      <c r="B1515" s="1" t="n">
        <v>57</v>
      </c>
      <c r="C1515" s="1" t="n">
        <v>129</v>
      </c>
      <c r="D1515" s="1" t="n">
        <v>62.71066244</v>
      </c>
      <c r="E1515" s="1" t="n">
        <v>133.5962225</v>
      </c>
      <c r="F1515" s="0" t="str">
        <f aca="false">"-"&amp;[1]Sheet1!A1512</f>
        <v>-1.091096551</v>
      </c>
      <c r="G1515" s="0" t="s">
        <v>11</v>
      </c>
      <c r="H1515" s="5" t="n">
        <v>1.23E-012</v>
      </c>
      <c r="I1515" s="5" t="n">
        <v>8.74E-011</v>
      </c>
    </row>
    <row r="1516" customFormat="false" ht="13.5" hidden="false" customHeight="false" outlineLevel="0" collapsed="false">
      <c r="A1516" s="0" t="s">
        <v>1523</v>
      </c>
      <c r="B1516" s="1" t="n">
        <v>118</v>
      </c>
      <c r="C1516" s="1" t="n">
        <v>267</v>
      </c>
      <c r="D1516" s="1" t="n">
        <v>118.434172</v>
      </c>
      <c r="E1516" s="1" t="n">
        <v>252.2575756</v>
      </c>
      <c r="F1516" s="0" t="str">
        <f aca="false">"-"&amp;[1]Sheet1!A1513</f>
        <v>-1.090812192</v>
      </c>
      <c r="G1516" s="0" t="s">
        <v>11</v>
      </c>
      <c r="H1516" s="1" t="n">
        <v>0</v>
      </c>
      <c r="I1516" s="1" t="n">
        <v>0</v>
      </c>
    </row>
    <row r="1517" customFormat="false" ht="13.5" hidden="false" customHeight="false" outlineLevel="0" collapsed="false">
      <c r="A1517" s="0" t="s">
        <v>1524</v>
      </c>
      <c r="B1517" s="1" t="n">
        <v>202</v>
      </c>
      <c r="C1517" s="1" t="n">
        <v>457</v>
      </c>
      <c r="D1517" s="1" t="n">
        <v>76.02871633</v>
      </c>
      <c r="E1517" s="1" t="n">
        <v>161.9125169</v>
      </c>
      <c r="F1517" s="0" t="str">
        <f aca="false">"-"&amp;[1]Sheet1!A1514</f>
        <v>-1.090598182</v>
      </c>
      <c r="G1517" s="0" t="s">
        <v>11</v>
      </c>
      <c r="H1517" s="5" t="n">
        <v>2.48E-005</v>
      </c>
      <c r="I1517" s="1" t="n">
        <v>0.00053937</v>
      </c>
    </row>
    <row r="1518" customFormat="false" ht="13.5" hidden="false" customHeight="false" outlineLevel="0" collapsed="false">
      <c r="A1518" s="0" t="s">
        <v>1525</v>
      </c>
      <c r="B1518" s="1" t="n">
        <v>42</v>
      </c>
      <c r="C1518" s="1" t="n">
        <v>95</v>
      </c>
      <c r="D1518" s="1" t="n">
        <v>27.93963419</v>
      </c>
      <c r="E1518" s="1" t="n">
        <v>59.48849282</v>
      </c>
      <c r="F1518" s="0" t="str">
        <f aca="false">"-"&amp;[1]Sheet1!A1515</f>
        <v>-1.090297495</v>
      </c>
      <c r="G1518" s="0" t="s">
        <v>11</v>
      </c>
      <c r="H1518" s="1" t="n">
        <v>0</v>
      </c>
      <c r="I1518" s="1" t="n">
        <v>0</v>
      </c>
    </row>
    <row r="1519" customFormat="false" ht="13.5" hidden="false" customHeight="false" outlineLevel="0" collapsed="false">
      <c r="A1519" s="0" t="s">
        <v>1526</v>
      </c>
      <c r="B1519" s="1" t="n">
        <v>667</v>
      </c>
      <c r="C1519" s="1" t="n">
        <v>1508</v>
      </c>
      <c r="D1519" s="1" t="n">
        <v>386.7454865</v>
      </c>
      <c r="E1519" s="1" t="n">
        <v>823.0736475</v>
      </c>
      <c r="F1519" s="0" t="str">
        <f aca="false">"-"&amp;[1]Sheet1!A1516</f>
        <v>-1.089637072</v>
      </c>
      <c r="G1519" s="0" t="s">
        <v>11</v>
      </c>
      <c r="H1519" s="5" t="n">
        <v>8.75E-014</v>
      </c>
      <c r="I1519" s="5" t="n">
        <v>8.1E-012</v>
      </c>
    </row>
    <row r="1520" customFormat="false" ht="13.5" hidden="false" customHeight="false" outlineLevel="0" collapsed="false">
      <c r="A1520" s="0" t="s">
        <v>1527</v>
      </c>
      <c r="B1520" s="1" t="n">
        <v>284</v>
      </c>
      <c r="C1520" s="1" t="n">
        <v>642</v>
      </c>
      <c r="D1520" s="1" t="n">
        <v>181.1995819</v>
      </c>
      <c r="E1520" s="1" t="n">
        <v>385.5776167</v>
      </c>
      <c r="F1520" s="0" t="str">
        <f aca="false">"-"&amp;[1]Sheet1!A1517</f>
        <v>-1.089441677</v>
      </c>
      <c r="G1520" s="0" t="s">
        <v>11</v>
      </c>
      <c r="H1520" s="5" t="n">
        <v>4.26E-006</v>
      </c>
      <c r="I1520" s="1" t="n">
        <v>0.000111965</v>
      </c>
    </row>
    <row r="1521" customFormat="false" ht="13.5" hidden="false" customHeight="false" outlineLevel="0" collapsed="false">
      <c r="A1521" s="0" t="s">
        <v>1528</v>
      </c>
      <c r="B1521" s="1" t="n">
        <v>50</v>
      </c>
      <c r="C1521" s="1" t="n">
        <v>113</v>
      </c>
      <c r="D1521" s="1" t="n">
        <v>5.166441343</v>
      </c>
      <c r="E1521" s="1" t="n">
        <v>10.99101695</v>
      </c>
      <c r="F1521" s="0" t="str">
        <f aca="false">"-"&amp;[1]Sheet1!A1518</f>
        <v>-1.089082083</v>
      </c>
      <c r="G1521" s="0" t="s">
        <v>11</v>
      </c>
      <c r="H1521" s="5" t="n">
        <v>1.2E-014</v>
      </c>
      <c r="I1521" s="5" t="n">
        <v>1.26E-012</v>
      </c>
    </row>
    <row r="1522" customFormat="false" ht="13.5" hidden="false" customHeight="false" outlineLevel="0" collapsed="false">
      <c r="A1522" s="0" t="s">
        <v>1529</v>
      </c>
      <c r="B1522" s="1" t="n">
        <v>150</v>
      </c>
      <c r="C1522" s="1" t="n">
        <v>339</v>
      </c>
      <c r="D1522" s="1" t="n">
        <v>16.6199982</v>
      </c>
      <c r="E1522" s="1" t="n">
        <v>35.35715782</v>
      </c>
      <c r="F1522" s="0" t="str">
        <f aca="false">"-"&amp;[1]Sheet1!A1519</f>
        <v>-1.089082083</v>
      </c>
      <c r="G1522" s="0" t="s">
        <v>11</v>
      </c>
      <c r="H1522" s="5" t="n">
        <v>4.26E-006</v>
      </c>
      <c r="I1522" s="1" t="n">
        <v>0.000111992</v>
      </c>
    </row>
    <row r="1523" customFormat="false" ht="13.5" hidden="false" customHeight="false" outlineLevel="0" collapsed="false">
      <c r="A1523" s="0" t="s">
        <v>1530</v>
      </c>
      <c r="B1523" s="1" t="n">
        <v>50</v>
      </c>
      <c r="C1523" s="1" t="n">
        <v>113</v>
      </c>
      <c r="D1523" s="1" t="n">
        <v>13.38761166</v>
      </c>
      <c r="E1523" s="1" t="n">
        <v>28.4806227</v>
      </c>
      <c r="F1523" s="0" t="str">
        <f aca="false">"-"&amp;[1]Sheet1!A1520</f>
        <v>-1.089082083</v>
      </c>
      <c r="G1523" s="0" t="s">
        <v>11</v>
      </c>
      <c r="H1523" s="5" t="n">
        <v>3.77E-013</v>
      </c>
      <c r="I1523" s="5" t="n">
        <v>2.96E-011</v>
      </c>
    </row>
    <row r="1524" customFormat="false" ht="13.5" hidden="false" customHeight="false" outlineLevel="0" collapsed="false">
      <c r="A1524" s="0" t="s">
        <v>1531</v>
      </c>
      <c r="B1524" s="1" t="n">
        <v>155</v>
      </c>
      <c r="C1524" s="1" t="n">
        <v>350</v>
      </c>
      <c r="D1524" s="1" t="n">
        <v>23.21337096</v>
      </c>
      <c r="E1524" s="1" t="n">
        <v>49.3415165</v>
      </c>
      <c r="F1524" s="0" t="str">
        <f aca="false">"-"&amp;[1]Sheet1!A1521</f>
        <v>-1.087846016</v>
      </c>
      <c r="G1524" s="0" t="s">
        <v>11</v>
      </c>
      <c r="H1524" s="5" t="n">
        <v>1.54E-006</v>
      </c>
      <c r="I1524" s="5" t="n">
        <v>4.41E-005</v>
      </c>
    </row>
    <row r="1525" customFormat="false" ht="13.5" hidden="false" customHeight="false" outlineLevel="0" collapsed="false">
      <c r="A1525" s="0" t="s">
        <v>1532</v>
      </c>
      <c r="B1525" s="1" t="n">
        <v>55</v>
      </c>
      <c r="C1525" s="1" t="n">
        <v>124</v>
      </c>
      <c r="D1525" s="1" t="n">
        <v>27.04757873</v>
      </c>
      <c r="E1525" s="1" t="n">
        <v>57.40177536</v>
      </c>
      <c r="F1525" s="0" t="str">
        <f aca="false">"-"&amp;[1]Sheet1!A1522</f>
        <v>-1.085595907</v>
      </c>
      <c r="G1525" s="0" t="s">
        <v>11</v>
      </c>
      <c r="H1525" s="5" t="n">
        <v>6.41E-007</v>
      </c>
      <c r="I1525" s="5" t="n">
        <v>1.98E-005</v>
      </c>
    </row>
    <row r="1526" customFormat="false" ht="13.5" hidden="false" customHeight="false" outlineLevel="0" collapsed="false">
      <c r="A1526" s="0" t="s">
        <v>1533</v>
      </c>
      <c r="B1526" s="1" t="n">
        <v>59</v>
      </c>
      <c r="C1526" s="1" t="n">
        <v>133</v>
      </c>
      <c r="D1526" s="1" t="n">
        <v>52.74021721</v>
      </c>
      <c r="E1526" s="1" t="n">
        <v>111.9127271</v>
      </c>
      <c r="F1526" s="0" t="str">
        <f aca="false">"-"&amp;[1]Sheet1!A1523</f>
        <v>-1.085398696</v>
      </c>
      <c r="G1526" s="0" t="s">
        <v>11</v>
      </c>
      <c r="H1526" s="5" t="n">
        <v>2.68E-007</v>
      </c>
      <c r="I1526" s="5" t="n">
        <v>8.93E-006</v>
      </c>
    </row>
    <row r="1527" customFormat="false" ht="13.5" hidden="false" customHeight="false" outlineLevel="0" collapsed="false">
      <c r="A1527" s="0" t="s">
        <v>1534</v>
      </c>
      <c r="B1527" s="1" t="n">
        <v>63</v>
      </c>
      <c r="C1527" s="1" t="n">
        <v>142</v>
      </c>
      <c r="D1527" s="1" t="n">
        <v>19.87617358</v>
      </c>
      <c r="E1527" s="1" t="n">
        <v>42.17144781</v>
      </c>
      <c r="F1527" s="0" t="str">
        <f aca="false">"-"&amp;[1]Sheet1!A1524</f>
        <v>-1.085226506</v>
      </c>
      <c r="G1527" s="0" t="s">
        <v>11</v>
      </c>
      <c r="H1527" s="5" t="n">
        <v>1.28E-013</v>
      </c>
      <c r="I1527" s="5" t="n">
        <v>1.14E-011</v>
      </c>
    </row>
    <row r="1528" customFormat="false" ht="13.5" hidden="false" customHeight="false" outlineLevel="0" collapsed="false">
      <c r="A1528" s="0" t="s">
        <v>1535</v>
      </c>
      <c r="B1528" s="1" t="n">
        <v>207</v>
      </c>
      <c r="C1528" s="1" t="n">
        <v>466</v>
      </c>
      <c r="D1528" s="1" t="n">
        <v>82.62148966</v>
      </c>
      <c r="E1528" s="1" t="n">
        <v>175.0840273</v>
      </c>
      <c r="F1528" s="0" t="str">
        <f aca="false">"-"&amp;[1]Sheet1!A1525</f>
        <v>-1.083458497</v>
      </c>
      <c r="G1528" s="0" t="s">
        <v>11</v>
      </c>
      <c r="H1528" s="5" t="n">
        <v>7.71E-006</v>
      </c>
      <c r="I1528" s="1" t="n">
        <v>0.000190591</v>
      </c>
    </row>
    <row r="1529" customFormat="false" ht="13.5" hidden="false" customHeight="false" outlineLevel="0" collapsed="false">
      <c r="A1529" s="0" t="s">
        <v>1536</v>
      </c>
      <c r="B1529" s="1" t="n">
        <v>48</v>
      </c>
      <c r="C1529" s="1" t="n">
        <v>108</v>
      </c>
      <c r="D1529" s="1" t="n">
        <v>16.28102907</v>
      </c>
      <c r="E1529" s="1" t="n">
        <v>34.48278269</v>
      </c>
      <c r="F1529" s="0" t="str">
        <f aca="false">"-"&amp;[1]Sheet1!A1526</f>
        <v>-1.082684311</v>
      </c>
      <c r="G1529" s="0" t="s">
        <v>11</v>
      </c>
      <c r="H1529" s="5" t="n">
        <v>2.77E-006</v>
      </c>
      <c r="I1529" s="5" t="n">
        <v>7.61E-005</v>
      </c>
    </row>
    <row r="1530" customFormat="false" ht="13.5" hidden="false" customHeight="false" outlineLevel="0" collapsed="false">
      <c r="A1530" s="0" t="s">
        <v>1537</v>
      </c>
      <c r="B1530" s="1" t="n">
        <v>53</v>
      </c>
      <c r="C1530" s="1" t="n">
        <v>119</v>
      </c>
      <c r="D1530" s="1" t="n">
        <v>21.15429445</v>
      </c>
      <c r="E1530" s="1" t="n">
        <v>44.71029881</v>
      </c>
      <c r="F1530" s="0" t="str">
        <f aca="false">"-"&amp;[1]Sheet1!A1527</f>
        <v>-1.079656619</v>
      </c>
      <c r="G1530" s="0" t="s">
        <v>11</v>
      </c>
      <c r="H1530" s="5" t="n">
        <v>2.6E-013</v>
      </c>
      <c r="I1530" s="5" t="n">
        <v>2.15E-011</v>
      </c>
    </row>
    <row r="1531" customFormat="false" ht="13.5" hidden="false" customHeight="false" outlineLevel="0" collapsed="false">
      <c r="A1531" s="0" t="s">
        <v>1538</v>
      </c>
      <c r="B1531" s="1" t="n">
        <v>237</v>
      </c>
      <c r="C1531" s="1" t="n">
        <v>532</v>
      </c>
      <c r="D1531" s="1" t="n">
        <v>45.65220651</v>
      </c>
      <c r="E1531" s="1" t="n">
        <v>96.46349542</v>
      </c>
      <c r="F1531" s="0" t="str">
        <f aca="false">"-"&amp;[1]Sheet1!A1528</f>
        <v>-1.079298496</v>
      </c>
      <c r="G1531" s="0" t="s">
        <v>11</v>
      </c>
      <c r="H1531" s="5" t="n">
        <v>9.69E-010</v>
      </c>
      <c r="I1531" s="5" t="n">
        <v>4.75E-008</v>
      </c>
    </row>
    <row r="1532" customFormat="false" ht="13.5" hidden="false" customHeight="false" outlineLevel="0" collapsed="false">
      <c r="A1532" s="0" t="s">
        <v>1539</v>
      </c>
      <c r="B1532" s="1" t="n">
        <v>90</v>
      </c>
      <c r="C1532" s="1" t="n">
        <v>202</v>
      </c>
      <c r="D1532" s="1" t="n">
        <v>70.85608407</v>
      </c>
      <c r="E1532" s="1" t="n">
        <v>149.7007384</v>
      </c>
      <c r="F1532" s="0" t="str">
        <f aca="false">"-"&amp;[1]Sheet1!A1529</f>
        <v>-1.079117696</v>
      </c>
      <c r="G1532" s="0" t="s">
        <v>11</v>
      </c>
      <c r="H1532" s="5" t="n">
        <v>9.69E-010</v>
      </c>
      <c r="I1532" s="5" t="n">
        <v>4.75E-008</v>
      </c>
    </row>
    <row r="1533" customFormat="false" ht="13.5" hidden="false" customHeight="false" outlineLevel="0" collapsed="false">
      <c r="A1533" s="0" t="s">
        <v>1540</v>
      </c>
      <c r="B1533" s="1" t="n">
        <v>90</v>
      </c>
      <c r="C1533" s="1" t="n">
        <v>202</v>
      </c>
      <c r="D1533" s="1" t="n">
        <v>35.18593697</v>
      </c>
      <c r="E1533" s="1" t="n">
        <v>74.33886324</v>
      </c>
      <c r="F1533" s="0" t="str">
        <f aca="false">"-"&amp;[1]Sheet1!A1530</f>
        <v>-1.079117696</v>
      </c>
      <c r="G1533" s="0" t="s">
        <v>11</v>
      </c>
      <c r="H1533" s="5" t="n">
        <v>2.3E-009</v>
      </c>
      <c r="I1533" s="5" t="n">
        <v>1.08E-007</v>
      </c>
    </row>
    <row r="1534" customFormat="false" ht="13.5" hidden="false" customHeight="false" outlineLevel="0" collapsed="false">
      <c r="A1534" s="0" t="s">
        <v>1541</v>
      </c>
      <c r="B1534" s="1" t="n">
        <v>86</v>
      </c>
      <c r="C1534" s="1" t="n">
        <v>193</v>
      </c>
      <c r="D1534" s="1" t="n">
        <v>62.80897703</v>
      </c>
      <c r="E1534" s="1" t="n">
        <v>132.6839871</v>
      </c>
      <c r="F1534" s="0" t="str">
        <f aca="false">"-"&amp;[1]Sheet1!A1531</f>
        <v>-1.078951592</v>
      </c>
      <c r="G1534" s="0" t="s">
        <v>11</v>
      </c>
      <c r="H1534" s="5" t="n">
        <v>3.9E-005</v>
      </c>
      <c r="I1534" s="1" t="n">
        <v>0.000804867</v>
      </c>
    </row>
    <row r="1535" customFormat="false" ht="13.5" hidden="false" customHeight="false" outlineLevel="0" collapsed="false">
      <c r="A1535" s="0" t="s">
        <v>1542</v>
      </c>
      <c r="B1535" s="1" t="n">
        <v>41</v>
      </c>
      <c r="C1535" s="1" t="n">
        <v>92</v>
      </c>
      <c r="D1535" s="1" t="n">
        <v>39.09331355</v>
      </c>
      <c r="E1535" s="1" t="n">
        <v>82.57420266</v>
      </c>
      <c r="F1535" s="0" t="str">
        <f aca="false">"-"&amp;[1]Sheet1!A1532</f>
        <v>-1.078769261</v>
      </c>
      <c r="G1535" s="0" t="s">
        <v>11</v>
      </c>
      <c r="H1535" s="5" t="n">
        <v>4.19E-007</v>
      </c>
      <c r="I1535" s="5" t="n">
        <v>1.34E-005</v>
      </c>
    </row>
    <row r="1536" customFormat="false" ht="13.5" hidden="false" customHeight="false" outlineLevel="0" collapsed="false">
      <c r="A1536" s="0" t="s">
        <v>1543</v>
      </c>
      <c r="B1536" s="1" t="n">
        <v>62</v>
      </c>
      <c r="C1536" s="1" t="n">
        <v>139</v>
      </c>
      <c r="D1536" s="1" t="n">
        <v>45.08902224</v>
      </c>
      <c r="E1536" s="1" t="n">
        <v>95.15505483</v>
      </c>
      <c r="F1536" s="0" t="str">
        <f aca="false">"-"&amp;[1]Sheet1!A1533</f>
        <v>-1.077504072</v>
      </c>
      <c r="G1536" s="0" t="s">
        <v>11</v>
      </c>
      <c r="H1536" s="5" t="n">
        <v>1E-006</v>
      </c>
      <c r="I1536" s="5" t="n">
        <v>2.99E-005</v>
      </c>
    </row>
    <row r="1537" customFormat="false" ht="13.5" hidden="false" customHeight="false" outlineLevel="0" collapsed="false">
      <c r="A1537" s="0" t="s">
        <v>1544</v>
      </c>
      <c r="B1537" s="1" t="n">
        <v>58</v>
      </c>
      <c r="C1537" s="1" t="n">
        <v>130</v>
      </c>
      <c r="D1537" s="1" t="n">
        <v>11.3376908</v>
      </c>
      <c r="E1537" s="1" t="n">
        <v>23.92092134</v>
      </c>
      <c r="F1537" s="0" t="str">
        <f aca="false">"-"&amp;[1]Sheet1!A1534</f>
        <v>-1.077146128</v>
      </c>
      <c r="G1537" s="0" t="s">
        <v>11</v>
      </c>
      <c r="H1537" s="5" t="n">
        <v>6.45E-013</v>
      </c>
      <c r="I1537" s="5" t="n">
        <v>4.84E-011</v>
      </c>
    </row>
    <row r="1538" customFormat="false" ht="13.5" hidden="false" customHeight="false" outlineLevel="0" collapsed="false">
      <c r="A1538" s="0" t="s">
        <v>1545</v>
      </c>
      <c r="B1538" s="1" t="n">
        <v>602</v>
      </c>
      <c r="C1538" s="1" t="n">
        <v>1349</v>
      </c>
      <c r="D1538" s="1" t="n">
        <v>176.9191219</v>
      </c>
      <c r="E1538" s="1" t="n">
        <v>373.1884286</v>
      </c>
      <c r="F1538" s="0" t="str">
        <f aca="false">"-"&amp;[1]Sheet1!A1535</f>
        <v>-1.076814266</v>
      </c>
      <c r="G1538" s="0" t="s">
        <v>11</v>
      </c>
      <c r="H1538" s="5" t="n">
        <v>1.13E-008</v>
      </c>
      <c r="I1538" s="5" t="n">
        <v>4.75E-007</v>
      </c>
    </row>
    <row r="1539" customFormat="false" ht="13.5" hidden="false" customHeight="false" outlineLevel="0" collapsed="false">
      <c r="A1539" s="0" t="s">
        <v>1546</v>
      </c>
      <c r="B1539" s="1" t="n">
        <v>79</v>
      </c>
      <c r="C1539" s="1" t="n">
        <v>177</v>
      </c>
      <c r="D1539" s="1" t="n">
        <v>27.67082721</v>
      </c>
      <c r="E1539" s="1" t="n">
        <v>58.35878653</v>
      </c>
      <c r="F1539" s="0" t="str">
        <f aca="false">"-"&amp;[1]Sheet1!A1536</f>
        <v>-1.076584112</v>
      </c>
      <c r="G1539" s="0" t="s">
        <v>11</v>
      </c>
      <c r="H1539" s="5" t="n">
        <v>1.4E-014</v>
      </c>
      <c r="I1539" s="5" t="n">
        <v>1.46E-012</v>
      </c>
    </row>
    <row r="1540" customFormat="false" ht="13.5" hidden="false" customHeight="false" outlineLevel="0" collapsed="false">
      <c r="A1540" s="0" t="s">
        <v>1547</v>
      </c>
      <c r="B1540" s="1" t="n">
        <v>150</v>
      </c>
      <c r="C1540" s="1" t="n">
        <v>336</v>
      </c>
      <c r="D1540" s="1" t="n">
        <v>36.46512353</v>
      </c>
      <c r="E1540" s="1" t="n">
        <v>76.88889914</v>
      </c>
      <c r="F1540" s="0" t="str">
        <f aca="false">"-"&amp;[1]Sheet1!A1537</f>
        <v>-1.076258042</v>
      </c>
      <c r="G1540" s="0" t="s">
        <v>11</v>
      </c>
      <c r="H1540" s="5" t="n">
        <v>3.09E-010</v>
      </c>
      <c r="I1540" s="5" t="n">
        <v>1.62E-008</v>
      </c>
    </row>
    <row r="1541" customFormat="false" ht="13.5" hidden="false" customHeight="false" outlineLevel="0" collapsed="false">
      <c r="A1541" s="0" t="s">
        <v>1548</v>
      </c>
      <c r="B1541" s="1" t="n">
        <v>96</v>
      </c>
      <c r="C1541" s="1" t="n">
        <v>215</v>
      </c>
      <c r="D1541" s="1" t="n">
        <v>20.77730317</v>
      </c>
      <c r="E1541" s="1" t="n">
        <v>43.80204017</v>
      </c>
      <c r="F1541" s="0" t="str">
        <f aca="false">"-"&amp;[1]Sheet1!A1538</f>
        <v>-1.075989659</v>
      </c>
      <c r="G1541" s="0" t="s">
        <v>11</v>
      </c>
      <c r="H1541" s="5" t="n">
        <v>1.73E-009</v>
      </c>
      <c r="I1541" s="5" t="n">
        <v>8.27E-008</v>
      </c>
    </row>
    <row r="1542" customFormat="false" ht="13.5" hidden="false" customHeight="false" outlineLevel="0" collapsed="false">
      <c r="A1542" s="0" t="s">
        <v>1549</v>
      </c>
      <c r="B1542" s="1" t="n">
        <v>88</v>
      </c>
      <c r="C1542" s="1" t="n">
        <v>197</v>
      </c>
      <c r="D1542" s="1" t="n">
        <v>31.33478831</v>
      </c>
      <c r="E1542" s="1" t="n">
        <v>66.03105778</v>
      </c>
      <c r="F1542" s="0" t="str">
        <f aca="false">"-"&amp;[1]Sheet1!A1539</f>
        <v>-1.075379511</v>
      </c>
      <c r="G1542" s="0" t="s">
        <v>11</v>
      </c>
      <c r="H1542" s="1" t="n">
        <v>0</v>
      </c>
      <c r="I1542" s="1" t="n">
        <v>0</v>
      </c>
    </row>
    <row r="1543" customFormat="false" ht="13.5" hidden="false" customHeight="false" outlineLevel="0" collapsed="false">
      <c r="A1543" s="0" t="s">
        <v>1550</v>
      </c>
      <c r="B1543" s="1" t="n">
        <v>151</v>
      </c>
      <c r="C1543" s="1" t="n">
        <v>338</v>
      </c>
      <c r="D1543" s="1" t="n">
        <v>166.1282461</v>
      </c>
      <c r="E1543" s="1" t="n">
        <v>350.0428156</v>
      </c>
      <c r="F1543" s="0" t="str">
        <f aca="false">"-"&amp;[1]Sheet1!A1540</f>
        <v>-1.075234007</v>
      </c>
      <c r="G1543" s="0" t="s">
        <v>11</v>
      </c>
      <c r="H1543" s="5" t="n">
        <v>3.38E-005</v>
      </c>
      <c r="I1543" s="1" t="n">
        <v>0.000707289</v>
      </c>
    </row>
    <row r="1544" customFormat="false" ht="13.5" hidden="false" customHeight="false" outlineLevel="0" collapsed="false">
      <c r="A1544" s="0" t="s">
        <v>1551</v>
      </c>
      <c r="B1544" s="1" t="n">
        <v>42</v>
      </c>
      <c r="C1544" s="1" t="n">
        <v>94</v>
      </c>
      <c r="D1544" s="1" t="n">
        <v>14.77136397</v>
      </c>
      <c r="E1544" s="1" t="n">
        <v>31.11982157</v>
      </c>
      <c r="F1544" s="0" t="str">
        <f aca="false">"-"&amp;[1]Sheet1!A1541</f>
        <v>-1.075030739</v>
      </c>
      <c r="G1544" s="0" t="s">
        <v>11</v>
      </c>
      <c r="H1544" s="5" t="n">
        <v>9.77E-009</v>
      </c>
      <c r="I1544" s="5" t="n">
        <v>4.15E-007</v>
      </c>
    </row>
    <row r="1545" customFormat="false" ht="13.5" hidden="false" customHeight="false" outlineLevel="0" collapsed="false">
      <c r="A1545" s="0" t="s">
        <v>1552</v>
      </c>
      <c r="B1545" s="1" t="n">
        <v>80</v>
      </c>
      <c r="C1545" s="1" t="n">
        <v>179</v>
      </c>
      <c r="D1545" s="1" t="n">
        <v>70.05272711</v>
      </c>
      <c r="E1545" s="1" t="n">
        <v>147.5455196</v>
      </c>
      <c r="F1545" s="0" t="str">
        <f aca="false">"-"&amp;[1]Sheet1!A1542</f>
        <v>-1.074646992</v>
      </c>
      <c r="G1545" s="0" t="s">
        <v>11</v>
      </c>
      <c r="H1545" s="5" t="n">
        <v>2.02E-008</v>
      </c>
      <c r="I1545" s="5" t="n">
        <v>8.18E-007</v>
      </c>
    </row>
    <row r="1546" customFormat="false" ht="13.5" hidden="false" customHeight="false" outlineLevel="0" collapsed="false">
      <c r="A1546" s="0" t="s">
        <v>1553</v>
      </c>
      <c r="B1546" s="1" t="n">
        <v>77</v>
      </c>
      <c r="C1546" s="1" t="n">
        <v>172</v>
      </c>
      <c r="D1546" s="1" t="n">
        <v>79.13441299</v>
      </c>
      <c r="E1546" s="1" t="n">
        <v>166.3952951</v>
      </c>
      <c r="F1546" s="0" t="str">
        <f aca="false">"-"&amp;[1]Sheet1!A1543</f>
        <v>-1.072237524</v>
      </c>
      <c r="G1546" s="0" t="s">
        <v>11</v>
      </c>
      <c r="H1546" s="5" t="n">
        <v>2.92E-005</v>
      </c>
      <c r="I1546" s="1" t="n">
        <v>0.000621409</v>
      </c>
    </row>
    <row r="1547" customFormat="false" ht="13.5" hidden="false" customHeight="false" outlineLevel="0" collapsed="false">
      <c r="A1547" s="0" t="s">
        <v>1554</v>
      </c>
      <c r="B1547" s="1" t="n">
        <v>43</v>
      </c>
      <c r="C1547" s="1" t="n">
        <v>96</v>
      </c>
      <c r="D1547" s="1" t="n">
        <v>48.2356523</v>
      </c>
      <c r="E1547" s="1" t="n">
        <v>101.3698652</v>
      </c>
      <c r="F1547" s="0" t="str">
        <f aca="false">"-"&amp;[1]Sheet1!A1544</f>
        <v>-1.071457056</v>
      </c>
      <c r="G1547" s="0" t="s">
        <v>11</v>
      </c>
      <c r="H1547" s="5" t="n">
        <v>1.81E-006</v>
      </c>
      <c r="I1547" s="5" t="n">
        <v>5.13E-005</v>
      </c>
    </row>
    <row r="1548" customFormat="false" ht="13.5" hidden="false" customHeight="false" outlineLevel="0" collapsed="false">
      <c r="A1548" s="0" t="s">
        <v>1555</v>
      </c>
      <c r="B1548" s="1" t="n">
        <v>56</v>
      </c>
      <c r="C1548" s="1" t="n">
        <v>125</v>
      </c>
      <c r="D1548" s="1" t="n">
        <v>39.07005756</v>
      </c>
      <c r="E1548" s="1" t="n">
        <v>82.09259278</v>
      </c>
      <c r="F1548" s="0" t="str">
        <f aca="false">"-"&amp;[1]Sheet1!A1545</f>
        <v>-1.071188672</v>
      </c>
      <c r="G1548" s="0" t="s">
        <v>11</v>
      </c>
      <c r="H1548" s="5" t="n">
        <v>1.14E-007</v>
      </c>
      <c r="I1548" s="5" t="n">
        <v>4.07E-006</v>
      </c>
    </row>
    <row r="1549" customFormat="false" ht="13.5" hidden="false" customHeight="false" outlineLevel="0" collapsed="false">
      <c r="A1549" s="0" t="s">
        <v>1556</v>
      </c>
      <c r="B1549" s="1" t="n">
        <v>69</v>
      </c>
      <c r="C1549" s="1" t="n">
        <v>154</v>
      </c>
      <c r="D1549" s="1" t="n">
        <v>29.90508464</v>
      </c>
      <c r="E1549" s="1" t="n">
        <v>62.82819768</v>
      </c>
      <c r="F1549" s="0" t="str">
        <f aca="false">"-"&amp;[1]Sheet1!A1546</f>
        <v>-1.071021394</v>
      </c>
      <c r="G1549" s="0" t="s">
        <v>11</v>
      </c>
      <c r="H1549" s="5" t="n">
        <v>2.46E-013</v>
      </c>
      <c r="I1549" s="5" t="n">
        <v>2.05E-011</v>
      </c>
    </row>
    <row r="1550" customFormat="false" ht="13.5" hidden="false" customHeight="false" outlineLevel="0" collapsed="false">
      <c r="A1550" s="0" t="s">
        <v>1557</v>
      </c>
      <c r="B1550" s="1" t="n">
        <v>138</v>
      </c>
      <c r="C1550" s="1" t="n">
        <v>308</v>
      </c>
      <c r="D1550" s="1" t="n">
        <v>62.65827258</v>
      </c>
      <c r="E1550" s="1" t="n">
        <v>131.6400332</v>
      </c>
      <c r="F1550" s="0" t="str">
        <f aca="false">"-"&amp;[1]Sheet1!A1547</f>
        <v>-1.071021394</v>
      </c>
      <c r="G1550" s="0" t="s">
        <v>11</v>
      </c>
      <c r="H1550" s="5" t="n">
        <v>4.17E-013</v>
      </c>
      <c r="I1550" s="5" t="n">
        <v>3.26E-011</v>
      </c>
    </row>
    <row r="1551" customFormat="false" ht="13.5" hidden="false" customHeight="false" outlineLevel="0" collapsed="false">
      <c r="A1551" s="0" t="s">
        <v>1558</v>
      </c>
      <c r="B1551" s="1" t="n">
        <v>131</v>
      </c>
      <c r="C1551" s="1" t="n">
        <v>292</v>
      </c>
      <c r="D1551" s="1" t="n">
        <v>105.5559754</v>
      </c>
      <c r="E1551" s="1" t="n">
        <v>221.4788779</v>
      </c>
      <c r="F1551" s="0" t="str">
        <f aca="false">"-"&amp;[1]Sheet1!A1548</f>
        <v>-1.069160867</v>
      </c>
      <c r="G1551" s="0" t="s">
        <v>11</v>
      </c>
      <c r="H1551" s="5" t="n">
        <v>1.52E-008</v>
      </c>
      <c r="I1551" s="5" t="n">
        <v>6.28E-007</v>
      </c>
    </row>
    <row r="1552" customFormat="false" ht="13.5" hidden="false" customHeight="false" outlineLevel="0" collapsed="false">
      <c r="A1552" s="0" t="s">
        <v>1559</v>
      </c>
      <c r="B1552" s="1" t="n">
        <v>79</v>
      </c>
      <c r="C1552" s="1" t="n">
        <v>176</v>
      </c>
      <c r="D1552" s="1" t="n">
        <v>88.6189891</v>
      </c>
      <c r="E1552" s="1" t="n">
        <v>185.8447528</v>
      </c>
      <c r="F1552" s="0" t="str">
        <f aca="false">"-"&amp;[1]Sheet1!A1549</f>
        <v>-1.06841018</v>
      </c>
      <c r="G1552" s="0" t="s">
        <v>11</v>
      </c>
      <c r="H1552" s="5" t="n">
        <v>3.17E-013</v>
      </c>
      <c r="I1552" s="5" t="n">
        <v>2.55E-011</v>
      </c>
    </row>
    <row r="1553" customFormat="false" ht="13.5" hidden="false" customHeight="false" outlineLevel="0" collapsed="false">
      <c r="A1553" s="0" t="s">
        <v>1560</v>
      </c>
      <c r="B1553" s="1" t="n">
        <v>180</v>
      </c>
      <c r="C1553" s="1" t="n">
        <v>401</v>
      </c>
      <c r="D1553" s="1" t="n">
        <v>22.43518711</v>
      </c>
      <c r="E1553" s="1" t="n">
        <v>47.04781936</v>
      </c>
      <c r="F1553" s="0" t="str">
        <f aca="false">"-"&amp;[1]Sheet1!A1550</f>
        <v>-1.06836464</v>
      </c>
      <c r="G1553" s="0" t="s">
        <v>11</v>
      </c>
      <c r="H1553" s="5" t="n">
        <v>3.62E-008</v>
      </c>
      <c r="I1553" s="5" t="n">
        <v>1.4E-006</v>
      </c>
    </row>
    <row r="1554" customFormat="false" ht="13.5" hidden="false" customHeight="false" outlineLevel="0" collapsed="false">
      <c r="A1554" s="0" t="s">
        <v>1561</v>
      </c>
      <c r="B1554" s="1" t="n">
        <v>75</v>
      </c>
      <c r="C1554" s="1" t="n">
        <v>167</v>
      </c>
      <c r="D1554" s="1" t="n">
        <v>45.80850038</v>
      </c>
      <c r="E1554" s="1" t="n">
        <v>96.01502909</v>
      </c>
      <c r="F1554" s="0" t="str">
        <f aca="false">"-"&amp;[1]Sheet1!A1551</f>
        <v>-1.067644912</v>
      </c>
      <c r="G1554" s="0" t="s">
        <v>11</v>
      </c>
      <c r="H1554" s="5" t="n">
        <v>3.76E-006</v>
      </c>
      <c r="I1554" s="1" t="n">
        <v>0.000100487</v>
      </c>
    </row>
    <row r="1555" customFormat="false" ht="13.5" hidden="false" customHeight="false" outlineLevel="0" collapsed="false">
      <c r="A1555" s="0" t="s">
        <v>1562</v>
      </c>
      <c r="B1555" s="1" t="n">
        <v>53</v>
      </c>
      <c r="C1555" s="1" t="n">
        <v>118</v>
      </c>
      <c r="D1555" s="1" t="n">
        <v>12.01630993</v>
      </c>
      <c r="E1555" s="1" t="n">
        <v>25.18344817</v>
      </c>
      <c r="F1555" s="0" t="str">
        <f aca="false">"-"&amp;[1]Sheet1!A1552</f>
        <v>-1.067481905</v>
      </c>
      <c r="G1555" s="0" t="s">
        <v>11</v>
      </c>
      <c r="H1555" s="5" t="n">
        <v>2.03E-009</v>
      </c>
      <c r="I1555" s="5" t="n">
        <v>9.59E-008</v>
      </c>
    </row>
    <row r="1556" customFormat="false" ht="13.5" hidden="false" customHeight="false" outlineLevel="0" collapsed="false">
      <c r="A1556" s="0" t="s">
        <v>1563</v>
      </c>
      <c r="B1556" s="1" t="n">
        <v>89</v>
      </c>
      <c r="C1556" s="1" t="n">
        <v>198</v>
      </c>
      <c r="D1556" s="1" t="n">
        <v>48.18611087</v>
      </c>
      <c r="E1556" s="1" t="n">
        <v>100.9101832</v>
      </c>
      <c r="F1556" s="0" t="str">
        <f aca="false">"-"&amp;[1]Sheet1!A1553</f>
        <v>-1.066382499</v>
      </c>
      <c r="G1556" s="0" t="s">
        <v>11</v>
      </c>
      <c r="H1556" s="5" t="n">
        <v>3.14E-010</v>
      </c>
      <c r="I1556" s="5" t="n">
        <v>1.65E-008</v>
      </c>
    </row>
    <row r="1557" customFormat="false" ht="13.5" hidden="false" customHeight="false" outlineLevel="0" collapsed="false">
      <c r="A1557" s="0" t="s">
        <v>1564</v>
      </c>
      <c r="B1557" s="1" t="n">
        <v>98</v>
      </c>
      <c r="C1557" s="1" t="n">
        <v>218</v>
      </c>
      <c r="D1557" s="1" t="n">
        <v>108.5139341</v>
      </c>
      <c r="E1557" s="1" t="n">
        <v>227.2238227</v>
      </c>
      <c r="F1557" s="0" t="str">
        <f aca="false">"-"&amp;[1]Sheet1!A1554</f>
        <v>-1.066233791</v>
      </c>
      <c r="G1557" s="0" t="s">
        <v>11</v>
      </c>
      <c r="H1557" s="5" t="n">
        <v>3.14E-010</v>
      </c>
      <c r="I1557" s="5" t="n">
        <v>1.65E-008</v>
      </c>
    </row>
    <row r="1558" customFormat="false" ht="13.5" hidden="false" customHeight="false" outlineLevel="0" collapsed="false">
      <c r="A1558" s="0" t="s">
        <v>1565</v>
      </c>
      <c r="B1558" s="1" t="n">
        <v>98</v>
      </c>
      <c r="C1558" s="1" t="n">
        <v>218</v>
      </c>
      <c r="D1558" s="1" t="n">
        <v>67.82120879</v>
      </c>
      <c r="E1558" s="1" t="n">
        <v>142.0148892</v>
      </c>
      <c r="F1558" s="0" t="str">
        <f aca="false">"-"&amp;[1]Sheet1!A1555</f>
        <v>-1.066233791</v>
      </c>
      <c r="G1558" s="0" t="s">
        <v>11</v>
      </c>
      <c r="H1558" s="5" t="n">
        <v>1.15E-010</v>
      </c>
      <c r="I1558" s="5" t="n">
        <v>6.4E-009</v>
      </c>
    </row>
    <row r="1559" customFormat="false" ht="13.5" hidden="false" customHeight="false" outlineLevel="0" collapsed="false">
      <c r="A1559" s="0" t="s">
        <v>1566</v>
      </c>
      <c r="B1559" s="1" t="n">
        <v>103</v>
      </c>
      <c r="C1559" s="1" t="n">
        <v>229</v>
      </c>
      <c r="D1559" s="1" t="n">
        <v>87.08278663</v>
      </c>
      <c r="E1559" s="1" t="n">
        <v>182.2504087</v>
      </c>
      <c r="F1559" s="0" t="str">
        <f aca="false">"-"&amp;[1]Sheet1!A1556</f>
        <v>-1.065462571</v>
      </c>
      <c r="G1559" s="0" t="s">
        <v>11</v>
      </c>
      <c r="H1559" s="5" t="n">
        <v>2.94E-013</v>
      </c>
      <c r="I1559" s="5" t="n">
        <v>2.4E-011</v>
      </c>
    </row>
    <row r="1560" customFormat="false" ht="13.5" hidden="false" customHeight="false" outlineLevel="0" collapsed="false">
      <c r="A1560" s="0" t="s">
        <v>1567</v>
      </c>
      <c r="B1560" s="1" t="n">
        <v>130</v>
      </c>
      <c r="C1560" s="1" t="n">
        <v>289</v>
      </c>
      <c r="D1560" s="1" t="n">
        <v>123.2695778</v>
      </c>
      <c r="E1560" s="1" t="n">
        <v>257.957604</v>
      </c>
      <c r="F1560" s="0" t="str">
        <f aca="false">"-"&amp;[1]Sheet1!A1557</f>
        <v>-1.065317179</v>
      </c>
      <c r="G1560" s="0" t="s">
        <v>11</v>
      </c>
      <c r="H1560" s="5" t="n">
        <v>4.91E-007</v>
      </c>
      <c r="I1560" s="5" t="n">
        <v>1.55E-005</v>
      </c>
    </row>
    <row r="1561" customFormat="false" ht="13.5" hidden="false" customHeight="false" outlineLevel="0" collapsed="false">
      <c r="A1561" s="0" t="s">
        <v>1568</v>
      </c>
      <c r="B1561" s="1" t="n">
        <v>63</v>
      </c>
      <c r="C1561" s="1" t="n">
        <v>140</v>
      </c>
      <c r="D1561" s="1" t="n">
        <v>15.8310958</v>
      </c>
      <c r="E1561" s="1" t="n">
        <v>33.1158875</v>
      </c>
      <c r="F1561" s="0" t="str">
        <f aca="false">"-"&amp;[1]Sheet1!A1558</f>
        <v>-1.064762403</v>
      </c>
      <c r="G1561" s="0" t="s">
        <v>11</v>
      </c>
      <c r="H1561" s="5" t="n">
        <v>1.78E-007</v>
      </c>
      <c r="I1561" s="5" t="n">
        <v>6.11E-006</v>
      </c>
    </row>
    <row r="1562" customFormat="false" ht="13.5" hidden="false" customHeight="false" outlineLevel="0" collapsed="false">
      <c r="A1562" s="0" t="s">
        <v>1569</v>
      </c>
      <c r="B1562" s="1" t="n">
        <v>68</v>
      </c>
      <c r="C1562" s="1" t="n">
        <v>151</v>
      </c>
      <c r="D1562" s="1" t="n">
        <v>15.66548233</v>
      </c>
      <c r="E1562" s="1" t="n">
        <v>32.74535787</v>
      </c>
      <c r="F1562" s="0" t="str">
        <f aca="false">"-"&amp;[1]Sheet1!A1559</f>
        <v>-1.063701208</v>
      </c>
      <c r="G1562" s="0" t="s">
        <v>11</v>
      </c>
      <c r="H1562" s="5" t="n">
        <v>1.18E-006</v>
      </c>
      <c r="I1562" s="5" t="n">
        <v>3.46E-005</v>
      </c>
    </row>
    <row r="1563" customFormat="false" ht="13.5" hidden="false" customHeight="false" outlineLevel="0" collapsed="false">
      <c r="A1563" s="0" t="s">
        <v>1570</v>
      </c>
      <c r="B1563" s="1" t="n">
        <v>59</v>
      </c>
      <c r="C1563" s="1" t="n">
        <v>131</v>
      </c>
      <c r="D1563" s="1" t="n">
        <v>32.35182653</v>
      </c>
      <c r="E1563" s="1" t="n">
        <v>67.61701968</v>
      </c>
      <c r="F1563" s="0" t="str">
        <f aca="false">"-"&amp;[1]Sheet1!A1560</f>
        <v>-1.063539262</v>
      </c>
      <c r="G1563" s="0" t="s">
        <v>11</v>
      </c>
      <c r="H1563" s="5" t="n">
        <v>1.11E-013</v>
      </c>
      <c r="I1563" s="5" t="n">
        <v>1E-011</v>
      </c>
    </row>
    <row r="1564" customFormat="false" ht="13.5" hidden="false" customHeight="false" outlineLevel="0" collapsed="false">
      <c r="A1564" s="0" t="s">
        <v>1571</v>
      </c>
      <c r="B1564" s="1" t="n">
        <v>193</v>
      </c>
      <c r="C1564" s="1" t="n">
        <v>428</v>
      </c>
      <c r="D1564" s="1" t="n">
        <v>41.45736172</v>
      </c>
      <c r="E1564" s="1" t="n">
        <v>86.54182637</v>
      </c>
      <c r="F1564" s="0" t="str">
        <f aca="false">"-"&amp;[1]Sheet1!A1561</f>
        <v>-1.061769259</v>
      </c>
      <c r="G1564" s="0" t="s">
        <v>11</v>
      </c>
      <c r="H1564" s="5" t="n">
        <v>1.55E-007</v>
      </c>
      <c r="I1564" s="5" t="n">
        <v>5.36E-006</v>
      </c>
    </row>
    <row r="1565" customFormat="false" ht="13.5" hidden="false" customHeight="false" outlineLevel="0" collapsed="false">
      <c r="A1565" s="0" t="s">
        <v>1572</v>
      </c>
      <c r="B1565" s="1" t="n">
        <v>69</v>
      </c>
      <c r="C1565" s="1" t="n">
        <v>153</v>
      </c>
      <c r="D1565" s="1" t="n">
        <v>57.20972714</v>
      </c>
      <c r="E1565" s="1" t="n">
        <v>119.4125993</v>
      </c>
      <c r="F1565" s="0" t="str">
        <f aca="false">"-"&amp;[1]Sheet1!A1562</f>
        <v>-1.061622696</v>
      </c>
      <c r="G1565" s="0" t="s">
        <v>11</v>
      </c>
      <c r="H1565" s="5" t="n">
        <v>1.02E-006</v>
      </c>
      <c r="I1565" s="5" t="n">
        <v>3.03E-005</v>
      </c>
    </row>
    <row r="1566" customFormat="false" ht="13.5" hidden="false" customHeight="false" outlineLevel="0" collapsed="false">
      <c r="A1566" s="0" t="s">
        <v>1573</v>
      </c>
      <c r="B1566" s="1" t="n">
        <v>60</v>
      </c>
      <c r="C1566" s="1" t="n">
        <v>133</v>
      </c>
      <c r="D1566" s="1" t="n">
        <v>45.16557406</v>
      </c>
      <c r="E1566" s="1" t="n">
        <v>94.24229651</v>
      </c>
      <c r="F1566" s="0" t="str">
        <f aca="false">"-"&amp;[1]Sheet1!A1563</f>
        <v>-1.06115115</v>
      </c>
      <c r="G1566" s="0" t="s">
        <v>11</v>
      </c>
      <c r="H1566" s="5" t="n">
        <v>6.79E-006</v>
      </c>
      <c r="I1566" s="1" t="n">
        <v>0.000170318</v>
      </c>
    </row>
    <row r="1567" customFormat="false" ht="13.5" hidden="false" customHeight="false" outlineLevel="0" collapsed="false">
      <c r="A1567" s="0" t="s">
        <v>1574</v>
      </c>
      <c r="B1567" s="1" t="n">
        <v>51</v>
      </c>
      <c r="C1567" s="1" t="n">
        <v>113</v>
      </c>
      <c r="D1567" s="1" t="n">
        <v>38.73047899</v>
      </c>
      <c r="E1567" s="1" t="n">
        <v>80.7791113</v>
      </c>
      <c r="F1567" s="0" t="str">
        <f aca="false">"-"&amp;[1]Sheet1!A1564</f>
        <v>-1.06051293</v>
      </c>
      <c r="G1567" s="0" t="s">
        <v>11</v>
      </c>
      <c r="H1567" s="5" t="n">
        <v>8.83E-007</v>
      </c>
      <c r="I1567" s="5" t="n">
        <v>2.66E-005</v>
      </c>
    </row>
    <row r="1568" customFormat="false" ht="13.5" hidden="false" customHeight="false" outlineLevel="0" collapsed="false">
      <c r="A1568" s="0" t="s">
        <v>1575</v>
      </c>
      <c r="B1568" s="1" t="n">
        <v>61</v>
      </c>
      <c r="C1568" s="1" t="n">
        <v>135</v>
      </c>
      <c r="D1568" s="1" t="n">
        <v>15.74342867</v>
      </c>
      <c r="E1568" s="1" t="n">
        <v>32.79753391</v>
      </c>
      <c r="F1568" s="0" t="str">
        <f aca="false">"-"&amp;[1]Sheet1!A1565</f>
        <v>-1.058837569</v>
      </c>
      <c r="G1568" s="0" t="s">
        <v>11</v>
      </c>
      <c r="H1568" s="5" t="n">
        <v>1.64E-005</v>
      </c>
      <c r="I1568" s="1" t="n">
        <v>0.000372917</v>
      </c>
    </row>
    <row r="1569" customFormat="false" ht="13.5" hidden="false" customHeight="false" outlineLevel="0" collapsed="false">
      <c r="A1569" s="0" t="s">
        <v>1576</v>
      </c>
      <c r="B1569" s="1" t="n">
        <v>47</v>
      </c>
      <c r="C1569" s="1" t="n">
        <v>104</v>
      </c>
      <c r="D1569" s="1" t="n">
        <v>50.10292874</v>
      </c>
      <c r="E1569" s="1" t="n">
        <v>104.360591</v>
      </c>
      <c r="F1569" s="0" t="str">
        <f aca="false">"-"&amp;[1]Sheet1!A1566</f>
        <v>-1.058610176</v>
      </c>
      <c r="G1569" s="0" t="s">
        <v>11</v>
      </c>
      <c r="H1569" s="5" t="n">
        <v>1.22E-013</v>
      </c>
      <c r="I1569" s="5" t="n">
        <v>1.09E-011</v>
      </c>
    </row>
    <row r="1570" customFormat="false" ht="13.5" hidden="false" customHeight="false" outlineLevel="0" collapsed="false">
      <c r="A1570" s="0" t="s">
        <v>1577</v>
      </c>
      <c r="B1570" s="1" t="n">
        <v>174</v>
      </c>
      <c r="C1570" s="1" t="n">
        <v>385</v>
      </c>
      <c r="D1570" s="1" t="n">
        <v>68.33747727</v>
      </c>
      <c r="E1570" s="1" t="n">
        <v>142.3339032</v>
      </c>
      <c r="F1570" s="0" t="str">
        <f aca="false">"-"&amp;[1]Sheet1!A1567</f>
        <v>-1.05853045</v>
      </c>
      <c r="G1570" s="0" t="s">
        <v>11</v>
      </c>
      <c r="H1570" s="5" t="n">
        <v>1.09E-012</v>
      </c>
      <c r="I1570" s="5" t="n">
        <v>7.82E-011</v>
      </c>
    </row>
    <row r="1571" customFormat="false" ht="13.5" hidden="false" customHeight="false" outlineLevel="0" collapsed="false">
      <c r="A1571" s="0" t="s">
        <v>1578</v>
      </c>
      <c r="B1571" s="1" t="n">
        <v>128</v>
      </c>
      <c r="C1571" s="1" t="n">
        <v>283</v>
      </c>
      <c r="D1571" s="1" t="n">
        <v>103.6251661</v>
      </c>
      <c r="E1571" s="1" t="n">
        <v>215.6649858</v>
      </c>
      <c r="F1571" s="0" t="str">
        <f aca="false">"-"&amp;[1]Sheet1!A1568</f>
        <v>-1.057417553</v>
      </c>
      <c r="G1571" s="0" t="s">
        <v>11</v>
      </c>
      <c r="H1571" s="5" t="n">
        <v>9.51E-013</v>
      </c>
      <c r="I1571" s="5" t="n">
        <v>6.9E-011</v>
      </c>
    </row>
    <row r="1572" customFormat="false" ht="13.5" hidden="false" customHeight="false" outlineLevel="0" collapsed="false">
      <c r="A1572" s="0" t="s">
        <v>1579</v>
      </c>
      <c r="B1572" s="1" t="n">
        <v>437</v>
      </c>
      <c r="C1572" s="1" t="n">
        <v>966</v>
      </c>
      <c r="D1572" s="1" t="n">
        <v>295.2832767</v>
      </c>
      <c r="E1572" s="1" t="n">
        <v>614.4300907</v>
      </c>
      <c r="F1572" s="0" t="str">
        <f aca="false">"-"&amp;[1]Sheet1!A1569</f>
        <v>-1.057149219</v>
      </c>
      <c r="G1572" s="0" t="s">
        <v>11</v>
      </c>
      <c r="H1572" s="5" t="n">
        <v>1.42E-005</v>
      </c>
      <c r="I1572" s="1" t="n">
        <v>0.000327318</v>
      </c>
    </row>
    <row r="1573" customFormat="false" ht="13.5" hidden="false" customHeight="false" outlineLevel="0" collapsed="false">
      <c r="A1573" s="0" t="s">
        <v>1580</v>
      </c>
      <c r="B1573" s="1" t="n">
        <v>48</v>
      </c>
      <c r="C1573" s="1" t="n">
        <v>106</v>
      </c>
      <c r="D1573" s="1" t="n">
        <v>21.39792392</v>
      </c>
      <c r="E1573" s="1" t="n">
        <v>44.48096518</v>
      </c>
      <c r="F1573" s="0" t="str">
        <f aca="false">"-"&amp;[1]Sheet1!A1570</f>
        <v>-1.055717264</v>
      </c>
      <c r="G1573" s="0" t="s">
        <v>11</v>
      </c>
      <c r="H1573" s="5" t="n">
        <v>3.67E-008</v>
      </c>
      <c r="I1573" s="5" t="n">
        <v>1.42E-006</v>
      </c>
    </row>
    <row r="1574" customFormat="false" ht="13.5" hidden="false" customHeight="false" outlineLevel="0" collapsed="false">
      <c r="A1574" s="0" t="s">
        <v>1581</v>
      </c>
      <c r="B1574" s="1" t="n">
        <v>77</v>
      </c>
      <c r="C1574" s="1" t="n">
        <v>170</v>
      </c>
      <c r="D1574" s="1" t="n">
        <v>24.65568464</v>
      </c>
      <c r="E1574" s="1" t="n">
        <v>51.24048105</v>
      </c>
      <c r="F1574" s="0" t="str">
        <f aca="false">"-"&amp;[1]Sheet1!A1571</f>
        <v>-1.055363705</v>
      </c>
      <c r="G1574" s="0" t="s">
        <v>11</v>
      </c>
      <c r="H1574" s="5" t="n">
        <v>3.74E-011</v>
      </c>
      <c r="I1574" s="5" t="n">
        <v>2.21E-009</v>
      </c>
    </row>
    <row r="1575" customFormat="false" ht="13.5" hidden="false" customHeight="false" outlineLevel="0" collapsed="false">
      <c r="A1575" s="0" t="s">
        <v>1582</v>
      </c>
      <c r="B1575" s="1" t="n">
        <v>111</v>
      </c>
      <c r="C1575" s="1" t="n">
        <v>245</v>
      </c>
      <c r="D1575" s="1" t="n">
        <v>84.2957484</v>
      </c>
      <c r="E1575" s="1" t="n">
        <v>175.140551</v>
      </c>
      <c r="F1575" s="0" t="str">
        <f aca="false">"-"&amp;[1]Sheet1!A1572</f>
        <v>-1.054981383</v>
      </c>
      <c r="G1575" s="0" t="s">
        <v>11</v>
      </c>
      <c r="H1575" s="5" t="n">
        <v>1.16E-008</v>
      </c>
      <c r="I1575" s="5" t="n">
        <v>4.89E-007</v>
      </c>
    </row>
    <row r="1576" customFormat="false" ht="13.5" hidden="false" customHeight="false" outlineLevel="0" collapsed="false">
      <c r="A1576" s="0" t="s">
        <v>1583</v>
      </c>
      <c r="B1576" s="1" t="n">
        <v>83</v>
      </c>
      <c r="C1576" s="1" t="n">
        <v>183</v>
      </c>
      <c r="D1576" s="1" t="n">
        <v>31.86850572</v>
      </c>
      <c r="E1576" s="1" t="n">
        <v>66.14128576</v>
      </c>
      <c r="F1576" s="0" t="str">
        <f aca="false">"-"&amp;[1]Sheet1!A1573</f>
        <v>-1.053419717</v>
      </c>
      <c r="G1576" s="0" t="s">
        <v>11</v>
      </c>
      <c r="H1576" s="5" t="n">
        <v>3.43E-005</v>
      </c>
      <c r="I1576" s="1" t="n">
        <v>0.000716605</v>
      </c>
    </row>
    <row r="1577" customFormat="false" ht="13.5" hidden="false" customHeight="false" outlineLevel="0" collapsed="false">
      <c r="A1577" s="0" t="s">
        <v>1584</v>
      </c>
      <c r="B1577" s="1" t="n">
        <v>44</v>
      </c>
      <c r="C1577" s="1" t="n">
        <v>97</v>
      </c>
      <c r="D1577" s="1" t="n">
        <v>23.37982657</v>
      </c>
      <c r="E1577" s="1" t="n">
        <v>48.5174848</v>
      </c>
      <c r="F1577" s="0" t="str">
        <f aca="false">"-"&amp;[1]Sheet1!A1574</f>
        <v>-1.053240533</v>
      </c>
      <c r="G1577" s="0" t="s">
        <v>11</v>
      </c>
      <c r="H1577" s="5" t="n">
        <v>1.45E-012</v>
      </c>
      <c r="I1577" s="5" t="n">
        <v>1.02E-010</v>
      </c>
    </row>
    <row r="1578" customFormat="false" ht="13.5" hidden="false" customHeight="false" outlineLevel="0" collapsed="false">
      <c r="A1578" s="0" t="s">
        <v>1585</v>
      </c>
      <c r="B1578" s="1" t="n">
        <v>128</v>
      </c>
      <c r="C1578" s="1" t="n">
        <v>282</v>
      </c>
      <c r="D1578" s="1" t="n">
        <v>64.23548311</v>
      </c>
      <c r="E1578" s="1" t="n">
        <v>133.2146748</v>
      </c>
      <c r="F1578" s="0" t="str">
        <f aca="false">"-"&amp;[1]Sheet1!A1575</f>
        <v>-1.052310662</v>
      </c>
      <c r="G1578" s="0" t="s">
        <v>11</v>
      </c>
      <c r="H1578" s="5" t="n">
        <v>2.76E-008</v>
      </c>
      <c r="I1578" s="5" t="n">
        <v>1.09E-006</v>
      </c>
    </row>
    <row r="1579" customFormat="false" ht="13.5" hidden="false" customHeight="false" outlineLevel="0" collapsed="false">
      <c r="A1579" s="0" t="s">
        <v>1586</v>
      </c>
      <c r="B1579" s="1" t="n">
        <v>79</v>
      </c>
      <c r="C1579" s="1" t="n">
        <v>174</v>
      </c>
      <c r="D1579" s="1" t="n">
        <v>28.72607062</v>
      </c>
      <c r="E1579" s="1" t="n">
        <v>59.55748036</v>
      </c>
      <c r="F1579" s="0" t="str">
        <f aca="false">"-"&amp;[1]Sheet1!A1576</f>
        <v>-1.051922058</v>
      </c>
      <c r="G1579" s="0" t="s">
        <v>11</v>
      </c>
      <c r="H1579" s="5" t="n">
        <v>3.46E-013</v>
      </c>
      <c r="I1579" s="5" t="n">
        <v>2.76E-011</v>
      </c>
    </row>
    <row r="1580" customFormat="false" ht="13.5" hidden="false" customHeight="false" outlineLevel="0" collapsed="false">
      <c r="A1580" s="0" t="s">
        <v>1587</v>
      </c>
      <c r="B1580" s="1" t="n">
        <v>139</v>
      </c>
      <c r="C1580" s="1" t="n">
        <v>306</v>
      </c>
      <c r="D1580" s="1" t="n">
        <v>96.58484299</v>
      </c>
      <c r="E1580" s="1" t="n">
        <v>200.1490531</v>
      </c>
      <c r="F1580" s="0" t="str">
        <f aca="false">"-"&amp;[1]Sheet1!A1577</f>
        <v>-1.05120608</v>
      </c>
      <c r="G1580" s="0" t="s">
        <v>11</v>
      </c>
      <c r="H1580" s="5" t="n">
        <v>1.06E-005</v>
      </c>
      <c r="I1580" s="1" t="n">
        <v>0.000252971</v>
      </c>
    </row>
    <row r="1581" customFormat="false" ht="13.5" hidden="false" customHeight="false" outlineLevel="0" collapsed="false">
      <c r="A1581" s="0" t="s">
        <v>1588</v>
      </c>
      <c r="B1581" s="1" t="n">
        <v>50</v>
      </c>
      <c r="C1581" s="1" t="n">
        <v>110</v>
      </c>
      <c r="D1581" s="1" t="n">
        <v>50.18397118</v>
      </c>
      <c r="E1581" s="1" t="n">
        <v>103.926342</v>
      </c>
      <c r="F1581" s="0" t="str">
        <f aca="false">"-"&amp;[1]Sheet1!A1578</f>
        <v>-1.050262834</v>
      </c>
      <c r="G1581" s="0" t="s">
        <v>11</v>
      </c>
      <c r="H1581" s="5" t="n">
        <v>2.96E-005</v>
      </c>
      <c r="I1581" s="1" t="n">
        <v>0.000628849</v>
      </c>
    </row>
    <row r="1582" customFormat="false" ht="13.5" hidden="false" customHeight="false" outlineLevel="0" collapsed="false">
      <c r="A1582" s="0" t="s">
        <v>1589</v>
      </c>
      <c r="B1582" s="1" t="n">
        <v>45</v>
      </c>
      <c r="C1582" s="1" t="n">
        <v>99</v>
      </c>
      <c r="D1582" s="1" t="n">
        <v>39.8108926</v>
      </c>
      <c r="E1582" s="1" t="n">
        <v>82.44465998</v>
      </c>
      <c r="F1582" s="0" t="str">
        <f aca="false">"-"&amp;[1]Sheet1!A1579</f>
        <v>-1.050262834</v>
      </c>
      <c r="G1582" s="0" t="s">
        <v>11</v>
      </c>
      <c r="H1582" s="5" t="n">
        <v>1.01E-009</v>
      </c>
      <c r="I1582" s="5" t="n">
        <v>4.96E-008</v>
      </c>
    </row>
    <row r="1583" customFormat="false" ht="13.5" hidden="false" customHeight="false" outlineLevel="0" collapsed="false">
      <c r="A1583" s="0" t="s">
        <v>1590</v>
      </c>
      <c r="B1583" s="1" t="n">
        <v>96</v>
      </c>
      <c r="C1583" s="1" t="n">
        <v>211</v>
      </c>
      <c r="D1583" s="1" t="n">
        <v>109.1152412</v>
      </c>
      <c r="E1583" s="1" t="n">
        <v>225.7535428</v>
      </c>
      <c r="F1583" s="0" t="str">
        <f aca="false">"-"&amp;[1]Sheet1!A1580</f>
        <v>-1.048895998</v>
      </c>
      <c r="G1583" s="0" t="s">
        <v>11</v>
      </c>
      <c r="H1583" s="5" t="n">
        <v>2.08E-008</v>
      </c>
      <c r="I1583" s="5" t="n">
        <v>8.4E-007</v>
      </c>
    </row>
    <row r="1584" customFormat="false" ht="13.5" hidden="false" customHeight="false" outlineLevel="0" collapsed="false">
      <c r="A1584" s="0" t="s">
        <v>1591</v>
      </c>
      <c r="B1584" s="1" t="n">
        <v>81</v>
      </c>
      <c r="C1584" s="1" t="n">
        <v>178</v>
      </c>
      <c r="D1584" s="1" t="n">
        <v>79.89634308</v>
      </c>
      <c r="E1584" s="1" t="n">
        <v>165.2722047</v>
      </c>
      <c r="F1584" s="0" t="str">
        <f aca="false">"-"&amp;[1]Sheet1!A1581</f>
        <v>-1.048642738</v>
      </c>
      <c r="G1584" s="0" t="s">
        <v>11</v>
      </c>
      <c r="H1584" s="5" t="n">
        <v>1.57E-007</v>
      </c>
      <c r="I1584" s="5" t="n">
        <v>5.43E-006</v>
      </c>
    </row>
    <row r="1585" customFormat="false" ht="13.5" hidden="false" customHeight="false" outlineLevel="0" collapsed="false">
      <c r="A1585" s="0" t="s">
        <v>1592</v>
      </c>
      <c r="B1585" s="1" t="n">
        <v>71</v>
      </c>
      <c r="C1585" s="1" t="n">
        <v>156</v>
      </c>
      <c r="D1585" s="1" t="n">
        <v>7.892274534</v>
      </c>
      <c r="E1585" s="1" t="n">
        <v>16.32324011</v>
      </c>
      <c r="F1585" s="0" t="str">
        <f aca="false">"-"&amp;[1]Sheet1!A1582</f>
        <v>-1.048414409</v>
      </c>
      <c r="G1585" s="0" t="s">
        <v>11</v>
      </c>
      <c r="H1585" s="5" t="n">
        <v>9.17E-006</v>
      </c>
      <c r="I1585" s="1" t="n">
        <v>0.00022302</v>
      </c>
    </row>
    <row r="1586" customFormat="false" ht="13.5" hidden="false" customHeight="false" outlineLevel="0" collapsed="false">
      <c r="A1586" s="0" t="s">
        <v>1593</v>
      </c>
      <c r="B1586" s="1" t="n">
        <v>51</v>
      </c>
      <c r="C1586" s="1" t="n">
        <v>112</v>
      </c>
      <c r="D1586" s="1" t="n">
        <v>38.05690545</v>
      </c>
      <c r="E1586" s="1" t="n">
        <v>78.67183013</v>
      </c>
      <c r="F1586" s="0" t="str">
        <f aca="false">"-"&amp;[1]Sheet1!A1583</f>
        <v>-1.04768889</v>
      </c>
      <c r="G1586" s="0" t="s">
        <v>11</v>
      </c>
      <c r="H1586" s="5" t="n">
        <v>1.93E-012</v>
      </c>
      <c r="I1586" s="5" t="n">
        <v>1.33E-010</v>
      </c>
    </row>
    <row r="1587" customFormat="false" ht="13.5" hidden="false" customHeight="false" outlineLevel="0" collapsed="false">
      <c r="A1587" s="0" t="s">
        <v>1594</v>
      </c>
      <c r="B1587" s="1" t="n">
        <v>128</v>
      </c>
      <c r="C1587" s="1" t="n">
        <v>281</v>
      </c>
      <c r="D1587" s="1" t="n">
        <v>60.68656139</v>
      </c>
      <c r="E1587" s="1" t="n">
        <v>125.4084546</v>
      </c>
      <c r="F1587" s="0" t="str">
        <f aca="false">"-"&amp;[1]Sheet1!A1584</f>
        <v>-1.04718563</v>
      </c>
      <c r="G1587" s="0" t="s">
        <v>11</v>
      </c>
      <c r="H1587" s="5" t="n">
        <v>9.03E-013</v>
      </c>
      <c r="I1587" s="5" t="n">
        <v>6.6E-011</v>
      </c>
    </row>
    <row r="1588" customFormat="false" ht="13.5" hidden="false" customHeight="false" outlineLevel="0" collapsed="false">
      <c r="A1588" s="0" t="s">
        <v>1595</v>
      </c>
      <c r="B1588" s="1" t="n">
        <v>387</v>
      </c>
      <c r="C1588" s="1" t="n">
        <v>848</v>
      </c>
      <c r="D1588" s="1" t="n">
        <v>208.8694755</v>
      </c>
      <c r="E1588" s="1" t="n">
        <v>430.8219269</v>
      </c>
      <c r="F1588" s="0" t="str">
        <f aca="false">"-"&amp;[1]Sheet1!A1585</f>
        <v>-1.044490008</v>
      </c>
      <c r="G1588" s="0" t="s">
        <v>11</v>
      </c>
      <c r="H1588" s="5" t="n">
        <v>2.11E-010</v>
      </c>
      <c r="I1588" s="5" t="n">
        <v>1.13E-008</v>
      </c>
    </row>
    <row r="1589" customFormat="false" ht="13.5" hidden="false" customHeight="false" outlineLevel="0" collapsed="false">
      <c r="A1589" s="0" t="s">
        <v>1596</v>
      </c>
      <c r="B1589" s="1" t="n">
        <v>105</v>
      </c>
      <c r="C1589" s="1" t="n">
        <v>230</v>
      </c>
      <c r="D1589" s="1" t="n">
        <v>35.12877982</v>
      </c>
      <c r="E1589" s="1" t="n">
        <v>72.4335111</v>
      </c>
      <c r="F1589" s="0" t="str">
        <f aca="false">"-"&amp;[1]Sheet1!A1586</f>
        <v>-1.044003843</v>
      </c>
      <c r="G1589" s="0" t="s">
        <v>11</v>
      </c>
      <c r="H1589" s="5" t="n">
        <v>6.86E-006</v>
      </c>
      <c r="I1589" s="1" t="n">
        <v>0.000172011</v>
      </c>
    </row>
    <row r="1590" customFormat="false" ht="13.5" hidden="false" customHeight="false" outlineLevel="0" collapsed="false">
      <c r="A1590" s="0" t="s">
        <v>1597</v>
      </c>
      <c r="B1590" s="1" t="n">
        <v>53</v>
      </c>
      <c r="C1590" s="1" t="n">
        <v>116</v>
      </c>
      <c r="D1590" s="1" t="n">
        <v>8.284468684</v>
      </c>
      <c r="E1590" s="1" t="n">
        <v>17.0680818</v>
      </c>
      <c r="F1590" s="0" t="str">
        <f aca="false">"-"&amp;[1]Sheet1!A1587</f>
        <v>-1.04281985</v>
      </c>
      <c r="G1590" s="0" t="s">
        <v>11</v>
      </c>
      <c r="H1590" s="5" t="n">
        <v>3.13E-013</v>
      </c>
      <c r="I1590" s="5" t="n">
        <v>2.52E-011</v>
      </c>
    </row>
    <row r="1591" customFormat="false" ht="13.5" hidden="false" customHeight="false" outlineLevel="0" collapsed="false">
      <c r="A1591" s="0" t="s">
        <v>1598</v>
      </c>
      <c r="B1591" s="1" t="n">
        <v>250</v>
      </c>
      <c r="C1591" s="1" t="n">
        <v>547</v>
      </c>
      <c r="D1591" s="1" t="n">
        <v>48.8693569</v>
      </c>
      <c r="E1591" s="1" t="n">
        <v>100.6518767</v>
      </c>
      <c r="F1591" s="0" t="str">
        <f aca="false">"-"&amp;[1]Sheet1!A1588</f>
        <v>-1.042372048</v>
      </c>
      <c r="G1591" s="0" t="s">
        <v>11</v>
      </c>
      <c r="H1591" s="5" t="n">
        <v>1.91E-005</v>
      </c>
      <c r="I1591" s="1" t="n">
        <v>0.000428421</v>
      </c>
    </row>
    <row r="1592" customFormat="false" ht="13.5" hidden="false" customHeight="false" outlineLevel="0" collapsed="false">
      <c r="A1592" s="0" t="s">
        <v>1599</v>
      </c>
      <c r="B1592" s="1" t="n">
        <v>48</v>
      </c>
      <c r="C1592" s="1" t="n">
        <v>105</v>
      </c>
      <c r="D1592" s="1" t="n">
        <v>12.50106329</v>
      </c>
      <c r="E1592" s="1" t="n">
        <v>25.7414467</v>
      </c>
      <c r="F1592" s="0" t="str">
        <f aca="false">"-"&amp;[1]Sheet1!A1589</f>
        <v>-1.042042327</v>
      </c>
      <c r="G1592" s="0" t="s">
        <v>11</v>
      </c>
      <c r="H1592" s="5" t="n">
        <v>1.91E-005</v>
      </c>
      <c r="I1592" s="1" t="n">
        <v>0.000428333</v>
      </c>
    </row>
    <row r="1593" customFormat="false" ht="13.5" hidden="false" customHeight="false" outlineLevel="0" collapsed="false">
      <c r="A1593" s="0" t="s">
        <v>1600</v>
      </c>
      <c r="B1593" s="1" t="n">
        <v>48</v>
      </c>
      <c r="C1593" s="1" t="n">
        <v>105</v>
      </c>
      <c r="D1593" s="1" t="n">
        <v>26.40448945</v>
      </c>
      <c r="E1593" s="1" t="n">
        <v>54.37055568</v>
      </c>
      <c r="F1593" s="0" t="str">
        <f aca="false">"-"&amp;[1]Sheet1!A1590</f>
        <v>-1.042042327</v>
      </c>
      <c r="G1593" s="0" t="s">
        <v>11</v>
      </c>
      <c r="H1593" s="5" t="n">
        <v>5.21E-012</v>
      </c>
      <c r="I1593" s="5" t="n">
        <v>3.41E-010</v>
      </c>
    </row>
    <row r="1594" customFormat="false" ht="13.5" hidden="false" customHeight="false" outlineLevel="0" collapsed="false">
      <c r="A1594" s="0" t="s">
        <v>1601</v>
      </c>
      <c r="B1594" s="1" t="n">
        <v>125</v>
      </c>
      <c r="C1594" s="1" t="n">
        <v>273</v>
      </c>
      <c r="D1594" s="1" t="n">
        <v>92.4726193</v>
      </c>
      <c r="E1594" s="1" t="n">
        <v>190.1094602</v>
      </c>
      <c r="F1594" s="0" t="str">
        <f aca="false">"-"&amp;[1]Sheet1!A1591</f>
        <v>-1.039732166</v>
      </c>
      <c r="G1594" s="0" t="s">
        <v>11</v>
      </c>
      <c r="H1594" s="5" t="n">
        <v>1.85E-006</v>
      </c>
      <c r="I1594" s="5" t="n">
        <v>5.24E-005</v>
      </c>
    </row>
    <row r="1595" customFormat="false" ht="13.5" hidden="false" customHeight="false" outlineLevel="0" collapsed="false">
      <c r="A1595" s="0" t="s">
        <v>1602</v>
      </c>
      <c r="B1595" s="1" t="n">
        <v>60</v>
      </c>
      <c r="C1595" s="1" t="n">
        <v>131</v>
      </c>
      <c r="D1595" s="1" t="n">
        <v>47.89651575</v>
      </c>
      <c r="E1595" s="1" t="n">
        <v>98.43780074</v>
      </c>
      <c r="F1595" s="0" t="str">
        <f aca="false">"-"&amp;[1]Sheet1!A1592</f>
        <v>-1.039291716</v>
      </c>
      <c r="G1595" s="0" t="s">
        <v>11</v>
      </c>
      <c r="H1595" s="5" t="n">
        <v>2.1E-007</v>
      </c>
      <c r="I1595" s="5" t="n">
        <v>7.14E-006</v>
      </c>
    </row>
    <row r="1596" customFormat="false" ht="13.5" hidden="false" customHeight="false" outlineLevel="0" collapsed="false">
      <c r="A1596" s="0" t="s">
        <v>1603</v>
      </c>
      <c r="B1596" s="1" t="n">
        <v>71</v>
      </c>
      <c r="C1596" s="1" t="n">
        <v>155</v>
      </c>
      <c r="D1596" s="1" t="n">
        <v>31.98339076</v>
      </c>
      <c r="E1596" s="1" t="n">
        <v>65.72578609</v>
      </c>
      <c r="F1596" s="0" t="str">
        <f aca="false">"-"&amp;[1]Sheet1!A1593</f>
        <v>-1.039136596</v>
      </c>
      <c r="G1596" s="0" t="s">
        <v>11</v>
      </c>
      <c r="H1596" s="1" t="n">
        <v>0</v>
      </c>
      <c r="I1596" s="1" t="n">
        <v>0</v>
      </c>
    </row>
    <row r="1597" customFormat="false" ht="13.5" hidden="false" customHeight="false" outlineLevel="0" collapsed="false">
      <c r="A1597" s="0" t="s">
        <v>1604</v>
      </c>
      <c r="B1597" s="1" t="n">
        <v>192</v>
      </c>
      <c r="C1597" s="1" t="n">
        <v>419</v>
      </c>
      <c r="D1597" s="1" t="n">
        <v>139.0413622</v>
      </c>
      <c r="E1597" s="1" t="n">
        <v>285.6240307</v>
      </c>
      <c r="F1597" s="0" t="str">
        <f aca="false">"-"&amp;[1]Sheet1!A1594</f>
        <v>-1.038603243</v>
      </c>
      <c r="G1597" s="0" t="s">
        <v>11</v>
      </c>
      <c r="H1597" s="5" t="n">
        <v>5.13E-006</v>
      </c>
      <c r="I1597" s="1" t="n">
        <v>0.000132696</v>
      </c>
    </row>
    <row r="1598" customFormat="false" ht="13.5" hidden="false" customHeight="false" outlineLevel="0" collapsed="false">
      <c r="A1598" s="0" t="s">
        <v>1605</v>
      </c>
      <c r="B1598" s="1" t="n">
        <v>55</v>
      </c>
      <c r="C1598" s="1" t="n">
        <v>120</v>
      </c>
      <c r="D1598" s="1" t="n">
        <v>48.90987035</v>
      </c>
      <c r="E1598" s="1" t="n">
        <v>100.4507083</v>
      </c>
      <c r="F1598" s="0" t="str">
        <f aca="false">"-"&amp;[1]Sheet1!A1595</f>
        <v>-1.038290192</v>
      </c>
      <c r="G1598" s="0" t="s">
        <v>11</v>
      </c>
      <c r="H1598" s="5" t="n">
        <v>6.63E-008</v>
      </c>
      <c r="I1598" s="5" t="n">
        <v>2.46E-006</v>
      </c>
    </row>
    <row r="1599" customFormat="false" ht="13.5" hidden="false" customHeight="false" outlineLevel="0" collapsed="false">
      <c r="A1599" s="0" t="s">
        <v>1606</v>
      </c>
      <c r="B1599" s="1" t="n">
        <v>77</v>
      </c>
      <c r="C1599" s="1" t="n">
        <v>168</v>
      </c>
      <c r="D1599" s="1" t="n">
        <v>45.72819021</v>
      </c>
      <c r="E1599" s="1" t="n">
        <v>93.9161986</v>
      </c>
      <c r="F1599" s="0" t="str">
        <f aca="false">"-"&amp;[1]Sheet1!A1596</f>
        <v>-1.038290192</v>
      </c>
      <c r="G1599" s="0" t="s">
        <v>11</v>
      </c>
      <c r="H1599" s="1" t="n">
        <v>0</v>
      </c>
      <c r="I1599" s="1" t="n">
        <v>0</v>
      </c>
    </row>
    <row r="1600" customFormat="false" ht="13.5" hidden="false" customHeight="false" outlineLevel="0" collapsed="false">
      <c r="A1600" s="0" t="s">
        <v>1607</v>
      </c>
      <c r="B1600" s="1" t="n">
        <v>215</v>
      </c>
      <c r="C1600" s="1" t="n">
        <v>469</v>
      </c>
      <c r="D1600" s="1" t="n">
        <v>227.7794692</v>
      </c>
      <c r="E1600" s="1" t="n">
        <v>467.7210271</v>
      </c>
      <c r="F1600" s="0" t="str">
        <f aca="false">"-"&amp;[1]Sheet1!A1597</f>
        <v>-1.038010573</v>
      </c>
      <c r="G1600" s="0" t="s">
        <v>11</v>
      </c>
      <c r="H1600" s="5" t="n">
        <v>1.82E-007</v>
      </c>
      <c r="I1600" s="5" t="n">
        <v>6.23E-006</v>
      </c>
    </row>
    <row r="1601" customFormat="false" ht="13.5" hidden="false" customHeight="false" outlineLevel="0" collapsed="false">
      <c r="A1601" s="0" t="s">
        <v>1608</v>
      </c>
      <c r="B1601" s="1" t="n">
        <v>72</v>
      </c>
      <c r="C1601" s="1" t="n">
        <v>157</v>
      </c>
      <c r="D1601" s="1" t="n">
        <v>20.25787059</v>
      </c>
      <c r="E1601" s="1" t="n">
        <v>41.5813786</v>
      </c>
      <c r="F1601" s="0" t="str">
        <f aca="false">"-"&amp;[1]Sheet1!A1598</f>
        <v>-1.037455057</v>
      </c>
      <c r="G1601" s="0" t="s">
        <v>11</v>
      </c>
      <c r="H1601" s="5" t="n">
        <v>1.43E-005</v>
      </c>
      <c r="I1601" s="1" t="n">
        <v>0.000330079</v>
      </c>
    </row>
    <row r="1602" customFormat="false" ht="13.5" hidden="false" customHeight="false" outlineLevel="0" collapsed="false">
      <c r="A1602" s="0" t="s">
        <v>1609</v>
      </c>
      <c r="B1602" s="1" t="n">
        <v>50</v>
      </c>
      <c r="C1602" s="1" t="n">
        <v>109</v>
      </c>
      <c r="D1602" s="1" t="n">
        <v>14.89836644</v>
      </c>
      <c r="E1602" s="1" t="n">
        <v>30.57264976</v>
      </c>
      <c r="F1602" s="0" t="str">
        <f aca="false">"-"&amp;[1]Sheet1!A1599</f>
        <v>-1.037087445</v>
      </c>
      <c r="G1602" s="0" t="s">
        <v>11</v>
      </c>
      <c r="H1602" s="5" t="n">
        <v>5.02E-007</v>
      </c>
      <c r="I1602" s="5" t="n">
        <v>1.58E-005</v>
      </c>
    </row>
    <row r="1603" customFormat="false" ht="13.5" hidden="false" customHeight="false" outlineLevel="0" collapsed="false">
      <c r="A1603" s="0" t="s">
        <v>1610</v>
      </c>
      <c r="B1603" s="1" t="n">
        <v>67</v>
      </c>
      <c r="C1603" s="1" t="n">
        <v>146</v>
      </c>
      <c r="D1603" s="1" t="n">
        <v>57.20972714</v>
      </c>
      <c r="E1603" s="1" t="n">
        <v>117.3507488</v>
      </c>
      <c r="F1603" s="0" t="str">
        <f aca="false">"-"&amp;[1]Sheet1!A1600</f>
        <v>-1.036494678</v>
      </c>
      <c r="G1603" s="0" t="s">
        <v>11</v>
      </c>
      <c r="H1603" s="5" t="n">
        <v>1.58E-007</v>
      </c>
      <c r="I1603" s="5" t="n">
        <v>5.47E-006</v>
      </c>
    </row>
    <row r="1604" customFormat="false" ht="13.5" hidden="false" customHeight="false" outlineLevel="0" collapsed="false">
      <c r="A1604" s="0" t="s">
        <v>1611</v>
      </c>
      <c r="B1604" s="1" t="n">
        <v>73</v>
      </c>
      <c r="C1604" s="1" t="n">
        <v>159</v>
      </c>
      <c r="D1604" s="1" t="n">
        <v>14.61952187</v>
      </c>
      <c r="E1604" s="1" t="n">
        <v>29.97404597</v>
      </c>
      <c r="F1604" s="0" t="str">
        <f aca="false">"-"&amp;[1]Sheet1!A1601</f>
        <v>-1.035817706</v>
      </c>
      <c r="G1604" s="0" t="s">
        <v>11</v>
      </c>
      <c r="H1604" s="5" t="n">
        <v>4E-005</v>
      </c>
      <c r="I1604" s="1" t="n">
        <v>0.00082245</v>
      </c>
    </row>
    <row r="1605" customFormat="false" ht="13.5" hidden="false" customHeight="false" outlineLevel="0" collapsed="false">
      <c r="A1605" s="0" t="s">
        <v>1612</v>
      </c>
      <c r="B1605" s="1" t="n">
        <v>45</v>
      </c>
      <c r="C1605" s="1" t="n">
        <v>98</v>
      </c>
      <c r="D1605" s="1" t="n">
        <v>32.58781926</v>
      </c>
      <c r="E1605" s="1" t="n">
        <v>66.80466588</v>
      </c>
      <c r="F1605" s="0" t="str">
        <f aca="false">"-"&amp;[1]Sheet1!A1602</f>
        <v>-1.035616058</v>
      </c>
      <c r="G1605" s="0" t="s">
        <v>11</v>
      </c>
      <c r="H1605" s="5" t="n">
        <v>4.98E-008</v>
      </c>
      <c r="I1605" s="5" t="n">
        <v>1.88E-006</v>
      </c>
    </row>
    <row r="1606" customFormat="false" ht="13.5" hidden="false" customHeight="false" outlineLevel="0" collapsed="false">
      <c r="A1606" s="0" t="s">
        <v>1613</v>
      </c>
      <c r="B1606" s="1" t="n">
        <v>79</v>
      </c>
      <c r="C1606" s="1" t="n">
        <v>172</v>
      </c>
      <c r="D1606" s="1" t="n">
        <v>68.82591539</v>
      </c>
      <c r="E1606" s="1" t="n">
        <v>141.0559101</v>
      </c>
      <c r="F1606" s="0" t="str">
        <f aca="false">"-"&amp;[1]Sheet1!A1603</f>
        <v>-1.035243316</v>
      </c>
      <c r="G1606" s="0" t="s">
        <v>11</v>
      </c>
      <c r="H1606" s="5" t="n">
        <v>1.36E-008</v>
      </c>
      <c r="I1606" s="5" t="n">
        <v>5.68E-007</v>
      </c>
    </row>
    <row r="1607" customFormat="false" ht="13.5" hidden="false" customHeight="false" outlineLevel="0" collapsed="false">
      <c r="A1607" s="0" t="s">
        <v>1614</v>
      </c>
      <c r="B1607" s="1" t="n">
        <v>86</v>
      </c>
      <c r="C1607" s="1" t="n">
        <v>187</v>
      </c>
      <c r="D1607" s="1" t="n">
        <v>90.00066831</v>
      </c>
      <c r="E1607" s="1" t="n">
        <v>184.2157782</v>
      </c>
      <c r="F1607" s="0" t="str">
        <f aca="false">"-"&amp;[1]Sheet1!A1604</f>
        <v>-1.033389015</v>
      </c>
      <c r="G1607" s="0" t="s">
        <v>11</v>
      </c>
      <c r="H1607" s="1" t="n">
        <v>0</v>
      </c>
      <c r="I1607" s="1" t="n">
        <v>0</v>
      </c>
    </row>
    <row r="1608" customFormat="false" ht="13.5" hidden="false" customHeight="false" outlineLevel="0" collapsed="false">
      <c r="A1608" s="0" t="s">
        <v>1615</v>
      </c>
      <c r="B1608" s="1" t="n">
        <v>162</v>
      </c>
      <c r="C1608" s="1" t="n">
        <v>352</v>
      </c>
      <c r="D1608" s="1" t="n">
        <v>80.82537032</v>
      </c>
      <c r="E1608" s="1" t="n">
        <v>165.3153906</v>
      </c>
      <c r="F1608" s="0" t="str">
        <f aca="false">"-"&amp;[1]Sheet1!A1605</f>
        <v>-1.032340926</v>
      </c>
      <c r="G1608" s="0" t="s">
        <v>11</v>
      </c>
      <c r="H1608" s="5" t="n">
        <v>1.04E-006</v>
      </c>
      <c r="I1608" s="5" t="n">
        <v>3.09E-005</v>
      </c>
    </row>
    <row r="1609" customFormat="false" ht="13.5" hidden="false" customHeight="false" outlineLevel="0" collapsed="false">
      <c r="A1609" s="0" t="s">
        <v>1616</v>
      </c>
      <c r="B1609" s="1" t="n">
        <v>64</v>
      </c>
      <c r="C1609" s="1" t="n">
        <v>139</v>
      </c>
      <c r="D1609" s="1" t="n">
        <v>48.60295403</v>
      </c>
      <c r="E1609" s="1" t="n">
        <v>99.36545549</v>
      </c>
      <c r="F1609" s="0" t="str">
        <f aca="false">"-"&amp;[1]Sheet1!A1606</f>
        <v>-1.031700383</v>
      </c>
      <c r="G1609" s="0" t="s">
        <v>11</v>
      </c>
      <c r="H1609" s="5" t="n">
        <v>9.17E-013</v>
      </c>
      <c r="I1609" s="5" t="n">
        <v>6.69E-011</v>
      </c>
    </row>
    <row r="1610" customFormat="false" ht="13.5" hidden="false" customHeight="false" outlineLevel="0" collapsed="false">
      <c r="A1610" s="0" t="s">
        <v>1617</v>
      </c>
      <c r="B1610" s="1" t="n">
        <v>776</v>
      </c>
      <c r="C1610" s="1" t="n">
        <v>1685</v>
      </c>
      <c r="D1610" s="1" t="n">
        <v>554.9343533</v>
      </c>
      <c r="E1610" s="1" t="n">
        <v>1134.273354</v>
      </c>
      <c r="F1610" s="0" t="str">
        <f aca="false">"-"&amp;[1]Sheet1!A1607</f>
        <v>-1.031379344</v>
      </c>
      <c r="G1610" s="0" t="s">
        <v>11</v>
      </c>
      <c r="H1610" s="5" t="n">
        <v>2.87E-006</v>
      </c>
      <c r="I1610" s="5" t="n">
        <v>7.87E-005</v>
      </c>
    </row>
    <row r="1611" customFormat="false" ht="13.5" hidden="false" customHeight="false" outlineLevel="0" collapsed="false">
      <c r="A1611" s="0" t="s">
        <v>1618</v>
      </c>
      <c r="B1611" s="1" t="n">
        <v>59</v>
      </c>
      <c r="C1611" s="1" t="n">
        <v>128</v>
      </c>
      <c r="D1611" s="1" t="n">
        <v>24.5779653</v>
      </c>
      <c r="E1611" s="1" t="n">
        <v>50.19284585</v>
      </c>
      <c r="F1611" s="0" t="str">
        <f aca="false">"-"&amp;[1]Sheet1!A1608</f>
        <v>-1.030116261</v>
      </c>
      <c r="G1611" s="0" t="s">
        <v>11</v>
      </c>
      <c r="H1611" s="5" t="n">
        <v>2.82E-007</v>
      </c>
      <c r="I1611" s="5" t="n">
        <v>9.37E-006</v>
      </c>
    </row>
    <row r="1612" customFormat="false" ht="13.5" hidden="false" customHeight="false" outlineLevel="0" collapsed="false">
      <c r="A1612" s="0" t="s">
        <v>1619</v>
      </c>
      <c r="B1612" s="1" t="n">
        <v>71</v>
      </c>
      <c r="C1612" s="1" t="n">
        <v>154</v>
      </c>
      <c r="D1612" s="1" t="n">
        <v>63.46704105</v>
      </c>
      <c r="E1612" s="1" t="n">
        <v>129.5831577</v>
      </c>
      <c r="F1612" s="0" t="str">
        <f aca="false">"-"&amp;[1]Sheet1!A1609</f>
        <v>-1.029798731</v>
      </c>
      <c r="G1612" s="0" t="s">
        <v>11</v>
      </c>
      <c r="H1612" s="5" t="n">
        <v>2.81E-008</v>
      </c>
      <c r="I1612" s="5" t="n">
        <v>1.1E-006</v>
      </c>
    </row>
    <row r="1613" customFormat="false" ht="13.5" hidden="false" customHeight="false" outlineLevel="0" collapsed="false">
      <c r="A1613" s="0" t="s">
        <v>1620</v>
      </c>
      <c r="B1613" s="1" t="n">
        <v>83</v>
      </c>
      <c r="C1613" s="1" t="n">
        <v>180</v>
      </c>
      <c r="D1613" s="1" t="n">
        <v>47.80275858</v>
      </c>
      <c r="E1613" s="1" t="n">
        <v>97.58550358</v>
      </c>
      <c r="F1613" s="0" t="str">
        <f aca="false">"-"&amp;[1]Sheet1!A1610</f>
        <v>-1.029572975</v>
      </c>
      <c r="G1613" s="0" t="s">
        <v>11</v>
      </c>
      <c r="H1613" s="5" t="n">
        <v>3.3E-013</v>
      </c>
      <c r="I1613" s="5" t="n">
        <v>2.64E-011</v>
      </c>
    </row>
    <row r="1614" customFormat="false" ht="13.5" hidden="false" customHeight="false" outlineLevel="0" collapsed="false">
      <c r="A1614" s="0" t="s">
        <v>1621</v>
      </c>
      <c r="B1614" s="1" t="n">
        <v>232</v>
      </c>
      <c r="C1614" s="1" t="n">
        <v>503</v>
      </c>
      <c r="D1614" s="1" t="n">
        <v>65.49008239</v>
      </c>
      <c r="E1614" s="1" t="n">
        <v>133.6575427</v>
      </c>
      <c r="F1614" s="0" t="str">
        <f aca="false">"-"&amp;[1]Sheet1!A1611</f>
        <v>-1.029192905</v>
      </c>
      <c r="G1614" s="0" t="s">
        <v>11</v>
      </c>
      <c r="H1614" s="5" t="n">
        <v>5.28E-013</v>
      </c>
      <c r="I1614" s="5" t="n">
        <v>4.04E-011</v>
      </c>
    </row>
    <row r="1615" customFormat="false" ht="13.5" hidden="false" customHeight="false" outlineLevel="0" collapsed="false">
      <c r="A1615" s="0" t="s">
        <v>1622</v>
      </c>
      <c r="B1615" s="1" t="n">
        <v>293</v>
      </c>
      <c r="C1615" s="1" t="n">
        <v>635</v>
      </c>
      <c r="D1615" s="1" t="n">
        <v>128.6121487</v>
      </c>
      <c r="E1615" s="1" t="n">
        <v>262.3771646</v>
      </c>
      <c r="F1615" s="0" t="str">
        <f aca="false">"-"&amp;[1]Sheet1!A1612</f>
        <v>-1.028615237</v>
      </c>
      <c r="G1615" s="0" t="s">
        <v>11</v>
      </c>
      <c r="H1615" s="5" t="n">
        <v>1.7E-013</v>
      </c>
      <c r="I1615" s="5" t="n">
        <v>1.47E-011</v>
      </c>
    </row>
    <row r="1616" customFormat="false" ht="13.5" hidden="false" customHeight="false" outlineLevel="0" collapsed="false">
      <c r="A1616" s="0" t="s">
        <v>1623</v>
      </c>
      <c r="B1616" s="1" t="n">
        <v>383</v>
      </c>
      <c r="C1616" s="1" t="n">
        <v>830</v>
      </c>
      <c r="D1616" s="1" t="n">
        <v>137.5187793</v>
      </c>
      <c r="E1616" s="1" t="n">
        <v>280.5299681</v>
      </c>
      <c r="F1616" s="0" t="str">
        <f aca="false">"-"&amp;[1]Sheet1!A1613</f>
        <v>-1.028526254</v>
      </c>
      <c r="G1616" s="0" t="s">
        <v>11</v>
      </c>
      <c r="H1616" s="5" t="n">
        <v>2.58E-005</v>
      </c>
      <c r="I1616" s="1" t="n">
        <v>0.00055479</v>
      </c>
    </row>
    <row r="1617" customFormat="false" ht="13.5" hidden="false" customHeight="false" outlineLevel="0" collapsed="false">
      <c r="A1617" s="0" t="s">
        <v>1624</v>
      </c>
      <c r="B1617" s="1" t="n">
        <v>48</v>
      </c>
      <c r="C1617" s="1" t="n">
        <v>104</v>
      </c>
      <c r="D1617" s="1" t="n">
        <v>54.19868887</v>
      </c>
      <c r="E1617" s="1" t="n">
        <v>110.5398365</v>
      </c>
      <c r="F1617" s="0" t="str">
        <f aca="false">"-"&amp;[1]Sheet1!A1614</f>
        <v>-1.028236527</v>
      </c>
      <c r="G1617" s="0" t="s">
        <v>11</v>
      </c>
      <c r="H1617" s="5" t="n">
        <v>2.49E-006</v>
      </c>
      <c r="I1617" s="5" t="n">
        <v>6.88E-005</v>
      </c>
    </row>
    <row r="1618" customFormat="false" ht="13.5" hidden="false" customHeight="false" outlineLevel="0" collapsed="false">
      <c r="A1618" s="0" t="s">
        <v>1625</v>
      </c>
      <c r="B1618" s="1" t="n">
        <v>60</v>
      </c>
      <c r="C1618" s="1" t="n">
        <v>130</v>
      </c>
      <c r="D1618" s="1" t="n">
        <v>43.08682379</v>
      </c>
      <c r="E1618" s="1" t="n">
        <v>87.87685748</v>
      </c>
      <c r="F1618" s="0" t="str">
        <f aca="false">"-"&amp;[1]Sheet1!A1615</f>
        <v>-1.028236527</v>
      </c>
      <c r="G1618" s="0" t="s">
        <v>11</v>
      </c>
      <c r="H1618" s="5" t="n">
        <v>2.44E-007</v>
      </c>
      <c r="I1618" s="5" t="n">
        <v>8.19E-006</v>
      </c>
    </row>
    <row r="1619" customFormat="false" ht="13.5" hidden="false" customHeight="false" outlineLevel="0" collapsed="false">
      <c r="A1619" s="0" t="s">
        <v>1626</v>
      </c>
      <c r="B1619" s="1" t="n">
        <v>72</v>
      </c>
      <c r="C1619" s="1" t="n">
        <v>156</v>
      </c>
      <c r="D1619" s="1" t="n">
        <v>48.08288351</v>
      </c>
      <c r="E1619" s="1" t="n">
        <v>98.06646975</v>
      </c>
      <c r="F1619" s="0" t="str">
        <f aca="false">"-"&amp;[1]Sheet1!A1616</f>
        <v>-1.028236527</v>
      </c>
      <c r="G1619" s="0" t="s">
        <v>11</v>
      </c>
      <c r="H1619" s="5" t="n">
        <v>4.68E-012</v>
      </c>
      <c r="I1619" s="5" t="n">
        <v>3.07E-010</v>
      </c>
    </row>
    <row r="1620" customFormat="false" ht="13.5" hidden="false" customHeight="false" outlineLevel="0" collapsed="false">
      <c r="A1620" s="0" t="s">
        <v>1627</v>
      </c>
      <c r="B1620" s="1" t="n">
        <v>1068</v>
      </c>
      <c r="C1620" s="1" t="n">
        <v>2313</v>
      </c>
      <c r="D1620" s="1" t="n">
        <v>487.4999089</v>
      </c>
      <c r="E1620" s="1" t="n">
        <v>993.8408746</v>
      </c>
      <c r="F1620" s="0" t="str">
        <f aca="false">"-"&amp;[1]Sheet1!A1617</f>
        <v>-1.027612929</v>
      </c>
      <c r="G1620" s="0" t="s">
        <v>11</v>
      </c>
      <c r="H1620" s="5" t="n">
        <v>6.73E-010</v>
      </c>
      <c r="I1620" s="5" t="n">
        <v>3.37E-008</v>
      </c>
    </row>
    <row r="1621" customFormat="false" ht="13.5" hidden="false" customHeight="false" outlineLevel="0" collapsed="false">
      <c r="A1621" s="0" t="s">
        <v>1628</v>
      </c>
      <c r="B1621" s="1" t="n">
        <v>103</v>
      </c>
      <c r="C1621" s="1" t="n">
        <v>223</v>
      </c>
      <c r="D1621" s="1" t="n">
        <v>7.43389642</v>
      </c>
      <c r="E1621" s="1" t="n">
        <v>15.15032954</v>
      </c>
      <c r="F1621" s="0" t="str">
        <f aca="false">"-"&amp;[1]Sheet1!A1618</f>
        <v>-1.027158683</v>
      </c>
      <c r="G1621" s="0" t="s">
        <v>11</v>
      </c>
      <c r="H1621" s="1" t="n">
        <v>0</v>
      </c>
      <c r="I1621" s="1" t="n">
        <v>0</v>
      </c>
    </row>
    <row r="1622" customFormat="false" ht="13.5" hidden="false" customHeight="false" outlineLevel="0" collapsed="false">
      <c r="A1622" s="0" t="s">
        <v>1629</v>
      </c>
      <c r="B1622" s="1" t="n">
        <v>505</v>
      </c>
      <c r="C1622" s="1" t="n">
        <v>1093</v>
      </c>
      <c r="D1622" s="1" t="n">
        <v>289.8753733</v>
      </c>
      <c r="E1622" s="1" t="n">
        <v>590.5790545</v>
      </c>
      <c r="F1622" s="0" t="str">
        <f aca="false">"-"&amp;[1]Sheet1!A1619</f>
        <v>-1.026697418</v>
      </c>
      <c r="G1622" s="0" t="s">
        <v>11</v>
      </c>
      <c r="H1622" s="5" t="n">
        <v>1.83E-009</v>
      </c>
      <c r="I1622" s="5" t="n">
        <v>8.7E-008</v>
      </c>
    </row>
    <row r="1623" customFormat="false" ht="13.5" hidden="false" customHeight="false" outlineLevel="0" collapsed="false">
      <c r="A1623" s="0" t="s">
        <v>1630</v>
      </c>
      <c r="B1623" s="1" t="n">
        <v>98</v>
      </c>
      <c r="C1623" s="1" t="n">
        <v>212</v>
      </c>
      <c r="D1623" s="1" t="n">
        <v>12.00546737</v>
      </c>
      <c r="E1623" s="1" t="n">
        <v>24.44706866</v>
      </c>
      <c r="F1623" s="0" t="str">
        <f aca="false">"-"&amp;[1]Sheet1!A1620</f>
        <v>-1.02596992</v>
      </c>
      <c r="G1623" s="0" t="s">
        <v>11</v>
      </c>
      <c r="H1623" s="5" t="n">
        <v>5.01E-009</v>
      </c>
      <c r="I1623" s="5" t="n">
        <v>2.22E-007</v>
      </c>
    </row>
    <row r="1624" customFormat="false" ht="13.5" hidden="false" customHeight="false" outlineLevel="0" collapsed="false">
      <c r="A1624" s="0" t="s">
        <v>1631</v>
      </c>
      <c r="B1624" s="1" t="n">
        <v>93</v>
      </c>
      <c r="C1624" s="1" t="n">
        <v>201</v>
      </c>
      <c r="D1624" s="1" t="n">
        <v>84.90166953</v>
      </c>
      <c r="E1624" s="1" t="n">
        <v>172.7298018</v>
      </c>
      <c r="F1624" s="0" t="str">
        <f aca="false">"-"&amp;[1]Sheet1!A1621</f>
        <v>-1.02465219</v>
      </c>
      <c r="G1624" s="0" t="s">
        <v>11</v>
      </c>
      <c r="H1624" s="5" t="n">
        <v>5.97E-006</v>
      </c>
      <c r="I1624" s="1" t="n">
        <v>0.000151598</v>
      </c>
    </row>
    <row r="1625" customFormat="false" ht="13.5" hidden="false" customHeight="false" outlineLevel="0" collapsed="false">
      <c r="A1625" s="0" t="s">
        <v>1632</v>
      </c>
      <c r="B1625" s="1" t="n">
        <v>56</v>
      </c>
      <c r="C1625" s="1" t="n">
        <v>121</v>
      </c>
      <c r="D1625" s="1" t="n">
        <v>33.2568656</v>
      </c>
      <c r="E1625" s="1" t="n">
        <v>67.64202399</v>
      </c>
      <c r="F1625" s="0" t="str">
        <f aca="false">"-"&amp;[1]Sheet1!A1622</f>
        <v>-1.024267625</v>
      </c>
      <c r="G1625" s="0" t="s">
        <v>11</v>
      </c>
      <c r="H1625" s="5" t="n">
        <v>5.97E-006</v>
      </c>
      <c r="I1625" s="1" t="n">
        <v>0.000151633</v>
      </c>
    </row>
    <row r="1626" customFormat="false" ht="13.5" hidden="false" customHeight="false" outlineLevel="0" collapsed="false">
      <c r="A1626" s="0" t="s">
        <v>1633</v>
      </c>
      <c r="B1626" s="1" t="n">
        <v>56</v>
      </c>
      <c r="C1626" s="1" t="n">
        <v>121</v>
      </c>
      <c r="D1626" s="1" t="n">
        <v>22.66800509</v>
      </c>
      <c r="E1626" s="1" t="n">
        <v>46.10505881</v>
      </c>
      <c r="F1626" s="0" t="str">
        <f aca="false">"-"&amp;[1]Sheet1!A1623</f>
        <v>-1.024267625</v>
      </c>
      <c r="G1626" s="0" t="s">
        <v>11</v>
      </c>
      <c r="H1626" s="5" t="n">
        <v>5.97E-006</v>
      </c>
      <c r="I1626" s="1" t="n">
        <v>0.000151668</v>
      </c>
    </row>
    <row r="1627" customFormat="false" ht="13.5" hidden="false" customHeight="false" outlineLevel="0" collapsed="false">
      <c r="A1627" s="0" t="s">
        <v>1634</v>
      </c>
      <c r="B1627" s="1" t="n">
        <v>56</v>
      </c>
      <c r="C1627" s="1" t="n">
        <v>121</v>
      </c>
      <c r="D1627" s="1" t="n">
        <v>57.89900096</v>
      </c>
      <c r="E1627" s="1" t="n">
        <v>117.7623189</v>
      </c>
      <c r="F1627" s="0" t="str">
        <f aca="false">"-"&amp;[1]Sheet1!A1624</f>
        <v>-1.024267625</v>
      </c>
      <c r="G1627" s="0" t="s">
        <v>11</v>
      </c>
      <c r="H1627" s="5" t="n">
        <v>5.04E-007</v>
      </c>
      <c r="I1627" s="5" t="n">
        <v>1.59E-005</v>
      </c>
    </row>
    <row r="1628" customFormat="false" ht="13.5" hidden="false" customHeight="false" outlineLevel="0" collapsed="false">
      <c r="A1628" s="0" t="s">
        <v>1635</v>
      </c>
      <c r="B1628" s="1" t="n">
        <v>69</v>
      </c>
      <c r="C1628" s="1" t="n">
        <v>149</v>
      </c>
      <c r="D1628" s="1" t="n">
        <v>11.45301114</v>
      </c>
      <c r="E1628" s="1" t="n">
        <v>23.28063362</v>
      </c>
      <c r="F1628" s="0" t="str">
        <f aca="false">"-"&amp;[1]Sheet1!A1625</f>
        <v>-1.023403374</v>
      </c>
      <c r="G1628" s="0" t="s">
        <v>11</v>
      </c>
      <c r="H1628" s="5" t="n">
        <v>5.04E-007</v>
      </c>
      <c r="I1628" s="5" t="n">
        <v>1.59E-005</v>
      </c>
    </row>
    <row r="1629" customFormat="false" ht="13.5" hidden="false" customHeight="false" outlineLevel="0" collapsed="false">
      <c r="A1629" s="0" t="s">
        <v>1636</v>
      </c>
      <c r="B1629" s="1" t="n">
        <v>69</v>
      </c>
      <c r="C1629" s="1" t="n">
        <v>149</v>
      </c>
      <c r="D1629" s="1" t="n">
        <v>47.75166741</v>
      </c>
      <c r="E1629" s="1" t="n">
        <v>97.06522245</v>
      </c>
      <c r="F1629" s="0" t="str">
        <f aca="false">"-"&amp;[1]Sheet1!A1626</f>
        <v>-1.023403374</v>
      </c>
      <c r="G1629" s="0" t="s">
        <v>11</v>
      </c>
      <c r="H1629" s="5" t="n">
        <v>1.61E-006</v>
      </c>
      <c r="I1629" s="5" t="n">
        <v>4.6E-005</v>
      </c>
    </row>
    <row r="1630" customFormat="false" ht="13.5" hidden="false" customHeight="false" outlineLevel="0" collapsed="false">
      <c r="A1630" s="0" t="s">
        <v>1637</v>
      </c>
      <c r="B1630" s="1" t="n">
        <v>63</v>
      </c>
      <c r="C1630" s="1" t="n">
        <v>136</v>
      </c>
      <c r="D1630" s="1" t="n">
        <v>18.26459194</v>
      </c>
      <c r="E1630" s="1" t="n">
        <v>37.11472681</v>
      </c>
      <c r="F1630" s="0" t="str">
        <f aca="false">"-"&amp;[1]Sheet1!A1627</f>
        <v>-1.022942228</v>
      </c>
      <c r="G1630" s="0" t="s">
        <v>11</v>
      </c>
      <c r="H1630" s="5" t="n">
        <v>4.37E-007</v>
      </c>
      <c r="I1630" s="5" t="n">
        <v>1.4E-005</v>
      </c>
    </row>
    <row r="1631" customFormat="false" ht="13.5" hidden="false" customHeight="false" outlineLevel="0" collapsed="false">
      <c r="A1631" s="0" t="s">
        <v>1638</v>
      </c>
      <c r="B1631" s="1" t="n">
        <v>70</v>
      </c>
      <c r="C1631" s="1" t="n">
        <v>151</v>
      </c>
      <c r="D1631" s="1" t="n">
        <v>66.74468166</v>
      </c>
      <c r="E1631" s="1" t="n">
        <v>135.5293978</v>
      </c>
      <c r="F1631" s="0" t="str">
        <f aca="false">"-"&amp;[1]Sheet1!A1628</f>
        <v>-1.021881032</v>
      </c>
      <c r="G1631" s="0" t="s">
        <v>11</v>
      </c>
      <c r="H1631" s="5" t="n">
        <v>4.46E-006</v>
      </c>
      <c r="I1631" s="1" t="n">
        <v>0.000116698</v>
      </c>
    </row>
    <row r="1632" customFormat="false" ht="13.5" hidden="false" customHeight="false" outlineLevel="0" collapsed="false">
      <c r="A1632" s="0" t="s">
        <v>1639</v>
      </c>
      <c r="B1632" s="1" t="n">
        <v>58</v>
      </c>
      <c r="C1632" s="1" t="n">
        <v>125</v>
      </c>
      <c r="D1632" s="1" t="n">
        <v>37.42290422</v>
      </c>
      <c r="E1632" s="1" t="n">
        <v>75.92021738</v>
      </c>
      <c r="F1632" s="0" t="str">
        <f aca="false">"-"&amp;[1]Sheet1!A1629</f>
        <v>-1.020562599</v>
      </c>
      <c r="G1632" s="0" t="s">
        <v>11</v>
      </c>
      <c r="H1632" s="5" t="n">
        <v>1.43E-005</v>
      </c>
      <c r="I1632" s="1" t="n">
        <v>0.000330941</v>
      </c>
    </row>
    <row r="1633" customFormat="false" ht="13.5" hidden="false" customHeight="false" outlineLevel="0" collapsed="false">
      <c r="A1633" s="0" t="s">
        <v>1640</v>
      </c>
      <c r="B1633" s="1" t="n">
        <v>52</v>
      </c>
      <c r="C1633" s="1" t="n">
        <v>112</v>
      </c>
      <c r="D1633" s="1" t="n">
        <v>47.47190124</v>
      </c>
      <c r="E1633" s="1" t="n">
        <v>96.24745176</v>
      </c>
      <c r="F1633" s="0" t="str">
        <f aca="false">"-"&amp;[1]Sheet1!A1630</f>
        <v>-1.019674514</v>
      </c>
      <c r="G1633" s="0" t="s">
        <v>11</v>
      </c>
      <c r="H1633" s="5" t="n">
        <v>1.03E-007</v>
      </c>
      <c r="I1633" s="5" t="n">
        <v>3.7E-006</v>
      </c>
    </row>
    <row r="1634" customFormat="false" ht="13.5" hidden="false" customHeight="false" outlineLevel="0" collapsed="false">
      <c r="A1634" s="0" t="s">
        <v>1641</v>
      </c>
      <c r="B1634" s="1" t="n">
        <v>78</v>
      </c>
      <c r="C1634" s="1" t="n">
        <v>168</v>
      </c>
      <c r="D1634" s="1" t="n">
        <v>35.22914777</v>
      </c>
      <c r="E1634" s="1" t="n">
        <v>71.42574052</v>
      </c>
      <c r="F1634" s="0" t="str">
        <f aca="false">"-"&amp;[1]Sheet1!A1631</f>
        <v>-1.019674514</v>
      </c>
      <c r="G1634" s="0" t="s">
        <v>11</v>
      </c>
      <c r="H1634" s="5" t="n">
        <v>4.64E-005</v>
      </c>
      <c r="I1634" s="1" t="n">
        <v>0.00093635</v>
      </c>
    </row>
    <row r="1635" customFormat="false" ht="13.5" hidden="false" customHeight="false" outlineLevel="0" collapsed="false">
      <c r="A1635" s="0" t="s">
        <v>1642</v>
      </c>
      <c r="B1635" s="1" t="n">
        <v>46</v>
      </c>
      <c r="C1635" s="1" t="n">
        <v>99</v>
      </c>
      <c r="D1635" s="1" t="n">
        <v>14.70194105</v>
      </c>
      <c r="E1635" s="1" t="n">
        <v>29.78447679</v>
      </c>
      <c r="F1635" s="0" t="str">
        <f aca="false">"-"&amp;[1]Sheet1!A1632</f>
        <v>-1.018553974</v>
      </c>
      <c r="G1635" s="0" t="s">
        <v>11</v>
      </c>
      <c r="H1635" s="5" t="n">
        <v>4.64E-005</v>
      </c>
      <c r="I1635" s="1" t="n">
        <v>0.000936177</v>
      </c>
    </row>
    <row r="1636" customFormat="false" ht="13.5" hidden="false" customHeight="false" outlineLevel="0" collapsed="false">
      <c r="A1636" s="0" t="s">
        <v>1643</v>
      </c>
      <c r="B1636" s="1" t="n">
        <v>46</v>
      </c>
      <c r="C1636" s="1" t="n">
        <v>99</v>
      </c>
      <c r="D1636" s="1" t="n">
        <v>36.89225395</v>
      </c>
      <c r="E1636" s="1" t="n">
        <v>74.73955157</v>
      </c>
      <c r="F1636" s="0" t="str">
        <f aca="false">"-"&amp;[1]Sheet1!A1633</f>
        <v>-1.018553974</v>
      </c>
      <c r="G1636" s="0" t="s">
        <v>11</v>
      </c>
      <c r="H1636" s="5" t="n">
        <v>1.04E-006</v>
      </c>
      <c r="I1636" s="5" t="n">
        <v>3.1E-005</v>
      </c>
    </row>
    <row r="1637" customFormat="false" ht="13.5" hidden="false" customHeight="false" outlineLevel="0" collapsed="false">
      <c r="A1637" s="0" t="s">
        <v>1644</v>
      </c>
      <c r="B1637" s="1" t="n">
        <v>66</v>
      </c>
      <c r="C1637" s="1" t="n">
        <v>142</v>
      </c>
      <c r="D1637" s="1" t="n">
        <v>11.98679997</v>
      </c>
      <c r="E1637" s="1" t="n">
        <v>24.27647366</v>
      </c>
      <c r="F1637" s="0" t="str">
        <f aca="false">"-"&amp;[1]Sheet1!A1634</f>
        <v>-1.01811231</v>
      </c>
      <c r="G1637" s="0" t="s">
        <v>11</v>
      </c>
      <c r="H1637" s="5" t="n">
        <v>1.62E-010</v>
      </c>
      <c r="I1637" s="5" t="n">
        <v>8.81E-009</v>
      </c>
    </row>
    <row r="1638" customFormat="false" ht="13.5" hidden="false" customHeight="false" outlineLevel="0" collapsed="false">
      <c r="A1638" s="0" t="s">
        <v>1645</v>
      </c>
      <c r="B1638" s="1" t="n">
        <v>113</v>
      </c>
      <c r="C1638" s="1" t="n">
        <v>243</v>
      </c>
      <c r="D1638" s="1" t="n">
        <v>43.77900113</v>
      </c>
      <c r="E1638" s="1" t="n">
        <v>88.61997312</v>
      </c>
      <c r="F1638" s="0" t="str">
        <f aca="false">"-"&amp;[1]Sheet1!A1635</f>
        <v>-1.017392851</v>
      </c>
      <c r="G1638" s="0" t="s">
        <v>11</v>
      </c>
      <c r="H1638" s="5" t="n">
        <v>3.33E-006</v>
      </c>
      <c r="I1638" s="5" t="n">
        <v>9.02E-005</v>
      </c>
    </row>
    <row r="1639" customFormat="false" ht="13.5" hidden="false" customHeight="false" outlineLevel="0" collapsed="false">
      <c r="A1639" s="0" t="s">
        <v>1646</v>
      </c>
      <c r="B1639" s="1" t="n">
        <v>60</v>
      </c>
      <c r="C1639" s="1" t="n">
        <v>129</v>
      </c>
      <c r="D1639" s="1" t="n">
        <v>61.29613622</v>
      </c>
      <c r="E1639" s="1" t="n">
        <v>124.0536352</v>
      </c>
      <c r="F1639" s="0" t="str">
        <f aca="false">"-"&amp;[1]Sheet1!A1636</f>
        <v>-1.01709597</v>
      </c>
      <c r="G1639" s="0" t="s">
        <v>11</v>
      </c>
      <c r="H1639" s="5" t="n">
        <v>9.01E-007</v>
      </c>
      <c r="I1639" s="5" t="n">
        <v>2.71E-005</v>
      </c>
    </row>
    <row r="1640" customFormat="false" ht="13.5" hidden="false" customHeight="false" outlineLevel="0" collapsed="false">
      <c r="A1640" s="0" t="s">
        <v>1647</v>
      </c>
      <c r="B1640" s="1" t="n">
        <v>67</v>
      </c>
      <c r="C1640" s="1" t="n">
        <v>144</v>
      </c>
      <c r="D1640" s="1" t="n">
        <v>59.8914331</v>
      </c>
      <c r="E1640" s="1" t="n">
        <v>121.1686669</v>
      </c>
      <c r="F1640" s="0" t="str">
        <f aca="false">"-"&amp;[1]Sheet1!A1637</f>
        <v>-1.016595121</v>
      </c>
      <c r="G1640" s="0" t="s">
        <v>11</v>
      </c>
      <c r="H1640" s="5" t="n">
        <v>9.43E-013</v>
      </c>
      <c r="I1640" s="5" t="n">
        <v>6.87E-011</v>
      </c>
    </row>
    <row r="1641" customFormat="false" ht="13.5" hidden="false" customHeight="false" outlineLevel="0" collapsed="false">
      <c r="A1641" s="0" t="s">
        <v>1648</v>
      </c>
      <c r="B1641" s="1" t="n">
        <v>141</v>
      </c>
      <c r="C1641" s="1" t="n">
        <v>303</v>
      </c>
      <c r="D1641" s="1" t="n">
        <v>30.47822995</v>
      </c>
      <c r="E1641" s="1" t="n">
        <v>61.65257109</v>
      </c>
      <c r="F1641" s="0" t="str">
        <f aca="false">"-"&amp;[1]Sheet1!A1638</f>
        <v>-1.016381941</v>
      </c>
      <c r="G1641" s="0" t="s">
        <v>11</v>
      </c>
      <c r="H1641" s="5" t="n">
        <v>2.88E-006</v>
      </c>
      <c r="I1641" s="5" t="n">
        <v>7.89E-005</v>
      </c>
    </row>
    <row r="1642" customFormat="false" ht="13.5" hidden="false" customHeight="false" outlineLevel="0" collapsed="false">
      <c r="A1642" s="0" t="s">
        <v>1649</v>
      </c>
      <c r="B1642" s="1" t="n">
        <v>61</v>
      </c>
      <c r="C1642" s="1" t="n">
        <v>131</v>
      </c>
      <c r="D1642" s="1" t="n">
        <v>32.21347713</v>
      </c>
      <c r="E1642" s="1" t="n">
        <v>65.12039126</v>
      </c>
      <c r="F1642" s="0" t="str">
        <f aca="false">"-"&amp;[1]Sheet1!A1639</f>
        <v>-1.015444974</v>
      </c>
      <c r="G1642" s="0" t="s">
        <v>11</v>
      </c>
      <c r="H1642" s="5" t="n">
        <v>4.34E-008</v>
      </c>
      <c r="I1642" s="5" t="n">
        <v>1.67E-006</v>
      </c>
    </row>
    <row r="1643" customFormat="false" ht="13.5" hidden="false" customHeight="false" outlineLevel="0" collapsed="false">
      <c r="A1643" s="0" t="s">
        <v>1650</v>
      </c>
      <c r="B1643" s="1" t="n">
        <v>84</v>
      </c>
      <c r="C1643" s="1" t="n">
        <v>180</v>
      </c>
      <c r="D1643" s="1" t="n">
        <v>17.30714435</v>
      </c>
      <c r="E1643" s="1" t="n">
        <v>34.9105403</v>
      </c>
      <c r="F1643" s="0" t="str">
        <f aca="false">"-"&amp;[1]Sheet1!A1640</f>
        <v>-1.012294983</v>
      </c>
      <c r="G1643" s="0" t="s">
        <v>11</v>
      </c>
      <c r="H1643" s="5" t="n">
        <v>7.99E-006</v>
      </c>
      <c r="I1643" s="1" t="n">
        <v>0.000197222</v>
      </c>
    </row>
    <row r="1644" customFormat="false" ht="13.5" hidden="false" customHeight="false" outlineLevel="0" collapsed="false">
      <c r="A1644" s="0" t="s">
        <v>1651</v>
      </c>
      <c r="B1644" s="1" t="n">
        <v>56</v>
      </c>
      <c r="C1644" s="1" t="n">
        <v>120</v>
      </c>
      <c r="D1644" s="1" t="n">
        <v>28.86256504</v>
      </c>
      <c r="E1644" s="1" t="n">
        <v>58.21917931</v>
      </c>
      <c r="F1644" s="0" t="str">
        <f aca="false">"-"&amp;[1]Sheet1!A1641</f>
        <v>-1.012294983</v>
      </c>
      <c r="G1644" s="0" t="s">
        <v>11</v>
      </c>
      <c r="H1644" s="5" t="n">
        <v>5.75E-013</v>
      </c>
      <c r="I1644" s="5" t="n">
        <v>4.36E-011</v>
      </c>
    </row>
    <row r="1645" customFormat="false" ht="13.5" hidden="false" customHeight="false" outlineLevel="0" collapsed="false">
      <c r="A1645" s="0" t="s">
        <v>1652</v>
      </c>
      <c r="B1645" s="1" t="n">
        <v>149</v>
      </c>
      <c r="C1645" s="1" t="n">
        <v>319</v>
      </c>
      <c r="D1645" s="1" t="n">
        <v>151.3180357</v>
      </c>
      <c r="E1645" s="1" t="n">
        <v>304.9530947</v>
      </c>
      <c r="F1645" s="0" t="str">
        <f aca="false">"-"&amp;[1]Sheet1!A1642</f>
        <v>-1.011003403</v>
      </c>
      <c r="G1645" s="0" t="s">
        <v>11</v>
      </c>
      <c r="H1645" s="5" t="n">
        <v>2.58E-005</v>
      </c>
      <c r="I1645" s="1" t="n">
        <v>0.00055505</v>
      </c>
    </row>
    <row r="1646" customFormat="false" ht="13.5" hidden="false" customHeight="false" outlineLevel="0" collapsed="false">
      <c r="A1646" s="0" t="s">
        <v>1653</v>
      </c>
      <c r="B1646" s="1" t="n">
        <v>50</v>
      </c>
      <c r="C1646" s="1" t="n">
        <v>107</v>
      </c>
      <c r="D1646" s="1" t="n">
        <v>57.20972714</v>
      </c>
      <c r="E1646" s="1" t="n">
        <v>115.2448655</v>
      </c>
      <c r="F1646" s="0" t="str">
        <f aca="false">"-"&amp;[1]Sheet1!A1643</f>
        <v>-1.010370106</v>
      </c>
      <c r="G1646" s="0" t="s">
        <v>11</v>
      </c>
      <c r="H1646" s="5" t="n">
        <v>2.62E-013</v>
      </c>
      <c r="I1646" s="5" t="n">
        <v>2.16E-011</v>
      </c>
    </row>
    <row r="1647" customFormat="false" ht="13.5" hidden="false" customHeight="false" outlineLevel="0" collapsed="false">
      <c r="A1647" s="0" t="s">
        <v>1654</v>
      </c>
      <c r="B1647" s="1" t="n">
        <v>651</v>
      </c>
      <c r="C1647" s="1" t="n">
        <v>1393</v>
      </c>
      <c r="D1647" s="1" t="n">
        <v>519.6771958</v>
      </c>
      <c r="E1647" s="1" t="n">
        <v>1046.746996</v>
      </c>
      <c r="F1647" s="0" t="str">
        <f aca="false">"-"&amp;[1]Sheet1!A1644</f>
        <v>-1.010225119</v>
      </c>
      <c r="G1647" s="0" t="s">
        <v>11</v>
      </c>
      <c r="H1647" s="5" t="n">
        <v>5.85E-010</v>
      </c>
      <c r="I1647" s="5" t="n">
        <v>2.96E-008</v>
      </c>
    </row>
    <row r="1648" customFormat="false" ht="13.5" hidden="false" customHeight="false" outlineLevel="0" collapsed="false">
      <c r="A1648" s="0" t="s">
        <v>1655</v>
      </c>
      <c r="B1648" s="1" t="n">
        <v>108</v>
      </c>
      <c r="C1648" s="1" t="n">
        <v>231</v>
      </c>
      <c r="D1648" s="1" t="n">
        <v>53.88358021</v>
      </c>
      <c r="E1648" s="1" t="n">
        <v>108.4882251</v>
      </c>
      <c r="F1648" s="0" t="str">
        <f aca="false">"-"&amp;[1]Sheet1!A1645</f>
        <v>-1.009620849</v>
      </c>
      <c r="G1648" s="0" t="s">
        <v>11</v>
      </c>
      <c r="H1648" s="5" t="n">
        <v>5.97E-006</v>
      </c>
      <c r="I1648" s="1" t="n">
        <v>0.000151631</v>
      </c>
    </row>
    <row r="1649" customFormat="false" ht="13.5" hidden="false" customHeight="false" outlineLevel="0" collapsed="false">
      <c r="A1649" s="0" t="s">
        <v>1656</v>
      </c>
      <c r="B1649" s="1" t="n">
        <v>58</v>
      </c>
      <c r="C1649" s="1" t="n">
        <v>124</v>
      </c>
      <c r="D1649" s="1" t="n">
        <v>27.12395783</v>
      </c>
      <c r="E1649" s="1" t="n">
        <v>54.58642943</v>
      </c>
      <c r="F1649" s="0" t="str">
        <f aca="false">"-"&amp;[1]Sheet1!A1646</f>
        <v>-1.008974625</v>
      </c>
      <c r="G1649" s="0" t="s">
        <v>11</v>
      </c>
      <c r="H1649" s="5" t="n">
        <v>5.97E-006</v>
      </c>
      <c r="I1649" s="1" t="n">
        <v>0.000151596</v>
      </c>
    </row>
    <row r="1650" customFormat="false" ht="13.5" hidden="false" customHeight="false" outlineLevel="0" collapsed="false">
      <c r="A1650" s="0" t="s">
        <v>1657</v>
      </c>
      <c r="B1650" s="1" t="n">
        <v>58</v>
      </c>
      <c r="C1650" s="1" t="n">
        <v>124</v>
      </c>
      <c r="D1650" s="1" t="n">
        <v>53.80806769</v>
      </c>
      <c r="E1650" s="1" t="n">
        <v>108.2876735</v>
      </c>
      <c r="F1650" s="0" t="str">
        <f aca="false">"-"&amp;[1]Sheet1!A1647</f>
        <v>-1.008974625</v>
      </c>
      <c r="G1650" s="0" t="s">
        <v>11</v>
      </c>
      <c r="H1650" s="5" t="n">
        <v>4.61E-013</v>
      </c>
      <c r="I1650" s="5" t="n">
        <v>3.57E-011</v>
      </c>
    </row>
    <row r="1651" customFormat="false" ht="13.5" hidden="false" customHeight="false" outlineLevel="0" collapsed="false">
      <c r="A1651" s="0" t="s">
        <v>1658</v>
      </c>
      <c r="B1651" s="1" t="n">
        <v>205</v>
      </c>
      <c r="C1651" s="1" t="n">
        <v>438</v>
      </c>
      <c r="D1651" s="1" t="n">
        <v>186.1586359</v>
      </c>
      <c r="E1651" s="1" t="n">
        <v>374.4047698</v>
      </c>
      <c r="F1651" s="0" t="str">
        <f aca="false">"-"&amp;[1]Sheet1!A1648</f>
        <v>-1.00806627</v>
      </c>
      <c r="G1651" s="0" t="s">
        <v>11</v>
      </c>
      <c r="H1651" s="5" t="n">
        <v>3.27E-007</v>
      </c>
      <c r="I1651" s="5" t="n">
        <v>1.07E-005</v>
      </c>
    </row>
    <row r="1652" customFormat="false" ht="13.5" hidden="false" customHeight="false" outlineLevel="0" collapsed="false">
      <c r="A1652" s="0" t="s">
        <v>1659</v>
      </c>
      <c r="B1652" s="1" t="n">
        <v>74</v>
      </c>
      <c r="C1652" s="1" t="n">
        <v>158</v>
      </c>
      <c r="D1652" s="1" t="n">
        <v>61.06038185</v>
      </c>
      <c r="E1652" s="1" t="n">
        <v>122.7221114</v>
      </c>
      <c r="F1652" s="0" t="str">
        <f aca="false">"-"&amp;[1]Sheet1!A1649</f>
        <v>-1.007086692</v>
      </c>
      <c r="G1652" s="0" t="s">
        <v>11</v>
      </c>
      <c r="H1652" s="5" t="n">
        <v>1.61E-013</v>
      </c>
      <c r="I1652" s="5" t="n">
        <v>1.39E-011</v>
      </c>
    </row>
    <row r="1653" customFormat="false" ht="13.5" hidden="false" customHeight="false" outlineLevel="0" collapsed="false">
      <c r="A1653" s="0" t="s">
        <v>1660</v>
      </c>
      <c r="B1653" s="1" t="n">
        <v>318</v>
      </c>
      <c r="C1653" s="1" t="n">
        <v>678</v>
      </c>
      <c r="D1653" s="1" t="n">
        <v>200.6547048</v>
      </c>
      <c r="E1653" s="1" t="n">
        <v>402.7076284</v>
      </c>
      <c r="F1653" s="0" t="str">
        <f aca="false">"-"&amp;[1]Sheet1!A1650</f>
        <v>-1.005017818</v>
      </c>
      <c r="G1653" s="0" t="s">
        <v>11</v>
      </c>
      <c r="H1653" s="5" t="n">
        <v>3.77E-009</v>
      </c>
      <c r="I1653" s="5" t="n">
        <v>1.71E-007</v>
      </c>
    </row>
    <row r="1654" customFormat="false" ht="13.5" hidden="false" customHeight="false" outlineLevel="0" collapsed="false">
      <c r="A1654" s="0" t="s">
        <v>1661</v>
      </c>
      <c r="B1654" s="1" t="n">
        <v>99</v>
      </c>
      <c r="C1654" s="1" t="n">
        <v>211</v>
      </c>
      <c r="D1654" s="1" t="n">
        <v>27.80898357</v>
      </c>
      <c r="E1654" s="1" t="n">
        <v>55.79179209</v>
      </c>
      <c r="F1654" s="0" t="str">
        <f aca="false">"-"&amp;[1]Sheet1!A1651</f>
        <v>-1.004501878</v>
      </c>
      <c r="G1654" s="0" t="s">
        <v>11</v>
      </c>
      <c r="H1654" s="5" t="n">
        <v>9.01E-007</v>
      </c>
      <c r="I1654" s="5" t="n">
        <v>2.71E-005</v>
      </c>
    </row>
    <row r="1655" customFormat="false" ht="13.5" hidden="false" customHeight="false" outlineLevel="0" collapsed="false">
      <c r="A1655" s="0" t="s">
        <v>1662</v>
      </c>
      <c r="B1655" s="1" t="n">
        <v>69</v>
      </c>
      <c r="C1655" s="1" t="n">
        <v>147</v>
      </c>
      <c r="D1655" s="1" t="n">
        <v>72.65284367</v>
      </c>
      <c r="E1655" s="1" t="n">
        <v>145.6997468</v>
      </c>
      <c r="F1655" s="0" t="str">
        <f aca="false">"-"&amp;[1]Sheet1!A1652</f>
        <v>-1.003907198</v>
      </c>
      <c r="G1655" s="0" t="s">
        <v>11</v>
      </c>
      <c r="H1655" s="5" t="n">
        <v>2.12E-007</v>
      </c>
      <c r="I1655" s="5" t="n">
        <v>7.18E-006</v>
      </c>
    </row>
    <row r="1656" customFormat="false" ht="13.5" hidden="false" customHeight="false" outlineLevel="0" collapsed="false">
      <c r="A1656" s="0" t="s">
        <v>1663</v>
      </c>
      <c r="B1656" s="1" t="n">
        <v>77</v>
      </c>
      <c r="C1656" s="1" t="n">
        <v>164</v>
      </c>
      <c r="D1656" s="1" t="n">
        <v>81.07636178</v>
      </c>
      <c r="E1656" s="1" t="n">
        <v>162.5493773</v>
      </c>
      <c r="F1656" s="0" t="str">
        <f aca="false">"-"&amp;[1]Sheet1!A1653</f>
        <v>-1.003524774</v>
      </c>
      <c r="G1656" s="0" t="s">
        <v>11</v>
      </c>
      <c r="H1656" s="5" t="n">
        <v>1.43E-005</v>
      </c>
      <c r="I1656" s="1" t="n">
        <v>0.000330608</v>
      </c>
    </row>
    <row r="1657" customFormat="false" ht="13.5" hidden="false" customHeight="false" outlineLevel="0" collapsed="false">
      <c r="A1657" s="0" t="s">
        <v>1664</v>
      </c>
      <c r="B1657" s="1" t="n">
        <v>54</v>
      </c>
      <c r="C1657" s="1" t="n">
        <v>115</v>
      </c>
      <c r="D1657" s="1" t="n">
        <v>7.462138323</v>
      </c>
      <c r="E1657" s="1" t="n">
        <v>14.95909468</v>
      </c>
      <c r="F1657" s="0" t="str">
        <f aca="false">"-"&amp;[1]Sheet1!A1654</f>
        <v>-1.003361859</v>
      </c>
      <c r="G1657" s="0" t="s">
        <v>11</v>
      </c>
      <c r="H1657" s="5" t="n">
        <v>5.49E-013</v>
      </c>
      <c r="I1657" s="5" t="n">
        <v>4.19E-011</v>
      </c>
    </row>
    <row r="1658" customFormat="false" ht="13.5" hidden="false" customHeight="false" outlineLevel="0" collapsed="false">
      <c r="A1658" s="0" t="s">
        <v>1665</v>
      </c>
      <c r="B1658" s="1" t="n">
        <v>155</v>
      </c>
      <c r="C1658" s="1" t="n">
        <v>330</v>
      </c>
      <c r="D1658" s="1" t="n">
        <v>117.1917318</v>
      </c>
      <c r="E1658" s="1" t="n">
        <v>234.8643765</v>
      </c>
      <c r="F1658" s="0" t="str">
        <f aca="false">"-"&amp;[1]Sheet1!A1655</f>
        <v>-1.002957119</v>
      </c>
      <c r="G1658" s="0" t="s">
        <v>11</v>
      </c>
      <c r="H1658" s="5" t="n">
        <v>3.33E-006</v>
      </c>
      <c r="I1658" s="5" t="n">
        <v>9.01E-005</v>
      </c>
    </row>
    <row r="1659" customFormat="false" ht="13.5" hidden="false" customHeight="false" outlineLevel="0" collapsed="false">
      <c r="A1659" s="0" t="s">
        <v>1666</v>
      </c>
      <c r="B1659" s="1" t="n">
        <v>62</v>
      </c>
      <c r="C1659" s="1" t="n">
        <v>132</v>
      </c>
      <c r="D1659" s="1" t="n">
        <v>15.55703106</v>
      </c>
      <c r="E1659" s="1" t="n">
        <v>31.17790261</v>
      </c>
      <c r="F1659" s="0" t="str">
        <f aca="false">"-"&amp;[1]Sheet1!A1656</f>
        <v>-1.002957119</v>
      </c>
      <c r="G1659" s="0" t="s">
        <v>11</v>
      </c>
      <c r="H1659" s="5" t="n">
        <v>1.62E-010</v>
      </c>
      <c r="I1659" s="5" t="n">
        <v>8.8E-009</v>
      </c>
    </row>
    <row r="1660" customFormat="false" ht="13.5" hidden="false" customHeight="false" outlineLevel="0" collapsed="false">
      <c r="A1660" s="0" t="s">
        <v>1667</v>
      </c>
      <c r="B1660" s="1" t="n">
        <v>117</v>
      </c>
      <c r="C1660" s="1" t="n">
        <v>249</v>
      </c>
      <c r="D1660" s="1" t="n">
        <v>88.07286941</v>
      </c>
      <c r="E1660" s="1" t="n">
        <v>176.4385852</v>
      </c>
      <c r="F1660" s="0" t="str">
        <f aca="false">"-"&amp;[1]Sheet1!A1657</f>
        <v>-1.002396522</v>
      </c>
      <c r="G1660" s="0" t="s">
        <v>11</v>
      </c>
      <c r="H1660" s="5" t="n">
        <v>3.88E-011</v>
      </c>
      <c r="I1660" s="5" t="n">
        <v>2.29E-009</v>
      </c>
    </row>
    <row r="1661" customFormat="false" ht="13.5" hidden="false" customHeight="false" outlineLevel="0" collapsed="false">
      <c r="A1661" s="0" t="s">
        <v>1668</v>
      </c>
      <c r="B1661" s="1" t="n">
        <v>125</v>
      </c>
      <c r="C1661" s="1" t="n">
        <v>266</v>
      </c>
      <c r="D1661" s="1" t="n">
        <v>32.85397807</v>
      </c>
      <c r="E1661" s="1" t="n">
        <v>65.81085331</v>
      </c>
      <c r="F1661" s="0" t="str">
        <f aca="false">"-"&amp;[1]Sheet1!A1658</f>
        <v>-1.002257461</v>
      </c>
      <c r="G1661" s="0" t="s">
        <v>11</v>
      </c>
      <c r="H1661" s="5" t="n">
        <v>7.22E-012</v>
      </c>
      <c r="I1661" s="5" t="n">
        <v>4.64E-010</v>
      </c>
    </row>
    <row r="1662" customFormat="false" ht="13.5" hidden="false" customHeight="false" outlineLevel="0" collapsed="false">
      <c r="A1662" s="0" t="s">
        <v>1669</v>
      </c>
      <c r="B1662" s="1" t="n">
        <v>135</v>
      </c>
      <c r="C1662" s="1" t="n">
        <v>287</v>
      </c>
      <c r="D1662" s="1" t="n">
        <v>34.12362223</v>
      </c>
      <c r="E1662" s="1" t="n">
        <v>68.28749615</v>
      </c>
      <c r="F1662" s="0" t="str">
        <f aca="false">"-"&amp;[1]Sheet1!A1659</f>
        <v>-1.000850639</v>
      </c>
      <c r="G1662" s="0" t="s">
        <v>11</v>
      </c>
      <c r="H1662" s="5" t="n">
        <v>7.71E-009</v>
      </c>
      <c r="I1662" s="5" t="n">
        <v>3.34E-007</v>
      </c>
    </row>
    <row r="1663" customFormat="false" ht="13.5" hidden="false" customHeight="false" outlineLevel="0" collapsed="false">
      <c r="A1663" s="0" t="s">
        <v>1670</v>
      </c>
      <c r="B1663" s="1" t="n">
        <v>96</v>
      </c>
      <c r="C1663" s="1" t="n">
        <v>204</v>
      </c>
      <c r="D1663" s="1" t="n">
        <v>54.55762058</v>
      </c>
      <c r="E1663" s="1" t="n">
        <v>109.1320444</v>
      </c>
      <c r="F1663" s="0" t="str">
        <f aca="false">"-"&amp;[1]Sheet1!A1660</f>
        <v>-1.000222151</v>
      </c>
      <c r="G1663" s="0" t="s">
        <v>11</v>
      </c>
      <c r="H1663" s="5" t="n">
        <v>1.84E-009</v>
      </c>
      <c r="I1663" s="5" t="n">
        <v>8.71E-008</v>
      </c>
    </row>
    <row r="1664" customFormat="false" ht="13.5" hidden="false" customHeight="false" outlineLevel="0" collapsed="false">
      <c r="A1664" s="0" t="s">
        <v>1671</v>
      </c>
      <c r="B1664" s="1" t="n">
        <v>104</v>
      </c>
      <c r="C1664" s="1" t="n">
        <v>221</v>
      </c>
      <c r="D1664" s="1" t="n">
        <v>23.27175341</v>
      </c>
      <c r="E1664" s="1" t="n">
        <v>46.55067431</v>
      </c>
      <c r="F1664" s="0" t="str">
        <f aca="false">"-"&amp;[1]Sheet1!A1661</f>
        <v>-1.000222151</v>
      </c>
      <c r="G1664" s="0" t="s">
        <v>11</v>
      </c>
      <c r="H1664" s="5" t="n">
        <v>1.99E-011</v>
      </c>
      <c r="I1664" s="5" t="n">
        <v>1.21E-009</v>
      </c>
    </row>
    <row r="1665" customFormat="false" ht="13.5" hidden="false" customHeight="false" outlineLevel="0" collapsed="false">
      <c r="A1665" s="0" t="s">
        <v>1672</v>
      </c>
      <c r="B1665" s="1" t="n">
        <v>34</v>
      </c>
      <c r="C1665" s="1" t="n">
        <v>0</v>
      </c>
      <c r="D1665" s="1" t="n">
        <v>29.17696084</v>
      </c>
      <c r="E1665" s="1" t="n">
        <v>0.001</v>
      </c>
      <c r="F1665" s="1" t="n">
        <v>14.832542</v>
      </c>
      <c r="G1665" s="0" t="s">
        <v>1673</v>
      </c>
      <c r="H1665" s="5" t="n">
        <v>8.46E-011</v>
      </c>
      <c r="I1665" s="5" t="n">
        <v>4.76E-009</v>
      </c>
    </row>
    <row r="1666" customFormat="false" ht="13.5" hidden="false" customHeight="false" outlineLevel="0" collapsed="false">
      <c r="A1666" s="0" t="s">
        <v>1674</v>
      </c>
      <c r="B1666" s="1" t="n">
        <v>32</v>
      </c>
      <c r="C1666" s="1" t="n">
        <v>0</v>
      </c>
      <c r="D1666" s="1" t="n">
        <v>23.87884263</v>
      </c>
      <c r="E1666" s="1" t="n">
        <v>0.001</v>
      </c>
      <c r="F1666" s="1" t="n">
        <v>14.54344529</v>
      </c>
      <c r="G1666" s="0" t="s">
        <v>1673</v>
      </c>
      <c r="H1666" s="5" t="n">
        <v>2.13E-006</v>
      </c>
      <c r="I1666" s="5" t="n">
        <v>5.97E-005</v>
      </c>
    </row>
    <row r="1667" customFormat="false" ht="13.5" hidden="false" customHeight="false" outlineLevel="0" collapsed="false">
      <c r="A1667" s="0" t="s">
        <v>1675</v>
      </c>
      <c r="B1667" s="1" t="n">
        <v>18</v>
      </c>
      <c r="C1667" s="1" t="n">
        <v>0</v>
      </c>
      <c r="D1667" s="1" t="n">
        <v>20.45910772</v>
      </c>
      <c r="E1667" s="1" t="n">
        <v>0.001</v>
      </c>
      <c r="F1667" s="1" t="n">
        <v>14.32045561</v>
      </c>
      <c r="G1667" s="0" t="s">
        <v>1673</v>
      </c>
      <c r="H1667" s="5" t="n">
        <v>3.36E-015</v>
      </c>
      <c r="I1667" s="5" t="n">
        <v>3.71E-013</v>
      </c>
    </row>
    <row r="1668" customFormat="false" ht="13.5" hidden="false" customHeight="false" outlineLevel="0" collapsed="false">
      <c r="A1668" s="0" t="s">
        <v>1676</v>
      </c>
      <c r="B1668" s="1" t="n">
        <v>46</v>
      </c>
      <c r="C1668" s="1" t="n">
        <v>0</v>
      </c>
      <c r="D1668" s="1" t="n">
        <v>20.14015904</v>
      </c>
      <c r="E1668" s="1" t="n">
        <v>0.001</v>
      </c>
      <c r="F1668" s="1" t="n">
        <v>14.29778746</v>
      </c>
      <c r="G1668" s="0" t="s">
        <v>1673</v>
      </c>
      <c r="H1668" s="5" t="n">
        <v>2.77E-008</v>
      </c>
      <c r="I1668" s="5" t="n">
        <v>1.09E-006</v>
      </c>
    </row>
    <row r="1669" customFormat="false" ht="13.5" hidden="false" customHeight="false" outlineLevel="0" collapsed="false">
      <c r="A1669" s="0" t="s">
        <v>1677</v>
      </c>
      <c r="B1669" s="1" t="n">
        <v>24</v>
      </c>
      <c r="C1669" s="1" t="n">
        <v>0</v>
      </c>
      <c r="D1669" s="1" t="n">
        <v>19.52180263</v>
      </c>
      <c r="E1669" s="1" t="n">
        <v>0.001</v>
      </c>
      <c r="F1669" s="1" t="n">
        <v>14.25279866</v>
      </c>
      <c r="G1669" s="0" t="s">
        <v>1673</v>
      </c>
      <c r="H1669" s="5" t="n">
        <v>5.01E-007</v>
      </c>
      <c r="I1669" s="5" t="n">
        <v>1.58E-005</v>
      </c>
    </row>
    <row r="1670" customFormat="false" ht="13.5" hidden="false" customHeight="false" outlineLevel="0" collapsed="false">
      <c r="A1670" s="0" t="s">
        <v>1678</v>
      </c>
      <c r="B1670" s="1" t="n">
        <v>20</v>
      </c>
      <c r="C1670" s="1" t="n">
        <v>0</v>
      </c>
      <c r="D1670" s="1" t="n">
        <v>18.06622962</v>
      </c>
      <c r="E1670" s="1" t="n">
        <v>0.001</v>
      </c>
      <c r="F1670" s="1" t="n">
        <v>14.14100783</v>
      </c>
      <c r="G1670" s="0" t="s">
        <v>1673</v>
      </c>
      <c r="H1670" s="5" t="n">
        <v>2.43E-007</v>
      </c>
      <c r="I1670" s="5" t="n">
        <v>8.14E-006</v>
      </c>
    </row>
    <row r="1671" customFormat="false" ht="13.5" hidden="false" customHeight="false" outlineLevel="0" collapsed="false">
      <c r="A1671" s="0" t="s">
        <v>1679</v>
      </c>
      <c r="B1671" s="1" t="n">
        <v>21</v>
      </c>
      <c r="C1671" s="1" t="n">
        <v>0</v>
      </c>
      <c r="D1671" s="1" t="n">
        <v>16.09023576</v>
      </c>
      <c r="E1671" s="1" t="n">
        <v>0.001</v>
      </c>
      <c r="F1671" s="1" t="n">
        <v>13.97389784</v>
      </c>
      <c r="G1671" s="0" t="s">
        <v>1673</v>
      </c>
      <c r="H1671" s="5" t="n">
        <v>3.85E-005</v>
      </c>
      <c r="I1671" s="1" t="n">
        <v>0.000795712</v>
      </c>
    </row>
    <row r="1672" customFormat="false" ht="13.5" hidden="false" customHeight="false" outlineLevel="0" collapsed="false">
      <c r="A1672" s="0" t="s">
        <v>1680</v>
      </c>
      <c r="B1672" s="1" t="n">
        <v>14</v>
      </c>
      <c r="C1672" s="1" t="n">
        <v>0</v>
      </c>
      <c r="D1672" s="1" t="n">
        <v>15.01755337</v>
      </c>
      <c r="E1672" s="1" t="n">
        <v>0.001</v>
      </c>
      <c r="F1672" s="1" t="n">
        <v>13.87436217</v>
      </c>
      <c r="G1672" s="0" t="s">
        <v>1673</v>
      </c>
      <c r="H1672" s="5" t="n">
        <v>3.85E-005</v>
      </c>
      <c r="I1672" s="1" t="n">
        <v>0.000796013</v>
      </c>
    </row>
    <row r="1673" customFormat="false" ht="13.5" hidden="false" customHeight="false" outlineLevel="0" collapsed="false">
      <c r="A1673" s="0" t="s">
        <v>1681</v>
      </c>
      <c r="B1673" s="1" t="n">
        <v>14</v>
      </c>
      <c r="C1673" s="1" t="n">
        <v>0</v>
      </c>
      <c r="D1673" s="1" t="n">
        <v>14.92427665</v>
      </c>
      <c r="E1673" s="1" t="n">
        <v>0.001</v>
      </c>
      <c r="F1673" s="1" t="n">
        <v>13.86537339</v>
      </c>
      <c r="G1673" s="0" t="s">
        <v>1673</v>
      </c>
      <c r="H1673" s="5" t="n">
        <v>5.01E-007</v>
      </c>
      <c r="I1673" s="5" t="n">
        <v>1.58E-005</v>
      </c>
    </row>
    <row r="1674" customFormat="false" ht="13.5" hidden="false" customHeight="false" outlineLevel="0" collapsed="false">
      <c r="A1674" s="0" t="s">
        <v>1682</v>
      </c>
      <c r="B1674" s="1" t="n">
        <v>20</v>
      </c>
      <c r="C1674" s="1" t="n">
        <v>0</v>
      </c>
      <c r="D1674" s="1" t="n">
        <v>12.4368972</v>
      </c>
      <c r="E1674" s="1" t="n">
        <v>0.001</v>
      </c>
      <c r="F1674" s="1" t="n">
        <v>13.60233898</v>
      </c>
      <c r="G1674" s="0" t="s">
        <v>1673</v>
      </c>
      <c r="H1674" s="5" t="n">
        <v>1.87E-005</v>
      </c>
      <c r="I1674" s="1" t="n">
        <v>0.000419199</v>
      </c>
    </row>
    <row r="1675" customFormat="false" ht="13.5" hidden="false" customHeight="false" outlineLevel="0" collapsed="false">
      <c r="A1675" s="0" t="s">
        <v>1683</v>
      </c>
      <c r="B1675" s="1" t="n">
        <v>15</v>
      </c>
      <c r="C1675" s="1" t="n">
        <v>0</v>
      </c>
      <c r="D1675" s="1" t="n">
        <v>11.34113534</v>
      </c>
      <c r="E1675" s="1" t="n">
        <v>0.001</v>
      </c>
      <c r="F1675" s="1" t="n">
        <v>13.46927745</v>
      </c>
      <c r="G1675" s="0" t="s">
        <v>1673</v>
      </c>
      <c r="H1675" s="5" t="n">
        <v>3.85E-005</v>
      </c>
      <c r="I1675" s="1" t="n">
        <v>0.000795562</v>
      </c>
    </row>
    <row r="1676" customFormat="false" ht="13.5" hidden="false" customHeight="false" outlineLevel="0" collapsed="false">
      <c r="A1676" s="0" t="s">
        <v>1684</v>
      </c>
      <c r="B1676" s="1" t="n">
        <v>14</v>
      </c>
      <c r="C1676" s="1" t="n">
        <v>0</v>
      </c>
      <c r="D1676" s="1" t="n">
        <v>10.58505965</v>
      </c>
      <c r="E1676" s="1" t="n">
        <v>0.001</v>
      </c>
      <c r="F1676" s="1" t="n">
        <v>13.36974178</v>
      </c>
      <c r="G1676" s="0" t="s">
        <v>1673</v>
      </c>
      <c r="H1676" s="5" t="n">
        <v>4.39E-006</v>
      </c>
      <c r="I1676" s="1" t="n">
        <v>0.000115003</v>
      </c>
    </row>
    <row r="1677" customFormat="false" ht="13.5" hidden="false" customHeight="false" outlineLevel="0" collapsed="false">
      <c r="A1677" s="0" t="s">
        <v>1685</v>
      </c>
      <c r="B1677" s="1" t="n">
        <v>17</v>
      </c>
      <c r="C1677" s="1" t="n">
        <v>0</v>
      </c>
      <c r="D1677" s="1" t="n">
        <v>10.13088918</v>
      </c>
      <c r="E1677" s="1" t="n">
        <v>0.001</v>
      </c>
      <c r="F1677" s="1" t="n">
        <v>13.30647318</v>
      </c>
      <c r="G1677" s="0" t="s">
        <v>1673</v>
      </c>
      <c r="H1677" s="5" t="n">
        <v>9.06E-006</v>
      </c>
      <c r="I1677" s="1" t="n">
        <v>0.000220425</v>
      </c>
    </row>
    <row r="1678" customFormat="false" ht="13.5" hidden="false" customHeight="false" outlineLevel="0" collapsed="false">
      <c r="A1678" s="0" t="s">
        <v>1686</v>
      </c>
      <c r="B1678" s="1" t="n">
        <v>16</v>
      </c>
      <c r="C1678" s="1" t="n">
        <v>0</v>
      </c>
      <c r="D1678" s="1" t="n">
        <v>9.436656023</v>
      </c>
      <c r="E1678" s="1" t="n">
        <v>0.001</v>
      </c>
      <c r="F1678" s="1" t="n">
        <v>13.20406</v>
      </c>
      <c r="G1678" s="0" t="s">
        <v>1673</v>
      </c>
      <c r="H1678" s="5" t="n">
        <v>1.74E-010</v>
      </c>
      <c r="I1678" s="5" t="n">
        <v>9.45E-009</v>
      </c>
    </row>
    <row r="1679" customFormat="false" ht="13.5" hidden="false" customHeight="false" outlineLevel="0" collapsed="false">
      <c r="A1679" s="0" t="s">
        <v>1687</v>
      </c>
      <c r="B1679" s="1" t="n">
        <v>31</v>
      </c>
      <c r="C1679" s="1" t="n">
        <v>0</v>
      </c>
      <c r="D1679" s="1" t="n">
        <v>9.433518837</v>
      </c>
      <c r="E1679" s="1" t="n">
        <v>0.001</v>
      </c>
      <c r="F1679" s="1" t="n">
        <v>13.2035803</v>
      </c>
      <c r="G1679" s="0" t="s">
        <v>1673</v>
      </c>
      <c r="H1679" s="5" t="n">
        <v>3.85E-005</v>
      </c>
      <c r="I1679" s="1" t="n">
        <v>0.000795863</v>
      </c>
    </row>
    <row r="1680" customFormat="false" ht="13.5" hidden="false" customHeight="false" outlineLevel="0" collapsed="false">
      <c r="A1680" s="0" t="s">
        <v>1688</v>
      </c>
      <c r="B1680" s="1" t="n">
        <v>14</v>
      </c>
      <c r="C1680" s="1" t="n">
        <v>0</v>
      </c>
      <c r="D1680" s="1" t="n">
        <v>8.866452177</v>
      </c>
      <c r="E1680" s="1" t="n">
        <v>0.001</v>
      </c>
      <c r="F1680" s="1" t="n">
        <v>13.11414122</v>
      </c>
      <c r="G1680" s="0" t="s">
        <v>1673</v>
      </c>
      <c r="H1680" s="5" t="n">
        <v>7.42E-010</v>
      </c>
      <c r="I1680" s="5" t="n">
        <v>3.71E-008</v>
      </c>
    </row>
    <row r="1681" customFormat="false" ht="13.5" hidden="false" customHeight="false" outlineLevel="0" collapsed="false">
      <c r="A1681" s="0" t="s">
        <v>1689</v>
      </c>
      <c r="B1681" s="1" t="n">
        <v>29</v>
      </c>
      <c r="C1681" s="1" t="n">
        <v>0</v>
      </c>
      <c r="D1681" s="1" t="n">
        <v>7.900390891</v>
      </c>
      <c r="E1681" s="1" t="n">
        <v>0.001</v>
      </c>
      <c r="F1681" s="1" t="n">
        <v>12.94770832</v>
      </c>
      <c r="G1681" s="0" t="s">
        <v>1673</v>
      </c>
      <c r="H1681" s="5" t="n">
        <v>8.92E-069</v>
      </c>
      <c r="I1681" s="5" t="n">
        <v>3.35E-066</v>
      </c>
    </row>
    <row r="1682" customFormat="false" ht="13.5" hidden="false" customHeight="false" outlineLevel="0" collapsed="false">
      <c r="A1682" s="0" t="s">
        <v>1690</v>
      </c>
      <c r="B1682" s="1" t="n">
        <v>223</v>
      </c>
      <c r="C1682" s="1" t="n">
        <v>1</v>
      </c>
      <c r="D1682" s="1" t="n">
        <v>106.6108843</v>
      </c>
      <c r="E1682" s="1" t="n">
        <v>0.450022904</v>
      </c>
      <c r="F1682" s="1" t="n">
        <v>7.88814059</v>
      </c>
      <c r="G1682" s="0" t="s">
        <v>1673</v>
      </c>
      <c r="H1682" s="5" t="n">
        <v>7.11E-160</v>
      </c>
      <c r="I1682" s="5" t="n">
        <v>3.6E-157</v>
      </c>
    </row>
    <row r="1683" customFormat="false" ht="13.5" hidden="false" customHeight="false" outlineLevel="0" collapsed="false">
      <c r="A1683" s="0" t="s">
        <v>1691</v>
      </c>
      <c r="B1683" s="1" t="n">
        <v>527</v>
      </c>
      <c r="C1683" s="1" t="n">
        <v>3</v>
      </c>
      <c r="D1683" s="1" t="n">
        <v>120.759117</v>
      </c>
      <c r="E1683" s="1" t="n">
        <v>0.647095685</v>
      </c>
      <c r="F1683" s="1" t="n">
        <v>7.543937341</v>
      </c>
      <c r="G1683" s="0" t="s">
        <v>1673</v>
      </c>
      <c r="H1683" s="5" t="n">
        <v>5.69E-028</v>
      </c>
      <c r="I1683" s="5" t="n">
        <v>1.07E-025</v>
      </c>
    </row>
    <row r="1684" customFormat="false" ht="13.5" hidden="false" customHeight="false" outlineLevel="0" collapsed="false">
      <c r="A1684" s="0" t="s">
        <v>1692</v>
      </c>
      <c r="B1684" s="1" t="n">
        <v>92</v>
      </c>
      <c r="C1684" s="1" t="n">
        <v>1</v>
      </c>
      <c r="D1684" s="1" t="n">
        <v>49.8103618</v>
      </c>
      <c r="E1684" s="1" t="n">
        <v>0.50964739</v>
      </c>
      <c r="F1684" s="1" t="n">
        <v>6.610802646</v>
      </c>
      <c r="G1684" s="0" t="s">
        <v>1673</v>
      </c>
      <c r="H1684" s="5" t="n">
        <v>4.27E-022</v>
      </c>
      <c r="I1684" s="5" t="n">
        <v>6.66E-020</v>
      </c>
    </row>
    <row r="1685" customFormat="false" ht="13.5" hidden="false" customHeight="false" outlineLevel="0" collapsed="false">
      <c r="A1685" s="0" t="s">
        <v>1693</v>
      </c>
      <c r="B1685" s="1" t="n">
        <v>73</v>
      </c>
      <c r="C1685" s="1" t="n">
        <v>1</v>
      </c>
      <c r="D1685" s="1" t="n">
        <v>66.29063621</v>
      </c>
      <c r="E1685" s="1" t="n">
        <v>0.854805411</v>
      </c>
      <c r="F1685" s="1" t="n">
        <v>6.277065249</v>
      </c>
      <c r="G1685" s="0" t="s">
        <v>1673</v>
      </c>
      <c r="H1685" s="5" t="n">
        <v>1.88E-010</v>
      </c>
      <c r="I1685" s="5" t="n">
        <v>1.02E-008</v>
      </c>
    </row>
    <row r="1686" customFormat="false" ht="13.5" hidden="false" customHeight="false" outlineLevel="0" collapsed="false">
      <c r="A1686" s="0" t="s">
        <v>1694</v>
      </c>
      <c r="B1686" s="1" t="n">
        <v>35</v>
      </c>
      <c r="C1686" s="1" t="n">
        <v>1</v>
      </c>
      <c r="D1686" s="1" t="n">
        <v>30.96402758</v>
      </c>
      <c r="E1686" s="1" t="n">
        <v>0.832774343</v>
      </c>
      <c r="F1686" s="1" t="n">
        <v>5.216523707</v>
      </c>
      <c r="G1686" s="0" t="s">
        <v>1673</v>
      </c>
      <c r="H1686" s="5" t="n">
        <v>2.44E-008</v>
      </c>
      <c r="I1686" s="5" t="n">
        <v>9.76E-007</v>
      </c>
    </row>
    <row r="1687" customFormat="false" ht="13.5" hidden="false" customHeight="false" outlineLevel="0" collapsed="false">
      <c r="A1687" s="0" t="s">
        <v>1695</v>
      </c>
      <c r="B1687" s="1" t="n">
        <v>28</v>
      </c>
      <c r="C1687" s="1" t="n">
        <v>1</v>
      </c>
      <c r="D1687" s="1" t="n">
        <v>23.79018356</v>
      </c>
      <c r="E1687" s="1" t="n">
        <v>0.799793181</v>
      </c>
      <c r="F1687" s="1" t="n">
        <v>4.894595612</v>
      </c>
      <c r="G1687" s="0" t="s">
        <v>1673</v>
      </c>
      <c r="H1687" s="1" t="n">
        <v>0</v>
      </c>
      <c r="I1687" s="1" t="n">
        <v>0</v>
      </c>
    </row>
    <row r="1688" customFormat="false" ht="13.5" hidden="false" customHeight="false" outlineLevel="0" collapsed="false">
      <c r="A1688" s="0" t="s">
        <v>1696</v>
      </c>
      <c r="B1688" s="1" t="n">
        <v>4249</v>
      </c>
      <c r="C1688" s="1" t="n">
        <v>152</v>
      </c>
      <c r="D1688" s="1" t="n">
        <v>267.910504</v>
      </c>
      <c r="E1688" s="1" t="n">
        <v>9.021620071</v>
      </c>
      <c r="F1688" s="1" t="n">
        <v>4.892220805</v>
      </c>
      <c r="G1688" s="0" t="s">
        <v>1673</v>
      </c>
      <c r="H1688" s="5" t="n">
        <v>3.67E-021</v>
      </c>
      <c r="I1688" s="5" t="n">
        <v>5.5E-019</v>
      </c>
    </row>
    <row r="1689" customFormat="false" ht="13.5" hidden="false" customHeight="false" outlineLevel="0" collapsed="false">
      <c r="A1689" s="0" t="s">
        <v>1697</v>
      </c>
      <c r="B1689" s="1" t="n">
        <v>78</v>
      </c>
      <c r="C1689" s="1" t="n">
        <v>3</v>
      </c>
      <c r="D1689" s="1" t="n">
        <v>40.69020107</v>
      </c>
      <c r="E1689" s="1" t="n">
        <v>1.473175282</v>
      </c>
      <c r="F1689" s="1" t="n">
        <v>4.787680408</v>
      </c>
      <c r="G1689" s="0" t="s">
        <v>1673</v>
      </c>
      <c r="H1689" s="5" t="n">
        <v>9.7E-008</v>
      </c>
      <c r="I1689" s="5" t="n">
        <v>3.5E-006</v>
      </c>
    </row>
    <row r="1690" customFormat="false" ht="13.5" hidden="false" customHeight="false" outlineLevel="0" collapsed="false">
      <c r="A1690" s="0" t="s">
        <v>1698</v>
      </c>
      <c r="B1690" s="1" t="n">
        <v>26</v>
      </c>
      <c r="C1690" s="1" t="n">
        <v>1</v>
      </c>
      <c r="D1690" s="1" t="n">
        <v>7.449680663</v>
      </c>
      <c r="E1690" s="1" t="n">
        <v>0.269713226</v>
      </c>
      <c r="F1690" s="1" t="n">
        <v>4.787680408</v>
      </c>
      <c r="G1690" s="0" t="s">
        <v>1673</v>
      </c>
      <c r="H1690" s="5" t="n">
        <v>2.78E-033</v>
      </c>
      <c r="I1690" s="5" t="n">
        <v>6.01E-031</v>
      </c>
    </row>
    <row r="1691" customFormat="false" ht="13.5" hidden="false" customHeight="false" outlineLevel="0" collapsed="false">
      <c r="A1691" s="0" t="s">
        <v>1699</v>
      </c>
      <c r="B1691" s="1" t="n">
        <v>126</v>
      </c>
      <c r="C1691" s="1" t="n">
        <v>5</v>
      </c>
      <c r="D1691" s="1" t="n">
        <v>102.9775089</v>
      </c>
      <c r="E1691" s="1" t="n">
        <v>3.846624347</v>
      </c>
      <c r="F1691" s="1" t="n">
        <v>4.742592519</v>
      </c>
      <c r="G1691" s="0" t="s">
        <v>1673</v>
      </c>
      <c r="H1691" s="5" t="n">
        <v>3.84E-007</v>
      </c>
      <c r="I1691" s="5" t="n">
        <v>1.24E-005</v>
      </c>
    </row>
    <row r="1692" customFormat="false" ht="13.5" hidden="false" customHeight="false" outlineLevel="0" collapsed="false">
      <c r="A1692" s="0" t="s">
        <v>1700</v>
      </c>
      <c r="B1692" s="1" t="n">
        <v>24</v>
      </c>
      <c r="C1692" s="1" t="n">
        <v>1</v>
      </c>
      <c r="D1692" s="1" t="n">
        <v>8.254710129</v>
      </c>
      <c r="E1692" s="1" t="n">
        <v>0.323763973</v>
      </c>
      <c r="F1692" s="1" t="n">
        <v>4.672203191</v>
      </c>
      <c r="G1692" s="0" t="s">
        <v>1673</v>
      </c>
      <c r="H1692" s="5" t="n">
        <v>1.09E-012</v>
      </c>
      <c r="I1692" s="5" t="n">
        <v>7.83E-011</v>
      </c>
    </row>
    <row r="1693" customFormat="false" ht="13.5" hidden="false" customHeight="false" outlineLevel="0" collapsed="false">
      <c r="A1693" s="0" t="s">
        <v>1701</v>
      </c>
      <c r="B1693" s="1" t="n">
        <v>46</v>
      </c>
      <c r="C1693" s="1" t="n">
        <v>2</v>
      </c>
      <c r="D1693" s="1" t="n">
        <v>34.17723959</v>
      </c>
      <c r="E1693" s="1" t="n">
        <v>1.39877249</v>
      </c>
      <c r="F1693" s="1" t="n">
        <v>4.610802646</v>
      </c>
      <c r="G1693" s="0" t="s">
        <v>1673</v>
      </c>
      <c r="H1693" s="5" t="n">
        <v>7.62E-007</v>
      </c>
      <c r="I1693" s="5" t="n">
        <v>2.32E-005</v>
      </c>
    </row>
    <row r="1694" customFormat="false" ht="13.5" hidden="false" customHeight="false" outlineLevel="0" collapsed="false">
      <c r="A1694" s="0" t="s">
        <v>1702</v>
      </c>
      <c r="B1694" s="1" t="n">
        <v>23</v>
      </c>
      <c r="C1694" s="1" t="n">
        <v>1</v>
      </c>
      <c r="D1694" s="1" t="n">
        <v>13.47259786</v>
      </c>
      <c r="E1694" s="1" t="n">
        <v>0.551393251</v>
      </c>
      <c r="F1694" s="1" t="n">
        <v>4.610802646</v>
      </c>
      <c r="G1694" s="0" t="s">
        <v>1673</v>
      </c>
      <c r="H1694" s="5" t="n">
        <v>3.46E-018</v>
      </c>
      <c r="I1694" s="5" t="n">
        <v>4.53E-016</v>
      </c>
    </row>
    <row r="1695" customFormat="false" ht="13.5" hidden="false" customHeight="false" outlineLevel="0" collapsed="false">
      <c r="A1695" s="0" t="s">
        <v>1703</v>
      </c>
      <c r="B1695" s="1" t="n">
        <v>68</v>
      </c>
      <c r="C1695" s="1" t="n">
        <v>3</v>
      </c>
      <c r="D1695" s="1" t="n">
        <v>64.12518866</v>
      </c>
      <c r="E1695" s="1" t="n">
        <v>2.663047625</v>
      </c>
      <c r="F1695" s="1" t="n">
        <v>4.589741031</v>
      </c>
      <c r="G1695" s="0" t="s">
        <v>1673</v>
      </c>
      <c r="H1695" s="5" t="n">
        <v>1.33E-085</v>
      </c>
      <c r="I1695" s="5" t="n">
        <v>5.61E-083</v>
      </c>
    </row>
    <row r="1696" customFormat="false" ht="13.5" hidden="false" customHeight="false" outlineLevel="0" collapsed="false">
      <c r="A1696" s="0" t="s">
        <v>1704</v>
      </c>
      <c r="B1696" s="1" t="n">
        <v>339</v>
      </c>
      <c r="C1696" s="1" t="n">
        <v>15</v>
      </c>
      <c r="D1696" s="1" t="n">
        <v>152.3096662</v>
      </c>
      <c r="E1696" s="1" t="n">
        <v>6.343909264</v>
      </c>
      <c r="F1696" s="1" t="n">
        <v>4.585491558</v>
      </c>
      <c r="G1696" s="0" t="s">
        <v>1673</v>
      </c>
      <c r="H1696" s="5" t="n">
        <v>1.51E-006</v>
      </c>
      <c r="I1696" s="5" t="n">
        <v>4.34E-005</v>
      </c>
    </row>
    <row r="1697" customFormat="false" ht="13.5" hidden="false" customHeight="false" outlineLevel="0" collapsed="false">
      <c r="A1697" s="0" t="s">
        <v>1705</v>
      </c>
      <c r="B1697" s="1" t="n">
        <v>22</v>
      </c>
      <c r="C1697" s="1" t="n">
        <v>1</v>
      </c>
      <c r="D1697" s="1" t="n">
        <v>14.08896265</v>
      </c>
      <c r="E1697" s="1" t="n">
        <v>0.602829189</v>
      </c>
      <c r="F1697" s="1" t="n">
        <v>4.546672309</v>
      </c>
      <c r="G1697" s="0" t="s">
        <v>1673</v>
      </c>
      <c r="H1697" s="5" t="n">
        <v>8.44E-012</v>
      </c>
      <c r="I1697" s="5" t="n">
        <v>5.37E-010</v>
      </c>
    </row>
    <row r="1698" customFormat="false" ht="13.5" hidden="false" customHeight="false" outlineLevel="0" collapsed="false">
      <c r="A1698" s="0" t="s">
        <v>1706</v>
      </c>
      <c r="B1698" s="1" t="n">
        <v>43</v>
      </c>
      <c r="C1698" s="1" t="n">
        <v>2</v>
      </c>
      <c r="D1698" s="1" t="n">
        <v>28.38482616</v>
      </c>
      <c r="E1698" s="1" t="n">
        <v>1.242755558</v>
      </c>
      <c r="F1698" s="1" t="n">
        <v>4.513505445</v>
      </c>
      <c r="G1698" s="0" t="s">
        <v>1673</v>
      </c>
      <c r="H1698" s="5" t="n">
        <v>2.99E-006</v>
      </c>
      <c r="I1698" s="5" t="n">
        <v>8.17E-005</v>
      </c>
    </row>
    <row r="1699" customFormat="false" ht="13.5" hidden="false" customHeight="false" outlineLevel="0" collapsed="false">
      <c r="A1699" s="0" t="s">
        <v>1707</v>
      </c>
      <c r="B1699" s="1" t="n">
        <v>21</v>
      </c>
      <c r="C1699" s="1" t="n">
        <v>1</v>
      </c>
      <c r="D1699" s="1" t="n">
        <v>9.956388978</v>
      </c>
      <c r="E1699" s="1" t="n">
        <v>0.446293433</v>
      </c>
      <c r="F1699" s="1" t="n">
        <v>4.479558113</v>
      </c>
      <c r="G1699" s="0" t="s">
        <v>1673</v>
      </c>
      <c r="H1699" s="5" t="n">
        <v>2.99E-006</v>
      </c>
      <c r="I1699" s="5" t="n">
        <v>8.17E-005</v>
      </c>
    </row>
    <row r="1700" customFormat="false" ht="13.5" hidden="false" customHeight="false" outlineLevel="0" collapsed="false">
      <c r="A1700" s="0" t="s">
        <v>1708</v>
      </c>
      <c r="B1700" s="1" t="n">
        <v>21</v>
      </c>
      <c r="C1700" s="1" t="n">
        <v>1</v>
      </c>
      <c r="D1700" s="1" t="n">
        <v>8.401428461</v>
      </c>
      <c r="E1700" s="1" t="n">
        <v>0.376592593</v>
      </c>
      <c r="F1700" s="1" t="n">
        <v>4.479558113</v>
      </c>
      <c r="G1700" s="0" t="s">
        <v>1673</v>
      </c>
      <c r="H1700" s="5" t="n">
        <v>4.04E-016</v>
      </c>
      <c r="I1700" s="5" t="n">
        <v>4.76E-014</v>
      </c>
    </row>
    <row r="1701" customFormat="false" ht="13.5" hidden="false" customHeight="false" outlineLevel="0" collapsed="false">
      <c r="A1701" s="0" t="s">
        <v>1709</v>
      </c>
      <c r="B1701" s="1" t="n">
        <v>61</v>
      </c>
      <c r="C1701" s="1" t="n">
        <v>3</v>
      </c>
      <c r="D1701" s="1" t="n">
        <v>17.33341071</v>
      </c>
      <c r="E1701" s="1" t="n">
        <v>0.802441503</v>
      </c>
      <c r="F1701" s="1" t="n">
        <v>4.433015527</v>
      </c>
      <c r="G1701" s="0" t="s">
        <v>1673</v>
      </c>
      <c r="H1701" s="5" t="n">
        <v>6.47E-011</v>
      </c>
      <c r="I1701" s="5" t="n">
        <v>3.72E-009</v>
      </c>
    </row>
    <row r="1702" customFormat="false" ht="13.5" hidden="false" customHeight="false" outlineLevel="0" collapsed="false">
      <c r="A1702" s="0" t="s">
        <v>1710</v>
      </c>
      <c r="B1702" s="1" t="n">
        <v>40</v>
      </c>
      <c r="C1702" s="1" t="n">
        <v>2</v>
      </c>
      <c r="D1702" s="1" t="n">
        <v>28.72454919</v>
      </c>
      <c r="E1702" s="1" t="n">
        <v>1.351951654</v>
      </c>
      <c r="F1702" s="1" t="n">
        <v>4.409168785</v>
      </c>
      <c r="G1702" s="0" t="s">
        <v>1673</v>
      </c>
      <c r="H1702" s="5" t="n">
        <v>2.51E-010</v>
      </c>
      <c r="I1702" s="5" t="n">
        <v>1.33E-008</v>
      </c>
    </row>
    <row r="1703" customFormat="false" ht="13.5" hidden="false" customHeight="false" outlineLevel="0" collapsed="false">
      <c r="A1703" s="0" t="s">
        <v>1711</v>
      </c>
      <c r="B1703" s="1" t="n">
        <v>38</v>
      </c>
      <c r="C1703" s="1" t="n">
        <v>2</v>
      </c>
      <c r="D1703" s="1" t="n">
        <v>11.18680771</v>
      </c>
      <c r="E1703" s="1" t="n">
        <v>0.554230609</v>
      </c>
      <c r="F1703" s="1" t="n">
        <v>4.335168204</v>
      </c>
      <c r="G1703" s="0" t="s">
        <v>1673</v>
      </c>
      <c r="H1703" s="5" t="n">
        <v>1.17E-005</v>
      </c>
      <c r="I1703" s="1" t="n">
        <v>0.000275954</v>
      </c>
    </row>
    <row r="1704" customFormat="false" ht="13.5" hidden="false" customHeight="false" outlineLevel="0" collapsed="false">
      <c r="A1704" s="0" t="s">
        <v>1712</v>
      </c>
      <c r="B1704" s="1" t="n">
        <v>19</v>
      </c>
      <c r="C1704" s="1" t="n">
        <v>1</v>
      </c>
      <c r="D1704" s="1" t="n">
        <v>20.25437545</v>
      </c>
      <c r="E1704" s="1" t="n">
        <v>1.003467221</v>
      </c>
      <c r="F1704" s="1" t="n">
        <v>4.335168204</v>
      </c>
      <c r="G1704" s="0" t="s">
        <v>1673</v>
      </c>
      <c r="H1704" s="5" t="n">
        <v>1.17E-005</v>
      </c>
      <c r="I1704" s="1" t="n">
        <v>0.000275894</v>
      </c>
    </row>
    <row r="1705" customFormat="false" ht="13.5" hidden="false" customHeight="false" outlineLevel="0" collapsed="false">
      <c r="A1705" s="0" t="s">
        <v>1713</v>
      </c>
      <c r="B1705" s="1" t="n">
        <v>19</v>
      </c>
      <c r="C1705" s="1" t="n">
        <v>1</v>
      </c>
      <c r="D1705" s="1" t="n">
        <v>16.63752269</v>
      </c>
      <c r="E1705" s="1" t="n">
        <v>0.824276646</v>
      </c>
      <c r="F1705" s="1" t="n">
        <v>4.335168204</v>
      </c>
      <c r="G1705" s="0" t="s">
        <v>1673</v>
      </c>
      <c r="H1705" s="5" t="n">
        <v>9.66E-010</v>
      </c>
      <c r="I1705" s="5" t="n">
        <v>4.74E-008</v>
      </c>
    </row>
    <row r="1706" customFormat="false" ht="13.5" hidden="false" customHeight="false" outlineLevel="0" collapsed="false">
      <c r="A1706" s="0" t="s">
        <v>1714</v>
      </c>
      <c r="B1706" s="1" t="n">
        <v>36</v>
      </c>
      <c r="C1706" s="1" t="n">
        <v>2</v>
      </c>
      <c r="D1706" s="1" t="n">
        <v>35.92238681</v>
      </c>
      <c r="E1706" s="1" t="n">
        <v>1.878583984</v>
      </c>
      <c r="F1706" s="1" t="n">
        <v>4.257165692</v>
      </c>
      <c r="G1706" s="0" t="s">
        <v>1673</v>
      </c>
      <c r="H1706" s="5" t="n">
        <v>9.66E-010</v>
      </c>
      <c r="I1706" s="5" t="n">
        <v>4.74E-008</v>
      </c>
    </row>
    <row r="1707" customFormat="false" ht="13.5" hidden="false" customHeight="false" outlineLevel="0" collapsed="false">
      <c r="A1707" s="0" t="s">
        <v>1715</v>
      </c>
      <c r="B1707" s="1" t="n">
        <v>36</v>
      </c>
      <c r="C1707" s="1" t="n">
        <v>2</v>
      </c>
      <c r="D1707" s="1" t="n">
        <v>0.991439431</v>
      </c>
      <c r="E1707" s="1" t="n">
        <v>0.051847953</v>
      </c>
      <c r="F1707" s="1" t="n">
        <v>4.257165692</v>
      </c>
      <c r="G1707" s="0" t="s">
        <v>1673</v>
      </c>
      <c r="H1707" s="5" t="n">
        <v>4.51E-005</v>
      </c>
      <c r="I1707" s="1" t="n">
        <v>0.000911761</v>
      </c>
    </row>
    <row r="1708" customFormat="false" ht="13.5" hidden="false" customHeight="false" outlineLevel="0" collapsed="false">
      <c r="A1708" s="0" t="s">
        <v>1716</v>
      </c>
      <c r="B1708" s="1" t="n">
        <v>17</v>
      </c>
      <c r="C1708" s="1" t="n">
        <v>1</v>
      </c>
      <c r="D1708" s="1" t="n">
        <v>11.22190802</v>
      </c>
      <c r="E1708" s="1" t="n">
        <v>0.621377779</v>
      </c>
      <c r="F1708" s="1" t="n">
        <v>4.174703531</v>
      </c>
      <c r="G1708" s="0" t="s">
        <v>1673</v>
      </c>
      <c r="H1708" s="5" t="n">
        <v>3.7E-009</v>
      </c>
      <c r="I1708" s="5" t="n">
        <v>1.68E-007</v>
      </c>
    </row>
    <row r="1709" customFormat="false" ht="13.5" hidden="false" customHeight="false" outlineLevel="0" collapsed="false">
      <c r="A1709" s="0" t="s">
        <v>1717</v>
      </c>
      <c r="B1709" s="1" t="n">
        <v>34</v>
      </c>
      <c r="C1709" s="1" t="n">
        <v>2</v>
      </c>
      <c r="D1709" s="1" t="n">
        <v>15.81407092</v>
      </c>
      <c r="E1709" s="1" t="n">
        <v>0.875654323</v>
      </c>
      <c r="F1709" s="1" t="n">
        <v>4.174703531</v>
      </c>
      <c r="G1709" s="0" t="s">
        <v>1673</v>
      </c>
      <c r="H1709" s="5" t="n">
        <v>3.34E-025</v>
      </c>
      <c r="I1709" s="5" t="n">
        <v>5.74E-023</v>
      </c>
    </row>
    <row r="1710" customFormat="false" ht="13.5" hidden="false" customHeight="false" outlineLevel="0" collapsed="false">
      <c r="A1710" s="0" t="s">
        <v>1718</v>
      </c>
      <c r="B1710" s="1" t="n">
        <v>102</v>
      </c>
      <c r="C1710" s="1" t="n">
        <v>6</v>
      </c>
      <c r="D1710" s="1" t="n">
        <v>65.81269363</v>
      </c>
      <c r="E1710" s="1" t="n">
        <v>3.644170434</v>
      </c>
      <c r="F1710" s="1" t="n">
        <v>4.174703531</v>
      </c>
      <c r="G1710" s="0" t="s">
        <v>1673</v>
      </c>
      <c r="H1710" s="5" t="n">
        <v>1.11E-073</v>
      </c>
      <c r="I1710" s="5" t="n">
        <v>4.33E-071</v>
      </c>
    </row>
    <row r="1711" customFormat="false" ht="13.5" hidden="false" customHeight="false" outlineLevel="0" collapsed="false">
      <c r="A1711" s="0" t="s">
        <v>1719</v>
      </c>
      <c r="B1711" s="1" t="n">
        <v>312</v>
      </c>
      <c r="C1711" s="1" t="n">
        <v>19</v>
      </c>
      <c r="D1711" s="1" t="n">
        <v>103.5750573</v>
      </c>
      <c r="E1711" s="1" t="n">
        <v>5.937342803</v>
      </c>
      <c r="F1711" s="1" t="n">
        <v>4.124715396</v>
      </c>
      <c r="G1711" s="0" t="s">
        <v>1673</v>
      </c>
      <c r="H1711" s="5" t="n">
        <v>2.75E-008</v>
      </c>
      <c r="I1711" s="5" t="n">
        <v>1.09E-006</v>
      </c>
    </row>
    <row r="1712" customFormat="false" ht="13.5" hidden="false" customHeight="false" outlineLevel="0" collapsed="false">
      <c r="A1712" s="0" t="s">
        <v>1720</v>
      </c>
      <c r="B1712" s="1" t="n">
        <v>31</v>
      </c>
      <c r="C1712" s="1" t="n">
        <v>2</v>
      </c>
      <c r="D1712" s="1" t="n">
        <v>11.39294352</v>
      </c>
      <c r="E1712" s="1" t="n">
        <v>0.69189817</v>
      </c>
      <c r="F1712" s="1" t="n">
        <v>4.041437001</v>
      </c>
      <c r="G1712" s="0" t="s">
        <v>1673</v>
      </c>
      <c r="H1712" s="5" t="n">
        <v>8.15E-065</v>
      </c>
      <c r="I1712" s="5" t="n">
        <v>2.94E-062</v>
      </c>
    </row>
    <row r="1713" customFormat="false" ht="13.5" hidden="false" customHeight="false" outlineLevel="0" collapsed="false">
      <c r="A1713" s="0" t="s">
        <v>1721</v>
      </c>
      <c r="B1713" s="1" t="n">
        <v>278</v>
      </c>
      <c r="C1713" s="1" t="n">
        <v>18</v>
      </c>
      <c r="D1713" s="1" t="n">
        <v>165.0965828</v>
      </c>
      <c r="E1713" s="1" t="n">
        <v>10.06244985</v>
      </c>
      <c r="F1713" s="1" t="n">
        <v>4.036256761</v>
      </c>
      <c r="G1713" s="0" t="s">
        <v>1673</v>
      </c>
      <c r="H1713" s="5" t="n">
        <v>1.04E-007</v>
      </c>
      <c r="I1713" s="5" t="n">
        <v>3.72E-006</v>
      </c>
    </row>
    <row r="1714" customFormat="false" ht="13.5" hidden="false" customHeight="false" outlineLevel="0" collapsed="false">
      <c r="A1714" s="0" t="s">
        <v>1722</v>
      </c>
      <c r="B1714" s="1" t="n">
        <v>29</v>
      </c>
      <c r="C1714" s="1" t="n">
        <v>2</v>
      </c>
      <c r="D1714" s="1" t="n">
        <v>32.96189577</v>
      </c>
      <c r="E1714" s="1" t="n">
        <v>2.139844008</v>
      </c>
      <c r="F1714" s="1" t="n">
        <v>3.945221685</v>
      </c>
      <c r="G1714" s="0" t="s">
        <v>1673</v>
      </c>
      <c r="H1714" s="5" t="n">
        <v>1.04E-007</v>
      </c>
      <c r="I1714" s="5" t="n">
        <v>3.72E-006</v>
      </c>
    </row>
    <row r="1715" customFormat="false" ht="13.5" hidden="false" customHeight="false" outlineLevel="0" collapsed="false">
      <c r="A1715" s="0" t="s">
        <v>1723</v>
      </c>
      <c r="B1715" s="1" t="n">
        <v>29</v>
      </c>
      <c r="C1715" s="1" t="n">
        <v>2</v>
      </c>
      <c r="D1715" s="1" t="n">
        <v>10.11635419</v>
      </c>
      <c r="E1715" s="1" t="n">
        <v>0.656740742</v>
      </c>
      <c r="F1715" s="1" t="n">
        <v>3.945221685</v>
      </c>
      <c r="G1715" s="0" t="s">
        <v>1673</v>
      </c>
      <c r="H1715" s="5" t="n">
        <v>6.96E-011</v>
      </c>
      <c r="I1715" s="5" t="n">
        <v>3.98E-009</v>
      </c>
    </row>
    <row r="1716" customFormat="false" ht="13.5" hidden="false" customHeight="false" outlineLevel="0" collapsed="false">
      <c r="A1716" s="0" t="s">
        <v>1724</v>
      </c>
      <c r="B1716" s="1" t="n">
        <v>43</v>
      </c>
      <c r="C1716" s="1" t="n">
        <v>3</v>
      </c>
      <c r="D1716" s="1" t="n">
        <v>28.06104487</v>
      </c>
      <c r="E1716" s="1" t="n">
        <v>1.842869459</v>
      </c>
      <c r="F1716" s="1" t="n">
        <v>3.928542944</v>
      </c>
      <c r="G1716" s="0" t="s">
        <v>1673</v>
      </c>
      <c r="H1716" s="5" t="n">
        <v>2.85E-041</v>
      </c>
      <c r="I1716" s="5" t="n">
        <v>7.42E-039</v>
      </c>
    </row>
    <row r="1717" customFormat="false" ht="13.5" hidden="false" customHeight="false" outlineLevel="0" collapsed="false">
      <c r="A1717" s="0" t="s">
        <v>1725</v>
      </c>
      <c r="B1717" s="1" t="n">
        <v>180</v>
      </c>
      <c r="C1717" s="1" t="n">
        <v>13</v>
      </c>
      <c r="D1717" s="1" t="n">
        <v>76.27963619</v>
      </c>
      <c r="E1717" s="1" t="n">
        <v>5.185819491</v>
      </c>
      <c r="F1717" s="1" t="n">
        <v>3.878654068</v>
      </c>
      <c r="G1717" s="0" t="s">
        <v>1673</v>
      </c>
      <c r="H1717" s="5" t="n">
        <v>3.88E-007</v>
      </c>
      <c r="I1717" s="5" t="n">
        <v>1.26E-005</v>
      </c>
    </row>
    <row r="1718" customFormat="false" ht="13.5" hidden="false" customHeight="false" outlineLevel="0" collapsed="false">
      <c r="A1718" s="0" t="s">
        <v>1726</v>
      </c>
      <c r="B1718" s="1" t="n">
        <v>27</v>
      </c>
      <c r="C1718" s="1" t="n">
        <v>2</v>
      </c>
      <c r="D1718" s="1" t="n">
        <v>29.14457798</v>
      </c>
      <c r="E1718" s="1" t="n">
        <v>2.032178901</v>
      </c>
      <c r="F1718" s="1" t="n">
        <v>3.842128192</v>
      </c>
      <c r="G1718" s="0" t="s">
        <v>1673</v>
      </c>
      <c r="H1718" s="5" t="n">
        <v>7.5E-007</v>
      </c>
      <c r="I1718" s="5" t="n">
        <v>2.29E-005</v>
      </c>
    </row>
    <row r="1719" customFormat="false" ht="13.5" hidden="false" customHeight="false" outlineLevel="0" collapsed="false">
      <c r="A1719" s="0" t="s">
        <v>1727</v>
      </c>
      <c r="B1719" s="1" t="n">
        <v>26</v>
      </c>
      <c r="C1719" s="1" t="n">
        <v>2</v>
      </c>
      <c r="D1719" s="1" t="n">
        <v>14.07684138</v>
      </c>
      <c r="E1719" s="1" t="n">
        <v>1.01929478</v>
      </c>
      <c r="F1719" s="1" t="n">
        <v>3.787680408</v>
      </c>
      <c r="G1719" s="0" t="s">
        <v>1673</v>
      </c>
      <c r="H1719" s="5" t="n">
        <v>1.5E-026</v>
      </c>
      <c r="I1719" s="5" t="n">
        <v>2.69E-024</v>
      </c>
    </row>
    <row r="1720" customFormat="false" ht="13.5" hidden="false" customHeight="false" outlineLevel="0" collapsed="false">
      <c r="A1720" s="0" t="s">
        <v>1728</v>
      </c>
      <c r="B1720" s="1" t="n">
        <v>116</v>
      </c>
      <c r="C1720" s="1" t="n">
        <v>9</v>
      </c>
      <c r="D1720" s="1" t="n">
        <v>74.56548706</v>
      </c>
      <c r="E1720" s="1" t="n">
        <v>5.445782784</v>
      </c>
      <c r="F1720" s="1" t="n">
        <v>3.775296684</v>
      </c>
      <c r="G1720" s="0" t="s">
        <v>1673</v>
      </c>
      <c r="H1720" s="5" t="n">
        <v>1.06E-025</v>
      </c>
      <c r="I1720" s="5" t="n">
        <v>1.84E-023</v>
      </c>
    </row>
    <row r="1721" customFormat="false" ht="13.5" hidden="false" customHeight="false" outlineLevel="0" collapsed="false">
      <c r="A1721" s="0" t="s">
        <v>1729</v>
      </c>
      <c r="B1721" s="1" t="n">
        <v>113</v>
      </c>
      <c r="C1721" s="1" t="n">
        <v>9</v>
      </c>
      <c r="D1721" s="1" t="n">
        <v>87.75609729</v>
      </c>
      <c r="E1721" s="1" t="n">
        <v>6.579294133</v>
      </c>
      <c r="F1721" s="1" t="n">
        <v>3.737494651</v>
      </c>
      <c r="G1721" s="0" t="s">
        <v>1673</v>
      </c>
      <c r="H1721" s="5" t="n">
        <v>9.8E-050</v>
      </c>
      <c r="I1721" s="5" t="n">
        <v>2.89E-047</v>
      </c>
    </row>
    <row r="1722" customFormat="false" ht="13.5" hidden="false" customHeight="false" outlineLevel="0" collapsed="false">
      <c r="A1722" s="0" t="s">
        <v>1730</v>
      </c>
      <c r="B1722" s="1" t="n">
        <v>225</v>
      </c>
      <c r="C1722" s="1" t="n">
        <v>18</v>
      </c>
      <c r="D1722" s="1" t="n">
        <v>99.5272315</v>
      </c>
      <c r="E1722" s="1" t="n">
        <v>7.494969089</v>
      </c>
      <c r="F1722" s="1" t="n">
        <v>3.73109688</v>
      </c>
      <c r="G1722" s="0" t="s">
        <v>1673</v>
      </c>
      <c r="H1722" s="5" t="n">
        <v>3.54E-036</v>
      </c>
      <c r="I1722" s="5" t="n">
        <v>8.16E-034</v>
      </c>
    </row>
    <row r="1723" customFormat="false" ht="13.5" hidden="false" customHeight="false" outlineLevel="0" collapsed="false">
      <c r="A1723" s="0" t="s">
        <v>1731</v>
      </c>
      <c r="B1723" s="1" t="n">
        <v>162</v>
      </c>
      <c r="C1723" s="1" t="n">
        <v>13</v>
      </c>
      <c r="D1723" s="1" t="n">
        <v>170.5762417</v>
      </c>
      <c r="E1723" s="1" t="n">
        <v>12.88501162</v>
      </c>
      <c r="F1723" s="1" t="n">
        <v>3.726650975</v>
      </c>
      <c r="G1723" s="0" t="s">
        <v>1673</v>
      </c>
      <c r="H1723" s="5" t="n">
        <v>8.75E-099</v>
      </c>
      <c r="I1723" s="5" t="n">
        <v>3.92E-096</v>
      </c>
    </row>
    <row r="1724" customFormat="false" ht="13.5" hidden="false" customHeight="false" outlineLevel="0" collapsed="false">
      <c r="A1724" s="0" t="s">
        <v>1732</v>
      </c>
      <c r="B1724" s="1" t="n">
        <v>456</v>
      </c>
      <c r="C1724" s="1" t="n">
        <v>37</v>
      </c>
      <c r="D1724" s="1" t="n">
        <v>156.2133867</v>
      </c>
      <c r="E1724" s="1" t="n">
        <v>11.93144558</v>
      </c>
      <c r="F1724" s="1" t="n">
        <v>3.710677339</v>
      </c>
      <c r="G1724" s="0" t="s">
        <v>1673</v>
      </c>
      <c r="H1724" s="5" t="n">
        <v>2.77E-006</v>
      </c>
      <c r="I1724" s="5" t="n">
        <v>7.6E-005</v>
      </c>
    </row>
    <row r="1725" customFormat="false" ht="13.5" hidden="false" customHeight="false" outlineLevel="0" collapsed="false">
      <c r="A1725" s="0" t="s">
        <v>1733</v>
      </c>
      <c r="B1725" s="1" t="n">
        <v>24</v>
      </c>
      <c r="C1725" s="1" t="n">
        <v>2</v>
      </c>
      <c r="D1725" s="1" t="n">
        <v>14.60673884</v>
      </c>
      <c r="E1725" s="1" t="n">
        <v>1.145802997</v>
      </c>
      <c r="F1725" s="1" t="n">
        <v>3.672203191</v>
      </c>
      <c r="G1725" s="0" t="s">
        <v>1673</v>
      </c>
      <c r="H1725" s="5" t="n">
        <v>6.8E-009</v>
      </c>
      <c r="I1725" s="5" t="n">
        <v>2.97E-007</v>
      </c>
    </row>
    <row r="1726" customFormat="false" ht="13.5" hidden="false" customHeight="false" outlineLevel="0" collapsed="false">
      <c r="A1726" s="0" t="s">
        <v>1734</v>
      </c>
      <c r="B1726" s="1" t="n">
        <v>36</v>
      </c>
      <c r="C1726" s="1" t="n">
        <v>3</v>
      </c>
      <c r="D1726" s="1" t="n">
        <v>20.94457807</v>
      </c>
      <c r="E1726" s="1" t="n">
        <v>1.642964976</v>
      </c>
      <c r="F1726" s="1" t="n">
        <v>3.672203191</v>
      </c>
      <c r="G1726" s="0" t="s">
        <v>1673</v>
      </c>
      <c r="H1726" s="5" t="n">
        <v>1.27E-016</v>
      </c>
      <c r="I1726" s="5" t="n">
        <v>1.53E-014</v>
      </c>
    </row>
    <row r="1727" customFormat="false" ht="13.5" hidden="false" customHeight="false" outlineLevel="0" collapsed="false">
      <c r="A1727" s="0" t="s">
        <v>1735</v>
      </c>
      <c r="B1727" s="1" t="n">
        <v>72</v>
      </c>
      <c r="C1727" s="1" t="n">
        <v>6</v>
      </c>
      <c r="D1727" s="1" t="n">
        <v>59.41010126</v>
      </c>
      <c r="E1727" s="1" t="n">
        <v>4.660333344</v>
      </c>
      <c r="F1727" s="1" t="n">
        <v>3.672203191</v>
      </c>
      <c r="G1727" s="0" t="s">
        <v>1673</v>
      </c>
      <c r="H1727" s="5" t="n">
        <v>2.77E-006</v>
      </c>
      <c r="I1727" s="5" t="n">
        <v>7.6E-005</v>
      </c>
    </row>
    <row r="1728" customFormat="false" ht="13.5" hidden="false" customHeight="false" outlineLevel="0" collapsed="false">
      <c r="A1728" s="0" t="s">
        <v>1736</v>
      </c>
      <c r="B1728" s="1" t="n">
        <v>24</v>
      </c>
      <c r="C1728" s="1" t="n">
        <v>2</v>
      </c>
      <c r="D1728" s="1" t="n">
        <v>7.642115685</v>
      </c>
      <c r="E1728" s="1" t="n">
        <v>0.599473924</v>
      </c>
      <c r="F1728" s="1" t="n">
        <v>3.672203191</v>
      </c>
      <c r="G1728" s="0" t="s">
        <v>1673</v>
      </c>
      <c r="H1728" s="5" t="n">
        <v>2.18E-044</v>
      </c>
      <c r="I1728" s="5" t="n">
        <v>5.94E-042</v>
      </c>
    </row>
    <row r="1729" customFormat="false" ht="13.5" hidden="false" customHeight="false" outlineLevel="0" collapsed="false">
      <c r="A1729" s="0" t="s">
        <v>1737</v>
      </c>
      <c r="B1729" s="1" t="n">
        <v>203</v>
      </c>
      <c r="C1729" s="1" t="n">
        <v>17</v>
      </c>
      <c r="D1729" s="1" t="n">
        <v>81.97817372</v>
      </c>
      <c r="E1729" s="1" t="n">
        <v>6.462328904</v>
      </c>
      <c r="F1729" s="1" t="n">
        <v>3.665113766</v>
      </c>
      <c r="G1729" s="0" t="s">
        <v>1673</v>
      </c>
      <c r="H1729" s="5" t="n">
        <v>1.19E-046</v>
      </c>
      <c r="I1729" s="5" t="n">
        <v>3.39E-044</v>
      </c>
    </row>
    <row r="1730" customFormat="false" ht="13.5" hidden="false" customHeight="false" outlineLevel="0" collapsed="false">
      <c r="A1730" s="0" t="s">
        <v>1738</v>
      </c>
      <c r="B1730" s="1" t="n">
        <v>214</v>
      </c>
      <c r="C1730" s="1" t="n">
        <v>18</v>
      </c>
      <c r="D1730" s="1" t="n">
        <v>95.1519296</v>
      </c>
      <c r="E1730" s="1" t="n">
        <v>7.533803126</v>
      </c>
      <c r="F1730" s="1" t="n">
        <v>3.658782675</v>
      </c>
      <c r="G1730" s="0" t="s">
        <v>1673</v>
      </c>
      <c r="H1730" s="5" t="n">
        <v>8.76E-016</v>
      </c>
      <c r="I1730" s="5" t="n">
        <v>1E-013</v>
      </c>
    </row>
    <row r="1731" customFormat="false" ht="13.5" hidden="false" customHeight="false" outlineLevel="0" collapsed="false">
      <c r="A1731" s="0" t="s">
        <v>1739</v>
      </c>
      <c r="B1731" s="1" t="n">
        <v>69</v>
      </c>
      <c r="C1731" s="1" t="n">
        <v>6</v>
      </c>
      <c r="D1731" s="1" t="n">
        <v>51.26585939</v>
      </c>
      <c r="E1731" s="1" t="n">
        <v>4.19631747</v>
      </c>
      <c r="F1731" s="1" t="n">
        <v>3.610802646</v>
      </c>
      <c r="G1731" s="0" t="s">
        <v>1673</v>
      </c>
      <c r="H1731" s="5" t="n">
        <v>5.31E-006</v>
      </c>
      <c r="I1731" s="1" t="n">
        <v>0.000136623</v>
      </c>
    </row>
    <row r="1732" customFormat="false" ht="13.5" hidden="false" customHeight="false" outlineLevel="0" collapsed="false">
      <c r="A1732" s="0" t="s">
        <v>1740</v>
      </c>
      <c r="B1732" s="1" t="n">
        <v>23</v>
      </c>
      <c r="C1732" s="1" t="n">
        <v>2</v>
      </c>
      <c r="D1732" s="1" t="n">
        <v>19.83653856</v>
      </c>
      <c r="E1732" s="1" t="n">
        <v>1.62370073</v>
      </c>
      <c r="F1732" s="1" t="n">
        <v>3.610802646</v>
      </c>
      <c r="G1732" s="0" t="s">
        <v>1673</v>
      </c>
      <c r="H1732" s="5" t="n">
        <v>2.48E-008</v>
      </c>
      <c r="I1732" s="5" t="n">
        <v>9.88E-007</v>
      </c>
    </row>
    <row r="1733" customFormat="false" ht="13.5" hidden="false" customHeight="false" outlineLevel="0" collapsed="false">
      <c r="A1733" s="0" t="s">
        <v>1741</v>
      </c>
      <c r="B1733" s="1" t="n">
        <v>34</v>
      </c>
      <c r="C1733" s="1" t="n">
        <v>3</v>
      </c>
      <c r="D1733" s="1" t="n">
        <v>19.71416273</v>
      </c>
      <c r="E1733" s="1" t="n">
        <v>1.637414418</v>
      </c>
      <c r="F1733" s="1" t="n">
        <v>3.589741031</v>
      </c>
      <c r="G1733" s="0" t="s">
        <v>1673</v>
      </c>
      <c r="H1733" s="1" t="n">
        <v>0</v>
      </c>
      <c r="I1733" s="1" t="n">
        <v>0</v>
      </c>
    </row>
    <row r="1734" customFormat="false" ht="13.5" hidden="false" customHeight="false" outlineLevel="0" collapsed="false">
      <c r="A1734" s="0" t="s">
        <v>1742</v>
      </c>
      <c r="B1734" s="1" t="n">
        <v>1885</v>
      </c>
      <c r="C1734" s="1" t="n">
        <v>171</v>
      </c>
      <c r="D1734" s="1" t="n">
        <v>134.6321294</v>
      </c>
      <c r="E1734" s="1" t="n">
        <v>11.49665254</v>
      </c>
      <c r="F1734" s="1" t="n">
        <v>3.549736983</v>
      </c>
      <c r="G1734" s="0" t="s">
        <v>1673</v>
      </c>
      <c r="H1734" s="5" t="n">
        <v>1.01E-005</v>
      </c>
      <c r="I1734" s="1" t="n">
        <v>0.000243189</v>
      </c>
    </row>
    <row r="1735" customFormat="false" ht="13.5" hidden="false" customHeight="false" outlineLevel="0" collapsed="false">
      <c r="A1735" s="0" t="s">
        <v>1743</v>
      </c>
      <c r="B1735" s="1" t="n">
        <v>22</v>
      </c>
      <c r="C1735" s="1" t="n">
        <v>2</v>
      </c>
      <c r="D1735" s="1" t="n">
        <v>11.61797536</v>
      </c>
      <c r="E1735" s="1" t="n">
        <v>0.994204447</v>
      </c>
      <c r="F1735" s="1" t="n">
        <v>3.546672309</v>
      </c>
      <c r="G1735" s="0" t="s">
        <v>1673</v>
      </c>
      <c r="H1735" s="5" t="n">
        <v>4.72E-008</v>
      </c>
      <c r="I1735" s="5" t="n">
        <v>1.8E-006</v>
      </c>
    </row>
    <row r="1736" customFormat="false" ht="13.5" hidden="false" customHeight="false" outlineLevel="0" collapsed="false">
      <c r="A1736" s="0" t="s">
        <v>1744</v>
      </c>
      <c r="B1736" s="1" t="n">
        <v>33</v>
      </c>
      <c r="C1736" s="1" t="n">
        <v>3</v>
      </c>
      <c r="D1736" s="1" t="n">
        <v>27.09934444</v>
      </c>
      <c r="E1736" s="1" t="n">
        <v>2.319017549</v>
      </c>
      <c r="F1736" s="1" t="n">
        <v>3.546672309</v>
      </c>
      <c r="G1736" s="0" t="s">
        <v>1673</v>
      </c>
      <c r="H1736" s="5" t="n">
        <v>1.01E-005</v>
      </c>
      <c r="I1736" s="1" t="n">
        <v>0.000243243</v>
      </c>
    </row>
    <row r="1737" customFormat="false" ht="13.5" hidden="false" customHeight="false" outlineLevel="0" collapsed="false">
      <c r="A1737" s="0" t="s">
        <v>1745</v>
      </c>
      <c r="B1737" s="1" t="n">
        <v>22</v>
      </c>
      <c r="C1737" s="1" t="n">
        <v>2</v>
      </c>
      <c r="D1737" s="1" t="n">
        <v>16.93202687</v>
      </c>
      <c r="E1737" s="1" t="n">
        <v>1.448952669</v>
      </c>
      <c r="F1737" s="1" t="n">
        <v>3.546672309</v>
      </c>
      <c r="G1737" s="0" t="s">
        <v>1673</v>
      </c>
      <c r="H1737" s="5" t="n">
        <v>4.1E-037</v>
      </c>
      <c r="I1737" s="5" t="n">
        <v>9.65E-035</v>
      </c>
    </row>
    <row r="1738" customFormat="false" ht="13.5" hidden="false" customHeight="false" outlineLevel="0" collapsed="false">
      <c r="A1738" s="0" t="s">
        <v>1746</v>
      </c>
      <c r="B1738" s="1" t="n">
        <v>174</v>
      </c>
      <c r="C1738" s="1" t="n">
        <v>16</v>
      </c>
      <c r="D1738" s="1" t="n">
        <v>53.23258033</v>
      </c>
      <c r="E1738" s="1" t="n">
        <v>4.607721144</v>
      </c>
      <c r="F1738" s="1" t="n">
        <v>3.530184186</v>
      </c>
      <c r="G1738" s="0" t="s">
        <v>1673</v>
      </c>
      <c r="H1738" s="5" t="n">
        <v>1.14E-014</v>
      </c>
      <c r="I1738" s="5" t="n">
        <v>1.2E-012</v>
      </c>
    </row>
    <row r="1739" customFormat="false" ht="13.5" hidden="false" customHeight="false" outlineLevel="0" collapsed="false">
      <c r="A1739" s="0" t="s">
        <v>1747</v>
      </c>
      <c r="B1739" s="1" t="n">
        <v>65</v>
      </c>
      <c r="C1739" s="1" t="n">
        <v>6</v>
      </c>
      <c r="D1739" s="1" t="n">
        <v>21.61995502</v>
      </c>
      <c r="E1739" s="1" t="n">
        <v>1.878583984</v>
      </c>
      <c r="F1739" s="1" t="n">
        <v>3.524646002</v>
      </c>
      <c r="G1739" s="0" t="s">
        <v>1673</v>
      </c>
      <c r="H1739" s="5" t="n">
        <v>5.89E-019</v>
      </c>
      <c r="I1739" s="5" t="n">
        <v>7.97E-017</v>
      </c>
    </row>
    <row r="1740" customFormat="false" ht="13.5" hidden="false" customHeight="false" outlineLevel="0" collapsed="false">
      <c r="A1740" s="0" t="s">
        <v>1748</v>
      </c>
      <c r="B1740" s="1" t="n">
        <v>86</v>
      </c>
      <c r="C1740" s="1" t="n">
        <v>8</v>
      </c>
      <c r="D1740" s="1" t="n">
        <v>34.97656304</v>
      </c>
      <c r="E1740" s="1" t="n">
        <v>3.06271512</v>
      </c>
      <c r="F1740" s="1" t="n">
        <v>3.513505445</v>
      </c>
      <c r="G1740" s="0" t="s">
        <v>1673</v>
      </c>
      <c r="H1740" s="5" t="n">
        <v>8.19E-056</v>
      </c>
      <c r="I1740" s="5" t="n">
        <v>2.65E-053</v>
      </c>
    </row>
    <row r="1741" customFormat="false" ht="13.5" hidden="false" customHeight="false" outlineLevel="0" collapsed="false">
      <c r="A1741" s="0" t="s">
        <v>1749</v>
      </c>
      <c r="B1741" s="1" t="n">
        <v>267</v>
      </c>
      <c r="C1741" s="1" t="n">
        <v>25</v>
      </c>
      <c r="D1741" s="1" t="n">
        <v>100.9361045</v>
      </c>
      <c r="E1741" s="1" t="n">
        <v>8.896377896</v>
      </c>
      <c r="F1741" s="1" t="n">
        <v>3.504080432</v>
      </c>
      <c r="G1741" s="0" t="s">
        <v>1673</v>
      </c>
      <c r="H1741" s="5" t="n">
        <v>8.98E-008</v>
      </c>
      <c r="I1741" s="5" t="n">
        <v>3.26E-006</v>
      </c>
    </row>
    <row r="1742" customFormat="false" ht="13.5" hidden="false" customHeight="false" outlineLevel="0" collapsed="false">
      <c r="A1742" s="0" t="s">
        <v>1750</v>
      </c>
      <c r="B1742" s="1" t="n">
        <v>32</v>
      </c>
      <c r="C1742" s="1" t="n">
        <v>3</v>
      </c>
      <c r="D1742" s="1" t="n">
        <v>22.78893695</v>
      </c>
      <c r="E1742" s="1" t="n">
        <v>2.011098207</v>
      </c>
      <c r="F1742" s="1" t="n">
        <v>3.502278189</v>
      </c>
      <c r="G1742" s="0" t="s">
        <v>1673</v>
      </c>
      <c r="H1742" s="5" t="n">
        <v>8.98E-008</v>
      </c>
      <c r="I1742" s="5" t="n">
        <v>3.26E-006</v>
      </c>
    </row>
    <row r="1743" customFormat="false" ht="13.5" hidden="false" customHeight="false" outlineLevel="0" collapsed="false">
      <c r="A1743" s="0" t="s">
        <v>1751</v>
      </c>
      <c r="B1743" s="1" t="n">
        <v>32</v>
      </c>
      <c r="C1743" s="1" t="n">
        <v>3</v>
      </c>
      <c r="D1743" s="1" t="n">
        <v>17.00351023</v>
      </c>
      <c r="E1743" s="1" t="n">
        <v>1.500540767</v>
      </c>
      <c r="F1743" s="1" t="n">
        <v>3.502278189</v>
      </c>
      <c r="G1743" s="0" t="s">
        <v>1673</v>
      </c>
      <c r="H1743" s="5" t="n">
        <v>1.93E-005</v>
      </c>
      <c r="I1743" s="1" t="n">
        <v>0.000431773</v>
      </c>
    </row>
    <row r="1744" customFormat="false" ht="13.5" hidden="false" customHeight="false" outlineLevel="0" collapsed="false">
      <c r="A1744" s="0" t="s">
        <v>1752</v>
      </c>
      <c r="B1744" s="1" t="n">
        <v>21</v>
      </c>
      <c r="C1744" s="1" t="n">
        <v>2</v>
      </c>
      <c r="D1744" s="1" t="n">
        <v>8.045117879</v>
      </c>
      <c r="E1744" s="1" t="n">
        <v>0.721242065</v>
      </c>
      <c r="F1744" s="1" t="n">
        <v>3.479558113</v>
      </c>
      <c r="G1744" s="0" t="s">
        <v>1673</v>
      </c>
      <c r="H1744" s="5" t="n">
        <v>1.15E-026</v>
      </c>
      <c r="I1744" s="5" t="n">
        <v>2.06E-024</v>
      </c>
    </row>
    <row r="1745" customFormat="false" ht="13.5" hidden="false" customHeight="false" outlineLevel="0" collapsed="false">
      <c r="A1745" s="0" t="s">
        <v>1753</v>
      </c>
      <c r="B1745" s="1" t="n">
        <v>125</v>
      </c>
      <c r="C1745" s="1" t="n">
        <v>12</v>
      </c>
      <c r="D1745" s="1" t="n">
        <v>46.73997315</v>
      </c>
      <c r="E1745" s="1" t="n">
        <v>4.223744382</v>
      </c>
      <c r="F1745" s="1" t="n">
        <v>3.468062474</v>
      </c>
      <c r="G1745" s="0" t="s">
        <v>1673</v>
      </c>
      <c r="H1745" s="5" t="n">
        <v>3.66E-005</v>
      </c>
      <c r="I1745" s="1" t="n">
        <v>0.000761402</v>
      </c>
    </row>
    <row r="1746" customFormat="false" ht="13.5" hidden="false" customHeight="false" outlineLevel="0" collapsed="false">
      <c r="A1746" s="0" t="s">
        <v>1754</v>
      </c>
      <c r="B1746" s="1" t="n">
        <v>20</v>
      </c>
      <c r="C1746" s="1" t="n">
        <v>2</v>
      </c>
      <c r="D1746" s="1" t="n">
        <v>22.00374121</v>
      </c>
      <c r="E1746" s="1" t="n">
        <v>2.071259264</v>
      </c>
      <c r="F1746" s="1" t="n">
        <v>3.409168785</v>
      </c>
      <c r="G1746" s="0" t="s">
        <v>1673</v>
      </c>
      <c r="H1746" s="5" t="n">
        <v>9.85E-056</v>
      </c>
      <c r="I1746" s="5" t="n">
        <v>3.17E-053</v>
      </c>
    </row>
    <row r="1747" customFormat="false" ht="13.5" hidden="false" customHeight="false" outlineLevel="0" collapsed="false">
      <c r="A1747" s="0" t="s">
        <v>1755</v>
      </c>
      <c r="B1747" s="1" t="n">
        <v>275</v>
      </c>
      <c r="C1747" s="1" t="n">
        <v>28</v>
      </c>
      <c r="D1747" s="1" t="n">
        <v>306.4806811</v>
      </c>
      <c r="E1747" s="1" t="n">
        <v>29.37422229</v>
      </c>
      <c r="F1747" s="1" t="n">
        <v>3.383173576</v>
      </c>
      <c r="G1747" s="0" t="s">
        <v>1673</v>
      </c>
      <c r="H1747" s="5" t="n">
        <v>9.45E-015</v>
      </c>
      <c r="I1747" s="5" t="n">
        <v>1.01E-012</v>
      </c>
    </row>
    <row r="1748" customFormat="false" ht="13.5" hidden="false" customHeight="false" outlineLevel="0" collapsed="false">
      <c r="A1748" s="0" t="s">
        <v>1756</v>
      </c>
      <c r="B1748" s="1" t="n">
        <v>68</v>
      </c>
      <c r="C1748" s="1" t="n">
        <v>7</v>
      </c>
      <c r="D1748" s="1" t="n">
        <v>65.1999125</v>
      </c>
      <c r="E1748" s="1" t="n">
        <v>6.317919319</v>
      </c>
      <c r="F1748" s="1" t="n">
        <v>3.367348609</v>
      </c>
      <c r="G1748" s="0" t="s">
        <v>1673</v>
      </c>
      <c r="H1748" s="5" t="n">
        <v>6.07E-007</v>
      </c>
      <c r="I1748" s="5" t="n">
        <v>1.89E-005</v>
      </c>
    </row>
    <row r="1749" customFormat="false" ht="13.5" hidden="false" customHeight="false" outlineLevel="0" collapsed="false">
      <c r="A1749" s="0" t="s">
        <v>1757</v>
      </c>
      <c r="B1749" s="1" t="n">
        <v>29</v>
      </c>
      <c r="C1749" s="1" t="n">
        <v>3</v>
      </c>
      <c r="D1749" s="1" t="n">
        <v>27.05025142</v>
      </c>
      <c r="E1749" s="1" t="n">
        <v>2.634101455</v>
      </c>
      <c r="F1749" s="1" t="n">
        <v>3.360259185</v>
      </c>
      <c r="G1749" s="0" t="s">
        <v>1673</v>
      </c>
      <c r="H1749" s="5" t="n">
        <v>6.07E-007</v>
      </c>
      <c r="I1749" s="5" t="n">
        <v>1.89E-005</v>
      </c>
    </row>
    <row r="1750" customFormat="false" ht="13.5" hidden="false" customHeight="false" outlineLevel="0" collapsed="false">
      <c r="A1750" s="0" t="s">
        <v>1758</v>
      </c>
      <c r="B1750" s="1" t="n">
        <v>29</v>
      </c>
      <c r="C1750" s="1" t="n">
        <v>3</v>
      </c>
      <c r="D1750" s="1" t="n">
        <v>17.58744262</v>
      </c>
      <c r="E1750" s="1" t="n">
        <v>1.712631335</v>
      </c>
      <c r="F1750" s="1" t="n">
        <v>3.360259185</v>
      </c>
      <c r="G1750" s="0" t="s">
        <v>1673</v>
      </c>
      <c r="H1750" s="5" t="n">
        <v>6.07E-007</v>
      </c>
      <c r="I1750" s="5" t="n">
        <v>1.88E-005</v>
      </c>
    </row>
    <row r="1751" customFormat="false" ht="13.5" hidden="false" customHeight="false" outlineLevel="0" collapsed="false">
      <c r="A1751" s="0" t="s">
        <v>1759</v>
      </c>
      <c r="B1751" s="1" t="n">
        <v>29</v>
      </c>
      <c r="C1751" s="1" t="n">
        <v>3</v>
      </c>
      <c r="D1751" s="1" t="n">
        <v>17.90376353</v>
      </c>
      <c r="E1751" s="1" t="n">
        <v>1.743434057</v>
      </c>
      <c r="F1751" s="1" t="n">
        <v>3.360259185</v>
      </c>
      <c r="G1751" s="0" t="s">
        <v>1673</v>
      </c>
      <c r="H1751" s="5" t="n">
        <v>5.09E-041</v>
      </c>
      <c r="I1751" s="5" t="n">
        <v>1.31E-038</v>
      </c>
    </row>
    <row r="1752" customFormat="false" ht="13.5" hidden="false" customHeight="false" outlineLevel="0" collapsed="false">
      <c r="A1752" s="0" t="s">
        <v>1760</v>
      </c>
      <c r="B1752" s="1" t="n">
        <v>202</v>
      </c>
      <c r="C1752" s="1" t="n">
        <v>21</v>
      </c>
      <c r="D1752" s="1" t="n">
        <v>53.8339979</v>
      </c>
      <c r="E1752" s="1" t="n">
        <v>5.268202911</v>
      </c>
      <c r="F1752" s="1" t="n">
        <v>3.35313475</v>
      </c>
      <c r="G1752" s="0" t="s">
        <v>1673</v>
      </c>
      <c r="H1752" s="5" t="n">
        <v>1.19E-025</v>
      </c>
      <c r="I1752" s="5" t="n">
        <v>2.07E-023</v>
      </c>
    </row>
    <row r="1753" customFormat="false" ht="13.5" hidden="false" customHeight="false" outlineLevel="0" collapsed="false">
      <c r="A1753" s="0" t="s">
        <v>1761</v>
      </c>
      <c r="B1753" s="1" t="n">
        <v>124</v>
      </c>
      <c r="C1753" s="1" t="n">
        <v>13</v>
      </c>
      <c r="D1753" s="1" t="n">
        <v>87.94222519</v>
      </c>
      <c r="E1753" s="1" t="n">
        <v>8.678747495</v>
      </c>
      <c r="F1753" s="1" t="n">
        <v>3.340997282</v>
      </c>
      <c r="G1753" s="0" t="s">
        <v>1673</v>
      </c>
      <c r="H1753" s="5" t="n">
        <v>6.13E-018</v>
      </c>
      <c r="I1753" s="5" t="n">
        <v>7.9E-016</v>
      </c>
    </row>
    <row r="1754" customFormat="false" ht="13.5" hidden="false" customHeight="false" outlineLevel="0" collapsed="false">
      <c r="A1754" s="0" t="s">
        <v>1762</v>
      </c>
      <c r="B1754" s="1" t="n">
        <v>85</v>
      </c>
      <c r="C1754" s="1" t="n">
        <v>9</v>
      </c>
      <c r="D1754" s="1" t="n">
        <v>21.80639824</v>
      </c>
      <c r="E1754" s="1" t="n">
        <v>2.173429004</v>
      </c>
      <c r="F1754" s="1" t="n">
        <v>3.326706625</v>
      </c>
      <c r="G1754" s="0" t="s">
        <v>1673</v>
      </c>
      <c r="H1754" s="5" t="n">
        <v>2.7E-024</v>
      </c>
      <c r="I1754" s="5" t="n">
        <v>4.51E-022</v>
      </c>
    </row>
    <row r="1755" customFormat="false" ht="13.5" hidden="false" customHeight="false" outlineLevel="0" collapsed="false">
      <c r="A1755" s="0" t="s">
        <v>1763</v>
      </c>
      <c r="B1755" s="1" t="n">
        <v>119</v>
      </c>
      <c r="C1755" s="1" t="n">
        <v>13</v>
      </c>
      <c r="D1755" s="1" t="n">
        <v>74.53968098</v>
      </c>
      <c r="E1755" s="1" t="n">
        <v>7.665171145</v>
      </c>
      <c r="F1755" s="1" t="n">
        <v>3.281618735</v>
      </c>
      <c r="G1755" s="0" t="s">
        <v>1673</v>
      </c>
      <c r="H1755" s="5" t="n">
        <v>8.2E-075</v>
      </c>
      <c r="I1755" s="5" t="n">
        <v>3.22E-072</v>
      </c>
    </row>
    <row r="1756" customFormat="false" ht="13.5" hidden="false" customHeight="false" outlineLevel="0" collapsed="false">
      <c r="A1756" s="0" t="s">
        <v>1764</v>
      </c>
      <c r="B1756" s="1" t="n">
        <v>383</v>
      </c>
      <c r="C1756" s="1" t="n">
        <v>42</v>
      </c>
      <c r="D1756" s="1" t="n">
        <v>282.1200708</v>
      </c>
      <c r="E1756" s="1" t="n">
        <v>29.12208304</v>
      </c>
      <c r="F1756" s="1" t="n">
        <v>3.276123849</v>
      </c>
      <c r="G1756" s="0" t="s">
        <v>1673</v>
      </c>
      <c r="H1756" s="5" t="n">
        <v>1.61E-292</v>
      </c>
      <c r="I1756" s="5" t="n">
        <v>8.9E-290</v>
      </c>
    </row>
    <row r="1757" customFormat="false" ht="13.5" hidden="false" customHeight="false" outlineLevel="0" collapsed="false">
      <c r="A1757" s="0" t="s">
        <v>1765</v>
      </c>
      <c r="B1757" s="1" t="n">
        <v>1529</v>
      </c>
      <c r="C1757" s="1" t="n">
        <v>169</v>
      </c>
      <c r="D1757" s="1" t="n">
        <v>254.7776878</v>
      </c>
      <c r="E1757" s="1" t="n">
        <v>26.50809672</v>
      </c>
      <c r="F1757" s="1" t="n">
        <v>3.264733945</v>
      </c>
      <c r="G1757" s="0" t="s">
        <v>1673</v>
      </c>
      <c r="H1757" s="5" t="n">
        <v>6.54E-010</v>
      </c>
      <c r="I1757" s="5" t="n">
        <v>3.29E-008</v>
      </c>
    </row>
    <row r="1758" customFormat="false" ht="13.5" hidden="false" customHeight="false" outlineLevel="0" collapsed="false">
      <c r="A1758" s="0" t="s">
        <v>1766</v>
      </c>
      <c r="B1758" s="1" t="n">
        <v>45</v>
      </c>
      <c r="C1758" s="1" t="n">
        <v>5</v>
      </c>
      <c r="D1758" s="1" t="n">
        <v>34.17395205</v>
      </c>
      <c r="E1758" s="1" t="n">
        <v>3.57429696</v>
      </c>
      <c r="F1758" s="1" t="n">
        <v>3.257165692</v>
      </c>
      <c r="G1758" s="0" t="s">
        <v>1673</v>
      </c>
      <c r="H1758" s="5" t="n">
        <v>3.69E-008</v>
      </c>
      <c r="I1758" s="5" t="n">
        <v>1.43E-006</v>
      </c>
    </row>
    <row r="1759" customFormat="false" ht="13.5" hidden="false" customHeight="false" outlineLevel="0" collapsed="false">
      <c r="A1759" s="0" t="s">
        <v>1767</v>
      </c>
      <c r="B1759" s="1" t="n">
        <v>36</v>
      </c>
      <c r="C1759" s="1" t="n">
        <v>4</v>
      </c>
      <c r="D1759" s="1" t="n">
        <v>14.53800125</v>
      </c>
      <c r="E1759" s="1" t="n">
        <v>1.520547977</v>
      </c>
      <c r="F1759" s="1" t="n">
        <v>3.257165692</v>
      </c>
      <c r="G1759" s="0" t="s">
        <v>1673</v>
      </c>
      <c r="H1759" s="5" t="n">
        <v>7.43E-017</v>
      </c>
      <c r="I1759" s="5" t="n">
        <v>9.1E-015</v>
      </c>
    </row>
    <row r="1760" customFormat="false" ht="13.5" hidden="false" customHeight="false" outlineLevel="0" collapsed="false">
      <c r="A1760" s="0" t="s">
        <v>1768</v>
      </c>
      <c r="B1760" s="1" t="n">
        <v>81</v>
      </c>
      <c r="C1760" s="1" t="n">
        <v>9</v>
      </c>
      <c r="D1760" s="1" t="n">
        <v>73.55536347</v>
      </c>
      <c r="E1760" s="1" t="n">
        <v>7.693248695</v>
      </c>
      <c r="F1760" s="1" t="n">
        <v>3.257165692</v>
      </c>
      <c r="G1760" s="0" t="s">
        <v>1673</v>
      </c>
      <c r="H1760" s="5" t="n">
        <v>1.22E-009</v>
      </c>
      <c r="I1760" s="5" t="n">
        <v>5.9E-008</v>
      </c>
    </row>
    <row r="1761" customFormat="false" ht="13.5" hidden="false" customHeight="false" outlineLevel="0" collapsed="false">
      <c r="A1761" s="0" t="s">
        <v>1769</v>
      </c>
      <c r="B1761" s="1" t="n">
        <v>44</v>
      </c>
      <c r="C1761" s="1" t="n">
        <v>5</v>
      </c>
      <c r="D1761" s="1" t="n">
        <v>26.31248774</v>
      </c>
      <c r="E1761" s="1" t="n">
        <v>2.814603181</v>
      </c>
      <c r="F1761" s="1" t="n">
        <v>3.224744214</v>
      </c>
      <c r="G1761" s="0" t="s">
        <v>1673</v>
      </c>
      <c r="H1761" s="5" t="n">
        <v>6.88E-008</v>
      </c>
      <c r="I1761" s="5" t="n">
        <v>2.54E-006</v>
      </c>
    </row>
    <row r="1762" customFormat="false" ht="13.5" hidden="false" customHeight="false" outlineLevel="0" collapsed="false">
      <c r="A1762" s="0" t="s">
        <v>1770</v>
      </c>
      <c r="B1762" s="1" t="n">
        <v>35</v>
      </c>
      <c r="C1762" s="1" t="n">
        <v>4</v>
      </c>
      <c r="D1762" s="1" t="n">
        <v>12.4626999</v>
      </c>
      <c r="E1762" s="1" t="n">
        <v>1.340732138</v>
      </c>
      <c r="F1762" s="1" t="n">
        <v>3.216523707</v>
      </c>
      <c r="G1762" s="0" t="s">
        <v>1673</v>
      </c>
      <c r="H1762" s="5" t="n">
        <v>3.11E-019</v>
      </c>
      <c r="I1762" s="5" t="n">
        <v>4.28E-017</v>
      </c>
    </row>
    <row r="1763" customFormat="false" ht="13.5" hidden="false" customHeight="false" outlineLevel="0" collapsed="false">
      <c r="A1763" s="0" t="s">
        <v>1771</v>
      </c>
      <c r="B1763" s="1" t="n">
        <v>95</v>
      </c>
      <c r="C1763" s="1" t="n">
        <v>11</v>
      </c>
      <c r="D1763" s="1" t="n">
        <v>36.15248833</v>
      </c>
      <c r="E1763" s="1" t="n">
        <v>3.940444454</v>
      </c>
      <c r="F1763" s="1" t="n">
        <v>3.19766468</v>
      </c>
      <c r="G1763" s="0" t="s">
        <v>1673</v>
      </c>
      <c r="H1763" s="5" t="n">
        <v>2.56E-014</v>
      </c>
      <c r="I1763" s="5" t="n">
        <v>2.59E-012</v>
      </c>
    </row>
    <row r="1764" customFormat="false" ht="13.5" hidden="false" customHeight="false" outlineLevel="0" collapsed="false">
      <c r="A1764" s="0" t="s">
        <v>1772</v>
      </c>
      <c r="B1764" s="1" t="n">
        <v>69</v>
      </c>
      <c r="C1764" s="1" t="n">
        <v>8</v>
      </c>
      <c r="D1764" s="1" t="n">
        <v>56.93468038</v>
      </c>
      <c r="E1764" s="1" t="n">
        <v>6.213777792</v>
      </c>
      <c r="F1764" s="1" t="n">
        <v>3.195765147</v>
      </c>
      <c r="G1764" s="0" t="s">
        <v>1673</v>
      </c>
      <c r="H1764" s="5" t="n">
        <v>1.28E-007</v>
      </c>
      <c r="I1764" s="5" t="n">
        <v>4.51E-006</v>
      </c>
    </row>
    <row r="1765" customFormat="false" ht="13.5" hidden="false" customHeight="false" outlineLevel="0" collapsed="false">
      <c r="A1765" s="0" t="s">
        <v>1773</v>
      </c>
      <c r="B1765" s="1" t="n">
        <v>34</v>
      </c>
      <c r="C1765" s="1" t="n">
        <v>4</v>
      </c>
      <c r="D1765" s="1" t="n">
        <v>30.23519258</v>
      </c>
      <c r="E1765" s="1" t="n">
        <v>3.348356945</v>
      </c>
      <c r="F1765" s="1" t="n">
        <v>3.174703531</v>
      </c>
      <c r="G1765" s="0" t="s">
        <v>1673</v>
      </c>
      <c r="H1765" s="5" t="n">
        <v>1.64E-015</v>
      </c>
      <c r="I1765" s="5" t="n">
        <v>1.84E-013</v>
      </c>
    </row>
    <row r="1766" customFormat="false" ht="13.5" hidden="false" customHeight="false" outlineLevel="0" collapsed="false">
      <c r="A1766" s="0" t="s">
        <v>1774</v>
      </c>
      <c r="B1766" s="1" t="n">
        <v>76</v>
      </c>
      <c r="C1766" s="1" t="n">
        <v>9</v>
      </c>
      <c r="D1766" s="1" t="n">
        <v>27.81197823</v>
      </c>
      <c r="E1766" s="1" t="n">
        <v>3.100264399</v>
      </c>
      <c r="F1766" s="1" t="n">
        <v>3.165243202</v>
      </c>
      <c r="G1766" s="0" t="s">
        <v>1673</v>
      </c>
      <c r="H1766" s="5" t="n">
        <v>7.45E-006</v>
      </c>
      <c r="I1766" s="1" t="n">
        <v>0.000185199</v>
      </c>
    </row>
    <row r="1767" customFormat="false" ht="13.5" hidden="false" customHeight="false" outlineLevel="0" collapsed="false">
      <c r="A1767" s="0" t="s">
        <v>1775</v>
      </c>
      <c r="B1767" s="1" t="n">
        <v>25</v>
      </c>
      <c r="C1767" s="1" t="n">
        <v>3</v>
      </c>
      <c r="D1767" s="1" t="n">
        <v>15.32403406</v>
      </c>
      <c r="E1767" s="1" t="n">
        <v>1.730980956</v>
      </c>
      <c r="F1767" s="1" t="n">
        <v>3.146134379</v>
      </c>
      <c r="G1767" s="0" t="s">
        <v>1673</v>
      </c>
      <c r="H1767" s="5" t="n">
        <v>1.63E-013</v>
      </c>
      <c r="I1767" s="5" t="n">
        <v>1.41E-011</v>
      </c>
    </row>
    <row r="1768" customFormat="false" ht="13.5" hidden="false" customHeight="false" outlineLevel="0" collapsed="false">
      <c r="A1768" s="0" t="s">
        <v>1776</v>
      </c>
      <c r="B1768" s="1" t="n">
        <v>66</v>
      </c>
      <c r="C1768" s="1" t="n">
        <v>8</v>
      </c>
      <c r="D1768" s="1" t="n">
        <v>41.34133567</v>
      </c>
      <c r="E1768" s="1" t="n">
        <v>4.717028397</v>
      </c>
      <c r="F1768" s="1" t="n">
        <v>3.131634809</v>
      </c>
      <c r="G1768" s="0" t="s">
        <v>1673</v>
      </c>
      <c r="H1768" s="5" t="n">
        <v>2.38E-007</v>
      </c>
      <c r="I1768" s="5" t="n">
        <v>7.99E-006</v>
      </c>
    </row>
    <row r="1769" customFormat="false" ht="13.5" hidden="false" customHeight="false" outlineLevel="0" collapsed="false">
      <c r="A1769" s="0" t="s">
        <v>1777</v>
      </c>
      <c r="B1769" s="1" t="n">
        <v>33</v>
      </c>
      <c r="C1769" s="1" t="n">
        <v>4</v>
      </c>
      <c r="D1769" s="1" t="n">
        <v>17.21508507</v>
      </c>
      <c r="E1769" s="1" t="n">
        <v>1.964233709</v>
      </c>
      <c r="F1769" s="1" t="n">
        <v>3.131634809</v>
      </c>
      <c r="G1769" s="0" t="s">
        <v>1673</v>
      </c>
      <c r="H1769" s="5" t="n">
        <v>6.72E-018</v>
      </c>
      <c r="I1769" s="5" t="n">
        <v>8.64E-016</v>
      </c>
    </row>
    <row r="1770" customFormat="false" ht="13.5" hidden="false" customHeight="false" outlineLevel="0" collapsed="false">
      <c r="A1770" s="0" t="s">
        <v>1778</v>
      </c>
      <c r="B1770" s="1" t="n">
        <v>90</v>
      </c>
      <c r="C1770" s="1" t="n">
        <v>11</v>
      </c>
      <c r="D1770" s="1" t="n">
        <v>102.2955386</v>
      </c>
      <c r="E1770" s="1" t="n">
        <v>11.76914204</v>
      </c>
      <c r="F1770" s="1" t="n">
        <v>3.119662168</v>
      </c>
      <c r="G1770" s="0" t="s">
        <v>1673</v>
      </c>
      <c r="H1770" s="5" t="n">
        <v>3.4E-055</v>
      </c>
      <c r="I1770" s="5" t="n">
        <v>1.08E-052</v>
      </c>
    </row>
    <row r="1771" customFormat="false" ht="13.5" hidden="false" customHeight="false" outlineLevel="0" collapsed="false">
      <c r="A1771" s="0" t="s">
        <v>1779</v>
      </c>
      <c r="B1771" s="1" t="n">
        <v>294</v>
      </c>
      <c r="C1771" s="1" t="n">
        <v>36</v>
      </c>
      <c r="D1771" s="1" t="n">
        <v>118.7270102</v>
      </c>
      <c r="E1771" s="1" t="n">
        <v>13.6849318</v>
      </c>
      <c r="F1771" s="1" t="n">
        <v>3.116988034</v>
      </c>
      <c r="G1771" s="0" t="s">
        <v>1673</v>
      </c>
      <c r="H1771" s="5" t="n">
        <v>4.81E-010</v>
      </c>
      <c r="I1771" s="5" t="n">
        <v>2.46E-008</v>
      </c>
    </row>
    <row r="1772" customFormat="false" ht="13.5" hidden="false" customHeight="false" outlineLevel="0" collapsed="false">
      <c r="A1772" s="0" t="s">
        <v>1780</v>
      </c>
      <c r="B1772" s="1" t="n">
        <v>48</v>
      </c>
      <c r="C1772" s="1" t="n">
        <v>6</v>
      </c>
      <c r="D1772" s="1" t="n">
        <v>11.61946503</v>
      </c>
      <c r="E1772" s="1" t="n">
        <v>1.367206397</v>
      </c>
      <c r="F1772" s="1" t="n">
        <v>3.08724069</v>
      </c>
      <c r="G1772" s="0" t="s">
        <v>1673</v>
      </c>
      <c r="H1772" s="5" t="n">
        <v>1.38E-005</v>
      </c>
      <c r="I1772" s="1" t="n">
        <v>0.000320785</v>
      </c>
    </row>
    <row r="1773" customFormat="false" ht="13.5" hidden="false" customHeight="false" outlineLevel="0" collapsed="false">
      <c r="A1773" s="0" t="s">
        <v>1781</v>
      </c>
      <c r="B1773" s="1" t="n">
        <v>24</v>
      </c>
      <c r="C1773" s="1" t="n">
        <v>3</v>
      </c>
      <c r="D1773" s="1" t="n">
        <v>5.573884106</v>
      </c>
      <c r="E1773" s="1" t="n">
        <v>0.655852054</v>
      </c>
      <c r="F1773" s="1" t="n">
        <v>3.08724069</v>
      </c>
      <c r="G1773" s="0" t="s">
        <v>1673</v>
      </c>
      <c r="H1773" s="5" t="n">
        <v>1.38E-005</v>
      </c>
      <c r="I1773" s="1" t="n">
        <v>0.000320717</v>
      </c>
    </row>
    <row r="1774" customFormat="false" ht="13.5" hidden="false" customHeight="false" outlineLevel="0" collapsed="false">
      <c r="A1774" s="0" t="s">
        <v>1782</v>
      </c>
      <c r="B1774" s="1" t="n">
        <v>24</v>
      </c>
      <c r="C1774" s="1" t="n">
        <v>3</v>
      </c>
      <c r="D1774" s="1" t="n">
        <v>23.27175341</v>
      </c>
      <c r="E1774" s="1" t="n">
        <v>2.738274959</v>
      </c>
      <c r="F1774" s="1" t="n">
        <v>3.08724069</v>
      </c>
      <c r="G1774" s="0" t="s">
        <v>1673</v>
      </c>
      <c r="H1774" s="5" t="n">
        <v>8.85E-010</v>
      </c>
      <c r="I1774" s="5" t="n">
        <v>4.38E-008</v>
      </c>
    </row>
    <row r="1775" customFormat="false" ht="13.5" hidden="false" customHeight="false" outlineLevel="0" collapsed="false">
      <c r="A1775" s="0" t="s">
        <v>1783</v>
      </c>
      <c r="B1775" s="1" t="n">
        <v>47</v>
      </c>
      <c r="C1775" s="1" t="n">
        <v>6</v>
      </c>
      <c r="D1775" s="1" t="n">
        <v>10.40847939</v>
      </c>
      <c r="E1775" s="1" t="n">
        <v>1.250773336</v>
      </c>
      <c r="F1775" s="1" t="n">
        <v>3.056867041</v>
      </c>
      <c r="G1775" s="0" t="s">
        <v>1673</v>
      </c>
      <c r="H1775" s="5" t="n">
        <v>7.69E-017</v>
      </c>
      <c r="I1775" s="5" t="n">
        <v>9.39E-015</v>
      </c>
    </row>
    <row r="1776" customFormat="false" ht="13.5" hidden="false" customHeight="false" outlineLevel="0" collapsed="false">
      <c r="A1776" s="0" t="s">
        <v>1784</v>
      </c>
      <c r="B1776" s="1" t="n">
        <v>86</v>
      </c>
      <c r="C1776" s="1" t="n">
        <v>11</v>
      </c>
      <c r="D1776" s="1" t="n">
        <v>65.02250926</v>
      </c>
      <c r="E1776" s="1" t="n">
        <v>7.828812549</v>
      </c>
      <c r="F1776" s="1" t="n">
        <v>3.054073826</v>
      </c>
      <c r="G1776" s="0" t="s">
        <v>1673</v>
      </c>
      <c r="H1776" s="5" t="n">
        <v>4.91E-018</v>
      </c>
      <c r="I1776" s="5" t="n">
        <v>6.39E-016</v>
      </c>
    </row>
    <row r="1777" customFormat="false" ht="13.5" hidden="false" customHeight="false" outlineLevel="0" collapsed="false">
      <c r="A1777" s="0" t="s">
        <v>1785</v>
      </c>
      <c r="B1777" s="1" t="n">
        <v>93</v>
      </c>
      <c r="C1777" s="1" t="n">
        <v>12</v>
      </c>
      <c r="D1777" s="1" t="n">
        <v>37.91333461</v>
      </c>
      <c r="E1777" s="1" t="n">
        <v>4.604984967</v>
      </c>
      <c r="F1777" s="1" t="n">
        <v>3.041437001</v>
      </c>
      <c r="G1777" s="0" t="s">
        <v>1673</v>
      </c>
      <c r="H1777" s="5" t="n">
        <v>8.13E-007</v>
      </c>
      <c r="I1777" s="5" t="n">
        <v>2.46E-005</v>
      </c>
    </row>
    <row r="1778" customFormat="false" ht="13.5" hidden="false" customHeight="false" outlineLevel="0" collapsed="false">
      <c r="A1778" s="0" t="s">
        <v>1786</v>
      </c>
      <c r="B1778" s="1" t="n">
        <v>31</v>
      </c>
      <c r="C1778" s="1" t="n">
        <v>4</v>
      </c>
      <c r="D1778" s="1" t="n">
        <v>25.70292089</v>
      </c>
      <c r="E1778" s="1" t="n">
        <v>3.121898021</v>
      </c>
      <c r="F1778" s="1" t="n">
        <v>3.041437001</v>
      </c>
      <c r="G1778" s="0" t="s">
        <v>1673</v>
      </c>
      <c r="H1778" s="5" t="n">
        <v>5.85E-033</v>
      </c>
      <c r="I1778" s="5" t="n">
        <v>1.24E-030</v>
      </c>
    </row>
    <row r="1779" customFormat="false" ht="13.5" hidden="false" customHeight="false" outlineLevel="0" collapsed="false">
      <c r="A1779" s="0" t="s">
        <v>1787</v>
      </c>
      <c r="B1779" s="1" t="n">
        <v>177</v>
      </c>
      <c r="C1779" s="1" t="n">
        <v>23</v>
      </c>
      <c r="D1779" s="1" t="n">
        <v>42.48722393</v>
      </c>
      <c r="E1779" s="1" t="n">
        <v>5.19697779</v>
      </c>
      <c r="F1779" s="1" t="n">
        <v>3.031284284</v>
      </c>
      <c r="G1779" s="0" t="s">
        <v>1673</v>
      </c>
      <c r="H1779" s="5" t="n">
        <v>2.56E-005</v>
      </c>
      <c r="I1779" s="1" t="n">
        <v>0.000552189</v>
      </c>
    </row>
    <row r="1780" customFormat="false" ht="13.5" hidden="false" customHeight="false" outlineLevel="0" collapsed="false">
      <c r="A1780" s="0" t="s">
        <v>1788</v>
      </c>
      <c r="B1780" s="1" t="n">
        <v>23</v>
      </c>
      <c r="C1780" s="1" t="n">
        <v>3</v>
      </c>
      <c r="D1780" s="1" t="n">
        <v>22.55697813</v>
      </c>
      <c r="E1780" s="1" t="n">
        <v>2.76956953</v>
      </c>
      <c r="F1780" s="1" t="n">
        <v>3.025840145</v>
      </c>
      <c r="G1780" s="0" t="s">
        <v>1673</v>
      </c>
      <c r="H1780" s="5" t="n">
        <v>2.56E-005</v>
      </c>
      <c r="I1780" s="1" t="n">
        <v>0.000552298</v>
      </c>
    </row>
    <row r="1781" customFormat="false" ht="13.5" hidden="false" customHeight="false" outlineLevel="0" collapsed="false">
      <c r="A1781" s="0" t="s">
        <v>1789</v>
      </c>
      <c r="B1781" s="1" t="n">
        <v>23</v>
      </c>
      <c r="C1781" s="1" t="n">
        <v>3</v>
      </c>
      <c r="D1781" s="1" t="n">
        <v>13.89954638</v>
      </c>
      <c r="E1781" s="1" t="n">
        <v>1.706600943</v>
      </c>
      <c r="F1781" s="1" t="n">
        <v>3.025840145</v>
      </c>
      <c r="G1781" s="0" t="s">
        <v>1673</v>
      </c>
      <c r="H1781" s="5" t="n">
        <v>2.56E-005</v>
      </c>
      <c r="I1781" s="1" t="n">
        <v>0.000552407</v>
      </c>
    </row>
    <row r="1782" customFormat="false" ht="13.5" hidden="false" customHeight="false" outlineLevel="0" collapsed="false">
      <c r="A1782" s="0" t="s">
        <v>1790</v>
      </c>
      <c r="B1782" s="1" t="n">
        <v>23</v>
      </c>
      <c r="C1782" s="1" t="n">
        <v>3</v>
      </c>
      <c r="D1782" s="1" t="n">
        <v>11.71356431</v>
      </c>
      <c r="E1782" s="1" t="n">
        <v>1.438203762</v>
      </c>
      <c r="F1782" s="1" t="n">
        <v>3.025840145</v>
      </c>
      <c r="G1782" s="0" t="s">
        <v>1673</v>
      </c>
      <c r="H1782" s="5" t="n">
        <v>3.43E-012</v>
      </c>
      <c r="I1782" s="5" t="n">
        <v>2.29E-010</v>
      </c>
    </row>
    <row r="1783" customFormat="false" ht="13.5" hidden="false" customHeight="false" outlineLevel="0" collapsed="false">
      <c r="A1783" s="0" t="s">
        <v>1791</v>
      </c>
      <c r="B1783" s="1" t="n">
        <v>61</v>
      </c>
      <c r="C1783" s="1" t="n">
        <v>8</v>
      </c>
      <c r="D1783" s="1" t="n">
        <v>19.38774086</v>
      </c>
      <c r="E1783" s="1" t="n">
        <v>2.39345515</v>
      </c>
      <c r="F1783" s="1" t="n">
        <v>3.017978028</v>
      </c>
      <c r="G1783" s="0" t="s">
        <v>1673</v>
      </c>
      <c r="H1783" s="5" t="n">
        <v>2.36E-021</v>
      </c>
      <c r="I1783" s="5" t="n">
        <v>3.58E-019</v>
      </c>
    </row>
    <row r="1784" customFormat="false" ht="13.5" hidden="false" customHeight="false" outlineLevel="0" collapsed="false">
      <c r="A1784" s="0" t="s">
        <v>1792</v>
      </c>
      <c r="B1784" s="1" t="n">
        <v>113</v>
      </c>
      <c r="C1784" s="1" t="n">
        <v>15</v>
      </c>
      <c r="D1784" s="1" t="n">
        <v>127.5927467</v>
      </c>
      <c r="E1784" s="1" t="n">
        <v>15.94324565</v>
      </c>
      <c r="F1784" s="1" t="n">
        <v>3.000529057</v>
      </c>
      <c r="G1784" s="0" t="s">
        <v>1673</v>
      </c>
      <c r="H1784" s="5" t="n">
        <v>2.98E-009</v>
      </c>
      <c r="I1784" s="5" t="n">
        <v>1.38E-007</v>
      </c>
    </row>
    <row r="1785" customFormat="false" ht="13.5" hidden="false" customHeight="false" outlineLevel="0" collapsed="false">
      <c r="A1785" s="0" t="s">
        <v>1793</v>
      </c>
      <c r="B1785" s="1" t="n">
        <v>45</v>
      </c>
      <c r="C1785" s="1" t="n">
        <v>6</v>
      </c>
      <c r="D1785" s="1" t="n">
        <v>21.33511924</v>
      </c>
      <c r="E1785" s="1" t="n">
        <v>2.677760595</v>
      </c>
      <c r="F1785" s="1" t="n">
        <v>2.994131286</v>
      </c>
      <c r="G1785" s="0" t="s">
        <v>1673</v>
      </c>
      <c r="H1785" s="5" t="n">
        <v>6.72E-020</v>
      </c>
      <c r="I1785" s="5" t="n">
        <v>9.43E-018</v>
      </c>
    </row>
    <row r="1786" customFormat="false" ht="13.5" hidden="false" customHeight="false" outlineLevel="0" collapsed="false">
      <c r="A1786" s="0" t="s">
        <v>1794</v>
      </c>
      <c r="B1786" s="1" t="n">
        <v>105</v>
      </c>
      <c r="C1786" s="1" t="n">
        <v>14</v>
      </c>
      <c r="D1786" s="1" t="n">
        <v>54.44430226</v>
      </c>
      <c r="E1786" s="1" t="n">
        <v>6.833278297</v>
      </c>
      <c r="F1786" s="1" t="n">
        <v>2.994131286</v>
      </c>
      <c r="G1786" s="0" t="s">
        <v>1673</v>
      </c>
      <c r="H1786" s="5" t="n">
        <v>1.5E-006</v>
      </c>
      <c r="I1786" s="5" t="n">
        <v>4.3E-005</v>
      </c>
    </row>
    <row r="1787" customFormat="false" ht="13.5" hidden="false" customHeight="false" outlineLevel="0" collapsed="false">
      <c r="A1787" s="0" t="s">
        <v>1795</v>
      </c>
      <c r="B1787" s="1" t="n">
        <v>30</v>
      </c>
      <c r="C1787" s="1" t="n">
        <v>4</v>
      </c>
      <c r="D1787" s="1" t="n">
        <v>11.26668587</v>
      </c>
      <c r="E1787" s="1" t="n">
        <v>1.414076347</v>
      </c>
      <c r="F1787" s="1" t="n">
        <v>2.994131286</v>
      </c>
      <c r="G1787" s="0" t="s">
        <v>1673</v>
      </c>
      <c r="H1787" s="5" t="n">
        <v>8.62E-016</v>
      </c>
      <c r="I1787" s="5" t="n">
        <v>9.87E-014</v>
      </c>
    </row>
    <row r="1788" customFormat="false" ht="13.5" hidden="false" customHeight="false" outlineLevel="0" collapsed="false">
      <c r="A1788" s="0" t="s">
        <v>1796</v>
      </c>
      <c r="B1788" s="1" t="n">
        <v>82</v>
      </c>
      <c r="C1788" s="1" t="n">
        <v>11</v>
      </c>
      <c r="D1788" s="1" t="n">
        <v>86.34106059</v>
      </c>
      <c r="E1788" s="1" t="n">
        <v>10.90270214</v>
      </c>
      <c r="F1788" s="1" t="n">
        <v>2.985361076</v>
      </c>
      <c r="G1788" s="0" t="s">
        <v>1673</v>
      </c>
      <c r="H1788" s="5" t="n">
        <v>8.96E-008</v>
      </c>
      <c r="I1788" s="5" t="n">
        <v>3.26E-006</v>
      </c>
    </row>
    <row r="1789" customFormat="false" ht="13.5" hidden="false" customHeight="false" outlineLevel="0" collapsed="false">
      <c r="A1789" s="0" t="s">
        <v>1797</v>
      </c>
      <c r="B1789" s="1" t="n">
        <v>37</v>
      </c>
      <c r="C1789" s="1" t="n">
        <v>5</v>
      </c>
      <c r="D1789" s="1" t="n">
        <v>27.60991179</v>
      </c>
      <c r="E1789" s="1" t="n">
        <v>3.512135274</v>
      </c>
      <c r="F1789" s="1" t="n">
        <v>2.974765961</v>
      </c>
      <c r="G1789" s="0" t="s">
        <v>1673</v>
      </c>
      <c r="H1789" s="5" t="n">
        <v>8.96E-008</v>
      </c>
      <c r="I1789" s="5" t="n">
        <v>3.26E-006</v>
      </c>
    </row>
    <row r="1790" customFormat="false" ht="13.5" hidden="false" customHeight="false" outlineLevel="0" collapsed="false">
      <c r="A1790" s="0" t="s">
        <v>1798</v>
      </c>
      <c r="B1790" s="1" t="n">
        <v>37</v>
      </c>
      <c r="C1790" s="1" t="n">
        <v>5</v>
      </c>
      <c r="D1790" s="1" t="n">
        <v>27.852104</v>
      </c>
      <c r="E1790" s="1" t="n">
        <v>3.542943478</v>
      </c>
      <c r="F1790" s="1" t="n">
        <v>2.974765961</v>
      </c>
      <c r="G1790" s="0" t="s">
        <v>1673</v>
      </c>
      <c r="H1790" s="5" t="n">
        <v>9.99E-017</v>
      </c>
      <c r="I1790" s="5" t="n">
        <v>1.21E-014</v>
      </c>
    </row>
    <row r="1791" customFormat="false" ht="13.5" hidden="false" customHeight="false" outlineLevel="0" collapsed="false">
      <c r="A1791" s="0" t="s">
        <v>1799</v>
      </c>
      <c r="B1791" s="1" t="n">
        <v>88</v>
      </c>
      <c r="C1791" s="1" t="n">
        <v>12</v>
      </c>
      <c r="D1791" s="1" t="n">
        <v>52.08057919</v>
      </c>
      <c r="E1791" s="1" t="n">
        <v>6.685167832</v>
      </c>
      <c r="F1791" s="1" t="n">
        <v>2.961709808</v>
      </c>
      <c r="G1791" s="0" t="s">
        <v>1673</v>
      </c>
      <c r="H1791" s="5" t="n">
        <v>4.71E-005</v>
      </c>
      <c r="I1791" s="1" t="n">
        <v>0.000947886</v>
      </c>
    </row>
    <row r="1792" customFormat="false" ht="13.5" hidden="false" customHeight="false" outlineLevel="0" collapsed="false">
      <c r="A1792" s="0" t="s">
        <v>1800</v>
      </c>
      <c r="B1792" s="1" t="n">
        <v>22</v>
      </c>
      <c r="C1792" s="1" t="n">
        <v>3</v>
      </c>
      <c r="D1792" s="1" t="n">
        <v>19.06990905</v>
      </c>
      <c r="E1792" s="1" t="n">
        <v>2.447851857</v>
      </c>
      <c r="F1792" s="1" t="n">
        <v>2.961709808</v>
      </c>
      <c r="G1792" s="0" t="s">
        <v>1673</v>
      </c>
      <c r="H1792" s="5" t="n">
        <v>5.46E-009</v>
      </c>
      <c r="I1792" s="5" t="n">
        <v>2.42E-007</v>
      </c>
    </row>
    <row r="1793" customFormat="false" ht="13.5" hidden="false" customHeight="false" outlineLevel="0" collapsed="false">
      <c r="A1793" s="0" t="s">
        <v>1801</v>
      </c>
      <c r="B1793" s="1" t="n">
        <v>44</v>
      </c>
      <c r="C1793" s="1" t="n">
        <v>6</v>
      </c>
      <c r="D1793" s="1" t="n">
        <v>50.0111522</v>
      </c>
      <c r="E1793" s="1" t="n">
        <v>6.419532024</v>
      </c>
      <c r="F1793" s="1" t="n">
        <v>2.961709808</v>
      </c>
      <c r="G1793" s="0" t="s">
        <v>1673</v>
      </c>
      <c r="H1793" s="5" t="n">
        <v>2.74E-006</v>
      </c>
      <c r="I1793" s="5" t="n">
        <v>7.54E-005</v>
      </c>
    </row>
    <row r="1794" customFormat="false" ht="13.5" hidden="false" customHeight="false" outlineLevel="0" collapsed="false">
      <c r="A1794" s="0" t="s">
        <v>1802</v>
      </c>
      <c r="B1794" s="1" t="n">
        <v>29</v>
      </c>
      <c r="C1794" s="1" t="n">
        <v>4</v>
      </c>
      <c r="D1794" s="1" t="n">
        <v>3.585912292</v>
      </c>
      <c r="E1794" s="1" t="n">
        <v>0.465585656</v>
      </c>
      <c r="F1794" s="1" t="n">
        <v>2.945221685</v>
      </c>
      <c r="G1794" s="0" t="s">
        <v>1673</v>
      </c>
      <c r="H1794" s="5" t="n">
        <v>1.64E-007</v>
      </c>
      <c r="I1794" s="5" t="n">
        <v>5.66E-006</v>
      </c>
    </row>
    <row r="1795" customFormat="false" ht="13.5" hidden="false" customHeight="false" outlineLevel="0" collapsed="false">
      <c r="A1795" s="0" t="s">
        <v>1803</v>
      </c>
      <c r="B1795" s="1" t="n">
        <v>36</v>
      </c>
      <c r="C1795" s="1" t="n">
        <v>5</v>
      </c>
      <c r="D1795" s="1" t="n">
        <v>12.43189242</v>
      </c>
      <c r="E1795" s="1" t="n">
        <v>1.625334231</v>
      </c>
      <c r="F1795" s="1" t="n">
        <v>2.935237597</v>
      </c>
      <c r="G1795" s="0" t="s">
        <v>1673</v>
      </c>
      <c r="H1795" s="5" t="n">
        <v>5.21E-015</v>
      </c>
      <c r="I1795" s="5" t="n">
        <v>5.69E-013</v>
      </c>
    </row>
    <row r="1796" customFormat="false" ht="13.5" hidden="false" customHeight="false" outlineLevel="0" collapsed="false">
      <c r="A1796" s="0" t="s">
        <v>1804</v>
      </c>
      <c r="B1796" s="1" t="n">
        <v>79</v>
      </c>
      <c r="C1796" s="1" t="n">
        <v>11</v>
      </c>
      <c r="D1796" s="1" t="n">
        <v>54.67219892</v>
      </c>
      <c r="E1796" s="1" t="n">
        <v>7.165888905</v>
      </c>
      <c r="F1796" s="1" t="n">
        <v>2.93158982</v>
      </c>
      <c r="G1796" s="0" t="s">
        <v>1673</v>
      </c>
      <c r="H1796" s="5" t="n">
        <v>3.31E-016</v>
      </c>
      <c r="I1796" s="5" t="n">
        <v>3.92E-014</v>
      </c>
    </row>
    <row r="1797" customFormat="false" ht="13.5" hidden="false" customHeight="false" outlineLevel="0" collapsed="false">
      <c r="A1797" s="0" t="s">
        <v>1805</v>
      </c>
      <c r="B1797" s="1" t="n">
        <v>86</v>
      </c>
      <c r="C1797" s="1" t="n">
        <v>12</v>
      </c>
      <c r="D1797" s="1" t="n">
        <v>76.87557085</v>
      </c>
      <c r="E1797" s="1" t="n">
        <v>10.09738891</v>
      </c>
      <c r="F1797" s="1" t="n">
        <v>2.928542944</v>
      </c>
      <c r="G1797" s="0" t="s">
        <v>1673</v>
      </c>
      <c r="H1797" s="5" t="n">
        <v>8.18E-034</v>
      </c>
      <c r="I1797" s="5" t="n">
        <v>1.78E-031</v>
      </c>
    </row>
    <row r="1798" customFormat="false" ht="13.5" hidden="false" customHeight="false" outlineLevel="0" collapsed="false">
      <c r="A1798" s="0" t="s">
        <v>1806</v>
      </c>
      <c r="B1798" s="1" t="n">
        <v>190</v>
      </c>
      <c r="C1798" s="1" t="n">
        <v>27</v>
      </c>
      <c r="D1798" s="1" t="n">
        <v>85.81459071</v>
      </c>
      <c r="E1798" s="1" t="n">
        <v>11.47913687</v>
      </c>
      <c r="F1798" s="1" t="n">
        <v>2.902208796</v>
      </c>
      <c r="G1798" s="0" t="s">
        <v>1673</v>
      </c>
      <c r="H1798" s="5" t="n">
        <v>5.32E-035</v>
      </c>
      <c r="I1798" s="5" t="n">
        <v>1.19E-032</v>
      </c>
    </row>
    <row r="1799" customFormat="false" ht="13.5" hidden="false" customHeight="false" outlineLevel="0" collapsed="false">
      <c r="A1799" s="0" t="s">
        <v>1807</v>
      </c>
      <c r="B1799" s="1" t="n">
        <v>197</v>
      </c>
      <c r="C1799" s="1" t="n">
        <v>28</v>
      </c>
      <c r="D1799" s="1" t="n">
        <v>74.80298394</v>
      </c>
      <c r="E1799" s="1" t="n">
        <v>10.00803149</v>
      </c>
      <c r="F1799" s="1" t="n">
        <v>2.901937588</v>
      </c>
      <c r="G1799" s="0" t="s">
        <v>1673</v>
      </c>
      <c r="H1799" s="5" t="n">
        <v>2.64E-038</v>
      </c>
      <c r="I1799" s="5" t="n">
        <v>6.43E-036</v>
      </c>
    </row>
    <row r="1800" customFormat="false" ht="13.5" hidden="false" customHeight="false" outlineLevel="0" collapsed="false">
      <c r="A1800" s="0" t="s">
        <v>1808</v>
      </c>
      <c r="B1800" s="1" t="n">
        <v>217</v>
      </c>
      <c r="C1800" s="1" t="n">
        <v>31</v>
      </c>
      <c r="D1800" s="1" t="n">
        <v>85.03089582</v>
      </c>
      <c r="E1800" s="1" t="n">
        <v>11.43448607</v>
      </c>
      <c r="F1800" s="1" t="n">
        <v>2.894595612</v>
      </c>
      <c r="G1800" s="0" t="s">
        <v>1673</v>
      </c>
      <c r="H1800" s="5" t="n">
        <v>5.01E-006</v>
      </c>
      <c r="I1800" s="1" t="n">
        <v>0.000129725</v>
      </c>
    </row>
    <row r="1801" customFormat="false" ht="13.5" hidden="false" customHeight="false" outlineLevel="0" collapsed="false">
      <c r="A1801" s="0" t="s">
        <v>1809</v>
      </c>
      <c r="B1801" s="1" t="n">
        <v>28</v>
      </c>
      <c r="C1801" s="1" t="n">
        <v>4</v>
      </c>
      <c r="D1801" s="1" t="n">
        <v>24.64419015</v>
      </c>
      <c r="E1801" s="1" t="n">
        <v>3.314014822</v>
      </c>
      <c r="F1801" s="1" t="n">
        <v>2.894595612</v>
      </c>
      <c r="G1801" s="0" t="s">
        <v>1673</v>
      </c>
      <c r="H1801" s="5" t="n">
        <v>2.99E-007</v>
      </c>
      <c r="I1801" s="5" t="n">
        <v>9.88E-006</v>
      </c>
    </row>
    <row r="1802" customFormat="false" ht="13.5" hidden="false" customHeight="false" outlineLevel="0" collapsed="false">
      <c r="A1802" s="0" t="s">
        <v>1810</v>
      </c>
      <c r="B1802" s="1" t="n">
        <v>35</v>
      </c>
      <c r="C1802" s="1" t="n">
        <v>5</v>
      </c>
      <c r="D1802" s="1" t="n">
        <v>23.93235598</v>
      </c>
      <c r="E1802" s="1" t="n">
        <v>3.218291287</v>
      </c>
      <c r="F1802" s="1" t="n">
        <v>2.894595612</v>
      </c>
      <c r="G1802" s="0" t="s">
        <v>1673</v>
      </c>
      <c r="H1802" s="5" t="n">
        <v>1.72E-014</v>
      </c>
      <c r="I1802" s="5" t="n">
        <v>1.78E-012</v>
      </c>
    </row>
    <row r="1803" customFormat="false" ht="13.5" hidden="false" customHeight="false" outlineLevel="0" collapsed="false">
      <c r="A1803" s="0" t="s">
        <v>1811</v>
      </c>
      <c r="B1803" s="1" t="n">
        <v>77</v>
      </c>
      <c r="C1803" s="1" t="n">
        <v>11</v>
      </c>
      <c r="D1803" s="1" t="n">
        <v>73.41914983</v>
      </c>
      <c r="E1803" s="1" t="n">
        <v>9.873002492</v>
      </c>
      <c r="F1803" s="1" t="n">
        <v>2.894595612</v>
      </c>
      <c r="G1803" s="0" t="s">
        <v>1673</v>
      </c>
      <c r="H1803" s="5" t="n">
        <v>3.79E-021</v>
      </c>
      <c r="I1803" s="5" t="n">
        <v>5.67E-019</v>
      </c>
    </row>
    <row r="1804" customFormat="false" ht="13.5" hidden="false" customHeight="false" outlineLevel="0" collapsed="false">
      <c r="A1804" s="0" t="s">
        <v>1812</v>
      </c>
      <c r="B1804" s="1" t="n">
        <v>117</v>
      </c>
      <c r="C1804" s="1" t="n">
        <v>17</v>
      </c>
      <c r="D1804" s="1" t="n">
        <v>86.18289368</v>
      </c>
      <c r="E1804" s="1" t="n">
        <v>11.7875098</v>
      </c>
      <c r="F1804" s="1" t="n">
        <v>2.870142568</v>
      </c>
      <c r="G1804" s="0" t="s">
        <v>1673</v>
      </c>
      <c r="H1804" s="5" t="n">
        <v>3.29E-008</v>
      </c>
      <c r="I1804" s="5" t="n">
        <v>1.29E-006</v>
      </c>
    </row>
    <row r="1805" customFormat="false" ht="13.5" hidden="false" customHeight="false" outlineLevel="0" collapsed="false">
      <c r="A1805" s="0" t="s">
        <v>1813</v>
      </c>
      <c r="B1805" s="1" t="n">
        <v>41</v>
      </c>
      <c r="C1805" s="1" t="n">
        <v>6</v>
      </c>
      <c r="D1805" s="1" t="n">
        <v>16.55716809</v>
      </c>
      <c r="E1805" s="1" t="n">
        <v>2.280821966</v>
      </c>
      <c r="F1805" s="1" t="n">
        <v>2.859830194</v>
      </c>
      <c r="G1805" s="0" t="s">
        <v>1673</v>
      </c>
      <c r="H1805" s="5" t="n">
        <v>5.43E-007</v>
      </c>
      <c r="I1805" s="5" t="n">
        <v>1.7E-005</v>
      </c>
    </row>
    <row r="1806" customFormat="false" ht="13.5" hidden="false" customHeight="false" outlineLevel="0" collapsed="false">
      <c r="A1806" s="0" t="s">
        <v>1814</v>
      </c>
      <c r="B1806" s="1" t="n">
        <v>34</v>
      </c>
      <c r="C1806" s="1" t="n">
        <v>5</v>
      </c>
      <c r="D1806" s="1" t="n">
        <v>22.6177991</v>
      </c>
      <c r="E1806" s="1" t="n">
        <v>3.130973306</v>
      </c>
      <c r="F1806" s="1" t="n">
        <v>2.852775436</v>
      </c>
      <c r="G1806" s="0" t="s">
        <v>1673</v>
      </c>
      <c r="H1806" s="5" t="n">
        <v>5.43E-007</v>
      </c>
      <c r="I1806" s="5" t="n">
        <v>1.7E-005</v>
      </c>
    </row>
    <row r="1807" customFormat="false" ht="13.5" hidden="false" customHeight="false" outlineLevel="0" collapsed="false">
      <c r="A1807" s="0" t="s">
        <v>1815</v>
      </c>
      <c r="B1807" s="1" t="n">
        <v>34</v>
      </c>
      <c r="C1807" s="1" t="n">
        <v>5</v>
      </c>
      <c r="D1807" s="1" t="n">
        <v>33.73059057</v>
      </c>
      <c r="E1807" s="1" t="n">
        <v>4.669312792</v>
      </c>
      <c r="F1807" s="1" t="n">
        <v>2.852775436</v>
      </c>
      <c r="G1807" s="0" t="s">
        <v>1673</v>
      </c>
      <c r="H1807" s="5" t="n">
        <v>9.13E-006</v>
      </c>
      <c r="I1807" s="1" t="n">
        <v>0.000222136</v>
      </c>
    </row>
    <row r="1808" customFormat="false" ht="13.5" hidden="false" customHeight="false" outlineLevel="0" collapsed="false">
      <c r="A1808" s="0" t="s">
        <v>1816</v>
      </c>
      <c r="B1808" s="1" t="n">
        <v>27</v>
      </c>
      <c r="C1808" s="1" t="n">
        <v>4</v>
      </c>
      <c r="D1808" s="1" t="n">
        <v>18.83734918</v>
      </c>
      <c r="E1808" s="1" t="n">
        <v>2.626962969</v>
      </c>
      <c r="F1808" s="1" t="n">
        <v>2.842128192</v>
      </c>
      <c r="G1808" s="0" t="s">
        <v>1673</v>
      </c>
      <c r="H1808" s="5" t="n">
        <v>9.13E-006</v>
      </c>
      <c r="I1808" s="1" t="n">
        <v>0.000222086</v>
      </c>
    </row>
    <row r="1809" customFormat="false" ht="13.5" hidden="false" customHeight="false" outlineLevel="0" collapsed="false">
      <c r="A1809" s="0" t="s">
        <v>1817</v>
      </c>
      <c r="B1809" s="1" t="n">
        <v>27</v>
      </c>
      <c r="C1809" s="1" t="n">
        <v>4</v>
      </c>
      <c r="D1809" s="1" t="n">
        <v>26.47993085</v>
      </c>
      <c r="E1809" s="1" t="n">
        <v>3.692759374</v>
      </c>
      <c r="F1809" s="1" t="n">
        <v>2.842128192</v>
      </c>
      <c r="G1809" s="0" t="s">
        <v>1673</v>
      </c>
      <c r="H1809" s="5" t="n">
        <v>3.66E-009</v>
      </c>
      <c r="I1809" s="5" t="n">
        <v>1.66E-007</v>
      </c>
    </row>
    <row r="1810" customFormat="false" ht="13.5" hidden="false" customHeight="false" outlineLevel="0" collapsed="false">
      <c r="A1810" s="0" t="s">
        <v>1818</v>
      </c>
      <c r="B1810" s="1" t="n">
        <v>47</v>
      </c>
      <c r="C1810" s="1" t="n">
        <v>7</v>
      </c>
      <c r="D1810" s="1" t="n">
        <v>38.59603601</v>
      </c>
      <c r="E1810" s="1" t="n">
        <v>5.411040948</v>
      </c>
      <c r="F1810" s="1" t="n">
        <v>2.83447462</v>
      </c>
      <c r="G1810" s="0" t="s">
        <v>1673</v>
      </c>
      <c r="H1810" s="5" t="n">
        <v>4.7E-017</v>
      </c>
      <c r="I1810" s="5" t="n">
        <v>5.81E-015</v>
      </c>
    </row>
    <row r="1811" customFormat="false" ht="13.5" hidden="false" customHeight="false" outlineLevel="0" collapsed="false">
      <c r="A1811" s="0" t="s">
        <v>1819</v>
      </c>
      <c r="B1811" s="1" t="n">
        <v>94</v>
      </c>
      <c r="C1811" s="1" t="n">
        <v>14</v>
      </c>
      <c r="D1811" s="1" t="n">
        <v>78.31622842</v>
      </c>
      <c r="E1811" s="1" t="n">
        <v>10.97968503</v>
      </c>
      <c r="F1811" s="1" t="n">
        <v>2.83447462</v>
      </c>
      <c r="G1811" s="0" t="s">
        <v>1673</v>
      </c>
      <c r="H1811" s="5" t="n">
        <v>4.1E-010</v>
      </c>
      <c r="I1811" s="5" t="n">
        <v>2.11E-008</v>
      </c>
    </row>
    <row r="1812" customFormat="false" ht="13.5" hidden="false" customHeight="false" outlineLevel="0" collapsed="false">
      <c r="A1812" s="0" t="s">
        <v>1820</v>
      </c>
      <c r="B1812" s="1" t="n">
        <v>53</v>
      </c>
      <c r="C1812" s="1" t="n">
        <v>8</v>
      </c>
      <c r="D1812" s="1" t="n">
        <v>48.12881807</v>
      </c>
      <c r="E1812" s="1" t="n">
        <v>6.838443284</v>
      </c>
      <c r="F1812" s="1" t="n">
        <v>2.815161145</v>
      </c>
      <c r="G1812" s="0" t="s">
        <v>1673</v>
      </c>
      <c r="H1812" s="5" t="n">
        <v>6.61E-009</v>
      </c>
      <c r="I1812" s="5" t="n">
        <v>2.89E-007</v>
      </c>
    </row>
    <row r="1813" customFormat="false" ht="13.5" hidden="false" customHeight="false" outlineLevel="0" collapsed="false">
      <c r="A1813" s="0" t="s">
        <v>1821</v>
      </c>
      <c r="B1813" s="1" t="n">
        <v>46</v>
      </c>
      <c r="C1813" s="1" t="n">
        <v>7</v>
      </c>
      <c r="D1813" s="1" t="n">
        <v>31.08245018</v>
      </c>
      <c r="E1813" s="1" t="n">
        <v>4.452391961</v>
      </c>
      <c r="F1813" s="1" t="n">
        <v>2.803447724</v>
      </c>
      <c r="G1813" s="0" t="s">
        <v>1673</v>
      </c>
      <c r="H1813" s="5" t="n">
        <v>1.52E-016</v>
      </c>
      <c r="I1813" s="5" t="n">
        <v>1.83E-014</v>
      </c>
    </row>
    <row r="1814" customFormat="false" ht="13.5" hidden="false" customHeight="false" outlineLevel="0" collapsed="false">
      <c r="A1814" s="0" t="s">
        <v>1822</v>
      </c>
      <c r="B1814" s="1" t="n">
        <v>92</v>
      </c>
      <c r="C1814" s="1" t="n">
        <v>14</v>
      </c>
      <c r="D1814" s="1" t="n">
        <v>80.15169894</v>
      </c>
      <c r="E1814" s="1" t="n">
        <v>11.48129501</v>
      </c>
      <c r="F1814" s="1" t="n">
        <v>2.803447724</v>
      </c>
      <c r="G1814" s="0" t="s">
        <v>1673</v>
      </c>
      <c r="H1814" s="5" t="n">
        <v>1.08E-007</v>
      </c>
      <c r="I1814" s="5" t="n">
        <v>3.85E-006</v>
      </c>
    </row>
    <row r="1815" customFormat="false" ht="13.5" hidden="false" customHeight="false" outlineLevel="0" collapsed="false">
      <c r="A1815" s="0" t="s">
        <v>1823</v>
      </c>
      <c r="B1815" s="1" t="n">
        <v>39</v>
      </c>
      <c r="C1815" s="1" t="n">
        <v>6</v>
      </c>
      <c r="D1815" s="1" t="n">
        <v>41.06465077</v>
      </c>
      <c r="E1815" s="1" t="n">
        <v>5.946928439</v>
      </c>
      <c r="F1815" s="1" t="n">
        <v>2.787680408</v>
      </c>
      <c r="G1815" s="0" t="s">
        <v>1673</v>
      </c>
      <c r="H1815" s="5" t="n">
        <v>3.71E-035</v>
      </c>
      <c r="I1815" s="5" t="n">
        <v>8.36E-033</v>
      </c>
    </row>
    <row r="1816" customFormat="false" ht="13.5" hidden="false" customHeight="false" outlineLevel="0" collapsed="false">
      <c r="A1816" s="0" t="s">
        <v>1824</v>
      </c>
      <c r="B1816" s="1" t="n">
        <v>207</v>
      </c>
      <c r="C1816" s="1" t="n">
        <v>32</v>
      </c>
      <c r="D1816" s="1" t="n">
        <v>236.8482704</v>
      </c>
      <c r="E1816" s="1" t="n">
        <v>34.46575415</v>
      </c>
      <c r="F1816" s="1" t="n">
        <v>2.780727648</v>
      </c>
      <c r="G1816" s="0" t="s">
        <v>1673</v>
      </c>
      <c r="H1816" s="5" t="n">
        <v>1.73E-025</v>
      </c>
      <c r="I1816" s="5" t="n">
        <v>3.01E-023</v>
      </c>
    </row>
    <row r="1817" customFormat="false" ht="13.5" hidden="false" customHeight="false" outlineLevel="0" collapsed="false">
      <c r="A1817" s="0" t="s">
        <v>1825</v>
      </c>
      <c r="B1817" s="1" t="n">
        <v>148</v>
      </c>
      <c r="C1817" s="1" t="n">
        <v>23</v>
      </c>
      <c r="D1817" s="1" t="n">
        <v>56.07311005</v>
      </c>
      <c r="E1817" s="1" t="n">
        <v>8.202735364</v>
      </c>
      <c r="F1817" s="1" t="n">
        <v>2.7731321</v>
      </c>
      <c r="G1817" s="0" t="s">
        <v>1673</v>
      </c>
      <c r="H1817" s="5" t="n">
        <v>1.78E-006</v>
      </c>
      <c r="I1817" s="5" t="n">
        <v>5.06E-005</v>
      </c>
    </row>
    <row r="1818" customFormat="false" ht="13.5" hidden="false" customHeight="false" outlineLevel="0" collapsed="false">
      <c r="A1818" s="0" t="s">
        <v>1826</v>
      </c>
      <c r="B1818" s="1" t="n">
        <v>32</v>
      </c>
      <c r="C1818" s="1" t="n">
        <v>5</v>
      </c>
      <c r="D1818" s="1" t="n">
        <v>11.37087744</v>
      </c>
      <c r="E1818" s="1" t="n">
        <v>1.672445368</v>
      </c>
      <c r="F1818" s="1" t="n">
        <v>2.765312595</v>
      </c>
      <c r="G1818" s="0" t="s">
        <v>1673</v>
      </c>
      <c r="H1818" s="5" t="n">
        <v>7.42E-019</v>
      </c>
      <c r="I1818" s="5" t="n">
        <v>1E-016</v>
      </c>
    </row>
    <row r="1819" customFormat="false" ht="13.5" hidden="false" customHeight="false" outlineLevel="0" collapsed="false">
      <c r="A1819" s="0" t="s">
        <v>1827</v>
      </c>
      <c r="B1819" s="1" t="n">
        <v>108</v>
      </c>
      <c r="C1819" s="1" t="n">
        <v>17</v>
      </c>
      <c r="D1819" s="1" t="n">
        <v>56.68486726</v>
      </c>
      <c r="E1819" s="1" t="n">
        <v>8.399051328</v>
      </c>
      <c r="F1819" s="1" t="n">
        <v>2.754665351</v>
      </c>
      <c r="G1819" s="0" t="s">
        <v>1673</v>
      </c>
      <c r="H1819" s="5" t="n">
        <v>2.14E-008</v>
      </c>
      <c r="I1819" s="5" t="n">
        <v>8.62E-007</v>
      </c>
    </row>
    <row r="1820" customFormat="false" ht="13.5" hidden="false" customHeight="false" outlineLevel="0" collapsed="false">
      <c r="A1820" s="0" t="s">
        <v>1828</v>
      </c>
      <c r="B1820" s="1" t="n">
        <v>44</v>
      </c>
      <c r="C1820" s="1" t="n">
        <v>7</v>
      </c>
      <c r="D1820" s="1" t="n">
        <v>43.1524799</v>
      </c>
      <c r="E1820" s="1" t="n">
        <v>6.462328904</v>
      </c>
      <c r="F1820" s="1" t="n">
        <v>2.739317387</v>
      </c>
      <c r="G1820" s="0" t="s">
        <v>1673</v>
      </c>
      <c r="H1820" s="5" t="n">
        <v>2.14E-008</v>
      </c>
      <c r="I1820" s="5" t="n">
        <v>8.62E-007</v>
      </c>
    </row>
    <row r="1821" customFormat="false" ht="13.5" hidden="false" customHeight="false" outlineLevel="0" collapsed="false">
      <c r="A1821" s="0" t="s">
        <v>1829</v>
      </c>
      <c r="B1821" s="1" t="n">
        <v>44</v>
      </c>
      <c r="C1821" s="1" t="n">
        <v>7</v>
      </c>
      <c r="D1821" s="1" t="n">
        <v>18.41874142</v>
      </c>
      <c r="E1821" s="1" t="n">
        <v>2.758311117</v>
      </c>
      <c r="F1821" s="1" t="n">
        <v>2.739317387</v>
      </c>
      <c r="G1821" s="0" t="s">
        <v>1673</v>
      </c>
      <c r="H1821" s="5" t="n">
        <v>2.14E-008</v>
      </c>
      <c r="I1821" s="5" t="n">
        <v>8.62E-007</v>
      </c>
    </row>
    <row r="1822" customFormat="false" ht="13.5" hidden="false" customHeight="false" outlineLevel="0" collapsed="false">
      <c r="A1822" s="0" t="s">
        <v>1830</v>
      </c>
      <c r="B1822" s="1" t="n">
        <v>44</v>
      </c>
      <c r="C1822" s="1" t="n">
        <v>7</v>
      </c>
      <c r="D1822" s="1" t="n">
        <v>34.80038702</v>
      </c>
      <c r="E1822" s="1" t="n">
        <v>5.211555568</v>
      </c>
      <c r="F1822" s="1" t="n">
        <v>2.739317387</v>
      </c>
      <c r="G1822" s="0" t="s">
        <v>1673</v>
      </c>
      <c r="H1822" s="5" t="n">
        <v>2.99E-005</v>
      </c>
      <c r="I1822" s="1" t="n">
        <v>0.000633407</v>
      </c>
    </row>
    <row r="1823" customFormat="false" ht="13.5" hidden="false" customHeight="false" outlineLevel="0" collapsed="false">
      <c r="A1823" s="0" t="s">
        <v>1831</v>
      </c>
      <c r="B1823" s="1" t="n">
        <v>25</v>
      </c>
      <c r="C1823" s="1" t="n">
        <v>4</v>
      </c>
      <c r="D1823" s="1" t="n">
        <v>2.349797117</v>
      </c>
      <c r="E1823" s="1" t="n">
        <v>0.353906293</v>
      </c>
      <c r="F1823" s="1" t="n">
        <v>2.73109688</v>
      </c>
      <c r="G1823" s="0" t="s">
        <v>1673</v>
      </c>
      <c r="H1823" s="5" t="n">
        <v>2.99E-005</v>
      </c>
      <c r="I1823" s="1" t="n">
        <v>0.000633653</v>
      </c>
    </row>
    <row r="1824" customFormat="false" ht="13.5" hidden="false" customHeight="false" outlineLevel="0" collapsed="false">
      <c r="A1824" s="0" t="s">
        <v>1832</v>
      </c>
      <c r="B1824" s="1" t="n">
        <v>25</v>
      </c>
      <c r="C1824" s="1" t="n">
        <v>4</v>
      </c>
      <c r="D1824" s="1" t="n">
        <v>9.534954524</v>
      </c>
      <c r="E1824" s="1" t="n">
        <v>1.43607309</v>
      </c>
      <c r="F1824" s="1" t="n">
        <v>2.73109688</v>
      </c>
      <c r="G1824" s="0" t="s">
        <v>1673</v>
      </c>
      <c r="H1824" s="5" t="n">
        <v>2.03E-021</v>
      </c>
      <c r="I1824" s="5" t="n">
        <v>3.09E-019</v>
      </c>
    </row>
    <row r="1825" customFormat="false" ht="13.5" hidden="false" customHeight="false" outlineLevel="0" collapsed="false">
      <c r="A1825" s="0" t="s">
        <v>1833</v>
      </c>
      <c r="B1825" s="1" t="n">
        <v>125</v>
      </c>
      <c r="C1825" s="1" t="n">
        <v>20</v>
      </c>
      <c r="D1825" s="1" t="n">
        <v>44.32571834</v>
      </c>
      <c r="E1825" s="1" t="n">
        <v>6.675959611</v>
      </c>
      <c r="F1825" s="1" t="n">
        <v>2.73109688</v>
      </c>
      <c r="G1825" s="0" t="s">
        <v>1673</v>
      </c>
      <c r="H1825" s="5" t="n">
        <v>2.99E-005</v>
      </c>
      <c r="I1825" s="1" t="n">
        <v>0.00063353</v>
      </c>
    </row>
    <row r="1826" customFormat="false" ht="13.5" hidden="false" customHeight="false" outlineLevel="0" collapsed="false">
      <c r="A1826" s="0" t="s">
        <v>1834</v>
      </c>
      <c r="B1826" s="1" t="n">
        <v>25</v>
      </c>
      <c r="C1826" s="1" t="n">
        <v>4</v>
      </c>
      <c r="D1826" s="1" t="n">
        <v>26.65049401</v>
      </c>
      <c r="E1826" s="1" t="n">
        <v>4.013868884</v>
      </c>
      <c r="F1826" s="1" t="n">
        <v>2.73109688</v>
      </c>
      <c r="G1826" s="0" t="s">
        <v>1673</v>
      </c>
      <c r="H1826" s="5" t="n">
        <v>2.66E-010</v>
      </c>
      <c r="I1826" s="5" t="n">
        <v>1.4E-008</v>
      </c>
    </row>
    <row r="1827" customFormat="false" ht="13.5" hidden="false" customHeight="false" outlineLevel="0" collapsed="false">
      <c r="A1827" s="0" t="s">
        <v>1835</v>
      </c>
      <c r="B1827" s="1" t="n">
        <v>56</v>
      </c>
      <c r="C1827" s="1" t="n">
        <v>9</v>
      </c>
      <c r="D1827" s="1" t="n">
        <v>20.44943438</v>
      </c>
      <c r="E1827" s="1" t="n">
        <v>3.093668092</v>
      </c>
      <c r="F1827" s="1" t="n">
        <v>2.724670611</v>
      </c>
      <c r="G1827" s="0" t="s">
        <v>1673</v>
      </c>
      <c r="H1827" s="5" t="n">
        <v>2.66E-010</v>
      </c>
      <c r="I1827" s="5" t="n">
        <v>1.4E-008</v>
      </c>
    </row>
    <row r="1828" customFormat="false" ht="13.5" hidden="false" customHeight="false" outlineLevel="0" collapsed="false">
      <c r="A1828" s="0" t="s">
        <v>1836</v>
      </c>
      <c r="B1828" s="1" t="n">
        <v>56</v>
      </c>
      <c r="C1828" s="1" t="n">
        <v>9</v>
      </c>
      <c r="D1828" s="1" t="n">
        <v>21.17011929</v>
      </c>
      <c r="E1828" s="1" t="n">
        <v>3.202696043</v>
      </c>
      <c r="F1828" s="1" t="n">
        <v>2.724670611</v>
      </c>
      <c r="G1828" s="0" t="s">
        <v>1673</v>
      </c>
      <c r="H1828" s="5" t="n">
        <v>3.2E-006</v>
      </c>
      <c r="I1828" s="5" t="n">
        <v>8.68E-005</v>
      </c>
    </row>
    <row r="1829" customFormat="false" ht="13.5" hidden="false" customHeight="false" outlineLevel="0" collapsed="false">
      <c r="A1829" s="0" t="s">
        <v>1837</v>
      </c>
      <c r="B1829" s="1" t="n">
        <v>31</v>
      </c>
      <c r="C1829" s="1" t="n">
        <v>5</v>
      </c>
      <c r="D1829" s="1" t="n">
        <v>34.54873133</v>
      </c>
      <c r="E1829" s="1" t="n">
        <v>5.245396837</v>
      </c>
      <c r="F1829" s="1" t="n">
        <v>2.719508906</v>
      </c>
      <c r="G1829" s="0" t="s">
        <v>1673</v>
      </c>
      <c r="H1829" s="5" t="n">
        <v>3.62E-021</v>
      </c>
      <c r="I1829" s="5" t="n">
        <v>5.42E-019</v>
      </c>
    </row>
    <row r="1830" customFormat="false" ht="13.5" hidden="false" customHeight="false" outlineLevel="0" collapsed="false">
      <c r="A1830" s="0" t="s">
        <v>1838</v>
      </c>
      <c r="B1830" s="1" t="n">
        <v>124</v>
      </c>
      <c r="C1830" s="1" t="n">
        <v>20</v>
      </c>
      <c r="D1830" s="1" t="n">
        <v>24.0203369</v>
      </c>
      <c r="E1830" s="1" t="n">
        <v>3.646912474</v>
      </c>
      <c r="F1830" s="1" t="n">
        <v>2.719508906</v>
      </c>
      <c r="G1830" s="0" t="s">
        <v>1673</v>
      </c>
      <c r="H1830" s="5" t="n">
        <v>3E-011</v>
      </c>
      <c r="I1830" s="5" t="n">
        <v>1.8E-009</v>
      </c>
    </row>
    <row r="1831" customFormat="false" ht="13.5" hidden="false" customHeight="false" outlineLevel="0" collapsed="false">
      <c r="A1831" s="0" t="s">
        <v>1839</v>
      </c>
      <c r="B1831" s="1" t="n">
        <v>62</v>
      </c>
      <c r="C1831" s="1" t="n">
        <v>10</v>
      </c>
      <c r="D1831" s="1" t="n">
        <v>30.14450212</v>
      </c>
      <c r="E1831" s="1" t="n">
        <v>4.576720187</v>
      </c>
      <c r="F1831" s="1" t="n">
        <v>2.719508906</v>
      </c>
      <c r="G1831" s="0" t="s">
        <v>1673</v>
      </c>
      <c r="H1831" s="5" t="n">
        <v>3.83E-008</v>
      </c>
      <c r="I1831" s="5" t="n">
        <v>1.48E-006</v>
      </c>
    </row>
    <row r="1832" customFormat="false" ht="13.5" hidden="false" customHeight="false" outlineLevel="0" collapsed="false">
      <c r="A1832" s="0" t="s">
        <v>1840</v>
      </c>
      <c r="B1832" s="1" t="n">
        <v>43</v>
      </c>
      <c r="C1832" s="1" t="n">
        <v>7</v>
      </c>
      <c r="D1832" s="1" t="n">
        <v>43.92889763</v>
      </c>
      <c r="E1832" s="1" t="n">
        <v>6.731592608</v>
      </c>
      <c r="F1832" s="1" t="n">
        <v>2.706150523</v>
      </c>
      <c r="G1832" s="0" t="s">
        <v>1673</v>
      </c>
      <c r="H1832" s="5" t="n">
        <v>3.83E-008</v>
      </c>
      <c r="I1832" s="5" t="n">
        <v>1.48E-006</v>
      </c>
    </row>
    <row r="1833" customFormat="false" ht="13.5" hidden="false" customHeight="false" outlineLevel="0" collapsed="false">
      <c r="A1833" s="0" t="s">
        <v>1841</v>
      </c>
      <c r="B1833" s="1" t="n">
        <v>43</v>
      </c>
      <c r="C1833" s="1" t="n">
        <v>7</v>
      </c>
      <c r="D1833" s="1" t="n">
        <v>18.08836961</v>
      </c>
      <c r="E1833" s="1" t="n">
        <v>2.77183225</v>
      </c>
      <c r="F1833" s="1" t="n">
        <v>2.706150523</v>
      </c>
      <c r="G1833" s="0" t="s">
        <v>1673</v>
      </c>
      <c r="H1833" s="1" t="n">
        <v>0</v>
      </c>
      <c r="I1833" s="1" t="n">
        <v>0</v>
      </c>
    </row>
    <row r="1834" customFormat="false" ht="13.5" hidden="false" customHeight="false" outlineLevel="0" collapsed="false">
      <c r="A1834" s="0" t="s">
        <v>1842</v>
      </c>
      <c r="B1834" s="1" t="n">
        <v>2451</v>
      </c>
      <c r="C1834" s="1" t="n">
        <v>403</v>
      </c>
      <c r="D1834" s="1" t="n">
        <v>885.6065761</v>
      </c>
      <c r="E1834" s="1" t="n">
        <v>137.0693973</v>
      </c>
      <c r="F1834" s="1" t="n">
        <v>2.69175943</v>
      </c>
      <c r="G1834" s="0" t="s">
        <v>1673</v>
      </c>
      <c r="H1834" s="5" t="n">
        <v>3.13E-019</v>
      </c>
      <c r="I1834" s="5" t="n">
        <v>4.3E-017</v>
      </c>
    </row>
    <row r="1835" customFormat="false" ht="13.5" hidden="false" customHeight="false" outlineLevel="0" collapsed="false">
      <c r="A1835" s="0" t="s">
        <v>1843</v>
      </c>
      <c r="B1835" s="1" t="n">
        <v>114</v>
      </c>
      <c r="C1835" s="1" t="n">
        <v>19</v>
      </c>
      <c r="D1835" s="1" t="n">
        <v>128.7218861</v>
      </c>
      <c r="E1835" s="1" t="n">
        <v>20.19477782</v>
      </c>
      <c r="F1835" s="1" t="n">
        <v>2.672203191</v>
      </c>
      <c r="G1835" s="0" t="s">
        <v>1673</v>
      </c>
      <c r="H1835" s="5" t="n">
        <v>5.73E-006</v>
      </c>
      <c r="I1835" s="1" t="n">
        <v>0.0001465</v>
      </c>
    </row>
    <row r="1836" customFormat="false" ht="13.5" hidden="false" customHeight="false" outlineLevel="0" collapsed="false">
      <c r="A1836" s="0" t="s">
        <v>1844</v>
      </c>
      <c r="B1836" s="1" t="n">
        <v>30</v>
      </c>
      <c r="C1836" s="1" t="n">
        <v>5</v>
      </c>
      <c r="D1836" s="1" t="n">
        <v>19.28417769</v>
      </c>
      <c r="E1836" s="1" t="n">
        <v>3.02543488</v>
      </c>
      <c r="F1836" s="1" t="n">
        <v>2.672203191</v>
      </c>
      <c r="G1836" s="0" t="s">
        <v>1673</v>
      </c>
      <c r="H1836" s="5" t="n">
        <v>6.22E-007</v>
      </c>
      <c r="I1836" s="5" t="n">
        <v>1.93E-005</v>
      </c>
    </row>
    <row r="1837" customFormat="false" ht="13.5" hidden="false" customHeight="false" outlineLevel="0" collapsed="false">
      <c r="A1837" s="0" t="s">
        <v>1845</v>
      </c>
      <c r="B1837" s="1" t="n">
        <v>36</v>
      </c>
      <c r="C1837" s="1" t="n">
        <v>6</v>
      </c>
      <c r="D1837" s="1" t="n">
        <v>22.14570083</v>
      </c>
      <c r="E1837" s="1" t="n">
        <v>3.474370378</v>
      </c>
      <c r="F1837" s="1" t="n">
        <v>2.672203191</v>
      </c>
      <c r="G1837" s="0" t="s">
        <v>1673</v>
      </c>
      <c r="H1837" s="5" t="n">
        <v>5.73E-006</v>
      </c>
      <c r="I1837" s="1" t="n">
        <v>0.000146466</v>
      </c>
    </row>
    <row r="1838" customFormat="false" ht="13.5" hidden="false" customHeight="false" outlineLevel="0" collapsed="false">
      <c r="A1838" s="0" t="s">
        <v>1846</v>
      </c>
      <c r="B1838" s="1" t="n">
        <v>30</v>
      </c>
      <c r="C1838" s="1" t="n">
        <v>5</v>
      </c>
      <c r="D1838" s="1" t="n">
        <v>10.74921804</v>
      </c>
      <c r="E1838" s="1" t="n">
        <v>1.686411509</v>
      </c>
      <c r="F1838" s="1" t="n">
        <v>2.672203191</v>
      </c>
      <c r="G1838" s="0" t="s">
        <v>1673</v>
      </c>
      <c r="H1838" s="5" t="n">
        <v>6.84E-008</v>
      </c>
      <c r="I1838" s="5" t="n">
        <v>2.53E-006</v>
      </c>
    </row>
    <row r="1839" customFormat="false" ht="13.5" hidden="false" customHeight="false" outlineLevel="0" collapsed="false">
      <c r="A1839" s="0" t="s">
        <v>1847</v>
      </c>
      <c r="B1839" s="1" t="n">
        <v>42</v>
      </c>
      <c r="C1839" s="1" t="n">
        <v>7</v>
      </c>
      <c r="D1839" s="1" t="n">
        <v>30.2875026</v>
      </c>
      <c r="E1839" s="1" t="n">
        <v>4.751712429</v>
      </c>
      <c r="F1839" s="1" t="n">
        <v>2.672203191</v>
      </c>
      <c r="G1839" s="0" t="s">
        <v>1673</v>
      </c>
      <c r="H1839" s="5" t="n">
        <v>5.73E-006</v>
      </c>
      <c r="I1839" s="1" t="n">
        <v>0.000146432</v>
      </c>
    </row>
    <row r="1840" customFormat="false" ht="13.5" hidden="false" customHeight="false" outlineLevel="0" collapsed="false">
      <c r="A1840" s="0" t="s">
        <v>1848</v>
      </c>
      <c r="B1840" s="1" t="n">
        <v>30</v>
      </c>
      <c r="C1840" s="1" t="n">
        <v>5</v>
      </c>
      <c r="D1840" s="1" t="n">
        <v>33.21855124</v>
      </c>
      <c r="E1840" s="1" t="n">
        <v>5.211555568</v>
      </c>
      <c r="F1840" s="1" t="n">
        <v>2.672203191</v>
      </c>
      <c r="G1840" s="0" t="s">
        <v>1673</v>
      </c>
      <c r="H1840" s="5" t="n">
        <v>1.58E-014</v>
      </c>
      <c r="I1840" s="5" t="n">
        <v>1.64E-012</v>
      </c>
    </row>
    <row r="1841" customFormat="false" ht="13.5" hidden="false" customHeight="false" outlineLevel="0" collapsed="false">
      <c r="A1841" s="0" t="s">
        <v>1849</v>
      </c>
      <c r="B1841" s="1" t="n">
        <v>84</v>
      </c>
      <c r="C1841" s="1" t="n">
        <v>14</v>
      </c>
      <c r="D1841" s="1" t="n">
        <v>38.44493664</v>
      </c>
      <c r="E1841" s="1" t="n">
        <v>6.031506977</v>
      </c>
      <c r="F1841" s="1" t="n">
        <v>2.672203191</v>
      </c>
      <c r="G1841" s="0" t="s">
        <v>1673</v>
      </c>
      <c r="H1841" s="5" t="n">
        <v>1.51E-021</v>
      </c>
      <c r="I1841" s="5" t="n">
        <v>2.31E-019</v>
      </c>
    </row>
    <row r="1842" customFormat="false" ht="13.5" hidden="false" customHeight="false" outlineLevel="0" collapsed="false">
      <c r="A1842" s="0" t="s">
        <v>1850</v>
      </c>
      <c r="B1842" s="1" t="n">
        <v>130</v>
      </c>
      <c r="C1842" s="1" t="n">
        <v>22</v>
      </c>
      <c r="D1842" s="1" t="n">
        <v>87.15544369</v>
      </c>
      <c r="E1842" s="1" t="n">
        <v>13.88390975</v>
      </c>
      <c r="F1842" s="1" t="n">
        <v>2.650176885</v>
      </c>
      <c r="G1842" s="0" t="s">
        <v>1673</v>
      </c>
      <c r="H1842" s="5" t="n">
        <v>2.72E-042</v>
      </c>
      <c r="I1842" s="5" t="n">
        <v>7.23E-040</v>
      </c>
    </row>
    <row r="1843" customFormat="false" ht="13.5" hidden="false" customHeight="false" outlineLevel="0" collapsed="false">
      <c r="A1843" s="0" t="s">
        <v>1851</v>
      </c>
      <c r="B1843" s="1" t="n">
        <v>265</v>
      </c>
      <c r="C1843" s="1" t="n">
        <v>45</v>
      </c>
      <c r="D1843" s="1" t="n">
        <v>182.6575626</v>
      </c>
      <c r="E1843" s="1" t="n">
        <v>29.19726914</v>
      </c>
      <c r="F1843" s="1" t="n">
        <v>2.645236143</v>
      </c>
      <c r="G1843" s="0" t="s">
        <v>1673</v>
      </c>
      <c r="H1843" s="5" t="n">
        <v>3.82E-047</v>
      </c>
      <c r="I1843" s="5" t="n">
        <v>1.09E-044</v>
      </c>
    </row>
    <row r="1844" customFormat="false" ht="13.5" hidden="false" customHeight="false" outlineLevel="0" collapsed="false">
      <c r="A1844" s="0" t="s">
        <v>1852</v>
      </c>
      <c r="B1844" s="1" t="n">
        <v>298</v>
      </c>
      <c r="C1844" s="1" t="n">
        <v>51</v>
      </c>
      <c r="D1844" s="1" t="n">
        <v>60.67081384</v>
      </c>
      <c r="E1844" s="1" t="n">
        <v>9.773984997</v>
      </c>
      <c r="F1844" s="1" t="n">
        <v>2.633983869</v>
      </c>
      <c r="G1844" s="0" t="s">
        <v>1673</v>
      </c>
      <c r="H1844" s="5" t="n">
        <v>1E-014</v>
      </c>
      <c r="I1844" s="5" t="n">
        <v>1.07E-012</v>
      </c>
    </row>
    <row r="1845" customFormat="false" ht="13.5" hidden="false" customHeight="false" outlineLevel="0" collapsed="false">
      <c r="A1845" s="0" t="s">
        <v>1853</v>
      </c>
      <c r="B1845" s="1" t="n">
        <v>87</v>
      </c>
      <c r="C1845" s="1" t="n">
        <v>15</v>
      </c>
      <c r="D1845" s="1" t="n">
        <v>68.4942146</v>
      </c>
      <c r="E1845" s="1" t="n">
        <v>11.11639146</v>
      </c>
      <c r="F1845" s="1" t="n">
        <v>2.62329359</v>
      </c>
      <c r="G1845" s="0" t="s">
        <v>1673</v>
      </c>
      <c r="H1845" s="5" t="n">
        <v>1E-014</v>
      </c>
      <c r="I1845" s="5" t="n">
        <v>1.07E-012</v>
      </c>
    </row>
    <row r="1846" customFormat="false" ht="13.5" hidden="false" customHeight="false" outlineLevel="0" collapsed="false">
      <c r="A1846" s="0" t="s">
        <v>1854</v>
      </c>
      <c r="B1846" s="1" t="n">
        <v>87</v>
      </c>
      <c r="C1846" s="1" t="n">
        <v>15</v>
      </c>
      <c r="D1846" s="1" t="n">
        <v>50.78822716</v>
      </c>
      <c r="E1846" s="1" t="n">
        <v>8.242766459</v>
      </c>
      <c r="F1846" s="1" t="n">
        <v>2.62329359</v>
      </c>
      <c r="G1846" s="0" t="s">
        <v>1673</v>
      </c>
      <c r="H1846" s="5" t="n">
        <v>5.98E-011</v>
      </c>
      <c r="I1846" s="5" t="n">
        <v>3.45E-009</v>
      </c>
    </row>
    <row r="1847" customFormat="false" ht="13.5" hidden="false" customHeight="false" outlineLevel="0" collapsed="false">
      <c r="A1847" s="0" t="s">
        <v>1855</v>
      </c>
      <c r="B1847" s="1" t="n">
        <v>63</v>
      </c>
      <c r="C1847" s="1" t="n">
        <v>11</v>
      </c>
      <c r="D1847" s="1" t="n">
        <v>51.48875443</v>
      </c>
      <c r="E1847" s="1" t="n">
        <v>8.462573564</v>
      </c>
      <c r="F1847" s="1" t="n">
        <v>2.605088995</v>
      </c>
      <c r="G1847" s="0" t="s">
        <v>1673</v>
      </c>
      <c r="H1847" s="5" t="n">
        <v>2.16E-007</v>
      </c>
      <c r="I1847" s="5" t="n">
        <v>7.31E-006</v>
      </c>
    </row>
    <row r="1848" customFormat="false" ht="13.5" hidden="false" customHeight="false" outlineLevel="0" collapsed="false">
      <c r="A1848" s="0" t="s">
        <v>1856</v>
      </c>
      <c r="B1848" s="1" t="n">
        <v>40</v>
      </c>
      <c r="C1848" s="1" t="n">
        <v>7</v>
      </c>
      <c r="D1848" s="1" t="n">
        <v>25.90629154</v>
      </c>
      <c r="E1848" s="1" t="n">
        <v>4.267575691</v>
      </c>
      <c r="F1848" s="1" t="n">
        <v>2.601813863</v>
      </c>
      <c r="G1848" s="0" t="s">
        <v>1673</v>
      </c>
      <c r="H1848" s="5" t="n">
        <v>1.97E-006</v>
      </c>
      <c r="I1848" s="5" t="n">
        <v>5.55E-005</v>
      </c>
    </row>
    <row r="1849" customFormat="false" ht="13.5" hidden="false" customHeight="false" outlineLevel="0" collapsed="false">
      <c r="A1849" s="0" t="s">
        <v>1857</v>
      </c>
      <c r="B1849" s="1" t="n">
        <v>34</v>
      </c>
      <c r="C1849" s="1" t="n">
        <v>6</v>
      </c>
      <c r="D1849" s="1" t="n">
        <v>21.29705171</v>
      </c>
      <c r="E1849" s="1" t="n">
        <v>3.537771298</v>
      </c>
      <c r="F1849" s="1" t="n">
        <v>2.589741031</v>
      </c>
      <c r="G1849" s="0" t="s">
        <v>1673</v>
      </c>
      <c r="H1849" s="5" t="n">
        <v>8.29E-017</v>
      </c>
      <c r="I1849" s="5" t="n">
        <v>1.01E-014</v>
      </c>
    </row>
    <row r="1850" customFormat="false" ht="13.5" hidden="false" customHeight="false" outlineLevel="0" collapsed="false">
      <c r="A1850" s="0" t="s">
        <v>1858</v>
      </c>
      <c r="B1850" s="1" t="n">
        <v>102</v>
      </c>
      <c r="C1850" s="1" t="n">
        <v>18</v>
      </c>
      <c r="D1850" s="1" t="n">
        <v>34.46097737</v>
      </c>
      <c r="E1850" s="1" t="n">
        <v>5.72450395</v>
      </c>
      <c r="F1850" s="1" t="n">
        <v>2.589741031</v>
      </c>
      <c r="G1850" s="0" t="s">
        <v>1673</v>
      </c>
      <c r="H1850" s="5" t="n">
        <v>4.21E-049</v>
      </c>
      <c r="I1850" s="5" t="n">
        <v>1.23E-046</v>
      </c>
    </row>
    <row r="1851" customFormat="false" ht="13.5" hidden="false" customHeight="false" outlineLevel="0" collapsed="false">
      <c r="A1851" s="0" t="s">
        <v>1859</v>
      </c>
      <c r="B1851" s="1" t="n">
        <v>317</v>
      </c>
      <c r="C1851" s="1" t="n">
        <v>56</v>
      </c>
      <c r="D1851" s="1" t="n">
        <v>126.5266291</v>
      </c>
      <c r="E1851" s="1" t="n">
        <v>21.04014062</v>
      </c>
      <c r="F1851" s="1" t="n">
        <v>2.588224798</v>
      </c>
      <c r="G1851" s="0" t="s">
        <v>1673</v>
      </c>
      <c r="H1851" s="5" t="n">
        <v>5.49E-014</v>
      </c>
      <c r="I1851" s="5" t="n">
        <v>5.28E-012</v>
      </c>
    </row>
    <row r="1852" customFormat="false" ht="13.5" hidden="false" customHeight="false" outlineLevel="0" collapsed="false">
      <c r="A1852" s="0" t="s">
        <v>1860</v>
      </c>
      <c r="B1852" s="1" t="n">
        <v>84</v>
      </c>
      <c r="C1852" s="1" t="n">
        <v>15</v>
      </c>
      <c r="D1852" s="1" t="n">
        <v>68.98014947</v>
      </c>
      <c r="E1852" s="1" t="n">
        <v>11.59508775</v>
      </c>
      <c r="F1852" s="1" t="n">
        <v>2.572667517</v>
      </c>
      <c r="G1852" s="0" t="s">
        <v>1673</v>
      </c>
      <c r="H1852" s="5" t="n">
        <v>1.82E-005</v>
      </c>
      <c r="I1852" s="1" t="n">
        <v>0.000409427</v>
      </c>
    </row>
    <row r="1853" customFormat="false" ht="13.5" hidden="false" customHeight="false" outlineLevel="0" collapsed="false">
      <c r="A1853" s="0" t="s">
        <v>1861</v>
      </c>
      <c r="B1853" s="1" t="n">
        <v>28</v>
      </c>
      <c r="C1853" s="1" t="n">
        <v>5</v>
      </c>
      <c r="D1853" s="1" t="n">
        <v>20.44943438</v>
      </c>
      <c r="E1853" s="1" t="n">
        <v>3.437408991</v>
      </c>
      <c r="F1853" s="1" t="n">
        <v>2.572667517</v>
      </c>
      <c r="G1853" s="0" t="s">
        <v>1673</v>
      </c>
      <c r="H1853" s="5" t="n">
        <v>2.11E-011</v>
      </c>
      <c r="I1853" s="5" t="n">
        <v>1.28E-009</v>
      </c>
    </row>
    <row r="1854" customFormat="false" ht="13.5" hidden="false" customHeight="false" outlineLevel="0" collapsed="false">
      <c r="A1854" s="0" t="s">
        <v>1862</v>
      </c>
      <c r="B1854" s="1" t="n">
        <v>67</v>
      </c>
      <c r="C1854" s="1" t="n">
        <v>12</v>
      </c>
      <c r="D1854" s="1" t="n">
        <v>60.20500081</v>
      </c>
      <c r="E1854" s="1" t="n">
        <v>10.15025482</v>
      </c>
      <c r="F1854" s="1" t="n">
        <v>2.56836738</v>
      </c>
      <c r="G1854" s="0" t="s">
        <v>1673</v>
      </c>
      <c r="H1854" s="5" t="n">
        <v>1.51E-039</v>
      </c>
      <c r="I1854" s="5" t="n">
        <v>3.76E-037</v>
      </c>
    </row>
    <row r="1855" customFormat="false" ht="13.5" hidden="false" customHeight="false" outlineLevel="0" collapsed="false">
      <c r="A1855" s="0" t="s">
        <v>1863</v>
      </c>
      <c r="B1855" s="1" t="n">
        <v>256</v>
      </c>
      <c r="C1855" s="1" t="n">
        <v>46</v>
      </c>
      <c r="D1855" s="1" t="n">
        <v>43.03336968</v>
      </c>
      <c r="E1855" s="1" t="n">
        <v>7.278822957</v>
      </c>
      <c r="F1855" s="1" t="n">
        <v>2.563678734</v>
      </c>
      <c r="G1855" s="0" t="s">
        <v>1673</v>
      </c>
      <c r="H1855" s="5" t="n">
        <v>8.02E-033</v>
      </c>
      <c r="I1855" s="5" t="n">
        <v>1.7E-030</v>
      </c>
    </row>
    <row r="1856" customFormat="false" ht="13.5" hidden="false" customHeight="false" outlineLevel="0" collapsed="false">
      <c r="A1856" s="0" t="s">
        <v>1864</v>
      </c>
      <c r="B1856" s="1" t="n">
        <v>211</v>
      </c>
      <c r="C1856" s="1" t="n">
        <v>38</v>
      </c>
      <c r="D1856" s="1" t="n">
        <v>108.7500219</v>
      </c>
      <c r="E1856" s="1" t="n">
        <v>18.43607345</v>
      </c>
      <c r="F1856" s="1" t="n">
        <v>2.560412365</v>
      </c>
      <c r="G1856" s="0" t="s">
        <v>1673</v>
      </c>
      <c r="H1856" s="5" t="n">
        <v>2.14E-025</v>
      </c>
      <c r="I1856" s="5" t="n">
        <v>3.69E-023</v>
      </c>
    </row>
    <row r="1857" customFormat="false" ht="13.5" hidden="false" customHeight="false" outlineLevel="0" collapsed="false">
      <c r="A1857" s="0" t="s">
        <v>1865</v>
      </c>
      <c r="B1857" s="1" t="n">
        <v>161</v>
      </c>
      <c r="C1857" s="1" t="n">
        <v>29</v>
      </c>
      <c r="D1857" s="1" t="n">
        <v>162.5429306</v>
      </c>
      <c r="E1857" s="1" t="n">
        <v>27.55993209</v>
      </c>
      <c r="F1857" s="1" t="n">
        <v>2.560176573</v>
      </c>
      <c r="G1857" s="0" t="s">
        <v>1673</v>
      </c>
      <c r="H1857" s="5" t="n">
        <v>9.64E-014</v>
      </c>
      <c r="I1857" s="5" t="n">
        <v>8.9E-012</v>
      </c>
    </row>
    <row r="1858" customFormat="false" ht="13.5" hidden="false" customHeight="false" outlineLevel="0" collapsed="false">
      <c r="A1858" s="0" t="s">
        <v>1866</v>
      </c>
      <c r="B1858" s="1" t="n">
        <v>83</v>
      </c>
      <c r="C1858" s="1" t="n">
        <v>15</v>
      </c>
      <c r="D1858" s="1" t="n">
        <v>35.08675384</v>
      </c>
      <c r="E1858" s="1" t="n">
        <v>5.96889985</v>
      </c>
      <c r="F1858" s="1" t="n">
        <v>2.555389526</v>
      </c>
      <c r="G1858" s="0" t="s">
        <v>1673</v>
      </c>
      <c r="H1858" s="5" t="n">
        <v>1.05E-017</v>
      </c>
      <c r="I1858" s="5" t="n">
        <v>1.33E-015</v>
      </c>
    </row>
    <row r="1859" customFormat="false" ht="13.5" hidden="false" customHeight="false" outlineLevel="0" collapsed="false">
      <c r="A1859" s="0" t="s">
        <v>1867</v>
      </c>
      <c r="B1859" s="1" t="n">
        <v>110</v>
      </c>
      <c r="C1859" s="1" t="n">
        <v>20</v>
      </c>
      <c r="D1859" s="1" t="n">
        <v>89.90099979</v>
      </c>
      <c r="E1859" s="1" t="n">
        <v>15.38649739</v>
      </c>
      <c r="F1859" s="1" t="n">
        <v>2.546672309</v>
      </c>
      <c r="G1859" s="0" t="s">
        <v>1673</v>
      </c>
      <c r="H1859" s="5" t="n">
        <v>7.39E-012</v>
      </c>
      <c r="I1859" s="5" t="n">
        <v>4.74E-010</v>
      </c>
    </row>
    <row r="1860" customFormat="false" ht="13.5" hidden="false" customHeight="false" outlineLevel="0" collapsed="false">
      <c r="A1860" s="0" t="s">
        <v>1868</v>
      </c>
      <c r="B1860" s="1" t="n">
        <v>71</v>
      </c>
      <c r="C1860" s="1" t="n">
        <v>13</v>
      </c>
      <c r="D1860" s="1" t="n">
        <v>43.21160242</v>
      </c>
      <c r="E1860" s="1" t="n">
        <v>7.447719481</v>
      </c>
      <c r="F1860" s="1" t="n">
        <v>2.536548091</v>
      </c>
      <c r="G1860" s="0" t="s">
        <v>1673</v>
      </c>
      <c r="H1860" s="5" t="n">
        <v>3.27E-010</v>
      </c>
      <c r="I1860" s="5" t="n">
        <v>1.7E-008</v>
      </c>
    </row>
    <row r="1861" customFormat="false" ht="13.5" hidden="false" customHeight="false" outlineLevel="0" collapsed="false">
      <c r="A1861" s="0" t="s">
        <v>1869</v>
      </c>
      <c r="B1861" s="1" t="n">
        <v>60</v>
      </c>
      <c r="C1861" s="1" t="n">
        <v>11</v>
      </c>
      <c r="D1861" s="1" t="n">
        <v>44.38685726</v>
      </c>
      <c r="E1861" s="1" t="n">
        <v>7.66008814</v>
      </c>
      <c r="F1861" s="1" t="n">
        <v>2.534699667</v>
      </c>
      <c r="G1861" s="0" t="s">
        <v>1673</v>
      </c>
      <c r="H1861" s="5" t="n">
        <v>6.74E-007</v>
      </c>
      <c r="I1861" s="5" t="n">
        <v>2.07E-005</v>
      </c>
    </row>
    <row r="1862" customFormat="false" ht="13.5" hidden="false" customHeight="false" outlineLevel="0" collapsed="false">
      <c r="A1862" s="0" t="s">
        <v>1870</v>
      </c>
      <c r="B1862" s="1" t="n">
        <v>38</v>
      </c>
      <c r="C1862" s="1" t="n">
        <v>7</v>
      </c>
      <c r="D1862" s="1" t="n">
        <v>15.71544312</v>
      </c>
      <c r="E1862" s="1" t="n">
        <v>2.725078453</v>
      </c>
      <c r="F1862" s="1" t="n">
        <v>2.527813282</v>
      </c>
      <c r="G1862" s="0" t="s">
        <v>1673</v>
      </c>
      <c r="H1862" s="5" t="n">
        <v>2.89E-009</v>
      </c>
      <c r="I1862" s="5" t="n">
        <v>1.34E-007</v>
      </c>
    </row>
    <row r="1863" customFormat="false" ht="13.5" hidden="false" customHeight="false" outlineLevel="0" collapsed="false">
      <c r="A1863" s="0" t="s">
        <v>1871</v>
      </c>
      <c r="B1863" s="1" t="n">
        <v>54</v>
      </c>
      <c r="C1863" s="1" t="n">
        <v>10</v>
      </c>
      <c r="D1863" s="1" t="n">
        <v>38.13981809</v>
      </c>
      <c r="E1863" s="1" t="n">
        <v>6.648486527</v>
      </c>
      <c r="F1863" s="1" t="n">
        <v>2.520200097</v>
      </c>
      <c r="G1863" s="0" t="s">
        <v>1673</v>
      </c>
      <c r="H1863" s="5" t="n">
        <v>2.89E-009</v>
      </c>
      <c r="I1863" s="5" t="n">
        <v>1.34E-007</v>
      </c>
    </row>
    <row r="1864" customFormat="false" ht="13.5" hidden="false" customHeight="false" outlineLevel="0" collapsed="false">
      <c r="A1864" s="0" t="s">
        <v>1872</v>
      </c>
      <c r="B1864" s="1" t="n">
        <v>54</v>
      </c>
      <c r="C1864" s="1" t="n">
        <v>10</v>
      </c>
      <c r="D1864" s="1" t="n">
        <v>29.89669612</v>
      </c>
      <c r="E1864" s="1" t="n">
        <v>5.211555568</v>
      </c>
      <c r="F1864" s="1" t="n">
        <v>2.520200097</v>
      </c>
      <c r="G1864" s="0" t="s">
        <v>1673</v>
      </c>
      <c r="H1864" s="5" t="n">
        <v>2.96E-013</v>
      </c>
      <c r="I1864" s="5" t="n">
        <v>2.41E-011</v>
      </c>
    </row>
    <row r="1865" customFormat="false" ht="13.5" hidden="false" customHeight="false" outlineLevel="0" collapsed="false">
      <c r="A1865" s="0" t="s">
        <v>1873</v>
      </c>
      <c r="B1865" s="1" t="n">
        <v>81</v>
      </c>
      <c r="C1865" s="1" t="n">
        <v>15</v>
      </c>
      <c r="D1865" s="1" t="n">
        <v>75.1457497</v>
      </c>
      <c r="E1865" s="1" t="n">
        <v>13.09931535</v>
      </c>
      <c r="F1865" s="1" t="n">
        <v>2.520200097</v>
      </c>
      <c r="G1865" s="0" t="s">
        <v>1673</v>
      </c>
      <c r="H1865" s="5" t="n">
        <v>2.68E-038</v>
      </c>
      <c r="I1865" s="5" t="n">
        <v>6.5E-036</v>
      </c>
    </row>
    <row r="1866" customFormat="false" ht="13.5" hidden="false" customHeight="false" outlineLevel="0" collapsed="false">
      <c r="A1866" s="0" t="s">
        <v>1874</v>
      </c>
      <c r="B1866" s="1" t="n">
        <v>253</v>
      </c>
      <c r="C1866" s="1" t="n">
        <v>47</v>
      </c>
      <c r="D1866" s="1" t="n">
        <v>82.39503397</v>
      </c>
      <c r="E1866" s="1" t="n">
        <v>14.40841833</v>
      </c>
      <c r="F1866" s="1" t="n">
        <v>2.515645413</v>
      </c>
      <c r="G1866" s="0" t="s">
        <v>1673</v>
      </c>
      <c r="H1866" s="5" t="n">
        <v>9.05E-089</v>
      </c>
      <c r="I1866" s="5" t="n">
        <v>3.88E-086</v>
      </c>
    </row>
    <row r="1867" customFormat="false" ht="13.5" hidden="false" customHeight="false" outlineLevel="0" collapsed="false">
      <c r="A1867" s="0" t="s">
        <v>1875</v>
      </c>
      <c r="B1867" s="1" t="n">
        <v>602</v>
      </c>
      <c r="C1867" s="1" t="n">
        <v>112</v>
      </c>
      <c r="D1867" s="1" t="n">
        <v>165.3132275</v>
      </c>
      <c r="E1867" s="1" t="n">
        <v>28.95123349</v>
      </c>
      <c r="F1867" s="1" t="n">
        <v>2.513505445</v>
      </c>
      <c r="G1867" s="0" t="s">
        <v>1673</v>
      </c>
      <c r="H1867" s="5" t="n">
        <v>5.65E-048</v>
      </c>
      <c r="I1867" s="5" t="n">
        <v>1.63E-045</v>
      </c>
    </row>
    <row r="1868" customFormat="false" ht="13.5" hidden="false" customHeight="false" outlineLevel="0" collapsed="false">
      <c r="A1868" s="0" t="s">
        <v>1876</v>
      </c>
      <c r="B1868" s="1" t="n">
        <v>321</v>
      </c>
      <c r="C1868" s="1" t="n">
        <v>60</v>
      </c>
      <c r="D1868" s="1" t="n">
        <v>155.191457</v>
      </c>
      <c r="E1868" s="1" t="n">
        <v>27.30561509</v>
      </c>
      <c r="F1868" s="1" t="n">
        <v>2.506779582</v>
      </c>
      <c r="G1868" s="0" t="s">
        <v>1673</v>
      </c>
      <c r="H1868" s="5" t="n">
        <v>4.08E-046</v>
      </c>
      <c r="I1868" s="5" t="n">
        <v>1.14E-043</v>
      </c>
    </row>
    <row r="1869" customFormat="false" ht="13.5" hidden="false" customHeight="false" outlineLevel="0" collapsed="false">
      <c r="A1869" s="0" t="s">
        <v>1877</v>
      </c>
      <c r="B1869" s="1" t="n">
        <v>309</v>
      </c>
      <c r="C1869" s="1" t="n">
        <v>58</v>
      </c>
      <c r="D1869" s="1" t="n">
        <v>78.33591885</v>
      </c>
      <c r="E1869" s="1" t="n">
        <v>13.84102941</v>
      </c>
      <c r="F1869" s="1" t="n">
        <v>2.500722723</v>
      </c>
      <c r="G1869" s="0" t="s">
        <v>1673</v>
      </c>
      <c r="H1869" s="5" t="n">
        <v>4.61E-019</v>
      </c>
      <c r="I1869" s="5" t="n">
        <v>6.27E-017</v>
      </c>
    </row>
    <row r="1870" customFormat="false" ht="13.5" hidden="false" customHeight="false" outlineLevel="0" collapsed="false">
      <c r="A1870" s="0" t="s">
        <v>1878</v>
      </c>
      <c r="B1870" s="1" t="n">
        <v>122</v>
      </c>
      <c r="C1870" s="1" t="n">
        <v>23</v>
      </c>
      <c r="D1870" s="1" t="n">
        <v>103.6572284</v>
      </c>
      <c r="E1870" s="1" t="n">
        <v>18.39524317</v>
      </c>
      <c r="F1870" s="1" t="n">
        <v>2.494416072</v>
      </c>
      <c r="G1870" s="0" t="s">
        <v>1673</v>
      </c>
      <c r="H1870" s="5" t="n">
        <v>2.54E-186</v>
      </c>
      <c r="I1870" s="5" t="n">
        <v>1.34E-183</v>
      </c>
    </row>
    <row r="1871" customFormat="false" ht="13.5" hidden="false" customHeight="false" outlineLevel="0" collapsed="false">
      <c r="A1871" s="0" t="s">
        <v>1879</v>
      </c>
      <c r="B1871" s="1" t="n">
        <v>1291</v>
      </c>
      <c r="C1871" s="1" t="n">
        <v>244</v>
      </c>
      <c r="D1871" s="1" t="n">
        <v>148.9067696</v>
      </c>
      <c r="E1871" s="1" t="n">
        <v>26.49207414</v>
      </c>
      <c r="F1871" s="1" t="n">
        <v>2.490776638</v>
      </c>
      <c r="G1871" s="0" t="s">
        <v>1673</v>
      </c>
      <c r="H1871" s="5" t="n">
        <v>1.18E-006</v>
      </c>
      <c r="I1871" s="5" t="n">
        <v>3.48E-005</v>
      </c>
    </row>
    <row r="1872" customFormat="false" ht="13.5" hidden="false" customHeight="false" outlineLevel="0" collapsed="false">
      <c r="A1872" s="0" t="s">
        <v>1880</v>
      </c>
      <c r="B1872" s="1" t="n">
        <v>37</v>
      </c>
      <c r="C1872" s="1" t="n">
        <v>7</v>
      </c>
      <c r="D1872" s="1" t="n">
        <v>31.59343141</v>
      </c>
      <c r="E1872" s="1" t="n">
        <v>5.626405762</v>
      </c>
      <c r="F1872" s="1" t="n">
        <v>2.489339134</v>
      </c>
      <c r="G1872" s="0" t="s">
        <v>1673</v>
      </c>
      <c r="H1872" s="5" t="n">
        <v>1.18E-006</v>
      </c>
      <c r="I1872" s="5" t="n">
        <v>3.48E-005</v>
      </c>
    </row>
    <row r="1873" customFormat="false" ht="13.5" hidden="false" customHeight="false" outlineLevel="0" collapsed="false">
      <c r="A1873" s="0" t="s">
        <v>1881</v>
      </c>
      <c r="B1873" s="1" t="n">
        <v>37</v>
      </c>
      <c r="C1873" s="1" t="n">
        <v>7</v>
      </c>
      <c r="D1873" s="1" t="n">
        <v>25.40111885</v>
      </c>
      <c r="E1873" s="1" t="n">
        <v>4.523630233</v>
      </c>
      <c r="F1873" s="1" t="n">
        <v>2.489339134</v>
      </c>
      <c r="G1873" s="0" t="s">
        <v>1673</v>
      </c>
      <c r="H1873" s="5" t="n">
        <v>1E-009</v>
      </c>
      <c r="I1873" s="5" t="n">
        <v>4.9E-008</v>
      </c>
    </row>
    <row r="1874" customFormat="false" ht="13.5" hidden="false" customHeight="false" outlineLevel="0" collapsed="false">
      <c r="A1874" s="0" t="s">
        <v>1882</v>
      </c>
      <c r="B1874" s="1" t="n">
        <v>58</v>
      </c>
      <c r="C1874" s="1" t="n">
        <v>11</v>
      </c>
      <c r="D1874" s="1" t="n">
        <v>17.2223054</v>
      </c>
      <c r="E1874" s="1" t="n">
        <v>3.074637454</v>
      </c>
      <c r="F1874" s="1" t="n">
        <v>2.485790067</v>
      </c>
      <c r="G1874" s="0" t="s">
        <v>1673</v>
      </c>
      <c r="H1874" s="5" t="n">
        <v>4.5E-008</v>
      </c>
      <c r="I1874" s="5" t="n">
        <v>1.72E-006</v>
      </c>
    </row>
    <row r="1875" customFormat="false" ht="13.5" hidden="false" customHeight="false" outlineLevel="0" collapsed="false">
      <c r="A1875" s="0" t="s">
        <v>1883</v>
      </c>
      <c r="B1875" s="1" t="n">
        <v>47</v>
      </c>
      <c r="C1875" s="1" t="n">
        <v>9</v>
      </c>
      <c r="D1875" s="1" t="n">
        <v>11.17253674</v>
      </c>
      <c r="E1875" s="1" t="n">
        <v>2.013883661</v>
      </c>
      <c r="F1875" s="1" t="n">
        <v>2.47190454</v>
      </c>
      <c r="G1875" s="0" t="s">
        <v>1673</v>
      </c>
      <c r="H1875" s="5" t="n">
        <v>1.57E-012</v>
      </c>
      <c r="I1875" s="5" t="n">
        <v>1.1E-010</v>
      </c>
    </row>
    <row r="1876" customFormat="false" ht="13.5" hidden="false" customHeight="false" outlineLevel="0" collapsed="false">
      <c r="A1876" s="0" t="s">
        <v>1884</v>
      </c>
      <c r="B1876" s="1" t="n">
        <v>78</v>
      </c>
      <c r="C1876" s="1" t="n">
        <v>15</v>
      </c>
      <c r="D1876" s="1" t="n">
        <v>82.63627254</v>
      </c>
      <c r="E1876" s="1" t="n">
        <v>14.95909468</v>
      </c>
      <c r="F1876" s="1" t="n">
        <v>2.465752313</v>
      </c>
      <c r="G1876" s="0" t="s">
        <v>1673</v>
      </c>
      <c r="H1876" s="5" t="n">
        <v>8.84E-009</v>
      </c>
      <c r="I1876" s="5" t="n">
        <v>3.79E-007</v>
      </c>
    </row>
    <row r="1877" customFormat="false" ht="13.5" hidden="false" customHeight="false" outlineLevel="0" collapsed="false">
      <c r="A1877" s="0" t="s">
        <v>1885</v>
      </c>
      <c r="B1877" s="1" t="n">
        <v>52</v>
      </c>
      <c r="C1877" s="1" t="n">
        <v>10</v>
      </c>
      <c r="D1877" s="1" t="n">
        <v>42.70199729</v>
      </c>
      <c r="E1877" s="1" t="n">
        <v>7.730058497</v>
      </c>
      <c r="F1877" s="1" t="n">
        <v>2.465752313</v>
      </c>
      <c r="G1877" s="0" t="s">
        <v>1673</v>
      </c>
      <c r="H1877" s="5" t="n">
        <v>1.75E-009</v>
      </c>
      <c r="I1877" s="5" t="n">
        <v>8.33E-008</v>
      </c>
    </row>
    <row r="1878" customFormat="false" ht="13.5" hidden="false" customHeight="false" outlineLevel="0" collapsed="false">
      <c r="A1878" s="0" t="s">
        <v>1886</v>
      </c>
      <c r="B1878" s="1" t="n">
        <v>57</v>
      </c>
      <c r="C1878" s="1" t="n">
        <v>11</v>
      </c>
      <c r="D1878" s="1" t="n">
        <v>29.82580287</v>
      </c>
      <c r="E1878" s="1" t="n">
        <v>5.418111124</v>
      </c>
      <c r="F1878" s="1" t="n">
        <v>2.460699086</v>
      </c>
      <c r="G1878" s="0" t="s">
        <v>1673</v>
      </c>
      <c r="H1878" s="5" t="n">
        <v>1.08E-005</v>
      </c>
      <c r="I1878" s="1" t="n">
        <v>0.000256754</v>
      </c>
    </row>
    <row r="1879" customFormat="false" ht="13.5" hidden="false" customHeight="false" outlineLevel="0" collapsed="false">
      <c r="A1879" s="0" t="s">
        <v>1887</v>
      </c>
      <c r="B1879" s="1" t="n">
        <v>31</v>
      </c>
      <c r="C1879" s="1" t="n">
        <v>6</v>
      </c>
      <c r="D1879" s="1" t="n">
        <v>23.85876513</v>
      </c>
      <c r="E1879" s="1" t="n">
        <v>4.346858007</v>
      </c>
      <c r="F1879" s="1" t="n">
        <v>2.4564745</v>
      </c>
      <c r="G1879" s="0" t="s">
        <v>1673</v>
      </c>
      <c r="H1879" s="5" t="n">
        <v>1.08E-005</v>
      </c>
      <c r="I1879" s="1" t="n">
        <v>0.000256698</v>
      </c>
    </row>
    <row r="1880" customFormat="false" ht="13.5" hidden="false" customHeight="false" outlineLevel="0" collapsed="false">
      <c r="A1880" s="0" t="s">
        <v>1888</v>
      </c>
      <c r="B1880" s="1" t="n">
        <v>31</v>
      </c>
      <c r="C1880" s="1" t="n">
        <v>6</v>
      </c>
      <c r="D1880" s="1" t="n">
        <v>14.77917951</v>
      </c>
      <c r="E1880" s="1" t="n">
        <v>2.692637043</v>
      </c>
      <c r="F1880" s="1" t="n">
        <v>2.4564745</v>
      </c>
      <c r="G1880" s="0" t="s">
        <v>1673</v>
      </c>
      <c r="H1880" s="5" t="n">
        <v>6.87E-011</v>
      </c>
      <c r="I1880" s="5" t="n">
        <v>3.93E-009</v>
      </c>
    </row>
    <row r="1881" customFormat="false" ht="13.5" hidden="false" customHeight="false" outlineLevel="0" collapsed="false">
      <c r="A1881" s="0" t="s">
        <v>1889</v>
      </c>
      <c r="B1881" s="1" t="n">
        <v>67</v>
      </c>
      <c r="C1881" s="1" t="n">
        <v>13</v>
      </c>
      <c r="D1881" s="1" t="n">
        <v>68.0423382</v>
      </c>
      <c r="E1881" s="1" t="n">
        <v>12.42755558</v>
      </c>
      <c r="F1881" s="1" t="n">
        <v>2.452890162</v>
      </c>
      <c r="G1881" s="0" t="s">
        <v>1673</v>
      </c>
      <c r="H1881" s="5" t="n">
        <v>4.02E-007</v>
      </c>
      <c r="I1881" s="5" t="n">
        <v>1.29E-005</v>
      </c>
    </row>
    <row r="1882" customFormat="false" ht="13.5" hidden="false" customHeight="false" outlineLevel="0" collapsed="false">
      <c r="A1882" s="0" t="s">
        <v>1890</v>
      </c>
      <c r="B1882" s="1" t="n">
        <v>41</v>
      </c>
      <c r="C1882" s="1" t="n">
        <v>8</v>
      </c>
      <c r="D1882" s="1" t="n">
        <v>15.95645451</v>
      </c>
      <c r="E1882" s="1" t="n">
        <v>2.930761408</v>
      </c>
      <c r="F1882" s="1" t="n">
        <v>2.444792695</v>
      </c>
      <c r="G1882" s="0" t="s">
        <v>1673</v>
      </c>
      <c r="H1882" s="5" t="n">
        <v>8.62E-077</v>
      </c>
      <c r="I1882" s="5" t="n">
        <v>3.41E-074</v>
      </c>
    </row>
    <row r="1883" customFormat="false" ht="13.5" hidden="false" customHeight="false" outlineLevel="0" collapsed="false">
      <c r="A1883" s="0" t="s">
        <v>1891</v>
      </c>
      <c r="B1883" s="1" t="n">
        <v>537</v>
      </c>
      <c r="C1883" s="1" t="n">
        <v>105</v>
      </c>
      <c r="D1883" s="1" t="n">
        <v>407.8091612</v>
      </c>
      <c r="E1883" s="1" t="n">
        <v>75.06023616</v>
      </c>
      <c r="F1883" s="1" t="n">
        <v>2.44177345</v>
      </c>
      <c r="G1883" s="0" t="s">
        <v>1673</v>
      </c>
      <c r="H1883" s="5" t="n">
        <v>1.54E-008</v>
      </c>
      <c r="I1883" s="5" t="n">
        <v>6.36E-007</v>
      </c>
    </row>
    <row r="1884" customFormat="false" ht="13.5" hidden="false" customHeight="false" outlineLevel="0" collapsed="false">
      <c r="A1884" s="0" t="s">
        <v>1892</v>
      </c>
      <c r="B1884" s="1" t="n">
        <v>51</v>
      </c>
      <c r="C1884" s="1" t="n">
        <v>10</v>
      </c>
      <c r="D1884" s="1" t="n">
        <v>27.18350389</v>
      </c>
      <c r="E1884" s="1" t="n">
        <v>5.017336105</v>
      </c>
      <c r="F1884" s="1" t="n">
        <v>2.437737937</v>
      </c>
      <c r="G1884" s="0" t="s">
        <v>1673</v>
      </c>
      <c r="H1884" s="5" t="n">
        <v>1.7E-028</v>
      </c>
      <c r="I1884" s="5" t="n">
        <v>3.29E-026</v>
      </c>
    </row>
    <row r="1885" customFormat="false" ht="13.5" hidden="false" customHeight="false" outlineLevel="0" collapsed="false">
      <c r="A1885" s="0" t="s">
        <v>1893</v>
      </c>
      <c r="B1885" s="1" t="n">
        <v>193</v>
      </c>
      <c r="C1885" s="1" t="n">
        <v>38</v>
      </c>
      <c r="D1885" s="1" t="n">
        <v>160.7982137</v>
      </c>
      <c r="E1885" s="1" t="n">
        <v>29.80200223</v>
      </c>
      <c r="F1885" s="1" t="n">
        <v>2.431770214</v>
      </c>
      <c r="G1885" s="0" t="s">
        <v>1673</v>
      </c>
      <c r="H1885" s="5" t="n">
        <v>2.11E-035</v>
      </c>
      <c r="I1885" s="5" t="n">
        <v>4.77E-033</v>
      </c>
    </row>
    <row r="1886" customFormat="false" ht="13.5" hidden="false" customHeight="false" outlineLevel="0" collapsed="false">
      <c r="A1886" s="0" t="s">
        <v>1894</v>
      </c>
      <c r="B1886" s="1" t="n">
        <v>243</v>
      </c>
      <c r="C1886" s="1" t="n">
        <v>48</v>
      </c>
      <c r="D1886" s="1" t="n">
        <v>51.93759787</v>
      </c>
      <c r="E1886" s="1" t="n">
        <v>9.657278561</v>
      </c>
      <c r="F1886" s="1" t="n">
        <v>2.427090693</v>
      </c>
      <c r="G1886" s="0" t="s">
        <v>1673</v>
      </c>
      <c r="H1886" s="5" t="n">
        <v>4.6E-042</v>
      </c>
      <c r="I1886" s="5" t="n">
        <v>1.21E-039</v>
      </c>
    </row>
    <row r="1887" customFormat="false" ht="13.5" hidden="false" customHeight="false" outlineLevel="0" collapsed="false">
      <c r="A1887" s="0" t="s">
        <v>1895</v>
      </c>
      <c r="B1887" s="1" t="n">
        <v>292</v>
      </c>
      <c r="C1887" s="1" t="n">
        <v>58</v>
      </c>
      <c r="D1887" s="1" t="n">
        <v>93.49947943</v>
      </c>
      <c r="E1887" s="1" t="n">
        <v>17.48204647</v>
      </c>
      <c r="F1887" s="1" t="n">
        <v>2.419084254</v>
      </c>
      <c r="G1887" s="0" t="s">
        <v>1673</v>
      </c>
      <c r="H1887" s="5" t="n">
        <v>1.13E-071</v>
      </c>
      <c r="I1887" s="5" t="n">
        <v>4.34E-069</v>
      </c>
    </row>
    <row r="1888" customFormat="false" ht="13.5" hidden="false" customHeight="false" outlineLevel="0" collapsed="false">
      <c r="A1888" s="0" t="s">
        <v>1896</v>
      </c>
      <c r="B1888" s="1" t="n">
        <v>507</v>
      </c>
      <c r="C1888" s="1" t="n">
        <v>101</v>
      </c>
      <c r="D1888" s="1" t="n">
        <v>547.2704087</v>
      </c>
      <c r="E1888" s="1" t="n">
        <v>102.6250345</v>
      </c>
      <c r="F1888" s="1" t="n">
        <v>2.414871144</v>
      </c>
      <c r="G1888" s="0" t="s">
        <v>1673</v>
      </c>
      <c r="H1888" s="5" t="n">
        <v>4.25E-050</v>
      </c>
      <c r="I1888" s="5" t="n">
        <v>1.26E-047</v>
      </c>
    </row>
    <row r="1889" customFormat="false" ht="13.5" hidden="false" customHeight="false" outlineLevel="0" collapsed="false">
      <c r="A1889" s="0" t="s">
        <v>1897</v>
      </c>
      <c r="B1889" s="1" t="n">
        <v>351</v>
      </c>
      <c r="C1889" s="1" t="n">
        <v>70</v>
      </c>
      <c r="D1889" s="1" t="n">
        <v>195.5903983</v>
      </c>
      <c r="E1889" s="1" t="n">
        <v>36.71777786</v>
      </c>
      <c r="F1889" s="1" t="n">
        <v>2.413284893</v>
      </c>
      <c r="G1889" s="0" t="s">
        <v>1673</v>
      </c>
      <c r="H1889" s="5" t="n">
        <v>6.57E-014</v>
      </c>
      <c r="I1889" s="5" t="n">
        <v>6.24E-012</v>
      </c>
    </row>
    <row r="1890" customFormat="false" ht="13.5" hidden="false" customHeight="false" outlineLevel="0" collapsed="false">
      <c r="A1890" s="0" t="s">
        <v>1898</v>
      </c>
      <c r="B1890" s="1" t="n">
        <v>90</v>
      </c>
      <c r="C1890" s="1" t="n">
        <v>18</v>
      </c>
      <c r="D1890" s="1" t="n">
        <v>37.31069161</v>
      </c>
      <c r="E1890" s="1" t="n">
        <v>7.024270548</v>
      </c>
      <c r="F1890" s="1" t="n">
        <v>2.409168785</v>
      </c>
      <c r="G1890" s="0" t="s">
        <v>1673</v>
      </c>
      <c r="H1890" s="5" t="n">
        <v>4.11E-011</v>
      </c>
      <c r="I1890" s="5" t="n">
        <v>2.41E-009</v>
      </c>
    </row>
    <row r="1891" customFormat="false" ht="13.5" hidden="false" customHeight="false" outlineLevel="0" collapsed="false">
      <c r="A1891" s="0" t="s">
        <v>1899</v>
      </c>
      <c r="B1891" s="1" t="n">
        <v>70</v>
      </c>
      <c r="C1891" s="1" t="n">
        <v>14</v>
      </c>
      <c r="D1891" s="1" t="n">
        <v>76.03824493</v>
      </c>
      <c r="E1891" s="1" t="n">
        <v>14.31528555</v>
      </c>
      <c r="F1891" s="1" t="n">
        <v>2.409168785</v>
      </c>
      <c r="G1891" s="0" t="s">
        <v>1673</v>
      </c>
      <c r="H1891" s="5" t="n">
        <v>2.07E-010</v>
      </c>
      <c r="I1891" s="5" t="n">
        <v>1.11E-008</v>
      </c>
    </row>
    <row r="1892" customFormat="false" ht="13.5" hidden="false" customHeight="false" outlineLevel="0" collapsed="false">
      <c r="A1892" s="0" t="s">
        <v>1900</v>
      </c>
      <c r="B1892" s="1" t="n">
        <v>65</v>
      </c>
      <c r="C1892" s="1" t="n">
        <v>13</v>
      </c>
      <c r="D1892" s="1" t="n">
        <v>32.33593273</v>
      </c>
      <c r="E1892" s="1" t="n">
        <v>6.087701141</v>
      </c>
      <c r="F1892" s="1" t="n">
        <v>2.409168785</v>
      </c>
      <c r="G1892" s="0" t="s">
        <v>1673</v>
      </c>
      <c r="H1892" s="5" t="n">
        <v>1.04E-009</v>
      </c>
      <c r="I1892" s="5" t="n">
        <v>5.08E-008</v>
      </c>
    </row>
    <row r="1893" customFormat="false" ht="13.5" hidden="false" customHeight="false" outlineLevel="0" collapsed="false">
      <c r="A1893" s="0" t="s">
        <v>1901</v>
      </c>
      <c r="B1893" s="1" t="n">
        <v>60</v>
      </c>
      <c r="C1893" s="1" t="n">
        <v>12</v>
      </c>
      <c r="D1893" s="1" t="n">
        <v>68.65167257</v>
      </c>
      <c r="E1893" s="1" t="n">
        <v>12.92465781</v>
      </c>
      <c r="F1893" s="1" t="n">
        <v>2.409168785</v>
      </c>
      <c r="G1893" s="0" t="s">
        <v>1673</v>
      </c>
      <c r="H1893" s="5" t="n">
        <v>1.88E-005</v>
      </c>
      <c r="I1893" s="1" t="n">
        <v>0.000422119</v>
      </c>
    </row>
    <row r="1894" customFormat="false" ht="13.5" hidden="false" customHeight="false" outlineLevel="0" collapsed="false">
      <c r="A1894" s="0" t="s">
        <v>1902</v>
      </c>
      <c r="B1894" s="1" t="n">
        <v>30</v>
      </c>
      <c r="C1894" s="1" t="n">
        <v>6</v>
      </c>
      <c r="D1894" s="1" t="n">
        <v>9.788736583</v>
      </c>
      <c r="E1894" s="1" t="n">
        <v>1.842869459</v>
      </c>
      <c r="F1894" s="1" t="n">
        <v>2.409168785</v>
      </c>
      <c r="G1894" s="0" t="s">
        <v>1673</v>
      </c>
      <c r="H1894" s="5" t="n">
        <v>3.2E-079</v>
      </c>
      <c r="I1894" s="5" t="n">
        <v>1.3E-076</v>
      </c>
    </row>
    <row r="1895" customFormat="false" ht="13.5" hidden="false" customHeight="false" outlineLevel="0" collapsed="false">
      <c r="A1895" s="0" t="s">
        <v>1903</v>
      </c>
      <c r="B1895" s="1" t="n">
        <v>564</v>
      </c>
      <c r="C1895" s="1" t="n">
        <v>113</v>
      </c>
      <c r="D1895" s="1" t="n">
        <v>556.3152777</v>
      </c>
      <c r="E1895" s="1" t="n">
        <v>104.9199951</v>
      </c>
      <c r="F1895" s="1" t="n">
        <v>2.40661308</v>
      </c>
      <c r="G1895" s="0" t="s">
        <v>1673</v>
      </c>
      <c r="H1895" s="5" t="n">
        <v>7.56E-018</v>
      </c>
      <c r="I1895" s="5" t="n">
        <v>9.66E-016</v>
      </c>
    </row>
    <row r="1896" customFormat="false" ht="13.5" hidden="false" customHeight="false" outlineLevel="0" collapsed="false">
      <c r="A1896" s="0" t="s">
        <v>1904</v>
      </c>
      <c r="B1896" s="1" t="n">
        <v>119</v>
      </c>
      <c r="C1896" s="1" t="n">
        <v>24</v>
      </c>
      <c r="D1896" s="1" t="n">
        <v>110.3993113</v>
      </c>
      <c r="E1896" s="1" t="n">
        <v>20.95890455</v>
      </c>
      <c r="F1896" s="1" t="n">
        <v>2.397095953</v>
      </c>
      <c r="G1896" s="0" t="s">
        <v>1673</v>
      </c>
      <c r="H1896" s="5" t="n">
        <v>3.74E-017</v>
      </c>
      <c r="I1896" s="5" t="n">
        <v>4.65E-015</v>
      </c>
    </row>
    <row r="1897" customFormat="false" ht="13.5" hidden="false" customHeight="false" outlineLevel="0" collapsed="false">
      <c r="A1897" s="0" t="s">
        <v>1905</v>
      </c>
      <c r="B1897" s="1" t="n">
        <v>114</v>
      </c>
      <c r="C1897" s="1" t="n">
        <v>23</v>
      </c>
      <c r="D1897" s="1" t="n">
        <v>42.44192339</v>
      </c>
      <c r="E1897" s="1" t="n">
        <v>8.060388546</v>
      </c>
      <c r="F1897" s="1" t="n">
        <v>2.396568748</v>
      </c>
      <c r="G1897" s="0" t="s">
        <v>1673</v>
      </c>
      <c r="H1897" s="5" t="n">
        <v>4.58E-015</v>
      </c>
      <c r="I1897" s="5" t="n">
        <v>5.02E-013</v>
      </c>
    </row>
    <row r="1898" customFormat="false" ht="13.5" hidden="false" customHeight="false" outlineLevel="0" collapsed="false">
      <c r="A1898" s="0" t="s">
        <v>1906</v>
      </c>
      <c r="B1898" s="1" t="n">
        <v>99</v>
      </c>
      <c r="C1898" s="1" t="n">
        <v>20</v>
      </c>
      <c r="D1898" s="1" t="n">
        <v>110.3330452</v>
      </c>
      <c r="E1898" s="1" t="n">
        <v>20.98158735</v>
      </c>
      <c r="F1898" s="1" t="n">
        <v>2.394669215</v>
      </c>
      <c r="G1898" s="0" t="s">
        <v>1673</v>
      </c>
      <c r="H1898" s="5" t="n">
        <v>1.42E-011</v>
      </c>
      <c r="I1898" s="5" t="n">
        <v>8.76E-010</v>
      </c>
    </row>
    <row r="1899" customFormat="false" ht="13.5" hidden="false" customHeight="false" outlineLevel="0" collapsed="false">
      <c r="A1899" s="0" t="s">
        <v>1907</v>
      </c>
      <c r="B1899" s="1" t="n">
        <v>74</v>
      </c>
      <c r="C1899" s="1" t="n">
        <v>15</v>
      </c>
      <c r="D1899" s="1" t="n">
        <v>51.21193317</v>
      </c>
      <c r="E1899" s="1" t="n">
        <v>9.771666689</v>
      </c>
      <c r="F1899" s="1" t="n">
        <v>2.38980346</v>
      </c>
      <c r="G1899" s="0" t="s">
        <v>1673</v>
      </c>
      <c r="H1899" s="5" t="n">
        <v>3.57E-010</v>
      </c>
      <c r="I1899" s="5" t="n">
        <v>1.86E-008</v>
      </c>
    </row>
    <row r="1900" customFormat="false" ht="13.5" hidden="false" customHeight="false" outlineLevel="0" collapsed="false">
      <c r="A1900" s="0" t="s">
        <v>1908</v>
      </c>
      <c r="B1900" s="1" t="n">
        <v>64</v>
      </c>
      <c r="C1900" s="1" t="n">
        <v>13</v>
      </c>
      <c r="D1900" s="1" t="n">
        <v>65.77405755</v>
      </c>
      <c r="E1900" s="1" t="n">
        <v>12.57638859</v>
      </c>
      <c r="F1900" s="1" t="n">
        <v>2.386800972</v>
      </c>
      <c r="G1900" s="0" t="s">
        <v>1673</v>
      </c>
      <c r="H1900" s="5" t="n">
        <v>8.55E-042</v>
      </c>
      <c r="I1900" s="5" t="n">
        <v>2.24E-039</v>
      </c>
    </row>
    <row r="1901" customFormat="false" ht="13.5" hidden="false" customHeight="false" outlineLevel="0" collapsed="false">
      <c r="A1901" s="0" t="s">
        <v>1909</v>
      </c>
      <c r="B1901" s="1" t="n">
        <v>295</v>
      </c>
      <c r="C1901" s="1" t="n">
        <v>60</v>
      </c>
      <c r="D1901" s="1" t="n">
        <v>97.93154453</v>
      </c>
      <c r="E1901" s="1" t="n">
        <v>18.74950359</v>
      </c>
      <c r="F1901" s="1" t="n">
        <v>2.384921239</v>
      </c>
      <c r="G1901" s="0" t="s">
        <v>1673</v>
      </c>
      <c r="H1901" s="5" t="n">
        <v>1.93E-062</v>
      </c>
      <c r="I1901" s="5" t="n">
        <v>6.81E-060</v>
      </c>
    </row>
    <row r="1902" customFormat="false" ht="13.5" hidden="false" customHeight="false" outlineLevel="0" collapsed="false">
      <c r="A1902" s="0" t="s">
        <v>1910</v>
      </c>
      <c r="B1902" s="1" t="n">
        <v>447</v>
      </c>
      <c r="C1902" s="1" t="n">
        <v>91</v>
      </c>
      <c r="D1902" s="1" t="n">
        <v>140.7674204</v>
      </c>
      <c r="E1902" s="1" t="n">
        <v>26.97577662</v>
      </c>
      <c r="F1902" s="1" t="n">
        <v>2.383577071</v>
      </c>
      <c r="G1902" s="0" t="s">
        <v>1673</v>
      </c>
      <c r="H1902" s="5" t="n">
        <v>9.75E-013</v>
      </c>
      <c r="I1902" s="5" t="n">
        <v>7.06E-011</v>
      </c>
    </row>
    <row r="1903" customFormat="false" ht="13.5" hidden="false" customHeight="false" outlineLevel="0" collapsed="false">
      <c r="A1903" s="0" t="s">
        <v>1911</v>
      </c>
      <c r="B1903" s="1" t="n">
        <v>83</v>
      </c>
      <c r="C1903" s="1" t="n">
        <v>17</v>
      </c>
      <c r="D1903" s="1" t="n">
        <v>68.15895722</v>
      </c>
      <c r="E1903" s="1" t="n">
        <v>13.14109945</v>
      </c>
      <c r="F1903" s="1" t="n">
        <v>2.37481728</v>
      </c>
      <c r="G1903" s="0" t="s">
        <v>1673</v>
      </c>
      <c r="H1903" s="5" t="n">
        <v>2.44E-011</v>
      </c>
      <c r="I1903" s="5" t="n">
        <v>1.47E-009</v>
      </c>
    </row>
    <row r="1904" customFormat="false" ht="13.5" hidden="false" customHeight="false" outlineLevel="0" collapsed="false">
      <c r="A1904" s="0" t="s">
        <v>1912</v>
      </c>
      <c r="B1904" s="1" t="n">
        <v>73</v>
      </c>
      <c r="C1904" s="1" t="n">
        <v>15</v>
      </c>
      <c r="D1904" s="1" t="n">
        <v>20.50561415</v>
      </c>
      <c r="E1904" s="1" t="n">
        <v>3.966241144</v>
      </c>
      <c r="F1904" s="1" t="n">
        <v>2.370174653</v>
      </c>
      <c r="G1904" s="0" t="s">
        <v>1673</v>
      </c>
      <c r="H1904" s="5" t="n">
        <v>1.77E-053</v>
      </c>
      <c r="I1904" s="5" t="n">
        <v>5.53E-051</v>
      </c>
    </row>
    <row r="1905" customFormat="false" ht="13.5" hidden="false" customHeight="false" outlineLevel="0" collapsed="false">
      <c r="A1905" s="0" t="s">
        <v>1913</v>
      </c>
      <c r="B1905" s="1" t="n">
        <v>384</v>
      </c>
      <c r="C1905" s="1" t="n">
        <v>79</v>
      </c>
      <c r="D1905" s="1" t="n">
        <v>97.06274767</v>
      </c>
      <c r="E1905" s="1" t="n">
        <v>18.79690661</v>
      </c>
      <c r="F1905" s="1" t="n">
        <v>2.368422443</v>
      </c>
      <c r="G1905" s="0" t="s">
        <v>1673</v>
      </c>
      <c r="H1905" s="5" t="n">
        <v>1E-050</v>
      </c>
      <c r="I1905" s="5" t="n">
        <v>3.01E-048</v>
      </c>
    </row>
    <row r="1906" customFormat="false" ht="13.5" hidden="false" customHeight="false" outlineLevel="0" collapsed="false">
      <c r="A1906" s="0" t="s">
        <v>1914</v>
      </c>
      <c r="B1906" s="1" t="n">
        <v>364</v>
      </c>
      <c r="C1906" s="1" t="n">
        <v>75</v>
      </c>
      <c r="D1906" s="1" t="n">
        <v>380.9330612</v>
      </c>
      <c r="E1906" s="1" t="n">
        <v>73.8833335</v>
      </c>
      <c r="F1906" s="1" t="n">
        <v>2.36621664</v>
      </c>
      <c r="G1906" s="0" t="s">
        <v>1673</v>
      </c>
      <c r="H1906" s="5" t="n">
        <v>3.27E-005</v>
      </c>
      <c r="I1906" s="1" t="n">
        <v>0.000688086</v>
      </c>
    </row>
    <row r="1907" customFormat="false" ht="13.5" hidden="false" customHeight="false" outlineLevel="0" collapsed="false">
      <c r="A1907" s="0" t="s">
        <v>1915</v>
      </c>
      <c r="B1907" s="1" t="n">
        <v>29</v>
      </c>
      <c r="C1907" s="1" t="n">
        <v>6</v>
      </c>
      <c r="D1907" s="1" t="n">
        <v>14.76927674</v>
      </c>
      <c r="E1907" s="1" t="n">
        <v>2.876407524</v>
      </c>
      <c r="F1907" s="1" t="n">
        <v>2.360259185</v>
      </c>
      <c r="G1907" s="0" t="s">
        <v>1673</v>
      </c>
      <c r="H1907" s="5" t="n">
        <v>3.11E-009</v>
      </c>
      <c r="I1907" s="5" t="n">
        <v>1.43E-007</v>
      </c>
    </row>
    <row r="1908" customFormat="false" ht="13.5" hidden="false" customHeight="false" outlineLevel="0" collapsed="false">
      <c r="A1908" s="0" t="s">
        <v>1916</v>
      </c>
      <c r="B1908" s="1" t="n">
        <v>58</v>
      </c>
      <c r="C1908" s="1" t="n">
        <v>12</v>
      </c>
      <c r="D1908" s="1" t="n">
        <v>63.00311723</v>
      </c>
      <c r="E1908" s="1" t="n">
        <v>12.27024475</v>
      </c>
      <c r="F1908" s="1" t="n">
        <v>2.360259185</v>
      </c>
      <c r="G1908" s="0" t="s">
        <v>1673</v>
      </c>
      <c r="H1908" s="5" t="n">
        <v>3.27E-005</v>
      </c>
      <c r="I1908" s="1" t="n">
        <v>0.000688218</v>
      </c>
    </row>
    <row r="1909" customFormat="false" ht="13.5" hidden="false" customHeight="false" outlineLevel="0" collapsed="false">
      <c r="A1909" s="0" t="s">
        <v>1917</v>
      </c>
      <c r="B1909" s="1" t="n">
        <v>29</v>
      </c>
      <c r="C1909" s="1" t="n">
        <v>6</v>
      </c>
      <c r="D1909" s="1" t="n">
        <v>14.18018878</v>
      </c>
      <c r="E1909" s="1" t="n">
        <v>2.761679019</v>
      </c>
      <c r="F1909" s="1" t="n">
        <v>2.360259185</v>
      </c>
      <c r="G1909" s="0" t="s">
        <v>1673</v>
      </c>
      <c r="H1909" s="5" t="n">
        <v>1.19E-034</v>
      </c>
      <c r="I1909" s="5" t="n">
        <v>2.66E-032</v>
      </c>
    </row>
    <row r="1910" customFormat="false" ht="13.5" hidden="false" customHeight="false" outlineLevel="0" collapsed="false">
      <c r="A1910" s="0" t="s">
        <v>1918</v>
      </c>
      <c r="B1910" s="1" t="n">
        <v>246</v>
      </c>
      <c r="C1910" s="1" t="n">
        <v>51</v>
      </c>
      <c r="D1910" s="1" t="n">
        <v>245.4696432</v>
      </c>
      <c r="E1910" s="1" t="n">
        <v>47.90389158</v>
      </c>
      <c r="F1910" s="1" t="n">
        <v>2.357329853</v>
      </c>
      <c r="G1910" s="0" t="s">
        <v>1673</v>
      </c>
      <c r="H1910" s="5" t="n">
        <v>1.57E-008</v>
      </c>
      <c r="I1910" s="5" t="n">
        <v>6.49E-007</v>
      </c>
    </row>
    <row r="1911" customFormat="false" ht="13.5" hidden="false" customHeight="false" outlineLevel="0" collapsed="false">
      <c r="A1911" s="0" t="s">
        <v>1919</v>
      </c>
      <c r="B1911" s="1" t="n">
        <v>53</v>
      </c>
      <c r="C1911" s="1" t="n">
        <v>11</v>
      </c>
      <c r="D1911" s="1" t="n">
        <v>12.09620561</v>
      </c>
      <c r="E1911" s="1" t="n">
        <v>2.363218682</v>
      </c>
      <c r="F1911" s="1" t="n">
        <v>2.355729526</v>
      </c>
      <c r="G1911" s="0" t="s">
        <v>1673</v>
      </c>
      <c r="H1911" s="5" t="n">
        <v>4.2E-011</v>
      </c>
      <c r="I1911" s="5" t="n">
        <v>2.46E-009</v>
      </c>
    </row>
    <row r="1912" customFormat="false" ht="13.5" hidden="false" customHeight="false" outlineLevel="0" collapsed="false">
      <c r="A1912" s="0" t="s">
        <v>1920</v>
      </c>
      <c r="B1912" s="1" t="n">
        <v>72</v>
      </c>
      <c r="C1912" s="1" t="n">
        <v>15</v>
      </c>
      <c r="D1912" s="1" t="n">
        <v>50.64467649</v>
      </c>
      <c r="E1912" s="1" t="n">
        <v>9.931857946</v>
      </c>
      <c r="F1912" s="1" t="n">
        <v>2.350275096</v>
      </c>
      <c r="G1912" s="0" t="s">
        <v>1673</v>
      </c>
      <c r="H1912" s="5" t="n">
        <v>6E-070</v>
      </c>
      <c r="I1912" s="5" t="n">
        <v>2.28E-067</v>
      </c>
    </row>
    <row r="1913" customFormat="false" ht="13.5" hidden="false" customHeight="false" outlineLevel="0" collapsed="false">
      <c r="A1913" s="0" t="s">
        <v>1921</v>
      </c>
      <c r="B1913" s="1" t="n">
        <v>512</v>
      </c>
      <c r="C1913" s="1" t="n">
        <v>107</v>
      </c>
      <c r="D1913" s="1" t="n">
        <v>566.9299412</v>
      </c>
      <c r="E1913" s="1" t="n">
        <v>111.5272891</v>
      </c>
      <c r="F1913" s="1" t="n">
        <v>2.345773704</v>
      </c>
      <c r="G1913" s="0" t="s">
        <v>1673</v>
      </c>
      <c r="H1913" s="5" t="n">
        <v>9.33E-019</v>
      </c>
      <c r="I1913" s="5" t="n">
        <v>1.25E-016</v>
      </c>
    </row>
    <row r="1914" customFormat="false" ht="13.5" hidden="false" customHeight="false" outlineLevel="0" collapsed="false">
      <c r="A1914" s="0" t="s">
        <v>1922</v>
      </c>
      <c r="B1914" s="1" t="n">
        <v>129</v>
      </c>
      <c r="C1914" s="1" t="n">
        <v>27</v>
      </c>
      <c r="D1914" s="1" t="n">
        <v>34.86640064</v>
      </c>
      <c r="E1914" s="1" t="n">
        <v>6.86940474</v>
      </c>
      <c r="F1914" s="1" t="n">
        <v>2.343580443</v>
      </c>
      <c r="G1914" s="0" t="s">
        <v>1673</v>
      </c>
      <c r="H1914" s="5" t="n">
        <v>2.7E-021</v>
      </c>
      <c r="I1914" s="5" t="n">
        <v>4.07E-019</v>
      </c>
    </row>
    <row r="1915" customFormat="false" ht="13.5" hidden="false" customHeight="false" outlineLevel="0" collapsed="false">
      <c r="A1915" s="0" t="s">
        <v>1923</v>
      </c>
      <c r="B1915" s="1" t="n">
        <v>148</v>
      </c>
      <c r="C1915" s="1" t="n">
        <v>31</v>
      </c>
      <c r="D1915" s="1" t="n">
        <v>19.14176251</v>
      </c>
      <c r="E1915" s="1" t="n">
        <v>3.774155916</v>
      </c>
      <c r="F1915" s="1" t="n">
        <v>2.342497745</v>
      </c>
      <c r="G1915" s="0" t="s">
        <v>1673</v>
      </c>
      <c r="H1915" s="5" t="n">
        <v>1.06E-009</v>
      </c>
      <c r="I1915" s="5" t="n">
        <v>5.16E-008</v>
      </c>
    </row>
    <row r="1916" customFormat="false" ht="13.5" hidden="false" customHeight="false" outlineLevel="0" collapsed="false">
      <c r="A1916" s="0" t="s">
        <v>1924</v>
      </c>
      <c r="B1916" s="1" t="n">
        <v>62</v>
      </c>
      <c r="C1916" s="1" t="n">
        <v>13</v>
      </c>
      <c r="D1916" s="1" t="n">
        <v>66.5063078</v>
      </c>
      <c r="E1916" s="1" t="n">
        <v>13.12660559</v>
      </c>
      <c r="F1916" s="1" t="n">
        <v>2.340997282</v>
      </c>
      <c r="G1916" s="0" t="s">
        <v>1673</v>
      </c>
      <c r="H1916" s="5" t="n">
        <v>3.35E-056</v>
      </c>
      <c r="I1916" s="5" t="n">
        <v>1.1E-053</v>
      </c>
    </row>
    <row r="1917" customFormat="false" ht="13.5" hidden="false" customHeight="false" outlineLevel="0" collapsed="false">
      <c r="A1917" s="0" t="s">
        <v>1925</v>
      </c>
      <c r="B1917" s="1" t="n">
        <v>410</v>
      </c>
      <c r="C1917" s="1" t="n">
        <v>86</v>
      </c>
      <c r="D1917" s="1" t="n">
        <v>456.9348337</v>
      </c>
      <c r="E1917" s="1" t="n">
        <v>90.2208256</v>
      </c>
      <c r="F1917" s="1" t="n">
        <v>2.340456035</v>
      </c>
      <c r="G1917" s="0" t="s">
        <v>1673</v>
      </c>
      <c r="H1917" s="5" t="n">
        <v>3.9E-017</v>
      </c>
      <c r="I1917" s="5" t="n">
        <v>4.83E-015</v>
      </c>
    </row>
    <row r="1918" customFormat="false" ht="13.5" hidden="false" customHeight="false" outlineLevel="0" collapsed="false">
      <c r="A1918" s="0" t="s">
        <v>1926</v>
      </c>
      <c r="B1918" s="1" t="n">
        <v>118</v>
      </c>
      <c r="C1918" s="1" t="n">
        <v>25</v>
      </c>
      <c r="D1918" s="1" t="n">
        <v>31.69365166</v>
      </c>
      <c r="E1918" s="1" t="n">
        <v>6.320744233</v>
      </c>
      <c r="F1918" s="1" t="n">
        <v>2.32602755</v>
      </c>
      <c r="G1918" s="0" t="s">
        <v>1673</v>
      </c>
      <c r="H1918" s="5" t="n">
        <v>1.08E-005</v>
      </c>
      <c r="I1918" s="1" t="n">
        <v>0.000258214</v>
      </c>
    </row>
    <row r="1919" customFormat="false" ht="13.5" hidden="false" customHeight="false" outlineLevel="0" collapsed="false">
      <c r="A1919" s="0" t="s">
        <v>1927</v>
      </c>
      <c r="B1919" s="1" t="n">
        <v>33</v>
      </c>
      <c r="C1919" s="1" t="n">
        <v>7</v>
      </c>
      <c r="D1919" s="1" t="n">
        <v>21.7837038</v>
      </c>
      <c r="E1919" s="1" t="n">
        <v>4.349644454</v>
      </c>
      <c r="F1919" s="1" t="n">
        <v>2.324279887</v>
      </c>
      <c r="G1919" s="0" t="s">
        <v>1673</v>
      </c>
      <c r="H1919" s="5" t="n">
        <v>6.83E-014</v>
      </c>
      <c r="I1919" s="5" t="n">
        <v>6.47E-012</v>
      </c>
    </row>
    <row r="1920" customFormat="false" ht="13.5" hidden="false" customHeight="false" outlineLevel="0" collapsed="false">
      <c r="A1920" s="0" t="s">
        <v>1928</v>
      </c>
      <c r="B1920" s="1" t="n">
        <v>94</v>
      </c>
      <c r="C1920" s="1" t="n">
        <v>20</v>
      </c>
      <c r="D1920" s="1" t="n">
        <v>27.9120122</v>
      </c>
      <c r="E1920" s="1" t="n">
        <v>5.590249917</v>
      </c>
      <c r="F1920" s="1" t="n">
        <v>2.319901447</v>
      </c>
      <c r="G1920" s="0" t="s">
        <v>1673</v>
      </c>
      <c r="H1920" s="5" t="n">
        <v>9.17E-009</v>
      </c>
      <c r="I1920" s="5" t="n">
        <v>3.91E-007</v>
      </c>
    </row>
    <row r="1921" customFormat="false" ht="13.5" hidden="false" customHeight="false" outlineLevel="0" collapsed="false">
      <c r="A1921" s="0" t="s">
        <v>1929</v>
      </c>
      <c r="B1921" s="1" t="n">
        <v>56</v>
      </c>
      <c r="C1921" s="1" t="n">
        <v>12</v>
      </c>
      <c r="D1921" s="1" t="n">
        <v>35.46580871</v>
      </c>
      <c r="E1921" s="1" t="n">
        <v>7.153869635</v>
      </c>
      <c r="F1921" s="1" t="n">
        <v>2.309633111</v>
      </c>
      <c r="G1921" s="0" t="s">
        <v>1673</v>
      </c>
      <c r="H1921" s="5" t="n">
        <v>8.43E-012</v>
      </c>
      <c r="I1921" s="5" t="n">
        <v>5.36E-010</v>
      </c>
    </row>
    <row r="1922" customFormat="false" ht="13.5" hidden="false" customHeight="false" outlineLevel="0" collapsed="false">
      <c r="A1922" s="0" t="s">
        <v>1930</v>
      </c>
      <c r="B1922" s="1" t="n">
        <v>79</v>
      </c>
      <c r="C1922" s="1" t="n">
        <v>17</v>
      </c>
      <c r="D1922" s="1" t="n">
        <v>27.72741377</v>
      </c>
      <c r="E1922" s="1" t="n">
        <v>5.616543526</v>
      </c>
      <c r="F1922" s="1" t="n">
        <v>2.303558597</v>
      </c>
      <c r="G1922" s="0" t="s">
        <v>1673</v>
      </c>
      <c r="H1922" s="5" t="n">
        <v>1.61E-018</v>
      </c>
      <c r="I1922" s="5" t="n">
        <v>2.13E-016</v>
      </c>
    </row>
    <row r="1923" customFormat="false" ht="13.5" hidden="false" customHeight="false" outlineLevel="0" collapsed="false">
      <c r="A1923" s="0" t="s">
        <v>1931</v>
      </c>
      <c r="B1923" s="1" t="n">
        <v>130</v>
      </c>
      <c r="C1923" s="1" t="n">
        <v>28</v>
      </c>
      <c r="D1923" s="1" t="n">
        <v>49.14491979</v>
      </c>
      <c r="E1923" s="1" t="n">
        <v>9.963943244</v>
      </c>
      <c r="F1923" s="1" t="n">
        <v>2.302253581</v>
      </c>
      <c r="G1923" s="0" t="s">
        <v>1673</v>
      </c>
      <c r="H1923" s="5" t="n">
        <v>4.64E-008</v>
      </c>
      <c r="I1923" s="5" t="n">
        <v>1.78E-006</v>
      </c>
    </row>
    <row r="1924" customFormat="false" ht="13.5" hidden="false" customHeight="false" outlineLevel="0" collapsed="false">
      <c r="A1924" s="0" t="s">
        <v>1932</v>
      </c>
      <c r="B1924" s="1" t="n">
        <v>51</v>
      </c>
      <c r="C1924" s="1" t="n">
        <v>11</v>
      </c>
      <c r="D1924" s="1" t="n">
        <v>26.05085789</v>
      </c>
      <c r="E1924" s="1" t="n">
        <v>5.289108478</v>
      </c>
      <c r="F1924" s="1" t="n">
        <v>2.300234413</v>
      </c>
      <c r="G1924" s="0" t="s">
        <v>1673</v>
      </c>
      <c r="H1924" s="5" t="n">
        <v>5.8E-013</v>
      </c>
      <c r="I1924" s="5" t="n">
        <v>4.39E-011</v>
      </c>
    </row>
    <row r="1925" customFormat="false" ht="13.5" hidden="false" customHeight="false" outlineLevel="0" collapsed="false">
      <c r="A1925" s="0" t="s">
        <v>1933</v>
      </c>
      <c r="B1925" s="1" t="n">
        <v>88</v>
      </c>
      <c r="C1925" s="1" t="n">
        <v>19</v>
      </c>
      <c r="D1925" s="1" t="n">
        <v>39.43438111</v>
      </c>
      <c r="E1925" s="1" t="n">
        <v>8.014637674</v>
      </c>
      <c r="F1925" s="1" t="n">
        <v>2.298744795</v>
      </c>
      <c r="G1925" s="0" t="s">
        <v>1673</v>
      </c>
      <c r="H1925" s="5" t="n">
        <v>4.06E-121</v>
      </c>
      <c r="I1925" s="5" t="n">
        <v>1.92E-118</v>
      </c>
    </row>
    <row r="1926" customFormat="false" ht="13.5" hidden="false" customHeight="false" outlineLevel="0" collapsed="false">
      <c r="A1926" s="0" t="s">
        <v>1934</v>
      </c>
      <c r="B1926" s="1" t="n">
        <v>922</v>
      </c>
      <c r="C1926" s="1" t="n">
        <v>200</v>
      </c>
      <c r="D1926" s="1" t="n">
        <v>716.0276257</v>
      </c>
      <c r="E1926" s="1" t="n">
        <v>146.2065363</v>
      </c>
      <c r="F1926" s="1" t="n">
        <v>2.292007441</v>
      </c>
      <c r="G1926" s="0" t="s">
        <v>1673</v>
      </c>
      <c r="H1926" s="5" t="n">
        <v>1.99E-013</v>
      </c>
      <c r="I1926" s="5" t="n">
        <v>1.7E-011</v>
      </c>
    </row>
    <row r="1927" customFormat="false" ht="13.5" hidden="false" customHeight="false" outlineLevel="0" collapsed="false">
      <c r="A1927" s="0" t="s">
        <v>1935</v>
      </c>
      <c r="B1927" s="1" t="n">
        <v>92</v>
      </c>
      <c r="C1927" s="1" t="n">
        <v>20</v>
      </c>
      <c r="D1927" s="1" t="n">
        <v>27.3181396</v>
      </c>
      <c r="E1927" s="1" t="n">
        <v>5.590249917</v>
      </c>
      <c r="F1927" s="1" t="n">
        <v>2.288874551</v>
      </c>
      <c r="G1927" s="0" t="s">
        <v>1673</v>
      </c>
      <c r="H1927" s="5" t="n">
        <v>1.62E-214</v>
      </c>
      <c r="I1927" s="5" t="n">
        <v>8.69E-212</v>
      </c>
    </row>
    <row r="1928" customFormat="false" ht="13.5" hidden="false" customHeight="false" outlineLevel="0" collapsed="false">
      <c r="A1928" s="0" t="s">
        <v>1936</v>
      </c>
      <c r="B1928" s="1" t="n">
        <v>1653</v>
      </c>
      <c r="C1928" s="1" t="n">
        <v>361</v>
      </c>
      <c r="D1928" s="1" t="n">
        <v>1611.949073</v>
      </c>
      <c r="E1928" s="1" t="n">
        <v>331.3779452</v>
      </c>
      <c r="F1928" s="1" t="n">
        <v>2.282256673</v>
      </c>
      <c r="G1928" s="0" t="s">
        <v>1673</v>
      </c>
      <c r="H1928" s="5" t="n">
        <v>7.18E-011</v>
      </c>
      <c r="I1928" s="5" t="n">
        <v>4.09E-009</v>
      </c>
    </row>
    <row r="1929" customFormat="false" ht="13.5" hidden="false" customHeight="false" outlineLevel="0" collapsed="false">
      <c r="A1929" s="0" t="s">
        <v>1937</v>
      </c>
      <c r="B1929" s="1" t="n">
        <v>73</v>
      </c>
      <c r="C1929" s="1" t="n">
        <v>16</v>
      </c>
      <c r="D1929" s="1" t="n">
        <v>27.41560228</v>
      </c>
      <c r="E1929" s="1" t="n">
        <v>5.656305386</v>
      </c>
      <c r="F1929" s="1" t="n">
        <v>2.277065249</v>
      </c>
      <c r="G1929" s="0" t="s">
        <v>1673</v>
      </c>
      <c r="H1929" s="5" t="n">
        <v>7.18E-011</v>
      </c>
      <c r="I1929" s="5" t="n">
        <v>4.09E-009</v>
      </c>
    </row>
    <row r="1930" customFormat="false" ht="13.5" hidden="false" customHeight="false" outlineLevel="0" collapsed="false">
      <c r="A1930" s="0" t="s">
        <v>1938</v>
      </c>
      <c r="B1930" s="1" t="n">
        <v>73</v>
      </c>
      <c r="C1930" s="1" t="n">
        <v>16</v>
      </c>
      <c r="D1930" s="1" t="n">
        <v>80.83180803</v>
      </c>
      <c r="E1930" s="1" t="n">
        <v>16.67697782</v>
      </c>
      <c r="F1930" s="1" t="n">
        <v>2.277065249</v>
      </c>
      <c r="G1930" s="0" t="s">
        <v>1673</v>
      </c>
      <c r="H1930" s="5" t="n">
        <v>7.98E-024</v>
      </c>
      <c r="I1930" s="5" t="n">
        <v>1.32E-021</v>
      </c>
    </row>
    <row r="1931" customFormat="false" ht="13.5" hidden="false" customHeight="false" outlineLevel="0" collapsed="false">
      <c r="A1931" s="0" t="s">
        <v>1939</v>
      </c>
      <c r="B1931" s="1" t="n">
        <v>173</v>
      </c>
      <c r="C1931" s="1" t="n">
        <v>38</v>
      </c>
      <c r="D1931" s="1" t="n">
        <v>195.3411078</v>
      </c>
      <c r="E1931" s="1" t="n">
        <v>40.38955565</v>
      </c>
      <c r="F1931" s="1" t="n">
        <v>2.273941404</v>
      </c>
      <c r="G1931" s="0" t="s">
        <v>1673</v>
      </c>
      <c r="H1931" s="5" t="n">
        <v>7.93E-008</v>
      </c>
      <c r="I1931" s="5" t="n">
        <v>2.9E-006</v>
      </c>
    </row>
    <row r="1932" customFormat="false" ht="13.5" hidden="false" customHeight="false" outlineLevel="0" collapsed="false">
      <c r="A1932" s="0" t="s">
        <v>1940</v>
      </c>
      <c r="B1932" s="1" t="n">
        <v>50</v>
      </c>
      <c r="C1932" s="1" t="n">
        <v>11</v>
      </c>
      <c r="D1932" s="1" t="n">
        <v>47.41137608</v>
      </c>
      <c r="E1932" s="1" t="n">
        <v>9.818455517</v>
      </c>
      <c r="F1932" s="1" t="n">
        <v>2.271665261</v>
      </c>
      <c r="G1932" s="0" t="s">
        <v>1673</v>
      </c>
      <c r="H1932" s="5" t="n">
        <v>6.18E-006</v>
      </c>
      <c r="I1932" s="1" t="n">
        <v>0.000156451</v>
      </c>
    </row>
    <row r="1933" customFormat="false" ht="13.5" hidden="false" customHeight="false" outlineLevel="0" collapsed="false">
      <c r="A1933" s="0" t="s">
        <v>1941</v>
      </c>
      <c r="B1933" s="1" t="n">
        <v>36</v>
      </c>
      <c r="C1933" s="1" t="n">
        <v>8</v>
      </c>
      <c r="D1933" s="1" t="n">
        <v>17.11537543</v>
      </c>
      <c r="E1933" s="1" t="n">
        <v>3.58023762</v>
      </c>
      <c r="F1933" s="1" t="n">
        <v>2.257165692</v>
      </c>
      <c r="G1933" s="0" t="s">
        <v>1673</v>
      </c>
      <c r="H1933" s="5" t="n">
        <v>5.74E-013</v>
      </c>
      <c r="I1933" s="5" t="n">
        <v>4.36E-011</v>
      </c>
    </row>
    <row r="1934" customFormat="false" ht="13.5" hidden="false" customHeight="false" outlineLevel="0" collapsed="false">
      <c r="A1934" s="0" t="s">
        <v>1942</v>
      </c>
      <c r="B1934" s="1" t="n">
        <v>90</v>
      </c>
      <c r="C1934" s="1" t="n">
        <v>20</v>
      </c>
      <c r="D1934" s="1" t="n">
        <v>55.56340406</v>
      </c>
      <c r="E1934" s="1" t="n">
        <v>11.62289371</v>
      </c>
      <c r="F1934" s="1" t="n">
        <v>2.257165692</v>
      </c>
      <c r="G1934" s="0" t="s">
        <v>1673</v>
      </c>
      <c r="H1934" s="5" t="n">
        <v>1.8E-009</v>
      </c>
      <c r="I1934" s="5" t="n">
        <v>8.55E-008</v>
      </c>
    </row>
    <row r="1935" customFormat="false" ht="13.5" hidden="false" customHeight="false" outlineLevel="0" collapsed="false">
      <c r="A1935" s="0" t="s">
        <v>1943</v>
      </c>
      <c r="B1935" s="1" t="n">
        <v>63</v>
      </c>
      <c r="C1935" s="1" t="n">
        <v>14</v>
      </c>
      <c r="D1935" s="1" t="n">
        <v>62.50080017</v>
      </c>
      <c r="E1935" s="1" t="n">
        <v>13.07407582</v>
      </c>
      <c r="F1935" s="1" t="n">
        <v>2.257165692</v>
      </c>
      <c r="G1935" s="0" t="s">
        <v>1673</v>
      </c>
      <c r="H1935" s="5" t="n">
        <v>2.67E-008</v>
      </c>
      <c r="I1935" s="5" t="n">
        <v>1.06E-006</v>
      </c>
    </row>
    <row r="1936" customFormat="false" ht="13.5" hidden="false" customHeight="false" outlineLevel="0" collapsed="false">
      <c r="A1936" s="0" t="s">
        <v>1944</v>
      </c>
      <c r="B1936" s="1" t="n">
        <v>54</v>
      </c>
      <c r="C1936" s="1" t="n">
        <v>12</v>
      </c>
      <c r="D1936" s="1" t="n">
        <v>42.90729536</v>
      </c>
      <c r="E1936" s="1" t="n">
        <v>8.975456811</v>
      </c>
      <c r="F1936" s="1" t="n">
        <v>2.257165692</v>
      </c>
      <c r="G1936" s="0" t="s">
        <v>1673</v>
      </c>
      <c r="H1936" s="5" t="n">
        <v>3.45E-031</v>
      </c>
      <c r="I1936" s="5" t="n">
        <v>6.96E-029</v>
      </c>
    </row>
    <row r="1937" customFormat="false" ht="13.5" hidden="false" customHeight="false" outlineLevel="0" collapsed="false">
      <c r="A1937" s="0" t="s">
        <v>1945</v>
      </c>
      <c r="B1937" s="1" t="n">
        <v>233</v>
      </c>
      <c r="C1937" s="1" t="n">
        <v>52</v>
      </c>
      <c r="D1937" s="1" t="n">
        <v>231.153753</v>
      </c>
      <c r="E1937" s="1" t="n">
        <v>48.56085303</v>
      </c>
      <c r="F1937" s="1" t="n">
        <v>2.250987117</v>
      </c>
      <c r="G1937" s="0" t="s">
        <v>1673</v>
      </c>
      <c r="H1937" s="5" t="n">
        <v>1.36E-014</v>
      </c>
      <c r="I1937" s="5" t="n">
        <v>1.43E-012</v>
      </c>
    </row>
    <row r="1938" customFormat="false" ht="13.5" hidden="false" customHeight="false" outlineLevel="0" collapsed="false">
      <c r="A1938" s="0" t="s">
        <v>1946</v>
      </c>
      <c r="B1938" s="1" t="n">
        <v>103</v>
      </c>
      <c r="C1938" s="1" t="n">
        <v>23</v>
      </c>
      <c r="D1938" s="1" t="n">
        <v>99.31351509</v>
      </c>
      <c r="E1938" s="1" t="n">
        <v>20.87550067</v>
      </c>
      <c r="F1938" s="1" t="n">
        <v>2.250179261</v>
      </c>
      <c r="G1938" s="0" t="s">
        <v>1673</v>
      </c>
      <c r="H1938" s="5" t="n">
        <v>4.16E-011</v>
      </c>
      <c r="I1938" s="5" t="n">
        <v>2.44E-009</v>
      </c>
    </row>
    <row r="1939" customFormat="false" ht="13.5" hidden="false" customHeight="false" outlineLevel="0" collapsed="false">
      <c r="A1939" s="0" t="s">
        <v>1947</v>
      </c>
      <c r="B1939" s="1" t="n">
        <v>76</v>
      </c>
      <c r="C1939" s="1" t="n">
        <v>17</v>
      </c>
      <c r="D1939" s="1" t="n">
        <v>48.85325014</v>
      </c>
      <c r="E1939" s="1" t="n">
        <v>10.28647859</v>
      </c>
      <c r="F1939" s="1" t="n">
        <v>2.247705362</v>
      </c>
      <c r="G1939" s="0" t="s">
        <v>1673</v>
      </c>
      <c r="H1939" s="5" t="n">
        <v>1.11E-019</v>
      </c>
      <c r="I1939" s="5" t="n">
        <v>1.55E-017</v>
      </c>
    </row>
    <row r="1940" customFormat="false" ht="13.5" hidden="false" customHeight="false" outlineLevel="0" collapsed="false">
      <c r="A1940" s="0" t="s">
        <v>1948</v>
      </c>
      <c r="B1940" s="1" t="n">
        <v>143</v>
      </c>
      <c r="C1940" s="1" t="n">
        <v>32</v>
      </c>
      <c r="D1940" s="1" t="n">
        <v>34.86217748</v>
      </c>
      <c r="E1940" s="1" t="n">
        <v>7.343555572</v>
      </c>
      <c r="F1940" s="1" t="n">
        <v>2.247112027</v>
      </c>
      <c r="G1940" s="0" t="s">
        <v>1673</v>
      </c>
      <c r="H1940" s="5" t="n">
        <v>9.03E-009</v>
      </c>
      <c r="I1940" s="5" t="n">
        <v>3.86E-007</v>
      </c>
    </row>
    <row r="1941" customFormat="false" ht="13.5" hidden="false" customHeight="false" outlineLevel="0" collapsed="false">
      <c r="A1941" s="0" t="s">
        <v>1949</v>
      </c>
      <c r="B1941" s="1" t="n">
        <v>58</v>
      </c>
      <c r="C1941" s="1" t="n">
        <v>13</v>
      </c>
      <c r="D1941" s="1" t="n">
        <v>52.39206591</v>
      </c>
      <c r="E1941" s="1" t="n">
        <v>11.05398365</v>
      </c>
      <c r="F1941" s="1" t="n">
        <v>2.244781967</v>
      </c>
      <c r="G1941" s="0" t="s">
        <v>1673</v>
      </c>
      <c r="H1941" s="5" t="n">
        <v>9.74E-013</v>
      </c>
      <c r="I1941" s="5" t="n">
        <v>7.06E-011</v>
      </c>
    </row>
    <row r="1942" customFormat="false" ht="13.5" hidden="false" customHeight="false" outlineLevel="0" collapsed="false">
      <c r="A1942" s="0" t="s">
        <v>1950</v>
      </c>
      <c r="B1942" s="1" t="n">
        <v>89</v>
      </c>
      <c r="C1942" s="1" t="n">
        <v>20</v>
      </c>
      <c r="D1942" s="1" t="n">
        <v>76.37498573</v>
      </c>
      <c r="E1942" s="1" t="n">
        <v>16.15582226</v>
      </c>
      <c r="F1942" s="1" t="n">
        <v>2.241046026</v>
      </c>
      <c r="G1942" s="0" t="s">
        <v>1673</v>
      </c>
      <c r="H1942" s="5" t="n">
        <v>7E-032</v>
      </c>
      <c r="I1942" s="5" t="n">
        <v>1.45E-029</v>
      </c>
    </row>
    <row r="1943" customFormat="false" ht="13.5" hidden="false" customHeight="false" outlineLevel="0" collapsed="false">
      <c r="A1943" s="0" t="s">
        <v>1951</v>
      </c>
      <c r="B1943" s="1" t="n">
        <v>240</v>
      </c>
      <c r="C1943" s="1" t="n">
        <v>54</v>
      </c>
      <c r="D1943" s="1" t="n">
        <v>25.56859314</v>
      </c>
      <c r="E1943" s="1" t="n">
        <v>5.415359417</v>
      </c>
      <c r="F1943" s="1" t="n">
        <v>2.239243784</v>
      </c>
      <c r="G1943" s="0" t="s">
        <v>1673</v>
      </c>
      <c r="H1943" s="5" t="n">
        <v>2.3E-014</v>
      </c>
      <c r="I1943" s="5" t="n">
        <v>2.34E-012</v>
      </c>
    </row>
    <row r="1944" customFormat="false" ht="13.5" hidden="false" customHeight="false" outlineLevel="0" collapsed="false">
      <c r="A1944" s="0" t="s">
        <v>1952</v>
      </c>
      <c r="B1944" s="1" t="n">
        <v>102</v>
      </c>
      <c r="C1944" s="1" t="n">
        <v>23</v>
      </c>
      <c r="D1944" s="1" t="n">
        <v>98.90495201</v>
      </c>
      <c r="E1944" s="1" t="n">
        <v>20.99344135</v>
      </c>
      <c r="F1944" s="1" t="n">
        <v>2.236104076</v>
      </c>
      <c r="G1944" s="0" t="s">
        <v>1673</v>
      </c>
      <c r="H1944" s="5" t="n">
        <v>3.2E-005</v>
      </c>
      <c r="I1944" s="1" t="n">
        <v>0.000674103</v>
      </c>
    </row>
    <row r="1945" customFormat="false" ht="13.5" hidden="false" customHeight="false" outlineLevel="0" collapsed="false">
      <c r="A1945" s="0" t="s">
        <v>1953</v>
      </c>
      <c r="B1945" s="1" t="n">
        <v>31</v>
      </c>
      <c r="C1945" s="1" t="n">
        <v>7</v>
      </c>
      <c r="D1945" s="1" t="n">
        <v>27.85604515</v>
      </c>
      <c r="E1945" s="1" t="n">
        <v>5.92098198</v>
      </c>
      <c r="F1945" s="1" t="n">
        <v>2.234082078</v>
      </c>
      <c r="G1945" s="0" t="s">
        <v>1673</v>
      </c>
      <c r="H1945" s="5" t="n">
        <v>3.2E-005</v>
      </c>
      <c r="I1945" s="1" t="n">
        <v>0.000673973</v>
      </c>
    </row>
    <row r="1946" customFormat="false" ht="13.5" hidden="false" customHeight="false" outlineLevel="0" collapsed="false">
      <c r="A1946" s="0" t="s">
        <v>1954</v>
      </c>
      <c r="B1946" s="1" t="n">
        <v>31</v>
      </c>
      <c r="C1946" s="1" t="n">
        <v>7</v>
      </c>
      <c r="D1946" s="1" t="n">
        <v>22.73719925</v>
      </c>
      <c r="E1946" s="1" t="n">
        <v>4.832938283</v>
      </c>
      <c r="F1946" s="1" t="n">
        <v>2.234082078</v>
      </c>
      <c r="G1946" s="0" t="s">
        <v>1673</v>
      </c>
      <c r="H1946" s="5" t="n">
        <v>3.06E-009</v>
      </c>
      <c r="I1946" s="5" t="n">
        <v>1.41E-007</v>
      </c>
    </row>
    <row r="1947" customFormat="false" ht="13.5" hidden="false" customHeight="false" outlineLevel="0" collapsed="false">
      <c r="A1947" s="0" t="s">
        <v>1955</v>
      </c>
      <c r="B1947" s="1" t="n">
        <v>62</v>
      </c>
      <c r="C1947" s="1" t="n">
        <v>14</v>
      </c>
      <c r="D1947" s="1" t="n">
        <v>43.9711126</v>
      </c>
      <c r="E1947" s="1" t="n">
        <v>9.346343456</v>
      </c>
      <c r="F1947" s="1" t="n">
        <v>2.234082078</v>
      </c>
      <c r="G1947" s="0" t="s">
        <v>1673</v>
      </c>
      <c r="H1947" s="5" t="n">
        <v>3.2E-005</v>
      </c>
      <c r="I1947" s="1" t="n">
        <v>0.000673843</v>
      </c>
    </row>
    <row r="1948" customFormat="false" ht="13.5" hidden="false" customHeight="false" outlineLevel="0" collapsed="false">
      <c r="A1948" s="0" t="s">
        <v>1956</v>
      </c>
      <c r="B1948" s="1" t="n">
        <v>31</v>
      </c>
      <c r="C1948" s="1" t="n">
        <v>7</v>
      </c>
      <c r="D1948" s="1" t="n">
        <v>14.34098281</v>
      </c>
      <c r="E1948" s="1" t="n">
        <v>3.048268351</v>
      </c>
      <c r="F1948" s="1" t="n">
        <v>2.234082078</v>
      </c>
      <c r="G1948" s="0" t="s">
        <v>1673</v>
      </c>
      <c r="H1948" s="5" t="n">
        <v>5.31E-061</v>
      </c>
      <c r="I1948" s="5" t="n">
        <v>1.83E-058</v>
      </c>
    </row>
    <row r="1949" customFormat="false" ht="13.5" hidden="false" customHeight="false" outlineLevel="0" collapsed="false">
      <c r="A1949" s="0" t="s">
        <v>1957</v>
      </c>
      <c r="B1949" s="1" t="n">
        <v>473</v>
      </c>
      <c r="C1949" s="1" t="n">
        <v>107</v>
      </c>
      <c r="D1949" s="1" t="n">
        <v>214.1968412</v>
      </c>
      <c r="E1949" s="1" t="n">
        <v>45.61142432</v>
      </c>
      <c r="F1949" s="1" t="n">
        <v>2.231470077</v>
      </c>
      <c r="G1949" s="0" t="s">
        <v>1673</v>
      </c>
      <c r="H1949" s="5" t="n">
        <v>9.22E-019</v>
      </c>
      <c r="I1949" s="5" t="n">
        <v>1.24E-016</v>
      </c>
    </row>
    <row r="1950" customFormat="false" ht="13.5" hidden="false" customHeight="false" outlineLevel="0" collapsed="false">
      <c r="A1950" s="0" t="s">
        <v>1958</v>
      </c>
      <c r="B1950" s="1" t="n">
        <v>137</v>
      </c>
      <c r="C1950" s="1" t="n">
        <v>31</v>
      </c>
      <c r="D1950" s="1" t="n">
        <v>100.9150123</v>
      </c>
      <c r="E1950" s="1" t="n">
        <v>21.49487082</v>
      </c>
      <c r="F1950" s="1" t="n">
        <v>2.231076463</v>
      </c>
      <c r="G1950" s="0" t="s">
        <v>1673</v>
      </c>
      <c r="H1950" s="5" t="n">
        <v>9.75E-171</v>
      </c>
      <c r="I1950" s="5" t="n">
        <v>5.02E-168</v>
      </c>
    </row>
    <row r="1951" customFormat="false" ht="13.5" hidden="false" customHeight="false" outlineLevel="0" collapsed="false">
      <c r="A1951" s="0" t="s">
        <v>1959</v>
      </c>
      <c r="B1951" s="1" t="n">
        <v>1353</v>
      </c>
      <c r="C1951" s="1" t="n">
        <v>307</v>
      </c>
      <c r="D1951" s="1" t="n">
        <v>1055.519466</v>
      </c>
      <c r="E1951" s="1" t="n">
        <v>225.4471561</v>
      </c>
      <c r="F1951" s="1" t="n">
        <v>2.227091969</v>
      </c>
      <c r="G1951" s="0" t="s">
        <v>1673</v>
      </c>
      <c r="H1951" s="5" t="n">
        <v>1.65E-012</v>
      </c>
      <c r="I1951" s="5" t="n">
        <v>1.15E-010</v>
      </c>
    </row>
    <row r="1952" customFormat="false" ht="13.5" hidden="false" customHeight="false" outlineLevel="0" collapsed="false">
      <c r="A1952" s="0" t="s">
        <v>1960</v>
      </c>
      <c r="B1952" s="1" t="n">
        <v>88</v>
      </c>
      <c r="C1952" s="1" t="n">
        <v>20</v>
      </c>
      <c r="D1952" s="1" t="n">
        <v>74.03611748</v>
      </c>
      <c r="E1952" s="1" t="n">
        <v>15.83904143</v>
      </c>
      <c r="F1952" s="1" t="n">
        <v>2.224744214</v>
      </c>
      <c r="G1952" s="0" t="s">
        <v>1673</v>
      </c>
      <c r="H1952" s="5" t="n">
        <v>1.65E-012</v>
      </c>
      <c r="I1952" s="5" t="n">
        <v>1.15E-010</v>
      </c>
    </row>
    <row r="1953" customFormat="false" ht="13.5" hidden="false" customHeight="false" outlineLevel="0" collapsed="false">
      <c r="A1953" s="0" t="s">
        <v>1961</v>
      </c>
      <c r="B1953" s="1" t="n">
        <v>88</v>
      </c>
      <c r="C1953" s="1" t="n">
        <v>20</v>
      </c>
      <c r="D1953" s="1" t="n">
        <v>42.42519091</v>
      </c>
      <c r="E1953" s="1" t="n">
        <v>9.07630464</v>
      </c>
      <c r="F1953" s="1" t="n">
        <v>2.224744214</v>
      </c>
      <c r="G1953" s="0" t="s">
        <v>1673</v>
      </c>
      <c r="H1953" s="5" t="n">
        <v>1.05E-005</v>
      </c>
      <c r="I1953" s="1" t="n">
        <v>0.000251757</v>
      </c>
    </row>
    <row r="1954" customFormat="false" ht="13.5" hidden="false" customHeight="false" outlineLevel="0" collapsed="false">
      <c r="A1954" s="0" t="s">
        <v>1962</v>
      </c>
      <c r="B1954" s="1" t="n">
        <v>35</v>
      </c>
      <c r="C1954" s="1" t="n">
        <v>8</v>
      </c>
      <c r="D1954" s="1" t="n">
        <v>18.54018935</v>
      </c>
      <c r="E1954" s="1" t="n">
        <v>3.989091916</v>
      </c>
      <c r="F1954" s="1" t="n">
        <v>2.216523707</v>
      </c>
      <c r="G1954" s="0" t="s">
        <v>1673</v>
      </c>
      <c r="H1954" s="5" t="n">
        <v>8.17E-012</v>
      </c>
      <c r="I1954" s="5" t="n">
        <v>5.21E-010</v>
      </c>
    </row>
    <row r="1955" customFormat="false" ht="13.5" hidden="false" customHeight="false" outlineLevel="0" collapsed="false">
      <c r="A1955" s="0" t="s">
        <v>1963</v>
      </c>
      <c r="B1955" s="1" t="n">
        <v>83</v>
      </c>
      <c r="C1955" s="1" t="n">
        <v>19</v>
      </c>
      <c r="D1955" s="1" t="n">
        <v>87.93346949</v>
      </c>
      <c r="E1955" s="1" t="n">
        <v>18.9481866</v>
      </c>
      <c r="F1955" s="1" t="n">
        <v>2.214352608</v>
      </c>
      <c r="G1955" s="0" t="s">
        <v>1673</v>
      </c>
      <c r="H1955" s="5" t="n">
        <v>6.72E-057</v>
      </c>
      <c r="I1955" s="5" t="n">
        <v>2.22E-054</v>
      </c>
    </row>
    <row r="1956" customFormat="false" ht="13.5" hidden="false" customHeight="false" outlineLevel="0" collapsed="false">
      <c r="A1956" s="0" t="s">
        <v>1964</v>
      </c>
      <c r="B1956" s="1" t="n">
        <v>445</v>
      </c>
      <c r="C1956" s="1" t="n">
        <v>102</v>
      </c>
      <c r="D1956" s="1" t="n">
        <v>136.6278815</v>
      </c>
      <c r="E1956" s="1" t="n">
        <v>29.4793179</v>
      </c>
      <c r="F1956" s="1" t="n">
        <v>2.212476874</v>
      </c>
      <c r="G1956" s="0" t="s">
        <v>1673</v>
      </c>
      <c r="H1956" s="5" t="n">
        <v>9.09E-025</v>
      </c>
      <c r="I1956" s="5" t="n">
        <v>1.54E-022</v>
      </c>
    </row>
    <row r="1957" customFormat="false" ht="13.5" hidden="false" customHeight="false" outlineLevel="0" collapsed="false">
      <c r="A1957" s="0" t="s">
        <v>1965</v>
      </c>
      <c r="B1957" s="1" t="n">
        <v>187</v>
      </c>
      <c r="C1957" s="1" t="n">
        <v>43</v>
      </c>
      <c r="D1957" s="1" t="n">
        <v>192.1835744</v>
      </c>
      <c r="E1957" s="1" t="n">
        <v>41.59882378</v>
      </c>
      <c r="F1957" s="1" t="n">
        <v>2.207870395</v>
      </c>
      <c r="G1957" s="0" t="s">
        <v>1673</v>
      </c>
      <c r="H1957" s="5" t="n">
        <v>7.62E-168</v>
      </c>
      <c r="I1957" s="5" t="n">
        <v>3.89E-165</v>
      </c>
    </row>
    <row r="1958" customFormat="false" ht="13.5" hidden="false" customHeight="false" outlineLevel="0" collapsed="false">
      <c r="A1958" s="0" t="s">
        <v>1966</v>
      </c>
      <c r="B1958" s="1" t="n">
        <v>1348</v>
      </c>
      <c r="C1958" s="1" t="n">
        <v>311</v>
      </c>
      <c r="D1958" s="1" t="n">
        <v>525.8094013</v>
      </c>
      <c r="E1958" s="1" t="n">
        <v>114.1922892</v>
      </c>
      <c r="F1958" s="1" t="n">
        <v>2.203074701</v>
      </c>
      <c r="G1958" s="0" t="s">
        <v>1673</v>
      </c>
      <c r="H1958" s="5" t="n">
        <v>7.71E-008</v>
      </c>
      <c r="I1958" s="5" t="n">
        <v>2.82E-006</v>
      </c>
    </row>
    <row r="1959" customFormat="false" ht="13.5" hidden="false" customHeight="false" outlineLevel="0" collapsed="false">
      <c r="A1959" s="0" t="s">
        <v>1967</v>
      </c>
      <c r="B1959" s="1" t="n">
        <v>52</v>
      </c>
      <c r="C1959" s="1" t="n">
        <v>12</v>
      </c>
      <c r="D1959" s="1" t="n">
        <v>12.91565475</v>
      </c>
      <c r="E1959" s="1" t="n">
        <v>2.805642071</v>
      </c>
      <c r="F1959" s="1" t="n">
        <v>2.202717908</v>
      </c>
      <c r="G1959" s="0" t="s">
        <v>1673</v>
      </c>
      <c r="H1959" s="5" t="n">
        <v>3.49E-006</v>
      </c>
      <c r="I1959" s="5" t="n">
        <v>9.4E-005</v>
      </c>
    </row>
    <row r="1960" customFormat="false" ht="13.5" hidden="false" customHeight="false" outlineLevel="0" collapsed="false">
      <c r="A1960" s="0" t="s">
        <v>1968</v>
      </c>
      <c r="B1960" s="1" t="n">
        <v>39</v>
      </c>
      <c r="C1960" s="1" t="n">
        <v>9</v>
      </c>
      <c r="D1960" s="1" t="n">
        <v>40.81425656</v>
      </c>
      <c r="E1960" s="1" t="n">
        <v>8.86600002</v>
      </c>
      <c r="F1960" s="1" t="n">
        <v>2.202717908</v>
      </c>
      <c r="G1960" s="0" t="s">
        <v>1673</v>
      </c>
      <c r="H1960" s="5" t="n">
        <v>1.75E-009</v>
      </c>
      <c r="I1960" s="5" t="n">
        <v>8.34E-008</v>
      </c>
    </row>
    <row r="1961" customFormat="false" ht="13.5" hidden="false" customHeight="false" outlineLevel="0" collapsed="false">
      <c r="A1961" s="0" t="s">
        <v>1969</v>
      </c>
      <c r="B1961" s="1" t="n">
        <v>65</v>
      </c>
      <c r="C1961" s="1" t="n">
        <v>15</v>
      </c>
      <c r="D1961" s="1" t="n">
        <v>43.92085351</v>
      </c>
      <c r="E1961" s="1" t="n">
        <v>9.540839917</v>
      </c>
      <c r="F1961" s="1" t="n">
        <v>2.202717908</v>
      </c>
      <c r="G1961" s="0" t="s">
        <v>1673</v>
      </c>
      <c r="H1961" s="5" t="n">
        <v>9.49E-013</v>
      </c>
      <c r="I1961" s="5" t="n">
        <v>6.9E-011</v>
      </c>
    </row>
    <row r="1962" customFormat="false" ht="13.5" hidden="false" customHeight="false" outlineLevel="0" collapsed="false">
      <c r="A1962" s="0" t="s">
        <v>1970</v>
      </c>
      <c r="B1962" s="1" t="n">
        <v>91</v>
      </c>
      <c r="C1962" s="1" t="n">
        <v>21</v>
      </c>
      <c r="D1962" s="1" t="n">
        <v>29.74905811</v>
      </c>
      <c r="E1962" s="1" t="n">
        <v>6.462328904</v>
      </c>
      <c r="F1962" s="1" t="n">
        <v>2.202717908</v>
      </c>
      <c r="G1962" s="0" t="s">
        <v>1673</v>
      </c>
      <c r="H1962" s="5" t="n">
        <v>2.25E-014</v>
      </c>
      <c r="I1962" s="5" t="n">
        <v>2.28E-012</v>
      </c>
    </row>
    <row r="1963" customFormat="false" ht="13.5" hidden="false" customHeight="false" outlineLevel="0" collapsed="false">
      <c r="A1963" s="0" t="s">
        <v>1971</v>
      </c>
      <c r="B1963" s="1" t="n">
        <v>104</v>
      </c>
      <c r="C1963" s="1" t="n">
        <v>24</v>
      </c>
      <c r="D1963" s="1" t="n">
        <v>20.5165918</v>
      </c>
      <c r="E1963" s="1" t="n">
        <v>4.456778554</v>
      </c>
      <c r="F1963" s="1" t="n">
        <v>2.202717908</v>
      </c>
      <c r="G1963" s="0" t="s">
        <v>1673</v>
      </c>
      <c r="H1963" s="5" t="n">
        <v>3.49E-006</v>
      </c>
      <c r="I1963" s="5" t="n">
        <v>9.4E-005</v>
      </c>
    </row>
    <row r="1964" customFormat="false" ht="13.5" hidden="false" customHeight="false" outlineLevel="0" collapsed="false">
      <c r="A1964" s="0" t="s">
        <v>1972</v>
      </c>
      <c r="B1964" s="1" t="n">
        <v>39</v>
      </c>
      <c r="C1964" s="1" t="n">
        <v>9</v>
      </c>
      <c r="D1964" s="1" t="n">
        <v>28.12410956</v>
      </c>
      <c r="E1964" s="1" t="n">
        <v>6.109344552</v>
      </c>
      <c r="F1964" s="1" t="n">
        <v>2.202717908</v>
      </c>
      <c r="G1964" s="0" t="s">
        <v>1673</v>
      </c>
      <c r="H1964" s="1" t="n">
        <v>0</v>
      </c>
      <c r="I1964" s="1" t="n">
        <v>0</v>
      </c>
    </row>
    <row r="1965" customFormat="false" ht="13.5" hidden="false" customHeight="false" outlineLevel="0" collapsed="false">
      <c r="A1965" s="0" t="s">
        <v>1973</v>
      </c>
      <c r="B1965" s="1" t="n">
        <v>5088</v>
      </c>
      <c r="C1965" s="1" t="n">
        <v>1176</v>
      </c>
      <c r="D1965" s="1" t="n">
        <v>3731.834509</v>
      </c>
      <c r="E1965" s="1" t="n">
        <v>811.9336315</v>
      </c>
      <c r="F1965" s="1" t="n">
        <v>2.200451301</v>
      </c>
      <c r="G1965" s="0" t="s">
        <v>1673</v>
      </c>
      <c r="H1965" s="5" t="n">
        <v>6.3E-017</v>
      </c>
      <c r="I1965" s="5" t="n">
        <v>7.73E-015</v>
      </c>
    </row>
    <row r="1966" customFormat="false" ht="13.5" hidden="false" customHeight="false" outlineLevel="0" collapsed="false">
      <c r="A1966" s="0" t="s">
        <v>1974</v>
      </c>
      <c r="B1966" s="1" t="n">
        <v>125</v>
      </c>
      <c r="C1966" s="1" t="n">
        <v>29</v>
      </c>
      <c r="D1966" s="1" t="n">
        <v>62.72996397</v>
      </c>
      <c r="E1966" s="1" t="n">
        <v>13.69938145</v>
      </c>
      <c r="F1966" s="1" t="n">
        <v>2.19504398</v>
      </c>
      <c r="G1966" s="0" t="s">
        <v>1673</v>
      </c>
      <c r="H1966" s="5" t="n">
        <v>2.59E-008</v>
      </c>
      <c r="I1966" s="5" t="n">
        <v>1.03E-006</v>
      </c>
    </row>
    <row r="1967" customFormat="false" ht="13.5" hidden="false" customHeight="false" outlineLevel="0" collapsed="false">
      <c r="A1967" s="0" t="s">
        <v>1975</v>
      </c>
      <c r="B1967" s="1" t="n">
        <v>56</v>
      </c>
      <c r="C1967" s="1" t="n">
        <v>13</v>
      </c>
      <c r="D1967" s="1" t="n">
        <v>50.85309079</v>
      </c>
      <c r="E1967" s="1" t="n">
        <v>11.11247034</v>
      </c>
      <c r="F1967" s="1" t="n">
        <v>2.194155894</v>
      </c>
      <c r="G1967" s="0" t="s">
        <v>1673</v>
      </c>
      <c r="H1967" s="5" t="n">
        <v>4.77E-036</v>
      </c>
      <c r="I1967" s="5" t="n">
        <v>1.1E-033</v>
      </c>
    </row>
    <row r="1968" customFormat="false" ht="13.5" hidden="false" customHeight="false" outlineLevel="0" collapsed="false">
      <c r="A1968" s="0" t="s">
        <v>1976</v>
      </c>
      <c r="B1968" s="1" t="n">
        <v>280</v>
      </c>
      <c r="C1968" s="1" t="n">
        <v>65</v>
      </c>
      <c r="D1968" s="1" t="n">
        <v>318.2527867</v>
      </c>
      <c r="E1968" s="1" t="n">
        <v>69.54493026</v>
      </c>
      <c r="F1968" s="1" t="n">
        <v>2.194155894</v>
      </c>
      <c r="G1968" s="0" t="s">
        <v>1673</v>
      </c>
      <c r="H1968" s="5" t="n">
        <v>2.71E-033</v>
      </c>
      <c r="I1968" s="5" t="n">
        <v>5.89E-031</v>
      </c>
    </row>
    <row r="1969" customFormat="false" ht="13.5" hidden="false" customHeight="false" outlineLevel="0" collapsed="false">
      <c r="A1969" s="0" t="s">
        <v>1977</v>
      </c>
      <c r="B1969" s="1" t="n">
        <v>258</v>
      </c>
      <c r="C1969" s="1" t="n">
        <v>60</v>
      </c>
      <c r="D1969" s="1" t="n">
        <v>126.5152252</v>
      </c>
      <c r="E1969" s="1" t="n">
        <v>27.6956953</v>
      </c>
      <c r="F1969" s="1" t="n">
        <v>2.19157735</v>
      </c>
      <c r="G1969" s="0" t="s">
        <v>1673</v>
      </c>
      <c r="H1969" s="5" t="n">
        <v>7.42E-018</v>
      </c>
      <c r="I1969" s="5" t="n">
        <v>9.49E-016</v>
      </c>
    </row>
    <row r="1970" customFormat="false" ht="13.5" hidden="false" customHeight="false" outlineLevel="0" collapsed="false">
      <c r="A1970" s="0" t="s">
        <v>1978</v>
      </c>
      <c r="B1970" s="1" t="n">
        <v>133</v>
      </c>
      <c r="C1970" s="1" t="n">
        <v>31</v>
      </c>
      <c r="D1970" s="1" t="n">
        <v>38.04446855</v>
      </c>
      <c r="E1970" s="1" t="n">
        <v>8.347174834</v>
      </c>
      <c r="F1970" s="1" t="n">
        <v>2.188326815</v>
      </c>
      <c r="G1970" s="0" t="s">
        <v>1673</v>
      </c>
      <c r="H1970" s="5" t="n">
        <v>3.86E-184</v>
      </c>
      <c r="I1970" s="5" t="n">
        <v>2.02E-181</v>
      </c>
    </row>
    <row r="1971" customFormat="false" ht="13.5" hidden="false" customHeight="false" outlineLevel="0" collapsed="false">
      <c r="A1971" s="0" t="s">
        <v>1979</v>
      </c>
      <c r="B1971" s="1" t="n">
        <v>1493</v>
      </c>
      <c r="C1971" s="1" t="n">
        <v>348</v>
      </c>
      <c r="D1971" s="1" t="n">
        <v>1472.657287</v>
      </c>
      <c r="E1971" s="1" t="n">
        <v>323.1164452</v>
      </c>
      <c r="F1971" s="1" t="n">
        <v>2.188295644</v>
      </c>
      <c r="G1971" s="0" t="s">
        <v>1673</v>
      </c>
      <c r="H1971" s="5" t="n">
        <v>1.6E-012</v>
      </c>
      <c r="I1971" s="5" t="n">
        <v>1.12E-010</v>
      </c>
    </row>
    <row r="1972" customFormat="false" ht="13.5" hidden="false" customHeight="false" outlineLevel="0" collapsed="false">
      <c r="A1972" s="0" t="s">
        <v>1980</v>
      </c>
      <c r="B1972" s="1" t="n">
        <v>90</v>
      </c>
      <c r="C1972" s="1" t="n">
        <v>21</v>
      </c>
      <c r="D1972" s="1" t="n">
        <v>76.09175531</v>
      </c>
      <c r="E1972" s="1" t="n">
        <v>16.71291958</v>
      </c>
      <c r="F1972" s="1" t="n">
        <v>2.186776364</v>
      </c>
      <c r="G1972" s="0" t="s">
        <v>1673</v>
      </c>
      <c r="H1972" s="5" t="n">
        <v>6.15E-020</v>
      </c>
      <c r="I1972" s="5" t="n">
        <v>8.65E-018</v>
      </c>
    </row>
    <row r="1973" customFormat="false" ht="13.5" hidden="false" customHeight="false" outlineLevel="0" collapsed="false">
      <c r="A1973" s="0" t="s">
        <v>1981</v>
      </c>
      <c r="B1973" s="1" t="n">
        <v>150</v>
      </c>
      <c r="C1973" s="1" t="n">
        <v>35</v>
      </c>
      <c r="D1973" s="1" t="n">
        <v>91.29211778</v>
      </c>
      <c r="E1973" s="1" t="n">
        <v>20.05155245</v>
      </c>
      <c r="F1973" s="1" t="n">
        <v>2.186776364</v>
      </c>
      <c r="G1973" s="0" t="s">
        <v>1673</v>
      </c>
      <c r="H1973" s="5" t="n">
        <v>6.82E-011</v>
      </c>
      <c r="I1973" s="5" t="n">
        <v>3.91E-009</v>
      </c>
    </row>
    <row r="1974" customFormat="false" ht="13.5" hidden="false" customHeight="false" outlineLevel="0" collapsed="false">
      <c r="A1974" s="0" t="s">
        <v>1982</v>
      </c>
      <c r="B1974" s="1" t="n">
        <v>77</v>
      </c>
      <c r="C1974" s="1" t="n">
        <v>18</v>
      </c>
      <c r="D1974" s="1" t="n">
        <v>85.81459071</v>
      </c>
      <c r="E1974" s="1" t="n">
        <v>18.88342861</v>
      </c>
      <c r="F1974" s="1" t="n">
        <v>2.184102229</v>
      </c>
      <c r="G1974" s="0" t="s">
        <v>1673</v>
      </c>
      <c r="H1974" s="5" t="n">
        <v>3.89E-007</v>
      </c>
      <c r="I1974" s="5" t="n">
        <v>1.26E-005</v>
      </c>
    </row>
    <row r="1975" customFormat="false" ht="13.5" hidden="false" customHeight="false" outlineLevel="0" collapsed="false">
      <c r="A1975" s="0" t="s">
        <v>1983</v>
      </c>
      <c r="B1975" s="1" t="n">
        <v>47</v>
      </c>
      <c r="C1975" s="1" t="n">
        <v>11</v>
      </c>
      <c r="D1975" s="1" t="n">
        <v>53.42100349</v>
      </c>
      <c r="E1975" s="1" t="n">
        <v>11.76914204</v>
      </c>
      <c r="F1975" s="1" t="n">
        <v>2.182397923</v>
      </c>
      <c r="G1975" s="0" t="s">
        <v>1673</v>
      </c>
      <c r="H1975" s="5" t="n">
        <v>1.26E-029</v>
      </c>
      <c r="I1975" s="5" t="n">
        <v>2.48E-027</v>
      </c>
    </row>
    <row r="1976" customFormat="false" ht="13.5" hidden="false" customHeight="false" outlineLevel="0" collapsed="false">
      <c r="A1976" s="0" t="s">
        <v>1984</v>
      </c>
      <c r="B1976" s="1" t="n">
        <v>230</v>
      </c>
      <c r="C1976" s="1" t="n">
        <v>54</v>
      </c>
      <c r="D1976" s="1" t="n">
        <v>109.3482319</v>
      </c>
      <c r="E1976" s="1" t="n">
        <v>24.16660393</v>
      </c>
      <c r="F1976" s="1" t="n">
        <v>2.177843239</v>
      </c>
      <c r="G1976" s="0" t="s">
        <v>1673</v>
      </c>
      <c r="H1976" s="5" t="n">
        <v>1.03E-019</v>
      </c>
      <c r="I1976" s="5" t="n">
        <v>1.44E-017</v>
      </c>
    </row>
    <row r="1977" customFormat="false" ht="13.5" hidden="false" customHeight="false" outlineLevel="0" collapsed="false">
      <c r="A1977" s="0" t="s">
        <v>1985</v>
      </c>
      <c r="B1977" s="1" t="n">
        <v>149</v>
      </c>
      <c r="C1977" s="1" t="n">
        <v>35</v>
      </c>
      <c r="D1977" s="1" t="n">
        <v>111.6713888</v>
      </c>
      <c r="E1977" s="1" t="n">
        <v>24.69230476</v>
      </c>
      <c r="F1977" s="1" t="n">
        <v>2.177126194</v>
      </c>
      <c r="G1977" s="0" t="s">
        <v>1673</v>
      </c>
      <c r="H1977" s="5" t="n">
        <v>1.79E-005</v>
      </c>
      <c r="I1977" s="1" t="n">
        <v>0.000404332</v>
      </c>
    </row>
    <row r="1978" customFormat="false" ht="13.5" hidden="false" customHeight="false" outlineLevel="0" collapsed="false">
      <c r="A1978" s="0" t="s">
        <v>1986</v>
      </c>
      <c r="B1978" s="1" t="n">
        <v>34</v>
      </c>
      <c r="C1978" s="1" t="n">
        <v>8</v>
      </c>
      <c r="D1978" s="1" t="n">
        <v>22.53047169</v>
      </c>
      <c r="E1978" s="1" t="n">
        <v>4.99021537</v>
      </c>
      <c r="F1978" s="1" t="n">
        <v>2.174703531</v>
      </c>
      <c r="G1978" s="0" t="s">
        <v>1673</v>
      </c>
      <c r="H1978" s="5" t="n">
        <v>3.21E-037</v>
      </c>
      <c r="I1978" s="5" t="n">
        <v>7.59E-035</v>
      </c>
    </row>
    <row r="1979" customFormat="false" ht="13.5" hidden="false" customHeight="false" outlineLevel="0" collapsed="false">
      <c r="A1979" s="0" t="s">
        <v>1987</v>
      </c>
      <c r="B1979" s="1" t="n">
        <v>293</v>
      </c>
      <c r="C1979" s="1" t="n">
        <v>69</v>
      </c>
      <c r="D1979" s="1" t="n">
        <v>295.8079421</v>
      </c>
      <c r="E1979" s="1" t="n">
        <v>65.57363152</v>
      </c>
      <c r="F1979" s="1" t="n">
        <v>2.173473088</v>
      </c>
      <c r="G1979" s="0" t="s">
        <v>1673</v>
      </c>
      <c r="H1979" s="5" t="n">
        <v>1.18E-057</v>
      </c>
      <c r="I1979" s="5" t="n">
        <v>3.94E-055</v>
      </c>
    </row>
    <row r="1980" customFormat="false" ht="13.5" hidden="false" customHeight="false" outlineLevel="0" collapsed="false">
      <c r="A1980" s="0" t="s">
        <v>1988</v>
      </c>
      <c r="B1980" s="1" t="n">
        <v>462</v>
      </c>
      <c r="C1980" s="1" t="n">
        <v>109</v>
      </c>
      <c r="D1980" s="1" t="n">
        <v>141.3416788</v>
      </c>
      <c r="E1980" s="1" t="n">
        <v>31.39010029</v>
      </c>
      <c r="F1980" s="1" t="n">
        <v>2.170805407</v>
      </c>
      <c r="G1980" s="0" t="s">
        <v>1673</v>
      </c>
      <c r="H1980" s="5" t="n">
        <v>2.69E-012</v>
      </c>
      <c r="I1980" s="5" t="n">
        <v>1.82E-010</v>
      </c>
    </row>
    <row r="1981" customFormat="false" ht="13.5" hidden="false" customHeight="false" outlineLevel="0" collapsed="false">
      <c r="A1981" s="0" t="s">
        <v>1989</v>
      </c>
      <c r="B1981" s="1" t="n">
        <v>89</v>
      </c>
      <c r="C1981" s="1" t="n">
        <v>21</v>
      </c>
      <c r="D1981" s="1" t="n">
        <v>22.0736953</v>
      </c>
      <c r="E1981" s="1" t="n">
        <v>4.902778431</v>
      </c>
      <c r="F1981" s="1" t="n">
        <v>2.170656698</v>
      </c>
      <c r="G1981" s="0" t="s">
        <v>1673</v>
      </c>
      <c r="H1981" s="5" t="n">
        <v>4.44E-086</v>
      </c>
      <c r="I1981" s="5" t="n">
        <v>1.89E-083</v>
      </c>
    </row>
    <row r="1982" customFormat="false" ht="13.5" hidden="false" customHeight="false" outlineLevel="0" collapsed="false">
      <c r="A1982" s="0" t="s">
        <v>1990</v>
      </c>
      <c r="B1982" s="1" t="n">
        <v>698</v>
      </c>
      <c r="C1982" s="1" t="n">
        <v>165</v>
      </c>
      <c r="D1982" s="1" t="n">
        <v>485.0087799</v>
      </c>
      <c r="E1982" s="1" t="n">
        <v>107.923509</v>
      </c>
      <c r="F1982" s="1" t="n">
        <v>2.168001702</v>
      </c>
      <c r="G1982" s="0" t="s">
        <v>1673</v>
      </c>
      <c r="H1982" s="5" t="n">
        <v>5.92E-006</v>
      </c>
      <c r="I1982" s="1" t="n">
        <v>0.000150661</v>
      </c>
    </row>
    <row r="1983" customFormat="false" ht="13.5" hidden="false" customHeight="false" outlineLevel="0" collapsed="false">
      <c r="A1983" s="0" t="s">
        <v>1991</v>
      </c>
      <c r="B1983" s="1" t="n">
        <v>38</v>
      </c>
      <c r="C1983" s="1" t="n">
        <v>9</v>
      </c>
      <c r="D1983" s="1" t="n">
        <v>18.42347145</v>
      </c>
      <c r="E1983" s="1" t="n">
        <v>4.107412439</v>
      </c>
      <c r="F1983" s="1" t="n">
        <v>2.165243202</v>
      </c>
      <c r="G1983" s="0" t="s">
        <v>1673</v>
      </c>
      <c r="H1983" s="5" t="n">
        <v>5.92E-006</v>
      </c>
      <c r="I1983" s="1" t="n">
        <v>0.000150696</v>
      </c>
    </row>
    <row r="1984" customFormat="false" ht="13.5" hidden="false" customHeight="false" outlineLevel="0" collapsed="false">
      <c r="A1984" s="0" t="s">
        <v>1992</v>
      </c>
      <c r="B1984" s="1" t="n">
        <v>38</v>
      </c>
      <c r="C1984" s="1" t="n">
        <v>9</v>
      </c>
      <c r="D1984" s="1" t="n">
        <v>17.81942321</v>
      </c>
      <c r="E1984" s="1" t="n">
        <v>3.972743179</v>
      </c>
      <c r="F1984" s="1" t="n">
        <v>2.165243202</v>
      </c>
      <c r="G1984" s="0" t="s">
        <v>1673</v>
      </c>
      <c r="H1984" s="5" t="n">
        <v>5.92E-006</v>
      </c>
      <c r="I1984" s="1" t="n">
        <v>0.000150626</v>
      </c>
    </row>
    <row r="1985" customFormat="false" ht="13.5" hidden="false" customHeight="false" outlineLevel="0" collapsed="false">
      <c r="A1985" s="0" t="s">
        <v>1993</v>
      </c>
      <c r="B1985" s="1" t="n">
        <v>38</v>
      </c>
      <c r="C1985" s="1" t="n">
        <v>9</v>
      </c>
      <c r="D1985" s="1" t="n">
        <v>32.28667769</v>
      </c>
      <c r="E1985" s="1" t="n">
        <v>7.19813863</v>
      </c>
      <c r="F1985" s="1" t="n">
        <v>2.165243202</v>
      </c>
      <c r="G1985" s="0" t="s">
        <v>1673</v>
      </c>
      <c r="H1985" s="5" t="n">
        <v>5.92E-006</v>
      </c>
      <c r="I1985" s="1" t="n">
        <v>0.000150731</v>
      </c>
    </row>
    <row r="1986" customFormat="false" ht="13.5" hidden="false" customHeight="false" outlineLevel="0" collapsed="false">
      <c r="A1986" s="0" t="s">
        <v>1994</v>
      </c>
      <c r="B1986" s="1" t="n">
        <v>38</v>
      </c>
      <c r="C1986" s="1" t="n">
        <v>9</v>
      </c>
      <c r="D1986" s="1" t="n">
        <v>19.18208498</v>
      </c>
      <c r="E1986" s="1" t="n">
        <v>4.276541186</v>
      </c>
      <c r="F1986" s="1" t="n">
        <v>2.165243202</v>
      </c>
      <c r="G1986" s="0" t="s">
        <v>1673</v>
      </c>
      <c r="H1986" s="5" t="n">
        <v>2.01E-074</v>
      </c>
      <c r="I1986" s="5" t="n">
        <v>7.85E-072</v>
      </c>
    </row>
    <row r="1987" customFormat="false" ht="13.5" hidden="false" customHeight="false" outlineLevel="0" collapsed="false">
      <c r="A1987" s="0" t="s">
        <v>1995</v>
      </c>
      <c r="B1987" s="1" t="n">
        <v>605</v>
      </c>
      <c r="C1987" s="1" t="n">
        <v>144</v>
      </c>
      <c r="D1987" s="1" t="n">
        <v>600.2060969</v>
      </c>
      <c r="E1987" s="1" t="n">
        <v>134.4762084</v>
      </c>
      <c r="F1987" s="1" t="n">
        <v>2.158107021</v>
      </c>
      <c r="G1987" s="0" t="s">
        <v>1673</v>
      </c>
      <c r="H1987" s="5" t="n">
        <v>4.97E-009</v>
      </c>
      <c r="I1987" s="5" t="n">
        <v>2.21E-007</v>
      </c>
    </row>
    <row r="1988" customFormat="false" ht="13.5" hidden="false" customHeight="false" outlineLevel="0" collapsed="false">
      <c r="A1988" s="0" t="s">
        <v>1996</v>
      </c>
      <c r="B1988" s="1" t="n">
        <v>63</v>
      </c>
      <c r="C1988" s="1" t="n">
        <v>15</v>
      </c>
      <c r="D1988" s="1" t="n">
        <v>51.9838386</v>
      </c>
      <c r="E1988" s="1" t="n">
        <v>11.65083336</v>
      </c>
      <c r="F1988" s="1" t="n">
        <v>2.157630018</v>
      </c>
      <c r="G1988" s="0" t="s">
        <v>1673</v>
      </c>
      <c r="H1988" s="5" t="n">
        <v>3.64E-014</v>
      </c>
      <c r="I1988" s="5" t="n">
        <v>3.58E-012</v>
      </c>
    </row>
    <row r="1989" customFormat="false" ht="13.5" hidden="false" customHeight="false" outlineLevel="0" collapsed="false">
      <c r="A1989" s="0" t="s">
        <v>1997</v>
      </c>
      <c r="B1989" s="1" t="n">
        <v>105</v>
      </c>
      <c r="C1989" s="1" t="n">
        <v>25</v>
      </c>
      <c r="D1989" s="1" t="n">
        <v>38.26128248</v>
      </c>
      <c r="E1989" s="1" t="n">
        <v>8.575277208</v>
      </c>
      <c r="F1989" s="1" t="n">
        <v>2.157630018</v>
      </c>
      <c r="G1989" s="0" t="s">
        <v>1673</v>
      </c>
      <c r="H1989" s="5" t="n">
        <v>7.01E-030</v>
      </c>
      <c r="I1989" s="5" t="n">
        <v>1.38E-027</v>
      </c>
    </row>
    <row r="1990" customFormat="false" ht="13.5" hidden="false" customHeight="false" outlineLevel="0" collapsed="false">
      <c r="A1990" s="0" t="s">
        <v>1998</v>
      </c>
      <c r="B1990" s="1" t="n">
        <v>235</v>
      </c>
      <c r="C1990" s="1" t="n">
        <v>56</v>
      </c>
      <c r="D1990" s="1" t="n">
        <v>62.92177478</v>
      </c>
      <c r="E1990" s="1" t="n">
        <v>14.1142909</v>
      </c>
      <c r="F1990" s="1" t="n">
        <v>2.156402715</v>
      </c>
      <c r="G1990" s="0" t="s">
        <v>1673</v>
      </c>
      <c r="H1990" s="5" t="n">
        <v>9.93E-020</v>
      </c>
      <c r="I1990" s="5" t="n">
        <v>1.39E-017</v>
      </c>
    </row>
    <row r="1991" customFormat="false" ht="13.5" hidden="false" customHeight="false" outlineLevel="0" collapsed="false">
      <c r="A1991" s="0" t="s">
        <v>1999</v>
      </c>
      <c r="B1991" s="1" t="n">
        <v>151</v>
      </c>
      <c r="C1991" s="1" t="n">
        <v>36</v>
      </c>
      <c r="D1991" s="1" t="n">
        <v>137.8510978</v>
      </c>
      <c r="E1991" s="1" t="n">
        <v>30.93668092</v>
      </c>
      <c r="F1991" s="1" t="n">
        <v>2.155720428</v>
      </c>
      <c r="G1991" s="0" t="s">
        <v>1673</v>
      </c>
      <c r="H1991" s="5" t="n">
        <v>6.56E-007</v>
      </c>
      <c r="I1991" s="5" t="n">
        <v>2.02E-005</v>
      </c>
    </row>
    <row r="1992" customFormat="false" ht="13.5" hidden="false" customHeight="false" outlineLevel="0" collapsed="false">
      <c r="A1992" s="0" t="s">
        <v>2000</v>
      </c>
      <c r="B1992" s="1" t="n">
        <v>46</v>
      </c>
      <c r="C1992" s="1" t="n">
        <v>11</v>
      </c>
      <c r="D1992" s="1" t="n">
        <v>36.89225395</v>
      </c>
      <c r="E1992" s="1" t="n">
        <v>8.304394619</v>
      </c>
      <c r="F1992" s="1" t="n">
        <v>2.151371028</v>
      </c>
      <c r="G1992" s="0" t="s">
        <v>1673</v>
      </c>
      <c r="H1992" s="5" t="n">
        <v>6.56E-007</v>
      </c>
      <c r="I1992" s="5" t="n">
        <v>2.02E-005</v>
      </c>
    </row>
    <row r="1993" customFormat="false" ht="13.5" hidden="false" customHeight="false" outlineLevel="0" collapsed="false">
      <c r="A1993" s="0" t="s">
        <v>2001</v>
      </c>
      <c r="B1993" s="1" t="n">
        <v>46</v>
      </c>
      <c r="C1993" s="1" t="n">
        <v>11</v>
      </c>
      <c r="D1993" s="1" t="n">
        <v>42.67536403</v>
      </c>
      <c r="E1993" s="1" t="n">
        <v>9.606164587</v>
      </c>
      <c r="F1993" s="1" t="n">
        <v>2.151371028</v>
      </c>
      <c r="G1993" s="0" t="s">
        <v>1673</v>
      </c>
      <c r="H1993" s="5" t="n">
        <v>5.68E-010</v>
      </c>
      <c r="I1993" s="5" t="n">
        <v>2.88E-008</v>
      </c>
    </row>
    <row r="1994" customFormat="false" ht="13.5" hidden="false" customHeight="false" outlineLevel="0" collapsed="false">
      <c r="A1994" s="0" t="s">
        <v>2002</v>
      </c>
      <c r="B1994" s="1" t="n">
        <v>71</v>
      </c>
      <c r="C1994" s="1" t="n">
        <v>17</v>
      </c>
      <c r="D1994" s="1" t="n">
        <v>60.92835941</v>
      </c>
      <c r="E1994" s="1" t="n">
        <v>13.73244892</v>
      </c>
      <c r="F1994" s="1" t="n">
        <v>2.149524968</v>
      </c>
      <c r="G1994" s="0" t="s">
        <v>1673</v>
      </c>
      <c r="H1994" s="5" t="n">
        <v>2.12E-058</v>
      </c>
      <c r="I1994" s="5" t="n">
        <v>7.15E-056</v>
      </c>
    </row>
    <row r="1995" customFormat="false" ht="13.5" hidden="false" customHeight="false" outlineLevel="0" collapsed="false">
      <c r="A1995" s="0" t="s">
        <v>2003</v>
      </c>
      <c r="B1995" s="1" t="n">
        <v>475</v>
      </c>
      <c r="C1995" s="1" t="n">
        <v>114</v>
      </c>
      <c r="D1995" s="1" t="n">
        <v>183.6122999</v>
      </c>
      <c r="E1995" s="1" t="n">
        <v>41.48116526</v>
      </c>
      <c r="F1995" s="1" t="n">
        <v>2.146134379</v>
      </c>
      <c r="G1995" s="0" t="s">
        <v>1673</v>
      </c>
      <c r="H1995" s="5" t="n">
        <v>1.92E-010</v>
      </c>
      <c r="I1995" s="5" t="n">
        <v>1.04E-008</v>
      </c>
    </row>
    <row r="1996" customFormat="false" ht="13.5" hidden="false" customHeight="false" outlineLevel="0" collapsed="false">
      <c r="A1996" s="0" t="s">
        <v>2004</v>
      </c>
      <c r="B1996" s="1" t="n">
        <v>75</v>
      </c>
      <c r="C1996" s="1" t="n">
        <v>18</v>
      </c>
      <c r="D1996" s="1" t="n">
        <v>79.95148203</v>
      </c>
      <c r="E1996" s="1" t="n">
        <v>18.06240998</v>
      </c>
      <c r="F1996" s="1" t="n">
        <v>2.146134379</v>
      </c>
      <c r="G1996" s="0" t="s">
        <v>1673</v>
      </c>
      <c r="H1996" s="5" t="n">
        <v>2.19E-007</v>
      </c>
      <c r="I1996" s="5" t="n">
        <v>7.42E-006</v>
      </c>
    </row>
    <row r="1997" customFormat="false" ht="13.5" hidden="false" customHeight="false" outlineLevel="0" collapsed="false">
      <c r="A1997" s="0" t="s">
        <v>2005</v>
      </c>
      <c r="B1997" s="1" t="n">
        <v>50</v>
      </c>
      <c r="C1997" s="1" t="n">
        <v>12</v>
      </c>
      <c r="D1997" s="1" t="n">
        <v>18.98552892</v>
      </c>
      <c r="E1997" s="1" t="n">
        <v>4.289156352</v>
      </c>
      <c r="F1997" s="1" t="n">
        <v>2.146134379</v>
      </c>
      <c r="G1997" s="0" t="s">
        <v>1673</v>
      </c>
      <c r="H1997" s="5" t="n">
        <v>6.85E-018</v>
      </c>
      <c r="I1997" s="5" t="n">
        <v>8.8E-016</v>
      </c>
    </row>
    <row r="1998" customFormat="false" ht="13.5" hidden="false" customHeight="false" outlineLevel="0" collapsed="false">
      <c r="A1998" s="0" t="s">
        <v>2006</v>
      </c>
      <c r="B1998" s="1" t="n">
        <v>137</v>
      </c>
      <c r="C1998" s="1" t="n">
        <v>33</v>
      </c>
      <c r="D1998" s="1" t="n">
        <v>68.9536594</v>
      </c>
      <c r="E1998" s="1" t="n">
        <v>15.6346667</v>
      </c>
      <c r="F1998" s="1" t="n">
        <v>2.140878654</v>
      </c>
      <c r="G1998" s="0" t="s">
        <v>1673</v>
      </c>
      <c r="H1998" s="5" t="n">
        <v>2.73E-022</v>
      </c>
      <c r="I1998" s="5" t="n">
        <v>4.29E-020</v>
      </c>
    </row>
    <row r="1999" customFormat="false" ht="13.5" hidden="false" customHeight="false" outlineLevel="0" collapsed="false">
      <c r="A1999" s="0" t="s">
        <v>2007</v>
      </c>
      <c r="B1999" s="1" t="n">
        <v>174</v>
      </c>
      <c r="C1999" s="1" t="n">
        <v>42</v>
      </c>
      <c r="D1999" s="1" t="n">
        <v>87.83375755</v>
      </c>
      <c r="E1999" s="1" t="n">
        <v>19.9571922</v>
      </c>
      <c r="F1999" s="1" t="n">
        <v>2.137866763</v>
      </c>
      <c r="G1999" s="0" t="s">
        <v>1673</v>
      </c>
      <c r="H1999" s="5" t="n">
        <v>9.98E-006</v>
      </c>
      <c r="I1999" s="1" t="n">
        <v>0.000240025</v>
      </c>
    </row>
    <row r="2000" customFormat="false" ht="13.5" hidden="false" customHeight="false" outlineLevel="0" collapsed="false">
      <c r="A2000" s="0" t="s">
        <v>2008</v>
      </c>
      <c r="B2000" s="1" t="n">
        <v>37</v>
      </c>
      <c r="C2000" s="1" t="n">
        <v>9</v>
      </c>
      <c r="D2000" s="1" t="n">
        <v>34.89164677</v>
      </c>
      <c r="E2000" s="1" t="n">
        <v>7.989142876</v>
      </c>
      <c r="F2000" s="1" t="n">
        <v>2.126769054</v>
      </c>
      <c r="G2000" s="0" t="s">
        <v>1673</v>
      </c>
      <c r="H2000" s="5" t="n">
        <v>9.98E-006</v>
      </c>
      <c r="I2000" s="1" t="n">
        <v>0.000240078</v>
      </c>
    </row>
    <row r="2001" customFormat="false" ht="13.5" hidden="false" customHeight="false" outlineLevel="0" collapsed="false">
      <c r="A2001" s="0" t="s">
        <v>2009</v>
      </c>
      <c r="B2001" s="1" t="n">
        <v>37</v>
      </c>
      <c r="C2001" s="1" t="n">
        <v>9</v>
      </c>
      <c r="D2001" s="1" t="n">
        <v>35.27933174</v>
      </c>
      <c r="E2001" s="1" t="n">
        <v>8.07791113</v>
      </c>
      <c r="F2001" s="1" t="n">
        <v>2.126769054</v>
      </c>
      <c r="G2001" s="0" t="s">
        <v>1673</v>
      </c>
      <c r="H2001" s="5" t="n">
        <v>9.98E-006</v>
      </c>
      <c r="I2001" s="1" t="n">
        <v>0.000240131</v>
      </c>
    </row>
    <row r="2002" customFormat="false" ht="13.5" hidden="false" customHeight="false" outlineLevel="0" collapsed="false">
      <c r="A2002" s="0" t="s">
        <v>2010</v>
      </c>
      <c r="B2002" s="1" t="n">
        <v>37</v>
      </c>
      <c r="C2002" s="1" t="n">
        <v>9</v>
      </c>
      <c r="D2002" s="1" t="n">
        <v>22.84273278</v>
      </c>
      <c r="E2002" s="1" t="n">
        <v>5.23030217</v>
      </c>
      <c r="F2002" s="1" t="n">
        <v>2.126769054</v>
      </c>
      <c r="G2002" s="0" t="s">
        <v>1673</v>
      </c>
      <c r="H2002" s="5" t="n">
        <v>3.31E-006</v>
      </c>
      <c r="I2002" s="5" t="n">
        <v>8.96E-005</v>
      </c>
    </row>
    <row r="2003" customFormat="false" ht="13.5" hidden="false" customHeight="false" outlineLevel="0" collapsed="false">
      <c r="A2003" s="0" t="s">
        <v>2011</v>
      </c>
      <c r="B2003" s="1" t="n">
        <v>41</v>
      </c>
      <c r="C2003" s="1" t="n">
        <v>10</v>
      </c>
      <c r="D2003" s="1" t="n">
        <v>36.08613558</v>
      </c>
      <c r="E2003" s="1" t="n">
        <v>8.285037056</v>
      </c>
      <c r="F2003" s="1" t="n">
        <v>2.1228646</v>
      </c>
      <c r="G2003" s="0" t="s">
        <v>1673</v>
      </c>
      <c r="H2003" s="5" t="n">
        <v>1.06E-026</v>
      </c>
      <c r="I2003" s="5" t="n">
        <v>1.91E-024</v>
      </c>
    </row>
    <row r="2004" customFormat="false" ht="13.5" hidden="false" customHeight="false" outlineLevel="0" collapsed="false">
      <c r="A2004" s="0" t="s">
        <v>2012</v>
      </c>
      <c r="B2004" s="1" t="n">
        <v>213</v>
      </c>
      <c r="C2004" s="1" t="n">
        <v>52</v>
      </c>
      <c r="D2004" s="1" t="n">
        <v>227.062209</v>
      </c>
      <c r="E2004" s="1" t="n">
        <v>52.1802955</v>
      </c>
      <c r="F2004" s="1" t="n">
        <v>2.121510592</v>
      </c>
      <c r="G2004" s="0" t="s">
        <v>1673</v>
      </c>
      <c r="H2004" s="5" t="n">
        <v>1.1E-006</v>
      </c>
      <c r="I2004" s="5" t="n">
        <v>3.26E-005</v>
      </c>
    </row>
    <row r="2005" customFormat="false" ht="13.5" hidden="false" customHeight="false" outlineLevel="0" collapsed="false">
      <c r="A2005" s="0" t="s">
        <v>2013</v>
      </c>
      <c r="B2005" s="1" t="n">
        <v>45</v>
      </c>
      <c r="C2005" s="1" t="n">
        <v>11</v>
      </c>
      <c r="D2005" s="1" t="n">
        <v>45.43125391</v>
      </c>
      <c r="E2005" s="1" t="n">
        <v>10.45376734</v>
      </c>
      <c r="F2005" s="1" t="n">
        <v>2.119662168</v>
      </c>
      <c r="G2005" s="0" t="s">
        <v>1673</v>
      </c>
      <c r="H2005" s="5" t="n">
        <v>1.1E-006</v>
      </c>
      <c r="I2005" s="5" t="n">
        <v>3.26E-005</v>
      </c>
    </row>
    <row r="2006" customFormat="false" ht="13.5" hidden="false" customHeight="false" outlineLevel="0" collapsed="false">
      <c r="A2006" s="0" t="s">
        <v>2014</v>
      </c>
      <c r="B2006" s="1" t="n">
        <v>45</v>
      </c>
      <c r="C2006" s="1" t="n">
        <v>11</v>
      </c>
      <c r="D2006" s="1" t="n">
        <v>30.05180219</v>
      </c>
      <c r="E2006" s="1" t="n">
        <v>6.91494338</v>
      </c>
      <c r="F2006" s="1" t="n">
        <v>2.119662168</v>
      </c>
      <c r="G2006" s="0" t="s">
        <v>1673</v>
      </c>
      <c r="H2006" s="5" t="n">
        <v>4.32E-025</v>
      </c>
      <c r="I2006" s="5" t="n">
        <v>7.39E-023</v>
      </c>
    </row>
    <row r="2007" customFormat="false" ht="13.5" hidden="false" customHeight="false" outlineLevel="0" collapsed="false">
      <c r="A2007" s="0" t="s">
        <v>2015</v>
      </c>
      <c r="B2007" s="1" t="n">
        <v>200</v>
      </c>
      <c r="C2007" s="1" t="n">
        <v>49</v>
      </c>
      <c r="D2007" s="1" t="n">
        <v>148.5966939</v>
      </c>
      <c r="E2007" s="1" t="n">
        <v>34.269926</v>
      </c>
      <c r="F2007" s="1" t="n">
        <v>2.116387036</v>
      </c>
      <c r="G2007" s="0" t="s">
        <v>1673</v>
      </c>
      <c r="H2007" s="5" t="n">
        <v>4.14E-008</v>
      </c>
      <c r="I2007" s="5" t="n">
        <v>1.59E-006</v>
      </c>
    </row>
    <row r="2008" customFormat="false" ht="13.5" hidden="false" customHeight="false" outlineLevel="0" collapsed="false">
      <c r="A2008" s="0" t="s">
        <v>2016</v>
      </c>
      <c r="B2008" s="1" t="n">
        <v>57</v>
      </c>
      <c r="C2008" s="1" t="n">
        <v>14</v>
      </c>
      <c r="D2008" s="1" t="n">
        <v>45.29103399</v>
      </c>
      <c r="E2008" s="1" t="n">
        <v>10.47136628</v>
      </c>
      <c r="F2008" s="1" t="n">
        <v>2.112775782</v>
      </c>
      <c r="G2008" s="0" t="s">
        <v>1673</v>
      </c>
      <c r="H2008" s="5" t="n">
        <v>1.39E-008</v>
      </c>
      <c r="I2008" s="5" t="n">
        <v>5.79E-007</v>
      </c>
    </row>
    <row r="2009" customFormat="false" ht="13.5" hidden="false" customHeight="false" outlineLevel="0" collapsed="false">
      <c r="A2009" s="0" t="s">
        <v>2017</v>
      </c>
      <c r="B2009" s="1" t="n">
        <v>61</v>
      </c>
      <c r="C2009" s="1" t="n">
        <v>15</v>
      </c>
      <c r="D2009" s="1" t="n">
        <v>68.87750044</v>
      </c>
      <c r="E2009" s="1" t="n">
        <v>15.94324565</v>
      </c>
      <c r="F2009" s="1" t="n">
        <v>2.111087432</v>
      </c>
      <c r="G2009" s="0" t="s">
        <v>1673</v>
      </c>
      <c r="H2009" s="5" t="n">
        <v>4.55E-052</v>
      </c>
      <c r="I2009" s="5" t="n">
        <v>1.4E-049</v>
      </c>
    </row>
    <row r="2010" customFormat="false" ht="13.5" hidden="false" customHeight="false" outlineLevel="0" collapsed="false">
      <c r="A2010" s="0" t="s">
        <v>2018</v>
      </c>
      <c r="B2010" s="1" t="n">
        <v>431</v>
      </c>
      <c r="C2010" s="1" t="n">
        <v>106</v>
      </c>
      <c r="D2010" s="1" t="n">
        <v>295.8887088</v>
      </c>
      <c r="E2010" s="1" t="n">
        <v>68.50068638</v>
      </c>
      <c r="F2010" s="1" t="n">
        <v>2.110864295</v>
      </c>
      <c r="G2010" s="0" t="s">
        <v>1673</v>
      </c>
      <c r="H2010" s="5" t="n">
        <v>1.59E-009</v>
      </c>
      <c r="I2010" s="5" t="n">
        <v>7.61E-008</v>
      </c>
    </row>
    <row r="2011" customFormat="false" ht="13.5" hidden="false" customHeight="false" outlineLevel="0" collapsed="false">
      <c r="A2011" s="0" t="s">
        <v>2019</v>
      </c>
      <c r="B2011" s="1" t="n">
        <v>69</v>
      </c>
      <c r="C2011" s="1" t="n">
        <v>17</v>
      </c>
      <c r="D2011" s="1" t="n">
        <v>76.40266786</v>
      </c>
      <c r="E2011" s="1" t="n">
        <v>17.71928893</v>
      </c>
      <c r="F2011" s="1" t="n">
        <v>2.108302306</v>
      </c>
      <c r="G2011" s="0" t="s">
        <v>1673</v>
      </c>
      <c r="H2011" s="5" t="n">
        <v>1.59E-009</v>
      </c>
      <c r="I2011" s="5" t="n">
        <v>7.62E-008</v>
      </c>
    </row>
    <row r="2012" customFormat="false" ht="13.5" hidden="false" customHeight="false" outlineLevel="0" collapsed="false">
      <c r="A2012" s="0" t="s">
        <v>2020</v>
      </c>
      <c r="B2012" s="1" t="n">
        <v>69</v>
      </c>
      <c r="C2012" s="1" t="n">
        <v>17</v>
      </c>
      <c r="D2012" s="1" t="n">
        <v>44.6883529</v>
      </c>
      <c r="E2012" s="1" t="n">
        <v>10.36411239</v>
      </c>
      <c r="F2012" s="1" t="n">
        <v>2.108302306</v>
      </c>
      <c r="G2012" s="0" t="s">
        <v>1673</v>
      </c>
      <c r="H2012" s="5" t="n">
        <v>5.15E-020</v>
      </c>
      <c r="I2012" s="5" t="n">
        <v>7.28E-018</v>
      </c>
    </row>
    <row r="2013" customFormat="false" ht="13.5" hidden="false" customHeight="false" outlineLevel="0" collapsed="false">
      <c r="A2013" s="0" t="s">
        <v>2021</v>
      </c>
      <c r="B2013" s="1" t="n">
        <v>158</v>
      </c>
      <c r="C2013" s="1" t="n">
        <v>39</v>
      </c>
      <c r="D2013" s="1" t="n">
        <v>177.2379782</v>
      </c>
      <c r="E2013" s="1" t="n">
        <v>41.18150772</v>
      </c>
      <c r="F2013" s="1" t="n">
        <v>2.105619219</v>
      </c>
      <c r="G2013" s="0" t="s">
        <v>1673</v>
      </c>
      <c r="H2013" s="5" t="n">
        <v>6.08E-021</v>
      </c>
      <c r="I2013" s="5" t="n">
        <v>8.99E-019</v>
      </c>
    </row>
    <row r="2014" customFormat="false" ht="13.5" hidden="false" customHeight="false" outlineLevel="0" collapsed="false">
      <c r="A2014" s="0" t="s">
        <v>2022</v>
      </c>
      <c r="B2014" s="1" t="n">
        <v>166</v>
      </c>
      <c r="C2014" s="1" t="n">
        <v>41</v>
      </c>
      <c r="D2014" s="1" t="n">
        <v>104.3606012</v>
      </c>
      <c r="E2014" s="1" t="n">
        <v>24.26332281</v>
      </c>
      <c r="F2014" s="1" t="n">
        <v>2.104728117</v>
      </c>
      <c r="G2014" s="0" t="s">
        <v>1673</v>
      </c>
      <c r="H2014" s="5" t="n">
        <v>5.72E-036</v>
      </c>
      <c r="I2014" s="5" t="n">
        <v>1.31E-033</v>
      </c>
    </row>
    <row r="2015" customFormat="false" ht="13.5" hidden="false" customHeight="false" outlineLevel="0" collapsed="false">
      <c r="A2015" s="0" t="s">
        <v>2023</v>
      </c>
      <c r="B2015" s="1" t="n">
        <v>295</v>
      </c>
      <c r="C2015" s="1" t="n">
        <v>73</v>
      </c>
      <c r="D2015" s="1" t="n">
        <v>158.2206516</v>
      </c>
      <c r="E2015" s="1" t="n">
        <v>36.85546953</v>
      </c>
      <c r="F2015" s="1" t="n">
        <v>2.101987275</v>
      </c>
      <c r="G2015" s="0" t="s">
        <v>1673</v>
      </c>
      <c r="H2015" s="5" t="n">
        <v>4.85E-026</v>
      </c>
      <c r="I2015" s="5" t="n">
        <v>8.55E-024</v>
      </c>
    </row>
    <row r="2016" customFormat="false" ht="13.5" hidden="false" customHeight="false" outlineLevel="0" collapsed="false">
      <c r="A2016" s="0" t="s">
        <v>2024</v>
      </c>
      <c r="B2016" s="1" t="n">
        <v>210</v>
      </c>
      <c r="C2016" s="1" t="n">
        <v>52</v>
      </c>
      <c r="D2016" s="1" t="n">
        <v>109.21857</v>
      </c>
      <c r="E2016" s="1" t="n">
        <v>25.45765932</v>
      </c>
      <c r="F2016" s="1" t="n">
        <v>2.10104649</v>
      </c>
      <c r="G2016" s="0" t="s">
        <v>1673</v>
      </c>
      <c r="H2016" s="5" t="n">
        <v>3.46E-021</v>
      </c>
      <c r="I2016" s="5" t="n">
        <v>5.21E-019</v>
      </c>
    </row>
    <row r="2017" customFormat="false" ht="13.5" hidden="false" customHeight="false" outlineLevel="0" collapsed="false">
      <c r="A2017" s="0" t="s">
        <v>2025</v>
      </c>
      <c r="B2017" s="1" t="n">
        <v>169</v>
      </c>
      <c r="C2017" s="1" t="n">
        <v>42</v>
      </c>
      <c r="D2017" s="1" t="n">
        <v>145.0266583</v>
      </c>
      <c r="E2017" s="1" t="n">
        <v>33.92722674</v>
      </c>
      <c r="F2017" s="1" t="n">
        <v>2.095802704</v>
      </c>
      <c r="G2017" s="0" t="s">
        <v>1673</v>
      </c>
      <c r="H2017" s="5" t="n">
        <v>1.12E-024</v>
      </c>
      <c r="I2017" s="5" t="n">
        <v>1.9E-022</v>
      </c>
    </row>
    <row r="2018" customFormat="false" ht="13.5" hidden="false" customHeight="false" outlineLevel="0" collapsed="false">
      <c r="A2018" s="0" t="s">
        <v>2026</v>
      </c>
      <c r="B2018" s="1" t="n">
        <v>200</v>
      </c>
      <c r="C2018" s="1" t="n">
        <v>50</v>
      </c>
      <c r="D2018" s="1" t="n">
        <v>57.20972714</v>
      </c>
      <c r="E2018" s="1" t="n">
        <v>13.46318522</v>
      </c>
      <c r="F2018" s="1" t="n">
        <v>2.08724069</v>
      </c>
      <c r="G2018" s="0" t="s">
        <v>1673</v>
      </c>
      <c r="H2018" s="5" t="n">
        <v>1.68E-005</v>
      </c>
      <c r="I2018" s="1" t="n">
        <v>0.000380548</v>
      </c>
    </row>
    <row r="2019" customFormat="false" ht="13.5" hidden="false" customHeight="false" outlineLevel="0" collapsed="false">
      <c r="A2019" s="0" t="s">
        <v>2027</v>
      </c>
      <c r="B2019" s="1" t="n">
        <v>36</v>
      </c>
      <c r="C2019" s="1" t="n">
        <v>9</v>
      </c>
      <c r="D2019" s="1" t="n">
        <v>21.45364768</v>
      </c>
      <c r="E2019" s="1" t="n">
        <v>5.048694456</v>
      </c>
      <c r="F2019" s="1" t="n">
        <v>2.08724069</v>
      </c>
      <c r="G2019" s="0" t="s">
        <v>1673</v>
      </c>
      <c r="H2019" s="5" t="n">
        <v>8.95E-010</v>
      </c>
      <c r="I2019" s="5" t="n">
        <v>4.41E-008</v>
      </c>
    </row>
    <row r="2020" customFormat="false" ht="13.5" hidden="false" customHeight="false" outlineLevel="0" collapsed="false">
      <c r="A2020" s="0" t="s">
        <v>2028</v>
      </c>
      <c r="B2020" s="1" t="n">
        <v>72</v>
      </c>
      <c r="C2020" s="1" t="n">
        <v>18</v>
      </c>
      <c r="D2020" s="1" t="n">
        <v>69.03520147</v>
      </c>
      <c r="E2020" s="1" t="n">
        <v>16.24607825</v>
      </c>
      <c r="F2020" s="1" t="n">
        <v>2.08724069</v>
      </c>
      <c r="G2020" s="0" t="s">
        <v>1673</v>
      </c>
      <c r="H2020" s="5" t="n">
        <v>2.06E-007</v>
      </c>
      <c r="I2020" s="5" t="n">
        <v>7E-006</v>
      </c>
    </row>
    <row r="2021" customFormat="false" ht="13.5" hidden="false" customHeight="false" outlineLevel="0" collapsed="false">
      <c r="A2021" s="0" t="s">
        <v>2029</v>
      </c>
      <c r="B2021" s="1" t="n">
        <v>52</v>
      </c>
      <c r="C2021" s="1" t="n">
        <v>13</v>
      </c>
      <c r="D2021" s="1" t="n">
        <v>20.75515682</v>
      </c>
      <c r="E2021" s="1" t="n">
        <v>4.884318358</v>
      </c>
      <c r="F2021" s="1" t="n">
        <v>2.08724069</v>
      </c>
      <c r="G2021" s="0" t="s">
        <v>1673</v>
      </c>
      <c r="H2021" s="5" t="n">
        <v>1.84E-006</v>
      </c>
      <c r="I2021" s="5" t="n">
        <v>5.23E-005</v>
      </c>
    </row>
    <row r="2022" customFormat="false" ht="13.5" hidden="false" customHeight="false" outlineLevel="0" collapsed="false">
      <c r="A2022" s="0" t="s">
        <v>2030</v>
      </c>
      <c r="B2022" s="1" t="n">
        <v>44</v>
      </c>
      <c r="C2022" s="1" t="n">
        <v>11</v>
      </c>
      <c r="D2022" s="1" t="n">
        <v>28.38978941</v>
      </c>
      <c r="E2022" s="1" t="n">
        <v>6.68097913</v>
      </c>
      <c r="F2022" s="1" t="n">
        <v>2.08724069</v>
      </c>
      <c r="G2022" s="0" t="s">
        <v>1673</v>
      </c>
      <c r="H2022" s="5" t="n">
        <v>4.13E-019</v>
      </c>
      <c r="I2022" s="5" t="n">
        <v>5.63E-017</v>
      </c>
    </row>
    <row r="2023" customFormat="false" ht="13.5" hidden="false" customHeight="false" outlineLevel="0" collapsed="false">
      <c r="A2023" s="0" t="s">
        <v>2031</v>
      </c>
      <c r="B2023" s="1" t="n">
        <v>152</v>
      </c>
      <c r="C2023" s="1" t="n">
        <v>38</v>
      </c>
      <c r="D2023" s="1" t="n">
        <v>168.3073263</v>
      </c>
      <c r="E2023" s="1" t="n">
        <v>39.60782231</v>
      </c>
      <c r="F2023" s="1" t="n">
        <v>2.08724069</v>
      </c>
      <c r="G2023" s="0" t="s">
        <v>1673</v>
      </c>
      <c r="H2023" s="5" t="n">
        <v>1.68E-005</v>
      </c>
      <c r="I2023" s="1" t="n">
        <v>0.000380469</v>
      </c>
    </row>
    <row r="2024" customFormat="false" ht="13.5" hidden="false" customHeight="false" outlineLevel="0" collapsed="false">
      <c r="A2024" s="0" t="s">
        <v>2032</v>
      </c>
      <c r="B2024" s="1" t="n">
        <v>36</v>
      </c>
      <c r="C2024" s="1" t="n">
        <v>9</v>
      </c>
      <c r="D2024" s="1" t="n">
        <v>24.04144176</v>
      </c>
      <c r="E2024" s="1" t="n">
        <v>5.657680947</v>
      </c>
      <c r="F2024" s="1" t="n">
        <v>2.08724069</v>
      </c>
      <c r="G2024" s="0" t="s">
        <v>1673</v>
      </c>
      <c r="H2024" s="5" t="n">
        <v>1.68E-005</v>
      </c>
      <c r="I2024" s="1" t="n">
        <v>0.00038039</v>
      </c>
    </row>
    <row r="2025" customFormat="false" ht="13.5" hidden="false" customHeight="false" outlineLevel="0" collapsed="false">
      <c r="A2025" s="0" t="s">
        <v>2033</v>
      </c>
      <c r="B2025" s="1" t="n">
        <v>36</v>
      </c>
      <c r="C2025" s="1" t="n">
        <v>9</v>
      </c>
      <c r="D2025" s="1" t="n">
        <v>36.77768173</v>
      </c>
      <c r="E2025" s="1" t="n">
        <v>8.654904782</v>
      </c>
      <c r="F2025" s="1" t="n">
        <v>2.08724069</v>
      </c>
      <c r="G2025" s="0" t="s">
        <v>1673</v>
      </c>
      <c r="H2025" s="5" t="n">
        <v>1.68E-005</v>
      </c>
      <c r="I2025" s="1" t="n">
        <v>0.000380627</v>
      </c>
    </row>
    <row r="2026" customFormat="false" ht="13.5" hidden="false" customHeight="false" outlineLevel="0" collapsed="false">
      <c r="A2026" s="0" t="s">
        <v>2034</v>
      </c>
      <c r="B2026" s="1" t="n">
        <v>36</v>
      </c>
      <c r="C2026" s="1" t="n">
        <v>9</v>
      </c>
      <c r="D2026" s="1" t="n">
        <v>15.80217527</v>
      </c>
      <c r="E2026" s="1" t="n">
        <v>3.718731466</v>
      </c>
      <c r="F2026" s="1" t="n">
        <v>2.08724069</v>
      </c>
      <c r="G2026" s="0" t="s">
        <v>1673</v>
      </c>
      <c r="H2026" s="5" t="n">
        <v>1.84E-006</v>
      </c>
      <c r="I2026" s="5" t="n">
        <v>5.23E-005</v>
      </c>
    </row>
    <row r="2027" customFormat="false" ht="13.5" hidden="false" customHeight="false" outlineLevel="0" collapsed="false">
      <c r="A2027" s="0" t="s">
        <v>2035</v>
      </c>
      <c r="B2027" s="1" t="n">
        <v>44</v>
      </c>
      <c r="C2027" s="1" t="n">
        <v>11</v>
      </c>
      <c r="D2027" s="1" t="n">
        <v>45.76778171</v>
      </c>
      <c r="E2027" s="1" t="n">
        <v>10.77054817</v>
      </c>
      <c r="F2027" s="1" t="n">
        <v>2.08724069</v>
      </c>
      <c r="G2027" s="0" t="s">
        <v>1673</v>
      </c>
      <c r="H2027" s="5" t="n">
        <v>2.34E-099</v>
      </c>
      <c r="I2027" s="5" t="n">
        <v>1.06E-096</v>
      </c>
    </row>
    <row r="2028" customFormat="false" ht="13.5" hidden="false" customHeight="false" outlineLevel="0" collapsed="false">
      <c r="A2028" s="0" t="s">
        <v>2036</v>
      </c>
      <c r="B2028" s="1" t="n">
        <v>850</v>
      </c>
      <c r="C2028" s="1" t="n">
        <v>213</v>
      </c>
      <c r="D2028" s="1" t="n">
        <v>253.2722295</v>
      </c>
      <c r="E2028" s="1" t="n">
        <v>59.7428844</v>
      </c>
      <c r="F2028" s="1" t="n">
        <v>2.083850101</v>
      </c>
      <c r="G2028" s="0" t="s">
        <v>1673</v>
      </c>
      <c r="H2028" s="5" t="n">
        <v>1.24E-034</v>
      </c>
      <c r="I2028" s="5" t="n">
        <v>2.77E-032</v>
      </c>
    </row>
    <row r="2029" customFormat="false" ht="13.5" hidden="false" customHeight="false" outlineLevel="0" collapsed="false">
      <c r="A2029" s="0" t="s">
        <v>2037</v>
      </c>
      <c r="B2029" s="1" t="n">
        <v>287</v>
      </c>
      <c r="C2029" s="1" t="n">
        <v>72</v>
      </c>
      <c r="D2029" s="1" t="n">
        <v>131.7047462</v>
      </c>
      <c r="E2029" s="1" t="n">
        <v>31.10211772</v>
      </c>
      <c r="F2029" s="1" t="n">
        <v>2.082222615</v>
      </c>
      <c r="G2029" s="0" t="s">
        <v>1673</v>
      </c>
      <c r="H2029" s="5" t="n">
        <v>8.33E-051</v>
      </c>
      <c r="I2029" s="5" t="n">
        <v>2.51E-048</v>
      </c>
    </row>
    <row r="2030" customFormat="false" ht="13.5" hidden="false" customHeight="false" outlineLevel="0" collapsed="false">
      <c r="A2030" s="0" t="s">
        <v>2038</v>
      </c>
      <c r="B2030" s="1" t="n">
        <v>429</v>
      </c>
      <c r="C2030" s="1" t="n">
        <v>108</v>
      </c>
      <c r="D2030" s="1" t="n">
        <v>457.3224772</v>
      </c>
      <c r="E2030" s="1" t="n">
        <v>108.3744599</v>
      </c>
      <c r="F2030" s="1" t="n">
        <v>2.077187025</v>
      </c>
      <c r="G2030" s="0" t="s">
        <v>1673</v>
      </c>
      <c r="H2030" s="5" t="n">
        <v>1.44E-016</v>
      </c>
      <c r="I2030" s="5" t="n">
        <v>1.74E-014</v>
      </c>
    </row>
    <row r="2031" customFormat="false" ht="13.5" hidden="false" customHeight="false" outlineLevel="0" collapsed="false">
      <c r="A2031" s="0" t="s">
        <v>2039</v>
      </c>
      <c r="B2031" s="1" t="n">
        <v>131</v>
      </c>
      <c r="C2031" s="1" t="n">
        <v>33</v>
      </c>
      <c r="D2031" s="1" t="n">
        <v>72.52717021</v>
      </c>
      <c r="E2031" s="1" t="n">
        <v>17.19813337</v>
      </c>
      <c r="F2031" s="1" t="n">
        <v>2.076269572</v>
      </c>
      <c r="G2031" s="0" t="s">
        <v>1673</v>
      </c>
      <c r="H2031" s="5" t="n">
        <v>1.21E-031</v>
      </c>
      <c r="I2031" s="5" t="n">
        <v>2.49E-029</v>
      </c>
    </row>
    <row r="2032" customFormat="false" ht="13.5" hidden="false" customHeight="false" outlineLevel="0" collapsed="false">
      <c r="A2032" s="0" t="s">
        <v>2040</v>
      </c>
      <c r="B2032" s="1" t="n">
        <v>262</v>
      </c>
      <c r="C2032" s="1" t="n">
        <v>66</v>
      </c>
      <c r="D2032" s="1" t="n">
        <v>62.1948071</v>
      </c>
      <c r="E2032" s="1" t="n">
        <v>14.74805351</v>
      </c>
      <c r="F2032" s="1" t="n">
        <v>2.076269572</v>
      </c>
      <c r="G2032" s="0" t="s">
        <v>1673</v>
      </c>
      <c r="H2032" s="5" t="n">
        <v>5.95E-174</v>
      </c>
      <c r="I2032" s="5" t="n">
        <v>3.08E-171</v>
      </c>
    </row>
    <row r="2033" customFormat="false" ht="13.5" hidden="false" customHeight="false" outlineLevel="0" collapsed="false">
      <c r="A2033" s="0" t="s">
        <v>2041</v>
      </c>
      <c r="B2033" s="1" t="n">
        <v>1508</v>
      </c>
      <c r="C2033" s="1" t="n">
        <v>380</v>
      </c>
      <c r="D2033" s="1" t="n">
        <v>921.0562476</v>
      </c>
      <c r="E2033" s="1" t="n">
        <v>218.4773117</v>
      </c>
      <c r="F2033" s="1" t="n">
        <v>2.075805795</v>
      </c>
      <c r="G2033" s="0" t="s">
        <v>1673</v>
      </c>
      <c r="H2033" s="5" t="n">
        <v>6.7E-047</v>
      </c>
      <c r="I2033" s="5" t="n">
        <v>1.91E-044</v>
      </c>
    </row>
    <row r="2034" customFormat="false" ht="13.5" hidden="false" customHeight="false" outlineLevel="0" collapsed="false">
      <c r="A2034" s="0" t="s">
        <v>2042</v>
      </c>
      <c r="B2034" s="1" t="n">
        <v>396</v>
      </c>
      <c r="C2034" s="1" t="n">
        <v>100</v>
      </c>
      <c r="D2034" s="1" t="n">
        <v>158.4269367</v>
      </c>
      <c r="E2034" s="1" t="n">
        <v>37.65925935</v>
      </c>
      <c r="F2034" s="1" t="n">
        <v>2.07274112</v>
      </c>
      <c r="G2034" s="0" t="s">
        <v>1673</v>
      </c>
      <c r="H2034" s="5" t="n">
        <v>1.97E-011</v>
      </c>
      <c r="I2034" s="5" t="n">
        <v>1.2E-009</v>
      </c>
    </row>
    <row r="2035" customFormat="false" ht="13.5" hidden="false" customHeight="false" outlineLevel="0" collapsed="false">
      <c r="A2035" s="0" t="s">
        <v>2043</v>
      </c>
      <c r="B2035" s="1" t="n">
        <v>87</v>
      </c>
      <c r="C2035" s="1" t="n">
        <v>22</v>
      </c>
      <c r="D2035" s="1" t="n">
        <v>58.78637316</v>
      </c>
      <c r="E2035" s="1" t="n">
        <v>13.99323188</v>
      </c>
      <c r="F2035" s="1" t="n">
        <v>2.070752567</v>
      </c>
      <c r="G2035" s="0" t="s">
        <v>1673</v>
      </c>
      <c r="H2035" s="5" t="n">
        <v>5.03E-010</v>
      </c>
      <c r="I2035" s="5" t="n">
        <v>2.56E-008</v>
      </c>
    </row>
    <row r="2036" customFormat="false" ht="13.5" hidden="false" customHeight="false" outlineLevel="0" collapsed="false">
      <c r="A2036" s="0" t="s">
        <v>2044</v>
      </c>
      <c r="B2036" s="1" t="n">
        <v>75</v>
      </c>
      <c r="C2036" s="1" t="n">
        <v>19</v>
      </c>
      <c r="D2036" s="1" t="n">
        <v>64.04073934</v>
      </c>
      <c r="E2036" s="1" t="n">
        <v>15.27167278</v>
      </c>
      <c r="F2036" s="1" t="n">
        <v>2.068131867</v>
      </c>
      <c r="G2036" s="0" t="s">
        <v>1673</v>
      </c>
      <c r="H2036" s="5" t="n">
        <v>3.18E-034</v>
      </c>
      <c r="I2036" s="5" t="n">
        <v>7.04E-032</v>
      </c>
    </row>
    <row r="2037" customFormat="false" ht="13.5" hidden="false" customHeight="false" outlineLevel="0" collapsed="false">
      <c r="A2037" s="0" t="s">
        <v>2045</v>
      </c>
      <c r="B2037" s="1" t="n">
        <v>287</v>
      </c>
      <c r="C2037" s="1" t="n">
        <v>73</v>
      </c>
      <c r="D2037" s="1" t="n">
        <v>93.29086187</v>
      </c>
      <c r="E2037" s="1" t="n">
        <v>22.3366482</v>
      </c>
      <c r="F2037" s="1" t="n">
        <v>2.062323058</v>
      </c>
      <c r="G2037" s="0" t="s">
        <v>1673</v>
      </c>
      <c r="H2037" s="5" t="n">
        <v>1.74E-014</v>
      </c>
      <c r="I2037" s="5" t="n">
        <v>1.8E-012</v>
      </c>
    </row>
    <row r="2038" customFormat="false" ht="13.5" hidden="false" customHeight="false" outlineLevel="0" collapsed="false">
      <c r="A2038" s="0" t="s">
        <v>2046</v>
      </c>
      <c r="B2038" s="1" t="n">
        <v>114</v>
      </c>
      <c r="C2038" s="1" t="n">
        <v>29</v>
      </c>
      <c r="D2038" s="1" t="n">
        <v>63.52508663</v>
      </c>
      <c r="E2038" s="1" t="n">
        <v>15.21165083</v>
      </c>
      <c r="F2038" s="1" t="n">
        <v>2.062149709</v>
      </c>
      <c r="G2038" s="0" t="s">
        <v>1673</v>
      </c>
      <c r="H2038" s="5" t="n">
        <v>1.15E-007</v>
      </c>
      <c r="I2038" s="5" t="n">
        <v>4.09E-006</v>
      </c>
    </row>
    <row r="2039" customFormat="false" ht="13.5" hidden="false" customHeight="false" outlineLevel="0" collapsed="false">
      <c r="A2039" s="0" t="s">
        <v>2047</v>
      </c>
      <c r="B2039" s="1" t="n">
        <v>55</v>
      </c>
      <c r="C2039" s="1" t="n">
        <v>14</v>
      </c>
      <c r="D2039" s="1" t="n">
        <v>38.84611102</v>
      </c>
      <c r="E2039" s="1" t="n">
        <v>9.307881137</v>
      </c>
      <c r="F2039" s="1" t="n">
        <v>2.061245482</v>
      </c>
      <c r="G2039" s="0" t="s">
        <v>1673</v>
      </c>
      <c r="H2039" s="5" t="n">
        <v>3.43E-007</v>
      </c>
      <c r="I2039" s="5" t="n">
        <v>1.12E-005</v>
      </c>
    </row>
    <row r="2040" customFormat="false" ht="13.5" hidden="false" customHeight="false" outlineLevel="0" collapsed="false">
      <c r="A2040" s="0" t="s">
        <v>2048</v>
      </c>
      <c r="B2040" s="1" t="n">
        <v>51</v>
      </c>
      <c r="C2040" s="1" t="n">
        <v>13</v>
      </c>
      <c r="D2040" s="1" t="n">
        <v>46.80795857</v>
      </c>
      <c r="E2040" s="1" t="n">
        <v>11.23132029</v>
      </c>
      <c r="F2040" s="1" t="n">
        <v>2.059226314</v>
      </c>
      <c r="G2040" s="0" t="s">
        <v>1673</v>
      </c>
      <c r="H2040" s="5" t="n">
        <v>4.92E-082</v>
      </c>
      <c r="I2040" s="5" t="n">
        <v>2.04E-079</v>
      </c>
    </row>
    <row r="2041" customFormat="false" ht="13.5" hidden="false" customHeight="false" outlineLevel="0" collapsed="false">
      <c r="A2041" s="0" t="s">
        <v>2049</v>
      </c>
      <c r="B2041" s="1" t="n">
        <v>710</v>
      </c>
      <c r="C2041" s="1" t="n">
        <v>181</v>
      </c>
      <c r="D2041" s="1" t="n">
        <v>342.294154</v>
      </c>
      <c r="E2041" s="1" t="n">
        <v>82.14055699</v>
      </c>
      <c r="F2041" s="1" t="n">
        <v>2.059070017</v>
      </c>
      <c r="G2041" s="0" t="s">
        <v>1673</v>
      </c>
      <c r="H2041" s="5" t="n">
        <v>7.05E-023</v>
      </c>
      <c r="I2041" s="5" t="n">
        <v>1.13E-020</v>
      </c>
    </row>
    <row r="2042" customFormat="false" ht="13.5" hidden="false" customHeight="false" outlineLevel="0" collapsed="false">
      <c r="A2042" s="0" t="s">
        <v>2050</v>
      </c>
      <c r="B2042" s="1" t="n">
        <v>188</v>
      </c>
      <c r="C2042" s="1" t="n">
        <v>48</v>
      </c>
      <c r="D2042" s="1" t="n">
        <v>71.86255258</v>
      </c>
      <c r="E2042" s="1" t="n">
        <v>17.27125765</v>
      </c>
      <c r="F2042" s="1" t="n">
        <v>2.056867041</v>
      </c>
      <c r="G2042" s="0" t="s">
        <v>1673</v>
      </c>
      <c r="H2042" s="5" t="n">
        <v>9.26E-006</v>
      </c>
      <c r="I2042" s="1" t="n">
        <v>0.000224929</v>
      </c>
    </row>
    <row r="2043" customFormat="false" ht="13.5" hidden="false" customHeight="false" outlineLevel="0" collapsed="false">
      <c r="A2043" s="0" t="s">
        <v>2051</v>
      </c>
      <c r="B2043" s="1" t="n">
        <v>39</v>
      </c>
      <c r="C2043" s="1" t="n">
        <v>10</v>
      </c>
      <c r="D2043" s="1" t="n">
        <v>7.429010073</v>
      </c>
      <c r="E2043" s="1" t="n">
        <v>1.79309903</v>
      </c>
      <c r="F2043" s="1" t="n">
        <v>2.050714814</v>
      </c>
      <c r="G2043" s="0" t="s">
        <v>1673</v>
      </c>
      <c r="H2043" s="5" t="n">
        <v>8.33E-010</v>
      </c>
      <c r="I2043" s="5" t="n">
        <v>4.13E-008</v>
      </c>
    </row>
    <row r="2044" customFormat="false" ht="13.5" hidden="false" customHeight="false" outlineLevel="0" collapsed="false">
      <c r="A2044" s="0" t="s">
        <v>2052</v>
      </c>
      <c r="B2044" s="1" t="n">
        <v>74</v>
      </c>
      <c r="C2044" s="1" t="n">
        <v>19</v>
      </c>
      <c r="D2044" s="1" t="n">
        <v>43.94657241</v>
      </c>
      <c r="E2044" s="1" t="n">
        <v>10.62147484</v>
      </c>
      <c r="F2044" s="1" t="n">
        <v>2.048766542</v>
      </c>
      <c r="G2044" s="0" t="s">
        <v>1673</v>
      </c>
      <c r="H2044" s="5" t="n">
        <v>2.16E-008</v>
      </c>
      <c r="I2044" s="5" t="n">
        <v>8.69E-007</v>
      </c>
    </row>
    <row r="2045" customFormat="false" ht="13.5" hidden="false" customHeight="false" outlineLevel="0" collapsed="false">
      <c r="A2045" s="0" t="s">
        <v>2053</v>
      </c>
      <c r="B2045" s="1" t="n">
        <v>62</v>
      </c>
      <c r="C2045" s="1" t="n">
        <v>16</v>
      </c>
      <c r="D2045" s="1" t="n">
        <v>65.68524227</v>
      </c>
      <c r="E2045" s="1" t="n">
        <v>15.95636766</v>
      </c>
      <c r="F2045" s="1" t="n">
        <v>2.041437001</v>
      </c>
      <c r="G2045" s="0" t="s">
        <v>1673</v>
      </c>
      <c r="H2045" s="5" t="n">
        <v>7.78E-059</v>
      </c>
      <c r="I2045" s="5" t="n">
        <v>2.66E-056</v>
      </c>
    </row>
    <row r="2046" customFormat="false" ht="13.5" hidden="false" customHeight="false" outlineLevel="0" collapsed="false">
      <c r="A2046" s="0" t="s">
        <v>2054</v>
      </c>
      <c r="B2046" s="1" t="n">
        <v>511</v>
      </c>
      <c r="C2046" s="1" t="n">
        <v>132</v>
      </c>
      <c r="D2046" s="1" t="n">
        <v>160.3336594</v>
      </c>
      <c r="E2046" s="1" t="n">
        <v>38.98662776</v>
      </c>
      <c r="F2046" s="1" t="n">
        <v>2.040026052</v>
      </c>
      <c r="G2046" s="0" t="s">
        <v>1673</v>
      </c>
      <c r="H2046" s="5" t="n">
        <v>1.83E-011</v>
      </c>
      <c r="I2046" s="5" t="n">
        <v>1.12E-009</v>
      </c>
    </row>
    <row r="2047" customFormat="false" ht="13.5" hidden="false" customHeight="false" outlineLevel="0" collapsed="false">
      <c r="A2047" s="0" t="s">
        <v>2055</v>
      </c>
      <c r="B2047" s="1" t="n">
        <v>89</v>
      </c>
      <c r="C2047" s="1" t="n">
        <v>23</v>
      </c>
      <c r="D2047" s="1" t="n">
        <v>29.26244664</v>
      </c>
      <c r="E2047" s="1" t="n">
        <v>7.118465747</v>
      </c>
      <c r="F2047" s="1" t="n">
        <v>2.039412165</v>
      </c>
      <c r="G2047" s="0" t="s">
        <v>1673</v>
      </c>
      <c r="H2047" s="5" t="n">
        <v>2.42E-221</v>
      </c>
      <c r="I2047" s="5" t="n">
        <v>1.31E-218</v>
      </c>
    </row>
    <row r="2048" customFormat="false" ht="13.5" hidden="false" customHeight="false" outlineLevel="0" collapsed="false">
      <c r="A2048" s="0" t="s">
        <v>2056</v>
      </c>
      <c r="B2048" s="1" t="n">
        <v>1969</v>
      </c>
      <c r="C2048" s="1" t="n">
        <v>509</v>
      </c>
      <c r="D2048" s="1" t="n">
        <v>880.0465058</v>
      </c>
      <c r="E2048" s="1" t="n">
        <v>214.1487898</v>
      </c>
      <c r="F2048" s="1" t="n">
        <v>2.03896624</v>
      </c>
      <c r="G2048" s="0" t="s">
        <v>1673</v>
      </c>
      <c r="H2048" s="5" t="n">
        <v>5.38E-011</v>
      </c>
      <c r="I2048" s="5" t="n">
        <v>3.12E-009</v>
      </c>
    </row>
    <row r="2049" customFormat="false" ht="13.5" hidden="false" customHeight="false" outlineLevel="0" collapsed="false">
      <c r="A2049" s="0" t="s">
        <v>2057</v>
      </c>
      <c r="B2049" s="1" t="n">
        <v>85</v>
      </c>
      <c r="C2049" s="1" t="n">
        <v>22</v>
      </c>
      <c r="D2049" s="1" t="n">
        <v>22.40934012</v>
      </c>
      <c r="E2049" s="1" t="n">
        <v>5.45972488</v>
      </c>
      <c r="F2049" s="1" t="n">
        <v>2.037200008</v>
      </c>
      <c r="G2049" s="0" t="s">
        <v>1673</v>
      </c>
      <c r="H2049" s="5" t="n">
        <v>3.95E-083</v>
      </c>
      <c r="I2049" s="5" t="n">
        <v>1.65E-080</v>
      </c>
    </row>
    <row r="2050" customFormat="false" ht="13.5" hidden="false" customHeight="false" outlineLevel="0" collapsed="false">
      <c r="A2050" s="0" t="s">
        <v>2058</v>
      </c>
      <c r="B2050" s="1" t="n">
        <v>730</v>
      </c>
      <c r="C2050" s="1" t="n">
        <v>189</v>
      </c>
      <c r="D2050" s="1" t="n">
        <v>542.3779326</v>
      </c>
      <c r="E2050" s="1" t="n">
        <v>132.1840003</v>
      </c>
      <c r="F2050" s="1" t="n">
        <v>2.03675092</v>
      </c>
      <c r="G2050" s="0" t="s">
        <v>1673</v>
      </c>
      <c r="H2050" s="5" t="n">
        <v>2.36E-071</v>
      </c>
      <c r="I2050" s="5" t="n">
        <v>9.01E-069</v>
      </c>
    </row>
    <row r="2051" customFormat="false" ht="13.5" hidden="false" customHeight="false" outlineLevel="0" collapsed="false">
      <c r="A2051" s="0" t="s">
        <v>2059</v>
      </c>
      <c r="B2051" s="1" t="n">
        <v>625</v>
      </c>
      <c r="C2051" s="1" t="n">
        <v>162</v>
      </c>
      <c r="D2051" s="1" t="n">
        <v>452.6086008</v>
      </c>
      <c r="E2051" s="1" t="n">
        <v>110.4322028</v>
      </c>
      <c r="F2051" s="1" t="n">
        <v>2.035103067</v>
      </c>
      <c r="G2051" s="0" t="s">
        <v>1673</v>
      </c>
      <c r="H2051" s="5" t="n">
        <v>1.91E-007</v>
      </c>
      <c r="I2051" s="5" t="n">
        <v>6.5E-006</v>
      </c>
    </row>
    <row r="2052" customFormat="false" ht="13.5" hidden="false" customHeight="false" outlineLevel="0" collapsed="false">
      <c r="A2052" s="0" t="s">
        <v>2060</v>
      </c>
      <c r="B2052" s="1" t="n">
        <v>54</v>
      </c>
      <c r="C2052" s="1" t="n">
        <v>14</v>
      </c>
      <c r="D2052" s="1" t="n">
        <v>47.77307112</v>
      </c>
      <c r="E2052" s="1" t="n">
        <v>11.65884081</v>
      </c>
      <c r="F2052" s="1" t="n">
        <v>2.03477327</v>
      </c>
      <c r="G2052" s="0" t="s">
        <v>1673</v>
      </c>
      <c r="H2052" s="5" t="n">
        <v>2.96E-025</v>
      </c>
      <c r="I2052" s="5" t="n">
        <v>5.1E-023</v>
      </c>
    </row>
    <row r="2053" customFormat="false" ht="13.5" hidden="false" customHeight="false" outlineLevel="0" collapsed="false">
      <c r="A2053" s="0" t="s">
        <v>2061</v>
      </c>
      <c r="B2053" s="1" t="n">
        <v>212</v>
      </c>
      <c r="C2053" s="1" t="n">
        <v>55</v>
      </c>
      <c r="D2053" s="1" t="n">
        <v>161.7128287</v>
      </c>
      <c r="E2053" s="1" t="n">
        <v>39.49200997</v>
      </c>
      <c r="F2053" s="1" t="n">
        <v>2.033801431</v>
      </c>
      <c r="G2053" s="0" t="s">
        <v>1673</v>
      </c>
      <c r="H2053" s="5" t="n">
        <v>4.67E-010</v>
      </c>
      <c r="I2053" s="5" t="n">
        <v>2.39E-008</v>
      </c>
    </row>
    <row r="2054" customFormat="false" ht="13.5" hidden="false" customHeight="false" outlineLevel="0" collapsed="false">
      <c r="A2054" s="0" t="s">
        <v>2062</v>
      </c>
      <c r="B2054" s="1" t="n">
        <v>77</v>
      </c>
      <c r="C2054" s="1" t="n">
        <v>20</v>
      </c>
      <c r="D2054" s="1" t="n">
        <v>35.71742424</v>
      </c>
      <c r="E2054" s="1" t="n">
        <v>8.732876897</v>
      </c>
      <c r="F2054" s="1" t="n">
        <v>2.032099136</v>
      </c>
      <c r="G2054" s="0" t="s">
        <v>1673</v>
      </c>
      <c r="H2054" s="5" t="n">
        <v>1.19E-058</v>
      </c>
      <c r="I2054" s="5" t="n">
        <v>4.05E-056</v>
      </c>
    </row>
    <row r="2055" customFormat="false" ht="13.5" hidden="false" customHeight="false" outlineLevel="0" collapsed="false">
      <c r="A2055" s="0" t="s">
        <v>2063</v>
      </c>
      <c r="B2055" s="1" t="n">
        <v>512</v>
      </c>
      <c r="C2055" s="1" t="n">
        <v>133</v>
      </c>
      <c r="D2055" s="1" t="n">
        <v>369.2190794</v>
      </c>
      <c r="E2055" s="1" t="n">
        <v>90.28253616</v>
      </c>
      <c r="F2055" s="1" t="n">
        <v>2.031958255</v>
      </c>
      <c r="G2055" s="0" t="s">
        <v>1673</v>
      </c>
      <c r="H2055" s="5" t="n">
        <v>5.69E-007</v>
      </c>
      <c r="I2055" s="5" t="n">
        <v>1.78E-005</v>
      </c>
    </row>
    <row r="2056" customFormat="false" ht="13.5" hidden="false" customHeight="false" outlineLevel="0" collapsed="false">
      <c r="A2056" s="0" t="s">
        <v>2064</v>
      </c>
      <c r="B2056" s="1" t="n">
        <v>50</v>
      </c>
      <c r="C2056" s="1" t="n">
        <v>13</v>
      </c>
      <c r="D2056" s="1" t="n">
        <v>29.69363</v>
      </c>
      <c r="E2056" s="1" t="n">
        <v>7.267324892</v>
      </c>
      <c r="F2056" s="1" t="n">
        <v>2.030657162</v>
      </c>
      <c r="G2056" s="0" t="s">
        <v>1673</v>
      </c>
      <c r="H2056" s="5" t="n">
        <v>1.9E-029</v>
      </c>
      <c r="I2056" s="5" t="n">
        <v>3.73E-027</v>
      </c>
    </row>
    <row r="2057" customFormat="false" ht="13.5" hidden="false" customHeight="false" outlineLevel="0" collapsed="false">
      <c r="A2057" s="0" t="s">
        <v>2065</v>
      </c>
      <c r="B2057" s="1" t="n">
        <v>250</v>
      </c>
      <c r="C2057" s="1" t="n">
        <v>65</v>
      </c>
      <c r="D2057" s="1" t="n">
        <v>101.6760553</v>
      </c>
      <c r="E2057" s="1" t="n">
        <v>24.88456035</v>
      </c>
      <c r="F2057" s="1" t="n">
        <v>2.030657162</v>
      </c>
      <c r="G2057" s="0" t="s">
        <v>1673</v>
      </c>
      <c r="H2057" s="5" t="n">
        <v>3.78E-211</v>
      </c>
      <c r="I2057" s="5" t="n">
        <v>2.01E-208</v>
      </c>
    </row>
    <row r="2058" customFormat="false" ht="13.5" hidden="false" customHeight="false" outlineLevel="0" collapsed="false">
      <c r="A2058" s="0" t="s">
        <v>2066</v>
      </c>
      <c r="B2058" s="1" t="n">
        <v>1888</v>
      </c>
      <c r="C2058" s="1" t="n">
        <v>491</v>
      </c>
      <c r="D2058" s="1" t="n">
        <v>1535.71514</v>
      </c>
      <c r="E2058" s="1" t="n">
        <v>375.948281</v>
      </c>
      <c r="F2058" s="1" t="n">
        <v>2.030304525</v>
      </c>
      <c r="G2058" s="0" t="s">
        <v>1673</v>
      </c>
      <c r="H2058" s="5" t="n">
        <v>1.34E-027</v>
      </c>
      <c r="I2058" s="5" t="n">
        <v>2.49E-025</v>
      </c>
    </row>
    <row r="2059" customFormat="false" ht="13.5" hidden="false" customHeight="false" outlineLevel="0" collapsed="false">
      <c r="A2059" s="0" t="s">
        <v>2067</v>
      </c>
      <c r="B2059" s="1" t="n">
        <v>234</v>
      </c>
      <c r="C2059" s="1" t="n">
        <v>61</v>
      </c>
      <c r="D2059" s="1" t="n">
        <v>127.9020014</v>
      </c>
      <c r="E2059" s="1" t="n">
        <v>31.38551458</v>
      </c>
      <c r="F2059" s="1" t="n">
        <v>2.026868072</v>
      </c>
      <c r="G2059" s="0" t="s">
        <v>1673</v>
      </c>
      <c r="H2059" s="5" t="n">
        <v>5.1E-006</v>
      </c>
      <c r="I2059" s="1" t="n">
        <v>0.000131931</v>
      </c>
    </row>
    <row r="2060" customFormat="false" ht="13.5" hidden="false" customHeight="false" outlineLevel="0" collapsed="false">
      <c r="A2060" s="0" t="s">
        <v>2068</v>
      </c>
      <c r="B2060" s="1" t="n">
        <v>42</v>
      </c>
      <c r="C2060" s="1" t="n">
        <v>11</v>
      </c>
      <c r="D2060" s="1" t="n">
        <v>19.80336709</v>
      </c>
      <c r="E2060" s="1" t="n">
        <v>4.88225398</v>
      </c>
      <c r="F2060" s="1" t="n">
        <v>2.020126494</v>
      </c>
      <c r="G2060" s="0" t="s">
        <v>1673</v>
      </c>
      <c r="H2060" s="5" t="n">
        <v>1.23E-066</v>
      </c>
      <c r="I2060" s="5" t="n">
        <v>4.57E-064</v>
      </c>
    </row>
    <row r="2061" customFormat="false" ht="13.5" hidden="false" customHeight="false" outlineLevel="0" collapsed="false">
      <c r="A2061" s="0" t="s">
        <v>2069</v>
      </c>
      <c r="B2061" s="1" t="n">
        <v>590</v>
      </c>
      <c r="C2061" s="1" t="n">
        <v>155</v>
      </c>
      <c r="D2061" s="1" t="n">
        <v>666.1922174</v>
      </c>
      <c r="E2061" s="1" t="n">
        <v>164.7468717</v>
      </c>
      <c r="F2061" s="1" t="n">
        <v>2.015687429</v>
      </c>
      <c r="G2061" s="0" t="s">
        <v>1673</v>
      </c>
      <c r="H2061" s="5" t="n">
        <v>5.75E-012</v>
      </c>
      <c r="I2061" s="5" t="n">
        <v>3.74E-010</v>
      </c>
    </row>
    <row r="2062" customFormat="false" ht="13.5" hidden="false" customHeight="false" outlineLevel="0" collapsed="false">
      <c r="A2062" s="0" t="s">
        <v>2070</v>
      </c>
      <c r="B2062" s="1" t="n">
        <v>95</v>
      </c>
      <c r="C2062" s="1" t="n">
        <v>25</v>
      </c>
      <c r="D2062" s="1" t="n">
        <v>14.876617</v>
      </c>
      <c r="E2062" s="1" t="n">
        <v>3.685178435</v>
      </c>
      <c r="F2062" s="1" t="n">
        <v>2.013240109</v>
      </c>
      <c r="G2062" s="0" t="s">
        <v>1673</v>
      </c>
      <c r="H2062" s="5" t="n">
        <v>1.54E-005</v>
      </c>
      <c r="I2062" s="1" t="n">
        <v>0.000352109</v>
      </c>
    </row>
    <row r="2063" customFormat="false" ht="13.5" hidden="false" customHeight="false" outlineLevel="0" collapsed="false">
      <c r="A2063" s="0" t="s">
        <v>2071</v>
      </c>
      <c r="B2063" s="1" t="n">
        <v>38</v>
      </c>
      <c r="C2063" s="1" t="n">
        <v>10</v>
      </c>
      <c r="D2063" s="1" t="n">
        <v>32.12763002</v>
      </c>
      <c r="E2063" s="1" t="n">
        <v>7.958533133</v>
      </c>
      <c r="F2063" s="1" t="n">
        <v>2.013240109</v>
      </c>
      <c r="G2063" s="0" t="s">
        <v>1673</v>
      </c>
      <c r="H2063" s="5" t="n">
        <v>8.43E-049</v>
      </c>
      <c r="I2063" s="5" t="n">
        <v>2.46E-046</v>
      </c>
    </row>
    <row r="2064" customFormat="false" ht="13.5" hidden="false" customHeight="false" outlineLevel="0" collapsed="false">
      <c r="A2064" s="0" t="s">
        <v>2072</v>
      </c>
      <c r="B2064" s="1" t="n">
        <v>429</v>
      </c>
      <c r="C2064" s="1" t="n">
        <v>113</v>
      </c>
      <c r="D2064" s="1" t="n">
        <v>327.2396392</v>
      </c>
      <c r="E2064" s="1" t="n">
        <v>81.13812957</v>
      </c>
      <c r="F2064" s="1" t="n">
        <v>2.011895565</v>
      </c>
      <c r="G2064" s="0" t="s">
        <v>1673</v>
      </c>
      <c r="H2064" s="5" t="n">
        <v>1.82E-072</v>
      </c>
      <c r="I2064" s="5" t="n">
        <v>7.05E-070</v>
      </c>
    </row>
    <row r="2065" customFormat="false" ht="13.5" hidden="false" customHeight="false" outlineLevel="0" collapsed="false">
      <c r="A2065" s="0" t="s">
        <v>2073</v>
      </c>
      <c r="B2065" s="1" t="n">
        <v>645</v>
      </c>
      <c r="C2065" s="1" t="n">
        <v>170</v>
      </c>
      <c r="D2065" s="1" t="n">
        <v>352.5503886</v>
      </c>
      <c r="E2065" s="1" t="n">
        <v>87.46782752</v>
      </c>
      <c r="F2065" s="1" t="n">
        <v>2.011005104</v>
      </c>
      <c r="G2065" s="0" t="s">
        <v>1673</v>
      </c>
      <c r="H2065" s="5" t="n">
        <v>1.1E-053</v>
      </c>
      <c r="I2065" s="5" t="n">
        <v>3.45E-051</v>
      </c>
    </row>
    <row r="2066" customFormat="false" ht="13.5" hidden="false" customHeight="false" outlineLevel="0" collapsed="false">
      <c r="A2066" s="0" t="s">
        <v>2074</v>
      </c>
      <c r="B2066" s="1" t="n">
        <v>474</v>
      </c>
      <c r="C2066" s="1" t="n">
        <v>125</v>
      </c>
      <c r="D2066" s="1" t="n">
        <v>481.3741538</v>
      </c>
      <c r="E2066" s="1" t="n">
        <v>119.4957268</v>
      </c>
      <c r="F2066" s="1" t="n">
        <v>2.010199654</v>
      </c>
      <c r="G2066" s="0" t="s">
        <v>1673</v>
      </c>
      <c r="H2066" s="1" t="n">
        <v>0</v>
      </c>
      <c r="I2066" s="1" t="n">
        <v>0</v>
      </c>
    </row>
    <row r="2067" customFormat="false" ht="13.5" hidden="false" customHeight="false" outlineLevel="0" collapsed="false">
      <c r="A2067" s="0" t="s">
        <v>2075</v>
      </c>
      <c r="B2067" s="1" t="n">
        <v>4128</v>
      </c>
      <c r="C2067" s="1" t="n">
        <v>1089</v>
      </c>
      <c r="D2067" s="1" t="n">
        <v>1078.364172</v>
      </c>
      <c r="E2067" s="1" t="n">
        <v>267.7882868</v>
      </c>
      <c r="F2067" s="1" t="n">
        <v>2.009679707</v>
      </c>
      <c r="G2067" s="0" t="s">
        <v>1673</v>
      </c>
      <c r="H2067" s="5" t="n">
        <v>3.15E-007</v>
      </c>
      <c r="I2067" s="5" t="n">
        <v>1.04E-005</v>
      </c>
    </row>
    <row r="2068" customFormat="false" ht="13.5" hidden="false" customHeight="false" outlineLevel="0" collapsed="false">
      <c r="A2068" s="0" t="s">
        <v>2076</v>
      </c>
      <c r="B2068" s="1" t="n">
        <v>53</v>
      </c>
      <c r="C2068" s="1" t="n">
        <v>14</v>
      </c>
      <c r="D2068" s="1" t="n">
        <v>24.58472058</v>
      </c>
      <c r="E2068" s="1" t="n">
        <v>6.113013828</v>
      </c>
      <c r="F2068" s="1" t="n">
        <v>2.007806223</v>
      </c>
      <c r="G2068" s="0" t="s">
        <v>1673</v>
      </c>
      <c r="H2068" s="5" t="n">
        <v>3.15E-007</v>
      </c>
      <c r="I2068" s="5" t="n">
        <v>1.04E-005</v>
      </c>
    </row>
    <row r="2069" customFormat="false" ht="13.5" hidden="false" customHeight="false" outlineLevel="0" collapsed="false">
      <c r="A2069" s="0" t="s">
        <v>2077</v>
      </c>
      <c r="B2069" s="1" t="n">
        <v>53</v>
      </c>
      <c r="C2069" s="1" t="n">
        <v>14</v>
      </c>
      <c r="D2069" s="1" t="n">
        <v>43.52318955</v>
      </c>
      <c r="E2069" s="1" t="n">
        <v>10.8220819</v>
      </c>
      <c r="F2069" s="1" t="n">
        <v>2.007806223</v>
      </c>
      <c r="G2069" s="0" t="s">
        <v>1673</v>
      </c>
      <c r="H2069" s="5" t="n">
        <v>4.96E-011</v>
      </c>
      <c r="I2069" s="5" t="n">
        <v>2.88E-009</v>
      </c>
    </row>
    <row r="2070" customFormat="false" ht="13.5" hidden="false" customHeight="false" outlineLevel="0" collapsed="false">
      <c r="A2070" s="0" t="s">
        <v>2078</v>
      </c>
      <c r="B2070" s="1" t="n">
        <v>87</v>
      </c>
      <c r="C2070" s="1" t="n">
        <v>23</v>
      </c>
      <c r="D2070" s="1" t="n">
        <v>37.89781417</v>
      </c>
      <c r="E2070" s="1" t="n">
        <v>9.431063756</v>
      </c>
      <c r="F2070" s="1" t="n">
        <v>2.00662223</v>
      </c>
      <c r="G2070" s="0" t="s">
        <v>1673</v>
      </c>
      <c r="H2070" s="5" t="n">
        <v>4.65E-005</v>
      </c>
      <c r="I2070" s="1" t="n">
        <v>0.000937191</v>
      </c>
    </row>
    <row r="2071" customFormat="false" ht="13.5" hidden="false" customHeight="false" outlineLevel="0" collapsed="false">
      <c r="A2071" s="0" t="s">
        <v>2079</v>
      </c>
      <c r="B2071" s="1" t="n">
        <v>34</v>
      </c>
      <c r="C2071" s="1" t="n">
        <v>9</v>
      </c>
      <c r="D2071" s="1" t="n">
        <v>24.41586681</v>
      </c>
      <c r="E2071" s="1" t="n">
        <v>6.083782441</v>
      </c>
      <c r="F2071" s="1" t="n">
        <v>2.00477853</v>
      </c>
      <c r="G2071" s="0" t="s">
        <v>1673</v>
      </c>
      <c r="H2071" s="5" t="n">
        <v>4.65E-005</v>
      </c>
      <c r="I2071" s="1" t="n">
        <v>0.000937018</v>
      </c>
    </row>
    <row r="2072" customFormat="false" ht="13.5" hidden="false" customHeight="false" outlineLevel="0" collapsed="false">
      <c r="A2072" s="0" t="s">
        <v>2080</v>
      </c>
      <c r="B2072" s="1" t="n">
        <v>34</v>
      </c>
      <c r="C2072" s="1" t="n">
        <v>9</v>
      </c>
      <c r="D2072" s="1" t="n">
        <v>19.00779208</v>
      </c>
      <c r="E2072" s="1" t="n">
        <v>4.736234539</v>
      </c>
      <c r="F2072" s="1" t="n">
        <v>2.00477853</v>
      </c>
      <c r="G2072" s="0" t="s">
        <v>1673</v>
      </c>
      <c r="H2072" s="5" t="n">
        <v>4.65E-005</v>
      </c>
      <c r="I2072" s="1" t="n">
        <v>0.000937364</v>
      </c>
    </row>
    <row r="2073" customFormat="false" ht="13.5" hidden="false" customHeight="false" outlineLevel="0" collapsed="false">
      <c r="A2073" s="0" t="s">
        <v>2081</v>
      </c>
      <c r="B2073" s="1" t="n">
        <v>34</v>
      </c>
      <c r="C2073" s="1" t="n">
        <v>9</v>
      </c>
      <c r="D2073" s="1" t="n">
        <v>28.32714645</v>
      </c>
      <c r="E2073" s="1" t="n">
        <v>7.058368948</v>
      </c>
      <c r="F2073" s="1" t="n">
        <v>2.00477853</v>
      </c>
      <c r="G2073" s="0" t="s">
        <v>1673</v>
      </c>
      <c r="H2073" s="5" t="n">
        <v>1.1E-012</v>
      </c>
      <c r="I2073" s="5" t="n">
        <v>7.89E-011</v>
      </c>
    </row>
    <row r="2074" customFormat="false" ht="13.5" hidden="false" customHeight="false" outlineLevel="0" collapsed="false">
      <c r="A2074" s="0" t="s">
        <v>2082</v>
      </c>
      <c r="B2074" s="1" t="n">
        <v>102</v>
      </c>
      <c r="C2074" s="1" t="n">
        <v>27</v>
      </c>
      <c r="D2074" s="1" t="n">
        <v>40.24408392</v>
      </c>
      <c r="E2074" s="1" t="n">
        <v>10.02775175</v>
      </c>
      <c r="F2074" s="1" t="n">
        <v>2.00477853</v>
      </c>
      <c r="G2074" s="0" t="s">
        <v>1673</v>
      </c>
      <c r="H2074" s="5" t="n">
        <v>4.65E-005</v>
      </c>
      <c r="I2074" s="1" t="n">
        <v>0.000937537</v>
      </c>
    </row>
    <row r="2075" customFormat="false" ht="13.5" hidden="false" customHeight="false" outlineLevel="0" collapsed="false">
      <c r="A2075" s="0" t="s">
        <v>2083</v>
      </c>
      <c r="B2075" s="1" t="n">
        <v>34</v>
      </c>
      <c r="C2075" s="1" t="n">
        <v>9</v>
      </c>
      <c r="D2075" s="1" t="n">
        <v>17.26447387</v>
      </c>
      <c r="E2075" s="1" t="n">
        <v>4.301846164</v>
      </c>
      <c r="F2075" s="1" t="n">
        <v>2.00477853</v>
      </c>
      <c r="G2075" s="0" t="s">
        <v>1673</v>
      </c>
      <c r="H2075" s="5" t="n">
        <v>9.4E-007</v>
      </c>
      <c r="I2075" s="5" t="n">
        <v>2.82E-005</v>
      </c>
    </row>
    <row r="2076" customFormat="false" ht="13.5" hidden="false" customHeight="false" outlineLevel="0" collapsed="false">
      <c r="A2076" s="0" t="s">
        <v>2084</v>
      </c>
      <c r="B2076" s="1" t="n">
        <v>49</v>
      </c>
      <c r="C2076" s="1" t="n">
        <v>13</v>
      </c>
      <c r="D2076" s="1" t="n">
        <v>27.04125366</v>
      </c>
      <c r="E2076" s="1" t="n">
        <v>6.7532376</v>
      </c>
      <c r="F2076" s="1" t="n">
        <v>2.001510816</v>
      </c>
      <c r="G2076" s="0" t="s">
        <v>1673</v>
      </c>
      <c r="H2076" s="5" t="n">
        <v>9.4E-007</v>
      </c>
      <c r="I2076" s="5" t="n">
        <v>2.82E-005</v>
      </c>
    </row>
    <row r="2077" customFormat="false" ht="13.5" hidden="false" customHeight="false" outlineLevel="0" collapsed="false">
      <c r="A2077" s="0" t="s">
        <v>2085</v>
      </c>
      <c r="B2077" s="1" t="n">
        <v>49</v>
      </c>
      <c r="C2077" s="1" t="n">
        <v>13</v>
      </c>
      <c r="D2077" s="1" t="n">
        <v>30.14275946</v>
      </c>
      <c r="E2077" s="1" t="n">
        <v>7.527802486</v>
      </c>
      <c r="F2077" s="1" t="n">
        <v>2.001510816</v>
      </c>
      <c r="G2077" s="0" t="s">
        <v>1673</v>
      </c>
      <c r="H2077" s="5" t="n">
        <v>1.98E-008</v>
      </c>
      <c r="I2077" s="5" t="n">
        <v>8.05E-007</v>
      </c>
    </row>
    <row r="2078" customFormat="false" ht="13.5" hidden="false" customHeight="false" outlineLevel="0" collapsed="false">
      <c r="A2078" s="0" t="s">
        <v>2086</v>
      </c>
      <c r="B2078" s="1" t="n">
        <v>64</v>
      </c>
      <c r="C2078" s="1" t="n">
        <v>17</v>
      </c>
      <c r="D2078" s="1" t="n">
        <v>57.50925451</v>
      </c>
      <c r="E2078" s="1" t="n">
        <v>14.37952767</v>
      </c>
      <c r="F2078" s="1" t="n">
        <v>1.999777849</v>
      </c>
      <c r="G2078" s="0" t="s">
        <v>1673</v>
      </c>
      <c r="H2078" s="5" t="n">
        <v>9.44E-012</v>
      </c>
      <c r="I2078" s="5" t="n">
        <v>5.96E-010</v>
      </c>
    </row>
    <row r="2079" customFormat="false" ht="13.5" hidden="false" customHeight="false" outlineLevel="0" collapsed="false">
      <c r="A2079" s="0" t="s">
        <v>2087</v>
      </c>
      <c r="B2079" s="1" t="n">
        <v>94</v>
      </c>
      <c r="C2079" s="1" t="n">
        <v>25</v>
      </c>
      <c r="D2079" s="1" t="n">
        <v>46.09469444</v>
      </c>
      <c r="E2079" s="1" t="n">
        <v>11.53987304</v>
      </c>
      <c r="F2079" s="1" t="n">
        <v>1.997973352</v>
      </c>
      <c r="G2079" s="0" t="s">
        <v>1673</v>
      </c>
      <c r="H2079" s="5" t="n">
        <v>9.44E-012</v>
      </c>
      <c r="I2079" s="5" t="n">
        <v>5.97E-010</v>
      </c>
    </row>
    <row r="2080" customFormat="false" ht="13.5" hidden="false" customHeight="false" outlineLevel="0" collapsed="false">
      <c r="A2080" s="0" t="s">
        <v>2088</v>
      </c>
      <c r="B2080" s="1" t="n">
        <v>94</v>
      </c>
      <c r="C2080" s="1" t="n">
        <v>25</v>
      </c>
      <c r="D2080" s="1" t="n">
        <v>19.8439644</v>
      </c>
      <c r="E2080" s="1" t="n">
        <v>4.967965024</v>
      </c>
      <c r="F2080" s="1" t="n">
        <v>1.997973352</v>
      </c>
      <c r="G2080" s="0" t="s">
        <v>1673</v>
      </c>
      <c r="H2080" s="5" t="n">
        <v>7.09E-018</v>
      </c>
      <c r="I2080" s="5" t="n">
        <v>9.09E-016</v>
      </c>
    </row>
    <row r="2081" customFormat="false" ht="13.5" hidden="false" customHeight="false" outlineLevel="0" collapsed="false">
      <c r="A2081" s="0" t="s">
        <v>2089</v>
      </c>
      <c r="B2081" s="1" t="n">
        <v>150</v>
      </c>
      <c r="C2081" s="1" t="n">
        <v>40</v>
      </c>
      <c r="D2081" s="1" t="n">
        <v>148.811429</v>
      </c>
      <c r="E2081" s="1" t="n">
        <v>37.35450233</v>
      </c>
      <c r="F2081" s="1" t="n">
        <v>1.994131286</v>
      </c>
      <c r="G2081" s="0" t="s">
        <v>1673</v>
      </c>
      <c r="H2081" s="5" t="n">
        <v>2.45E-029</v>
      </c>
      <c r="I2081" s="5" t="n">
        <v>4.81E-027</v>
      </c>
    </row>
    <row r="2082" customFormat="false" ht="13.5" hidden="false" customHeight="false" outlineLevel="0" collapsed="false">
      <c r="A2082" s="0" t="s">
        <v>2090</v>
      </c>
      <c r="B2082" s="1" t="n">
        <v>255</v>
      </c>
      <c r="C2082" s="1" t="n">
        <v>68</v>
      </c>
      <c r="D2082" s="1" t="n">
        <v>266.8624467</v>
      </c>
      <c r="E2082" s="1" t="n">
        <v>66.98755571</v>
      </c>
      <c r="F2082" s="1" t="n">
        <v>1.994131286</v>
      </c>
      <c r="G2082" s="0" t="s">
        <v>1673</v>
      </c>
      <c r="H2082" s="5" t="n">
        <v>2.06E-017</v>
      </c>
      <c r="I2082" s="5" t="n">
        <v>2.59E-015</v>
      </c>
    </row>
    <row r="2083" customFormat="false" ht="13.5" hidden="false" customHeight="false" outlineLevel="0" collapsed="false">
      <c r="A2083" s="0" t="s">
        <v>2091</v>
      </c>
      <c r="B2083" s="1" t="n">
        <v>146</v>
      </c>
      <c r="C2083" s="1" t="n">
        <v>39</v>
      </c>
      <c r="D2083" s="1" t="n">
        <v>74.13568192</v>
      </c>
      <c r="E2083" s="1" t="n">
        <v>18.64133338</v>
      </c>
      <c r="F2083" s="1" t="n">
        <v>1.99166303</v>
      </c>
      <c r="G2083" s="0" t="s">
        <v>1673</v>
      </c>
      <c r="H2083" s="5" t="n">
        <v>7.19E-022</v>
      </c>
      <c r="I2083" s="5" t="n">
        <v>1.11E-019</v>
      </c>
    </row>
    <row r="2084" customFormat="false" ht="13.5" hidden="false" customHeight="false" outlineLevel="0" collapsed="false">
      <c r="A2084" s="0" t="s">
        <v>2092</v>
      </c>
      <c r="B2084" s="1" t="n">
        <v>187</v>
      </c>
      <c r="C2084" s="1" t="n">
        <v>50</v>
      </c>
      <c r="D2084" s="1" t="n">
        <v>193.3413068</v>
      </c>
      <c r="E2084" s="1" t="n">
        <v>48.66211524</v>
      </c>
      <c r="F2084" s="1" t="n">
        <v>1.99027896</v>
      </c>
      <c r="G2084" s="0" t="s">
        <v>1673</v>
      </c>
      <c r="H2084" s="5" t="n">
        <v>1.54E-057</v>
      </c>
      <c r="I2084" s="5" t="n">
        <v>5.09E-055</v>
      </c>
    </row>
    <row r="2085" customFormat="false" ht="13.5" hidden="false" customHeight="false" outlineLevel="0" collapsed="false">
      <c r="A2085" s="0" t="s">
        <v>2093</v>
      </c>
      <c r="B2085" s="1" t="n">
        <v>516</v>
      </c>
      <c r="C2085" s="1" t="n">
        <v>138</v>
      </c>
      <c r="D2085" s="1" t="n">
        <v>293.2472106</v>
      </c>
      <c r="E2085" s="1" t="n">
        <v>73.82461827</v>
      </c>
      <c r="F2085" s="1" t="n">
        <v>1.989943489</v>
      </c>
      <c r="G2085" s="0" t="s">
        <v>1673</v>
      </c>
      <c r="H2085" s="5" t="n">
        <v>3.73E-009</v>
      </c>
      <c r="I2085" s="5" t="n">
        <v>1.69E-007</v>
      </c>
    </row>
    <row r="2086" customFormat="false" ht="13.5" hidden="false" customHeight="false" outlineLevel="0" collapsed="false">
      <c r="A2086" s="0" t="s">
        <v>2094</v>
      </c>
      <c r="B2086" s="1" t="n">
        <v>71</v>
      </c>
      <c r="C2086" s="1" t="n">
        <v>19</v>
      </c>
      <c r="D2086" s="1" t="n">
        <v>40.61890627</v>
      </c>
      <c r="E2086" s="1" t="n">
        <v>10.23202076</v>
      </c>
      <c r="F2086" s="1" t="n">
        <v>1.989060296</v>
      </c>
      <c r="G2086" s="0" t="s">
        <v>1673</v>
      </c>
      <c r="H2086" s="5" t="n">
        <v>6.01E-017</v>
      </c>
      <c r="I2086" s="5" t="n">
        <v>7.4E-015</v>
      </c>
    </row>
    <row r="2087" customFormat="false" ht="13.5" hidden="false" customHeight="false" outlineLevel="0" collapsed="false">
      <c r="A2087" s="0" t="s">
        <v>2095</v>
      </c>
      <c r="B2087" s="1" t="n">
        <v>142</v>
      </c>
      <c r="C2087" s="1" t="n">
        <v>38</v>
      </c>
      <c r="D2087" s="1" t="n">
        <v>47.60028079</v>
      </c>
      <c r="E2087" s="1" t="n">
        <v>11.99064933</v>
      </c>
      <c r="F2087" s="1" t="n">
        <v>1.989060296</v>
      </c>
      <c r="G2087" s="0" t="s">
        <v>1673</v>
      </c>
      <c r="H2087" s="5" t="n">
        <v>1.74E-007</v>
      </c>
      <c r="I2087" s="5" t="n">
        <v>6.01E-006</v>
      </c>
    </row>
    <row r="2088" customFormat="false" ht="13.5" hidden="false" customHeight="false" outlineLevel="0" collapsed="false">
      <c r="A2088" s="0" t="s">
        <v>2096</v>
      </c>
      <c r="B2088" s="1" t="n">
        <v>56</v>
      </c>
      <c r="C2088" s="1" t="n">
        <v>15</v>
      </c>
      <c r="D2088" s="1" t="n">
        <v>55.55626682</v>
      </c>
      <c r="E2088" s="1" t="n">
        <v>14.00793838</v>
      </c>
      <c r="F2088" s="1" t="n">
        <v>1.987705017</v>
      </c>
      <c r="G2088" s="0" t="s">
        <v>1673</v>
      </c>
      <c r="H2088" s="5" t="n">
        <v>8.44E-006</v>
      </c>
      <c r="I2088" s="1" t="n">
        <v>0.000206838</v>
      </c>
    </row>
    <row r="2089" customFormat="false" ht="13.5" hidden="false" customHeight="false" outlineLevel="0" collapsed="false">
      <c r="A2089" s="0" t="s">
        <v>2097</v>
      </c>
      <c r="B2089" s="1" t="n">
        <v>41</v>
      </c>
      <c r="C2089" s="1" t="n">
        <v>11</v>
      </c>
      <c r="D2089" s="1" t="n">
        <v>32.42763336</v>
      </c>
      <c r="E2089" s="1" t="n">
        <v>8.18958732</v>
      </c>
      <c r="F2089" s="1" t="n">
        <v>1.985361076</v>
      </c>
      <c r="G2089" s="0" t="s">
        <v>1673</v>
      </c>
      <c r="H2089" s="5" t="n">
        <v>8.44E-006</v>
      </c>
      <c r="I2089" s="1" t="n">
        <v>0.000206884</v>
      </c>
    </row>
    <row r="2090" customFormat="false" ht="13.5" hidden="false" customHeight="false" outlineLevel="0" collapsed="false">
      <c r="A2090" s="0" t="s">
        <v>2098</v>
      </c>
      <c r="B2090" s="1" t="n">
        <v>41</v>
      </c>
      <c r="C2090" s="1" t="n">
        <v>11</v>
      </c>
      <c r="D2090" s="1" t="n">
        <v>27.38053089</v>
      </c>
      <c r="E2090" s="1" t="n">
        <v>6.91494338</v>
      </c>
      <c r="F2090" s="1" t="n">
        <v>1.985361076</v>
      </c>
      <c r="G2090" s="0" t="s">
        <v>1673</v>
      </c>
      <c r="H2090" s="5" t="n">
        <v>2.07E-009</v>
      </c>
      <c r="I2090" s="5" t="n">
        <v>9.78E-008</v>
      </c>
    </row>
    <row r="2091" customFormat="false" ht="13.5" hidden="false" customHeight="false" outlineLevel="0" collapsed="false">
      <c r="A2091" s="0" t="s">
        <v>2099</v>
      </c>
      <c r="B2091" s="1" t="n">
        <v>74</v>
      </c>
      <c r="C2091" s="1" t="n">
        <v>20</v>
      </c>
      <c r="D2091" s="1" t="n">
        <v>19.87567985</v>
      </c>
      <c r="E2091" s="1" t="n">
        <v>5.056595386</v>
      </c>
      <c r="F2091" s="1" t="n">
        <v>1.974765961</v>
      </c>
      <c r="G2091" s="0" t="s">
        <v>1673</v>
      </c>
      <c r="H2091" s="5" t="n">
        <v>2.54E-005</v>
      </c>
      <c r="I2091" s="1" t="n">
        <v>0.00054977</v>
      </c>
    </row>
    <row r="2092" customFormat="false" ht="13.5" hidden="false" customHeight="false" outlineLevel="0" collapsed="false">
      <c r="A2092" s="0" t="s">
        <v>2100</v>
      </c>
      <c r="B2092" s="1" t="n">
        <v>37</v>
      </c>
      <c r="C2092" s="1" t="n">
        <v>10</v>
      </c>
      <c r="D2092" s="1" t="n">
        <v>15.22848852</v>
      </c>
      <c r="E2092" s="1" t="n">
        <v>3.874297904</v>
      </c>
      <c r="F2092" s="1" t="n">
        <v>1.974765961</v>
      </c>
      <c r="G2092" s="0" t="s">
        <v>1673</v>
      </c>
      <c r="H2092" s="5" t="n">
        <v>2.54E-005</v>
      </c>
      <c r="I2092" s="1" t="n">
        <v>0.000549662</v>
      </c>
    </row>
    <row r="2093" customFormat="false" ht="13.5" hidden="false" customHeight="false" outlineLevel="0" collapsed="false">
      <c r="A2093" s="0" t="s">
        <v>2101</v>
      </c>
      <c r="B2093" s="1" t="n">
        <v>37</v>
      </c>
      <c r="C2093" s="1" t="n">
        <v>10</v>
      </c>
      <c r="D2093" s="1" t="n">
        <v>31.75139856</v>
      </c>
      <c r="E2093" s="1" t="n">
        <v>8.07791113</v>
      </c>
      <c r="F2093" s="1" t="n">
        <v>1.974765961</v>
      </c>
      <c r="G2093" s="0" t="s">
        <v>1673</v>
      </c>
      <c r="H2093" s="5" t="n">
        <v>1.77E-101</v>
      </c>
      <c r="I2093" s="5" t="n">
        <v>8.1E-099</v>
      </c>
    </row>
    <row r="2094" customFormat="false" ht="13.5" hidden="false" customHeight="false" outlineLevel="0" collapsed="false">
      <c r="A2094" s="0" t="s">
        <v>2102</v>
      </c>
      <c r="B2094" s="1" t="n">
        <v>934</v>
      </c>
      <c r="C2094" s="1" t="n">
        <v>253</v>
      </c>
      <c r="D2094" s="1" t="n">
        <v>659.6775944</v>
      </c>
      <c r="E2094" s="1" t="n">
        <v>168.2067091</v>
      </c>
      <c r="F2094" s="1" t="n">
        <v>1.971525855</v>
      </c>
      <c r="G2094" s="0" t="s">
        <v>1673</v>
      </c>
      <c r="H2094" s="5" t="n">
        <v>1.6E-016</v>
      </c>
      <c r="I2094" s="5" t="n">
        <v>1.92E-014</v>
      </c>
    </row>
    <row r="2095" customFormat="false" ht="13.5" hidden="false" customHeight="false" outlineLevel="0" collapsed="false">
      <c r="A2095" s="0" t="s">
        <v>2103</v>
      </c>
      <c r="B2095" s="1" t="n">
        <v>140</v>
      </c>
      <c r="C2095" s="1" t="n">
        <v>38</v>
      </c>
      <c r="D2095" s="1" t="n">
        <v>62.41061143</v>
      </c>
      <c r="E2095" s="1" t="n">
        <v>15.94600639</v>
      </c>
      <c r="F2095" s="1" t="n">
        <v>1.968596194</v>
      </c>
      <c r="G2095" s="0" t="s">
        <v>1673</v>
      </c>
      <c r="H2095" s="5" t="n">
        <v>4.67E-020</v>
      </c>
      <c r="I2095" s="5" t="n">
        <v>6.63E-018</v>
      </c>
    </row>
    <row r="2096" customFormat="false" ht="13.5" hidden="false" customHeight="false" outlineLevel="0" collapsed="false">
      <c r="A2096" s="0" t="s">
        <v>2104</v>
      </c>
      <c r="B2096" s="1" t="n">
        <v>173</v>
      </c>
      <c r="C2096" s="1" t="n">
        <v>47</v>
      </c>
      <c r="D2096" s="1" t="n">
        <v>127.9821051</v>
      </c>
      <c r="E2096" s="1" t="n">
        <v>32.72946751</v>
      </c>
      <c r="F2096" s="1" t="n">
        <v>1.967280066</v>
      </c>
      <c r="G2096" s="0" t="s">
        <v>1673</v>
      </c>
      <c r="H2096" s="5" t="n">
        <v>2.81E-028</v>
      </c>
      <c r="I2096" s="5" t="n">
        <v>5.38E-026</v>
      </c>
    </row>
    <row r="2097" customFormat="false" ht="13.5" hidden="false" customHeight="false" outlineLevel="0" collapsed="false">
      <c r="A2097" s="0" t="s">
        <v>2105</v>
      </c>
      <c r="B2097" s="1" t="n">
        <v>250</v>
      </c>
      <c r="C2097" s="1" t="n">
        <v>68</v>
      </c>
      <c r="D2097" s="1" t="n">
        <v>83.31513661</v>
      </c>
      <c r="E2097" s="1" t="n">
        <v>21.33195949</v>
      </c>
      <c r="F2097" s="1" t="n">
        <v>1.965562134</v>
      </c>
      <c r="G2097" s="0" t="s">
        <v>1673</v>
      </c>
      <c r="H2097" s="5" t="n">
        <v>1.48E-035</v>
      </c>
      <c r="I2097" s="5" t="n">
        <v>3.36E-033</v>
      </c>
    </row>
    <row r="2098" customFormat="false" ht="13.5" hidden="false" customHeight="false" outlineLevel="0" collapsed="false">
      <c r="A2098" s="0" t="s">
        <v>2106</v>
      </c>
      <c r="B2098" s="1" t="n">
        <v>319</v>
      </c>
      <c r="C2098" s="1" t="n">
        <v>87</v>
      </c>
      <c r="D2098" s="1" t="n">
        <v>122.4825702</v>
      </c>
      <c r="E2098" s="1" t="n">
        <v>31.44421782</v>
      </c>
      <c r="F2098" s="1" t="n">
        <v>1.961709808</v>
      </c>
      <c r="G2098" s="0" t="s">
        <v>1673</v>
      </c>
      <c r="H2098" s="5" t="n">
        <v>4.63E-006</v>
      </c>
      <c r="I2098" s="1" t="n">
        <v>0.000120592</v>
      </c>
    </row>
    <row r="2099" customFormat="false" ht="13.5" hidden="false" customHeight="false" outlineLevel="0" collapsed="false">
      <c r="A2099" s="0" t="s">
        <v>2107</v>
      </c>
      <c r="B2099" s="1" t="n">
        <v>44</v>
      </c>
      <c r="C2099" s="1" t="n">
        <v>12</v>
      </c>
      <c r="D2099" s="1" t="n">
        <v>44.16189464</v>
      </c>
      <c r="E2099" s="1" t="n">
        <v>11.33741913</v>
      </c>
      <c r="F2099" s="1" t="n">
        <v>1.961709808</v>
      </c>
      <c r="G2099" s="0" t="s">
        <v>1673</v>
      </c>
      <c r="H2099" s="5" t="n">
        <v>4.82E-032</v>
      </c>
      <c r="I2099" s="5" t="n">
        <v>1E-029</v>
      </c>
    </row>
    <row r="2100" customFormat="false" ht="13.5" hidden="false" customHeight="false" outlineLevel="0" collapsed="false">
      <c r="A2100" s="0" t="s">
        <v>2108</v>
      </c>
      <c r="B2100" s="1" t="n">
        <v>286</v>
      </c>
      <c r="C2100" s="1" t="n">
        <v>78</v>
      </c>
      <c r="D2100" s="1" t="n">
        <v>74.26012994</v>
      </c>
      <c r="E2100" s="1" t="n">
        <v>19.0643591</v>
      </c>
      <c r="F2100" s="1" t="n">
        <v>1.961709808</v>
      </c>
      <c r="G2100" s="0" t="s">
        <v>1673</v>
      </c>
      <c r="H2100" s="5" t="n">
        <v>7.41E-011</v>
      </c>
      <c r="I2100" s="5" t="n">
        <v>4.21E-009</v>
      </c>
    </row>
    <row r="2101" customFormat="false" ht="13.5" hidden="false" customHeight="false" outlineLevel="0" collapsed="false">
      <c r="A2101" s="0" t="s">
        <v>2109</v>
      </c>
      <c r="B2101" s="1" t="n">
        <v>88</v>
      </c>
      <c r="C2101" s="1" t="n">
        <v>24</v>
      </c>
      <c r="D2101" s="1" t="n">
        <v>67.12607985</v>
      </c>
      <c r="E2101" s="1" t="n">
        <v>17.23287708</v>
      </c>
      <c r="F2101" s="1" t="n">
        <v>1.961709808</v>
      </c>
      <c r="G2101" s="0" t="s">
        <v>1673</v>
      </c>
      <c r="H2101" s="5" t="n">
        <v>9.39E-033</v>
      </c>
      <c r="I2101" s="5" t="n">
        <v>1.99E-030</v>
      </c>
    </row>
    <row r="2102" customFormat="false" ht="13.5" hidden="false" customHeight="false" outlineLevel="0" collapsed="false">
      <c r="A2102" s="0" t="s">
        <v>2110</v>
      </c>
      <c r="B2102" s="1" t="n">
        <v>293</v>
      </c>
      <c r="C2102" s="1" t="n">
        <v>80</v>
      </c>
      <c r="D2102" s="1" t="n">
        <v>143.6781433</v>
      </c>
      <c r="E2102" s="1" t="n">
        <v>36.92759374</v>
      </c>
      <c r="F2102" s="1" t="n">
        <v>1.96006945</v>
      </c>
      <c r="G2102" s="0" t="s">
        <v>1673</v>
      </c>
      <c r="H2102" s="5" t="n">
        <v>3.38E-022</v>
      </c>
      <c r="I2102" s="5" t="n">
        <v>5.3E-020</v>
      </c>
    </row>
    <row r="2103" customFormat="false" ht="13.5" hidden="false" customHeight="false" outlineLevel="0" collapsed="false">
      <c r="A2103" s="0" t="s">
        <v>2111</v>
      </c>
      <c r="B2103" s="1" t="n">
        <v>194</v>
      </c>
      <c r="C2103" s="1" t="n">
        <v>53</v>
      </c>
      <c r="D2103" s="1" t="n">
        <v>63.30049657</v>
      </c>
      <c r="E2103" s="1" t="n">
        <v>16.27868022</v>
      </c>
      <c r="F2103" s="1" t="n">
        <v>1.959233078</v>
      </c>
      <c r="G2103" s="0" t="s">
        <v>1673</v>
      </c>
      <c r="H2103" s="5" t="n">
        <v>2.93E-025</v>
      </c>
      <c r="I2103" s="5" t="n">
        <v>5.06E-023</v>
      </c>
    </row>
    <row r="2104" customFormat="false" ht="13.5" hidden="false" customHeight="false" outlineLevel="0" collapsed="false">
      <c r="A2104" s="0" t="s">
        <v>2112</v>
      </c>
      <c r="B2104" s="1" t="n">
        <v>223</v>
      </c>
      <c r="C2104" s="1" t="n">
        <v>61</v>
      </c>
      <c r="D2104" s="1" t="n">
        <v>176.3746887</v>
      </c>
      <c r="E2104" s="1" t="n">
        <v>45.41498423</v>
      </c>
      <c r="F2104" s="1" t="n">
        <v>1.957403252</v>
      </c>
      <c r="G2104" s="0" t="s">
        <v>1673</v>
      </c>
      <c r="H2104" s="5" t="n">
        <v>3.39E-009</v>
      </c>
      <c r="I2104" s="5" t="n">
        <v>1.55E-007</v>
      </c>
    </row>
    <row r="2105" customFormat="false" ht="13.5" hidden="false" customHeight="false" outlineLevel="0" collapsed="false">
      <c r="A2105" s="0" t="s">
        <v>2113</v>
      </c>
      <c r="B2105" s="1" t="n">
        <v>73</v>
      </c>
      <c r="C2105" s="1" t="n">
        <v>20</v>
      </c>
      <c r="D2105" s="1" t="n">
        <v>27.96636215</v>
      </c>
      <c r="E2105" s="1" t="n">
        <v>7.212420652</v>
      </c>
      <c r="F2105" s="1" t="n">
        <v>1.955137154</v>
      </c>
      <c r="G2105" s="0" t="s">
        <v>1673</v>
      </c>
      <c r="H2105" s="5" t="n">
        <v>5.33E-008</v>
      </c>
      <c r="I2105" s="5" t="n">
        <v>2E-006</v>
      </c>
    </row>
    <row r="2106" customFormat="false" ht="13.5" hidden="false" customHeight="false" outlineLevel="0" collapsed="false">
      <c r="A2106" s="0" t="s">
        <v>2114</v>
      </c>
      <c r="B2106" s="1" t="n">
        <v>62</v>
      </c>
      <c r="C2106" s="1" t="n">
        <v>17</v>
      </c>
      <c r="D2106" s="1" t="n">
        <v>57.51896891</v>
      </c>
      <c r="E2106" s="1" t="n">
        <v>14.84589072</v>
      </c>
      <c r="F2106" s="1" t="n">
        <v>1.953974159</v>
      </c>
      <c r="G2106" s="0" t="s">
        <v>1673</v>
      </c>
      <c r="H2106" s="5" t="n">
        <v>5.33E-008</v>
      </c>
      <c r="I2106" s="5" t="n">
        <v>2E-006</v>
      </c>
    </row>
    <row r="2107" customFormat="false" ht="13.5" hidden="false" customHeight="false" outlineLevel="0" collapsed="false">
      <c r="A2107" s="0" t="s">
        <v>2115</v>
      </c>
      <c r="B2107" s="1" t="n">
        <v>62</v>
      </c>
      <c r="C2107" s="1" t="n">
        <v>17</v>
      </c>
      <c r="D2107" s="1" t="n">
        <v>49.2639317</v>
      </c>
      <c r="E2107" s="1" t="n">
        <v>12.71523048</v>
      </c>
      <c r="F2107" s="1" t="n">
        <v>1.953974159</v>
      </c>
      <c r="G2107" s="0" t="s">
        <v>1673</v>
      </c>
      <c r="H2107" s="5" t="n">
        <v>8.51E-007</v>
      </c>
      <c r="I2107" s="5" t="n">
        <v>2.57E-005</v>
      </c>
    </row>
    <row r="2108" customFormat="false" ht="13.5" hidden="false" customHeight="false" outlineLevel="0" collapsed="false">
      <c r="A2108" s="0" t="s">
        <v>2116</v>
      </c>
      <c r="B2108" s="1" t="n">
        <v>51</v>
      </c>
      <c r="C2108" s="1" t="n">
        <v>14</v>
      </c>
      <c r="D2108" s="1" t="n">
        <v>33.03052171</v>
      </c>
      <c r="E2108" s="1" t="n">
        <v>8.535151382</v>
      </c>
      <c r="F2108" s="1" t="n">
        <v>1.95231111</v>
      </c>
      <c r="G2108" s="0" t="s">
        <v>1673</v>
      </c>
      <c r="H2108" s="5" t="n">
        <v>1.86E-018</v>
      </c>
      <c r="I2108" s="5" t="n">
        <v>2.46E-016</v>
      </c>
    </row>
    <row r="2109" customFormat="false" ht="13.5" hidden="false" customHeight="false" outlineLevel="0" collapsed="false">
      <c r="A2109" s="0" t="s">
        <v>2117</v>
      </c>
      <c r="B2109" s="1" t="n">
        <v>160</v>
      </c>
      <c r="C2109" s="1" t="n">
        <v>44</v>
      </c>
      <c r="D2109" s="1" t="n">
        <v>167.4431038</v>
      </c>
      <c r="E2109" s="1" t="n">
        <v>43.34488899</v>
      </c>
      <c r="F2109" s="1" t="n">
        <v>1.949737166</v>
      </c>
      <c r="G2109" s="0" t="s">
        <v>1673</v>
      </c>
      <c r="H2109" s="5" t="n">
        <v>1.39E-005</v>
      </c>
      <c r="I2109" s="1" t="n">
        <v>0.00032176</v>
      </c>
    </row>
    <row r="2110" customFormat="false" ht="13.5" hidden="false" customHeight="false" outlineLevel="0" collapsed="false">
      <c r="A2110" s="0" t="s">
        <v>2118</v>
      </c>
      <c r="B2110" s="1" t="n">
        <v>40</v>
      </c>
      <c r="C2110" s="1" t="n">
        <v>11</v>
      </c>
      <c r="D2110" s="1" t="n">
        <v>33.32605465</v>
      </c>
      <c r="E2110" s="1" t="n">
        <v>8.626895381</v>
      </c>
      <c r="F2110" s="1" t="n">
        <v>1.949737166</v>
      </c>
      <c r="G2110" s="0" t="s">
        <v>1673</v>
      </c>
      <c r="H2110" s="5" t="n">
        <v>1.39E-005</v>
      </c>
      <c r="I2110" s="1" t="n">
        <v>0.000321828</v>
      </c>
    </row>
    <row r="2111" customFormat="false" ht="13.5" hidden="false" customHeight="false" outlineLevel="0" collapsed="false">
      <c r="A2111" s="0" t="s">
        <v>2119</v>
      </c>
      <c r="B2111" s="1" t="n">
        <v>40</v>
      </c>
      <c r="C2111" s="1" t="n">
        <v>11</v>
      </c>
      <c r="D2111" s="1" t="n">
        <v>35.5708148</v>
      </c>
      <c r="E2111" s="1" t="n">
        <v>9.207981599</v>
      </c>
      <c r="F2111" s="1" t="n">
        <v>1.949737166</v>
      </c>
      <c r="G2111" s="0" t="s">
        <v>1673</v>
      </c>
      <c r="H2111" s="5" t="n">
        <v>4.81E-033</v>
      </c>
      <c r="I2111" s="5" t="n">
        <v>1.03E-030</v>
      </c>
    </row>
    <row r="2112" customFormat="false" ht="13.5" hidden="false" customHeight="false" outlineLevel="0" collapsed="false">
      <c r="A2112" s="0" t="s">
        <v>2120</v>
      </c>
      <c r="B2112" s="1" t="n">
        <v>298</v>
      </c>
      <c r="C2112" s="1" t="n">
        <v>82</v>
      </c>
      <c r="D2112" s="1" t="n">
        <v>260.9464085</v>
      </c>
      <c r="E2112" s="1" t="n">
        <v>67.59068496</v>
      </c>
      <c r="F2112" s="1" t="n">
        <v>1.948857206</v>
      </c>
      <c r="G2112" s="0" t="s">
        <v>1673</v>
      </c>
      <c r="H2112" s="5" t="n">
        <v>9.98E-009</v>
      </c>
      <c r="I2112" s="5" t="n">
        <v>4.24E-007</v>
      </c>
    </row>
    <row r="2113" customFormat="false" ht="13.5" hidden="false" customHeight="false" outlineLevel="0" collapsed="false">
      <c r="A2113" s="0" t="s">
        <v>2121</v>
      </c>
      <c r="B2113" s="1" t="n">
        <v>69</v>
      </c>
      <c r="C2113" s="1" t="n">
        <v>19</v>
      </c>
      <c r="D2113" s="1" t="n">
        <v>36.32642183</v>
      </c>
      <c r="E2113" s="1" t="n">
        <v>9.415970029</v>
      </c>
      <c r="F2113" s="1" t="n">
        <v>1.947837633</v>
      </c>
      <c r="G2113" s="0" t="s">
        <v>1673</v>
      </c>
      <c r="H2113" s="5" t="n">
        <v>6.42E-015</v>
      </c>
      <c r="I2113" s="5" t="n">
        <v>6.97E-013</v>
      </c>
    </row>
    <row r="2114" customFormat="false" ht="13.5" hidden="false" customHeight="false" outlineLevel="0" collapsed="false">
      <c r="A2114" s="0" t="s">
        <v>2122</v>
      </c>
      <c r="B2114" s="1" t="n">
        <v>127</v>
      </c>
      <c r="C2114" s="1" t="n">
        <v>35</v>
      </c>
      <c r="D2114" s="1" t="n">
        <v>123.1463618</v>
      </c>
      <c r="E2114" s="1" t="n">
        <v>31.94654119</v>
      </c>
      <c r="F2114" s="1" t="n">
        <v>1.94664236</v>
      </c>
      <c r="G2114" s="0" t="s">
        <v>1673</v>
      </c>
      <c r="H2114" s="5" t="n">
        <v>4.61E-021</v>
      </c>
      <c r="I2114" s="5" t="n">
        <v>6.86E-019</v>
      </c>
    </row>
    <row r="2115" customFormat="false" ht="13.5" hidden="false" customHeight="false" outlineLevel="0" collapsed="false">
      <c r="A2115" s="0" t="s">
        <v>2123</v>
      </c>
      <c r="B2115" s="1" t="n">
        <v>185</v>
      </c>
      <c r="C2115" s="1" t="n">
        <v>51</v>
      </c>
      <c r="D2115" s="1" t="n">
        <v>202.2382074</v>
      </c>
      <c r="E2115" s="1" t="n">
        <v>52.48069651</v>
      </c>
      <c r="F2115" s="1" t="n">
        <v>1.946196809</v>
      </c>
      <c r="G2115" s="0" t="s">
        <v>1673</v>
      </c>
      <c r="H2115" s="5" t="n">
        <v>3.06E-030</v>
      </c>
      <c r="I2115" s="5" t="n">
        <v>6.11E-028</v>
      </c>
    </row>
    <row r="2116" customFormat="false" ht="13.5" hidden="false" customHeight="false" outlineLevel="0" collapsed="false">
      <c r="A2116" s="0" t="s">
        <v>2124</v>
      </c>
      <c r="B2116" s="1" t="n">
        <v>272</v>
      </c>
      <c r="C2116" s="1" t="n">
        <v>75</v>
      </c>
      <c r="D2116" s="1" t="n">
        <v>274.6066903</v>
      </c>
      <c r="E2116" s="1" t="n">
        <v>71.27568644</v>
      </c>
      <c r="F2116" s="1" t="n">
        <v>1.945884841</v>
      </c>
      <c r="G2116" s="0" t="s">
        <v>1673</v>
      </c>
      <c r="H2116" s="5" t="n">
        <v>7.45E-142</v>
      </c>
      <c r="I2116" s="5" t="n">
        <v>3.67E-139</v>
      </c>
    </row>
    <row r="2117" customFormat="false" ht="13.5" hidden="false" customHeight="false" outlineLevel="0" collapsed="false">
      <c r="A2117" s="0" t="s">
        <v>2125</v>
      </c>
      <c r="B2117" s="1" t="n">
        <v>1337</v>
      </c>
      <c r="C2117" s="1" t="n">
        <v>369</v>
      </c>
      <c r="D2117" s="1" t="n">
        <v>1416.470466</v>
      </c>
      <c r="E2117" s="1" t="n">
        <v>367.9937292</v>
      </c>
      <c r="F2117" s="1" t="n">
        <v>1.944547434</v>
      </c>
      <c r="G2117" s="0" t="s">
        <v>1673</v>
      </c>
      <c r="H2117" s="5" t="n">
        <v>1.49E-012</v>
      </c>
      <c r="I2117" s="5" t="n">
        <v>1.05E-010</v>
      </c>
    </row>
    <row r="2118" customFormat="false" ht="13.5" hidden="false" customHeight="false" outlineLevel="0" collapsed="false">
      <c r="A2118" s="0" t="s">
        <v>2126</v>
      </c>
      <c r="B2118" s="1" t="n">
        <v>105</v>
      </c>
      <c r="C2118" s="1" t="n">
        <v>29</v>
      </c>
      <c r="D2118" s="1" t="n">
        <v>60.27111722</v>
      </c>
      <c r="E2118" s="1" t="n">
        <v>15.66952661</v>
      </c>
      <c r="F2118" s="1" t="n">
        <v>1.943505213</v>
      </c>
      <c r="G2118" s="0" t="s">
        <v>1673</v>
      </c>
      <c r="H2118" s="5" t="n">
        <v>2.54E-006</v>
      </c>
      <c r="I2118" s="5" t="n">
        <v>7.01E-005</v>
      </c>
    </row>
    <row r="2119" customFormat="false" ht="13.5" hidden="false" customHeight="false" outlineLevel="0" collapsed="false">
      <c r="A2119" s="0" t="s">
        <v>2127</v>
      </c>
      <c r="B2119" s="1" t="n">
        <v>47</v>
      </c>
      <c r="C2119" s="1" t="n">
        <v>13</v>
      </c>
      <c r="D2119" s="1" t="n">
        <v>24.82022008</v>
      </c>
      <c r="E2119" s="1" t="n">
        <v>6.462328904</v>
      </c>
      <c r="F2119" s="1" t="n">
        <v>1.941389824</v>
      </c>
      <c r="G2119" s="0" t="s">
        <v>1673</v>
      </c>
      <c r="H2119" s="5" t="n">
        <v>1.82E-061</v>
      </c>
      <c r="I2119" s="5" t="n">
        <v>6.33E-059</v>
      </c>
    </row>
    <row r="2120" customFormat="false" ht="13.5" hidden="false" customHeight="false" outlineLevel="0" collapsed="false">
      <c r="A2120" s="0" t="s">
        <v>2128</v>
      </c>
      <c r="B2120" s="1" t="n">
        <v>571</v>
      </c>
      <c r="C2120" s="1" t="n">
        <v>158</v>
      </c>
      <c r="D2120" s="1" t="n">
        <v>95.61001229</v>
      </c>
      <c r="E2120" s="1" t="n">
        <v>24.90360895</v>
      </c>
      <c r="F2120" s="1" t="n">
        <v>1.940806877</v>
      </c>
      <c r="G2120" s="0" t="s">
        <v>1673</v>
      </c>
      <c r="H2120" s="5" t="n">
        <v>3.22E-069</v>
      </c>
      <c r="I2120" s="5" t="n">
        <v>1.21E-066</v>
      </c>
    </row>
    <row r="2121" customFormat="false" ht="13.5" hidden="false" customHeight="false" outlineLevel="0" collapsed="false">
      <c r="A2121" s="0" t="s">
        <v>2129</v>
      </c>
      <c r="B2121" s="1" t="n">
        <v>646</v>
      </c>
      <c r="C2121" s="1" t="n">
        <v>179</v>
      </c>
      <c r="D2121" s="1" t="n">
        <v>390.3959549</v>
      </c>
      <c r="E2121" s="1" t="n">
        <v>101.8271896</v>
      </c>
      <c r="F2121" s="1" t="n">
        <v>1.938815268</v>
      </c>
      <c r="G2121" s="0" t="s">
        <v>1673</v>
      </c>
      <c r="H2121" s="5" t="n">
        <v>3.54E-010</v>
      </c>
      <c r="I2121" s="5" t="n">
        <v>1.84E-008</v>
      </c>
    </row>
    <row r="2122" customFormat="false" ht="13.5" hidden="false" customHeight="false" outlineLevel="0" collapsed="false">
      <c r="A2122" s="0" t="s">
        <v>2130</v>
      </c>
      <c r="B2122" s="1" t="n">
        <v>83</v>
      </c>
      <c r="C2122" s="1" t="n">
        <v>23</v>
      </c>
      <c r="D2122" s="1" t="n">
        <v>48.78500705</v>
      </c>
      <c r="E2122" s="1" t="n">
        <v>12.72547644</v>
      </c>
      <c r="F2122" s="1" t="n">
        <v>1.938718165</v>
      </c>
      <c r="G2122" s="0" t="s">
        <v>1673</v>
      </c>
      <c r="H2122" s="5" t="n">
        <v>4.18E-005</v>
      </c>
      <c r="I2122" s="1" t="n">
        <v>0.000852808</v>
      </c>
    </row>
    <row r="2123" customFormat="false" ht="13.5" hidden="false" customHeight="false" outlineLevel="0" collapsed="false">
      <c r="A2123" s="0" t="s">
        <v>2131</v>
      </c>
      <c r="B2123" s="1" t="n">
        <v>36</v>
      </c>
      <c r="C2123" s="1" t="n">
        <v>10</v>
      </c>
      <c r="D2123" s="1" t="n">
        <v>12.48212229</v>
      </c>
      <c r="E2123" s="1" t="n">
        <v>3.263802477</v>
      </c>
      <c r="F2123" s="1" t="n">
        <v>1.935237597</v>
      </c>
      <c r="G2123" s="0" t="s">
        <v>1673</v>
      </c>
      <c r="H2123" s="5" t="n">
        <v>4.18E-005</v>
      </c>
      <c r="I2123" s="1" t="n">
        <v>0.000852968</v>
      </c>
    </row>
    <row r="2124" customFormat="false" ht="13.5" hidden="false" customHeight="false" outlineLevel="0" collapsed="false">
      <c r="A2124" s="0" t="s">
        <v>2132</v>
      </c>
      <c r="B2124" s="1" t="n">
        <v>36</v>
      </c>
      <c r="C2124" s="1" t="n">
        <v>10</v>
      </c>
      <c r="D2124" s="1" t="n">
        <v>20.87381936</v>
      </c>
      <c r="E2124" s="1" t="n">
        <v>5.458048061</v>
      </c>
      <c r="F2124" s="1" t="n">
        <v>1.935237597</v>
      </c>
      <c r="G2124" s="0" t="s">
        <v>1673</v>
      </c>
      <c r="H2124" s="5" t="n">
        <v>6.71E-011</v>
      </c>
      <c r="I2124" s="5" t="n">
        <v>3.85E-009</v>
      </c>
    </row>
    <row r="2125" customFormat="false" ht="13.5" hidden="false" customHeight="false" outlineLevel="0" collapsed="false">
      <c r="A2125" s="0" t="s">
        <v>2133</v>
      </c>
      <c r="B2125" s="1" t="n">
        <v>90</v>
      </c>
      <c r="C2125" s="1" t="n">
        <v>25</v>
      </c>
      <c r="D2125" s="1" t="n">
        <v>79.6217852</v>
      </c>
      <c r="E2125" s="1" t="n">
        <v>20.81935858</v>
      </c>
      <c r="F2125" s="1" t="n">
        <v>1.935237597</v>
      </c>
      <c r="G2125" s="0" t="s">
        <v>1673</v>
      </c>
      <c r="H2125" s="5" t="n">
        <v>4.68E-007</v>
      </c>
      <c r="I2125" s="5" t="n">
        <v>1.49E-005</v>
      </c>
    </row>
    <row r="2126" customFormat="false" ht="13.5" hidden="false" customHeight="false" outlineLevel="0" collapsed="false">
      <c r="A2126" s="0" t="s">
        <v>2134</v>
      </c>
      <c r="B2126" s="1" t="n">
        <v>54</v>
      </c>
      <c r="C2126" s="1" t="n">
        <v>15</v>
      </c>
      <c r="D2126" s="1" t="n">
        <v>48.77881998</v>
      </c>
      <c r="E2126" s="1" t="n">
        <v>12.75459652</v>
      </c>
      <c r="F2126" s="1" t="n">
        <v>1.935237597</v>
      </c>
      <c r="G2126" s="0" t="s">
        <v>1673</v>
      </c>
      <c r="H2126" s="5" t="n">
        <v>9.12E-027</v>
      </c>
      <c r="I2126" s="5" t="n">
        <v>1.65E-024</v>
      </c>
    </row>
    <row r="2127" customFormat="false" ht="13.5" hidden="false" customHeight="false" outlineLevel="0" collapsed="false">
      <c r="A2127" s="0" t="s">
        <v>2135</v>
      </c>
      <c r="B2127" s="1" t="n">
        <v>241</v>
      </c>
      <c r="C2127" s="1" t="n">
        <v>67</v>
      </c>
      <c r="D2127" s="1" t="n">
        <v>218.8499086</v>
      </c>
      <c r="E2127" s="1" t="n">
        <v>57.27196251</v>
      </c>
      <c r="F2127" s="1" t="n">
        <v>1.934040836</v>
      </c>
      <c r="G2127" s="0" t="s">
        <v>1673</v>
      </c>
      <c r="H2127" s="5" t="n">
        <v>3.44E-028</v>
      </c>
      <c r="I2127" s="5" t="n">
        <v>6.53E-026</v>
      </c>
    </row>
    <row r="2128" customFormat="false" ht="13.5" hidden="false" customHeight="false" outlineLevel="0" collapsed="false">
      <c r="A2128" s="0" t="s">
        <v>2136</v>
      </c>
      <c r="B2128" s="1" t="n">
        <v>255</v>
      </c>
      <c r="C2128" s="1" t="n">
        <v>71</v>
      </c>
      <c r="D2128" s="1" t="n">
        <v>262.0685106</v>
      </c>
      <c r="E2128" s="1" t="n">
        <v>68.68642997</v>
      </c>
      <c r="F2128" s="1" t="n">
        <v>1.931847007</v>
      </c>
      <c r="G2128" s="0" t="s">
        <v>1673</v>
      </c>
      <c r="H2128" s="5" t="n">
        <v>8.7E-008</v>
      </c>
      <c r="I2128" s="5" t="n">
        <v>3.17E-006</v>
      </c>
    </row>
    <row r="2129" customFormat="false" ht="13.5" hidden="false" customHeight="false" outlineLevel="0" collapsed="false">
      <c r="A2129" s="0" t="s">
        <v>2137</v>
      </c>
      <c r="B2129" s="1" t="n">
        <v>61</v>
      </c>
      <c r="C2129" s="1" t="n">
        <v>17</v>
      </c>
      <c r="D2129" s="1" t="n">
        <v>12.84586511</v>
      </c>
      <c r="E2129" s="1" t="n">
        <v>3.369926115</v>
      </c>
      <c r="F2129" s="1" t="n">
        <v>1.930515186</v>
      </c>
      <c r="G2129" s="0" t="s">
        <v>1673</v>
      </c>
      <c r="H2129" s="5" t="n">
        <v>5.81E-015</v>
      </c>
      <c r="I2129" s="5" t="n">
        <v>6.32E-013</v>
      </c>
    </row>
    <row r="2130" customFormat="false" ht="13.5" hidden="false" customHeight="false" outlineLevel="0" collapsed="false">
      <c r="A2130" s="0" t="s">
        <v>2138</v>
      </c>
      <c r="B2130" s="1" t="n">
        <v>129</v>
      </c>
      <c r="C2130" s="1" t="n">
        <v>36</v>
      </c>
      <c r="D2130" s="1" t="n">
        <v>86.82417413</v>
      </c>
      <c r="E2130" s="1" t="n">
        <v>22.80821966</v>
      </c>
      <c r="F2130" s="1" t="n">
        <v>1.928542944</v>
      </c>
      <c r="G2130" s="0" t="s">
        <v>1673</v>
      </c>
      <c r="H2130" s="5" t="n">
        <v>3.55E-064</v>
      </c>
      <c r="I2130" s="5" t="n">
        <v>1.26E-061</v>
      </c>
    </row>
    <row r="2131" customFormat="false" ht="13.5" hidden="false" customHeight="false" outlineLevel="0" collapsed="false">
      <c r="A2131" s="0" t="s">
        <v>2139</v>
      </c>
      <c r="B2131" s="1" t="n">
        <v>602</v>
      </c>
      <c r="C2131" s="1" t="n">
        <v>168</v>
      </c>
      <c r="D2131" s="1" t="n">
        <v>82.26175734</v>
      </c>
      <c r="E2131" s="1" t="n">
        <v>21.60969856</v>
      </c>
      <c r="F2131" s="1" t="n">
        <v>1.928542944</v>
      </c>
      <c r="G2131" s="0" t="s">
        <v>1673</v>
      </c>
      <c r="H2131" s="5" t="n">
        <v>1.63E-008</v>
      </c>
      <c r="I2131" s="5" t="n">
        <v>6.69E-007</v>
      </c>
    </row>
    <row r="2132" customFormat="false" ht="13.5" hidden="false" customHeight="false" outlineLevel="0" collapsed="false">
      <c r="A2132" s="0" t="s">
        <v>2140</v>
      </c>
      <c r="B2132" s="1" t="n">
        <v>68</v>
      </c>
      <c r="C2132" s="1" t="n">
        <v>19</v>
      </c>
      <c r="D2132" s="1" t="n">
        <v>75.29538282</v>
      </c>
      <c r="E2132" s="1" t="n">
        <v>19.80391116</v>
      </c>
      <c r="F2132" s="1" t="n">
        <v>1.926776018</v>
      </c>
      <c r="G2132" s="0" t="s">
        <v>1673</v>
      </c>
      <c r="H2132" s="5" t="n">
        <v>1.63E-008</v>
      </c>
      <c r="I2132" s="5" t="n">
        <v>6.68E-007</v>
      </c>
    </row>
    <row r="2133" customFormat="false" ht="13.5" hidden="false" customHeight="false" outlineLevel="0" collapsed="false">
      <c r="A2133" s="0" t="s">
        <v>2141</v>
      </c>
      <c r="B2133" s="1" t="n">
        <v>68</v>
      </c>
      <c r="C2133" s="1" t="n">
        <v>19</v>
      </c>
      <c r="D2133" s="1" t="n">
        <v>32.23973574</v>
      </c>
      <c r="E2133" s="1" t="n">
        <v>8.479575219</v>
      </c>
      <c r="F2133" s="1" t="n">
        <v>1.926776018</v>
      </c>
      <c r="G2133" s="0" t="s">
        <v>1673</v>
      </c>
      <c r="H2133" s="5" t="n">
        <v>1.63E-008</v>
      </c>
      <c r="I2133" s="5" t="n">
        <v>6.68E-007</v>
      </c>
    </row>
    <row r="2134" customFormat="false" ht="13.5" hidden="false" customHeight="false" outlineLevel="0" collapsed="false">
      <c r="A2134" s="0" t="s">
        <v>2142</v>
      </c>
      <c r="B2134" s="1" t="n">
        <v>68</v>
      </c>
      <c r="C2134" s="1" t="n">
        <v>19</v>
      </c>
      <c r="D2134" s="1" t="n">
        <v>30.00201629</v>
      </c>
      <c r="E2134" s="1" t="n">
        <v>7.891018584</v>
      </c>
      <c r="F2134" s="1" t="n">
        <v>1.926776018</v>
      </c>
      <c r="G2134" s="0" t="s">
        <v>1673</v>
      </c>
      <c r="H2134" s="5" t="n">
        <v>3.72E-011</v>
      </c>
      <c r="I2134" s="5" t="n">
        <v>2.2E-009</v>
      </c>
    </row>
    <row r="2135" customFormat="false" ht="13.5" hidden="false" customHeight="false" outlineLevel="0" collapsed="false">
      <c r="A2135" s="0" t="s">
        <v>2143</v>
      </c>
      <c r="B2135" s="1" t="n">
        <v>93</v>
      </c>
      <c r="C2135" s="1" t="n">
        <v>26</v>
      </c>
      <c r="D2135" s="1" t="n">
        <v>69.70093394</v>
      </c>
      <c r="E2135" s="1" t="n">
        <v>18.34285497</v>
      </c>
      <c r="F2135" s="1" t="n">
        <v>1.925959783</v>
      </c>
      <c r="G2135" s="0" t="s">
        <v>1673</v>
      </c>
      <c r="H2135" s="5" t="n">
        <v>1.39E-006</v>
      </c>
      <c r="I2135" s="5" t="n">
        <v>4.02E-005</v>
      </c>
    </row>
    <row r="2136" customFormat="false" ht="13.5" hidden="false" customHeight="false" outlineLevel="0" collapsed="false">
      <c r="A2136" s="0" t="s">
        <v>2144</v>
      </c>
      <c r="B2136" s="1" t="n">
        <v>50</v>
      </c>
      <c r="C2136" s="1" t="n">
        <v>14</v>
      </c>
      <c r="D2136" s="1" t="n">
        <v>28.13593138</v>
      </c>
      <c r="E2136" s="1" t="n">
        <v>7.415787267</v>
      </c>
      <c r="F2136" s="1" t="n">
        <v>1.923741958</v>
      </c>
      <c r="G2136" s="0" t="s">
        <v>1673</v>
      </c>
      <c r="H2136" s="5" t="n">
        <v>7.76E-090</v>
      </c>
      <c r="I2136" s="5" t="n">
        <v>3.34E-087</v>
      </c>
    </row>
    <row r="2137" customFormat="false" ht="13.5" hidden="false" customHeight="false" outlineLevel="0" collapsed="false">
      <c r="A2137" s="0" t="s">
        <v>2145</v>
      </c>
      <c r="B2137" s="1" t="n">
        <v>853</v>
      </c>
      <c r="C2137" s="1" t="n">
        <v>239</v>
      </c>
      <c r="D2137" s="1" t="n">
        <v>920.7527783</v>
      </c>
      <c r="E2137" s="1" t="n">
        <v>242.8453786</v>
      </c>
      <c r="F2137" s="1" t="n">
        <v>1.922775813</v>
      </c>
      <c r="G2137" s="0" t="s">
        <v>1673</v>
      </c>
      <c r="H2137" s="5" t="n">
        <v>6.04E-029</v>
      </c>
      <c r="I2137" s="5" t="n">
        <v>1.17E-026</v>
      </c>
    </row>
    <row r="2138" customFormat="false" ht="13.5" hidden="false" customHeight="false" outlineLevel="0" collapsed="false">
      <c r="A2138" s="0" t="s">
        <v>2146</v>
      </c>
      <c r="B2138" s="1" t="n">
        <v>264</v>
      </c>
      <c r="C2138" s="1" t="n">
        <v>74</v>
      </c>
      <c r="D2138" s="1" t="n">
        <v>298.0927888</v>
      </c>
      <c r="E2138" s="1" t="n">
        <v>78.65334521</v>
      </c>
      <c r="F2138" s="1" t="n">
        <v>1.922181444</v>
      </c>
      <c r="G2138" s="0" t="s">
        <v>1673</v>
      </c>
      <c r="H2138" s="5" t="n">
        <v>8.54E-052</v>
      </c>
      <c r="I2138" s="5" t="n">
        <v>2.61E-049</v>
      </c>
    </row>
    <row r="2139" customFormat="false" ht="13.5" hidden="false" customHeight="false" outlineLevel="0" collapsed="false">
      <c r="A2139" s="0" t="s">
        <v>2147</v>
      </c>
      <c r="B2139" s="1" t="n">
        <v>485</v>
      </c>
      <c r="C2139" s="1" t="n">
        <v>136</v>
      </c>
      <c r="D2139" s="1" t="n">
        <v>188.7531814</v>
      </c>
      <c r="E2139" s="1" t="n">
        <v>49.82294393</v>
      </c>
      <c r="F2139" s="1" t="n">
        <v>1.921618786</v>
      </c>
      <c r="G2139" s="0" t="s">
        <v>1673</v>
      </c>
      <c r="H2139" s="5" t="n">
        <v>5.76E-010</v>
      </c>
      <c r="I2139" s="5" t="n">
        <v>2.91E-008</v>
      </c>
    </row>
    <row r="2140" customFormat="false" ht="13.5" hidden="false" customHeight="false" outlineLevel="0" collapsed="false">
      <c r="A2140" s="0" t="s">
        <v>2148</v>
      </c>
      <c r="B2140" s="1" t="n">
        <v>82</v>
      </c>
      <c r="C2140" s="1" t="n">
        <v>23</v>
      </c>
      <c r="D2140" s="1" t="n">
        <v>42.51840748</v>
      </c>
      <c r="E2140" s="1" t="n">
        <v>11.22610006</v>
      </c>
      <c r="F2140" s="1" t="n">
        <v>1.921230739</v>
      </c>
      <c r="G2140" s="0" t="s">
        <v>1673</v>
      </c>
      <c r="H2140" s="5" t="n">
        <v>4.8E-008</v>
      </c>
      <c r="I2140" s="5" t="n">
        <v>1.82E-006</v>
      </c>
    </row>
    <row r="2141" customFormat="false" ht="13.5" hidden="false" customHeight="false" outlineLevel="0" collapsed="false">
      <c r="A2141" s="0" t="s">
        <v>2149</v>
      </c>
      <c r="B2141" s="1" t="n">
        <v>64</v>
      </c>
      <c r="C2141" s="1" t="n">
        <v>18</v>
      </c>
      <c r="D2141" s="1" t="n">
        <v>26.98837251</v>
      </c>
      <c r="E2141" s="1" t="n">
        <v>7.145081098</v>
      </c>
      <c r="F2141" s="1" t="n">
        <v>1.917315689</v>
      </c>
      <c r="G2141" s="0" t="s">
        <v>1673</v>
      </c>
      <c r="H2141" s="5" t="n">
        <v>9.41E-015</v>
      </c>
      <c r="I2141" s="5" t="n">
        <v>1.01E-012</v>
      </c>
    </row>
    <row r="2142" customFormat="false" ht="13.5" hidden="false" customHeight="false" outlineLevel="0" collapsed="false">
      <c r="A2142" s="0" t="s">
        <v>2150</v>
      </c>
      <c r="B2142" s="1" t="n">
        <v>128</v>
      </c>
      <c r="C2142" s="1" t="n">
        <v>36</v>
      </c>
      <c r="D2142" s="1" t="n">
        <v>133.9544831</v>
      </c>
      <c r="E2142" s="1" t="n">
        <v>35.46400008</v>
      </c>
      <c r="F2142" s="1" t="n">
        <v>1.917315689</v>
      </c>
      <c r="G2142" s="0" t="s">
        <v>1673</v>
      </c>
      <c r="H2142" s="5" t="n">
        <v>2.81E-028</v>
      </c>
      <c r="I2142" s="5" t="n">
        <v>5.39E-026</v>
      </c>
    </row>
    <row r="2143" customFormat="false" ht="13.5" hidden="false" customHeight="false" outlineLevel="0" collapsed="false">
      <c r="A2143" s="0" t="s">
        <v>2151</v>
      </c>
      <c r="B2143" s="1" t="n">
        <v>259</v>
      </c>
      <c r="C2143" s="1" t="n">
        <v>73</v>
      </c>
      <c r="D2143" s="1" t="n">
        <v>229.1338041</v>
      </c>
      <c r="E2143" s="1" t="n">
        <v>60.79252706</v>
      </c>
      <c r="F2143" s="1" t="n">
        <v>1.914224419</v>
      </c>
      <c r="G2143" s="0" t="s">
        <v>1673</v>
      </c>
      <c r="H2143" s="5" t="n">
        <v>2.27E-005</v>
      </c>
      <c r="I2143" s="1" t="n">
        <v>0.000500397</v>
      </c>
    </row>
    <row r="2144" customFormat="false" ht="13.5" hidden="false" customHeight="false" outlineLevel="0" collapsed="false">
      <c r="A2144" s="0" t="s">
        <v>2152</v>
      </c>
      <c r="B2144" s="1" t="n">
        <v>39</v>
      </c>
      <c r="C2144" s="1" t="n">
        <v>11</v>
      </c>
      <c r="D2144" s="1" t="n">
        <v>22.61330431</v>
      </c>
      <c r="E2144" s="1" t="n">
        <v>6.003852867</v>
      </c>
      <c r="F2144" s="1" t="n">
        <v>1.91321129</v>
      </c>
      <c r="G2144" s="0" t="s">
        <v>1673</v>
      </c>
      <c r="H2144" s="5" t="n">
        <v>4.14E-006</v>
      </c>
      <c r="I2144" s="1" t="n">
        <v>0.000109228</v>
      </c>
    </row>
    <row r="2145" customFormat="false" ht="13.5" hidden="false" customHeight="false" outlineLevel="0" collapsed="false">
      <c r="A2145" s="0" t="s">
        <v>2153</v>
      </c>
      <c r="B2145" s="1" t="n">
        <v>46</v>
      </c>
      <c r="C2145" s="1" t="n">
        <v>13</v>
      </c>
      <c r="D2145" s="1" t="n">
        <v>25.88505687</v>
      </c>
      <c r="E2145" s="1" t="n">
        <v>6.886088176</v>
      </c>
      <c r="F2145" s="1" t="n">
        <v>1.910362928</v>
      </c>
      <c r="G2145" s="0" t="s">
        <v>1673</v>
      </c>
      <c r="H2145" s="5" t="n">
        <v>4.14E-006</v>
      </c>
      <c r="I2145" s="1" t="n">
        <v>0.000109202</v>
      </c>
    </row>
    <row r="2146" customFormat="false" ht="13.5" hidden="false" customHeight="false" outlineLevel="0" collapsed="false">
      <c r="A2146" s="0" t="s">
        <v>2154</v>
      </c>
      <c r="B2146" s="1" t="n">
        <v>46</v>
      </c>
      <c r="C2146" s="1" t="n">
        <v>13</v>
      </c>
      <c r="D2146" s="1" t="n">
        <v>19.68813552</v>
      </c>
      <c r="E2146" s="1" t="n">
        <v>5.237548363</v>
      </c>
      <c r="F2146" s="1" t="n">
        <v>1.910362928</v>
      </c>
      <c r="G2146" s="0" t="s">
        <v>1673</v>
      </c>
      <c r="H2146" s="5" t="n">
        <v>6.23E-035</v>
      </c>
      <c r="I2146" s="5" t="n">
        <v>1.4E-032</v>
      </c>
    </row>
    <row r="2147" customFormat="false" ht="13.5" hidden="false" customHeight="false" outlineLevel="0" collapsed="false">
      <c r="A2147" s="0" t="s">
        <v>2155</v>
      </c>
      <c r="B2147" s="1" t="n">
        <v>325</v>
      </c>
      <c r="C2147" s="1" t="n">
        <v>92</v>
      </c>
      <c r="D2147" s="1" t="n">
        <v>278.8974198</v>
      </c>
      <c r="E2147" s="1" t="n">
        <v>74.31678239</v>
      </c>
      <c r="F2147" s="1" t="n">
        <v>1.907974642</v>
      </c>
      <c r="G2147" s="0" t="s">
        <v>1673</v>
      </c>
      <c r="H2147" s="5" t="n">
        <v>4.96E-009</v>
      </c>
      <c r="I2147" s="5" t="n">
        <v>2.2E-007</v>
      </c>
    </row>
    <row r="2148" customFormat="false" ht="13.5" hidden="false" customHeight="false" outlineLevel="0" collapsed="false">
      <c r="A2148" s="0" t="s">
        <v>2156</v>
      </c>
      <c r="B2148" s="1" t="n">
        <v>74</v>
      </c>
      <c r="C2148" s="1" t="n">
        <v>21</v>
      </c>
      <c r="D2148" s="1" t="n">
        <v>83.01019232</v>
      </c>
      <c r="E2148" s="1" t="n">
        <v>22.174658</v>
      </c>
      <c r="F2148" s="1" t="n">
        <v>1.904376633</v>
      </c>
      <c r="G2148" s="0" t="s">
        <v>1673</v>
      </c>
      <c r="H2148" s="5" t="n">
        <v>5.69E-052</v>
      </c>
      <c r="I2148" s="5" t="n">
        <v>1.75E-049</v>
      </c>
    </row>
    <row r="2149" customFormat="false" ht="13.5" hidden="false" customHeight="false" outlineLevel="0" collapsed="false">
      <c r="A2149" s="0" t="s">
        <v>2157</v>
      </c>
      <c r="B2149" s="1" t="n">
        <v>493</v>
      </c>
      <c r="C2149" s="1" t="n">
        <v>140</v>
      </c>
      <c r="D2149" s="1" t="n">
        <v>100.3715142</v>
      </c>
      <c r="E2149" s="1" t="n">
        <v>26.83054705</v>
      </c>
      <c r="F2149" s="1" t="n">
        <v>1.90340151</v>
      </c>
      <c r="G2149" s="0" t="s">
        <v>1673</v>
      </c>
      <c r="H2149" s="5" t="n">
        <v>3.35E-011</v>
      </c>
      <c r="I2149" s="5" t="n">
        <v>1.99E-009</v>
      </c>
    </row>
    <row r="2150" customFormat="false" ht="13.5" hidden="false" customHeight="false" outlineLevel="0" collapsed="false">
      <c r="A2150" s="0" t="s">
        <v>2158</v>
      </c>
      <c r="B2150" s="1" t="n">
        <v>95</v>
      </c>
      <c r="C2150" s="1" t="n">
        <v>27</v>
      </c>
      <c r="D2150" s="1" t="n">
        <v>30.36270435</v>
      </c>
      <c r="E2150" s="1" t="n">
        <v>8.123039125</v>
      </c>
      <c r="F2150" s="1" t="n">
        <v>1.902208796</v>
      </c>
      <c r="G2150" s="0" t="s">
        <v>1673</v>
      </c>
      <c r="H2150" s="5" t="n">
        <v>2.02E-031</v>
      </c>
      <c r="I2150" s="5" t="n">
        <v>4.11E-029</v>
      </c>
    </row>
    <row r="2151" customFormat="false" ht="13.5" hidden="false" customHeight="false" outlineLevel="0" collapsed="false">
      <c r="A2151" s="0" t="s">
        <v>2159</v>
      </c>
      <c r="B2151" s="1" t="n">
        <v>292</v>
      </c>
      <c r="C2151" s="1" t="n">
        <v>83</v>
      </c>
      <c r="D2151" s="1" t="n">
        <v>305.5836645</v>
      </c>
      <c r="E2151" s="1" t="n">
        <v>81.76422241</v>
      </c>
      <c r="F2151" s="1" t="n">
        <v>1.902025818</v>
      </c>
      <c r="G2151" s="0" t="s">
        <v>1673</v>
      </c>
      <c r="H2151" s="5" t="n">
        <v>1.09E-035</v>
      </c>
      <c r="I2151" s="5" t="n">
        <v>2.49E-033</v>
      </c>
    </row>
    <row r="2152" customFormat="false" ht="13.5" hidden="false" customHeight="false" outlineLevel="0" collapsed="false">
      <c r="A2152" s="0" t="s">
        <v>2160</v>
      </c>
      <c r="B2152" s="1" t="n">
        <v>334</v>
      </c>
      <c r="C2152" s="1" t="n">
        <v>95</v>
      </c>
      <c r="D2152" s="1" t="n">
        <v>341.2151583</v>
      </c>
      <c r="E2152" s="1" t="n">
        <v>91.35732825</v>
      </c>
      <c r="F2152" s="1" t="n">
        <v>1.901089374</v>
      </c>
      <c r="G2152" s="0" t="s">
        <v>1673</v>
      </c>
      <c r="H2152" s="5" t="n">
        <v>1.08E-026</v>
      </c>
      <c r="I2152" s="5" t="n">
        <v>1.95E-024</v>
      </c>
    </row>
    <row r="2153" customFormat="false" ht="13.5" hidden="false" customHeight="false" outlineLevel="0" collapsed="false">
      <c r="A2153" s="0" t="s">
        <v>2161</v>
      </c>
      <c r="B2153" s="1" t="n">
        <v>246</v>
      </c>
      <c r="C2153" s="1" t="n">
        <v>70</v>
      </c>
      <c r="D2153" s="1" t="n">
        <v>87.41362035</v>
      </c>
      <c r="E2153" s="1" t="n">
        <v>23.41423516</v>
      </c>
      <c r="F2153" s="1" t="n">
        <v>1.900472179</v>
      </c>
      <c r="G2153" s="0" t="s">
        <v>1673</v>
      </c>
      <c r="H2153" s="5" t="n">
        <v>1.62E-015</v>
      </c>
      <c r="I2153" s="5" t="n">
        <v>1.83E-013</v>
      </c>
    </row>
    <row r="2154" customFormat="false" ht="13.5" hidden="false" customHeight="false" outlineLevel="0" collapsed="false">
      <c r="A2154" s="0" t="s">
        <v>2162</v>
      </c>
      <c r="B2154" s="1" t="n">
        <v>137</v>
      </c>
      <c r="C2154" s="1" t="n">
        <v>39</v>
      </c>
      <c r="D2154" s="1" t="n">
        <v>141.6457702</v>
      </c>
      <c r="E2154" s="1" t="n">
        <v>37.95644989</v>
      </c>
      <c r="F2154" s="1" t="n">
        <v>1.899870554</v>
      </c>
      <c r="G2154" s="0" t="s">
        <v>1673</v>
      </c>
      <c r="H2154" s="5" t="n">
        <v>3.11E-016</v>
      </c>
      <c r="I2154" s="5" t="n">
        <v>3.7E-014</v>
      </c>
    </row>
    <row r="2155" customFormat="false" ht="13.5" hidden="false" customHeight="false" outlineLevel="0" collapsed="false">
      <c r="A2155" s="0" t="s">
        <v>2163</v>
      </c>
      <c r="B2155" s="1" t="n">
        <v>144</v>
      </c>
      <c r="C2155" s="1" t="n">
        <v>41</v>
      </c>
      <c r="D2155" s="1" t="n">
        <v>159.449046</v>
      </c>
      <c r="E2155" s="1" t="n">
        <v>42.73475565</v>
      </c>
      <c r="F2155" s="1" t="n">
        <v>1.899613687</v>
      </c>
      <c r="G2155" s="0" t="s">
        <v>1673</v>
      </c>
      <c r="H2155" s="5" t="n">
        <v>1.59E-020</v>
      </c>
      <c r="I2155" s="5" t="n">
        <v>2.3E-018</v>
      </c>
    </row>
    <row r="2156" customFormat="false" ht="13.5" hidden="false" customHeight="false" outlineLevel="0" collapsed="false">
      <c r="A2156" s="0" t="s">
        <v>2164</v>
      </c>
      <c r="B2156" s="1" t="n">
        <v>186</v>
      </c>
      <c r="C2156" s="1" t="n">
        <v>53</v>
      </c>
      <c r="D2156" s="1" t="n">
        <v>203.3313869</v>
      </c>
      <c r="E2156" s="1" t="n">
        <v>54.53876304</v>
      </c>
      <c r="F2156" s="1" t="n">
        <v>1.898479047</v>
      </c>
      <c r="G2156" s="0" t="s">
        <v>1673</v>
      </c>
      <c r="H2156" s="5" t="n">
        <v>7.78E-008</v>
      </c>
      <c r="I2156" s="5" t="n">
        <v>2.85E-006</v>
      </c>
    </row>
    <row r="2157" customFormat="false" ht="13.5" hidden="false" customHeight="false" outlineLevel="0" collapsed="false">
      <c r="A2157" s="0" t="s">
        <v>2165</v>
      </c>
      <c r="B2157" s="1" t="n">
        <v>63</v>
      </c>
      <c r="C2157" s="1" t="n">
        <v>18</v>
      </c>
      <c r="D2157" s="1" t="n">
        <v>42.56944264</v>
      </c>
      <c r="E2157" s="1" t="n">
        <v>11.4490079</v>
      </c>
      <c r="F2157" s="1" t="n">
        <v>1.894595612</v>
      </c>
      <c r="G2157" s="0" t="s">
        <v>1673</v>
      </c>
      <c r="H2157" s="5" t="n">
        <v>2.27E-006</v>
      </c>
      <c r="I2157" s="5" t="n">
        <v>6.32E-005</v>
      </c>
    </row>
    <row r="2158" customFormat="false" ht="13.5" hidden="false" customHeight="false" outlineLevel="0" collapsed="false">
      <c r="A2158" s="0" t="s">
        <v>2166</v>
      </c>
      <c r="B2158" s="1" t="n">
        <v>49</v>
      </c>
      <c r="C2158" s="1" t="n">
        <v>14</v>
      </c>
      <c r="D2158" s="1" t="n">
        <v>11.02205752</v>
      </c>
      <c r="E2158" s="1" t="n">
        <v>2.964371057</v>
      </c>
      <c r="F2158" s="1" t="n">
        <v>1.894595612</v>
      </c>
      <c r="G2158" s="0" t="s">
        <v>1673</v>
      </c>
      <c r="H2158" s="5" t="n">
        <v>1.24E-005</v>
      </c>
      <c r="I2158" s="1" t="n">
        <v>0.000290518</v>
      </c>
    </row>
    <row r="2159" customFormat="false" ht="13.5" hidden="false" customHeight="false" outlineLevel="0" collapsed="false">
      <c r="A2159" s="0" t="s">
        <v>2167</v>
      </c>
      <c r="B2159" s="1" t="n">
        <v>42</v>
      </c>
      <c r="C2159" s="1" t="n">
        <v>12</v>
      </c>
      <c r="D2159" s="1" t="n">
        <v>29.66430296</v>
      </c>
      <c r="E2159" s="1" t="n">
        <v>7.978183832</v>
      </c>
      <c r="F2159" s="1" t="n">
        <v>1.894595612</v>
      </c>
      <c r="G2159" s="0" t="s">
        <v>1673</v>
      </c>
      <c r="H2159" s="5" t="n">
        <v>2.45E-014</v>
      </c>
      <c r="I2159" s="5" t="n">
        <v>2.48E-012</v>
      </c>
    </row>
    <row r="2160" customFormat="false" ht="13.5" hidden="false" customHeight="false" outlineLevel="0" collapsed="false">
      <c r="A2160" s="0" t="s">
        <v>2168</v>
      </c>
      <c r="B2160" s="1" t="n">
        <v>126</v>
      </c>
      <c r="C2160" s="1" t="n">
        <v>36</v>
      </c>
      <c r="D2160" s="1" t="n">
        <v>43.95381475</v>
      </c>
      <c r="E2160" s="1" t="n">
        <v>11.82133336</v>
      </c>
      <c r="F2160" s="1" t="n">
        <v>1.894595612</v>
      </c>
      <c r="G2160" s="0" t="s">
        <v>1673</v>
      </c>
      <c r="H2160" s="5" t="n">
        <v>2.27E-006</v>
      </c>
      <c r="I2160" s="5" t="n">
        <v>6.32E-005</v>
      </c>
    </row>
    <row r="2161" customFormat="false" ht="13.5" hidden="false" customHeight="false" outlineLevel="0" collapsed="false">
      <c r="A2161" s="0" t="s">
        <v>2169</v>
      </c>
      <c r="B2161" s="1" t="n">
        <v>49</v>
      </c>
      <c r="C2161" s="1" t="n">
        <v>14</v>
      </c>
      <c r="D2161" s="1" t="n">
        <v>31.26330814</v>
      </c>
      <c r="E2161" s="1" t="n">
        <v>8.408234633</v>
      </c>
      <c r="F2161" s="1" t="n">
        <v>1.894595612</v>
      </c>
      <c r="G2161" s="0" t="s">
        <v>1673</v>
      </c>
      <c r="H2161" s="5" t="n">
        <v>4.02E-185</v>
      </c>
      <c r="I2161" s="5" t="n">
        <v>2.11E-182</v>
      </c>
    </row>
    <row r="2162" customFormat="false" ht="13.5" hidden="false" customHeight="false" outlineLevel="0" collapsed="false">
      <c r="A2162" s="0" t="s">
        <v>2170</v>
      </c>
      <c r="B2162" s="1" t="n">
        <v>1813</v>
      </c>
      <c r="C2162" s="1" t="n">
        <v>518</v>
      </c>
      <c r="D2162" s="1" t="n">
        <v>951.5709661</v>
      </c>
      <c r="E2162" s="1" t="n">
        <v>255.9240346</v>
      </c>
      <c r="F2162" s="1" t="n">
        <v>1.894595612</v>
      </c>
      <c r="G2162" s="0" t="s">
        <v>1673</v>
      </c>
      <c r="H2162" s="5" t="n">
        <v>1.85E-011</v>
      </c>
      <c r="I2162" s="5" t="n">
        <v>1.13E-009</v>
      </c>
    </row>
    <row r="2163" customFormat="false" ht="13.5" hidden="false" customHeight="false" outlineLevel="0" collapsed="false">
      <c r="A2163" s="0" t="s">
        <v>2171</v>
      </c>
      <c r="B2163" s="1" t="n">
        <v>98</v>
      </c>
      <c r="C2163" s="1" t="n">
        <v>28</v>
      </c>
      <c r="D2163" s="1" t="n">
        <v>13.0892294</v>
      </c>
      <c r="E2163" s="1" t="n">
        <v>3.520334811</v>
      </c>
      <c r="F2163" s="1" t="n">
        <v>1.894595612</v>
      </c>
      <c r="G2163" s="0" t="s">
        <v>1673</v>
      </c>
      <c r="H2163" s="5" t="n">
        <v>9.02E-016</v>
      </c>
      <c r="I2163" s="5" t="n">
        <v>1.03E-013</v>
      </c>
    </row>
    <row r="2164" customFormat="false" ht="13.5" hidden="false" customHeight="false" outlineLevel="0" collapsed="false">
      <c r="A2164" s="0" t="s">
        <v>2172</v>
      </c>
      <c r="B2164" s="1" t="n">
        <v>140</v>
      </c>
      <c r="C2164" s="1" t="n">
        <v>40</v>
      </c>
      <c r="D2164" s="1" t="n">
        <v>143.0243179</v>
      </c>
      <c r="E2164" s="1" t="n">
        <v>38.46624347</v>
      </c>
      <c r="F2164" s="1" t="n">
        <v>1.894595612</v>
      </c>
      <c r="G2164" s="0" t="s">
        <v>1673</v>
      </c>
      <c r="H2164" s="5" t="n">
        <v>1.24E-005</v>
      </c>
      <c r="I2164" s="1" t="n">
        <v>0.000290581</v>
      </c>
    </row>
    <row r="2165" customFormat="false" ht="13.5" hidden="false" customHeight="false" outlineLevel="0" collapsed="false">
      <c r="A2165" s="0" t="s">
        <v>2173</v>
      </c>
      <c r="B2165" s="1" t="n">
        <v>42</v>
      </c>
      <c r="C2165" s="1" t="n">
        <v>12</v>
      </c>
      <c r="D2165" s="1" t="n">
        <v>33.52756102</v>
      </c>
      <c r="E2165" s="1" t="n">
        <v>9.017203122</v>
      </c>
      <c r="F2165" s="1" t="n">
        <v>1.894595612</v>
      </c>
      <c r="G2165" s="0" t="s">
        <v>1673</v>
      </c>
      <c r="H2165" s="5" t="n">
        <v>5.05E-053</v>
      </c>
      <c r="I2165" s="5" t="n">
        <v>1.58E-050</v>
      </c>
    </row>
    <row r="2166" customFormat="false" ht="13.5" hidden="false" customHeight="false" outlineLevel="0" collapsed="false">
      <c r="A2166" s="0" t="s">
        <v>2174</v>
      </c>
      <c r="B2166" s="1" t="n">
        <v>507</v>
      </c>
      <c r="C2166" s="1" t="n">
        <v>145</v>
      </c>
      <c r="D2166" s="1" t="n">
        <v>289.0896843</v>
      </c>
      <c r="E2166" s="1" t="n">
        <v>77.82705075</v>
      </c>
      <c r="F2166" s="1" t="n">
        <v>1.893173537</v>
      </c>
      <c r="G2166" s="0" t="s">
        <v>1673</v>
      </c>
      <c r="H2166" s="5" t="n">
        <v>1.69E-075</v>
      </c>
      <c r="I2166" s="5" t="n">
        <v>6.68E-073</v>
      </c>
    </row>
    <row r="2167" customFormat="false" ht="13.5" hidden="false" customHeight="false" outlineLevel="0" collapsed="false">
      <c r="A2167" s="0" t="s">
        <v>2175</v>
      </c>
      <c r="B2167" s="1" t="n">
        <v>730</v>
      </c>
      <c r="C2167" s="1" t="n">
        <v>209</v>
      </c>
      <c r="D2167" s="1" t="n">
        <v>426.1540899</v>
      </c>
      <c r="E2167" s="1" t="n">
        <v>114.8492127</v>
      </c>
      <c r="F2167" s="1" t="n">
        <v>1.891634212</v>
      </c>
      <c r="G2167" s="0" t="s">
        <v>1673</v>
      </c>
      <c r="H2167" s="5" t="n">
        <v>1.88E-093</v>
      </c>
      <c r="I2167" s="5" t="n">
        <v>8.22E-091</v>
      </c>
    </row>
    <row r="2168" customFormat="false" ht="13.5" hidden="false" customHeight="false" outlineLevel="0" collapsed="false">
      <c r="A2168" s="0" t="s">
        <v>2176</v>
      </c>
      <c r="B2168" s="1" t="n">
        <v>908</v>
      </c>
      <c r="C2168" s="1" t="n">
        <v>260</v>
      </c>
      <c r="D2168" s="1" t="n">
        <v>783.1120439</v>
      </c>
      <c r="E2168" s="1" t="n">
        <v>211.0810948</v>
      </c>
      <c r="F2168" s="1" t="n">
        <v>1.891421364</v>
      </c>
      <c r="G2168" s="0" t="s">
        <v>1673</v>
      </c>
      <c r="H2168" s="1" t="n">
        <v>0</v>
      </c>
      <c r="I2168" s="1" t="n">
        <v>0</v>
      </c>
    </row>
    <row r="2169" customFormat="false" ht="13.5" hidden="false" customHeight="false" outlineLevel="0" collapsed="false">
      <c r="A2169" s="0" t="s">
        <v>2177</v>
      </c>
      <c r="B2169" s="1" t="n">
        <v>4942</v>
      </c>
      <c r="C2169" s="1" t="n">
        <v>1416</v>
      </c>
      <c r="D2169" s="1" t="n">
        <v>5334.537199</v>
      </c>
      <c r="E2169" s="1" t="n">
        <v>1438.782662</v>
      </c>
      <c r="F2169" s="1" t="n">
        <v>1.890514435</v>
      </c>
      <c r="G2169" s="0" t="s">
        <v>1673</v>
      </c>
      <c r="H2169" s="5" t="n">
        <v>2.45E-079</v>
      </c>
      <c r="I2169" s="5" t="n">
        <v>9.96E-077</v>
      </c>
    </row>
    <row r="2170" customFormat="false" ht="13.5" hidden="false" customHeight="false" outlineLevel="0" collapsed="false">
      <c r="A2170" s="0" t="s">
        <v>2178</v>
      </c>
      <c r="B2170" s="1" t="n">
        <v>770</v>
      </c>
      <c r="C2170" s="1" t="n">
        <v>221</v>
      </c>
      <c r="D2170" s="1" t="n">
        <v>584.7542907</v>
      </c>
      <c r="E2170" s="1" t="n">
        <v>157.9839256</v>
      </c>
      <c r="F2170" s="1" t="n">
        <v>1.888052766</v>
      </c>
      <c r="G2170" s="0" t="s">
        <v>1673</v>
      </c>
      <c r="H2170" s="5" t="n">
        <v>2.75E-021</v>
      </c>
      <c r="I2170" s="5" t="n">
        <v>4.15E-019</v>
      </c>
    </row>
    <row r="2171" customFormat="false" ht="13.5" hidden="false" customHeight="false" outlineLevel="0" collapsed="false">
      <c r="A2171" s="0" t="s">
        <v>2179</v>
      </c>
      <c r="B2171" s="1" t="n">
        <v>195</v>
      </c>
      <c r="C2171" s="1" t="n">
        <v>56</v>
      </c>
      <c r="D2171" s="1" t="n">
        <v>105.2443094</v>
      </c>
      <c r="E2171" s="1" t="n">
        <v>28.45050461</v>
      </c>
      <c r="F2171" s="1" t="n">
        <v>1.887216082</v>
      </c>
      <c r="G2171" s="0" t="s">
        <v>1673</v>
      </c>
      <c r="H2171" s="5" t="n">
        <v>1.51E-009</v>
      </c>
      <c r="I2171" s="5" t="n">
        <v>7.26E-008</v>
      </c>
    </row>
    <row r="2172" customFormat="false" ht="13.5" hidden="false" customHeight="false" outlineLevel="0" collapsed="false">
      <c r="A2172" s="0" t="s">
        <v>2180</v>
      </c>
      <c r="B2172" s="1" t="n">
        <v>80</v>
      </c>
      <c r="C2172" s="1" t="n">
        <v>23</v>
      </c>
      <c r="D2172" s="1" t="n">
        <v>56.50343421</v>
      </c>
      <c r="E2172" s="1" t="n">
        <v>15.29151901</v>
      </c>
      <c r="F2172" s="1" t="n">
        <v>1.885606829</v>
      </c>
      <c r="G2172" s="0" t="s">
        <v>1673</v>
      </c>
      <c r="H2172" s="5" t="n">
        <v>8.02E-009</v>
      </c>
      <c r="I2172" s="5" t="n">
        <v>3.46E-007</v>
      </c>
    </row>
    <row r="2173" customFormat="false" ht="13.5" hidden="false" customHeight="false" outlineLevel="0" collapsed="false">
      <c r="A2173" s="0" t="s">
        <v>2181</v>
      </c>
      <c r="B2173" s="1" t="n">
        <v>73</v>
      </c>
      <c r="C2173" s="1" t="n">
        <v>21</v>
      </c>
      <c r="D2173" s="1" t="n">
        <v>16.93098682</v>
      </c>
      <c r="E2173" s="1" t="n">
        <v>4.584760371</v>
      </c>
      <c r="F2173" s="1" t="n">
        <v>1.884747826</v>
      </c>
      <c r="G2173" s="0" t="s">
        <v>1673</v>
      </c>
      <c r="H2173" s="5" t="n">
        <v>2.52E-215</v>
      </c>
      <c r="I2173" s="5" t="n">
        <v>1.37E-212</v>
      </c>
    </row>
    <row r="2174" customFormat="false" ht="13.5" hidden="false" customHeight="false" outlineLevel="0" collapsed="false">
      <c r="A2174" s="0" t="s">
        <v>2182</v>
      </c>
      <c r="B2174" s="1" t="n">
        <v>2129</v>
      </c>
      <c r="C2174" s="1" t="n">
        <v>613</v>
      </c>
      <c r="D2174" s="1" t="n">
        <v>895.5846256</v>
      </c>
      <c r="E2174" s="1" t="n">
        <v>242.7333099</v>
      </c>
      <c r="F2174" s="1" t="n">
        <v>1.883457661</v>
      </c>
      <c r="G2174" s="0" t="s">
        <v>1673</v>
      </c>
      <c r="H2174" s="5" t="n">
        <v>1.24E-006</v>
      </c>
      <c r="I2174" s="5" t="n">
        <v>3.62E-005</v>
      </c>
    </row>
    <row r="2175" customFormat="false" ht="13.5" hidden="false" customHeight="false" outlineLevel="0" collapsed="false">
      <c r="A2175" s="0" t="s">
        <v>2183</v>
      </c>
      <c r="B2175" s="1" t="n">
        <v>52</v>
      </c>
      <c r="C2175" s="1" t="n">
        <v>15</v>
      </c>
      <c r="D2175" s="1" t="n">
        <v>29.55204448</v>
      </c>
      <c r="E2175" s="1" t="n">
        <v>8.02441503</v>
      </c>
      <c r="F2175" s="1" t="n">
        <v>1.880789813</v>
      </c>
      <c r="G2175" s="0" t="s">
        <v>1673</v>
      </c>
      <c r="H2175" s="1" t="n">
        <v>0</v>
      </c>
      <c r="I2175" s="1" t="n">
        <v>0</v>
      </c>
    </row>
    <row r="2176" customFormat="false" ht="13.5" hidden="false" customHeight="false" outlineLevel="0" collapsed="false">
      <c r="A2176" s="0" t="s">
        <v>2184</v>
      </c>
      <c r="B2176" s="1" t="n">
        <v>4356</v>
      </c>
      <c r="C2176" s="1" t="n">
        <v>1257</v>
      </c>
      <c r="D2176" s="1" t="n">
        <v>1597.471612</v>
      </c>
      <c r="E2176" s="1" t="n">
        <v>433.9288158</v>
      </c>
      <c r="F2176" s="1" t="n">
        <v>1.880259994</v>
      </c>
      <c r="G2176" s="0" t="s">
        <v>1673</v>
      </c>
      <c r="H2176" s="5" t="n">
        <v>6.74E-006</v>
      </c>
      <c r="I2176" s="1" t="n">
        <v>0.000169354</v>
      </c>
    </row>
    <row r="2177" customFormat="false" ht="13.5" hidden="false" customHeight="false" outlineLevel="0" collapsed="false">
      <c r="A2177" s="0" t="s">
        <v>2185</v>
      </c>
      <c r="B2177" s="1" t="n">
        <v>45</v>
      </c>
      <c r="C2177" s="1" t="n">
        <v>13</v>
      </c>
      <c r="D2177" s="1" t="n">
        <v>32.72590324</v>
      </c>
      <c r="E2177" s="1" t="n">
        <v>8.899393617</v>
      </c>
      <c r="F2177" s="1" t="n">
        <v>1.878654068</v>
      </c>
      <c r="G2177" s="0" t="s">
        <v>1673</v>
      </c>
      <c r="H2177" s="5" t="n">
        <v>6.74E-006</v>
      </c>
      <c r="I2177" s="1" t="n">
        <v>0.000169315</v>
      </c>
    </row>
    <row r="2178" customFormat="false" ht="13.5" hidden="false" customHeight="false" outlineLevel="0" collapsed="false">
      <c r="A2178" s="0" t="s">
        <v>2186</v>
      </c>
      <c r="B2178" s="1" t="n">
        <v>45</v>
      </c>
      <c r="C2178" s="1" t="n">
        <v>13</v>
      </c>
      <c r="D2178" s="1" t="n">
        <v>21.75581173</v>
      </c>
      <c r="E2178" s="1" t="n">
        <v>5.916216602</v>
      </c>
      <c r="F2178" s="1" t="n">
        <v>1.878654068</v>
      </c>
      <c r="G2178" s="0" t="s">
        <v>1673</v>
      </c>
      <c r="H2178" s="5" t="n">
        <v>6.74E-006</v>
      </c>
      <c r="I2178" s="1" t="n">
        <v>0.000169276</v>
      </c>
    </row>
    <row r="2179" customFormat="false" ht="13.5" hidden="false" customHeight="false" outlineLevel="0" collapsed="false">
      <c r="A2179" s="0" t="s">
        <v>2187</v>
      </c>
      <c r="B2179" s="1" t="n">
        <v>45</v>
      </c>
      <c r="C2179" s="1" t="n">
        <v>13</v>
      </c>
      <c r="D2179" s="1" t="n">
        <v>23.98544461</v>
      </c>
      <c r="E2179" s="1" t="n">
        <v>6.522536937</v>
      </c>
      <c r="F2179" s="1" t="n">
        <v>1.878654068</v>
      </c>
      <c r="G2179" s="0" t="s">
        <v>1673</v>
      </c>
      <c r="H2179" s="5" t="n">
        <v>2.2E-014</v>
      </c>
      <c r="I2179" s="5" t="n">
        <v>2.23E-012</v>
      </c>
    </row>
    <row r="2180" customFormat="false" ht="13.5" hidden="false" customHeight="false" outlineLevel="0" collapsed="false">
      <c r="A2180" s="0" t="s">
        <v>2188</v>
      </c>
      <c r="B2180" s="1" t="n">
        <v>128</v>
      </c>
      <c r="C2180" s="1" t="n">
        <v>37</v>
      </c>
      <c r="D2180" s="1" t="n">
        <v>45.76778171</v>
      </c>
      <c r="E2180" s="1" t="n">
        <v>12.45344633</v>
      </c>
      <c r="F2180" s="1" t="n">
        <v>1.877787325</v>
      </c>
      <c r="G2180" s="0" t="s">
        <v>1673</v>
      </c>
      <c r="H2180" s="5" t="n">
        <v>3.71E-005</v>
      </c>
      <c r="I2180" s="1" t="n">
        <v>0.000770354</v>
      </c>
    </row>
    <row r="2181" customFormat="false" ht="13.5" hidden="false" customHeight="false" outlineLevel="0" collapsed="false">
      <c r="A2181" s="0" t="s">
        <v>2189</v>
      </c>
      <c r="B2181" s="1" t="n">
        <v>38</v>
      </c>
      <c r="C2181" s="1" t="n">
        <v>11</v>
      </c>
      <c r="D2181" s="1" t="n">
        <v>35.63884642</v>
      </c>
      <c r="E2181" s="1" t="n">
        <v>9.711149992</v>
      </c>
      <c r="F2181" s="1" t="n">
        <v>1.875736585</v>
      </c>
      <c r="G2181" s="0" t="s">
        <v>1673</v>
      </c>
      <c r="H2181" s="5" t="n">
        <v>3.71E-005</v>
      </c>
      <c r="I2181" s="1" t="n">
        <v>0.000770207</v>
      </c>
    </row>
    <row r="2182" customFormat="false" ht="13.5" hidden="false" customHeight="false" outlineLevel="0" collapsed="false">
      <c r="A2182" s="0" t="s">
        <v>2190</v>
      </c>
      <c r="B2182" s="1" t="n">
        <v>38</v>
      </c>
      <c r="C2182" s="1" t="n">
        <v>11</v>
      </c>
      <c r="D2182" s="1" t="n">
        <v>21.17502888</v>
      </c>
      <c r="E2182" s="1" t="n">
        <v>5.769936521</v>
      </c>
      <c r="F2182" s="1" t="n">
        <v>1.875736585</v>
      </c>
      <c r="G2182" s="0" t="s">
        <v>1673</v>
      </c>
      <c r="H2182" s="5" t="n">
        <v>4.42E-009</v>
      </c>
      <c r="I2182" s="5" t="n">
        <v>1.98E-007</v>
      </c>
    </row>
    <row r="2183" customFormat="false" ht="13.5" hidden="false" customHeight="false" outlineLevel="0" collapsed="false">
      <c r="A2183" s="0" t="s">
        <v>2191</v>
      </c>
      <c r="B2183" s="1" t="n">
        <v>76</v>
      </c>
      <c r="C2183" s="1" t="n">
        <v>22</v>
      </c>
      <c r="D2183" s="1" t="n">
        <v>20.28587525</v>
      </c>
      <c r="E2183" s="1" t="n">
        <v>5.527653028</v>
      </c>
      <c r="F2183" s="1" t="n">
        <v>1.875736585</v>
      </c>
      <c r="G2183" s="0" t="s">
        <v>1673</v>
      </c>
      <c r="H2183" s="5" t="n">
        <v>8.62E-017</v>
      </c>
      <c r="I2183" s="5" t="n">
        <v>1.05E-014</v>
      </c>
    </row>
    <row r="2184" customFormat="false" ht="13.5" hidden="false" customHeight="false" outlineLevel="0" collapsed="false">
      <c r="A2184" s="0" t="s">
        <v>2192</v>
      </c>
      <c r="B2184" s="1" t="n">
        <v>152</v>
      </c>
      <c r="C2184" s="1" t="n">
        <v>44</v>
      </c>
      <c r="D2184" s="1" t="n">
        <v>56.34478526</v>
      </c>
      <c r="E2184" s="1" t="n">
        <v>15.35326521</v>
      </c>
      <c r="F2184" s="1" t="n">
        <v>1.875736585</v>
      </c>
      <c r="G2184" s="0" t="s">
        <v>1673</v>
      </c>
      <c r="H2184" s="5" t="n">
        <v>8.84E-094</v>
      </c>
      <c r="I2184" s="5" t="n">
        <v>3.88E-091</v>
      </c>
    </row>
    <row r="2185" customFormat="false" ht="13.5" hidden="false" customHeight="false" outlineLevel="0" collapsed="false">
      <c r="A2185" s="0" t="s">
        <v>2193</v>
      </c>
      <c r="B2185" s="1" t="n">
        <v>922</v>
      </c>
      <c r="C2185" s="1" t="n">
        <v>267</v>
      </c>
      <c r="D2185" s="1" t="n">
        <v>884.0341077</v>
      </c>
      <c r="E2185" s="1" t="n">
        <v>240.983494</v>
      </c>
      <c r="F2185" s="1" t="n">
        <v>1.875167699</v>
      </c>
      <c r="G2185" s="0" t="s">
        <v>1673</v>
      </c>
      <c r="H2185" s="5" t="n">
        <v>2.46E-183</v>
      </c>
      <c r="I2185" s="5" t="n">
        <v>1.28E-180</v>
      </c>
    </row>
    <row r="2186" customFormat="false" ht="13.5" hidden="false" customHeight="false" outlineLevel="0" collapsed="false">
      <c r="A2186" s="0" t="s">
        <v>2194</v>
      </c>
      <c r="B2186" s="1" t="n">
        <v>1822</v>
      </c>
      <c r="C2186" s="1" t="n">
        <v>528</v>
      </c>
      <c r="D2186" s="1" t="n">
        <v>168.5759399</v>
      </c>
      <c r="E2186" s="1" t="n">
        <v>45.98530541</v>
      </c>
      <c r="F2186" s="1" t="n">
        <v>1.874153815</v>
      </c>
      <c r="G2186" s="0" t="s">
        <v>1673</v>
      </c>
      <c r="H2186" s="5" t="n">
        <v>7.1E-021</v>
      </c>
      <c r="I2186" s="5" t="n">
        <v>1.05E-018</v>
      </c>
    </row>
    <row r="2187" customFormat="false" ht="13.5" hidden="false" customHeight="false" outlineLevel="0" collapsed="false">
      <c r="A2187" s="0" t="s">
        <v>2195</v>
      </c>
      <c r="B2187" s="1" t="n">
        <v>193</v>
      </c>
      <c r="C2187" s="1" t="n">
        <v>56</v>
      </c>
      <c r="D2187" s="1" t="n">
        <v>194.8496001</v>
      </c>
      <c r="E2187" s="1" t="n">
        <v>53.21917921</v>
      </c>
      <c r="F2187" s="1" t="n">
        <v>1.872342805</v>
      </c>
      <c r="G2187" s="0" t="s">
        <v>1673</v>
      </c>
      <c r="H2187" s="5" t="n">
        <v>7.1E-021</v>
      </c>
      <c r="I2187" s="5" t="n">
        <v>1.04E-018</v>
      </c>
    </row>
    <row r="2188" customFormat="false" ht="13.5" hidden="false" customHeight="false" outlineLevel="0" collapsed="false">
      <c r="A2188" s="0" t="s">
        <v>2196</v>
      </c>
      <c r="B2188" s="1" t="n">
        <v>193</v>
      </c>
      <c r="C2188" s="1" t="n">
        <v>56</v>
      </c>
      <c r="D2188" s="1" t="n">
        <v>34.29030229</v>
      </c>
      <c r="E2188" s="1" t="n">
        <v>9.365694063</v>
      </c>
      <c r="F2188" s="1" t="n">
        <v>1.872342805</v>
      </c>
      <c r="G2188" s="0" t="s">
        <v>1673</v>
      </c>
      <c r="H2188" s="5" t="n">
        <v>1.26E-007</v>
      </c>
      <c r="I2188" s="5" t="n">
        <v>4.44E-006</v>
      </c>
    </row>
    <row r="2189" customFormat="false" ht="13.5" hidden="false" customHeight="false" outlineLevel="0" collapsed="false">
      <c r="A2189" s="0" t="s">
        <v>2197</v>
      </c>
      <c r="B2189" s="1" t="n">
        <v>62</v>
      </c>
      <c r="C2189" s="1" t="n">
        <v>18</v>
      </c>
      <c r="D2189" s="1" t="n">
        <v>25.70292089</v>
      </c>
      <c r="E2189" s="1" t="n">
        <v>7.024270548</v>
      </c>
      <c r="F2189" s="1" t="n">
        <v>1.871511999</v>
      </c>
      <c r="G2189" s="0" t="s">
        <v>1673</v>
      </c>
      <c r="H2189" s="5" t="n">
        <v>2.25E-026</v>
      </c>
      <c r="I2189" s="5" t="n">
        <v>4E-024</v>
      </c>
    </row>
    <row r="2190" customFormat="false" ht="13.5" hidden="false" customHeight="false" outlineLevel="0" collapsed="false">
      <c r="A2190" s="0" t="s">
        <v>2198</v>
      </c>
      <c r="B2190" s="1" t="n">
        <v>248</v>
      </c>
      <c r="C2190" s="1" t="n">
        <v>72</v>
      </c>
      <c r="D2190" s="1" t="n">
        <v>50.67147261</v>
      </c>
      <c r="E2190" s="1" t="n">
        <v>13.84784765</v>
      </c>
      <c r="F2190" s="1" t="n">
        <v>1.871511999</v>
      </c>
      <c r="G2190" s="0" t="s">
        <v>1673</v>
      </c>
      <c r="H2190" s="5" t="n">
        <v>6.78E-007</v>
      </c>
      <c r="I2190" s="5" t="n">
        <v>2.08E-005</v>
      </c>
    </row>
    <row r="2191" customFormat="false" ht="13.5" hidden="false" customHeight="false" outlineLevel="0" collapsed="false">
      <c r="A2191" s="0" t="s">
        <v>2199</v>
      </c>
      <c r="B2191" s="1" t="n">
        <v>55</v>
      </c>
      <c r="C2191" s="1" t="n">
        <v>16</v>
      </c>
      <c r="D2191" s="1" t="n">
        <v>45.16557406</v>
      </c>
      <c r="E2191" s="1" t="n">
        <v>12.3680936</v>
      </c>
      <c r="F2191" s="1" t="n">
        <v>1.868600404</v>
      </c>
      <c r="G2191" s="0" t="s">
        <v>1673</v>
      </c>
      <c r="H2191" s="5" t="n">
        <v>6.78E-007</v>
      </c>
      <c r="I2191" s="5" t="n">
        <v>2.08E-005</v>
      </c>
    </row>
    <row r="2192" customFormat="false" ht="13.5" hidden="false" customHeight="false" outlineLevel="0" collapsed="false">
      <c r="A2192" s="0" t="s">
        <v>2200</v>
      </c>
      <c r="B2192" s="1" t="n">
        <v>55</v>
      </c>
      <c r="C2192" s="1" t="n">
        <v>16</v>
      </c>
      <c r="D2192" s="1" t="n">
        <v>46.73071771</v>
      </c>
      <c r="E2192" s="1" t="n">
        <v>12.7966909</v>
      </c>
      <c r="F2192" s="1" t="n">
        <v>1.868600404</v>
      </c>
      <c r="G2192" s="0" t="s">
        <v>1673</v>
      </c>
      <c r="H2192" s="5" t="n">
        <v>6.91E-008</v>
      </c>
      <c r="I2192" s="5" t="n">
        <v>2.55E-006</v>
      </c>
    </row>
    <row r="2193" customFormat="false" ht="13.5" hidden="false" customHeight="false" outlineLevel="0" collapsed="false">
      <c r="A2193" s="0" t="s">
        <v>2201</v>
      </c>
      <c r="B2193" s="1" t="n">
        <v>65</v>
      </c>
      <c r="C2193" s="1" t="n">
        <v>19</v>
      </c>
      <c r="D2193" s="1" t="n">
        <v>20.06456258</v>
      </c>
      <c r="E2193" s="1" t="n">
        <v>5.520874513</v>
      </c>
      <c r="F2193" s="1" t="n">
        <v>1.86168099</v>
      </c>
      <c r="G2193" s="0" t="s">
        <v>1673</v>
      </c>
      <c r="H2193" s="5" t="n">
        <v>2.01E-005</v>
      </c>
      <c r="I2193" s="1" t="n">
        <v>0.000447827</v>
      </c>
    </row>
    <row r="2194" customFormat="false" ht="13.5" hidden="false" customHeight="false" outlineLevel="0" collapsed="false">
      <c r="A2194" s="0" t="s">
        <v>2202</v>
      </c>
      <c r="B2194" s="1" t="n">
        <v>41</v>
      </c>
      <c r="C2194" s="1" t="n">
        <v>12</v>
      </c>
      <c r="D2194" s="1" t="n">
        <v>16.36464288</v>
      </c>
      <c r="E2194" s="1" t="n">
        <v>4.508601561</v>
      </c>
      <c r="F2194" s="1" t="n">
        <v>1.859830194</v>
      </c>
      <c r="G2194" s="0" t="s">
        <v>1673</v>
      </c>
      <c r="H2194" s="5" t="n">
        <v>2.01E-005</v>
      </c>
      <c r="I2194" s="1" t="n">
        <v>0.000447736</v>
      </c>
    </row>
    <row r="2195" customFormat="false" ht="13.5" hidden="false" customHeight="false" outlineLevel="0" collapsed="false">
      <c r="A2195" s="0" t="s">
        <v>2203</v>
      </c>
      <c r="B2195" s="1" t="n">
        <v>41</v>
      </c>
      <c r="C2195" s="1" t="n">
        <v>12</v>
      </c>
      <c r="D2195" s="1" t="n">
        <v>42.39033999</v>
      </c>
      <c r="E2195" s="1" t="n">
        <v>11.67890766</v>
      </c>
      <c r="F2195" s="1" t="n">
        <v>1.859830194</v>
      </c>
      <c r="G2195" s="0" t="s">
        <v>1673</v>
      </c>
      <c r="H2195" s="5" t="n">
        <v>2.66E-011</v>
      </c>
      <c r="I2195" s="5" t="n">
        <v>1.6E-009</v>
      </c>
    </row>
    <row r="2196" customFormat="false" ht="13.5" hidden="false" customHeight="false" outlineLevel="0" collapsed="false">
      <c r="A2196" s="0" t="s">
        <v>2204</v>
      </c>
      <c r="B2196" s="1" t="n">
        <v>99</v>
      </c>
      <c r="C2196" s="1" t="n">
        <v>29</v>
      </c>
      <c r="D2196" s="1" t="n">
        <v>108.2247705</v>
      </c>
      <c r="E2196" s="1" t="n">
        <v>29.84196468</v>
      </c>
      <c r="F2196" s="1" t="n">
        <v>1.858616315</v>
      </c>
      <c r="G2196" s="0" t="s">
        <v>1673</v>
      </c>
      <c r="H2196" s="5" t="n">
        <v>1.08E-014</v>
      </c>
      <c r="I2196" s="5" t="n">
        <v>1.15E-012</v>
      </c>
    </row>
    <row r="2197" customFormat="false" ht="13.5" hidden="false" customHeight="false" outlineLevel="0" collapsed="false">
      <c r="A2197" s="0" t="s">
        <v>2205</v>
      </c>
      <c r="B2197" s="1" t="n">
        <v>133</v>
      </c>
      <c r="C2197" s="1" t="n">
        <v>39</v>
      </c>
      <c r="D2197" s="1" t="n">
        <v>140.9054391</v>
      </c>
      <c r="E2197" s="1" t="n">
        <v>38.89364618</v>
      </c>
      <c r="F2197" s="1" t="n">
        <v>1.857120907</v>
      </c>
      <c r="G2197" s="0" t="s">
        <v>1673</v>
      </c>
      <c r="H2197" s="5" t="n">
        <v>3.82E-034</v>
      </c>
      <c r="I2197" s="5" t="n">
        <v>8.44E-032</v>
      </c>
    </row>
    <row r="2198" customFormat="false" ht="13.5" hidden="false" customHeight="false" outlineLevel="0" collapsed="false">
      <c r="A2198" s="0" t="s">
        <v>2206</v>
      </c>
      <c r="B2198" s="1" t="n">
        <v>330</v>
      </c>
      <c r="C2198" s="1" t="n">
        <v>97</v>
      </c>
      <c r="D2198" s="1" t="n">
        <v>363.0617299</v>
      </c>
      <c r="E2198" s="1" t="n">
        <v>100.4560743</v>
      </c>
      <c r="F2198" s="1" t="n">
        <v>1.853650062</v>
      </c>
      <c r="G2198" s="0" t="s">
        <v>1673</v>
      </c>
      <c r="H2198" s="5" t="n">
        <v>2E-006</v>
      </c>
      <c r="I2198" s="5" t="n">
        <v>5.64E-005</v>
      </c>
    </row>
    <row r="2199" customFormat="false" ht="13.5" hidden="false" customHeight="false" outlineLevel="0" collapsed="false">
      <c r="A2199" s="0" t="s">
        <v>2207</v>
      </c>
      <c r="B2199" s="1" t="n">
        <v>51</v>
      </c>
      <c r="C2199" s="1" t="n">
        <v>15</v>
      </c>
      <c r="D2199" s="1" t="n">
        <v>21.82815026</v>
      </c>
      <c r="E2199" s="1" t="n">
        <v>6.043325035</v>
      </c>
      <c r="F2199" s="1" t="n">
        <v>1.852775436</v>
      </c>
      <c r="G2199" s="0" t="s">
        <v>1673</v>
      </c>
      <c r="H2199" s="5" t="n">
        <v>7.73E-011</v>
      </c>
      <c r="I2199" s="5" t="n">
        <v>4.38E-009</v>
      </c>
    </row>
    <row r="2200" customFormat="false" ht="13.5" hidden="false" customHeight="false" outlineLevel="0" collapsed="false">
      <c r="A2200" s="0" t="s">
        <v>2208</v>
      </c>
      <c r="B2200" s="1" t="n">
        <v>95</v>
      </c>
      <c r="C2200" s="1" t="n">
        <v>28</v>
      </c>
      <c r="D2200" s="1" t="n">
        <v>21.94451176</v>
      </c>
      <c r="E2200" s="1" t="n">
        <v>6.088331403</v>
      </c>
      <c r="F2200" s="1" t="n">
        <v>1.849741376</v>
      </c>
      <c r="G2200" s="0" t="s">
        <v>1673</v>
      </c>
      <c r="H2200" s="5" t="n">
        <v>3.33E-015</v>
      </c>
      <c r="I2200" s="5" t="n">
        <v>3.69E-013</v>
      </c>
    </row>
    <row r="2201" customFormat="false" ht="13.5" hidden="false" customHeight="false" outlineLevel="0" collapsed="false">
      <c r="A2201" s="0" t="s">
        <v>2209</v>
      </c>
      <c r="B2201" s="1" t="n">
        <v>139</v>
      </c>
      <c r="C2201" s="1" t="n">
        <v>41</v>
      </c>
      <c r="D2201" s="1" t="n">
        <v>74.78512921</v>
      </c>
      <c r="E2201" s="1" t="n">
        <v>20.76453645</v>
      </c>
      <c r="F2201" s="1" t="n">
        <v>1.848629758</v>
      </c>
      <c r="G2201" s="0" t="s">
        <v>1673</v>
      </c>
      <c r="H2201" s="5" t="n">
        <v>8.12E-012</v>
      </c>
      <c r="I2201" s="5" t="n">
        <v>5.18E-010</v>
      </c>
    </row>
    <row r="2202" customFormat="false" ht="13.5" hidden="false" customHeight="false" outlineLevel="0" collapsed="false">
      <c r="A2202" s="0" t="s">
        <v>2210</v>
      </c>
      <c r="B2202" s="1" t="n">
        <v>105</v>
      </c>
      <c r="C2202" s="1" t="n">
        <v>31</v>
      </c>
      <c r="D2202" s="1" t="n">
        <v>90.10532025</v>
      </c>
      <c r="E2202" s="1" t="n">
        <v>25.0415245</v>
      </c>
      <c r="F2202" s="1" t="n">
        <v>1.847289897</v>
      </c>
      <c r="G2202" s="0" t="s">
        <v>1673</v>
      </c>
      <c r="H2202" s="5" t="n">
        <v>1.09E-005</v>
      </c>
      <c r="I2202" s="1" t="n">
        <v>0.000259717</v>
      </c>
    </row>
    <row r="2203" customFormat="false" ht="13.5" hidden="false" customHeight="false" outlineLevel="0" collapsed="false">
      <c r="A2203" s="0" t="s">
        <v>2211</v>
      </c>
      <c r="B2203" s="1" t="n">
        <v>44</v>
      </c>
      <c r="C2203" s="1" t="n">
        <v>13</v>
      </c>
      <c r="D2203" s="1" t="n">
        <v>38.72658453</v>
      </c>
      <c r="E2203" s="1" t="n">
        <v>10.77054817</v>
      </c>
      <c r="F2203" s="1" t="n">
        <v>1.846232591</v>
      </c>
      <c r="G2203" s="0" t="s">
        <v>1673</v>
      </c>
      <c r="H2203" s="5" t="n">
        <v>2.08E-008</v>
      </c>
      <c r="I2203" s="5" t="n">
        <v>8.43E-007</v>
      </c>
    </row>
    <row r="2204" customFormat="false" ht="13.5" hidden="false" customHeight="false" outlineLevel="0" collapsed="false">
      <c r="A2204" s="0" t="s">
        <v>2212</v>
      </c>
      <c r="B2204" s="1" t="n">
        <v>71</v>
      </c>
      <c r="C2204" s="1" t="n">
        <v>21</v>
      </c>
      <c r="D2204" s="1" t="n">
        <v>63.79932922</v>
      </c>
      <c r="E2204" s="1" t="n">
        <v>17.76294594</v>
      </c>
      <c r="F2204" s="1" t="n">
        <v>1.844670387</v>
      </c>
      <c r="G2204" s="0" t="s">
        <v>1673</v>
      </c>
      <c r="H2204" s="5" t="n">
        <v>5.87E-046</v>
      </c>
      <c r="I2204" s="5" t="n">
        <v>1.65E-043</v>
      </c>
    </row>
    <row r="2205" customFormat="false" ht="13.5" hidden="false" customHeight="false" outlineLevel="0" collapsed="false">
      <c r="A2205" s="0" t="s">
        <v>2213</v>
      </c>
      <c r="B2205" s="1" t="n">
        <v>453</v>
      </c>
      <c r="C2205" s="1" t="n">
        <v>134</v>
      </c>
      <c r="D2205" s="1" t="n">
        <v>465.5570011</v>
      </c>
      <c r="E2205" s="1" t="n">
        <v>129.6335439</v>
      </c>
      <c r="F2205" s="1" t="n">
        <v>1.84451874</v>
      </c>
      <c r="G2205" s="0" t="s">
        <v>1673</v>
      </c>
      <c r="H2205" s="5" t="n">
        <v>4.94E-027</v>
      </c>
      <c r="I2205" s="5" t="n">
        <v>8.98E-025</v>
      </c>
    </row>
    <row r="2206" customFormat="false" ht="13.5" hidden="false" customHeight="false" outlineLevel="0" collapsed="false">
      <c r="A2206" s="0" t="s">
        <v>2214</v>
      </c>
      <c r="B2206" s="1" t="n">
        <v>260</v>
      </c>
      <c r="C2206" s="1" t="n">
        <v>77</v>
      </c>
      <c r="D2206" s="1" t="n">
        <v>295.5204448</v>
      </c>
      <c r="E2206" s="1" t="n">
        <v>82.3839943</v>
      </c>
      <c r="F2206" s="1" t="n">
        <v>1.842821962</v>
      </c>
      <c r="G2206" s="0" t="s">
        <v>1673</v>
      </c>
      <c r="H2206" s="5" t="n">
        <v>2.82E-051</v>
      </c>
      <c r="I2206" s="5" t="n">
        <v>8.56E-049</v>
      </c>
    </row>
    <row r="2207" customFormat="false" ht="13.5" hidden="false" customHeight="false" outlineLevel="0" collapsed="false">
      <c r="A2207" s="0" t="s">
        <v>2215</v>
      </c>
      <c r="B2207" s="1" t="n">
        <v>509</v>
      </c>
      <c r="C2207" s="1" t="n">
        <v>151</v>
      </c>
      <c r="D2207" s="1" t="n">
        <v>277.330963</v>
      </c>
      <c r="E2207" s="1" t="n">
        <v>77.4453702</v>
      </c>
      <c r="F2207" s="1" t="n">
        <v>1.840357797</v>
      </c>
      <c r="G2207" s="0" t="s">
        <v>1673</v>
      </c>
      <c r="H2207" s="5" t="n">
        <v>5.02E-014</v>
      </c>
      <c r="I2207" s="5" t="n">
        <v>4.85E-012</v>
      </c>
    </row>
    <row r="2208" customFormat="false" ht="13.5" hidden="false" customHeight="false" outlineLevel="0" collapsed="false">
      <c r="A2208" s="0" t="s">
        <v>2216</v>
      </c>
      <c r="B2208" s="1" t="n">
        <v>128</v>
      </c>
      <c r="C2208" s="1" t="n">
        <v>38</v>
      </c>
      <c r="D2208" s="1" t="n">
        <v>24.93590831</v>
      </c>
      <c r="E2208" s="1" t="n">
        <v>6.96845909</v>
      </c>
      <c r="F2208" s="1" t="n">
        <v>1.839313177</v>
      </c>
      <c r="G2208" s="0" t="s">
        <v>1673</v>
      </c>
      <c r="H2208" s="5" t="n">
        <v>6.29E-009</v>
      </c>
      <c r="I2208" s="5" t="n">
        <v>2.76E-007</v>
      </c>
    </row>
    <row r="2209" customFormat="false" ht="13.5" hidden="false" customHeight="false" outlineLevel="0" collapsed="false">
      <c r="A2209" s="0" t="s">
        <v>2217</v>
      </c>
      <c r="B2209" s="1" t="n">
        <v>77</v>
      </c>
      <c r="C2209" s="1" t="n">
        <v>23</v>
      </c>
      <c r="D2209" s="1" t="n">
        <v>41.9537999</v>
      </c>
      <c r="E2209" s="1" t="n">
        <v>11.79631467</v>
      </c>
      <c r="F2209" s="1" t="n">
        <v>1.830465275</v>
      </c>
      <c r="G2209" s="0" t="s">
        <v>1673</v>
      </c>
      <c r="H2209" s="5" t="n">
        <v>7.18E-012</v>
      </c>
      <c r="I2209" s="5" t="n">
        <v>4.61E-010</v>
      </c>
    </row>
    <row r="2210" customFormat="false" ht="13.5" hidden="false" customHeight="false" outlineLevel="0" collapsed="false">
      <c r="A2210" s="0" t="s">
        <v>2218</v>
      </c>
      <c r="B2210" s="1" t="n">
        <v>107</v>
      </c>
      <c r="C2210" s="1" t="n">
        <v>32</v>
      </c>
      <c r="D2210" s="1" t="n">
        <v>95.1519296</v>
      </c>
      <c r="E2210" s="1" t="n">
        <v>26.78685556</v>
      </c>
      <c r="F2210" s="1" t="n">
        <v>1.828707677</v>
      </c>
      <c r="G2210" s="0" t="s">
        <v>1673</v>
      </c>
      <c r="H2210" s="5" t="n">
        <v>3.08E-024</v>
      </c>
      <c r="I2210" s="5" t="n">
        <v>5.12E-022</v>
      </c>
    </row>
    <row r="2211" customFormat="false" ht="13.5" hidden="false" customHeight="false" outlineLevel="0" collapsed="false">
      <c r="A2211" s="0" t="s">
        <v>2219</v>
      </c>
      <c r="B2211" s="1" t="n">
        <v>234</v>
      </c>
      <c r="C2211" s="1" t="n">
        <v>70</v>
      </c>
      <c r="D2211" s="1" t="n">
        <v>264.2186082</v>
      </c>
      <c r="E2211" s="1" t="n">
        <v>74.40181304</v>
      </c>
      <c r="F2211" s="1" t="n">
        <v>1.828322393</v>
      </c>
      <c r="G2211" s="0" t="s">
        <v>1673</v>
      </c>
      <c r="H2211" s="5" t="n">
        <v>3.22E-032</v>
      </c>
      <c r="I2211" s="5" t="n">
        <v>6.75E-030</v>
      </c>
    </row>
    <row r="2212" customFormat="false" ht="13.5" hidden="false" customHeight="false" outlineLevel="0" collapsed="false">
      <c r="A2212" s="0" t="s">
        <v>2220</v>
      </c>
      <c r="B2212" s="1" t="n">
        <v>317</v>
      </c>
      <c r="C2212" s="1" t="n">
        <v>95</v>
      </c>
      <c r="D2212" s="1" t="n">
        <v>124.4998868</v>
      </c>
      <c r="E2212" s="1" t="n">
        <v>35.12135274</v>
      </c>
      <c r="F2212" s="1" t="n">
        <v>1.825724112</v>
      </c>
      <c r="G2212" s="0" t="s">
        <v>1673</v>
      </c>
      <c r="H2212" s="5" t="n">
        <v>1.52E-140</v>
      </c>
      <c r="I2212" s="5" t="n">
        <v>7.39E-138</v>
      </c>
    </row>
    <row r="2213" customFormat="false" ht="13.5" hidden="false" customHeight="false" outlineLevel="0" collapsed="false">
      <c r="A2213" s="0" t="s">
        <v>2221</v>
      </c>
      <c r="B2213" s="1" t="n">
        <v>1444</v>
      </c>
      <c r="C2213" s="1" t="n">
        <v>433</v>
      </c>
      <c r="D2213" s="1" t="n">
        <v>857.5520345</v>
      </c>
      <c r="E2213" s="1" t="n">
        <v>242.0578214</v>
      </c>
      <c r="F2213" s="1" t="n">
        <v>1.824872502</v>
      </c>
      <c r="G2213" s="0" t="s">
        <v>1673</v>
      </c>
      <c r="H2213" s="5" t="n">
        <v>3.26E-007</v>
      </c>
      <c r="I2213" s="5" t="n">
        <v>1.07E-005</v>
      </c>
    </row>
    <row r="2214" customFormat="false" ht="13.5" hidden="false" customHeight="false" outlineLevel="0" collapsed="false">
      <c r="A2214" s="0" t="s">
        <v>2222</v>
      </c>
      <c r="B2214" s="1" t="n">
        <v>60</v>
      </c>
      <c r="C2214" s="1" t="n">
        <v>18</v>
      </c>
      <c r="D2214" s="1" t="n">
        <v>55.96603742</v>
      </c>
      <c r="E2214" s="1" t="n">
        <v>15.80460873</v>
      </c>
      <c r="F2214" s="1" t="n">
        <v>1.824206284</v>
      </c>
      <c r="G2214" s="0" t="s">
        <v>1673</v>
      </c>
      <c r="H2214" s="5" t="n">
        <v>3.25E-005</v>
      </c>
      <c r="I2214" s="1" t="n">
        <v>0.000683761</v>
      </c>
    </row>
    <row r="2215" customFormat="false" ht="13.5" hidden="false" customHeight="false" outlineLevel="0" collapsed="false">
      <c r="A2215" s="0" t="s">
        <v>2223</v>
      </c>
      <c r="B2215" s="1" t="n">
        <v>40</v>
      </c>
      <c r="C2215" s="1" t="n">
        <v>12</v>
      </c>
      <c r="D2215" s="1" t="n">
        <v>13.86902476</v>
      </c>
      <c r="E2215" s="1" t="n">
        <v>3.916562972</v>
      </c>
      <c r="F2215" s="1" t="n">
        <v>1.824206284</v>
      </c>
      <c r="G2215" s="0" t="s">
        <v>1673</v>
      </c>
      <c r="H2215" s="5" t="n">
        <v>3.77E-011</v>
      </c>
      <c r="I2215" s="5" t="n">
        <v>2.23E-009</v>
      </c>
    </row>
    <row r="2216" customFormat="false" ht="13.5" hidden="false" customHeight="false" outlineLevel="0" collapsed="false">
      <c r="A2216" s="0" t="s">
        <v>2224</v>
      </c>
      <c r="B2216" s="1" t="n">
        <v>100</v>
      </c>
      <c r="C2216" s="1" t="n">
        <v>30</v>
      </c>
      <c r="D2216" s="1" t="n">
        <v>24.31008235</v>
      </c>
      <c r="E2216" s="1" t="n">
        <v>6.86508028</v>
      </c>
      <c r="F2216" s="1" t="n">
        <v>1.824206284</v>
      </c>
      <c r="G2216" s="0" t="s">
        <v>1673</v>
      </c>
      <c r="H2216" s="5" t="n">
        <v>3.34E-008</v>
      </c>
      <c r="I2216" s="5" t="n">
        <v>1.3E-006</v>
      </c>
    </row>
    <row r="2217" customFormat="false" ht="13.5" hidden="false" customHeight="false" outlineLevel="0" collapsed="false">
      <c r="A2217" s="0" t="s">
        <v>2225</v>
      </c>
      <c r="B2217" s="1" t="n">
        <v>70</v>
      </c>
      <c r="C2217" s="1" t="n">
        <v>21</v>
      </c>
      <c r="D2217" s="1" t="n">
        <v>38.88039709</v>
      </c>
      <c r="E2217" s="1" t="n">
        <v>10.97968503</v>
      </c>
      <c r="F2217" s="1" t="n">
        <v>1.824206284</v>
      </c>
      <c r="G2217" s="0" t="s">
        <v>1673</v>
      </c>
      <c r="H2217" s="5" t="n">
        <v>3.26E-007</v>
      </c>
      <c r="I2217" s="5" t="n">
        <v>1.07E-005</v>
      </c>
    </row>
    <row r="2218" customFormat="false" ht="13.5" hidden="false" customHeight="false" outlineLevel="0" collapsed="false">
      <c r="A2218" s="0" t="s">
        <v>2226</v>
      </c>
      <c r="B2218" s="1" t="n">
        <v>60</v>
      </c>
      <c r="C2218" s="1" t="n">
        <v>18</v>
      </c>
      <c r="D2218" s="1" t="n">
        <v>32.28135074</v>
      </c>
      <c r="E2218" s="1" t="n">
        <v>9.116137952</v>
      </c>
      <c r="F2218" s="1" t="n">
        <v>1.824206284</v>
      </c>
      <c r="G2218" s="0" t="s">
        <v>1673</v>
      </c>
      <c r="H2218" s="5" t="n">
        <v>3.25E-005</v>
      </c>
      <c r="I2218" s="1" t="n">
        <v>0.000684025</v>
      </c>
    </row>
    <row r="2219" customFormat="false" ht="13.5" hidden="false" customHeight="false" outlineLevel="0" collapsed="false">
      <c r="A2219" s="0" t="s">
        <v>2227</v>
      </c>
      <c r="B2219" s="1" t="n">
        <v>40</v>
      </c>
      <c r="C2219" s="1" t="n">
        <v>12</v>
      </c>
      <c r="D2219" s="1" t="n">
        <v>37.31069161</v>
      </c>
      <c r="E2219" s="1" t="n">
        <v>10.53640582</v>
      </c>
      <c r="F2219" s="1" t="n">
        <v>1.824206284</v>
      </c>
      <c r="G2219" s="0" t="s">
        <v>1673</v>
      </c>
      <c r="H2219" s="5" t="n">
        <v>3.34E-008</v>
      </c>
      <c r="I2219" s="5" t="n">
        <v>1.3E-006</v>
      </c>
    </row>
    <row r="2220" customFormat="false" ht="13.5" hidden="false" customHeight="false" outlineLevel="0" collapsed="false">
      <c r="A2220" s="0" t="s">
        <v>2228</v>
      </c>
      <c r="B2220" s="1" t="n">
        <v>70</v>
      </c>
      <c r="C2220" s="1" t="n">
        <v>21</v>
      </c>
      <c r="D2220" s="1" t="n">
        <v>58.89236617</v>
      </c>
      <c r="E2220" s="1" t="n">
        <v>16.6309935</v>
      </c>
      <c r="F2220" s="1" t="n">
        <v>1.824206284</v>
      </c>
      <c r="G2220" s="0" t="s">
        <v>1673</v>
      </c>
      <c r="H2220" s="5" t="n">
        <v>3.23E-006</v>
      </c>
      <c r="I2220" s="5" t="n">
        <v>8.75E-005</v>
      </c>
    </row>
    <row r="2221" customFormat="false" ht="13.5" hidden="false" customHeight="false" outlineLevel="0" collapsed="false">
      <c r="A2221" s="0" t="s">
        <v>2229</v>
      </c>
      <c r="B2221" s="1" t="n">
        <v>50</v>
      </c>
      <c r="C2221" s="1" t="n">
        <v>15</v>
      </c>
      <c r="D2221" s="1" t="n">
        <v>24.24140981</v>
      </c>
      <c r="E2221" s="1" t="n">
        <v>6.845687398</v>
      </c>
      <c r="F2221" s="1" t="n">
        <v>1.824206284</v>
      </c>
      <c r="G2221" s="0" t="s">
        <v>1673</v>
      </c>
      <c r="H2221" s="5" t="n">
        <v>3.46E-009</v>
      </c>
      <c r="I2221" s="5" t="n">
        <v>1.58E-007</v>
      </c>
    </row>
    <row r="2222" customFormat="false" ht="13.5" hidden="false" customHeight="false" outlineLevel="0" collapsed="false">
      <c r="A2222" s="0" t="s">
        <v>2230</v>
      </c>
      <c r="B2222" s="1" t="n">
        <v>80</v>
      </c>
      <c r="C2222" s="1" t="n">
        <v>24</v>
      </c>
      <c r="D2222" s="1" t="n">
        <v>81.24458292</v>
      </c>
      <c r="E2222" s="1" t="n">
        <v>22.94317954</v>
      </c>
      <c r="F2222" s="1" t="n">
        <v>1.824206284</v>
      </c>
      <c r="G2222" s="0" t="s">
        <v>1673</v>
      </c>
      <c r="H2222" s="5" t="n">
        <v>3.46E-009</v>
      </c>
      <c r="I2222" s="5" t="n">
        <v>1.58E-007</v>
      </c>
    </row>
    <row r="2223" customFormat="false" ht="13.5" hidden="false" customHeight="false" outlineLevel="0" collapsed="false">
      <c r="A2223" s="0" t="s">
        <v>2231</v>
      </c>
      <c r="B2223" s="1" t="n">
        <v>80</v>
      </c>
      <c r="C2223" s="1" t="n">
        <v>24</v>
      </c>
      <c r="D2223" s="1" t="n">
        <v>20.83510548</v>
      </c>
      <c r="E2223" s="1" t="n">
        <v>5.883759245</v>
      </c>
      <c r="F2223" s="1" t="n">
        <v>1.824206284</v>
      </c>
      <c r="G2223" s="0" t="s">
        <v>1673</v>
      </c>
      <c r="H2223" s="5" t="n">
        <v>3.25E-005</v>
      </c>
      <c r="I2223" s="1" t="n">
        <v>0.000683893</v>
      </c>
    </row>
    <row r="2224" customFormat="false" ht="13.5" hidden="false" customHeight="false" outlineLevel="0" collapsed="false">
      <c r="A2224" s="0" t="s">
        <v>2232</v>
      </c>
      <c r="B2224" s="1" t="n">
        <v>40</v>
      </c>
      <c r="C2224" s="1" t="n">
        <v>12</v>
      </c>
      <c r="D2224" s="1" t="n">
        <v>38.78625569</v>
      </c>
      <c r="E2224" s="1" t="n">
        <v>10.95309984</v>
      </c>
      <c r="F2224" s="1" t="n">
        <v>1.824206284</v>
      </c>
      <c r="G2224" s="0" t="s">
        <v>1673</v>
      </c>
      <c r="H2224" s="5" t="n">
        <v>2.18E-021</v>
      </c>
      <c r="I2224" s="5" t="n">
        <v>3.31E-019</v>
      </c>
    </row>
    <row r="2225" customFormat="false" ht="13.5" hidden="false" customHeight="false" outlineLevel="0" collapsed="false">
      <c r="A2225" s="0" t="s">
        <v>2233</v>
      </c>
      <c r="B2225" s="1" t="n">
        <v>206</v>
      </c>
      <c r="C2225" s="1" t="n">
        <v>62</v>
      </c>
      <c r="D2225" s="1" t="n">
        <v>98.21003159</v>
      </c>
      <c r="E2225" s="1" t="n">
        <v>27.82391611</v>
      </c>
      <c r="F2225" s="1" t="n">
        <v>1.819544907</v>
      </c>
      <c r="G2225" s="0" t="s">
        <v>1673</v>
      </c>
      <c r="H2225" s="5" t="n">
        <v>3.71E-049</v>
      </c>
      <c r="I2225" s="5" t="n">
        <v>1.09E-046</v>
      </c>
    </row>
    <row r="2226" customFormat="false" ht="13.5" hidden="false" customHeight="false" outlineLevel="0" collapsed="false">
      <c r="A2226" s="0" t="s">
        <v>2234</v>
      </c>
      <c r="B2226" s="1" t="n">
        <v>495</v>
      </c>
      <c r="C2226" s="1" t="n">
        <v>149</v>
      </c>
      <c r="D2226" s="1" t="n">
        <v>265.48889</v>
      </c>
      <c r="E2226" s="1" t="n">
        <v>75.2255474</v>
      </c>
      <c r="F2226" s="1" t="n">
        <v>1.819356885</v>
      </c>
      <c r="G2226" s="0" t="s">
        <v>1673</v>
      </c>
      <c r="H2226" s="5" t="n">
        <v>1.89E-019</v>
      </c>
      <c r="I2226" s="5" t="n">
        <v>2.61E-017</v>
      </c>
    </row>
    <row r="2227" customFormat="false" ht="13.5" hidden="false" customHeight="false" outlineLevel="0" collapsed="false">
      <c r="A2227" s="0" t="s">
        <v>2235</v>
      </c>
      <c r="B2227" s="1" t="n">
        <v>186</v>
      </c>
      <c r="C2227" s="1" t="n">
        <v>56</v>
      </c>
      <c r="D2227" s="1" t="n">
        <v>168.9049087</v>
      </c>
      <c r="E2227" s="1" t="n">
        <v>47.86910299</v>
      </c>
      <c r="F2227" s="1" t="n">
        <v>1.819044579</v>
      </c>
      <c r="G2227" s="0" t="s">
        <v>1673</v>
      </c>
      <c r="H2227" s="5" t="n">
        <v>1.23E-158</v>
      </c>
      <c r="I2227" s="5" t="n">
        <v>6.16E-156</v>
      </c>
    </row>
    <row r="2228" customFormat="false" ht="13.5" hidden="false" customHeight="false" outlineLevel="0" collapsed="false">
      <c r="A2228" s="0" t="s">
        <v>2236</v>
      </c>
      <c r="B2228" s="1" t="n">
        <v>1642</v>
      </c>
      <c r="C2228" s="1" t="n">
        <v>495</v>
      </c>
      <c r="D2228" s="1" t="n">
        <v>1083.904292</v>
      </c>
      <c r="E2228" s="1" t="n">
        <v>307.5820007</v>
      </c>
      <c r="F2228" s="1" t="n">
        <v>1.817194387</v>
      </c>
      <c r="G2228" s="0" t="s">
        <v>1673</v>
      </c>
      <c r="H2228" s="5" t="n">
        <v>6.83E-037</v>
      </c>
      <c r="I2228" s="5" t="n">
        <v>1.6E-034</v>
      </c>
    </row>
    <row r="2229" customFormat="false" ht="13.5" hidden="false" customHeight="false" outlineLevel="0" collapsed="false">
      <c r="A2229" s="0" t="s">
        <v>2237</v>
      </c>
      <c r="B2229" s="1" t="n">
        <v>368</v>
      </c>
      <c r="C2229" s="1" t="n">
        <v>111</v>
      </c>
      <c r="D2229" s="1" t="n">
        <v>352.8465853</v>
      </c>
      <c r="E2229" s="1" t="n">
        <v>100.1841492</v>
      </c>
      <c r="F2229" s="1" t="n">
        <v>1.81638678</v>
      </c>
      <c r="G2229" s="0" t="s">
        <v>1673</v>
      </c>
      <c r="H2229" s="5" t="n">
        <v>3.8E-037</v>
      </c>
      <c r="I2229" s="5" t="n">
        <v>8.97E-035</v>
      </c>
    </row>
    <row r="2230" customFormat="false" ht="13.5" hidden="false" customHeight="false" outlineLevel="0" collapsed="false">
      <c r="A2230" s="0" t="s">
        <v>2238</v>
      </c>
      <c r="B2230" s="1" t="n">
        <v>371</v>
      </c>
      <c r="C2230" s="1" t="n">
        <v>112</v>
      </c>
      <c r="D2230" s="1" t="n">
        <v>272.1129329</v>
      </c>
      <c r="E2230" s="1" t="n">
        <v>77.32701252</v>
      </c>
      <c r="F2230" s="1" t="n">
        <v>1.815161145</v>
      </c>
      <c r="G2230" s="0" t="s">
        <v>1673</v>
      </c>
      <c r="H2230" s="5" t="n">
        <v>1.76E-006</v>
      </c>
      <c r="I2230" s="5" t="n">
        <v>5.01E-005</v>
      </c>
    </row>
    <row r="2231" customFormat="false" ht="13.5" hidden="false" customHeight="false" outlineLevel="0" collapsed="false">
      <c r="A2231" s="0" t="s">
        <v>2239</v>
      </c>
      <c r="B2231" s="1" t="n">
        <v>53</v>
      </c>
      <c r="C2231" s="1" t="n">
        <v>16</v>
      </c>
      <c r="D2231" s="1" t="n">
        <v>59.84438563</v>
      </c>
      <c r="E2231" s="1" t="n">
        <v>17.00612869</v>
      </c>
      <c r="F2231" s="1" t="n">
        <v>1.815161145</v>
      </c>
      <c r="G2231" s="0" t="s">
        <v>1673</v>
      </c>
      <c r="H2231" s="5" t="n">
        <v>1.76E-006</v>
      </c>
      <c r="I2231" s="5" t="n">
        <v>5.01E-005</v>
      </c>
    </row>
    <row r="2232" customFormat="false" ht="13.5" hidden="false" customHeight="false" outlineLevel="0" collapsed="false">
      <c r="A2232" s="0" t="s">
        <v>2240</v>
      </c>
      <c r="B2232" s="1" t="n">
        <v>53</v>
      </c>
      <c r="C2232" s="1" t="n">
        <v>16</v>
      </c>
      <c r="D2232" s="1" t="n">
        <v>37.90144423</v>
      </c>
      <c r="E2232" s="1" t="n">
        <v>10.77054817</v>
      </c>
      <c r="F2232" s="1" t="n">
        <v>1.815161145</v>
      </c>
      <c r="G2232" s="0" t="s">
        <v>1673</v>
      </c>
      <c r="H2232" s="5" t="n">
        <v>2.38E-086</v>
      </c>
      <c r="I2232" s="5" t="n">
        <v>1.02E-083</v>
      </c>
    </row>
    <row r="2233" customFormat="false" ht="13.5" hidden="false" customHeight="false" outlineLevel="0" collapsed="false">
      <c r="A2233" s="0" t="s">
        <v>2241</v>
      </c>
      <c r="B2233" s="1" t="n">
        <v>887</v>
      </c>
      <c r="C2233" s="1" t="n">
        <v>268</v>
      </c>
      <c r="D2233" s="1" t="n">
        <v>945.5595275</v>
      </c>
      <c r="E2233" s="1" t="n">
        <v>268.9292153</v>
      </c>
      <c r="F2233" s="1" t="n">
        <v>1.813941794</v>
      </c>
      <c r="G2233" s="0" t="s">
        <v>1673</v>
      </c>
      <c r="H2233" s="5" t="n">
        <v>1.76E-005</v>
      </c>
      <c r="I2233" s="1" t="n">
        <v>0.000398017</v>
      </c>
    </row>
    <row r="2234" customFormat="false" ht="13.5" hidden="false" customHeight="false" outlineLevel="0" collapsed="false">
      <c r="A2234" s="0" t="s">
        <v>2242</v>
      </c>
      <c r="B2234" s="1" t="n">
        <v>43</v>
      </c>
      <c r="C2234" s="1" t="n">
        <v>13</v>
      </c>
      <c r="D2234" s="1" t="n">
        <v>32.65510974</v>
      </c>
      <c r="E2234" s="1" t="n">
        <v>9.293172096</v>
      </c>
      <c r="F2234" s="1" t="n">
        <v>1.813065727</v>
      </c>
      <c r="G2234" s="0" t="s">
        <v>1673</v>
      </c>
      <c r="H2234" s="5" t="n">
        <v>6.32E-012</v>
      </c>
      <c r="I2234" s="5" t="n">
        <v>4.09E-010</v>
      </c>
    </row>
    <row r="2235" customFormat="false" ht="13.5" hidden="false" customHeight="false" outlineLevel="0" collapsed="false">
      <c r="A2235" s="0" t="s">
        <v>2243</v>
      </c>
      <c r="B2235" s="1" t="n">
        <v>109</v>
      </c>
      <c r="C2235" s="1" t="n">
        <v>33</v>
      </c>
      <c r="D2235" s="1" t="n">
        <v>92.15557032</v>
      </c>
      <c r="E2235" s="1" t="n">
        <v>26.26315934</v>
      </c>
      <c r="F2235" s="1" t="n">
        <v>1.811030896</v>
      </c>
      <c r="G2235" s="0" t="s">
        <v>1673</v>
      </c>
      <c r="H2235" s="5" t="n">
        <v>9.77E-008</v>
      </c>
      <c r="I2235" s="5" t="n">
        <v>3.52E-006</v>
      </c>
    </row>
    <row r="2236" customFormat="false" ht="13.5" hidden="false" customHeight="false" outlineLevel="0" collapsed="false">
      <c r="A2236" s="0" t="s">
        <v>2244</v>
      </c>
      <c r="B2236" s="1" t="n">
        <v>66</v>
      </c>
      <c r="C2236" s="1" t="n">
        <v>20</v>
      </c>
      <c r="D2236" s="1" t="n">
        <v>20.30022576</v>
      </c>
      <c r="E2236" s="1" t="n">
        <v>5.790617297</v>
      </c>
      <c r="F2236" s="1" t="n">
        <v>1.809706715</v>
      </c>
      <c r="G2236" s="0" t="s">
        <v>1673</v>
      </c>
      <c r="H2236" s="5" t="n">
        <v>5.52E-009</v>
      </c>
      <c r="I2236" s="5" t="n">
        <v>2.44E-007</v>
      </c>
    </row>
    <row r="2237" customFormat="false" ht="13.5" hidden="false" customHeight="false" outlineLevel="0" collapsed="false">
      <c r="A2237" s="0" t="s">
        <v>2245</v>
      </c>
      <c r="B2237" s="1" t="n">
        <v>79</v>
      </c>
      <c r="C2237" s="1" t="n">
        <v>24</v>
      </c>
      <c r="D2237" s="1" t="n">
        <v>17.84040175</v>
      </c>
      <c r="E2237" s="1" t="n">
        <v>5.101838608</v>
      </c>
      <c r="F2237" s="1" t="n">
        <v>1.806058938</v>
      </c>
      <c r="G2237" s="0" t="s">
        <v>1673</v>
      </c>
      <c r="H2237" s="5" t="n">
        <v>3.13E-046</v>
      </c>
      <c r="I2237" s="5" t="n">
        <v>8.8E-044</v>
      </c>
    </row>
    <row r="2238" customFormat="false" ht="13.5" hidden="false" customHeight="false" outlineLevel="0" collapsed="false">
      <c r="A2238" s="0" t="s">
        <v>2246</v>
      </c>
      <c r="B2238" s="1" t="n">
        <v>470</v>
      </c>
      <c r="C2238" s="1" t="n">
        <v>143</v>
      </c>
      <c r="D2238" s="1" t="n">
        <v>440.7962583</v>
      </c>
      <c r="E2238" s="1" t="n">
        <v>126.2449499</v>
      </c>
      <c r="F2238" s="1" t="n">
        <v>1.8038863</v>
      </c>
      <c r="G2238" s="0" t="s">
        <v>1673</v>
      </c>
      <c r="H2238" s="5" t="n">
        <v>9.54E-006</v>
      </c>
      <c r="I2238" s="1" t="n">
        <v>0.000230757</v>
      </c>
    </row>
    <row r="2239" customFormat="false" ht="13.5" hidden="false" customHeight="false" outlineLevel="0" collapsed="false">
      <c r="A2239" s="0" t="s">
        <v>2247</v>
      </c>
      <c r="B2239" s="1" t="n">
        <v>46</v>
      </c>
      <c r="C2239" s="1" t="n">
        <v>14</v>
      </c>
      <c r="D2239" s="1" t="n">
        <v>27.70155209</v>
      </c>
      <c r="E2239" s="1" t="n">
        <v>7.936193391</v>
      </c>
      <c r="F2239" s="1" t="n">
        <v>1.803447724</v>
      </c>
      <c r="G2239" s="0" t="s">
        <v>1673</v>
      </c>
      <c r="H2239" s="5" t="n">
        <v>3.18E-293</v>
      </c>
      <c r="I2239" s="5" t="n">
        <v>1.76E-290</v>
      </c>
    </row>
    <row r="2240" customFormat="false" ht="13.5" hidden="false" customHeight="false" outlineLevel="0" collapsed="false">
      <c r="A2240" s="0" t="s">
        <v>2248</v>
      </c>
      <c r="B2240" s="1" t="n">
        <v>3087</v>
      </c>
      <c r="C2240" s="1" t="n">
        <v>940</v>
      </c>
      <c r="D2240" s="1" t="n">
        <v>1154.290377</v>
      </c>
      <c r="E2240" s="1" t="n">
        <v>330.8599766</v>
      </c>
      <c r="F2240" s="1" t="n">
        <v>1.802713511</v>
      </c>
      <c r="G2240" s="0" t="s">
        <v>1673</v>
      </c>
      <c r="H2240" s="5" t="n">
        <v>1.06E-012</v>
      </c>
      <c r="I2240" s="5" t="n">
        <v>7.65E-011</v>
      </c>
    </row>
    <row r="2241" customFormat="false" ht="13.5" hidden="false" customHeight="false" outlineLevel="0" collapsed="false">
      <c r="A2241" s="0" t="s">
        <v>2249</v>
      </c>
      <c r="B2241" s="1" t="n">
        <v>118</v>
      </c>
      <c r="C2241" s="1" t="n">
        <v>36</v>
      </c>
      <c r="D2241" s="1" t="n">
        <v>40.26290936</v>
      </c>
      <c r="E2241" s="1" t="n">
        <v>11.56281514</v>
      </c>
      <c r="F2241" s="1" t="n">
        <v>1.799958738</v>
      </c>
      <c r="G2241" s="0" t="s">
        <v>1673</v>
      </c>
      <c r="H2241" s="5" t="n">
        <v>5.23E-007</v>
      </c>
      <c r="I2241" s="5" t="n">
        <v>1.65E-005</v>
      </c>
    </row>
    <row r="2242" customFormat="false" ht="13.5" hidden="false" customHeight="false" outlineLevel="0" collapsed="false">
      <c r="A2242" s="0" t="s">
        <v>2250</v>
      </c>
      <c r="B2242" s="1" t="n">
        <v>59</v>
      </c>
      <c r="C2242" s="1" t="n">
        <v>18</v>
      </c>
      <c r="D2242" s="1" t="n">
        <v>54.44151454</v>
      </c>
      <c r="E2242" s="1" t="n">
        <v>15.6346667</v>
      </c>
      <c r="F2242" s="1" t="n">
        <v>1.799958738</v>
      </c>
      <c r="G2242" s="0" t="s">
        <v>1673</v>
      </c>
      <c r="H2242" s="5" t="n">
        <v>3.63E-025</v>
      </c>
      <c r="I2242" s="5" t="n">
        <v>6.23E-023</v>
      </c>
    </row>
    <row r="2243" customFormat="false" ht="13.5" hidden="false" customHeight="false" outlineLevel="0" collapsed="false">
      <c r="A2243" s="0" t="s">
        <v>2251</v>
      </c>
      <c r="B2243" s="1" t="n">
        <v>249</v>
      </c>
      <c r="C2243" s="1" t="n">
        <v>76</v>
      </c>
      <c r="D2243" s="1" t="n">
        <v>211.5627038</v>
      </c>
      <c r="E2243" s="1" t="n">
        <v>60.78428177</v>
      </c>
      <c r="F2243" s="1" t="n">
        <v>1.799315109</v>
      </c>
      <c r="G2243" s="0" t="s">
        <v>1673</v>
      </c>
      <c r="H2243" s="5" t="n">
        <v>5.62E-023</v>
      </c>
      <c r="I2243" s="5" t="n">
        <v>9.03E-021</v>
      </c>
    </row>
    <row r="2244" customFormat="false" ht="13.5" hidden="false" customHeight="false" outlineLevel="0" collapsed="false">
      <c r="A2244" s="0" t="s">
        <v>2252</v>
      </c>
      <c r="B2244" s="1" t="n">
        <v>226</v>
      </c>
      <c r="C2244" s="1" t="n">
        <v>69</v>
      </c>
      <c r="D2244" s="1" t="n">
        <v>71.69721812</v>
      </c>
      <c r="E2244" s="1" t="n">
        <v>20.60539253</v>
      </c>
      <c r="F2244" s="1" t="n">
        <v>1.798895196</v>
      </c>
      <c r="G2244" s="0" t="s">
        <v>1673</v>
      </c>
      <c r="H2244" s="5" t="n">
        <v>1.59E-031</v>
      </c>
      <c r="I2244" s="5" t="n">
        <v>3.25E-029</v>
      </c>
    </row>
    <row r="2245" customFormat="false" ht="13.5" hidden="false" customHeight="false" outlineLevel="0" collapsed="false">
      <c r="A2245" s="0" t="s">
        <v>2253</v>
      </c>
      <c r="B2245" s="1" t="n">
        <v>317</v>
      </c>
      <c r="C2245" s="1" t="n">
        <v>97</v>
      </c>
      <c r="D2245" s="1" t="n">
        <v>88.46577319</v>
      </c>
      <c r="E2245" s="1" t="n">
        <v>25.4815408</v>
      </c>
      <c r="F2245" s="1" t="n">
        <v>1.795666878</v>
      </c>
      <c r="G2245" s="0" t="s">
        <v>1673</v>
      </c>
      <c r="H2245" s="5" t="n">
        <v>2.85E-007</v>
      </c>
      <c r="I2245" s="5" t="n">
        <v>9.47E-006</v>
      </c>
    </row>
    <row r="2246" customFormat="false" ht="13.5" hidden="false" customHeight="false" outlineLevel="0" collapsed="false">
      <c r="A2246" s="0" t="s">
        <v>2254</v>
      </c>
      <c r="B2246" s="1" t="n">
        <v>62</v>
      </c>
      <c r="C2246" s="1" t="n">
        <v>19</v>
      </c>
      <c r="D2246" s="1" t="n">
        <v>33.46229323</v>
      </c>
      <c r="E2246" s="1" t="n">
        <v>9.652849778</v>
      </c>
      <c r="F2246" s="1" t="n">
        <v>1.793509487</v>
      </c>
      <c r="G2246" s="0" t="s">
        <v>1673</v>
      </c>
      <c r="H2246" s="5" t="n">
        <v>2.5E-020</v>
      </c>
      <c r="I2246" s="5" t="n">
        <v>3.58E-018</v>
      </c>
    </row>
    <row r="2247" customFormat="false" ht="13.5" hidden="false" customHeight="false" outlineLevel="0" collapsed="false">
      <c r="A2247" s="0" t="s">
        <v>2255</v>
      </c>
      <c r="B2247" s="1" t="n">
        <v>199</v>
      </c>
      <c r="C2247" s="1" t="n">
        <v>61</v>
      </c>
      <c r="D2247" s="1" t="n">
        <v>121.1142096</v>
      </c>
      <c r="E2247" s="1" t="n">
        <v>34.94699141</v>
      </c>
      <c r="F2247" s="1" t="n">
        <v>1.793127973</v>
      </c>
      <c r="G2247" s="0" t="s">
        <v>1673</v>
      </c>
      <c r="H2247" s="5" t="n">
        <v>5.79E-015</v>
      </c>
      <c r="I2247" s="5" t="n">
        <v>6.3E-013</v>
      </c>
    </row>
    <row r="2248" customFormat="false" ht="13.5" hidden="false" customHeight="false" outlineLevel="0" collapsed="false">
      <c r="A2248" s="0" t="s">
        <v>2256</v>
      </c>
      <c r="B2248" s="1" t="n">
        <v>143</v>
      </c>
      <c r="C2248" s="1" t="n">
        <v>44</v>
      </c>
      <c r="D2248" s="1" t="n">
        <v>42.83241351</v>
      </c>
      <c r="E2248" s="1" t="n">
        <v>12.40586701</v>
      </c>
      <c r="F2248" s="1" t="n">
        <v>1.787680408</v>
      </c>
      <c r="G2248" s="0" t="s">
        <v>1673</v>
      </c>
      <c r="H2248" s="5" t="n">
        <v>1.56E-007</v>
      </c>
      <c r="I2248" s="5" t="n">
        <v>5.41E-006</v>
      </c>
    </row>
    <row r="2249" customFormat="false" ht="13.5" hidden="false" customHeight="false" outlineLevel="0" collapsed="false">
      <c r="A2249" s="0" t="s">
        <v>2257</v>
      </c>
      <c r="B2249" s="1" t="n">
        <v>65</v>
      </c>
      <c r="C2249" s="1" t="n">
        <v>20</v>
      </c>
      <c r="D2249" s="1" t="n">
        <v>52.37510231</v>
      </c>
      <c r="E2249" s="1" t="n">
        <v>15.16978616</v>
      </c>
      <c r="F2249" s="1" t="n">
        <v>1.787680408</v>
      </c>
      <c r="G2249" s="0" t="s">
        <v>1673</v>
      </c>
      <c r="H2249" s="5" t="n">
        <v>1.69E-012</v>
      </c>
      <c r="I2249" s="5" t="n">
        <v>1.17E-010</v>
      </c>
    </row>
    <row r="2250" customFormat="false" ht="13.5" hidden="false" customHeight="false" outlineLevel="0" collapsed="false">
      <c r="A2250" s="0" t="s">
        <v>2258</v>
      </c>
      <c r="B2250" s="1" t="n">
        <v>117</v>
      </c>
      <c r="C2250" s="1" t="n">
        <v>36</v>
      </c>
      <c r="D2250" s="1" t="n">
        <v>117.4304926</v>
      </c>
      <c r="E2250" s="1" t="n">
        <v>34.01225739</v>
      </c>
      <c r="F2250" s="1" t="n">
        <v>1.787680408</v>
      </c>
      <c r="G2250" s="0" t="s">
        <v>1673</v>
      </c>
      <c r="H2250" s="5" t="n">
        <v>1.8E-047</v>
      </c>
      <c r="I2250" s="5" t="n">
        <v>5.15E-045</v>
      </c>
    </row>
    <row r="2251" customFormat="false" ht="13.5" hidden="false" customHeight="false" outlineLevel="0" collapsed="false">
      <c r="A2251" s="0" t="s">
        <v>2259</v>
      </c>
      <c r="B2251" s="1" t="n">
        <v>490</v>
      </c>
      <c r="C2251" s="1" t="n">
        <v>151</v>
      </c>
      <c r="D2251" s="1" t="n">
        <v>219.5778039</v>
      </c>
      <c r="E2251" s="1" t="n">
        <v>63.69527836</v>
      </c>
      <c r="F2251" s="1" t="n">
        <v>1.78547389</v>
      </c>
      <c r="G2251" s="0" t="s">
        <v>1673</v>
      </c>
      <c r="H2251" s="5" t="n">
        <v>4.83E-009</v>
      </c>
      <c r="I2251" s="5" t="n">
        <v>2.15E-007</v>
      </c>
    </row>
    <row r="2252" customFormat="false" ht="13.5" hidden="false" customHeight="false" outlineLevel="0" collapsed="false">
      <c r="A2252" s="0" t="s">
        <v>2260</v>
      </c>
      <c r="B2252" s="1" t="n">
        <v>81</v>
      </c>
      <c r="C2252" s="1" t="n">
        <v>25</v>
      </c>
      <c r="D2252" s="1" t="n">
        <v>17.66450279</v>
      </c>
      <c r="E2252" s="1" t="n">
        <v>5.132090934</v>
      </c>
      <c r="F2252" s="1" t="n">
        <v>1.783234503</v>
      </c>
      <c r="G2252" s="0" t="s">
        <v>1673</v>
      </c>
      <c r="H2252" s="5" t="n">
        <v>8.53E-008</v>
      </c>
      <c r="I2252" s="5" t="n">
        <v>3.11E-006</v>
      </c>
    </row>
    <row r="2253" customFormat="false" ht="13.5" hidden="false" customHeight="false" outlineLevel="0" collapsed="false">
      <c r="A2253" s="0" t="s">
        <v>2261</v>
      </c>
      <c r="B2253" s="1" t="n">
        <v>68</v>
      </c>
      <c r="C2253" s="1" t="n">
        <v>21</v>
      </c>
      <c r="D2253" s="1" t="n">
        <v>71.16331913</v>
      </c>
      <c r="E2253" s="1" t="n">
        <v>20.68733338</v>
      </c>
      <c r="F2253" s="1" t="n">
        <v>1.782386109</v>
      </c>
      <c r="G2253" s="0" t="s">
        <v>1673</v>
      </c>
      <c r="H2253" s="5" t="n">
        <v>1.21E-020</v>
      </c>
      <c r="I2253" s="5" t="n">
        <v>1.77E-018</v>
      </c>
    </row>
    <row r="2254" customFormat="false" ht="13.5" hidden="false" customHeight="false" outlineLevel="0" collapsed="false">
      <c r="A2254" s="0" t="s">
        <v>2262</v>
      </c>
      <c r="B2254" s="1" t="n">
        <v>204</v>
      </c>
      <c r="C2254" s="1" t="n">
        <v>63</v>
      </c>
      <c r="D2254" s="1" t="n">
        <v>93.61591714</v>
      </c>
      <c r="E2254" s="1" t="n">
        <v>27.214353</v>
      </c>
      <c r="F2254" s="1" t="n">
        <v>1.782386109</v>
      </c>
      <c r="G2254" s="0" t="s">
        <v>1673</v>
      </c>
      <c r="H2254" s="5" t="n">
        <v>3.01E-014</v>
      </c>
      <c r="I2254" s="5" t="n">
        <v>3.01E-012</v>
      </c>
    </row>
    <row r="2255" customFormat="false" ht="13.5" hidden="false" customHeight="false" outlineLevel="0" collapsed="false">
      <c r="A2255" s="0" t="s">
        <v>2263</v>
      </c>
      <c r="B2255" s="1" t="n">
        <v>136</v>
      </c>
      <c r="C2255" s="1" t="n">
        <v>42</v>
      </c>
      <c r="D2255" s="1" t="n">
        <v>63.60100456</v>
      </c>
      <c r="E2255" s="1" t="n">
        <v>18.4889519</v>
      </c>
      <c r="F2255" s="1" t="n">
        <v>1.782386109</v>
      </c>
      <c r="G2255" s="0" t="s">
        <v>1673</v>
      </c>
      <c r="H2255" s="5" t="n">
        <v>5.86E-061</v>
      </c>
      <c r="I2255" s="5" t="n">
        <v>2.02E-058</v>
      </c>
    </row>
    <row r="2256" customFormat="false" ht="13.5" hidden="false" customHeight="false" outlineLevel="0" collapsed="false">
      <c r="A2256" s="0" t="s">
        <v>2264</v>
      </c>
      <c r="B2256" s="1" t="n">
        <v>637</v>
      </c>
      <c r="C2256" s="1" t="n">
        <v>197</v>
      </c>
      <c r="D2256" s="1" t="n">
        <v>557.7948396</v>
      </c>
      <c r="E2256" s="1" t="n">
        <v>162.3824992</v>
      </c>
      <c r="F2256" s="1" t="n">
        <v>1.780338433</v>
      </c>
      <c r="G2256" s="0" t="s">
        <v>1673</v>
      </c>
      <c r="H2256" s="5" t="n">
        <v>1.52E-010</v>
      </c>
      <c r="I2256" s="5" t="n">
        <v>8.3E-009</v>
      </c>
    </row>
    <row r="2257" customFormat="false" ht="13.5" hidden="false" customHeight="false" outlineLevel="0" collapsed="false">
      <c r="A2257" s="0" t="s">
        <v>2265</v>
      </c>
      <c r="B2257" s="1" t="n">
        <v>97</v>
      </c>
      <c r="C2257" s="1" t="n">
        <v>30</v>
      </c>
      <c r="D2257" s="1" t="n">
        <v>69.9497084</v>
      </c>
      <c r="E2257" s="1" t="n">
        <v>20.36448184</v>
      </c>
      <c r="F2257" s="1" t="n">
        <v>1.780262937</v>
      </c>
      <c r="G2257" s="0" t="s">
        <v>1673</v>
      </c>
      <c r="H2257" s="5" t="n">
        <v>2.65E-009</v>
      </c>
      <c r="I2257" s="5" t="n">
        <v>1.23E-007</v>
      </c>
    </row>
    <row r="2258" customFormat="false" ht="13.5" hidden="false" customHeight="false" outlineLevel="0" collapsed="false">
      <c r="A2258" s="0" t="s">
        <v>2266</v>
      </c>
      <c r="B2258" s="1" t="n">
        <v>84</v>
      </c>
      <c r="C2258" s="1" t="n">
        <v>26</v>
      </c>
      <c r="D2258" s="1" t="n">
        <v>47.42385276</v>
      </c>
      <c r="E2258" s="1" t="n">
        <v>13.81747956</v>
      </c>
      <c r="F2258" s="1" t="n">
        <v>1.779118395</v>
      </c>
      <c r="G2258" s="0" t="s">
        <v>1673</v>
      </c>
      <c r="H2258" s="5" t="n">
        <v>2.82E-005</v>
      </c>
      <c r="I2258" s="1" t="n">
        <v>0.000602273</v>
      </c>
    </row>
    <row r="2259" customFormat="false" ht="13.5" hidden="false" customHeight="false" outlineLevel="0" collapsed="false">
      <c r="A2259" s="0" t="s">
        <v>2267</v>
      </c>
      <c r="B2259" s="1" t="n">
        <v>42</v>
      </c>
      <c r="C2259" s="1" t="n">
        <v>13</v>
      </c>
      <c r="D2259" s="1" t="n">
        <v>35.1630518</v>
      </c>
      <c r="E2259" s="1" t="n">
        <v>10.24515558</v>
      </c>
      <c r="F2259" s="1" t="n">
        <v>1.779118395</v>
      </c>
      <c r="G2259" s="0" t="s">
        <v>1673</v>
      </c>
      <c r="H2259" s="5" t="n">
        <v>3.32E-032</v>
      </c>
      <c r="I2259" s="5" t="n">
        <v>6.95E-030</v>
      </c>
    </row>
    <row r="2260" customFormat="false" ht="13.5" hidden="false" customHeight="false" outlineLevel="0" collapsed="false">
      <c r="A2260" s="0" t="s">
        <v>2268</v>
      </c>
      <c r="B2260" s="1" t="n">
        <v>329</v>
      </c>
      <c r="C2260" s="1" t="n">
        <v>102</v>
      </c>
      <c r="D2260" s="1" t="n">
        <v>213.0792479</v>
      </c>
      <c r="E2260" s="1" t="n">
        <v>62.18467436</v>
      </c>
      <c r="F2260" s="1" t="n">
        <v>1.776759122</v>
      </c>
      <c r="G2260" s="0" t="s">
        <v>1673</v>
      </c>
      <c r="H2260" s="5" t="n">
        <v>3.22E-019</v>
      </c>
      <c r="I2260" s="5" t="n">
        <v>4.42E-017</v>
      </c>
    </row>
    <row r="2261" customFormat="false" ht="13.5" hidden="false" customHeight="false" outlineLevel="0" collapsed="false">
      <c r="A2261" s="0" t="s">
        <v>2269</v>
      </c>
      <c r="B2261" s="1" t="n">
        <v>190</v>
      </c>
      <c r="C2261" s="1" t="n">
        <v>59</v>
      </c>
      <c r="D2261" s="1" t="n">
        <v>198.8386858</v>
      </c>
      <c r="E2261" s="1" t="n">
        <v>58.12155569</v>
      </c>
      <c r="F2261" s="1" t="n">
        <v>1.774453249</v>
      </c>
      <c r="G2261" s="0" t="s">
        <v>1673</v>
      </c>
      <c r="H2261" s="5" t="n">
        <v>1.47E-012</v>
      </c>
      <c r="I2261" s="5" t="n">
        <v>1.04E-010</v>
      </c>
    </row>
    <row r="2262" customFormat="false" ht="13.5" hidden="false" customHeight="false" outlineLevel="0" collapsed="false">
      <c r="A2262" s="0" t="s">
        <v>2270</v>
      </c>
      <c r="B2262" s="1" t="n">
        <v>119</v>
      </c>
      <c r="C2262" s="1" t="n">
        <v>37</v>
      </c>
      <c r="D2262" s="1" t="n">
        <v>133.4893633</v>
      </c>
      <c r="E2262" s="1" t="n">
        <v>39.06963553</v>
      </c>
      <c r="F2262" s="1" t="n">
        <v>1.772605088</v>
      </c>
      <c r="G2262" s="0" t="s">
        <v>1673</v>
      </c>
      <c r="H2262" s="5" t="n">
        <v>1.53E-005</v>
      </c>
      <c r="I2262" s="1" t="n">
        <v>0.000349872</v>
      </c>
    </row>
    <row r="2263" customFormat="false" ht="13.5" hidden="false" customHeight="false" outlineLevel="0" collapsed="false">
      <c r="A2263" s="0" t="s">
        <v>2271</v>
      </c>
      <c r="B2263" s="1" t="n">
        <v>45</v>
      </c>
      <c r="C2263" s="1" t="n">
        <v>14</v>
      </c>
      <c r="D2263" s="1" t="n">
        <v>24.83380439</v>
      </c>
      <c r="E2263" s="1" t="n">
        <v>7.272717416</v>
      </c>
      <c r="F2263" s="1" t="n">
        <v>1.771738864</v>
      </c>
      <c r="G2263" s="0" t="s">
        <v>1673</v>
      </c>
      <c r="H2263" s="5" t="n">
        <v>1.53E-005</v>
      </c>
      <c r="I2263" s="1" t="n">
        <v>0.000349945</v>
      </c>
    </row>
    <row r="2264" customFormat="false" ht="13.5" hidden="false" customHeight="false" outlineLevel="0" collapsed="false">
      <c r="A2264" s="0" t="s">
        <v>2272</v>
      </c>
      <c r="B2264" s="1" t="n">
        <v>45</v>
      </c>
      <c r="C2264" s="1" t="n">
        <v>14</v>
      </c>
      <c r="D2264" s="1" t="n">
        <v>44.38685726</v>
      </c>
      <c r="E2264" s="1" t="n">
        <v>12.99893745</v>
      </c>
      <c r="F2264" s="1" t="n">
        <v>1.771738864</v>
      </c>
      <c r="G2264" s="0" t="s">
        <v>1673</v>
      </c>
      <c r="H2264" s="5" t="n">
        <v>3.26E-021</v>
      </c>
      <c r="I2264" s="5" t="n">
        <v>4.91E-019</v>
      </c>
    </row>
    <row r="2265" customFormat="false" ht="13.5" hidden="false" customHeight="false" outlineLevel="0" collapsed="false">
      <c r="A2265" s="0" t="s">
        <v>2273</v>
      </c>
      <c r="B2265" s="1" t="n">
        <v>212</v>
      </c>
      <c r="C2265" s="1" t="n">
        <v>66</v>
      </c>
      <c r="D2265" s="1" t="n">
        <v>67.8831837</v>
      </c>
      <c r="E2265" s="1" t="n">
        <v>19.89336323</v>
      </c>
      <c r="F2265" s="1" t="n">
        <v>1.770767025</v>
      </c>
      <c r="G2265" s="0" t="s">
        <v>1673</v>
      </c>
      <c r="H2265" s="5" t="n">
        <v>8.58E-044</v>
      </c>
      <c r="I2265" s="5" t="n">
        <v>2.33E-041</v>
      </c>
    </row>
    <row r="2266" customFormat="false" ht="13.5" hidden="false" customHeight="false" outlineLevel="0" collapsed="false">
      <c r="A2266" s="0" t="s">
        <v>2274</v>
      </c>
      <c r="B2266" s="1" t="n">
        <v>456</v>
      </c>
      <c r="C2266" s="1" t="n">
        <v>142</v>
      </c>
      <c r="D2266" s="1" t="n">
        <v>323.400441</v>
      </c>
      <c r="E2266" s="1" t="n">
        <v>94.79862648</v>
      </c>
      <c r="F2266" s="1" t="n">
        <v>1.770383585</v>
      </c>
      <c r="G2266" s="0" t="s">
        <v>1673</v>
      </c>
      <c r="H2266" s="5" t="n">
        <v>4.55E-007</v>
      </c>
      <c r="I2266" s="5" t="n">
        <v>1.45E-005</v>
      </c>
    </row>
    <row r="2267" customFormat="false" ht="13.5" hidden="false" customHeight="false" outlineLevel="0" collapsed="false">
      <c r="A2267" s="0" t="s">
        <v>2275</v>
      </c>
      <c r="B2267" s="1" t="n">
        <v>61</v>
      </c>
      <c r="C2267" s="1" t="n">
        <v>19</v>
      </c>
      <c r="D2267" s="1" t="n">
        <v>40.26684641</v>
      </c>
      <c r="E2267" s="1" t="n">
        <v>11.8061778</v>
      </c>
      <c r="F2267" s="1" t="n">
        <v>1.770050514</v>
      </c>
      <c r="G2267" s="0" t="s">
        <v>1673</v>
      </c>
      <c r="H2267" s="5" t="n">
        <v>9.29E-021</v>
      </c>
      <c r="I2267" s="5" t="n">
        <v>1.36E-018</v>
      </c>
    </row>
    <row r="2268" customFormat="false" ht="13.5" hidden="false" customHeight="false" outlineLevel="0" collapsed="false">
      <c r="A2268" s="0" t="s">
        <v>2276</v>
      </c>
      <c r="B2268" s="1" t="n">
        <v>208</v>
      </c>
      <c r="C2268" s="1" t="n">
        <v>65</v>
      </c>
      <c r="D2268" s="1" t="n">
        <v>76.11699304</v>
      </c>
      <c r="E2268" s="1" t="n">
        <v>22.39079844</v>
      </c>
      <c r="F2268" s="1" t="n">
        <v>1.765312595</v>
      </c>
      <c r="G2268" s="0" t="s">
        <v>1673</v>
      </c>
      <c r="H2268" s="5" t="n">
        <v>1.08E-042</v>
      </c>
      <c r="I2268" s="5" t="n">
        <v>2.9E-040</v>
      </c>
    </row>
    <row r="2269" customFormat="false" ht="13.5" hidden="false" customHeight="false" outlineLevel="0" collapsed="false">
      <c r="A2269" s="0" t="s">
        <v>2277</v>
      </c>
      <c r="B2269" s="1" t="n">
        <v>447</v>
      </c>
      <c r="C2269" s="1" t="n">
        <v>140</v>
      </c>
      <c r="D2269" s="1" t="n">
        <v>498.1704162</v>
      </c>
      <c r="E2269" s="1" t="n">
        <v>146.8711114</v>
      </c>
      <c r="F2269" s="1" t="n">
        <v>1.762088694</v>
      </c>
      <c r="G2269" s="0" t="s">
        <v>1673</v>
      </c>
      <c r="H2269" s="5" t="n">
        <v>3.84E-120</v>
      </c>
      <c r="I2269" s="5" t="n">
        <v>1.81E-117</v>
      </c>
    </row>
    <row r="2270" customFormat="false" ht="13.5" hidden="false" customHeight="false" outlineLevel="0" collapsed="false">
      <c r="A2270" s="0" t="s">
        <v>2278</v>
      </c>
      <c r="B2270" s="1" t="n">
        <v>1293</v>
      </c>
      <c r="C2270" s="1" t="n">
        <v>405</v>
      </c>
      <c r="D2270" s="1" t="n">
        <v>609.660801</v>
      </c>
      <c r="E2270" s="1" t="n">
        <v>179.7557147</v>
      </c>
      <c r="F2270" s="1" t="n">
        <v>1.761969152</v>
      </c>
      <c r="G2270" s="0" t="s">
        <v>1673</v>
      </c>
      <c r="H2270" s="5" t="n">
        <v>1.35E-017</v>
      </c>
      <c r="I2270" s="5" t="n">
        <v>1.7E-015</v>
      </c>
    </row>
    <row r="2271" customFormat="false" ht="13.5" hidden="false" customHeight="false" outlineLevel="0" collapsed="false">
      <c r="A2271" s="0" t="s">
        <v>2279</v>
      </c>
      <c r="B2271" s="1" t="n">
        <v>175</v>
      </c>
      <c r="C2271" s="1" t="n">
        <v>55</v>
      </c>
      <c r="D2271" s="1" t="n">
        <v>63.4991686</v>
      </c>
      <c r="E2271" s="1" t="n">
        <v>18.78583984</v>
      </c>
      <c r="F2271" s="1" t="n">
        <v>1.757092088</v>
      </c>
      <c r="G2271" s="0" t="s">
        <v>1673</v>
      </c>
      <c r="H2271" s="5" t="n">
        <v>9.41E-046</v>
      </c>
      <c r="I2271" s="5" t="n">
        <v>2.61E-043</v>
      </c>
    </row>
    <row r="2272" customFormat="false" ht="13.5" hidden="false" customHeight="false" outlineLevel="0" collapsed="false">
      <c r="A2272" s="0" t="s">
        <v>2280</v>
      </c>
      <c r="B2272" s="1" t="n">
        <v>483</v>
      </c>
      <c r="C2272" s="1" t="n">
        <v>152</v>
      </c>
      <c r="D2272" s="1" t="n">
        <v>332.9192555</v>
      </c>
      <c r="E2272" s="1" t="n">
        <v>98.62188689</v>
      </c>
      <c r="F2272" s="1" t="n">
        <v>1.755192556</v>
      </c>
      <c r="G2272" s="0" t="s">
        <v>1673</v>
      </c>
      <c r="H2272" s="5" t="n">
        <v>1.21E-011</v>
      </c>
      <c r="I2272" s="5" t="n">
        <v>7.59E-010</v>
      </c>
    </row>
    <row r="2273" customFormat="false" ht="13.5" hidden="false" customHeight="false" outlineLevel="0" collapsed="false">
      <c r="A2273" s="0" t="s">
        <v>2281</v>
      </c>
      <c r="B2273" s="1" t="n">
        <v>111</v>
      </c>
      <c r="C2273" s="1" t="n">
        <v>35</v>
      </c>
      <c r="D2273" s="1" t="n">
        <v>33.4225248</v>
      </c>
      <c r="E2273" s="1" t="n">
        <v>9.920241738</v>
      </c>
      <c r="F2273" s="1" t="n">
        <v>1.75237354</v>
      </c>
      <c r="G2273" s="0" t="s">
        <v>1673</v>
      </c>
      <c r="H2273" s="5" t="n">
        <v>1.33E-006</v>
      </c>
      <c r="I2273" s="5" t="n">
        <v>3.85E-005</v>
      </c>
    </row>
    <row r="2274" customFormat="false" ht="13.5" hidden="false" customHeight="false" outlineLevel="0" collapsed="false">
      <c r="A2274" s="0" t="s">
        <v>2282</v>
      </c>
      <c r="B2274" s="1" t="n">
        <v>57</v>
      </c>
      <c r="C2274" s="1" t="n">
        <v>18</v>
      </c>
      <c r="D2274" s="1" t="n">
        <v>42.90729536</v>
      </c>
      <c r="E2274" s="1" t="n">
        <v>12.75459652</v>
      </c>
      <c r="F2274" s="1" t="n">
        <v>1.750205703</v>
      </c>
      <c r="G2274" s="0" t="s">
        <v>1673</v>
      </c>
      <c r="H2274" s="5" t="n">
        <v>2.22E-008</v>
      </c>
      <c r="I2274" s="5" t="n">
        <v>8.91E-007</v>
      </c>
    </row>
    <row r="2275" customFormat="false" ht="13.5" hidden="false" customHeight="false" outlineLevel="0" collapsed="false">
      <c r="A2275" s="0" t="s">
        <v>2283</v>
      </c>
      <c r="B2275" s="1" t="n">
        <v>76</v>
      </c>
      <c r="C2275" s="1" t="n">
        <v>24</v>
      </c>
      <c r="D2275" s="1" t="n">
        <v>63.94028328</v>
      </c>
      <c r="E2275" s="1" t="n">
        <v>19.00684972</v>
      </c>
      <c r="F2275" s="1" t="n">
        <v>1.750205703</v>
      </c>
      <c r="G2275" s="0" t="s">
        <v>1673</v>
      </c>
      <c r="H2275" s="5" t="n">
        <v>5E-265</v>
      </c>
      <c r="I2275" s="5" t="n">
        <v>2.74E-262</v>
      </c>
    </row>
    <row r="2276" customFormat="false" ht="13.5" hidden="false" customHeight="false" outlineLevel="0" collapsed="false">
      <c r="A2276" s="0" t="s">
        <v>2284</v>
      </c>
      <c r="B2276" s="1" t="n">
        <v>2908</v>
      </c>
      <c r="C2276" s="1" t="n">
        <v>919</v>
      </c>
      <c r="D2276" s="1" t="n">
        <v>2169.989824</v>
      </c>
      <c r="E2276" s="1" t="n">
        <v>645.5304633</v>
      </c>
      <c r="F2276" s="1" t="n">
        <v>1.749131193</v>
      </c>
      <c r="G2276" s="0" t="s">
        <v>1673</v>
      </c>
      <c r="H2276" s="5" t="n">
        <v>7.71E-029</v>
      </c>
      <c r="I2276" s="5" t="n">
        <v>1.5E-026</v>
      </c>
    </row>
    <row r="2277" customFormat="false" ht="13.5" hidden="false" customHeight="false" outlineLevel="0" collapsed="false">
      <c r="A2277" s="0" t="s">
        <v>2285</v>
      </c>
      <c r="B2277" s="1" t="n">
        <v>300</v>
      </c>
      <c r="C2277" s="1" t="n">
        <v>95</v>
      </c>
      <c r="D2277" s="1" t="n">
        <v>192.8417769</v>
      </c>
      <c r="E2277" s="1" t="n">
        <v>57.48326272</v>
      </c>
      <c r="F2277" s="1" t="n">
        <v>1.746203772</v>
      </c>
      <c r="G2277" s="0" t="s">
        <v>1673</v>
      </c>
      <c r="H2277" s="5" t="n">
        <v>1.15E-010</v>
      </c>
      <c r="I2277" s="5" t="n">
        <v>6.39E-009</v>
      </c>
    </row>
    <row r="2278" customFormat="false" ht="13.5" hidden="false" customHeight="false" outlineLevel="0" collapsed="false">
      <c r="A2278" s="0" t="s">
        <v>2286</v>
      </c>
      <c r="B2278" s="1" t="n">
        <v>101</v>
      </c>
      <c r="C2278" s="1" t="n">
        <v>32</v>
      </c>
      <c r="D2278" s="1" t="n">
        <v>52.21249194</v>
      </c>
      <c r="E2278" s="1" t="n">
        <v>15.57187688</v>
      </c>
      <c r="F2278" s="1" t="n">
        <v>1.745452173</v>
      </c>
      <c r="G2278" s="0" t="s">
        <v>1673</v>
      </c>
      <c r="H2278" s="5" t="n">
        <v>4.51E-005</v>
      </c>
      <c r="I2278" s="1" t="n">
        <v>0.000911532</v>
      </c>
    </row>
    <row r="2279" customFormat="false" ht="13.5" hidden="false" customHeight="false" outlineLevel="0" collapsed="false">
      <c r="A2279" s="0" t="s">
        <v>2287</v>
      </c>
      <c r="B2279" s="1" t="n">
        <v>41</v>
      </c>
      <c r="C2279" s="1" t="n">
        <v>13</v>
      </c>
      <c r="D2279" s="1" t="n">
        <v>34.32583628</v>
      </c>
      <c r="E2279" s="1" t="n">
        <v>10.24515558</v>
      </c>
      <c r="F2279" s="1" t="n">
        <v>1.744352977</v>
      </c>
      <c r="G2279" s="0" t="s">
        <v>1673</v>
      </c>
      <c r="H2279" s="5" t="n">
        <v>4.51E-005</v>
      </c>
      <c r="I2279" s="1" t="n">
        <v>0.000911701</v>
      </c>
    </row>
    <row r="2280" customFormat="false" ht="13.5" hidden="false" customHeight="false" outlineLevel="0" collapsed="false">
      <c r="A2280" s="0" t="s">
        <v>2288</v>
      </c>
      <c r="B2280" s="1" t="n">
        <v>41</v>
      </c>
      <c r="C2280" s="1" t="n">
        <v>13</v>
      </c>
      <c r="D2280" s="1" t="n">
        <v>42.13650562</v>
      </c>
      <c r="E2280" s="1" t="n">
        <v>12.57638859</v>
      </c>
      <c r="F2280" s="1" t="n">
        <v>1.744352977</v>
      </c>
      <c r="G2280" s="0" t="s">
        <v>1673</v>
      </c>
      <c r="H2280" s="5" t="n">
        <v>6.33E-011</v>
      </c>
      <c r="I2280" s="5" t="n">
        <v>3.64E-009</v>
      </c>
    </row>
    <row r="2281" customFormat="false" ht="13.5" hidden="false" customHeight="false" outlineLevel="0" collapsed="false">
      <c r="A2281" s="0" t="s">
        <v>2289</v>
      </c>
      <c r="B2281" s="1" t="n">
        <v>104</v>
      </c>
      <c r="C2281" s="1" t="n">
        <v>33</v>
      </c>
      <c r="D2281" s="1" t="n">
        <v>71.11328633</v>
      </c>
      <c r="E2281" s="1" t="n">
        <v>21.24072249</v>
      </c>
      <c r="F2281" s="1" t="n">
        <v>1.743286289</v>
      </c>
      <c r="G2281" s="0" t="s">
        <v>1673</v>
      </c>
      <c r="H2281" s="5" t="n">
        <v>5.05E-083</v>
      </c>
      <c r="I2281" s="5" t="n">
        <v>2.1E-080</v>
      </c>
    </row>
    <row r="2282" customFormat="false" ht="13.5" hidden="false" customHeight="false" outlineLevel="0" collapsed="false">
      <c r="A2282" s="0" t="s">
        <v>2290</v>
      </c>
      <c r="B2282" s="1" t="n">
        <v>901</v>
      </c>
      <c r="C2282" s="1" t="n">
        <v>286</v>
      </c>
      <c r="D2282" s="1" t="n">
        <v>696.5670832</v>
      </c>
      <c r="E2282" s="1" t="n">
        <v>208.133566</v>
      </c>
      <c r="F2282" s="1" t="n">
        <v>1.742752649</v>
      </c>
      <c r="G2282" s="0" t="s">
        <v>1673</v>
      </c>
      <c r="H2282" s="5" t="n">
        <v>3.94E-007</v>
      </c>
      <c r="I2282" s="5" t="n">
        <v>1.27E-005</v>
      </c>
    </row>
    <row r="2283" customFormat="false" ht="13.5" hidden="false" customHeight="false" outlineLevel="0" collapsed="false">
      <c r="A2283" s="0" t="s">
        <v>2291</v>
      </c>
      <c r="B2283" s="1" t="n">
        <v>63</v>
      </c>
      <c r="C2283" s="1" t="n">
        <v>20</v>
      </c>
      <c r="D2283" s="1" t="n">
        <v>27.86762482</v>
      </c>
      <c r="E2283" s="1" t="n">
        <v>8.327743433</v>
      </c>
      <c r="F2283" s="1" t="n">
        <v>1.742592519</v>
      </c>
      <c r="G2283" s="0" t="s">
        <v>1673</v>
      </c>
      <c r="H2283" s="5" t="n">
        <v>9.22E-124</v>
      </c>
      <c r="I2283" s="5" t="n">
        <v>4.38E-121</v>
      </c>
    </row>
    <row r="2284" customFormat="false" ht="13.5" hidden="false" customHeight="false" outlineLevel="0" collapsed="false">
      <c r="A2284" s="0" t="s">
        <v>2292</v>
      </c>
      <c r="B2284" s="1" t="n">
        <v>1354</v>
      </c>
      <c r="C2284" s="1" t="n">
        <v>430</v>
      </c>
      <c r="D2284" s="1" t="n">
        <v>719.4610268</v>
      </c>
      <c r="E2284" s="1" t="n">
        <v>215.07751</v>
      </c>
      <c r="F2284" s="1" t="n">
        <v>1.742059864</v>
      </c>
      <c r="G2284" s="0" t="s">
        <v>1673</v>
      </c>
      <c r="H2284" s="5" t="n">
        <v>3.48E-011</v>
      </c>
      <c r="I2284" s="5" t="n">
        <v>2.07E-009</v>
      </c>
    </row>
    <row r="2285" customFormat="false" ht="13.5" hidden="false" customHeight="false" outlineLevel="0" collapsed="false">
      <c r="A2285" s="0" t="s">
        <v>2293</v>
      </c>
      <c r="B2285" s="1" t="n">
        <v>107</v>
      </c>
      <c r="C2285" s="1" t="n">
        <v>34</v>
      </c>
      <c r="D2285" s="1" t="n">
        <v>40.62903189</v>
      </c>
      <c r="E2285" s="1" t="n">
        <v>12.15260966</v>
      </c>
      <c r="F2285" s="1" t="n">
        <v>1.741244835</v>
      </c>
      <c r="G2285" s="0" t="s">
        <v>1673</v>
      </c>
      <c r="H2285" s="5" t="n">
        <v>7.66E-037</v>
      </c>
      <c r="I2285" s="5" t="n">
        <v>1.79E-034</v>
      </c>
    </row>
    <row r="2286" customFormat="false" ht="13.5" hidden="false" customHeight="false" outlineLevel="0" collapsed="false">
      <c r="A2286" s="0" t="s">
        <v>2294</v>
      </c>
      <c r="B2286" s="1" t="n">
        <v>390</v>
      </c>
      <c r="C2286" s="1" t="n">
        <v>124</v>
      </c>
      <c r="D2286" s="1" t="n">
        <v>71.51215893</v>
      </c>
      <c r="E2286" s="1" t="n">
        <v>21.4030124</v>
      </c>
      <c r="F2286" s="1" t="n">
        <v>1.740374693</v>
      </c>
      <c r="G2286" s="0" t="s">
        <v>1673</v>
      </c>
      <c r="H2286" s="5" t="n">
        <v>1.87E-013</v>
      </c>
      <c r="I2286" s="5" t="n">
        <v>1.6E-011</v>
      </c>
    </row>
    <row r="2287" customFormat="false" ht="13.5" hidden="false" customHeight="false" outlineLevel="0" collapsed="false">
      <c r="A2287" s="0" t="s">
        <v>2295</v>
      </c>
      <c r="B2287" s="1" t="n">
        <v>132</v>
      </c>
      <c r="C2287" s="1" t="n">
        <v>42</v>
      </c>
      <c r="D2287" s="1" t="n">
        <v>146.1616255</v>
      </c>
      <c r="E2287" s="1" t="n">
        <v>43.77706677</v>
      </c>
      <c r="F2287" s="1" t="n">
        <v>1.739317387</v>
      </c>
      <c r="G2287" s="0" t="s">
        <v>1673</v>
      </c>
      <c r="H2287" s="5" t="n">
        <v>1.96E-025</v>
      </c>
      <c r="I2287" s="5" t="n">
        <v>3.39E-023</v>
      </c>
    </row>
    <row r="2288" customFormat="false" ht="13.5" hidden="false" customHeight="false" outlineLevel="0" collapsed="false">
      <c r="A2288" s="0" t="s">
        <v>2296</v>
      </c>
      <c r="B2288" s="1" t="n">
        <v>264</v>
      </c>
      <c r="C2288" s="1" t="n">
        <v>84</v>
      </c>
      <c r="D2288" s="1" t="n">
        <v>248.9566148</v>
      </c>
      <c r="E2288" s="1" t="n">
        <v>74.56533351</v>
      </c>
      <c r="F2288" s="1" t="n">
        <v>1.739317387</v>
      </c>
      <c r="G2288" s="0" t="s">
        <v>1673</v>
      </c>
      <c r="H2288" s="5" t="n">
        <v>2.43E-005</v>
      </c>
      <c r="I2288" s="1" t="n">
        <v>0.00052972</v>
      </c>
    </row>
    <row r="2289" customFormat="false" ht="13.5" hidden="false" customHeight="false" outlineLevel="0" collapsed="false">
      <c r="A2289" s="0" t="s">
        <v>2297</v>
      </c>
      <c r="B2289" s="1" t="n">
        <v>44</v>
      </c>
      <c r="C2289" s="1" t="n">
        <v>14</v>
      </c>
      <c r="D2289" s="1" t="n">
        <v>30.94952452</v>
      </c>
      <c r="E2289" s="1" t="n">
        <v>9.269734083</v>
      </c>
      <c r="F2289" s="1" t="n">
        <v>1.739317387</v>
      </c>
      <c r="G2289" s="0" t="s">
        <v>1673</v>
      </c>
      <c r="H2289" s="5" t="n">
        <v>1.02E-015</v>
      </c>
      <c r="I2289" s="5" t="n">
        <v>1.16E-013</v>
      </c>
    </row>
    <row r="2290" customFormat="false" ht="13.5" hidden="false" customHeight="false" outlineLevel="0" collapsed="false">
      <c r="A2290" s="0" t="s">
        <v>2298</v>
      </c>
      <c r="B2290" s="1" t="n">
        <v>157</v>
      </c>
      <c r="C2290" s="1" t="n">
        <v>50</v>
      </c>
      <c r="D2290" s="1" t="n">
        <v>173.8437515</v>
      </c>
      <c r="E2290" s="1" t="n">
        <v>52.11555568</v>
      </c>
      <c r="F2290" s="1" t="n">
        <v>1.738005249</v>
      </c>
      <c r="G2290" s="0" t="s">
        <v>1673</v>
      </c>
      <c r="H2290" s="5" t="n">
        <v>1.05E-011</v>
      </c>
      <c r="I2290" s="5" t="n">
        <v>6.62E-010</v>
      </c>
    </row>
    <row r="2291" customFormat="false" ht="13.5" hidden="false" customHeight="false" outlineLevel="0" collapsed="false">
      <c r="A2291" s="0" t="s">
        <v>2299</v>
      </c>
      <c r="B2291" s="1" t="n">
        <v>113</v>
      </c>
      <c r="C2291" s="1" t="n">
        <v>36</v>
      </c>
      <c r="D2291" s="1" t="n">
        <v>39.82360883</v>
      </c>
      <c r="E2291" s="1" t="n">
        <v>11.94270229</v>
      </c>
      <c r="F2291" s="1" t="n">
        <v>1.737494651</v>
      </c>
      <c r="G2291" s="0" t="s">
        <v>1673</v>
      </c>
      <c r="H2291" s="5" t="n">
        <v>3.11E-016</v>
      </c>
      <c r="I2291" s="5" t="n">
        <v>3.69E-014</v>
      </c>
    </row>
    <row r="2292" customFormat="false" ht="13.5" hidden="false" customHeight="false" outlineLevel="0" collapsed="false">
      <c r="A2292" s="0" t="s">
        <v>2300</v>
      </c>
      <c r="B2292" s="1" t="n">
        <v>163</v>
      </c>
      <c r="C2292" s="1" t="n">
        <v>52</v>
      </c>
      <c r="D2292" s="1" t="n">
        <v>158.952026</v>
      </c>
      <c r="E2292" s="1" t="n">
        <v>47.73311122</v>
      </c>
      <c r="F2292" s="1" t="n">
        <v>1.735529126</v>
      </c>
      <c r="G2292" s="0" t="s">
        <v>1673</v>
      </c>
      <c r="H2292" s="5" t="n">
        <v>1.32E-005</v>
      </c>
      <c r="I2292" s="1" t="n">
        <v>0.000307149</v>
      </c>
    </row>
    <row r="2293" customFormat="false" ht="13.5" hidden="false" customHeight="false" outlineLevel="0" collapsed="false">
      <c r="A2293" s="0" t="s">
        <v>2301</v>
      </c>
      <c r="B2293" s="1" t="n">
        <v>47</v>
      </c>
      <c r="C2293" s="1" t="n">
        <v>15</v>
      </c>
      <c r="D2293" s="1" t="n">
        <v>48.30282351</v>
      </c>
      <c r="E2293" s="1" t="n">
        <v>14.5112176</v>
      </c>
      <c r="F2293" s="1" t="n">
        <v>1.734938946</v>
      </c>
      <c r="G2293" s="0" t="s">
        <v>1673</v>
      </c>
      <c r="H2293" s="5" t="n">
        <v>1.73E-018</v>
      </c>
      <c r="I2293" s="5" t="n">
        <v>2.29E-016</v>
      </c>
    </row>
    <row r="2294" customFormat="false" ht="13.5" hidden="false" customHeight="false" outlineLevel="0" collapsed="false">
      <c r="A2294" s="0" t="s">
        <v>2302</v>
      </c>
      <c r="B2294" s="1" t="n">
        <v>188</v>
      </c>
      <c r="C2294" s="1" t="n">
        <v>60</v>
      </c>
      <c r="D2294" s="1" t="n">
        <v>206.8351674</v>
      </c>
      <c r="E2294" s="1" t="n">
        <v>62.13777792</v>
      </c>
      <c r="F2294" s="1" t="n">
        <v>1.734938946</v>
      </c>
      <c r="G2294" s="0" t="s">
        <v>1673</v>
      </c>
      <c r="H2294" s="5" t="n">
        <v>1.18E-039</v>
      </c>
      <c r="I2294" s="5" t="n">
        <v>2.95E-037</v>
      </c>
    </row>
    <row r="2295" customFormat="false" ht="13.5" hidden="false" customHeight="false" outlineLevel="0" collapsed="false">
      <c r="A2295" s="0" t="s">
        <v>2303</v>
      </c>
      <c r="B2295" s="1" t="n">
        <v>423</v>
      </c>
      <c r="C2295" s="1" t="n">
        <v>135</v>
      </c>
      <c r="D2295" s="1" t="n">
        <v>292.7384828</v>
      </c>
      <c r="E2295" s="1" t="n">
        <v>87.9450002</v>
      </c>
      <c r="F2295" s="1" t="n">
        <v>1.734938946</v>
      </c>
      <c r="G2295" s="0" t="s">
        <v>1673</v>
      </c>
      <c r="H2295" s="5" t="n">
        <v>3.13E-014</v>
      </c>
      <c r="I2295" s="5" t="n">
        <v>3.11E-012</v>
      </c>
    </row>
    <row r="2296" customFormat="false" ht="13.5" hidden="false" customHeight="false" outlineLevel="0" collapsed="false">
      <c r="A2296" s="0" t="s">
        <v>2304</v>
      </c>
      <c r="B2296" s="1" t="n">
        <v>141</v>
      </c>
      <c r="C2296" s="1" t="n">
        <v>45</v>
      </c>
      <c r="D2296" s="1" t="n">
        <v>102.9775089</v>
      </c>
      <c r="E2296" s="1" t="n">
        <v>30.93668092</v>
      </c>
      <c r="F2296" s="1" t="n">
        <v>1.734938946</v>
      </c>
      <c r="G2296" s="0" t="s">
        <v>1673</v>
      </c>
      <c r="H2296" s="5" t="n">
        <v>5.4E-033</v>
      </c>
      <c r="I2296" s="5" t="n">
        <v>1.15E-030</v>
      </c>
    </row>
    <row r="2297" customFormat="false" ht="13.5" hidden="false" customHeight="false" outlineLevel="0" collapsed="false">
      <c r="A2297" s="0" t="s">
        <v>2305</v>
      </c>
      <c r="B2297" s="1" t="n">
        <v>350</v>
      </c>
      <c r="C2297" s="1" t="n">
        <v>112</v>
      </c>
      <c r="D2297" s="1" t="n">
        <v>57.92691755</v>
      </c>
      <c r="E2297" s="1" t="n">
        <v>17.44891122</v>
      </c>
      <c r="F2297" s="1" t="n">
        <v>1.73109688</v>
      </c>
      <c r="G2297" s="0" t="s">
        <v>1673</v>
      </c>
      <c r="H2297" s="5" t="n">
        <v>5.66E-043</v>
      </c>
      <c r="I2297" s="5" t="n">
        <v>1.52E-040</v>
      </c>
    </row>
    <row r="2298" customFormat="false" ht="13.5" hidden="false" customHeight="false" outlineLevel="0" collapsed="false">
      <c r="A2298" s="0" t="s">
        <v>2306</v>
      </c>
      <c r="B2298" s="1" t="n">
        <v>462</v>
      </c>
      <c r="C2298" s="1" t="n">
        <v>148</v>
      </c>
      <c r="D2298" s="1" t="n">
        <v>153.9663725</v>
      </c>
      <c r="E2298" s="1" t="n">
        <v>46.42838242</v>
      </c>
      <c r="F2298" s="1" t="n">
        <v>1.729536366</v>
      </c>
      <c r="G2298" s="0" t="s">
        <v>1673</v>
      </c>
      <c r="H2298" s="5" t="n">
        <v>4.94E-027</v>
      </c>
      <c r="I2298" s="5" t="n">
        <v>8.99E-025</v>
      </c>
    </row>
    <row r="2299" customFormat="false" ht="13.5" hidden="false" customHeight="false" outlineLevel="0" collapsed="false">
      <c r="A2299" s="0" t="s">
        <v>2307</v>
      </c>
      <c r="B2299" s="1" t="n">
        <v>284</v>
      </c>
      <c r="C2299" s="1" t="n">
        <v>91</v>
      </c>
      <c r="D2299" s="1" t="n">
        <v>101.1259077</v>
      </c>
      <c r="E2299" s="1" t="n">
        <v>30.50165613</v>
      </c>
      <c r="F2299" s="1" t="n">
        <v>1.729193169</v>
      </c>
      <c r="G2299" s="0" t="s">
        <v>1673</v>
      </c>
      <c r="H2299" s="5" t="n">
        <v>1.92E-008</v>
      </c>
      <c r="I2299" s="5" t="n">
        <v>7.81E-007</v>
      </c>
    </row>
    <row r="2300" customFormat="false" ht="13.5" hidden="false" customHeight="false" outlineLevel="0" collapsed="false">
      <c r="A2300" s="0" t="s">
        <v>2308</v>
      </c>
      <c r="B2300" s="1" t="n">
        <v>78</v>
      </c>
      <c r="C2300" s="1" t="n">
        <v>25</v>
      </c>
      <c r="D2300" s="1" t="n">
        <v>68.65167257</v>
      </c>
      <c r="E2300" s="1" t="n">
        <v>20.71259264</v>
      </c>
      <c r="F2300" s="1" t="n">
        <v>1.728786719</v>
      </c>
      <c r="G2300" s="0" t="s">
        <v>1673</v>
      </c>
      <c r="H2300" s="5" t="n">
        <v>1.92E-008</v>
      </c>
      <c r="I2300" s="5" t="n">
        <v>7.8E-007</v>
      </c>
    </row>
    <row r="2301" customFormat="false" ht="13.5" hidden="false" customHeight="false" outlineLevel="0" collapsed="false">
      <c r="A2301" s="0" t="s">
        <v>2309</v>
      </c>
      <c r="B2301" s="1" t="n">
        <v>78</v>
      </c>
      <c r="C2301" s="1" t="n">
        <v>25</v>
      </c>
      <c r="D2301" s="1" t="n">
        <v>88.07286941</v>
      </c>
      <c r="E2301" s="1" t="n">
        <v>26.57207608</v>
      </c>
      <c r="F2301" s="1" t="n">
        <v>1.728786719</v>
      </c>
      <c r="G2301" s="0" t="s">
        <v>1673</v>
      </c>
      <c r="H2301" s="5" t="n">
        <v>3.87E-006</v>
      </c>
      <c r="I2301" s="1" t="n">
        <v>0.000102921</v>
      </c>
    </row>
    <row r="2302" customFormat="false" ht="13.5" hidden="false" customHeight="false" outlineLevel="0" collapsed="false">
      <c r="A2302" s="0" t="s">
        <v>2310</v>
      </c>
      <c r="B2302" s="1" t="n">
        <v>53</v>
      </c>
      <c r="C2302" s="1" t="n">
        <v>17</v>
      </c>
      <c r="D2302" s="1" t="n">
        <v>34.98594852</v>
      </c>
      <c r="E2302" s="1" t="n">
        <v>10.56342225</v>
      </c>
      <c r="F2302" s="1" t="n">
        <v>1.727698303</v>
      </c>
      <c r="G2302" s="0" t="s">
        <v>1673</v>
      </c>
      <c r="H2302" s="5" t="n">
        <v>3.87E-006</v>
      </c>
      <c r="I2302" s="1" t="n">
        <v>0.000102946</v>
      </c>
    </row>
    <row r="2303" customFormat="false" ht="13.5" hidden="false" customHeight="false" outlineLevel="0" collapsed="false">
      <c r="A2303" s="0" t="s">
        <v>2311</v>
      </c>
      <c r="B2303" s="1" t="n">
        <v>53</v>
      </c>
      <c r="C2303" s="1" t="n">
        <v>17</v>
      </c>
      <c r="D2303" s="1" t="n">
        <v>46.64793136</v>
      </c>
      <c r="E2303" s="1" t="n">
        <v>14.084563</v>
      </c>
      <c r="F2303" s="1" t="n">
        <v>1.727698303</v>
      </c>
      <c r="G2303" s="0" t="s">
        <v>1673</v>
      </c>
      <c r="H2303" s="5" t="n">
        <v>5.74E-009</v>
      </c>
      <c r="I2303" s="5" t="n">
        <v>2.53E-007</v>
      </c>
    </row>
    <row r="2304" customFormat="false" ht="13.5" hidden="false" customHeight="false" outlineLevel="0" collapsed="false">
      <c r="A2304" s="0" t="s">
        <v>2312</v>
      </c>
      <c r="B2304" s="1" t="n">
        <v>84</v>
      </c>
      <c r="C2304" s="1" t="n">
        <v>27</v>
      </c>
      <c r="D2304" s="1" t="n">
        <v>29.48231337</v>
      </c>
      <c r="E2304" s="1" t="n">
        <v>8.920392659</v>
      </c>
      <c r="F2304" s="1" t="n">
        <v>1.724670611</v>
      </c>
      <c r="G2304" s="0" t="s">
        <v>1673</v>
      </c>
      <c r="H2304" s="5" t="n">
        <v>2.1E-006</v>
      </c>
      <c r="I2304" s="5" t="n">
        <v>5.9E-005</v>
      </c>
    </row>
    <row r="2305" customFormat="false" ht="13.5" hidden="false" customHeight="false" outlineLevel="0" collapsed="false">
      <c r="A2305" s="0" t="s">
        <v>2313</v>
      </c>
      <c r="B2305" s="1" t="n">
        <v>56</v>
      </c>
      <c r="C2305" s="1" t="n">
        <v>18</v>
      </c>
      <c r="D2305" s="1" t="n">
        <v>45.55087279</v>
      </c>
      <c r="E2305" s="1" t="n">
        <v>13.78221804</v>
      </c>
      <c r="F2305" s="1" t="n">
        <v>1.724670611</v>
      </c>
      <c r="G2305" s="0" t="s">
        <v>1673</v>
      </c>
      <c r="H2305" s="5" t="n">
        <v>2.17E-084</v>
      </c>
      <c r="I2305" s="5" t="n">
        <v>9.14E-082</v>
      </c>
    </row>
    <row r="2306" customFormat="false" ht="13.5" hidden="false" customHeight="false" outlineLevel="0" collapsed="false">
      <c r="A2306" s="0" t="s">
        <v>2314</v>
      </c>
      <c r="B2306" s="1" t="n">
        <v>930</v>
      </c>
      <c r="C2306" s="1" t="n">
        <v>299</v>
      </c>
      <c r="D2306" s="1" t="n">
        <v>399.0378468</v>
      </c>
      <c r="E2306" s="1" t="n">
        <v>120.7647714</v>
      </c>
      <c r="F2306" s="1" t="n">
        <v>1.724325922</v>
      </c>
      <c r="G2306" s="0" t="s">
        <v>1673</v>
      </c>
      <c r="H2306" s="5" t="n">
        <v>1.14E-006</v>
      </c>
      <c r="I2306" s="5" t="n">
        <v>3.37E-005</v>
      </c>
    </row>
    <row r="2307" customFormat="false" ht="13.5" hidden="false" customHeight="false" outlineLevel="0" collapsed="false">
      <c r="A2307" s="0" t="s">
        <v>2315</v>
      </c>
      <c r="B2307" s="1" t="n">
        <v>59</v>
      </c>
      <c r="C2307" s="1" t="n">
        <v>19</v>
      </c>
      <c r="D2307" s="1" t="n">
        <v>65.75403704</v>
      </c>
      <c r="E2307" s="1" t="n">
        <v>19.93250798</v>
      </c>
      <c r="F2307" s="1" t="n">
        <v>1.721956226</v>
      </c>
      <c r="G2307" s="0" t="s">
        <v>1673</v>
      </c>
      <c r="H2307" s="5" t="n">
        <v>3.82E-029</v>
      </c>
      <c r="I2307" s="5" t="n">
        <v>7.47E-027</v>
      </c>
    </row>
    <row r="2308" customFormat="false" ht="13.5" hidden="false" customHeight="false" outlineLevel="0" collapsed="false">
      <c r="A2308" s="0" t="s">
        <v>2316</v>
      </c>
      <c r="B2308" s="1" t="n">
        <v>310</v>
      </c>
      <c r="C2308" s="1" t="n">
        <v>100</v>
      </c>
      <c r="D2308" s="1" t="n">
        <v>311.1406213</v>
      </c>
      <c r="E2308" s="1" t="n">
        <v>94.47849275</v>
      </c>
      <c r="F2308" s="1" t="n">
        <v>1.719508906</v>
      </c>
      <c r="G2308" s="0" t="s">
        <v>1673</v>
      </c>
      <c r="H2308" s="5" t="n">
        <v>6.22E-007</v>
      </c>
      <c r="I2308" s="5" t="n">
        <v>1.93E-005</v>
      </c>
    </row>
    <row r="2309" customFormat="false" ht="13.5" hidden="false" customHeight="false" outlineLevel="0" collapsed="false">
      <c r="A2309" s="0" t="s">
        <v>2317</v>
      </c>
      <c r="B2309" s="1" t="n">
        <v>62</v>
      </c>
      <c r="C2309" s="1" t="n">
        <v>20</v>
      </c>
      <c r="D2309" s="1" t="n">
        <v>70.00663979</v>
      </c>
      <c r="E2309" s="1" t="n">
        <v>21.25766087</v>
      </c>
      <c r="F2309" s="1" t="n">
        <v>1.719508906</v>
      </c>
      <c r="G2309" s="0" t="s">
        <v>1673</v>
      </c>
      <c r="H2309" s="5" t="n">
        <v>3.39E-007</v>
      </c>
      <c r="I2309" s="5" t="n">
        <v>1.11E-005</v>
      </c>
    </row>
    <row r="2310" customFormat="false" ht="13.5" hidden="false" customHeight="false" outlineLevel="0" collapsed="false">
      <c r="A2310" s="0" t="s">
        <v>2318</v>
      </c>
      <c r="B2310" s="1" t="n">
        <v>65</v>
      </c>
      <c r="C2310" s="1" t="n">
        <v>21</v>
      </c>
      <c r="D2310" s="1" t="n">
        <v>31.24901062</v>
      </c>
      <c r="E2310" s="1" t="n">
        <v>9.503424859</v>
      </c>
      <c r="F2310" s="1" t="n">
        <v>1.71729108</v>
      </c>
      <c r="G2310" s="0" t="s">
        <v>1673</v>
      </c>
      <c r="H2310" s="5" t="n">
        <v>2.21E-097</v>
      </c>
      <c r="I2310" s="5" t="n">
        <v>9.76E-095</v>
      </c>
    </row>
    <row r="2311" customFormat="false" ht="13.5" hidden="false" customHeight="false" outlineLevel="0" collapsed="false">
      <c r="A2311" s="0" t="s">
        <v>2319</v>
      </c>
      <c r="B2311" s="1" t="n">
        <v>1083</v>
      </c>
      <c r="C2311" s="1" t="n">
        <v>350</v>
      </c>
      <c r="D2311" s="1" t="n">
        <v>864.5321092</v>
      </c>
      <c r="E2311" s="1" t="n">
        <v>263.0017577</v>
      </c>
      <c r="F2311" s="1" t="n">
        <v>1.716847106</v>
      </c>
      <c r="G2311" s="0" t="s">
        <v>1673</v>
      </c>
      <c r="H2311" s="5" t="n">
        <v>2.34E-016</v>
      </c>
      <c r="I2311" s="5" t="n">
        <v>2.78E-014</v>
      </c>
    </row>
    <row r="2312" customFormat="false" ht="13.5" hidden="false" customHeight="false" outlineLevel="0" collapsed="false">
      <c r="A2312" s="0" t="s">
        <v>2320</v>
      </c>
      <c r="B2312" s="1" t="n">
        <v>167</v>
      </c>
      <c r="C2312" s="1" t="n">
        <v>54</v>
      </c>
      <c r="D2312" s="1" t="n">
        <v>92.75751876</v>
      </c>
      <c r="E2312" s="1" t="n">
        <v>28.23347579</v>
      </c>
      <c r="F2312" s="1" t="n">
        <v>1.71605748</v>
      </c>
      <c r="G2312" s="0" t="s">
        <v>1673</v>
      </c>
      <c r="H2312" s="5" t="n">
        <v>1.85E-007</v>
      </c>
      <c r="I2312" s="5" t="n">
        <v>6.32E-006</v>
      </c>
    </row>
    <row r="2313" customFormat="false" ht="13.5" hidden="false" customHeight="false" outlineLevel="0" collapsed="false">
      <c r="A2313" s="0" t="s">
        <v>2321</v>
      </c>
      <c r="B2313" s="1" t="n">
        <v>68</v>
      </c>
      <c r="C2313" s="1" t="n">
        <v>22</v>
      </c>
      <c r="D2313" s="1" t="n">
        <v>27.33204763</v>
      </c>
      <c r="E2313" s="1" t="n">
        <v>8.32384285</v>
      </c>
      <c r="F2313" s="1" t="n">
        <v>1.715271913</v>
      </c>
      <c r="G2313" s="0" t="s">
        <v>1673</v>
      </c>
      <c r="H2313" s="5" t="n">
        <v>8.6E-011</v>
      </c>
      <c r="I2313" s="5" t="n">
        <v>4.83E-009</v>
      </c>
    </row>
    <row r="2314" customFormat="false" ht="13.5" hidden="false" customHeight="false" outlineLevel="0" collapsed="false">
      <c r="A2314" s="0" t="s">
        <v>2322</v>
      </c>
      <c r="B2314" s="1" t="n">
        <v>105</v>
      </c>
      <c r="C2314" s="1" t="n">
        <v>34</v>
      </c>
      <c r="D2314" s="1" t="n">
        <v>57.75982067</v>
      </c>
      <c r="E2314" s="1" t="n">
        <v>17.60570374</v>
      </c>
      <c r="F2314" s="1" t="n">
        <v>1.714023367</v>
      </c>
      <c r="G2314" s="0" t="s">
        <v>1673</v>
      </c>
      <c r="H2314" s="5" t="n">
        <v>1.01E-007</v>
      </c>
      <c r="I2314" s="5" t="n">
        <v>3.63E-006</v>
      </c>
    </row>
    <row r="2315" customFormat="false" ht="13.5" hidden="false" customHeight="false" outlineLevel="0" collapsed="false">
      <c r="A2315" s="0" t="s">
        <v>2323</v>
      </c>
      <c r="B2315" s="1" t="n">
        <v>71</v>
      </c>
      <c r="C2315" s="1" t="n">
        <v>23</v>
      </c>
      <c r="D2315" s="1" t="n">
        <v>34.42280192</v>
      </c>
      <c r="E2315" s="1" t="n">
        <v>10.49672068</v>
      </c>
      <c r="F2315" s="1" t="n">
        <v>1.713425854</v>
      </c>
      <c r="G2315" s="0" t="s">
        <v>1673</v>
      </c>
      <c r="H2315" s="5" t="n">
        <v>4.25E-014</v>
      </c>
      <c r="I2315" s="5" t="n">
        <v>4.14E-012</v>
      </c>
    </row>
    <row r="2316" customFormat="false" ht="13.5" hidden="false" customHeight="false" outlineLevel="0" collapsed="false">
      <c r="A2316" s="0" t="s">
        <v>2324</v>
      </c>
      <c r="B2316" s="1" t="n">
        <v>142</v>
      </c>
      <c r="C2316" s="1" t="n">
        <v>46</v>
      </c>
      <c r="D2316" s="1" t="n">
        <v>128.2702303</v>
      </c>
      <c r="E2316" s="1" t="n">
        <v>39.114096</v>
      </c>
      <c r="F2316" s="1" t="n">
        <v>1.713425854</v>
      </c>
      <c r="G2316" s="0" t="s">
        <v>1673</v>
      </c>
      <c r="H2316" s="5" t="n">
        <v>5.17E-029</v>
      </c>
      <c r="I2316" s="5" t="n">
        <v>1.01E-026</v>
      </c>
    </row>
    <row r="2317" customFormat="false" ht="13.5" hidden="false" customHeight="false" outlineLevel="0" collapsed="false">
      <c r="A2317" s="0" t="s">
        <v>2325</v>
      </c>
      <c r="B2317" s="1" t="n">
        <v>311</v>
      </c>
      <c r="C2317" s="1" t="n">
        <v>101</v>
      </c>
      <c r="D2317" s="1" t="n">
        <v>264.2409674</v>
      </c>
      <c r="E2317" s="1" t="n">
        <v>80.7791113</v>
      </c>
      <c r="F2317" s="1" t="n">
        <v>1.709799978</v>
      </c>
      <c r="G2317" s="0" t="s">
        <v>1673</v>
      </c>
      <c r="H2317" s="5" t="n">
        <v>4.33E-012</v>
      </c>
      <c r="I2317" s="5" t="n">
        <v>2.86E-010</v>
      </c>
    </row>
    <row r="2318" customFormat="false" ht="13.5" hidden="false" customHeight="false" outlineLevel="0" collapsed="false">
      <c r="A2318" s="0" t="s">
        <v>2326</v>
      </c>
      <c r="B2318" s="1" t="n">
        <v>120</v>
      </c>
      <c r="C2318" s="1" t="n">
        <v>39</v>
      </c>
      <c r="D2318" s="1" t="n">
        <v>74.35199195</v>
      </c>
      <c r="E2318" s="1" t="n">
        <v>22.74646455</v>
      </c>
      <c r="F2318" s="1" t="n">
        <v>1.708729067</v>
      </c>
      <c r="G2318" s="0" t="s">
        <v>1673</v>
      </c>
      <c r="H2318" s="5" t="n">
        <v>1.5E-030</v>
      </c>
      <c r="I2318" s="5" t="n">
        <v>3.01E-028</v>
      </c>
    </row>
    <row r="2319" customFormat="false" ht="13.5" hidden="false" customHeight="false" outlineLevel="0" collapsed="false">
      <c r="A2319" s="0" t="s">
        <v>2327</v>
      </c>
      <c r="B2319" s="1" t="n">
        <v>329</v>
      </c>
      <c r="C2319" s="1" t="n">
        <v>107</v>
      </c>
      <c r="D2319" s="1" t="n">
        <v>371.4868466</v>
      </c>
      <c r="E2319" s="1" t="n">
        <v>113.7284856</v>
      </c>
      <c r="F2319" s="1" t="n">
        <v>1.707717477</v>
      </c>
      <c r="G2319" s="0" t="s">
        <v>1673</v>
      </c>
      <c r="H2319" s="5" t="n">
        <v>1.95E-059</v>
      </c>
      <c r="I2319" s="5" t="n">
        <v>6.69E-057</v>
      </c>
    </row>
    <row r="2320" customFormat="false" ht="13.5" hidden="false" customHeight="false" outlineLevel="0" collapsed="false">
      <c r="A2320" s="0" t="s">
        <v>2328</v>
      </c>
      <c r="B2320" s="1" t="n">
        <v>658</v>
      </c>
      <c r="C2320" s="1" t="n">
        <v>214</v>
      </c>
      <c r="D2320" s="1" t="n">
        <v>263.2447585</v>
      </c>
      <c r="E2320" s="1" t="n">
        <v>80.590815</v>
      </c>
      <c r="F2320" s="1" t="n">
        <v>1.707717477</v>
      </c>
      <c r="G2320" s="0" t="s">
        <v>1673</v>
      </c>
      <c r="H2320" s="5" t="n">
        <v>3.86E-005</v>
      </c>
      <c r="I2320" s="1" t="n">
        <v>0.000796841</v>
      </c>
    </row>
    <row r="2321" customFormat="false" ht="13.5" hidden="false" customHeight="false" outlineLevel="0" collapsed="false">
      <c r="A2321" s="0" t="s">
        <v>2329</v>
      </c>
      <c r="B2321" s="1" t="n">
        <v>43</v>
      </c>
      <c r="C2321" s="1" t="n">
        <v>14</v>
      </c>
      <c r="D2321" s="1" t="n">
        <v>22.03001433</v>
      </c>
      <c r="E2321" s="1" t="n">
        <v>6.751686914</v>
      </c>
      <c r="F2321" s="1" t="n">
        <v>1.706150523</v>
      </c>
      <c r="G2321" s="0" t="s">
        <v>1673</v>
      </c>
      <c r="H2321" s="5" t="n">
        <v>3.86E-005</v>
      </c>
      <c r="I2321" s="1" t="n">
        <v>0.00079669</v>
      </c>
    </row>
    <row r="2322" customFormat="false" ht="13.5" hidden="false" customHeight="false" outlineLevel="0" collapsed="false">
      <c r="A2322" s="0" t="s">
        <v>2330</v>
      </c>
      <c r="B2322" s="1" t="n">
        <v>43</v>
      </c>
      <c r="C2322" s="1" t="n">
        <v>14</v>
      </c>
      <c r="D2322" s="1" t="n">
        <v>11.08116337</v>
      </c>
      <c r="E2322" s="1" t="n">
        <v>3.396118793</v>
      </c>
      <c r="F2322" s="1" t="n">
        <v>1.706150523</v>
      </c>
      <c r="G2322" s="0" t="s">
        <v>1673</v>
      </c>
      <c r="H2322" s="5" t="n">
        <v>9.81E-021</v>
      </c>
      <c r="I2322" s="5" t="n">
        <v>1.43E-018</v>
      </c>
    </row>
    <row r="2323" customFormat="false" ht="13.5" hidden="false" customHeight="false" outlineLevel="0" collapsed="false">
      <c r="A2323" s="0" t="s">
        <v>2331</v>
      </c>
      <c r="B2323" s="1" t="n">
        <v>218</v>
      </c>
      <c r="C2323" s="1" t="n">
        <v>71</v>
      </c>
      <c r="D2323" s="1" t="n">
        <v>127.2624543</v>
      </c>
      <c r="E2323" s="1" t="n">
        <v>39.01576124</v>
      </c>
      <c r="F2323" s="1" t="n">
        <v>1.705677895</v>
      </c>
      <c r="G2323" s="0" t="s">
        <v>1673</v>
      </c>
      <c r="H2323" s="5" t="n">
        <v>5.48E-056</v>
      </c>
      <c r="I2323" s="5" t="n">
        <v>1.78E-053</v>
      </c>
    </row>
    <row r="2324" customFormat="false" ht="13.5" hidden="false" customHeight="false" outlineLevel="0" collapsed="false">
      <c r="A2324" s="0" t="s">
        <v>2332</v>
      </c>
      <c r="B2324" s="1" t="n">
        <v>620</v>
      </c>
      <c r="C2324" s="1" t="n">
        <v>202</v>
      </c>
      <c r="D2324" s="1" t="n">
        <v>226.8871908</v>
      </c>
      <c r="E2324" s="1" t="n">
        <v>69.58371208</v>
      </c>
      <c r="F2324" s="1" t="n">
        <v>1.705153613</v>
      </c>
      <c r="G2324" s="0" t="s">
        <v>1673</v>
      </c>
      <c r="H2324" s="5" t="n">
        <v>1.05E-045</v>
      </c>
      <c r="I2324" s="5" t="n">
        <v>2.89E-043</v>
      </c>
    </row>
    <row r="2325" customFormat="false" ht="13.5" hidden="false" customHeight="false" outlineLevel="0" collapsed="false">
      <c r="A2325" s="0" t="s">
        <v>2333</v>
      </c>
      <c r="B2325" s="1" t="n">
        <v>503</v>
      </c>
      <c r="C2325" s="1" t="n">
        <v>164</v>
      </c>
      <c r="D2325" s="1" t="n">
        <v>243.1816289</v>
      </c>
      <c r="E2325" s="1" t="n">
        <v>74.6353479</v>
      </c>
      <c r="F2325" s="1" t="n">
        <v>1.704103275</v>
      </c>
      <c r="G2325" s="0" t="s">
        <v>1673</v>
      </c>
      <c r="H2325" s="5" t="n">
        <v>1.49E-009</v>
      </c>
      <c r="I2325" s="5" t="n">
        <v>7.15E-008</v>
      </c>
    </row>
    <row r="2326" customFormat="false" ht="13.5" hidden="false" customHeight="false" outlineLevel="0" collapsed="false">
      <c r="A2326" s="0" t="s">
        <v>2334</v>
      </c>
      <c r="B2326" s="1" t="n">
        <v>92</v>
      </c>
      <c r="C2326" s="1" t="n">
        <v>30</v>
      </c>
      <c r="D2326" s="1" t="n">
        <v>39.97439162</v>
      </c>
      <c r="E2326" s="1" t="n">
        <v>12.27024475</v>
      </c>
      <c r="F2326" s="1" t="n">
        <v>1.703912051</v>
      </c>
      <c r="G2326" s="0" t="s">
        <v>1673</v>
      </c>
      <c r="H2326" s="5" t="n">
        <v>2.08E-005</v>
      </c>
      <c r="I2326" s="1" t="n">
        <v>0.000462458</v>
      </c>
    </row>
    <row r="2327" customFormat="false" ht="13.5" hidden="false" customHeight="false" outlineLevel="0" collapsed="false">
      <c r="A2327" s="0" t="s">
        <v>2335</v>
      </c>
      <c r="B2327" s="1" t="n">
        <v>46</v>
      </c>
      <c r="C2327" s="1" t="n">
        <v>15</v>
      </c>
      <c r="D2327" s="1" t="n">
        <v>40.28031809</v>
      </c>
      <c r="E2327" s="1" t="n">
        <v>12.36414969</v>
      </c>
      <c r="F2327" s="1" t="n">
        <v>1.703912051</v>
      </c>
      <c r="G2327" s="0" t="s">
        <v>1673</v>
      </c>
      <c r="H2327" s="5" t="n">
        <v>2.08E-005</v>
      </c>
      <c r="I2327" s="1" t="n">
        <v>0.000462646</v>
      </c>
    </row>
    <row r="2328" customFormat="false" ht="13.5" hidden="false" customHeight="false" outlineLevel="0" collapsed="false">
      <c r="A2328" s="0" t="s">
        <v>2336</v>
      </c>
      <c r="B2328" s="1" t="n">
        <v>46</v>
      </c>
      <c r="C2328" s="1" t="n">
        <v>15</v>
      </c>
      <c r="D2328" s="1" t="n">
        <v>13.94866139</v>
      </c>
      <c r="E2328" s="1" t="n">
        <v>4.281578337</v>
      </c>
      <c r="F2328" s="1" t="n">
        <v>1.703912051</v>
      </c>
      <c r="G2328" s="0" t="s">
        <v>1673</v>
      </c>
      <c r="H2328" s="5" t="n">
        <v>1.49E-009</v>
      </c>
      <c r="I2328" s="5" t="n">
        <v>7.15E-008</v>
      </c>
    </row>
    <row r="2329" customFormat="false" ht="13.5" hidden="false" customHeight="false" outlineLevel="0" collapsed="false">
      <c r="A2329" s="0" t="s">
        <v>2337</v>
      </c>
      <c r="B2329" s="1" t="n">
        <v>92</v>
      </c>
      <c r="C2329" s="1" t="n">
        <v>30</v>
      </c>
      <c r="D2329" s="1" t="n">
        <v>54.44787824</v>
      </c>
      <c r="E2329" s="1" t="n">
        <v>16.71291958</v>
      </c>
      <c r="F2329" s="1" t="n">
        <v>1.703912051</v>
      </c>
      <c r="G2329" s="0" t="s">
        <v>1673</v>
      </c>
      <c r="H2329" s="5" t="n">
        <v>2.08E-005</v>
      </c>
      <c r="I2329" s="1" t="n">
        <v>0.000462552</v>
      </c>
    </row>
    <row r="2330" customFormat="false" ht="13.5" hidden="false" customHeight="false" outlineLevel="0" collapsed="false">
      <c r="A2330" s="0" t="s">
        <v>2338</v>
      </c>
      <c r="B2330" s="1" t="n">
        <v>46</v>
      </c>
      <c r="C2330" s="1" t="n">
        <v>15</v>
      </c>
      <c r="D2330" s="1" t="n">
        <v>16.24473734</v>
      </c>
      <c r="E2330" s="1" t="n">
        <v>4.986364895</v>
      </c>
      <c r="F2330" s="1" t="n">
        <v>1.703912051</v>
      </c>
      <c r="G2330" s="0" t="s">
        <v>1673</v>
      </c>
      <c r="H2330" s="5" t="n">
        <v>6.16E-042</v>
      </c>
      <c r="I2330" s="5" t="n">
        <v>1.62E-039</v>
      </c>
    </row>
    <row r="2331" customFormat="false" ht="13.5" hidden="false" customHeight="false" outlineLevel="0" collapsed="false">
      <c r="A2331" s="0" t="s">
        <v>2339</v>
      </c>
      <c r="B2331" s="1" t="n">
        <v>460</v>
      </c>
      <c r="C2331" s="1" t="n">
        <v>150</v>
      </c>
      <c r="D2331" s="1" t="n">
        <v>443.5360868</v>
      </c>
      <c r="E2331" s="1" t="n">
        <v>136.1445696</v>
      </c>
      <c r="F2331" s="1" t="n">
        <v>1.703912051</v>
      </c>
      <c r="G2331" s="0" t="s">
        <v>1673</v>
      </c>
      <c r="H2331" s="5" t="n">
        <v>4.34E-027</v>
      </c>
      <c r="I2331" s="5" t="n">
        <v>7.93E-025</v>
      </c>
    </row>
    <row r="2332" customFormat="false" ht="13.5" hidden="false" customHeight="false" outlineLevel="0" collapsed="false">
      <c r="A2332" s="0" t="s">
        <v>2340</v>
      </c>
      <c r="B2332" s="1" t="n">
        <v>291</v>
      </c>
      <c r="C2332" s="1" t="n">
        <v>95</v>
      </c>
      <c r="D2332" s="1" t="n">
        <v>106.9466634</v>
      </c>
      <c r="E2332" s="1" t="n">
        <v>32.86516305</v>
      </c>
      <c r="F2332" s="1" t="n">
        <v>1.702260425</v>
      </c>
      <c r="G2332" s="0" t="s">
        <v>1673</v>
      </c>
      <c r="H2332" s="5" t="n">
        <v>1.13E-005</v>
      </c>
      <c r="I2332" s="1" t="n">
        <v>0.0002679</v>
      </c>
    </row>
    <row r="2333" customFormat="false" ht="13.5" hidden="false" customHeight="false" outlineLevel="0" collapsed="false">
      <c r="A2333" s="0" t="s">
        <v>2341</v>
      </c>
      <c r="B2333" s="1" t="n">
        <v>49</v>
      </c>
      <c r="C2333" s="1" t="n">
        <v>16</v>
      </c>
      <c r="D2333" s="1" t="n">
        <v>11.41089537</v>
      </c>
      <c r="E2333" s="1" t="n">
        <v>3.507369826</v>
      </c>
      <c r="F2333" s="1" t="n">
        <v>1.701950534</v>
      </c>
      <c r="G2333" s="0" t="s">
        <v>1673</v>
      </c>
      <c r="H2333" s="5" t="n">
        <v>1.46E-023</v>
      </c>
      <c r="I2333" s="5" t="n">
        <v>2.4E-021</v>
      </c>
    </row>
    <row r="2334" customFormat="false" ht="13.5" hidden="false" customHeight="false" outlineLevel="0" collapsed="false">
      <c r="A2334" s="0" t="s">
        <v>2342</v>
      </c>
      <c r="B2334" s="1" t="n">
        <v>251</v>
      </c>
      <c r="C2334" s="1" t="n">
        <v>82</v>
      </c>
      <c r="D2334" s="1" t="n">
        <v>63.07309595</v>
      </c>
      <c r="E2334" s="1" t="n">
        <v>19.39644839</v>
      </c>
      <c r="F2334" s="1" t="n">
        <v>1.701232239</v>
      </c>
      <c r="G2334" s="0" t="s">
        <v>1673</v>
      </c>
      <c r="H2334" s="5" t="n">
        <v>2.49E-024</v>
      </c>
      <c r="I2334" s="5" t="n">
        <v>4.17E-022</v>
      </c>
    </row>
    <row r="2335" customFormat="false" ht="13.5" hidden="false" customHeight="false" outlineLevel="0" collapsed="false">
      <c r="A2335" s="0" t="s">
        <v>2343</v>
      </c>
      <c r="B2335" s="1" t="n">
        <v>260</v>
      </c>
      <c r="C2335" s="1" t="n">
        <v>85</v>
      </c>
      <c r="D2335" s="1" t="n">
        <v>217.676035</v>
      </c>
      <c r="E2335" s="1" t="n">
        <v>66.98755571</v>
      </c>
      <c r="F2335" s="1" t="n">
        <v>1.700217567</v>
      </c>
      <c r="G2335" s="0" t="s">
        <v>1673</v>
      </c>
      <c r="H2335" s="5" t="n">
        <v>6.11E-006</v>
      </c>
      <c r="I2335" s="1" t="n">
        <v>0.000154949</v>
      </c>
    </row>
    <row r="2336" customFormat="false" ht="13.5" hidden="false" customHeight="false" outlineLevel="0" collapsed="false">
      <c r="A2336" s="0" t="s">
        <v>2344</v>
      </c>
      <c r="B2336" s="1" t="n">
        <v>52</v>
      </c>
      <c r="C2336" s="1" t="n">
        <v>17</v>
      </c>
      <c r="D2336" s="1" t="n">
        <v>26.64094756</v>
      </c>
      <c r="E2336" s="1" t="n">
        <v>8.198476967</v>
      </c>
      <c r="F2336" s="1" t="n">
        <v>1.700217567</v>
      </c>
      <c r="G2336" s="0" t="s">
        <v>1673</v>
      </c>
      <c r="H2336" s="5" t="n">
        <v>1.1E-065</v>
      </c>
      <c r="I2336" s="5" t="n">
        <v>4.01E-063</v>
      </c>
    </row>
    <row r="2337" customFormat="false" ht="13.5" hidden="false" customHeight="false" outlineLevel="0" collapsed="false">
      <c r="A2337" s="0" t="s">
        <v>2345</v>
      </c>
      <c r="B2337" s="1" t="n">
        <v>734</v>
      </c>
      <c r="C2337" s="1" t="n">
        <v>240</v>
      </c>
      <c r="D2337" s="1" t="n">
        <v>188.0236107</v>
      </c>
      <c r="E2337" s="1" t="n">
        <v>57.87160212</v>
      </c>
      <c r="F2337" s="1" t="n">
        <v>1.699986347</v>
      </c>
      <c r="G2337" s="0" t="s">
        <v>1673</v>
      </c>
      <c r="H2337" s="5" t="n">
        <v>3.32E-006</v>
      </c>
      <c r="I2337" s="5" t="n">
        <v>8.98E-005</v>
      </c>
    </row>
    <row r="2338" customFormat="false" ht="13.5" hidden="false" customHeight="false" outlineLevel="0" collapsed="false">
      <c r="A2338" s="0" t="s">
        <v>2346</v>
      </c>
      <c r="B2338" s="1" t="n">
        <v>55</v>
      </c>
      <c r="C2338" s="1" t="n">
        <v>18</v>
      </c>
      <c r="D2338" s="1" t="n">
        <v>22.63694239</v>
      </c>
      <c r="E2338" s="1" t="n">
        <v>6.973736227</v>
      </c>
      <c r="F2338" s="1" t="n">
        <v>1.698675402</v>
      </c>
      <c r="G2338" s="0" t="s">
        <v>1673</v>
      </c>
      <c r="H2338" s="5" t="n">
        <v>3.32E-006</v>
      </c>
      <c r="I2338" s="5" t="n">
        <v>8.98E-005</v>
      </c>
    </row>
    <row r="2339" customFormat="false" ht="13.5" hidden="false" customHeight="false" outlineLevel="0" collapsed="false">
      <c r="A2339" s="0" t="s">
        <v>2347</v>
      </c>
      <c r="B2339" s="1" t="n">
        <v>55</v>
      </c>
      <c r="C2339" s="1" t="n">
        <v>18</v>
      </c>
      <c r="D2339" s="1" t="n">
        <v>35.89203414</v>
      </c>
      <c r="E2339" s="1" t="n">
        <v>11.05721676</v>
      </c>
      <c r="F2339" s="1" t="n">
        <v>1.698675402</v>
      </c>
      <c r="G2339" s="0" t="s">
        <v>1673</v>
      </c>
      <c r="H2339" s="5" t="n">
        <v>4.07E-011</v>
      </c>
      <c r="I2339" s="5" t="n">
        <v>2.4E-009</v>
      </c>
    </row>
    <row r="2340" customFormat="false" ht="13.5" hidden="false" customHeight="false" outlineLevel="0" collapsed="false">
      <c r="A2340" s="0" t="s">
        <v>2348</v>
      </c>
      <c r="B2340" s="1" t="n">
        <v>110</v>
      </c>
      <c r="C2340" s="1" t="n">
        <v>36</v>
      </c>
      <c r="D2340" s="1" t="n">
        <v>41.76816362</v>
      </c>
      <c r="E2340" s="1" t="n">
        <v>12.86746906</v>
      </c>
      <c r="F2340" s="1" t="n">
        <v>1.698675402</v>
      </c>
      <c r="G2340" s="0" t="s">
        <v>1673</v>
      </c>
      <c r="H2340" s="5" t="n">
        <v>3.07E-062</v>
      </c>
      <c r="I2340" s="5" t="n">
        <v>1.08E-059</v>
      </c>
    </row>
    <row r="2341" customFormat="false" ht="13.5" hidden="false" customHeight="false" outlineLevel="0" collapsed="false">
      <c r="A2341" s="0" t="s">
        <v>2349</v>
      </c>
      <c r="B2341" s="1" t="n">
        <v>696</v>
      </c>
      <c r="C2341" s="1" t="n">
        <v>228</v>
      </c>
      <c r="D2341" s="1" t="n">
        <v>403.5605077</v>
      </c>
      <c r="E2341" s="1" t="n">
        <v>124.4434958</v>
      </c>
      <c r="F2341" s="1" t="n">
        <v>1.697294172</v>
      </c>
      <c r="G2341" s="0" t="s">
        <v>1673</v>
      </c>
      <c r="H2341" s="5" t="n">
        <v>2.91E-007</v>
      </c>
      <c r="I2341" s="5" t="n">
        <v>9.64E-006</v>
      </c>
    </row>
    <row r="2342" customFormat="false" ht="13.5" hidden="false" customHeight="false" outlineLevel="0" collapsed="false">
      <c r="A2342" s="0" t="s">
        <v>2350</v>
      </c>
      <c r="B2342" s="1" t="n">
        <v>67</v>
      </c>
      <c r="C2342" s="1" t="n">
        <v>22</v>
      </c>
      <c r="D2342" s="1" t="n">
        <v>60.20500081</v>
      </c>
      <c r="E2342" s="1" t="n">
        <v>18.60880051</v>
      </c>
      <c r="F2342" s="1" t="n">
        <v>1.693898262</v>
      </c>
      <c r="G2342" s="0" t="s">
        <v>1673</v>
      </c>
      <c r="H2342" s="5" t="n">
        <v>1.59E-007</v>
      </c>
      <c r="I2342" s="5" t="n">
        <v>5.5E-006</v>
      </c>
    </row>
    <row r="2343" customFormat="false" ht="13.5" hidden="false" customHeight="false" outlineLevel="0" collapsed="false">
      <c r="A2343" s="0" t="s">
        <v>2351</v>
      </c>
      <c r="B2343" s="1" t="n">
        <v>70</v>
      </c>
      <c r="C2343" s="1" t="n">
        <v>23</v>
      </c>
      <c r="D2343" s="1" t="n">
        <v>67.49462191</v>
      </c>
      <c r="E2343" s="1" t="n">
        <v>20.87550067</v>
      </c>
      <c r="F2343" s="1" t="n">
        <v>1.692961751</v>
      </c>
      <c r="G2343" s="0" t="s">
        <v>1673</v>
      </c>
      <c r="H2343" s="5" t="n">
        <v>8.67E-008</v>
      </c>
      <c r="I2343" s="5" t="n">
        <v>3.16E-006</v>
      </c>
    </row>
    <row r="2344" customFormat="false" ht="13.5" hidden="false" customHeight="false" outlineLevel="0" collapsed="false">
      <c r="A2344" s="0" t="s">
        <v>2352</v>
      </c>
      <c r="B2344" s="1" t="n">
        <v>73</v>
      </c>
      <c r="C2344" s="1" t="n">
        <v>24</v>
      </c>
      <c r="D2344" s="1" t="n">
        <v>68.84027607</v>
      </c>
      <c r="E2344" s="1" t="n">
        <v>21.304381</v>
      </c>
      <c r="F2344" s="1" t="n">
        <v>1.692102748</v>
      </c>
      <c r="G2344" s="0" t="s">
        <v>1673</v>
      </c>
      <c r="H2344" s="5" t="n">
        <v>9.61E-015</v>
      </c>
      <c r="I2344" s="5" t="n">
        <v>1.03E-012</v>
      </c>
    </row>
    <row r="2345" customFormat="false" ht="13.5" hidden="false" customHeight="false" outlineLevel="0" collapsed="false">
      <c r="A2345" s="0" t="s">
        <v>2353</v>
      </c>
      <c r="B2345" s="1" t="n">
        <v>152</v>
      </c>
      <c r="C2345" s="1" t="n">
        <v>50</v>
      </c>
      <c r="D2345" s="1" t="n">
        <v>95.55910468</v>
      </c>
      <c r="E2345" s="1" t="n">
        <v>29.58941806</v>
      </c>
      <c r="F2345" s="1" t="n">
        <v>1.691312014</v>
      </c>
      <c r="G2345" s="0" t="s">
        <v>1673</v>
      </c>
      <c r="H2345" s="5" t="n">
        <v>7.75E-009</v>
      </c>
      <c r="I2345" s="5" t="n">
        <v>3.35E-007</v>
      </c>
    </row>
    <row r="2346" customFormat="false" ht="13.5" hidden="false" customHeight="false" outlineLevel="0" collapsed="false">
      <c r="A2346" s="0" t="s">
        <v>2354</v>
      </c>
      <c r="B2346" s="1" t="n">
        <v>85</v>
      </c>
      <c r="C2346" s="1" t="n">
        <v>28</v>
      </c>
      <c r="D2346" s="1" t="n">
        <v>33.61401019</v>
      </c>
      <c r="E2346" s="1" t="n">
        <v>10.42311114</v>
      </c>
      <c r="F2346" s="1" t="n">
        <v>1.689276704</v>
      </c>
      <c r="G2346" s="0" t="s">
        <v>1673</v>
      </c>
      <c r="H2346" s="5" t="n">
        <v>3.54E-056</v>
      </c>
      <c r="I2346" s="5" t="n">
        <v>1.16E-053</v>
      </c>
    </row>
    <row r="2347" customFormat="false" ht="13.5" hidden="false" customHeight="false" outlineLevel="0" collapsed="false">
      <c r="A2347" s="0" t="s">
        <v>2355</v>
      </c>
      <c r="B2347" s="1" t="n">
        <v>631</v>
      </c>
      <c r="C2347" s="1" t="n">
        <v>208</v>
      </c>
      <c r="D2347" s="1" t="n">
        <v>317.5894823</v>
      </c>
      <c r="E2347" s="1" t="n">
        <v>98.545778</v>
      </c>
      <c r="F2347" s="1" t="n">
        <v>1.688297167</v>
      </c>
      <c r="G2347" s="0" t="s">
        <v>1673</v>
      </c>
      <c r="H2347" s="5" t="n">
        <v>2.55E-042</v>
      </c>
      <c r="I2347" s="5" t="n">
        <v>6.8E-040</v>
      </c>
    </row>
    <row r="2348" customFormat="false" ht="13.5" hidden="false" customHeight="false" outlineLevel="0" collapsed="false">
      <c r="A2348" s="0" t="s">
        <v>2356</v>
      </c>
      <c r="B2348" s="1" t="n">
        <v>472</v>
      </c>
      <c r="C2348" s="1" t="n">
        <v>156</v>
      </c>
      <c r="D2348" s="1" t="n">
        <v>179.223393</v>
      </c>
      <c r="E2348" s="1" t="n">
        <v>55.75903258</v>
      </c>
      <c r="F2348" s="1" t="n">
        <v>1.684481521</v>
      </c>
      <c r="G2348" s="0" t="s">
        <v>1673</v>
      </c>
      <c r="H2348" s="5" t="n">
        <v>1.15E-096</v>
      </c>
      <c r="I2348" s="5" t="n">
        <v>5.07E-094</v>
      </c>
    </row>
    <row r="2349" customFormat="false" ht="13.5" hidden="false" customHeight="false" outlineLevel="0" collapsed="false">
      <c r="A2349" s="0" t="s">
        <v>2357</v>
      </c>
      <c r="B2349" s="1" t="n">
        <v>1106</v>
      </c>
      <c r="C2349" s="1" t="n">
        <v>366</v>
      </c>
      <c r="D2349" s="1" t="n">
        <v>784.3879118</v>
      </c>
      <c r="E2349" s="1" t="n">
        <v>244.3401218</v>
      </c>
      <c r="F2349" s="1" t="n">
        <v>1.682676522</v>
      </c>
      <c r="G2349" s="0" t="s">
        <v>1673</v>
      </c>
      <c r="H2349" s="5" t="n">
        <v>1.22E-042</v>
      </c>
      <c r="I2349" s="5" t="n">
        <v>3.26E-040</v>
      </c>
    </row>
    <row r="2350" customFormat="false" ht="13.5" hidden="false" customHeight="false" outlineLevel="0" collapsed="false">
      <c r="A2350" s="0" t="s">
        <v>2358</v>
      </c>
      <c r="B2350" s="1" t="n">
        <v>477</v>
      </c>
      <c r="C2350" s="1" t="n">
        <v>158</v>
      </c>
      <c r="D2350" s="1" t="n">
        <v>215.4397883</v>
      </c>
      <c r="E2350" s="1" t="n">
        <v>67.17420834</v>
      </c>
      <c r="F2350" s="1" t="n">
        <v>1.681305398</v>
      </c>
      <c r="G2350" s="0" t="s">
        <v>1673</v>
      </c>
      <c r="H2350" s="5" t="n">
        <v>7.66E-016</v>
      </c>
      <c r="I2350" s="5" t="n">
        <v>8.83E-014</v>
      </c>
    </row>
    <row r="2351" customFormat="false" ht="13.5" hidden="false" customHeight="false" outlineLevel="0" collapsed="false">
      <c r="A2351" s="0" t="s">
        <v>2359</v>
      </c>
      <c r="B2351" s="1" t="n">
        <v>166</v>
      </c>
      <c r="C2351" s="1" t="n">
        <v>55</v>
      </c>
      <c r="D2351" s="1" t="n">
        <v>170.6014618</v>
      </c>
      <c r="E2351" s="1" t="n">
        <v>53.20779786</v>
      </c>
      <c r="F2351" s="1" t="n">
        <v>1.680920408</v>
      </c>
      <c r="G2351" s="0" t="s">
        <v>1673</v>
      </c>
      <c r="H2351" s="5" t="n">
        <v>1.12E-018</v>
      </c>
      <c r="I2351" s="5" t="n">
        <v>1.49E-016</v>
      </c>
    </row>
    <row r="2352" customFormat="false" ht="13.5" hidden="false" customHeight="false" outlineLevel="0" collapsed="false">
      <c r="A2352" s="0" t="s">
        <v>2360</v>
      </c>
      <c r="B2352" s="1" t="n">
        <v>199</v>
      </c>
      <c r="C2352" s="1" t="n">
        <v>66</v>
      </c>
      <c r="D2352" s="1" t="n">
        <v>80.55237524</v>
      </c>
      <c r="E2352" s="1" t="n">
        <v>25.14821389</v>
      </c>
      <c r="F2352" s="1" t="n">
        <v>1.679471191</v>
      </c>
      <c r="G2352" s="0" t="s">
        <v>1673</v>
      </c>
      <c r="H2352" s="5" t="n">
        <v>4.26E-035</v>
      </c>
      <c r="I2352" s="5" t="n">
        <v>9.58E-033</v>
      </c>
    </row>
    <row r="2353" customFormat="false" ht="13.5" hidden="false" customHeight="false" outlineLevel="0" collapsed="false">
      <c r="A2353" s="0" t="s">
        <v>2361</v>
      </c>
      <c r="B2353" s="1" t="n">
        <v>391</v>
      </c>
      <c r="C2353" s="1" t="n">
        <v>130</v>
      </c>
      <c r="D2353" s="1" t="n">
        <v>187.9748177</v>
      </c>
      <c r="E2353" s="1" t="n">
        <v>58.83072531</v>
      </c>
      <c r="F2353" s="1" t="n">
        <v>1.675897674</v>
      </c>
      <c r="G2353" s="0" t="s">
        <v>1673</v>
      </c>
      <c r="H2353" s="5" t="n">
        <v>9.61E-006</v>
      </c>
      <c r="I2353" s="1" t="n">
        <v>0.000232294</v>
      </c>
    </row>
    <row r="2354" customFormat="false" ht="13.5" hidden="false" customHeight="false" outlineLevel="0" collapsed="false">
      <c r="A2354" s="0" t="s">
        <v>2362</v>
      </c>
      <c r="B2354" s="1" t="n">
        <v>51</v>
      </c>
      <c r="C2354" s="1" t="n">
        <v>17</v>
      </c>
      <c r="D2354" s="1" t="n">
        <v>14.58848042</v>
      </c>
      <c r="E2354" s="1" t="n">
        <v>4.577482974</v>
      </c>
      <c r="F2354" s="1" t="n">
        <v>1.672203191</v>
      </c>
      <c r="G2354" s="0" t="s">
        <v>1673</v>
      </c>
      <c r="H2354" s="5" t="n">
        <v>9.61E-006</v>
      </c>
      <c r="I2354" s="1" t="n">
        <v>0.000232243</v>
      </c>
    </row>
    <row r="2355" customFormat="false" ht="13.5" hidden="false" customHeight="false" outlineLevel="0" collapsed="false">
      <c r="A2355" s="0" t="s">
        <v>2363</v>
      </c>
      <c r="B2355" s="1" t="n">
        <v>51</v>
      </c>
      <c r="C2355" s="1" t="n">
        <v>17</v>
      </c>
      <c r="D2355" s="1" t="n">
        <v>38.05690545</v>
      </c>
      <c r="E2355" s="1" t="n">
        <v>11.94125993</v>
      </c>
      <c r="F2355" s="1" t="n">
        <v>1.672203191</v>
      </c>
      <c r="G2355" s="0" t="s">
        <v>1673</v>
      </c>
      <c r="H2355" s="5" t="n">
        <v>4.59E-013</v>
      </c>
      <c r="I2355" s="5" t="n">
        <v>3.56E-011</v>
      </c>
    </row>
    <row r="2356" customFormat="false" ht="13.5" hidden="false" customHeight="false" outlineLevel="0" collapsed="false">
      <c r="A2356" s="0" t="s">
        <v>2364</v>
      </c>
      <c r="B2356" s="1" t="n">
        <v>135</v>
      </c>
      <c r="C2356" s="1" t="n">
        <v>45</v>
      </c>
      <c r="D2356" s="1" t="n">
        <v>134.7089505</v>
      </c>
      <c r="E2356" s="1" t="n">
        <v>42.26813963</v>
      </c>
      <c r="F2356" s="1" t="n">
        <v>1.672203191</v>
      </c>
      <c r="G2356" s="0" t="s">
        <v>1673</v>
      </c>
      <c r="H2356" s="5" t="n">
        <v>1.81E-010</v>
      </c>
      <c r="I2356" s="5" t="n">
        <v>9.77E-009</v>
      </c>
    </row>
    <row r="2357" customFormat="false" ht="13.5" hidden="false" customHeight="false" outlineLevel="0" collapsed="false">
      <c r="A2357" s="0" t="s">
        <v>2365</v>
      </c>
      <c r="B2357" s="1" t="n">
        <v>105</v>
      </c>
      <c r="C2357" s="1" t="n">
        <v>35</v>
      </c>
      <c r="D2357" s="1" t="n">
        <v>44.49645444</v>
      </c>
      <c r="E2357" s="1" t="n">
        <v>13.96182171</v>
      </c>
      <c r="F2357" s="1" t="n">
        <v>1.672203191</v>
      </c>
      <c r="G2357" s="0" t="s">
        <v>1673</v>
      </c>
      <c r="H2357" s="5" t="n">
        <v>1.78E-005</v>
      </c>
      <c r="I2357" s="1" t="n">
        <v>0.000401279</v>
      </c>
    </row>
    <row r="2358" customFormat="false" ht="13.5" hidden="false" customHeight="false" outlineLevel="0" collapsed="false">
      <c r="A2358" s="0" t="s">
        <v>2366</v>
      </c>
      <c r="B2358" s="1" t="n">
        <v>48</v>
      </c>
      <c r="C2358" s="1" t="n">
        <v>16</v>
      </c>
      <c r="D2358" s="1" t="n">
        <v>45.51492104</v>
      </c>
      <c r="E2358" s="1" t="n">
        <v>14.28138984</v>
      </c>
      <c r="F2358" s="1" t="n">
        <v>1.672203191</v>
      </c>
      <c r="G2358" s="0" t="s">
        <v>1673</v>
      </c>
      <c r="H2358" s="5" t="n">
        <v>5.45E-028</v>
      </c>
      <c r="I2358" s="5" t="n">
        <v>1.03E-025</v>
      </c>
    </row>
    <row r="2359" customFormat="false" ht="13.5" hidden="false" customHeight="false" outlineLevel="0" collapsed="false">
      <c r="A2359" s="0" t="s">
        <v>2367</v>
      </c>
      <c r="B2359" s="1" t="n">
        <v>309</v>
      </c>
      <c r="C2359" s="1" t="n">
        <v>103</v>
      </c>
      <c r="D2359" s="1" t="n">
        <v>47.39358093</v>
      </c>
      <c r="E2359" s="1" t="n">
        <v>14.8708641</v>
      </c>
      <c r="F2359" s="1" t="n">
        <v>1.672203191</v>
      </c>
      <c r="G2359" s="0" t="s">
        <v>1673</v>
      </c>
      <c r="H2359" s="5" t="n">
        <v>1.74E-018</v>
      </c>
      <c r="I2359" s="5" t="n">
        <v>2.3E-016</v>
      </c>
    </row>
    <row r="2360" customFormat="false" ht="13.5" hidden="false" customHeight="false" outlineLevel="0" collapsed="false">
      <c r="A2360" s="0" t="s">
        <v>2368</v>
      </c>
      <c r="B2360" s="1" t="n">
        <v>198</v>
      </c>
      <c r="C2360" s="1" t="n">
        <v>66</v>
      </c>
      <c r="D2360" s="1" t="n">
        <v>65.7303248</v>
      </c>
      <c r="E2360" s="1" t="n">
        <v>20.62445395</v>
      </c>
      <c r="F2360" s="1" t="n">
        <v>1.672203191</v>
      </c>
      <c r="G2360" s="0" t="s">
        <v>1673</v>
      </c>
      <c r="H2360" s="5" t="n">
        <v>2.75E-012</v>
      </c>
      <c r="I2360" s="5" t="n">
        <v>1.86E-010</v>
      </c>
    </row>
    <row r="2361" customFormat="false" ht="13.5" hidden="false" customHeight="false" outlineLevel="0" collapsed="false">
      <c r="A2361" s="0" t="s">
        <v>2369</v>
      </c>
      <c r="B2361" s="1" t="n">
        <v>126</v>
      </c>
      <c r="C2361" s="1" t="n">
        <v>42</v>
      </c>
      <c r="D2361" s="1" t="n">
        <v>97.85193149</v>
      </c>
      <c r="E2361" s="1" t="n">
        <v>30.70337262</v>
      </c>
      <c r="F2361" s="1" t="n">
        <v>1.672203191</v>
      </c>
      <c r="G2361" s="0" t="s">
        <v>1673</v>
      </c>
      <c r="H2361" s="5" t="n">
        <v>4.55E-042</v>
      </c>
      <c r="I2361" s="5" t="n">
        <v>1.2E-039</v>
      </c>
    </row>
    <row r="2362" customFormat="false" ht="13.5" hidden="false" customHeight="false" outlineLevel="0" collapsed="false">
      <c r="A2362" s="0" t="s">
        <v>2370</v>
      </c>
      <c r="B2362" s="1" t="n">
        <v>474</v>
      </c>
      <c r="C2362" s="1" t="n">
        <v>158</v>
      </c>
      <c r="D2362" s="1" t="n">
        <v>295.8262982</v>
      </c>
      <c r="E2362" s="1" t="n">
        <v>92.82254244</v>
      </c>
      <c r="F2362" s="1" t="n">
        <v>1.672203191</v>
      </c>
      <c r="G2362" s="0" t="s">
        <v>1673</v>
      </c>
      <c r="H2362" s="5" t="n">
        <v>9.83E-028</v>
      </c>
      <c r="I2362" s="5" t="n">
        <v>1.84E-025</v>
      </c>
    </row>
    <row r="2363" customFormat="false" ht="13.5" hidden="false" customHeight="false" outlineLevel="0" collapsed="false">
      <c r="A2363" s="0" t="s">
        <v>2371</v>
      </c>
      <c r="B2363" s="1" t="n">
        <v>306</v>
      </c>
      <c r="C2363" s="1" t="n">
        <v>102</v>
      </c>
      <c r="D2363" s="1" t="n">
        <v>226.372972</v>
      </c>
      <c r="E2363" s="1" t="n">
        <v>71.02990821</v>
      </c>
      <c r="F2363" s="1" t="n">
        <v>1.672203191</v>
      </c>
      <c r="G2363" s="0" t="s">
        <v>1673</v>
      </c>
      <c r="H2363" s="5" t="n">
        <v>1.78E-005</v>
      </c>
      <c r="I2363" s="1" t="n">
        <v>0.000401196</v>
      </c>
    </row>
    <row r="2364" customFormat="false" ht="13.5" hidden="false" customHeight="false" outlineLevel="0" collapsed="false">
      <c r="A2364" s="0" t="s">
        <v>2372</v>
      </c>
      <c r="B2364" s="1" t="n">
        <v>48</v>
      </c>
      <c r="C2364" s="1" t="n">
        <v>16</v>
      </c>
      <c r="D2364" s="1" t="n">
        <v>47.61965727</v>
      </c>
      <c r="E2364" s="1" t="n">
        <v>14.94180093</v>
      </c>
      <c r="F2364" s="1" t="n">
        <v>1.672203191</v>
      </c>
      <c r="G2364" s="0" t="s">
        <v>1673</v>
      </c>
      <c r="H2364" s="5" t="n">
        <v>1.17E-210</v>
      </c>
      <c r="I2364" s="5" t="n">
        <v>6.19E-208</v>
      </c>
    </row>
    <row r="2365" customFormat="false" ht="13.5" hidden="false" customHeight="false" outlineLevel="0" collapsed="false">
      <c r="A2365" s="0" t="s">
        <v>2373</v>
      </c>
      <c r="B2365" s="1" t="n">
        <v>2471</v>
      </c>
      <c r="C2365" s="1" t="n">
        <v>827</v>
      </c>
      <c r="D2365" s="1" t="n">
        <v>2343.070206</v>
      </c>
      <c r="E2365" s="1" t="n">
        <v>738.1693375</v>
      </c>
      <c r="F2365" s="1" t="n">
        <v>1.666376466</v>
      </c>
      <c r="G2365" s="0" t="s">
        <v>1673</v>
      </c>
      <c r="H2365" s="5" t="n">
        <v>2.89E-017</v>
      </c>
      <c r="I2365" s="5" t="n">
        <v>3.61E-015</v>
      </c>
    </row>
    <row r="2366" customFormat="false" ht="13.5" hidden="false" customHeight="false" outlineLevel="0" collapsed="false">
      <c r="A2366" s="0" t="s">
        <v>2374</v>
      </c>
      <c r="B2366" s="1" t="n">
        <v>185</v>
      </c>
      <c r="C2366" s="1" t="n">
        <v>62</v>
      </c>
      <c r="D2366" s="1" t="n">
        <v>56.49715047</v>
      </c>
      <c r="E2366" s="1" t="n">
        <v>17.82314911</v>
      </c>
      <c r="F2366" s="1" t="n">
        <v>1.66442584</v>
      </c>
      <c r="G2366" s="0" t="s">
        <v>1673</v>
      </c>
      <c r="H2366" s="5" t="n">
        <v>6.55E-046</v>
      </c>
      <c r="I2366" s="5" t="n">
        <v>1.82E-043</v>
      </c>
    </row>
    <row r="2367" customFormat="false" ht="13.5" hidden="false" customHeight="false" outlineLevel="0" collapsed="false">
      <c r="A2367" s="0" t="s">
        <v>2375</v>
      </c>
      <c r="B2367" s="1" t="n">
        <v>524</v>
      </c>
      <c r="C2367" s="1" t="n">
        <v>176</v>
      </c>
      <c r="D2367" s="1" t="n">
        <v>538.5250962</v>
      </c>
      <c r="E2367" s="1" t="n">
        <v>170.2649532</v>
      </c>
      <c r="F2367" s="1" t="n">
        <v>1.661232073</v>
      </c>
      <c r="G2367" s="0" t="s">
        <v>1673</v>
      </c>
      <c r="H2367" s="5" t="n">
        <v>9.34E-010</v>
      </c>
      <c r="I2367" s="5" t="n">
        <v>4.6E-008</v>
      </c>
    </row>
    <row r="2368" customFormat="false" ht="13.5" hidden="false" customHeight="false" outlineLevel="0" collapsed="false">
      <c r="A2368" s="0" t="s">
        <v>2376</v>
      </c>
      <c r="B2368" s="1" t="n">
        <v>98</v>
      </c>
      <c r="C2368" s="1" t="n">
        <v>33</v>
      </c>
      <c r="D2368" s="1" t="n">
        <v>73.12895556</v>
      </c>
      <c r="E2368" s="1" t="n">
        <v>23.18009281</v>
      </c>
      <c r="F2368" s="1" t="n">
        <v>1.657556415</v>
      </c>
      <c r="G2368" s="0" t="s">
        <v>1673</v>
      </c>
      <c r="H2368" s="5" t="n">
        <v>1.7E-009</v>
      </c>
      <c r="I2368" s="5" t="n">
        <v>8.15E-008</v>
      </c>
    </row>
    <row r="2369" customFormat="false" ht="13.5" hidden="false" customHeight="false" outlineLevel="0" collapsed="false">
      <c r="A2369" s="0" t="s">
        <v>2377</v>
      </c>
      <c r="B2369" s="1" t="n">
        <v>95</v>
      </c>
      <c r="C2369" s="1" t="n">
        <v>32</v>
      </c>
      <c r="D2369" s="1" t="n">
        <v>35.91359523</v>
      </c>
      <c r="E2369" s="1" t="n">
        <v>11.38736371</v>
      </c>
      <c r="F2369" s="1" t="n">
        <v>1.657096298</v>
      </c>
      <c r="G2369" s="0" t="s">
        <v>1673</v>
      </c>
      <c r="H2369" s="5" t="n">
        <v>3.11E-009</v>
      </c>
      <c r="I2369" s="5" t="n">
        <v>1.43E-007</v>
      </c>
    </row>
    <row r="2370" customFormat="false" ht="13.5" hidden="false" customHeight="false" outlineLevel="0" collapsed="false">
      <c r="A2370" s="0" t="s">
        <v>2378</v>
      </c>
      <c r="B2370" s="1" t="n">
        <v>92</v>
      </c>
      <c r="C2370" s="1" t="n">
        <v>31</v>
      </c>
      <c r="D2370" s="1" t="n">
        <v>54.26077213</v>
      </c>
      <c r="E2370" s="1" t="n">
        <v>17.21066976</v>
      </c>
      <c r="F2370" s="1" t="n">
        <v>1.656606336</v>
      </c>
      <c r="G2370" s="0" t="s">
        <v>1673</v>
      </c>
      <c r="H2370" s="5" t="n">
        <v>1.7E-061</v>
      </c>
      <c r="I2370" s="5" t="n">
        <v>5.92E-059</v>
      </c>
    </row>
    <row r="2371" customFormat="false" ht="13.5" hidden="false" customHeight="false" outlineLevel="0" collapsed="false">
      <c r="A2371" s="0" t="s">
        <v>2379</v>
      </c>
      <c r="B2371" s="1" t="n">
        <v>712</v>
      </c>
      <c r="C2371" s="1" t="n">
        <v>240</v>
      </c>
      <c r="D2371" s="1" t="n">
        <v>455.9700641</v>
      </c>
      <c r="E2371" s="1" t="n">
        <v>144.6790053</v>
      </c>
      <c r="F2371" s="1" t="n">
        <v>1.656083525</v>
      </c>
      <c r="G2371" s="0" t="s">
        <v>1673</v>
      </c>
      <c r="H2371" s="5" t="n">
        <v>5.67E-009</v>
      </c>
      <c r="I2371" s="5" t="n">
        <v>2.5E-007</v>
      </c>
    </row>
    <row r="2372" customFormat="false" ht="13.5" hidden="false" customHeight="false" outlineLevel="0" collapsed="false">
      <c r="A2372" s="0" t="s">
        <v>2380</v>
      </c>
      <c r="B2372" s="1" t="n">
        <v>89</v>
      </c>
      <c r="C2372" s="1" t="n">
        <v>30</v>
      </c>
      <c r="D2372" s="1" t="n">
        <v>83.92855575</v>
      </c>
      <c r="E2372" s="1" t="n">
        <v>26.63047625</v>
      </c>
      <c r="F2372" s="1" t="n">
        <v>1.656083525</v>
      </c>
      <c r="G2372" s="0" t="s">
        <v>1673</v>
      </c>
      <c r="H2372" s="5" t="n">
        <v>1.89E-008</v>
      </c>
      <c r="I2372" s="5" t="n">
        <v>7.7E-007</v>
      </c>
    </row>
    <row r="2373" customFormat="false" ht="13.5" hidden="false" customHeight="false" outlineLevel="0" collapsed="false">
      <c r="A2373" s="0" t="s">
        <v>2381</v>
      </c>
      <c r="B2373" s="1" t="n">
        <v>83</v>
      </c>
      <c r="C2373" s="1" t="n">
        <v>28</v>
      </c>
      <c r="D2373" s="1" t="n">
        <v>25.52907179</v>
      </c>
      <c r="E2373" s="1" t="n">
        <v>8.106864216</v>
      </c>
      <c r="F2373" s="1" t="n">
        <v>1.654925199</v>
      </c>
      <c r="G2373" s="0" t="s">
        <v>1673</v>
      </c>
      <c r="H2373" s="5" t="n">
        <v>1.07E-083</v>
      </c>
      <c r="I2373" s="5" t="n">
        <v>4.49E-081</v>
      </c>
    </row>
    <row r="2374" customFormat="false" ht="13.5" hidden="false" customHeight="false" outlineLevel="0" collapsed="false">
      <c r="A2374" s="0" t="s">
        <v>2382</v>
      </c>
      <c r="B2374" s="1" t="n">
        <v>978</v>
      </c>
      <c r="C2374" s="1" t="n">
        <v>330</v>
      </c>
      <c r="D2374" s="1" t="n">
        <v>699.3889143</v>
      </c>
      <c r="E2374" s="1" t="n">
        <v>222.1425561</v>
      </c>
      <c r="F2374" s="1" t="n">
        <v>1.654609131</v>
      </c>
      <c r="G2374" s="0" t="s">
        <v>1673</v>
      </c>
      <c r="H2374" s="5" t="n">
        <v>3.45E-008</v>
      </c>
      <c r="I2374" s="5" t="n">
        <v>1.34E-006</v>
      </c>
    </row>
    <row r="2375" customFormat="false" ht="13.5" hidden="false" customHeight="false" outlineLevel="0" collapsed="false">
      <c r="A2375" s="0" t="s">
        <v>2383</v>
      </c>
      <c r="B2375" s="1" t="n">
        <v>80</v>
      </c>
      <c r="C2375" s="1" t="n">
        <v>27</v>
      </c>
      <c r="D2375" s="1" t="n">
        <v>89.15801632</v>
      </c>
      <c r="E2375" s="1" t="n">
        <v>28.32514292</v>
      </c>
      <c r="F2375" s="1" t="n">
        <v>1.654281283</v>
      </c>
      <c r="G2375" s="0" t="s">
        <v>1673</v>
      </c>
      <c r="H2375" s="5" t="n">
        <v>6.32E-008</v>
      </c>
      <c r="I2375" s="5" t="n">
        <v>2.34E-006</v>
      </c>
    </row>
    <row r="2376" customFormat="false" ht="13.5" hidden="false" customHeight="false" outlineLevel="0" collapsed="false">
      <c r="A2376" s="0" t="s">
        <v>2384</v>
      </c>
      <c r="B2376" s="1" t="n">
        <v>77</v>
      </c>
      <c r="C2376" s="1" t="n">
        <v>26</v>
      </c>
      <c r="D2376" s="1" t="n">
        <v>35.3354197</v>
      </c>
      <c r="E2376" s="1" t="n">
        <v>11.23132029</v>
      </c>
      <c r="F2376" s="1" t="n">
        <v>1.653587513</v>
      </c>
      <c r="G2376" s="0" t="s">
        <v>1673</v>
      </c>
      <c r="H2376" s="5" t="n">
        <v>1.68E-058</v>
      </c>
      <c r="I2376" s="5" t="n">
        <v>5.71E-056</v>
      </c>
    </row>
    <row r="2377" customFormat="false" ht="13.5" hidden="false" customHeight="false" outlineLevel="0" collapsed="false">
      <c r="A2377" s="0" t="s">
        <v>2385</v>
      </c>
      <c r="B2377" s="1" t="n">
        <v>678</v>
      </c>
      <c r="C2377" s="1" t="n">
        <v>229</v>
      </c>
      <c r="D2377" s="1" t="n">
        <v>340.2473246</v>
      </c>
      <c r="E2377" s="1" t="n">
        <v>108.1778742</v>
      </c>
      <c r="F2377" s="1" t="n">
        <v>1.653178365</v>
      </c>
      <c r="G2377" s="0" t="s">
        <v>1673</v>
      </c>
      <c r="H2377" s="5" t="n">
        <v>1.16E-007</v>
      </c>
      <c r="I2377" s="5" t="n">
        <v>4.11E-006</v>
      </c>
    </row>
    <row r="2378" customFormat="false" ht="13.5" hidden="false" customHeight="false" outlineLevel="0" collapsed="false">
      <c r="A2378" s="0" t="s">
        <v>2386</v>
      </c>
      <c r="B2378" s="1" t="n">
        <v>74</v>
      </c>
      <c r="C2378" s="1" t="n">
        <v>25</v>
      </c>
      <c r="D2378" s="1" t="n">
        <v>18.40660786</v>
      </c>
      <c r="E2378" s="1" t="n">
        <v>5.85355879</v>
      </c>
      <c r="F2378" s="1" t="n">
        <v>1.652837866</v>
      </c>
      <c r="G2378" s="0" t="s">
        <v>1673</v>
      </c>
      <c r="H2378" s="5" t="n">
        <v>9.26E-056</v>
      </c>
      <c r="I2378" s="5" t="n">
        <v>2.98E-053</v>
      </c>
    </row>
    <row r="2379" customFormat="false" ht="13.5" hidden="false" customHeight="false" outlineLevel="0" collapsed="false">
      <c r="A2379" s="0" t="s">
        <v>2387</v>
      </c>
      <c r="B2379" s="1" t="n">
        <v>647</v>
      </c>
      <c r="C2379" s="1" t="n">
        <v>219</v>
      </c>
      <c r="D2379" s="1" t="n">
        <v>516.4840948</v>
      </c>
      <c r="E2379" s="1" t="n">
        <v>164.563957</v>
      </c>
      <c r="F2379" s="1" t="n">
        <v>1.650075533</v>
      </c>
      <c r="G2379" s="0" t="s">
        <v>1673</v>
      </c>
      <c r="H2379" s="5" t="n">
        <v>6.63E-012</v>
      </c>
      <c r="I2379" s="5" t="n">
        <v>4.28E-010</v>
      </c>
    </row>
    <row r="2380" customFormat="false" ht="13.5" hidden="false" customHeight="false" outlineLevel="0" collapsed="false">
      <c r="A2380" s="0" t="s">
        <v>2388</v>
      </c>
      <c r="B2380" s="1" t="n">
        <v>124</v>
      </c>
      <c r="C2380" s="1" t="n">
        <v>42</v>
      </c>
      <c r="D2380" s="1" t="n">
        <v>39.19340423</v>
      </c>
      <c r="E2380" s="1" t="n">
        <v>12.49621611</v>
      </c>
      <c r="F2380" s="1" t="n">
        <v>1.649119578</v>
      </c>
      <c r="G2380" s="0" t="s">
        <v>1673</v>
      </c>
      <c r="H2380" s="5" t="n">
        <v>1.31E-006</v>
      </c>
      <c r="I2380" s="5" t="n">
        <v>3.8E-005</v>
      </c>
    </row>
    <row r="2381" customFormat="false" ht="13.5" hidden="false" customHeight="false" outlineLevel="0" collapsed="false">
      <c r="A2381" s="0" t="s">
        <v>2389</v>
      </c>
      <c r="B2381" s="1" t="n">
        <v>62</v>
      </c>
      <c r="C2381" s="1" t="n">
        <v>21</v>
      </c>
      <c r="D2381" s="1" t="n">
        <v>39.5576552</v>
      </c>
      <c r="E2381" s="1" t="n">
        <v>12.61235195</v>
      </c>
      <c r="F2381" s="1" t="n">
        <v>1.649119578</v>
      </c>
      <c r="G2381" s="0" t="s">
        <v>1673</v>
      </c>
      <c r="H2381" s="5" t="n">
        <v>1.13E-037</v>
      </c>
      <c r="I2381" s="5" t="n">
        <v>2.69E-035</v>
      </c>
    </row>
    <row r="2382" customFormat="false" ht="13.5" hidden="false" customHeight="false" outlineLevel="0" collapsed="false">
      <c r="A2382" s="0" t="s">
        <v>2390</v>
      </c>
      <c r="B2382" s="1" t="n">
        <v>431</v>
      </c>
      <c r="C2382" s="1" t="n">
        <v>146</v>
      </c>
      <c r="D2382" s="1" t="n">
        <v>184.930443</v>
      </c>
      <c r="E2382" s="1" t="n">
        <v>58.96875125</v>
      </c>
      <c r="F2382" s="1" t="n">
        <v>1.64896019</v>
      </c>
      <c r="G2382" s="0" t="s">
        <v>1673</v>
      </c>
      <c r="H2382" s="5" t="n">
        <v>7.67E-022</v>
      </c>
      <c r="I2382" s="5" t="n">
        <v>1.18E-019</v>
      </c>
    </row>
    <row r="2383" customFormat="false" ht="13.5" hidden="false" customHeight="false" outlineLevel="0" collapsed="false">
      <c r="A2383" s="0" t="s">
        <v>2391</v>
      </c>
      <c r="B2383" s="1" t="n">
        <v>242</v>
      </c>
      <c r="C2383" s="1" t="n">
        <v>82</v>
      </c>
      <c r="D2383" s="1" t="n">
        <v>276.8950794</v>
      </c>
      <c r="E2383" s="1" t="n">
        <v>88.31849502</v>
      </c>
      <c r="F2383" s="1" t="n">
        <v>1.648551923</v>
      </c>
      <c r="G2383" s="0" t="s">
        <v>1673</v>
      </c>
      <c r="H2383" s="5" t="n">
        <v>8.16E-006</v>
      </c>
      <c r="I2383" s="1" t="n">
        <v>0.000200686</v>
      </c>
    </row>
    <row r="2384" customFormat="false" ht="13.5" hidden="false" customHeight="false" outlineLevel="0" collapsed="false">
      <c r="A2384" s="0" t="s">
        <v>2392</v>
      </c>
      <c r="B2384" s="1" t="n">
        <v>53</v>
      </c>
      <c r="C2384" s="1" t="n">
        <v>18</v>
      </c>
      <c r="D2384" s="1" t="n">
        <v>35.81238825</v>
      </c>
      <c r="E2384" s="1" t="n">
        <v>11.4490079</v>
      </c>
      <c r="F2384" s="1" t="n">
        <v>1.645236143</v>
      </c>
      <c r="G2384" s="0" t="s">
        <v>1673</v>
      </c>
      <c r="H2384" s="5" t="n">
        <v>8.16E-006</v>
      </c>
      <c r="I2384" s="1" t="n">
        <v>0.00020064</v>
      </c>
    </row>
    <row r="2385" customFormat="false" ht="13.5" hidden="false" customHeight="false" outlineLevel="0" collapsed="false">
      <c r="A2385" s="0" t="s">
        <v>2393</v>
      </c>
      <c r="B2385" s="1" t="n">
        <v>53</v>
      </c>
      <c r="C2385" s="1" t="n">
        <v>18</v>
      </c>
      <c r="D2385" s="1" t="n">
        <v>50.81757886</v>
      </c>
      <c r="E2385" s="1" t="n">
        <v>16.24607825</v>
      </c>
      <c r="F2385" s="1" t="n">
        <v>1.645236143</v>
      </c>
      <c r="G2385" s="0" t="s">
        <v>1673</v>
      </c>
      <c r="H2385" s="5" t="n">
        <v>1.46E-014</v>
      </c>
      <c r="I2385" s="5" t="n">
        <v>1.52E-012</v>
      </c>
    </row>
    <row r="2386" customFormat="false" ht="13.5" hidden="false" customHeight="false" outlineLevel="0" collapsed="false">
      <c r="A2386" s="0" t="s">
        <v>2394</v>
      </c>
      <c r="B2386" s="1" t="n">
        <v>156</v>
      </c>
      <c r="C2386" s="1" t="n">
        <v>53</v>
      </c>
      <c r="D2386" s="1" t="n">
        <v>77.38194307</v>
      </c>
      <c r="E2386" s="1" t="n">
        <v>24.7473578</v>
      </c>
      <c r="F2386" s="1" t="n">
        <v>1.644722454</v>
      </c>
      <c r="G2386" s="0" t="s">
        <v>1673</v>
      </c>
      <c r="H2386" s="5" t="n">
        <v>3.31E-036</v>
      </c>
      <c r="I2386" s="5" t="n">
        <v>7.64E-034</v>
      </c>
    </row>
    <row r="2387" customFormat="false" ht="13.5" hidden="false" customHeight="false" outlineLevel="0" collapsed="false">
      <c r="A2387" s="0" t="s">
        <v>2395</v>
      </c>
      <c r="B2387" s="1" t="n">
        <v>415</v>
      </c>
      <c r="C2387" s="1" t="n">
        <v>141</v>
      </c>
      <c r="D2387" s="1" t="n">
        <v>326.7252766</v>
      </c>
      <c r="E2387" s="1" t="n">
        <v>104.4940798</v>
      </c>
      <c r="F2387" s="1" t="n">
        <v>1.644656864</v>
      </c>
      <c r="G2387" s="0" t="s">
        <v>1673</v>
      </c>
      <c r="H2387" s="5" t="n">
        <v>2.65E-014</v>
      </c>
      <c r="I2387" s="5" t="n">
        <v>2.67E-012</v>
      </c>
    </row>
    <row r="2388" customFormat="false" ht="13.5" hidden="false" customHeight="false" outlineLevel="0" collapsed="false">
      <c r="A2388" s="0" t="s">
        <v>2396</v>
      </c>
      <c r="B2388" s="1" t="n">
        <v>153</v>
      </c>
      <c r="C2388" s="1" t="n">
        <v>52</v>
      </c>
      <c r="D2388" s="1" t="n">
        <v>32.53936153</v>
      </c>
      <c r="E2388" s="1" t="n">
        <v>10.41019526</v>
      </c>
      <c r="F2388" s="1" t="n">
        <v>1.644188815</v>
      </c>
      <c r="G2388" s="0" t="s">
        <v>1673</v>
      </c>
      <c r="H2388" s="5" t="n">
        <v>1.83E-105</v>
      </c>
      <c r="I2388" s="5" t="n">
        <v>8.43E-103</v>
      </c>
    </row>
    <row r="2389" customFormat="false" ht="13.5" hidden="false" customHeight="false" outlineLevel="0" collapsed="false">
      <c r="A2389" s="0" t="s">
        <v>2397</v>
      </c>
      <c r="B2389" s="1" t="n">
        <v>1250</v>
      </c>
      <c r="C2389" s="1" t="n">
        <v>425</v>
      </c>
      <c r="D2389" s="1" t="n">
        <v>1261.979275</v>
      </c>
      <c r="E2389" s="1" t="n">
        <v>403.8955565</v>
      </c>
      <c r="F2389" s="1" t="n">
        <v>1.643634039</v>
      </c>
      <c r="G2389" s="0" t="s">
        <v>1673</v>
      </c>
      <c r="H2389" s="5" t="n">
        <v>2.43E-026</v>
      </c>
      <c r="I2389" s="5" t="n">
        <v>4.31E-024</v>
      </c>
    </row>
    <row r="2390" customFormat="false" ht="13.5" hidden="false" customHeight="false" outlineLevel="0" collapsed="false">
      <c r="A2390" s="0" t="s">
        <v>2398</v>
      </c>
      <c r="B2390" s="1" t="n">
        <v>297</v>
      </c>
      <c r="C2390" s="1" t="n">
        <v>101</v>
      </c>
      <c r="D2390" s="1" t="n">
        <v>294.6466294</v>
      </c>
      <c r="E2390" s="1" t="n">
        <v>94.32011839</v>
      </c>
      <c r="F2390" s="1" t="n">
        <v>1.643348328</v>
      </c>
      <c r="G2390" s="0" t="s">
        <v>1673</v>
      </c>
      <c r="H2390" s="5" t="n">
        <v>2.78E-005</v>
      </c>
      <c r="I2390" s="1" t="n">
        <v>0.000594225</v>
      </c>
    </row>
    <row r="2391" customFormat="false" ht="13.5" hidden="false" customHeight="false" outlineLevel="0" collapsed="false">
      <c r="A2391" s="0" t="s">
        <v>2399</v>
      </c>
      <c r="B2391" s="1" t="n">
        <v>47</v>
      </c>
      <c r="C2391" s="1" t="n">
        <v>16</v>
      </c>
      <c r="D2391" s="1" t="n">
        <v>16.13314305</v>
      </c>
      <c r="E2391" s="1" t="n">
        <v>5.169863123</v>
      </c>
      <c r="F2391" s="1" t="n">
        <v>1.641829542</v>
      </c>
      <c r="G2391" s="0" t="s">
        <v>1673</v>
      </c>
      <c r="H2391" s="5" t="n">
        <v>1.25E-014</v>
      </c>
      <c r="I2391" s="5" t="n">
        <v>1.31E-012</v>
      </c>
    </row>
    <row r="2392" customFormat="false" ht="13.5" hidden="false" customHeight="false" outlineLevel="0" collapsed="false">
      <c r="A2392" s="0" t="s">
        <v>2400</v>
      </c>
      <c r="B2392" s="1" t="n">
        <v>158</v>
      </c>
      <c r="C2392" s="1" t="n">
        <v>54</v>
      </c>
      <c r="D2392" s="1" t="n">
        <v>71.36160701</v>
      </c>
      <c r="E2392" s="1" t="n">
        <v>22.95827374</v>
      </c>
      <c r="F2392" s="1" t="n">
        <v>1.636133936</v>
      </c>
      <c r="G2392" s="0" t="s">
        <v>1673</v>
      </c>
      <c r="H2392" s="5" t="n">
        <v>1.8E-007</v>
      </c>
      <c r="I2392" s="5" t="n">
        <v>6.17E-006</v>
      </c>
    </row>
    <row r="2393" customFormat="false" ht="13.5" hidden="false" customHeight="false" outlineLevel="0" collapsed="false">
      <c r="A2393" s="0" t="s">
        <v>2401</v>
      </c>
      <c r="B2393" s="1" t="n">
        <v>73</v>
      </c>
      <c r="C2393" s="1" t="n">
        <v>25</v>
      </c>
      <c r="D2393" s="1" t="n">
        <v>29.47983587</v>
      </c>
      <c r="E2393" s="1" t="n">
        <v>9.503424859</v>
      </c>
      <c r="F2393" s="1" t="n">
        <v>1.633209059</v>
      </c>
      <c r="G2393" s="0" t="s">
        <v>1673</v>
      </c>
      <c r="H2393" s="5" t="n">
        <v>1.8E-007</v>
      </c>
      <c r="I2393" s="5" t="n">
        <v>6.16E-006</v>
      </c>
    </row>
    <row r="2394" customFormat="false" ht="13.5" hidden="false" customHeight="false" outlineLevel="0" collapsed="false">
      <c r="A2394" s="0" t="s">
        <v>2402</v>
      </c>
      <c r="B2394" s="1" t="n">
        <v>73</v>
      </c>
      <c r="C2394" s="1" t="n">
        <v>25</v>
      </c>
      <c r="D2394" s="1" t="n">
        <v>24.23390763</v>
      </c>
      <c r="E2394" s="1" t="n">
        <v>7.812293162</v>
      </c>
      <c r="F2394" s="1" t="n">
        <v>1.633209059</v>
      </c>
      <c r="G2394" s="0" t="s">
        <v>1673</v>
      </c>
      <c r="H2394" s="5" t="n">
        <v>2.04E-010</v>
      </c>
      <c r="I2394" s="5" t="n">
        <v>1.1E-008</v>
      </c>
    </row>
    <row r="2395" customFormat="false" ht="13.5" hidden="false" customHeight="false" outlineLevel="0" collapsed="false">
      <c r="A2395" s="0" t="s">
        <v>2403</v>
      </c>
      <c r="B2395" s="1" t="n">
        <v>108</v>
      </c>
      <c r="C2395" s="1" t="n">
        <v>37</v>
      </c>
      <c r="D2395" s="1" t="n">
        <v>101.289353</v>
      </c>
      <c r="E2395" s="1" t="n">
        <v>32.66477725</v>
      </c>
      <c r="F2395" s="1" t="n">
        <v>1.632674827</v>
      </c>
      <c r="G2395" s="0" t="s">
        <v>1673</v>
      </c>
      <c r="H2395" s="5" t="n">
        <v>5.44E-037</v>
      </c>
      <c r="I2395" s="5" t="n">
        <v>1.28E-034</v>
      </c>
    </row>
    <row r="2396" customFormat="false" ht="13.5" hidden="false" customHeight="false" outlineLevel="0" collapsed="false">
      <c r="A2396" s="0" t="s">
        <v>2404</v>
      </c>
      <c r="B2396" s="1" t="n">
        <v>429</v>
      </c>
      <c r="C2396" s="1" t="n">
        <v>147</v>
      </c>
      <c r="D2396" s="1" t="n">
        <v>138.9224884</v>
      </c>
      <c r="E2396" s="1" t="n">
        <v>44.80954476</v>
      </c>
      <c r="F2396" s="1" t="n">
        <v>1.632402183</v>
      </c>
      <c r="G2396" s="0" t="s">
        <v>1673</v>
      </c>
      <c r="H2396" s="5" t="n">
        <v>3.29E-007</v>
      </c>
      <c r="I2396" s="5" t="n">
        <v>1.08E-005</v>
      </c>
    </row>
    <row r="2397" customFormat="false" ht="13.5" hidden="false" customHeight="false" outlineLevel="0" collapsed="false">
      <c r="A2397" s="0" t="s">
        <v>2405</v>
      </c>
      <c r="B2397" s="1" t="n">
        <v>70</v>
      </c>
      <c r="C2397" s="1" t="n">
        <v>24</v>
      </c>
      <c r="D2397" s="1" t="n">
        <v>41.42773345</v>
      </c>
      <c r="E2397" s="1" t="n">
        <v>13.37033566</v>
      </c>
      <c r="F2397" s="1" t="n">
        <v>1.631561206</v>
      </c>
      <c r="G2397" s="0" t="s">
        <v>1673</v>
      </c>
      <c r="H2397" s="5" t="n">
        <v>1.77E-058</v>
      </c>
      <c r="I2397" s="5" t="n">
        <v>5.99E-056</v>
      </c>
    </row>
    <row r="2398" customFormat="false" ht="13.5" hidden="false" customHeight="false" outlineLevel="0" collapsed="false">
      <c r="A2398" s="0" t="s">
        <v>2406</v>
      </c>
      <c r="B2398" s="1" t="n">
        <v>691</v>
      </c>
      <c r="C2398" s="1" t="n">
        <v>237</v>
      </c>
      <c r="D2398" s="1" t="n">
        <v>152.0458517</v>
      </c>
      <c r="E2398" s="1" t="n">
        <v>49.08884456</v>
      </c>
      <c r="F2398" s="1" t="n">
        <v>1.631039342</v>
      </c>
      <c r="G2398" s="0" t="s">
        <v>1673</v>
      </c>
      <c r="H2398" s="5" t="n">
        <v>6.04E-007</v>
      </c>
      <c r="I2398" s="5" t="n">
        <v>1.88E-005</v>
      </c>
    </row>
    <row r="2399" customFormat="false" ht="13.5" hidden="false" customHeight="false" outlineLevel="0" collapsed="false">
      <c r="A2399" s="0" t="s">
        <v>2407</v>
      </c>
      <c r="B2399" s="1" t="n">
        <v>67</v>
      </c>
      <c r="C2399" s="1" t="n">
        <v>23</v>
      </c>
      <c r="D2399" s="1" t="n">
        <v>66.08709859</v>
      </c>
      <c r="E2399" s="1" t="n">
        <v>21.35539724</v>
      </c>
      <c r="F2399" s="1" t="n">
        <v>1.629767925</v>
      </c>
      <c r="G2399" s="0" t="s">
        <v>1673</v>
      </c>
      <c r="H2399" s="5" t="n">
        <v>3.88E-124</v>
      </c>
      <c r="I2399" s="5" t="n">
        <v>1.86E-121</v>
      </c>
    </row>
    <row r="2400" customFormat="false" ht="13.5" hidden="false" customHeight="false" outlineLevel="0" collapsed="false">
      <c r="A2400" s="0" t="s">
        <v>2408</v>
      </c>
      <c r="B2400" s="1" t="n">
        <v>1494</v>
      </c>
      <c r="C2400" s="1" t="n">
        <v>513</v>
      </c>
      <c r="D2400" s="1" t="n">
        <v>929.0362212</v>
      </c>
      <c r="E2400" s="1" t="n">
        <v>300.2875659</v>
      </c>
      <c r="F2400" s="1" t="n">
        <v>1.629390107</v>
      </c>
      <c r="G2400" s="0" t="s">
        <v>1673</v>
      </c>
      <c r="H2400" s="5" t="n">
        <v>7.18E-152</v>
      </c>
      <c r="I2400" s="5" t="n">
        <v>3.58E-149</v>
      </c>
    </row>
    <row r="2401" customFormat="false" ht="13.5" hidden="false" customHeight="false" outlineLevel="0" collapsed="false">
      <c r="A2401" s="0" t="s">
        <v>2409</v>
      </c>
      <c r="B2401" s="1" t="n">
        <v>1834</v>
      </c>
      <c r="C2401" s="1" t="n">
        <v>630</v>
      </c>
      <c r="D2401" s="1" t="n">
        <v>418.0184844</v>
      </c>
      <c r="E2401" s="1" t="n">
        <v>135.168234</v>
      </c>
      <c r="F2401" s="1" t="n">
        <v>1.628810595</v>
      </c>
      <c r="G2401" s="0" t="s">
        <v>1673</v>
      </c>
      <c r="H2401" s="5" t="n">
        <v>4.1E-009</v>
      </c>
      <c r="I2401" s="5" t="n">
        <v>1.84E-007</v>
      </c>
    </row>
    <row r="2402" customFormat="false" ht="13.5" hidden="false" customHeight="false" outlineLevel="0" collapsed="false">
      <c r="A2402" s="0" t="s">
        <v>2410</v>
      </c>
      <c r="B2402" s="1" t="n">
        <v>93</v>
      </c>
      <c r="C2402" s="1" t="n">
        <v>32</v>
      </c>
      <c r="D2402" s="1" t="n">
        <v>104.3236201</v>
      </c>
      <c r="E2402" s="1" t="n">
        <v>33.78995505</v>
      </c>
      <c r="F2402" s="1" t="n">
        <v>1.626399501</v>
      </c>
      <c r="G2402" s="0" t="s">
        <v>1673</v>
      </c>
      <c r="H2402" s="5" t="n">
        <v>4.1E-009</v>
      </c>
      <c r="I2402" s="5" t="n">
        <v>1.84E-007</v>
      </c>
    </row>
    <row r="2403" customFormat="false" ht="13.5" hidden="false" customHeight="false" outlineLevel="0" collapsed="false">
      <c r="A2403" s="0" t="s">
        <v>2411</v>
      </c>
      <c r="B2403" s="1" t="n">
        <v>93</v>
      </c>
      <c r="C2403" s="1" t="n">
        <v>32</v>
      </c>
      <c r="D2403" s="1" t="n">
        <v>71.89871114</v>
      </c>
      <c r="E2403" s="1" t="n">
        <v>23.28767173</v>
      </c>
      <c r="F2403" s="1" t="n">
        <v>1.626399501</v>
      </c>
      <c r="G2403" s="0" t="s">
        <v>1673</v>
      </c>
      <c r="H2403" s="5" t="n">
        <v>2.77E-130</v>
      </c>
      <c r="I2403" s="5" t="n">
        <v>1.34E-127</v>
      </c>
    </row>
    <row r="2404" customFormat="false" ht="13.5" hidden="false" customHeight="false" outlineLevel="0" collapsed="false">
      <c r="A2404" s="0" t="s">
        <v>2412</v>
      </c>
      <c r="B2404" s="1" t="n">
        <v>1576</v>
      </c>
      <c r="C2404" s="1" t="n">
        <v>543</v>
      </c>
      <c r="D2404" s="1" t="n">
        <v>1745.081225</v>
      </c>
      <c r="E2404" s="1" t="n">
        <v>565.9749346</v>
      </c>
      <c r="F2404" s="1" t="n">
        <v>1.624484122</v>
      </c>
      <c r="G2404" s="0" t="s">
        <v>1673</v>
      </c>
      <c r="H2404" s="5" t="n">
        <v>4.63E-016</v>
      </c>
      <c r="I2404" s="5" t="n">
        <v>5.43E-014</v>
      </c>
    </row>
    <row r="2405" customFormat="false" ht="13.5" hidden="false" customHeight="false" outlineLevel="0" collapsed="false">
      <c r="A2405" s="0" t="s">
        <v>2413</v>
      </c>
      <c r="B2405" s="1" t="n">
        <v>177</v>
      </c>
      <c r="C2405" s="1" t="n">
        <v>61</v>
      </c>
      <c r="D2405" s="1" t="n">
        <v>172.6043472</v>
      </c>
      <c r="E2405" s="1" t="n">
        <v>55.99461124</v>
      </c>
      <c r="F2405" s="1" t="n">
        <v>1.624108903</v>
      </c>
      <c r="G2405" s="0" t="s">
        <v>1673</v>
      </c>
      <c r="H2405" s="5" t="n">
        <v>1.52E-015</v>
      </c>
      <c r="I2405" s="5" t="n">
        <v>1.72E-013</v>
      </c>
    </row>
    <row r="2406" customFormat="false" ht="13.5" hidden="false" customHeight="false" outlineLevel="0" collapsed="false">
      <c r="A2406" s="0" t="s">
        <v>2414</v>
      </c>
      <c r="B2406" s="1" t="n">
        <v>171</v>
      </c>
      <c r="C2406" s="1" t="n">
        <v>59</v>
      </c>
      <c r="D2406" s="1" t="n">
        <v>177.8702426</v>
      </c>
      <c r="E2406" s="1" t="n">
        <v>57.76930384</v>
      </c>
      <c r="F2406" s="1" t="n">
        <v>1.622450156</v>
      </c>
      <c r="G2406" s="0" t="s">
        <v>1673</v>
      </c>
      <c r="H2406" s="5" t="n">
        <v>1.52E-038</v>
      </c>
      <c r="I2406" s="5" t="n">
        <v>3.72E-036</v>
      </c>
    </row>
    <row r="2407" customFormat="false" ht="13.5" hidden="false" customHeight="false" outlineLevel="0" collapsed="false">
      <c r="A2407" s="0" t="s">
        <v>2415</v>
      </c>
      <c r="B2407" s="1" t="n">
        <v>452</v>
      </c>
      <c r="C2407" s="1" t="n">
        <v>156</v>
      </c>
      <c r="D2407" s="1" t="n">
        <v>259.4528094</v>
      </c>
      <c r="E2407" s="1" t="n">
        <v>84.29124657</v>
      </c>
      <c r="F2407" s="1" t="n">
        <v>1.622017434</v>
      </c>
      <c r="G2407" s="0" t="s">
        <v>1673</v>
      </c>
      <c r="H2407" s="5" t="n">
        <v>8.37E-034</v>
      </c>
      <c r="I2407" s="5" t="n">
        <v>1.82E-031</v>
      </c>
    </row>
    <row r="2408" customFormat="false" ht="13.5" hidden="false" customHeight="false" outlineLevel="0" collapsed="false">
      <c r="A2408" s="0" t="s">
        <v>2416</v>
      </c>
      <c r="B2408" s="1" t="n">
        <v>394</v>
      </c>
      <c r="C2408" s="1" t="n">
        <v>136</v>
      </c>
      <c r="D2408" s="1" t="n">
        <v>290.222736</v>
      </c>
      <c r="E2408" s="1" t="n">
        <v>94.30007842</v>
      </c>
      <c r="F2408" s="1" t="n">
        <v>1.621829668</v>
      </c>
      <c r="G2408" s="0" t="s">
        <v>1673</v>
      </c>
      <c r="H2408" s="5" t="n">
        <v>1.97E-031</v>
      </c>
      <c r="I2408" s="5" t="n">
        <v>4.02E-029</v>
      </c>
    </row>
    <row r="2409" customFormat="false" ht="13.5" hidden="false" customHeight="false" outlineLevel="0" collapsed="false">
      <c r="A2409" s="0" t="s">
        <v>2417</v>
      </c>
      <c r="B2409" s="1" t="n">
        <v>365</v>
      </c>
      <c r="C2409" s="1" t="n">
        <v>126</v>
      </c>
      <c r="D2409" s="1" t="n">
        <v>248.5898858</v>
      </c>
      <c r="E2409" s="1" t="n">
        <v>80.7791113</v>
      </c>
      <c r="F2409" s="1" t="n">
        <v>1.62171342</v>
      </c>
      <c r="G2409" s="0" t="s">
        <v>1673</v>
      </c>
      <c r="H2409" s="5" t="n">
        <v>6.9E-006</v>
      </c>
      <c r="I2409" s="1" t="n">
        <v>0.000172612</v>
      </c>
    </row>
    <row r="2410" customFormat="false" ht="13.5" hidden="false" customHeight="false" outlineLevel="0" collapsed="false">
      <c r="A2410" s="0" t="s">
        <v>2418</v>
      </c>
      <c r="B2410" s="1" t="n">
        <v>55</v>
      </c>
      <c r="C2410" s="1" t="n">
        <v>19</v>
      </c>
      <c r="D2410" s="1" t="n">
        <v>35.48723676</v>
      </c>
      <c r="E2410" s="1" t="n">
        <v>11.53987304</v>
      </c>
      <c r="F2410" s="1" t="n">
        <v>1.62067289</v>
      </c>
      <c r="G2410" s="0" t="s">
        <v>1673</v>
      </c>
      <c r="H2410" s="5" t="n">
        <v>1.74E-010</v>
      </c>
      <c r="I2410" s="5" t="n">
        <v>9.41E-009</v>
      </c>
    </row>
    <row r="2411" customFormat="false" ht="13.5" hidden="false" customHeight="false" outlineLevel="0" collapsed="false">
      <c r="A2411" s="0" t="s">
        <v>2419</v>
      </c>
      <c r="B2411" s="1" t="n">
        <v>110</v>
      </c>
      <c r="C2411" s="1" t="n">
        <v>38</v>
      </c>
      <c r="D2411" s="1" t="n">
        <v>115.1171339</v>
      </c>
      <c r="E2411" s="1" t="n">
        <v>37.43422231</v>
      </c>
      <c r="F2411" s="1" t="n">
        <v>1.62067289</v>
      </c>
      <c r="G2411" s="0" t="s">
        <v>1673</v>
      </c>
      <c r="H2411" s="5" t="n">
        <v>6.9E-006</v>
      </c>
      <c r="I2411" s="1" t="n">
        <v>0.000172652</v>
      </c>
    </row>
    <row r="2412" customFormat="false" ht="13.5" hidden="false" customHeight="false" outlineLevel="0" collapsed="false">
      <c r="A2412" s="0" t="s">
        <v>2420</v>
      </c>
      <c r="B2412" s="1" t="n">
        <v>55</v>
      </c>
      <c r="C2412" s="1" t="n">
        <v>19</v>
      </c>
      <c r="D2412" s="1" t="n">
        <v>25.10533239</v>
      </c>
      <c r="E2412" s="1" t="n">
        <v>8.163846355</v>
      </c>
      <c r="F2412" s="1" t="n">
        <v>1.62067289</v>
      </c>
      <c r="G2412" s="0" t="s">
        <v>1673</v>
      </c>
      <c r="H2412" s="5" t="n">
        <v>7.02E-100</v>
      </c>
      <c r="I2412" s="5" t="n">
        <v>3.2E-097</v>
      </c>
    </row>
    <row r="2413" customFormat="false" ht="13.5" hidden="false" customHeight="false" outlineLevel="0" collapsed="false">
      <c r="A2413" s="0" t="s">
        <v>2421</v>
      </c>
      <c r="B2413" s="1" t="n">
        <v>1207</v>
      </c>
      <c r="C2413" s="1" t="n">
        <v>417</v>
      </c>
      <c r="D2413" s="1" t="n">
        <v>889.0833561</v>
      </c>
      <c r="E2413" s="1" t="n">
        <v>289.1406816</v>
      </c>
      <c r="F2413" s="1" t="n">
        <v>1.620547077</v>
      </c>
      <c r="G2413" s="0" t="s">
        <v>1673</v>
      </c>
      <c r="H2413" s="5" t="n">
        <v>5.37E-014</v>
      </c>
      <c r="I2413" s="5" t="n">
        <v>5.17E-012</v>
      </c>
    </row>
    <row r="2414" customFormat="false" ht="13.5" hidden="false" customHeight="false" outlineLevel="0" collapsed="false">
      <c r="A2414" s="0" t="s">
        <v>2422</v>
      </c>
      <c r="B2414" s="1" t="n">
        <v>153</v>
      </c>
      <c r="C2414" s="1" t="n">
        <v>53</v>
      </c>
      <c r="D2414" s="1" t="n">
        <v>81.55051167</v>
      </c>
      <c r="E2414" s="1" t="n">
        <v>26.59188136</v>
      </c>
      <c r="F2414" s="1" t="n">
        <v>1.616708078</v>
      </c>
      <c r="G2414" s="0" t="s">
        <v>1673</v>
      </c>
      <c r="H2414" s="5" t="n">
        <v>5.28E-018</v>
      </c>
      <c r="I2414" s="5" t="n">
        <v>6.85E-016</v>
      </c>
    </row>
    <row r="2415" customFormat="false" ht="13.5" hidden="false" customHeight="false" outlineLevel="0" collapsed="false">
      <c r="A2415" s="0" t="s">
        <v>2423</v>
      </c>
      <c r="B2415" s="1" t="n">
        <v>202</v>
      </c>
      <c r="C2415" s="1" t="n">
        <v>70</v>
      </c>
      <c r="D2415" s="1" t="n">
        <v>116.3392438</v>
      </c>
      <c r="E2415" s="1" t="n">
        <v>37.94991806</v>
      </c>
      <c r="F2415" s="1" t="n">
        <v>1.616169156</v>
      </c>
      <c r="G2415" s="0" t="s">
        <v>1673</v>
      </c>
      <c r="H2415" s="5" t="n">
        <v>3.48E-009</v>
      </c>
      <c r="I2415" s="5" t="n">
        <v>1.58E-007</v>
      </c>
    </row>
    <row r="2416" customFormat="false" ht="13.5" hidden="false" customHeight="false" outlineLevel="0" collapsed="false">
      <c r="A2416" s="0" t="s">
        <v>2424</v>
      </c>
      <c r="B2416" s="1" t="n">
        <v>95</v>
      </c>
      <c r="C2416" s="1" t="n">
        <v>33</v>
      </c>
      <c r="D2416" s="1" t="n">
        <v>17.30867541</v>
      </c>
      <c r="E2416" s="1" t="n">
        <v>5.659682957</v>
      </c>
      <c r="F2416" s="1" t="n">
        <v>1.612702179</v>
      </c>
      <c r="G2416" s="0" t="s">
        <v>1673</v>
      </c>
      <c r="H2416" s="5" t="n">
        <v>7.67E-015</v>
      </c>
      <c r="I2416" s="5" t="n">
        <v>8.27E-013</v>
      </c>
    </row>
    <row r="2417" customFormat="false" ht="13.5" hidden="false" customHeight="false" outlineLevel="0" collapsed="false">
      <c r="A2417" s="0" t="s">
        <v>2425</v>
      </c>
      <c r="B2417" s="1" t="n">
        <v>164</v>
      </c>
      <c r="C2417" s="1" t="n">
        <v>57</v>
      </c>
      <c r="D2417" s="1" t="n">
        <v>30.82933817</v>
      </c>
      <c r="E2417" s="1" t="n">
        <v>10.08632934</v>
      </c>
      <c r="F2417" s="1" t="n">
        <v>1.611902681</v>
      </c>
      <c r="G2417" s="0" t="s">
        <v>1673</v>
      </c>
      <c r="H2417" s="5" t="n">
        <v>4.34E-005</v>
      </c>
      <c r="I2417" s="1" t="n">
        <v>0.000880413</v>
      </c>
    </row>
    <row r="2418" customFormat="false" ht="13.5" hidden="false" customHeight="false" outlineLevel="0" collapsed="false">
      <c r="A2418" s="0" t="s">
        <v>2426</v>
      </c>
      <c r="B2418" s="1" t="n">
        <v>46</v>
      </c>
      <c r="C2418" s="1" t="n">
        <v>16</v>
      </c>
      <c r="D2418" s="1" t="n">
        <v>43.14176145</v>
      </c>
      <c r="E2418" s="1" t="n">
        <v>14.12530908</v>
      </c>
      <c r="F2418" s="1" t="n">
        <v>1.610802646</v>
      </c>
      <c r="G2418" s="0" t="s">
        <v>1673</v>
      </c>
      <c r="H2418" s="5" t="n">
        <v>4.34E-005</v>
      </c>
      <c r="I2418" s="1" t="n">
        <v>0.00088074</v>
      </c>
    </row>
    <row r="2419" customFormat="false" ht="13.5" hidden="false" customHeight="false" outlineLevel="0" collapsed="false">
      <c r="A2419" s="0" t="s">
        <v>2427</v>
      </c>
      <c r="B2419" s="1" t="n">
        <v>46</v>
      </c>
      <c r="C2419" s="1" t="n">
        <v>16</v>
      </c>
      <c r="D2419" s="1" t="n">
        <v>46.71563518</v>
      </c>
      <c r="E2419" s="1" t="n">
        <v>15.29545303</v>
      </c>
      <c r="F2419" s="1" t="n">
        <v>1.610802646</v>
      </c>
      <c r="G2419" s="0" t="s">
        <v>1673</v>
      </c>
      <c r="H2419" s="5" t="n">
        <v>4.34E-005</v>
      </c>
      <c r="I2419" s="1" t="n">
        <v>0.000880576</v>
      </c>
    </row>
    <row r="2420" customFormat="false" ht="13.5" hidden="false" customHeight="false" outlineLevel="0" collapsed="false">
      <c r="A2420" s="0" t="s">
        <v>2428</v>
      </c>
      <c r="B2420" s="1" t="n">
        <v>46</v>
      </c>
      <c r="C2420" s="1" t="n">
        <v>16</v>
      </c>
      <c r="D2420" s="1" t="n">
        <v>22.81775244</v>
      </c>
      <c r="E2420" s="1" t="n">
        <v>7.470900467</v>
      </c>
      <c r="F2420" s="1" t="n">
        <v>1.610802646</v>
      </c>
      <c r="G2420" s="0" t="s">
        <v>1673</v>
      </c>
      <c r="H2420" s="5" t="n">
        <v>5.11E-007</v>
      </c>
      <c r="I2420" s="5" t="n">
        <v>1.61E-005</v>
      </c>
    </row>
    <row r="2421" customFormat="false" ht="13.5" hidden="false" customHeight="false" outlineLevel="0" collapsed="false">
      <c r="A2421" s="0" t="s">
        <v>2429</v>
      </c>
      <c r="B2421" s="1" t="n">
        <v>69</v>
      </c>
      <c r="C2421" s="1" t="n">
        <v>24</v>
      </c>
      <c r="D2421" s="1" t="n">
        <v>12.77498761</v>
      </c>
      <c r="E2421" s="1" t="n">
        <v>4.182737155</v>
      </c>
      <c r="F2421" s="1" t="n">
        <v>1.610802646</v>
      </c>
      <c r="G2421" s="0" t="s">
        <v>1673</v>
      </c>
      <c r="H2421" s="5" t="n">
        <v>3.77E-027</v>
      </c>
      <c r="I2421" s="5" t="n">
        <v>6.93E-025</v>
      </c>
    </row>
    <row r="2422" customFormat="false" ht="13.5" hidden="false" customHeight="false" outlineLevel="0" collapsed="false">
      <c r="A2422" s="0" t="s">
        <v>2430</v>
      </c>
      <c r="B2422" s="1" t="n">
        <v>316</v>
      </c>
      <c r="C2422" s="1" t="n">
        <v>110</v>
      </c>
      <c r="D2422" s="1" t="n">
        <v>119.4599589</v>
      </c>
      <c r="E2422" s="1" t="n">
        <v>39.14406274</v>
      </c>
      <c r="F2422" s="1" t="n">
        <v>1.609661725</v>
      </c>
      <c r="G2422" s="0" t="s">
        <v>1673</v>
      </c>
      <c r="H2422" s="5" t="n">
        <v>2.37E-072</v>
      </c>
      <c r="I2422" s="5" t="n">
        <v>9.16E-070</v>
      </c>
    </row>
    <row r="2423" customFormat="false" ht="13.5" hidden="false" customHeight="false" outlineLevel="0" collapsed="false">
      <c r="A2423" s="0" t="s">
        <v>2431</v>
      </c>
      <c r="B2423" s="1" t="n">
        <v>878</v>
      </c>
      <c r="C2423" s="1" t="n">
        <v>306</v>
      </c>
      <c r="D2423" s="1" t="n">
        <v>291.4708342</v>
      </c>
      <c r="E2423" s="1" t="n">
        <v>95.62246831</v>
      </c>
      <c r="F2423" s="1" t="n">
        <v>1.607929977</v>
      </c>
      <c r="G2423" s="0" t="s">
        <v>1673</v>
      </c>
      <c r="H2423" s="5" t="n">
        <v>4.83E-021</v>
      </c>
      <c r="I2423" s="5" t="n">
        <v>7.19E-019</v>
      </c>
    </row>
    <row r="2424" customFormat="false" ht="13.5" hidden="false" customHeight="false" outlineLevel="0" collapsed="false">
      <c r="A2424" s="0" t="s">
        <v>2432</v>
      </c>
      <c r="B2424" s="1" t="n">
        <v>241</v>
      </c>
      <c r="C2424" s="1" t="n">
        <v>84</v>
      </c>
      <c r="D2424" s="1" t="n">
        <v>195.1067581</v>
      </c>
      <c r="E2424" s="1" t="n">
        <v>64.01363537</v>
      </c>
      <c r="F2424" s="1" t="n">
        <v>1.607812604</v>
      </c>
      <c r="G2424" s="0" t="s">
        <v>1673</v>
      </c>
      <c r="H2424" s="5" t="n">
        <v>1.04E-114</v>
      </c>
      <c r="I2424" s="5" t="n">
        <v>4.84E-112</v>
      </c>
    </row>
    <row r="2425" customFormat="false" ht="13.5" hidden="false" customHeight="false" outlineLevel="0" collapsed="false">
      <c r="A2425" s="0" t="s">
        <v>2433</v>
      </c>
      <c r="B2425" s="1" t="n">
        <v>1409</v>
      </c>
      <c r="C2425" s="1" t="n">
        <v>492</v>
      </c>
      <c r="D2425" s="1" t="n">
        <v>414.0847887</v>
      </c>
      <c r="E2425" s="1" t="n">
        <v>136.1072697</v>
      </c>
      <c r="F2425" s="1" t="n">
        <v>1.605182081</v>
      </c>
      <c r="G2425" s="0" t="s">
        <v>1673</v>
      </c>
      <c r="H2425" s="5" t="n">
        <v>1.72E-006</v>
      </c>
      <c r="I2425" s="5" t="n">
        <v>4.9E-005</v>
      </c>
    </row>
    <row r="2426" customFormat="false" ht="13.5" hidden="false" customHeight="false" outlineLevel="0" collapsed="false">
      <c r="A2426" s="0" t="s">
        <v>2434</v>
      </c>
      <c r="B2426" s="1" t="n">
        <v>63</v>
      </c>
      <c r="C2426" s="1" t="n">
        <v>22</v>
      </c>
      <c r="D2426" s="1" t="n">
        <v>48.27070728</v>
      </c>
      <c r="E2426" s="1" t="n">
        <v>15.86732543</v>
      </c>
      <c r="F2426" s="1" t="n">
        <v>1.605088995</v>
      </c>
      <c r="G2426" s="0" t="s">
        <v>1673</v>
      </c>
      <c r="H2426" s="5" t="n">
        <v>5.15E-020</v>
      </c>
      <c r="I2426" s="5" t="n">
        <v>7.27E-018</v>
      </c>
    </row>
    <row r="2427" customFormat="false" ht="13.5" hidden="false" customHeight="false" outlineLevel="0" collapsed="false">
      <c r="A2427" s="0" t="s">
        <v>2435</v>
      </c>
      <c r="B2427" s="1" t="n">
        <v>229</v>
      </c>
      <c r="C2427" s="1" t="n">
        <v>80</v>
      </c>
      <c r="D2427" s="1" t="n">
        <v>201.5542695</v>
      </c>
      <c r="E2427" s="1" t="n">
        <v>66.28029645</v>
      </c>
      <c r="F2427" s="1" t="n">
        <v>1.604516383</v>
      </c>
      <c r="G2427" s="0" t="s">
        <v>1673</v>
      </c>
      <c r="H2427" s="5" t="n">
        <v>6.1E-038</v>
      </c>
      <c r="I2427" s="5" t="n">
        <v>1.46E-035</v>
      </c>
    </row>
    <row r="2428" customFormat="false" ht="13.5" hidden="false" customHeight="false" outlineLevel="0" collapsed="false">
      <c r="A2428" s="0" t="s">
        <v>2436</v>
      </c>
      <c r="B2428" s="1" t="n">
        <v>452</v>
      </c>
      <c r="C2428" s="1" t="n">
        <v>158</v>
      </c>
      <c r="D2428" s="1" t="n">
        <v>382.1497044</v>
      </c>
      <c r="E2428" s="1" t="n">
        <v>125.7448235</v>
      </c>
      <c r="F2428" s="1" t="n">
        <v>1.603638904</v>
      </c>
      <c r="G2428" s="0" t="s">
        <v>1673</v>
      </c>
      <c r="H2428" s="5" t="n">
        <v>7.42E-021</v>
      </c>
      <c r="I2428" s="5" t="n">
        <v>1.09E-018</v>
      </c>
    </row>
    <row r="2429" customFormat="false" ht="13.5" hidden="false" customHeight="false" outlineLevel="0" collapsed="false">
      <c r="A2429" s="0" t="s">
        <v>2437</v>
      </c>
      <c r="B2429" s="1" t="n">
        <v>240</v>
      </c>
      <c r="C2429" s="1" t="n">
        <v>84</v>
      </c>
      <c r="D2429" s="1" t="n">
        <v>109.5505413</v>
      </c>
      <c r="E2429" s="1" t="n">
        <v>36.09279441</v>
      </c>
      <c r="F2429" s="1" t="n">
        <v>1.601813863</v>
      </c>
      <c r="G2429" s="0" t="s">
        <v>1673</v>
      </c>
      <c r="H2429" s="5" t="n">
        <v>4.72E-112</v>
      </c>
      <c r="I2429" s="5" t="n">
        <v>2.19E-109</v>
      </c>
    </row>
    <row r="2430" customFormat="false" ht="13.5" hidden="false" customHeight="false" outlineLevel="0" collapsed="false">
      <c r="A2430" s="0" t="s">
        <v>2438</v>
      </c>
      <c r="B2430" s="1" t="n">
        <v>1380</v>
      </c>
      <c r="C2430" s="1" t="n">
        <v>483</v>
      </c>
      <c r="D2430" s="1" t="n">
        <v>413.3477668</v>
      </c>
      <c r="E2430" s="1" t="n">
        <v>136.1825855</v>
      </c>
      <c r="F2430" s="1" t="n">
        <v>1.601813863</v>
      </c>
      <c r="G2430" s="0" t="s">
        <v>1673</v>
      </c>
      <c r="H2430" s="5" t="n">
        <v>3.16E-006</v>
      </c>
      <c r="I2430" s="5" t="n">
        <v>8.58E-005</v>
      </c>
    </row>
    <row r="2431" customFormat="false" ht="13.5" hidden="false" customHeight="false" outlineLevel="0" collapsed="false">
      <c r="A2431" s="0" t="s">
        <v>2439</v>
      </c>
      <c r="B2431" s="1" t="n">
        <v>60</v>
      </c>
      <c r="C2431" s="1" t="n">
        <v>21</v>
      </c>
      <c r="D2431" s="1" t="n">
        <v>62.03464389</v>
      </c>
      <c r="E2431" s="1" t="n">
        <v>20.4380884</v>
      </c>
      <c r="F2431" s="1" t="n">
        <v>1.601813863</v>
      </c>
      <c r="G2431" s="0" t="s">
        <v>1673</v>
      </c>
      <c r="H2431" s="5" t="n">
        <v>6.86E-011</v>
      </c>
      <c r="I2431" s="5" t="n">
        <v>3.93E-009</v>
      </c>
    </row>
    <row r="2432" customFormat="false" ht="13.5" hidden="false" customHeight="false" outlineLevel="0" collapsed="false">
      <c r="A2432" s="0" t="s">
        <v>2440</v>
      </c>
      <c r="B2432" s="1" t="n">
        <v>117</v>
      </c>
      <c r="C2432" s="1" t="n">
        <v>41</v>
      </c>
      <c r="D2432" s="1" t="n">
        <v>40.16122845</v>
      </c>
      <c r="E2432" s="1" t="n">
        <v>13.24777425</v>
      </c>
      <c r="F2432" s="1" t="n">
        <v>1.600053405</v>
      </c>
      <c r="G2432" s="0" t="s">
        <v>1673</v>
      </c>
      <c r="H2432" s="5" t="n">
        <v>2.42E-020</v>
      </c>
      <c r="I2432" s="5" t="n">
        <v>3.47E-018</v>
      </c>
    </row>
    <row r="2433" customFormat="false" ht="13.5" hidden="false" customHeight="false" outlineLevel="0" collapsed="false">
      <c r="A2433" s="0" t="s">
        <v>2441</v>
      </c>
      <c r="B2433" s="1" t="n">
        <v>234</v>
      </c>
      <c r="C2433" s="1" t="n">
        <v>82</v>
      </c>
      <c r="D2433" s="1" t="n">
        <v>136.6028179</v>
      </c>
      <c r="E2433" s="1" t="n">
        <v>45.06045664</v>
      </c>
      <c r="F2433" s="1" t="n">
        <v>1.600053405</v>
      </c>
      <c r="G2433" s="0" t="s">
        <v>1673</v>
      </c>
      <c r="H2433" s="5" t="n">
        <v>2.99E-091</v>
      </c>
      <c r="I2433" s="5" t="n">
        <v>1.3E-088</v>
      </c>
    </row>
    <row r="2434" customFormat="false" ht="13.5" hidden="false" customHeight="false" outlineLevel="0" collapsed="false">
      <c r="A2434" s="0" t="s">
        <v>2442</v>
      </c>
      <c r="B2434" s="1" t="n">
        <v>1123</v>
      </c>
      <c r="C2434" s="1" t="n">
        <v>394</v>
      </c>
      <c r="D2434" s="1" t="n">
        <v>485.4901026</v>
      </c>
      <c r="E2434" s="1" t="n">
        <v>160.3373796</v>
      </c>
      <c r="F2434" s="1" t="n">
        <v>1.598331083</v>
      </c>
      <c r="G2434" s="0" t="s">
        <v>1673</v>
      </c>
      <c r="H2434" s="5" t="n">
        <v>2.31E-027</v>
      </c>
      <c r="I2434" s="5" t="n">
        <v>4.29E-025</v>
      </c>
    </row>
    <row r="2435" customFormat="false" ht="13.5" hidden="false" customHeight="false" outlineLevel="0" collapsed="false">
      <c r="A2435" s="0" t="s">
        <v>2443</v>
      </c>
      <c r="B2435" s="1" t="n">
        <v>322</v>
      </c>
      <c r="C2435" s="1" t="n">
        <v>113</v>
      </c>
      <c r="D2435" s="1" t="n">
        <v>133.1677022</v>
      </c>
      <c r="E2435" s="1" t="n">
        <v>43.99055218</v>
      </c>
      <c r="F2435" s="1" t="n">
        <v>1.597978606</v>
      </c>
      <c r="G2435" s="0" t="s">
        <v>1673</v>
      </c>
      <c r="H2435" s="5" t="n">
        <v>5.36E-009</v>
      </c>
      <c r="I2435" s="5" t="n">
        <v>2.37E-007</v>
      </c>
    </row>
    <row r="2436" customFormat="false" ht="13.5" hidden="false" customHeight="false" outlineLevel="0" collapsed="false">
      <c r="A2436" s="0" t="s">
        <v>2444</v>
      </c>
      <c r="B2436" s="1" t="n">
        <v>94</v>
      </c>
      <c r="C2436" s="1" t="n">
        <v>33</v>
      </c>
      <c r="D2436" s="1" t="n">
        <v>41.15597718</v>
      </c>
      <c r="E2436" s="1" t="n">
        <v>13.60056466</v>
      </c>
      <c r="F2436" s="1" t="n">
        <v>1.597435422</v>
      </c>
      <c r="G2436" s="0" t="s">
        <v>1673</v>
      </c>
      <c r="H2436" s="5" t="n">
        <v>8.65E-124</v>
      </c>
      <c r="I2436" s="5" t="n">
        <v>4.13E-121</v>
      </c>
    </row>
    <row r="2437" customFormat="false" ht="13.5" hidden="false" customHeight="false" outlineLevel="0" collapsed="false">
      <c r="A2437" s="0" t="s">
        <v>2445</v>
      </c>
      <c r="B2437" s="1" t="n">
        <v>1536</v>
      </c>
      <c r="C2437" s="1" t="n">
        <v>540</v>
      </c>
      <c r="D2437" s="1" t="n">
        <v>699.2637206</v>
      </c>
      <c r="E2437" s="1" t="n">
        <v>231.4096557</v>
      </c>
      <c r="F2437" s="1" t="n">
        <v>1.595387594</v>
      </c>
      <c r="G2437" s="0" t="s">
        <v>1673</v>
      </c>
      <c r="H2437" s="5" t="n">
        <v>1.96E-027</v>
      </c>
      <c r="I2437" s="5" t="n">
        <v>3.65E-025</v>
      </c>
    </row>
    <row r="2438" customFormat="false" ht="13.5" hidden="false" customHeight="false" outlineLevel="0" collapsed="false">
      <c r="A2438" s="0" t="s">
        <v>2446</v>
      </c>
      <c r="B2438" s="1" t="n">
        <v>324</v>
      </c>
      <c r="C2438" s="1" t="n">
        <v>114</v>
      </c>
      <c r="D2438" s="1" t="n">
        <v>58.53458398</v>
      </c>
      <c r="E2438" s="1" t="n">
        <v>19.38698671</v>
      </c>
      <c r="F2438" s="1" t="n">
        <v>1.594200679</v>
      </c>
      <c r="G2438" s="0" t="s">
        <v>1673</v>
      </c>
      <c r="H2438" s="5" t="n">
        <v>1.79E-024</v>
      </c>
      <c r="I2438" s="5" t="n">
        <v>3.01E-022</v>
      </c>
    </row>
    <row r="2439" customFormat="false" ht="13.5" hidden="false" customHeight="false" outlineLevel="0" collapsed="false">
      <c r="A2439" s="0" t="s">
        <v>2447</v>
      </c>
      <c r="B2439" s="1" t="n">
        <v>287</v>
      </c>
      <c r="C2439" s="1" t="n">
        <v>101</v>
      </c>
      <c r="D2439" s="1" t="n">
        <v>88.91259038</v>
      </c>
      <c r="E2439" s="1" t="n">
        <v>29.45375538</v>
      </c>
      <c r="F2439" s="1" t="n">
        <v>1.593936134</v>
      </c>
      <c r="G2439" s="0" t="s">
        <v>1673</v>
      </c>
      <c r="H2439" s="5" t="n">
        <v>2.6E-067</v>
      </c>
      <c r="I2439" s="5" t="n">
        <v>9.66E-065</v>
      </c>
    </row>
    <row r="2440" customFormat="false" ht="13.5" hidden="false" customHeight="false" outlineLevel="0" collapsed="false">
      <c r="A2440" s="0" t="s">
        <v>2448</v>
      </c>
      <c r="B2440" s="1" t="n">
        <v>828</v>
      </c>
      <c r="C2440" s="1" t="n">
        <v>292</v>
      </c>
      <c r="D2440" s="1" t="n">
        <v>882.6643616</v>
      </c>
      <c r="E2440" s="1" t="n">
        <v>293.0124286</v>
      </c>
      <c r="F2440" s="1" t="n">
        <v>1.590903089</v>
      </c>
      <c r="G2440" s="0" t="s">
        <v>1673</v>
      </c>
      <c r="H2440" s="5" t="n">
        <v>1.97E-005</v>
      </c>
      <c r="I2440" s="1" t="n">
        <v>0.000440664</v>
      </c>
    </row>
    <row r="2441" customFormat="false" ht="13.5" hidden="false" customHeight="false" outlineLevel="0" collapsed="false">
      <c r="A2441" s="0" t="s">
        <v>2449</v>
      </c>
      <c r="B2441" s="1" t="n">
        <v>51</v>
      </c>
      <c r="C2441" s="1" t="n">
        <v>18</v>
      </c>
      <c r="D2441" s="1" t="n">
        <v>47.57113181</v>
      </c>
      <c r="E2441" s="1" t="n">
        <v>15.80460873</v>
      </c>
      <c r="F2441" s="1" t="n">
        <v>1.589741031</v>
      </c>
      <c r="G2441" s="0" t="s">
        <v>1673</v>
      </c>
      <c r="H2441" s="5" t="n">
        <v>1.74E-020</v>
      </c>
      <c r="I2441" s="5" t="n">
        <v>2.51E-018</v>
      </c>
    </row>
    <row r="2442" customFormat="false" ht="13.5" hidden="false" customHeight="false" outlineLevel="0" collapsed="false">
      <c r="A2442" s="0" t="s">
        <v>2450</v>
      </c>
      <c r="B2442" s="1" t="n">
        <v>238</v>
      </c>
      <c r="C2442" s="1" t="n">
        <v>84</v>
      </c>
      <c r="D2442" s="1" t="n">
        <v>241.7026342</v>
      </c>
      <c r="E2442" s="1" t="n">
        <v>80.30112839</v>
      </c>
      <c r="F2442" s="1" t="n">
        <v>1.589741031</v>
      </c>
      <c r="G2442" s="0" t="s">
        <v>1673</v>
      </c>
      <c r="H2442" s="5" t="n">
        <v>1.36E-009</v>
      </c>
      <c r="I2442" s="5" t="n">
        <v>6.58E-008</v>
      </c>
    </row>
    <row r="2443" customFormat="false" ht="13.5" hidden="false" customHeight="false" outlineLevel="0" collapsed="false">
      <c r="A2443" s="0" t="s">
        <v>2451</v>
      </c>
      <c r="B2443" s="1" t="n">
        <v>102</v>
      </c>
      <c r="C2443" s="1" t="n">
        <v>36</v>
      </c>
      <c r="D2443" s="1" t="n">
        <v>64.59843729</v>
      </c>
      <c r="E2443" s="1" t="n">
        <v>21.46160891</v>
      </c>
      <c r="F2443" s="1" t="n">
        <v>1.589741031</v>
      </c>
      <c r="G2443" s="0" t="s">
        <v>1673</v>
      </c>
      <c r="H2443" s="5" t="n">
        <v>3.25E-008</v>
      </c>
      <c r="I2443" s="5" t="n">
        <v>1.27E-006</v>
      </c>
    </row>
    <row r="2444" customFormat="false" ht="13.5" hidden="false" customHeight="false" outlineLevel="0" collapsed="false">
      <c r="A2444" s="0" t="s">
        <v>2452</v>
      </c>
      <c r="B2444" s="1" t="n">
        <v>85</v>
      </c>
      <c r="C2444" s="1" t="n">
        <v>30</v>
      </c>
      <c r="D2444" s="1" t="n">
        <v>86.83619298</v>
      </c>
      <c r="E2444" s="1" t="n">
        <v>28.84968261</v>
      </c>
      <c r="F2444" s="1" t="n">
        <v>1.589741031</v>
      </c>
      <c r="G2444" s="0" t="s">
        <v>1673</v>
      </c>
      <c r="H2444" s="5" t="n">
        <v>1.62E-017</v>
      </c>
      <c r="I2444" s="5" t="n">
        <v>2.04E-015</v>
      </c>
    </row>
    <row r="2445" customFormat="false" ht="13.5" hidden="false" customHeight="false" outlineLevel="0" collapsed="false">
      <c r="A2445" s="0" t="s">
        <v>2453</v>
      </c>
      <c r="B2445" s="1" t="n">
        <v>201</v>
      </c>
      <c r="C2445" s="1" t="n">
        <v>71</v>
      </c>
      <c r="D2445" s="1" t="n">
        <v>130.6722177</v>
      </c>
      <c r="E2445" s="1" t="n">
        <v>43.44937047</v>
      </c>
      <c r="F2445" s="1" t="n">
        <v>1.588545262</v>
      </c>
      <c r="G2445" s="0" t="s">
        <v>1673</v>
      </c>
      <c r="H2445" s="5" t="n">
        <v>6.68E-016</v>
      </c>
      <c r="I2445" s="5" t="n">
        <v>7.72E-014</v>
      </c>
    </row>
    <row r="2446" customFormat="false" ht="13.5" hidden="false" customHeight="false" outlineLevel="0" collapsed="false">
      <c r="A2446" s="0" t="s">
        <v>2454</v>
      </c>
      <c r="B2446" s="1" t="n">
        <v>181</v>
      </c>
      <c r="C2446" s="1" t="n">
        <v>64</v>
      </c>
      <c r="D2446" s="1" t="n">
        <v>117.670007</v>
      </c>
      <c r="E2446" s="1" t="n">
        <v>39.16562972</v>
      </c>
      <c r="F2446" s="1" t="n">
        <v>1.587086577</v>
      </c>
      <c r="G2446" s="0" t="s">
        <v>1673</v>
      </c>
      <c r="H2446" s="5" t="n">
        <v>5.94E-008</v>
      </c>
      <c r="I2446" s="5" t="n">
        <v>2.21E-006</v>
      </c>
    </row>
    <row r="2447" customFormat="false" ht="13.5" hidden="false" customHeight="false" outlineLevel="0" collapsed="false">
      <c r="A2447" s="0" t="s">
        <v>2455</v>
      </c>
      <c r="B2447" s="1" t="n">
        <v>82</v>
      </c>
      <c r="C2447" s="1" t="n">
        <v>29</v>
      </c>
      <c r="D2447" s="1" t="n">
        <v>69.67125186</v>
      </c>
      <c r="E2447" s="1" t="n">
        <v>23.19400225</v>
      </c>
      <c r="F2447" s="1" t="n">
        <v>1.5868117</v>
      </c>
      <c r="G2447" s="0" t="s">
        <v>1673</v>
      </c>
      <c r="H2447" s="5" t="n">
        <v>5.94E-008</v>
      </c>
      <c r="I2447" s="5" t="n">
        <v>2.21E-006</v>
      </c>
    </row>
    <row r="2448" customFormat="false" ht="13.5" hidden="false" customHeight="false" outlineLevel="0" collapsed="false">
      <c r="A2448" s="0" t="s">
        <v>2456</v>
      </c>
      <c r="B2448" s="1" t="n">
        <v>82</v>
      </c>
      <c r="C2448" s="1" t="n">
        <v>29</v>
      </c>
      <c r="D2448" s="1" t="n">
        <v>88.51316275</v>
      </c>
      <c r="E2448" s="1" t="n">
        <v>29.46659406</v>
      </c>
      <c r="F2448" s="1" t="n">
        <v>1.5868117</v>
      </c>
      <c r="G2448" s="0" t="s">
        <v>1673</v>
      </c>
      <c r="H2448" s="5" t="n">
        <v>3.53E-013</v>
      </c>
      <c r="I2448" s="5" t="n">
        <v>2.8E-011</v>
      </c>
    </row>
    <row r="2449" customFormat="false" ht="13.5" hidden="false" customHeight="false" outlineLevel="0" collapsed="false">
      <c r="A2449" s="0" t="s">
        <v>2457</v>
      </c>
      <c r="B2449" s="1" t="n">
        <v>147</v>
      </c>
      <c r="C2449" s="1" t="n">
        <v>52</v>
      </c>
      <c r="D2449" s="1" t="n">
        <v>82.44931264</v>
      </c>
      <c r="E2449" s="1" t="n">
        <v>27.45433848</v>
      </c>
      <c r="F2449" s="1" t="n">
        <v>1.586473317</v>
      </c>
      <c r="G2449" s="0" t="s">
        <v>1673</v>
      </c>
      <c r="H2449" s="5" t="n">
        <v>1.45E-006</v>
      </c>
      <c r="I2449" s="5" t="n">
        <v>4.17E-005</v>
      </c>
    </row>
    <row r="2450" customFormat="false" ht="13.5" hidden="false" customHeight="false" outlineLevel="0" collapsed="false">
      <c r="A2450" s="0" t="s">
        <v>2458</v>
      </c>
      <c r="B2450" s="1" t="n">
        <v>65</v>
      </c>
      <c r="C2450" s="1" t="n">
        <v>23</v>
      </c>
      <c r="D2450" s="1" t="n">
        <v>38.87072053</v>
      </c>
      <c r="E2450" s="1" t="n">
        <v>12.94717463</v>
      </c>
      <c r="F2450" s="1" t="n">
        <v>1.586046547</v>
      </c>
      <c r="G2450" s="0" t="s">
        <v>1673</v>
      </c>
      <c r="H2450" s="5" t="n">
        <v>8.16E-021</v>
      </c>
      <c r="I2450" s="5" t="n">
        <v>1.2E-018</v>
      </c>
    </row>
    <row r="2451" customFormat="false" ht="13.5" hidden="false" customHeight="false" outlineLevel="0" collapsed="false">
      <c r="A2451" s="0" t="s">
        <v>2459</v>
      </c>
      <c r="B2451" s="1" t="n">
        <v>243</v>
      </c>
      <c r="C2451" s="1" t="n">
        <v>86</v>
      </c>
      <c r="D2451" s="1" t="n">
        <v>234.3027589</v>
      </c>
      <c r="E2451" s="1" t="n">
        <v>78.05621991</v>
      </c>
      <c r="F2451" s="1" t="n">
        <v>1.585788439</v>
      </c>
      <c r="G2451" s="0" t="s">
        <v>1673</v>
      </c>
      <c r="H2451" s="5" t="n">
        <v>4.2E-018</v>
      </c>
      <c r="I2451" s="5" t="n">
        <v>5.49E-016</v>
      </c>
    </row>
    <row r="2452" customFormat="false" ht="13.5" hidden="false" customHeight="false" outlineLevel="0" collapsed="false">
      <c r="A2452" s="0" t="s">
        <v>2460</v>
      </c>
      <c r="B2452" s="1" t="n">
        <v>209</v>
      </c>
      <c r="C2452" s="1" t="n">
        <v>74</v>
      </c>
      <c r="D2452" s="1" t="n">
        <v>82.46091705</v>
      </c>
      <c r="E2452" s="1" t="n">
        <v>27.48346775</v>
      </c>
      <c r="F2452" s="1" t="n">
        <v>1.585146457</v>
      </c>
      <c r="G2452" s="0" t="s">
        <v>1673</v>
      </c>
      <c r="H2452" s="5" t="n">
        <v>6.4E-013</v>
      </c>
      <c r="I2452" s="5" t="n">
        <v>4.8E-011</v>
      </c>
    </row>
    <row r="2453" customFormat="false" ht="13.5" hidden="false" customHeight="false" outlineLevel="0" collapsed="false">
      <c r="A2453" s="0" t="s">
        <v>2461</v>
      </c>
      <c r="B2453" s="1" t="n">
        <v>144</v>
      </c>
      <c r="C2453" s="1" t="n">
        <v>51</v>
      </c>
      <c r="D2453" s="1" t="n">
        <v>113.3697345</v>
      </c>
      <c r="E2453" s="1" t="n">
        <v>37.79573097</v>
      </c>
      <c r="F2453" s="1" t="n">
        <v>1.58474035</v>
      </c>
      <c r="G2453" s="0" t="s">
        <v>1673</v>
      </c>
      <c r="H2453" s="5" t="n">
        <v>3.69E-028</v>
      </c>
      <c r="I2453" s="5" t="n">
        <v>7E-026</v>
      </c>
    </row>
    <row r="2454" customFormat="false" ht="13.5" hidden="false" customHeight="false" outlineLevel="0" collapsed="false">
      <c r="A2454" s="0" t="s">
        <v>2462</v>
      </c>
      <c r="B2454" s="1" t="n">
        <v>336</v>
      </c>
      <c r="C2454" s="1" t="n">
        <v>119</v>
      </c>
      <c r="D2454" s="1" t="n">
        <v>222.6540732</v>
      </c>
      <c r="E2454" s="1" t="n">
        <v>74.22945362</v>
      </c>
      <c r="F2454" s="1" t="n">
        <v>1.58474035</v>
      </c>
      <c r="G2454" s="0" t="s">
        <v>1673</v>
      </c>
      <c r="H2454" s="5" t="n">
        <v>3.64E-005</v>
      </c>
      <c r="I2454" s="1" t="n">
        <v>0.000758607</v>
      </c>
    </row>
    <row r="2455" customFormat="false" ht="13.5" hidden="false" customHeight="false" outlineLevel="0" collapsed="false">
      <c r="A2455" s="0" t="s">
        <v>2463</v>
      </c>
      <c r="B2455" s="1" t="n">
        <v>48</v>
      </c>
      <c r="C2455" s="1" t="n">
        <v>17</v>
      </c>
      <c r="D2455" s="1" t="n">
        <v>47.61965727</v>
      </c>
      <c r="E2455" s="1" t="n">
        <v>15.87566349</v>
      </c>
      <c r="F2455" s="1" t="n">
        <v>1.58474035</v>
      </c>
      <c r="G2455" s="0" t="s">
        <v>1673</v>
      </c>
      <c r="H2455" s="5" t="n">
        <v>4.52E-009</v>
      </c>
      <c r="I2455" s="5" t="n">
        <v>2.02E-007</v>
      </c>
    </row>
    <row r="2456" customFormat="false" ht="13.5" hidden="false" customHeight="false" outlineLevel="0" collapsed="false">
      <c r="A2456" s="0" t="s">
        <v>2464</v>
      </c>
      <c r="B2456" s="1" t="n">
        <v>96</v>
      </c>
      <c r="C2456" s="1" t="n">
        <v>34</v>
      </c>
      <c r="D2456" s="1" t="n">
        <v>61.94135871</v>
      </c>
      <c r="E2456" s="1" t="n">
        <v>20.65029913</v>
      </c>
      <c r="F2456" s="1" t="n">
        <v>1.58474035</v>
      </c>
      <c r="G2456" s="0" t="s">
        <v>1673</v>
      </c>
      <c r="H2456" s="5" t="n">
        <v>6.4E-013</v>
      </c>
      <c r="I2456" s="5" t="n">
        <v>4.81E-011</v>
      </c>
    </row>
    <row r="2457" customFormat="false" ht="13.5" hidden="false" customHeight="false" outlineLevel="0" collapsed="false">
      <c r="A2457" s="0" t="s">
        <v>2465</v>
      </c>
      <c r="B2457" s="1" t="n">
        <v>144</v>
      </c>
      <c r="C2457" s="1" t="n">
        <v>51</v>
      </c>
      <c r="D2457" s="1" t="n">
        <v>36.94260407</v>
      </c>
      <c r="E2457" s="1" t="n">
        <v>12.31609769</v>
      </c>
      <c r="F2457" s="1" t="n">
        <v>1.58474035</v>
      </c>
      <c r="G2457" s="0" t="s">
        <v>1673</v>
      </c>
      <c r="H2457" s="5" t="n">
        <v>2.19E-015</v>
      </c>
      <c r="I2457" s="5" t="n">
        <v>2.44E-013</v>
      </c>
    </row>
    <row r="2458" customFormat="false" ht="13.5" hidden="false" customHeight="false" outlineLevel="0" collapsed="false">
      <c r="A2458" s="0" t="s">
        <v>2466</v>
      </c>
      <c r="B2458" s="1" t="n">
        <v>175</v>
      </c>
      <c r="C2458" s="1" t="n">
        <v>62</v>
      </c>
      <c r="D2458" s="1" t="n">
        <v>80.30777206</v>
      </c>
      <c r="E2458" s="1" t="n">
        <v>26.78237915</v>
      </c>
      <c r="F2458" s="1" t="n">
        <v>1.584255492</v>
      </c>
      <c r="G2458" s="0" t="s">
        <v>1673</v>
      </c>
      <c r="H2458" s="5" t="n">
        <v>4.18E-024</v>
      </c>
      <c r="I2458" s="5" t="n">
        <v>6.91E-022</v>
      </c>
    </row>
    <row r="2459" customFormat="false" ht="13.5" hidden="false" customHeight="false" outlineLevel="0" collapsed="false">
      <c r="A2459" s="0" t="s">
        <v>2467</v>
      </c>
      <c r="B2459" s="1" t="n">
        <v>285</v>
      </c>
      <c r="C2459" s="1" t="n">
        <v>101</v>
      </c>
      <c r="D2459" s="1" t="n">
        <v>38.75936348</v>
      </c>
      <c r="E2459" s="1" t="n">
        <v>12.92977851</v>
      </c>
      <c r="F2459" s="1" t="n">
        <v>1.583847316</v>
      </c>
      <c r="G2459" s="0" t="s">
        <v>1673</v>
      </c>
      <c r="H2459" s="5" t="n">
        <v>2.66E-006</v>
      </c>
      <c r="I2459" s="5" t="n">
        <v>7.31E-005</v>
      </c>
    </row>
    <row r="2460" customFormat="false" ht="13.5" hidden="false" customHeight="false" outlineLevel="0" collapsed="false">
      <c r="A2460" s="0" t="s">
        <v>2468</v>
      </c>
      <c r="B2460" s="1" t="n">
        <v>62</v>
      </c>
      <c r="C2460" s="1" t="n">
        <v>22</v>
      </c>
      <c r="D2460" s="1" t="n">
        <v>18.96793092</v>
      </c>
      <c r="E2460" s="1" t="n">
        <v>6.335616572</v>
      </c>
      <c r="F2460" s="1" t="n">
        <v>1.582005382</v>
      </c>
      <c r="G2460" s="0" t="s">
        <v>1673</v>
      </c>
      <c r="H2460" s="5" t="n">
        <v>1.3E-014</v>
      </c>
      <c r="I2460" s="5" t="n">
        <v>1.36E-012</v>
      </c>
    </row>
    <row r="2461" customFormat="false" ht="13.5" hidden="false" customHeight="false" outlineLevel="0" collapsed="false">
      <c r="A2461" s="0" t="s">
        <v>2469</v>
      </c>
      <c r="B2461" s="1" t="n">
        <v>166</v>
      </c>
      <c r="C2461" s="1" t="n">
        <v>59</v>
      </c>
      <c r="D2461" s="1" t="n">
        <v>152.3553161</v>
      </c>
      <c r="E2461" s="1" t="n">
        <v>50.97291515</v>
      </c>
      <c r="F2461" s="1" t="n">
        <v>1.579637072</v>
      </c>
      <c r="G2461" s="0" t="s">
        <v>1673</v>
      </c>
      <c r="H2461" s="5" t="n">
        <v>2.86E-141</v>
      </c>
      <c r="I2461" s="5" t="n">
        <v>1.4E-138</v>
      </c>
    </row>
    <row r="2462" customFormat="false" ht="13.5" hidden="false" customHeight="false" outlineLevel="0" collapsed="false">
      <c r="A2462" s="0" t="s">
        <v>2470</v>
      </c>
      <c r="B2462" s="1" t="n">
        <v>1783</v>
      </c>
      <c r="C2462" s="1" t="n">
        <v>634</v>
      </c>
      <c r="D2462" s="1" t="n">
        <v>1013.294141</v>
      </c>
      <c r="E2462" s="1" t="n">
        <v>339.1652752</v>
      </c>
      <c r="F2462" s="1" t="n">
        <v>1.578992648</v>
      </c>
      <c r="G2462" s="0" t="s">
        <v>1673</v>
      </c>
      <c r="H2462" s="5" t="n">
        <v>1.1E-064</v>
      </c>
      <c r="I2462" s="5" t="n">
        <v>3.95E-062</v>
      </c>
    </row>
    <row r="2463" customFormat="false" ht="13.5" hidden="false" customHeight="false" outlineLevel="0" collapsed="false">
      <c r="A2463" s="0" t="s">
        <v>2471</v>
      </c>
      <c r="B2463" s="1" t="n">
        <v>804</v>
      </c>
      <c r="C2463" s="1" t="n">
        <v>286</v>
      </c>
      <c r="D2463" s="1" t="n">
        <v>745.8911452</v>
      </c>
      <c r="E2463" s="1" t="n">
        <v>249.7602793</v>
      </c>
      <c r="F2463" s="1" t="n">
        <v>1.578421045</v>
      </c>
      <c r="G2463" s="0" t="s">
        <v>1673</v>
      </c>
      <c r="H2463" s="5" t="n">
        <v>4.88E-006</v>
      </c>
      <c r="I2463" s="1" t="n">
        <v>0.000126591</v>
      </c>
    </row>
    <row r="2464" customFormat="false" ht="13.5" hidden="false" customHeight="false" outlineLevel="0" collapsed="false">
      <c r="A2464" s="0" t="s">
        <v>2472</v>
      </c>
      <c r="B2464" s="1" t="n">
        <v>59</v>
      </c>
      <c r="C2464" s="1" t="n">
        <v>21</v>
      </c>
      <c r="D2464" s="1" t="n">
        <v>24.75824377</v>
      </c>
      <c r="E2464" s="1" t="n">
        <v>8.295165463</v>
      </c>
      <c r="F2464" s="1" t="n">
        <v>1.577566317</v>
      </c>
      <c r="G2464" s="0" t="s">
        <v>1673</v>
      </c>
      <c r="H2464" s="5" t="n">
        <v>3.63E-007</v>
      </c>
      <c r="I2464" s="5" t="n">
        <v>1.18E-005</v>
      </c>
    </row>
    <row r="2465" customFormat="false" ht="13.5" hidden="false" customHeight="false" outlineLevel="0" collapsed="false">
      <c r="A2465" s="0" t="s">
        <v>2473</v>
      </c>
      <c r="B2465" s="1" t="n">
        <v>73</v>
      </c>
      <c r="C2465" s="1" t="n">
        <v>26</v>
      </c>
      <c r="D2465" s="1" t="n">
        <v>54.47360976</v>
      </c>
      <c r="E2465" s="1" t="n">
        <v>18.26310342</v>
      </c>
      <c r="F2465" s="1" t="n">
        <v>1.576625531</v>
      </c>
      <c r="G2465" s="0" t="s">
        <v>1673</v>
      </c>
      <c r="H2465" s="5" t="n">
        <v>9.77E-066</v>
      </c>
      <c r="I2465" s="5" t="n">
        <v>3.57E-063</v>
      </c>
    </row>
    <row r="2466" customFormat="false" ht="13.5" hidden="false" customHeight="false" outlineLevel="0" collapsed="false">
      <c r="A2466" s="0" t="s">
        <v>2474</v>
      </c>
      <c r="B2466" s="1" t="n">
        <v>821</v>
      </c>
      <c r="C2466" s="1" t="n">
        <v>293</v>
      </c>
      <c r="D2466" s="1" t="n">
        <v>238.0195236</v>
      </c>
      <c r="E2466" s="1" t="n">
        <v>79.96040409</v>
      </c>
      <c r="F2466" s="1" t="n">
        <v>1.573722247</v>
      </c>
      <c r="G2466" s="0" t="s">
        <v>1673</v>
      </c>
      <c r="H2466" s="5" t="n">
        <v>1.89E-037</v>
      </c>
      <c r="I2466" s="5" t="n">
        <v>4.49E-035</v>
      </c>
    </row>
    <row r="2467" customFormat="false" ht="13.5" hidden="false" customHeight="false" outlineLevel="0" collapsed="false">
      <c r="A2467" s="0" t="s">
        <v>2475</v>
      </c>
      <c r="B2467" s="1" t="n">
        <v>459</v>
      </c>
      <c r="C2467" s="1" t="n">
        <v>164</v>
      </c>
      <c r="D2467" s="1" t="n">
        <v>304.1613679</v>
      </c>
      <c r="E2467" s="1" t="n">
        <v>102.2994151</v>
      </c>
      <c r="F2467" s="1" t="n">
        <v>1.572039029</v>
      </c>
      <c r="G2467" s="0" t="s">
        <v>1673</v>
      </c>
      <c r="H2467" s="5" t="n">
        <v>3.16E-023</v>
      </c>
      <c r="I2467" s="5" t="n">
        <v>5.14E-021</v>
      </c>
    </row>
    <row r="2468" customFormat="false" ht="13.5" hidden="false" customHeight="false" outlineLevel="0" collapsed="false">
      <c r="A2468" s="0" t="s">
        <v>2476</v>
      </c>
      <c r="B2468" s="1" t="n">
        <v>277</v>
      </c>
      <c r="C2468" s="1" t="n">
        <v>99</v>
      </c>
      <c r="D2468" s="1" t="n">
        <v>274.8051055</v>
      </c>
      <c r="E2468" s="1" t="n">
        <v>92.45239328</v>
      </c>
      <c r="F2468" s="1" t="n">
        <v>1.571626236</v>
      </c>
      <c r="G2468" s="0" t="s">
        <v>1673</v>
      </c>
      <c r="H2468" s="5" t="n">
        <v>6.94E-009</v>
      </c>
      <c r="I2468" s="5" t="n">
        <v>3.02E-007</v>
      </c>
    </row>
    <row r="2469" customFormat="false" ht="13.5" hidden="false" customHeight="false" outlineLevel="0" collapsed="false">
      <c r="A2469" s="0" t="s">
        <v>2477</v>
      </c>
      <c r="B2469" s="1" t="n">
        <v>95</v>
      </c>
      <c r="C2469" s="1" t="n">
        <v>34</v>
      </c>
      <c r="D2469" s="1" t="n">
        <v>89.58666063</v>
      </c>
      <c r="E2469" s="1" t="n">
        <v>30.18120642</v>
      </c>
      <c r="F2469" s="1" t="n">
        <v>1.569633457</v>
      </c>
      <c r="G2469" s="0" t="s">
        <v>1673</v>
      </c>
      <c r="H2469" s="5" t="n">
        <v>9.12E-008</v>
      </c>
      <c r="I2469" s="5" t="n">
        <v>3.31E-006</v>
      </c>
    </row>
    <row r="2470" customFormat="false" ht="13.5" hidden="false" customHeight="false" outlineLevel="0" collapsed="false">
      <c r="A2470" s="0" t="s">
        <v>2478</v>
      </c>
      <c r="B2470" s="1" t="n">
        <v>81</v>
      </c>
      <c r="C2470" s="1" t="n">
        <v>29</v>
      </c>
      <c r="D2470" s="1" t="n">
        <v>49.47318041</v>
      </c>
      <c r="E2470" s="1" t="n">
        <v>16.67326852</v>
      </c>
      <c r="F2470" s="1" t="n">
        <v>1.569109698</v>
      </c>
      <c r="G2470" s="0" t="s">
        <v>1673</v>
      </c>
      <c r="H2470" s="5" t="n">
        <v>1.22E-006</v>
      </c>
      <c r="I2470" s="5" t="n">
        <v>3.56E-005</v>
      </c>
    </row>
    <row r="2471" customFormat="false" ht="13.5" hidden="false" customHeight="false" outlineLevel="0" collapsed="false">
      <c r="A2471" s="0" t="s">
        <v>2479</v>
      </c>
      <c r="B2471" s="1" t="n">
        <v>67</v>
      </c>
      <c r="C2471" s="1" t="n">
        <v>24</v>
      </c>
      <c r="D2471" s="1" t="n">
        <v>61.49280832</v>
      </c>
      <c r="E2471" s="1" t="n">
        <v>20.73474515</v>
      </c>
      <c r="F2471" s="1" t="n">
        <v>1.56836738</v>
      </c>
      <c r="G2471" s="0" t="s">
        <v>1673</v>
      </c>
      <c r="H2471" s="5" t="n">
        <v>1.65E-005</v>
      </c>
      <c r="I2471" s="1" t="n">
        <v>0.000375906</v>
      </c>
    </row>
    <row r="2472" customFormat="false" ht="13.5" hidden="false" customHeight="false" outlineLevel="0" collapsed="false">
      <c r="A2472" s="0" t="s">
        <v>2480</v>
      </c>
      <c r="B2472" s="1" t="n">
        <v>53</v>
      </c>
      <c r="C2472" s="1" t="n">
        <v>19</v>
      </c>
      <c r="D2472" s="1" t="n">
        <v>23.75025226</v>
      </c>
      <c r="E2472" s="1" t="n">
        <v>8.014637674</v>
      </c>
      <c r="F2472" s="1" t="n">
        <v>1.567233631</v>
      </c>
      <c r="G2472" s="0" t="s">
        <v>1673</v>
      </c>
      <c r="H2472" s="5" t="n">
        <v>1.65E-005</v>
      </c>
      <c r="I2472" s="1" t="n">
        <v>0.000375984</v>
      </c>
    </row>
    <row r="2473" customFormat="false" ht="13.5" hidden="false" customHeight="false" outlineLevel="0" collapsed="false">
      <c r="A2473" s="0" t="s">
        <v>2481</v>
      </c>
      <c r="B2473" s="1" t="n">
        <v>53</v>
      </c>
      <c r="C2473" s="1" t="n">
        <v>19</v>
      </c>
      <c r="D2473" s="1" t="n">
        <v>49.16944116</v>
      </c>
      <c r="E2473" s="1" t="n">
        <v>16.5924661</v>
      </c>
      <c r="F2473" s="1" t="n">
        <v>1.567233631</v>
      </c>
      <c r="G2473" s="0" t="s">
        <v>1673</v>
      </c>
      <c r="H2473" s="5" t="n">
        <v>9.23E-015</v>
      </c>
      <c r="I2473" s="5" t="n">
        <v>9.89E-013</v>
      </c>
    </row>
    <row r="2474" customFormat="false" ht="13.5" hidden="false" customHeight="false" outlineLevel="0" collapsed="false">
      <c r="A2474" s="0" t="s">
        <v>2482</v>
      </c>
      <c r="B2474" s="1" t="n">
        <v>170</v>
      </c>
      <c r="C2474" s="1" t="n">
        <v>61</v>
      </c>
      <c r="D2474" s="1" t="n">
        <v>193.2249062</v>
      </c>
      <c r="E2474" s="1" t="n">
        <v>65.26524224</v>
      </c>
      <c r="F2474" s="1" t="n">
        <v>1.565894289</v>
      </c>
      <c r="G2474" s="0" t="s">
        <v>1673</v>
      </c>
      <c r="H2474" s="5" t="n">
        <v>1.56E-022</v>
      </c>
      <c r="I2474" s="5" t="n">
        <v>2.48E-020</v>
      </c>
    </row>
    <row r="2475" customFormat="false" ht="13.5" hidden="false" customHeight="false" outlineLevel="0" collapsed="false">
      <c r="A2475" s="0" t="s">
        <v>2483</v>
      </c>
      <c r="B2475" s="1" t="n">
        <v>270</v>
      </c>
      <c r="C2475" s="1" t="n">
        <v>97</v>
      </c>
      <c r="D2475" s="1" t="n">
        <v>199.7408577</v>
      </c>
      <c r="E2475" s="1" t="n">
        <v>67.54804996</v>
      </c>
      <c r="F2475" s="1" t="n">
        <v>1.564143445</v>
      </c>
      <c r="G2475" s="0" t="s">
        <v>1673</v>
      </c>
      <c r="H2475" s="5" t="n">
        <v>2.23E-006</v>
      </c>
      <c r="I2475" s="5" t="n">
        <v>6.23E-005</v>
      </c>
    </row>
    <row r="2476" customFormat="false" ht="13.5" hidden="false" customHeight="false" outlineLevel="0" collapsed="false">
      <c r="A2476" s="0" t="s">
        <v>2484</v>
      </c>
      <c r="B2476" s="1" t="n">
        <v>64</v>
      </c>
      <c r="C2476" s="1" t="n">
        <v>23</v>
      </c>
      <c r="D2476" s="1" t="n">
        <v>55.19732468</v>
      </c>
      <c r="E2476" s="1" t="n">
        <v>18.67255839</v>
      </c>
      <c r="F2476" s="1" t="n">
        <v>1.563678734</v>
      </c>
      <c r="G2476" s="0" t="s">
        <v>1673</v>
      </c>
      <c r="H2476" s="5" t="n">
        <v>2.38E-015</v>
      </c>
      <c r="I2476" s="5" t="n">
        <v>2.65E-013</v>
      </c>
    </row>
    <row r="2477" customFormat="false" ht="13.5" hidden="false" customHeight="false" outlineLevel="0" collapsed="false">
      <c r="A2477" s="0" t="s">
        <v>2485</v>
      </c>
      <c r="B2477" s="1" t="n">
        <v>178</v>
      </c>
      <c r="C2477" s="1" t="n">
        <v>64</v>
      </c>
      <c r="D2477" s="1" t="n">
        <v>85.09747714</v>
      </c>
      <c r="E2477" s="1" t="n">
        <v>28.80146587</v>
      </c>
      <c r="F2477" s="1" t="n">
        <v>1.562974121</v>
      </c>
      <c r="G2477" s="0" t="s">
        <v>1673</v>
      </c>
      <c r="H2477" s="5" t="n">
        <v>2.47E-010</v>
      </c>
      <c r="I2477" s="5" t="n">
        <v>1.31E-008</v>
      </c>
    </row>
    <row r="2478" customFormat="false" ht="13.5" hidden="false" customHeight="false" outlineLevel="0" collapsed="false">
      <c r="A2478" s="0" t="s">
        <v>2486</v>
      </c>
      <c r="B2478" s="1" t="n">
        <v>114</v>
      </c>
      <c r="C2478" s="1" t="n">
        <v>41</v>
      </c>
      <c r="D2478" s="1" t="n">
        <v>81.18558789</v>
      </c>
      <c r="E2478" s="1" t="n">
        <v>27.48500882</v>
      </c>
      <c r="F2478" s="1" t="n">
        <v>1.5625787</v>
      </c>
      <c r="G2478" s="0" t="s">
        <v>1673</v>
      </c>
      <c r="H2478" s="5" t="n">
        <v>2.47E-010</v>
      </c>
      <c r="I2478" s="5" t="n">
        <v>1.31E-008</v>
      </c>
    </row>
    <row r="2479" customFormat="false" ht="13.5" hidden="false" customHeight="false" outlineLevel="0" collapsed="false">
      <c r="A2479" s="0" t="s">
        <v>2487</v>
      </c>
      <c r="B2479" s="1" t="n">
        <v>114</v>
      </c>
      <c r="C2479" s="1" t="n">
        <v>41</v>
      </c>
      <c r="D2479" s="1" t="n">
        <v>104.0730143</v>
      </c>
      <c r="E2479" s="1" t="n">
        <v>35.23344216</v>
      </c>
      <c r="F2479" s="1" t="n">
        <v>1.5625787</v>
      </c>
      <c r="G2479" s="0" t="s">
        <v>1673</v>
      </c>
      <c r="H2479" s="5" t="n">
        <v>2.71E-012</v>
      </c>
      <c r="I2479" s="5" t="n">
        <v>1.83E-010</v>
      </c>
    </row>
    <row r="2480" customFormat="false" ht="13.5" hidden="false" customHeight="false" outlineLevel="0" collapsed="false">
      <c r="A2480" s="0" t="s">
        <v>2488</v>
      </c>
      <c r="B2480" s="1" t="n">
        <v>139</v>
      </c>
      <c r="C2480" s="1" t="n">
        <v>50</v>
      </c>
      <c r="D2480" s="1" t="n">
        <v>151.9519504</v>
      </c>
      <c r="E2480" s="1" t="n">
        <v>51.45166325</v>
      </c>
      <c r="F2480" s="1" t="n">
        <v>1.562325573</v>
      </c>
      <c r="G2480" s="0" t="s">
        <v>1673</v>
      </c>
      <c r="H2480" s="5" t="n">
        <v>3.05E-005</v>
      </c>
      <c r="I2480" s="1" t="n">
        <v>0.000644956</v>
      </c>
    </row>
    <row r="2481" customFormat="false" ht="13.5" hidden="false" customHeight="false" outlineLevel="0" collapsed="false">
      <c r="A2481" s="0" t="s">
        <v>2489</v>
      </c>
      <c r="B2481" s="1" t="n">
        <v>50</v>
      </c>
      <c r="C2481" s="1" t="n">
        <v>18</v>
      </c>
      <c r="D2481" s="1" t="n">
        <v>53.63411919</v>
      </c>
      <c r="E2481" s="1" t="n">
        <v>18.17530004</v>
      </c>
      <c r="F2481" s="1" t="n">
        <v>1.561171878</v>
      </c>
      <c r="G2481" s="0" t="s">
        <v>1673</v>
      </c>
      <c r="H2481" s="5" t="n">
        <v>3.05E-005</v>
      </c>
      <c r="I2481" s="1" t="n">
        <v>0.000644831</v>
      </c>
    </row>
    <row r="2482" customFormat="false" ht="13.5" hidden="false" customHeight="false" outlineLevel="0" collapsed="false">
      <c r="A2482" s="0" t="s">
        <v>2490</v>
      </c>
      <c r="B2482" s="1" t="n">
        <v>50</v>
      </c>
      <c r="C2482" s="1" t="n">
        <v>18</v>
      </c>
      <c r="D2482" s="1" t="n">
        <v>22.52351462</v>
      </c>
      <c r="E2482" s="1" t="n">
        <v>7.632671934</v>
      </c>
      <c r="F2482" s="1" t="n">
        <v>1.561171878</v>
      </c>
      <c r="G2482" s="0" t="s">
        <v>1673</v>
      </c>
      <c r="H2482" s="5" t="n">
        <v>9.89E-014</v>
      </c>
      <c r="I2482" s="5" t="n">
        <v>9.05E-012</v>
      </c>
    </row>
    <row r="2483" customFormat="false" ht="13.5" hidden="false" customHeight="false" outlineLevel="0" collapsed="false">
      <c r="A2483" s="0" t="s">
        <v>2491</v>
      </c>
      <c r="B2483" s="1" t="n">
        <v>158</v>
      </c>
      <c r="C2483" s="1" t="n">
        <v>57</v>
      </c>
      <c r="D2483" s="1" t="n">
        <v>39.58746082</v>
      </c>
      <c r="E2483" s="1" t="n">
        <v>13.44353093</v>
      </c>
      <c r="F2483" s="1" t="n">
        <v>1.558131424</v>
      </c>
      <c r="G2483" s="0" t="s">
        <v>1673</v>
      </c>
      <c r="H2483" s="5" t="n">
        <v>1.41E-014</v>
      </c>
      <c r="I2483" s="5" t="n">
        <v>1.47E-012</v>
      </c>
    </row>
    <row r="2484" customFormat="false" ht="13.5" hidden="false" customHeight="false" outlineLevel="0" collapsed="false">
      <c r="A2484" s="0" t="s">
        <v>2492</v>
      </c>
      <c r="B2484" s="1" t="n">
        <v>169</v>
      </c>
      <c r="C2484" s="1" t="n">
        <v>61</v>
      </c>
      <c r="D2484" s="1" t="n">
        <v>180.1573395</v>
      </c>
      <c r="E2484" s="1" t="n">
        <v>61.21150049</v>
      </c>
      <c r="F2484" s="1" t="n">
        <v>1.557382789</v>
      </c>
      <c r="G2484" s="0" t="s">
        <v>1673</v>
      </c>
      <c r="H2484" s="5" t="n">
        <v>5.63E-028</v>
      </c>
      <c r="I2484" s="5" t="n">
        <v>1.06E-025</v>
      </c>
    </row>
    <row r="2485" customFormat="false" ht="13.5" hidden="false" customHeight="false" outlineLevel="0" collapsed="false">
      <c r="A2485" s="0" t="s">
        <v>2493</v>
      </c>
      <c r="B2485" s="1" t="n">
        <v>343</v>
      </c>
      <c r="C2485" s="1" t="n">
        <v>124</v>
      </c>
      <c r="D2485" s="1" t="n">
        <v>387.2947976</v>
      </c>
      <c r="E2485" s="1" t="n">
        <v>131.7974974</v>
      </c>
      <c r="F2485" s="1" t="n">
        <v>1.555109146</v>
      </c>
      <c r="G2485" s="0" t="s">
        <v>1673</v>
      </c>
      <c r="H2485" s="5" t="n">
        <v>7.64E-068</v>
      </c>
      <c r="I2485" s="5" t="n">
        <v>2.85E-065</v>
      </c>
    </row>
    <row r="2486" customFormat="false" ht="13.5" hidden="false" customHeight="false" outlineLevel="0" collapsed="false">
      <c r="A2486" s="0" t="s">
        <v>2494</v>
      </c>
      <c r="B2486" s="1" t="n">
        <v>863</v>
      </c>
      <c r="C2486" s="1" t="n">
        <v>312</v>
      </c>
      <c r="D2486" s="1" t="n">
        <v>408.0330126</v>
      </c>
      <c r="E2486" s="1" t="n">
        <v>138.8599599</v>
      </c>
      <c r="F2486" s="1" t="n">
        <v>1.55505522</v>
      </c>
      <c r="G2486" s="0" t="s">
        <v>1673</v>
      </c>
      <c r="H2486" s="5" t="n">
        <v>1.21E-019</v>
      </c>
      <c r="I2486" s="5" t="n">
        <v>1.69E-017</v>
      </c>
    </row>
    <row r="2487" customFormat="false" ht="13.5" hidden="false" customHeight="false" outlineLevel="0" collapsed="false">
      <c r="A2487" s="0" t="s">
        <v>2495</v>
      </c>
      <c r="B2487" s="1" t="n">
        <v>235</v>
      </c>
      <c r="C2487" s="1" t="n">
        <v>85</v>
      </c>
      <c r="D2487" s="1" t="n">
        <v>110.5009798</v>
      </c>
      <c r="E2487" s="1" t="n">
        <v>37.62314773</v>
      </c>
      <c r="F2487" s="1" t="n">
        <v>1.554366701</v>
      </c>
      <c r="G2487" s="0" t="s">
        <v>1673</v>
      </c>
      <c r="H2487" s="5" t="n">
        <v>2.28E-012</v>
      </c>
      <c r="I2487" s="5" t="n">
        <v>1.56E-010</v>
      </c>
    </row>
    <row r="2488" customFormat="false" ht="13.5" hidden="false" customHeight="false" outlineLevel="0" collapsed="false">
      <c r="A2488" s="0" t="s">
        <v>2496</v>
      </c>
      <c r="B2488" s="1" t="n">
        <v>141</v>
      </c>
      <c r="C2488" s="1" t="n">
        <v>51</v>
      </c>
      <c r="D2488" s="1" t="n">
        <v>64.02040894</v>
      </c>
      <c r="E2488" s="1" t="n">
        <v>21.79753797</v>
      </c>
      <c r="F2488" s="1" t="n">
        <v>1.554366701</v>
      </c>
      <c r="G2488" s="0" t="s">
        <v>1673</v>
      </c>
      <c r="H2488" s="5" t="n">
        <v>6.56E-015</v>
      </c>
      <c r="I2488" s="5" t="n">
        <v>7.09E-013</v>
      </c>
    </row>
    <row r="2489" customFormat="false" ht="13.5" hidden="false" customHeight="false" outlineLevel="0" collapsed="false">
      <c r="A2489" s="0" t="s">
        <v>2497</v>
      </c>
      <c r="B2489" s="1" t="n">
        <v>174</v>
      </c>
      <c r="C2489" s="1" t="n">
        <v>63</v>
      </c>
      <c r="D2489" s="1" t="n">
        <v>86.81243479</v>
      </c>
      <c r="E2489" s="1" t="n">
        <v>29.58769774</v>
      </c>
      <c r="F2489" s="1" t="n">
        <v>1.552904262</v>
      </c>
      <c r="G2489" s="0" t="s">
        <v>1673</v>
      </c>
      <c r="H2489" s="5" t="n">
        <v>1.16E-031</v>
      </c>
      <c r="I2489" s="5" t="n">
        <v>2.4E-029</v>
      </c>
    </row>
    <row r="2490" customFormat="false" ht="13.5" hidden="false" customHeight="false" outlineLevel="0" collapsed="false">
      <c r="A2490" s="0" t="s">
        <v>2498</v>
      </c>
      <c r="B2490" s="1" t="n">
        <v>392</v>
      </c>
      <c r="C2490" s="1" t="n">
        <v>142</v>
      </c>
      <c r="D2490" s="1" t="n">
        <v>398.0984563</v>
      </c>
      <c r="E2490" s="1" t="n">
        <v>135.7471456</v>
      </c>
      <c r="F2490" s="1" t="n">
        <v>1.552203415</v>
      </c>
      <c r="G2490" s="0" t="s">
        <v>1673</v>
      </c>
      <c r="H2490" s="5" t="n">
        <v>1.21E-045</v>
      </c>
      <c r="I2490" s="5" t="n">
        <v>3.35E-043</v>
      </c>
    </row>
    <row r="2491" customFormat="false" ht="13.5" hidden="false" customHeight="false" outlineLevel="0" collapsed="false">
      <c r="A2491" s="0" t="s">
        <v>2499</v>
      </c>
      <c r="B2491" s="1" t="n">
        <v>576</v>
      </c>
      <c r="C2491" s="1" t="n">
        <v>209</v>
      </c>
      <c r="D2491" s="1" t="n">
        <v>127.5592368</v>
      </c>
      <c r="E2491" s="1" t="n">
        <v>43.56860454</v>
      </c>
      <c r="F2491" s="1" t="n">
        <v>1.549806559</v>
      </c>
      <c r="G2491" s="0" t="s">
        <v>1673</v>
      </c>
      <c r="H2491" s="5" t="n">
        <v>1.02E-019</v>
      </c>
      <c r="I2491" s="5" t="n">
        <v>1.43E-017</v>
      </c>
    </row>
    <row r="2492" customFormat="false" ht="13.5" hidden="false" customHeight="false" outlineLevel="0" collapsed="false">
      <c r="A2492" s="0" t="s">
        <v>2500</v>
      </c>
      <c r="B2492" s="1" t="n">
        <v>237</v>
      </c>
      <c r="C2492" s="1" t="n">
        <v>86</v>
      </c>
      <c r="D2492" s="1" t="n">
        <v>193.6957905</v>
      </c>
      <c r="E2492" s="1" t="n">
        <v>66.16193878</v>
      </c>
      <c r="F2492" s="1" t="n">
        <v>1.549719184</v>
      </c>
      <c r="G2492" s="0" t="s">
        <v>1673</v>
      </c>
      <c r="H2492" s="5" t="n">
        <v>6.24E-017</v>
      </c>
      <c r="I2492" s="5" t="n">
        <v>7.67E-015</v>
      </c>
    </row>
    <row r="2493" customFormat="false" ht="13.5" hidden="false" customHeight="false" outlineLevel="0" collapsed="false">
      <c r="A2493" s="0" t="s">
        <v>2501</v>
      </c>
      <c r="B2493" s="1" t="n">
        <v>201</v>
      </c>
      <c r="C2493" s="1" t="n">
        <v>73</v>
      </c>
      <c r="D2493" s="1" t="n">
        <v>146.7977254</v>
      </c>
      <c r="E2493" s="1" t="n">
        <v>50.18617127</v>
      </c>
      <c r="F2493" s="1" t="n">
        <v>1.548467822</v>
      </c>
      <c r="G2493" s="0" t="s">
        <v>1673</v>
      </c>
      <c r="H2493" s="5" t="n">
        <v>7.92E-023</v>
      </c>
      <c r="I2493" s="5" t="n">
        <v>1.27E-020</v>
      </c>
    </row>
    <row r="2494" customFormat="false" ht="13.5" hidden="false" customHeight="false" outlineLevel="0" collapsed="false">
      <c r="A2494" s="0" t="s">
        <v>2502</v>
      </c>
      <c r="B2494" s="1" t="n">
        <v>278</v>
      </c>
      <c r="C2494" s="1" t="n">
        <v>101</v>
      </c>
      <c r="D2494" s="1" t="n">
        <v>127.5746322</v>
      </c>
      <c r="E2494" s="1" t="n">
        <v>43.62935958</v>
      </c>
      <c r="F2494" s="1" t="n">
        <v>1.54797028</v>
      </c>
      <c r="G2494" s="0" t="s">
        <v>1673</v>
      </c>
      <c r="H2494" s="5" t="n">
        <v>9.62E-011</v>
      </c>
      <c r="I2494" s="5" t="n">
        <v>5.38E-009</v>
      </c>
    </row>
    <row r="2495" customFormat="false" ht="13.5" hidden="false" customHeight="false" outlineLevel="0" collapsed="false">
      <c r="A2495" s="0" t="s">
        <v>2503</v>
      </c>
      <c r="B2495" s="1" t="n">
        <v>121</v>
      </c>
      <c r="C2495" s="1" t="n">
        <v>44</v>
      </c>
      <c r="D2495" s="1" t="n">
        <v>121.4452102</v>
      </c>
      <c r="E2495" s="1" t="n">
        <v>41.57053681</v>
      </c>
      <c r="F2495" s="1" t="n">
        <v>1.546672309</v>
      </c>
      <c r="G2495" s="0" t="s">
        <v>1673</v>
      </c>
      <c r="H2495" s="5" t="n">
        <v>1.38E-005</v>
      </c>
      <c r="I2495" s="1" t="n">
        <v>0.000320377</v>
      </c>
    </row>
    <row r="2496" customFormat="false" ht="13.5" hidden="false" customHeight="false" outlineLevel="0" collapsed="false">
      <c r="A2496" s="0" t="s">
        <v>2504</v>
      </c>
      <c r="B2496" s="1" t="n">
        <v>55</v>
      </c>
      <c r="C2496" s="1" t="n">
        <v>20</v>
      </c>
      <c r="D2496" s="1" t="n">
        <v>44.11030364</v>
      </c>
      <c r="E2496" s="1" t="n">
        <v>15.09889931</v>
      </c>
      <c r="F2496" s="1" t="n">
        <v>1.546672309</v>
      </c>
      <c r="G2496" s="0" t="s">
        <v>1673</v>
      </c>
      <c r="H2496" s="5" t="n">
        <v>8.61E-020</v>
      </c>
      <c r="I2496" s="5" t="n">
        <v>1.21E-017</v>
      </c>
    </row>
    <row r="2497" customFormat="false" ht="13.5" hidden="false" customHeight="false" outlineLevel="0" collapsed="false">
      <c r="A2497" s="0" t="s">
        <v>2505</v>
      </c>
      <c r="B2497" s="1" t="n">
        <v>239</v>
      </c>
      <c r="C2497" s="1" t="n">
        <v>87</v>
      </c>
      <c r="D2497" s="1" t="n">
        <v>94.51468747</v>
      </c>
      <c r="E2497" s="1" t="n">
        <v>32.38609531</v>
      </c>
      <c r="F2497" s="1" t="n">
        <v>1.545164002</v>
      </c>
      <c r="G2497" s="0" t="s">
        <v>1673</v>
      </c>
      <c r="H2497" s="5" t="n">
        <v>4.5E-036</v>
      </c>
      <c r="I2497" s="5" t="n">
        <v>1.04E-033</v>
      </c>
    </row>
    <row r="2498" customFormat="false" ht="13.5" hidden="false" customHeight="false" outlineLevel="0" collapsed="false">
      <c r="A2498" s="0" t="s">
        <v>2506</v>
      </c>
      <c r="B2498" s="1" t="n">
        <v>453</v>
      </c>
      <c r="C2498" s="1" t="n">
        <v>165</v>
      </c>
      <c r="D2498" s="1" t="n">
        <v>125.8058563</v>
      </c>
      <c r="E2498" s="1" t="n">
        <v>43.13447691</v>
      </c>
      <c r="F2498" s="1" t="n">
        <v>1.544285716</v>
      </c>
      <c r="G2498" s="0" t="s">
        <v>1673</v>
      </c>
      <c r="H2498" s="5" t="n">
        <v>2.8E-019</v>
      </c>
      <c r="I2498" s="5" t="n">
        <v>3.85E-017</v>
      </c>
    </row>
    <row r="2499" customFormat="false" ht="13.5" hidden="false" customHeight="false" outlineLevel="0" collapsed="false">
      <c r="A2499" s="0" t="s">
        <v>2507</v>
      </c>
      <c r="B2499" s="1" t="n">
        <v>233</v>
      </c>
      <c r="C2499" s="1" t="n">
        <v>85</v>
      </c>
      <c r="D2499" s="1" t="n">
        <v>84.36624319</v>
      </c>
      <c r="E2499" s="1" t="n">
        <v>28.97141122</v>
      </c>
      <c r="F2499" s="1" t="n">
        <v>1.542035899</v>
      </c>
      <c r="G2499" s="0" t="s">
        <v>1673</v>
      </c>
      <c r="H2499" s="5" t="n">
        <v>8.91E-013</v>
      </c>
      <c r="I2499" s="5" t="n">
        <v>6.52E-011</v>
      </c>
    </row>
    <row r="2500" customFormat="false" ht="13.5" hidden="false" customHeight="false" outlineLevel="0" collapsed="false">
      <c r="A2500" s="0" t="s">
        <v>2508</v>
      </c>
      <c r="B2500" s="1" t="n">
        <v>148</v>
      </c>
      <c r="C2500" s="1" t="n">
        <v>54</v>
      </c>
      <c r="D2500" s="1" t="n">
        <v>118.6968171</v>
      </c>
      <c r="E2500" s="1" t="n">
        <v>40.76702813</v>
      </c>
      <c r="F2500" s="1" t="n">
        <v>1.541806554</v>
      </c>
      <c r="G2500" s="0" t="s">
        <v>1673</v>
      </c>
      <c r="H2500" s="5" t="n">
        <v>3.42E-006</v>
      </c>
      <c r="I2500" s="5" t="n">
        <v>9.23E-005</v>
      </c>
    </row>
    <row r="2501" customFormat="false" ht="13.5" hidden="false" customHeight="false" outlineLevel="0" collapsed="false">
      <c r="A2501" s="0" t="s">
        <v>2509</v>
      </c>
      <c r="B2501" s="1" t="n">
        <v>63</v>
      </c>
      <c r="C2501" s="1" t="n">
        <v>23</v>
      </c>
      <c r="D2501" s="1" t="n">
        <v>27.5832613</v>
      </c>
      <c r="E2501" s="1" t="n">
        <v>9.479181428</v>
      </c>
      <c r="F2501" s="1" t="n">
        <v>1.540958658</v>
      </c>
      <c r="G2501" s="0" t="s">
        <v>1673</v>
      </c>
      <c r="H2501" s="5" t="n">
        <v>2.23E-033</v>
      </c>
      <c r="I2501" s="5" t="n">
        <v>4.84E-031</v>
      </c>
    </row>
    <row r="2502" customFormat="false" ht="13.5" hidden="false" customHeight="false" outlineLevel="0" collapsed="false">
      <c r="A2502" s="0" t="s">
        <v>2510</v>
      </c>
      <c r="B2502" s="1" t="n">
        <v>419</v>
      </c>
      <c r="C2502" s="1" t="n">
        <v>153</v>
      </c>
      <c r="D2502" s="1" t="n">
        <v>307.3189189</v>
      </c>
      <c r="E2502" s="1" t="n">
        <v>105.6342225</v>
      </c>
      <c r="F2502" s="1" t="n">
        <v>1.540659281</v>
      </c>
      <c r="G2502" s="0" t="s">
        <v>1673</v>
      </c>
      <c r="H2502" s="5" t="n">
        <v>6.36E-027</v>
      </c>
      <c r="I2502" s="5" t="n">
        <v>1.15E-024</v>
      </c>
    </row>
    <row r="2503" customFormat="false" ht="13.5" hidden="false" customHeight="false" outlineLevel="0" collapsed="false">
      <c r="A2503" s="0" t="s">
        <v>2511</v>
      </c>
      <c r="B2503" s="1" t="n">
        <v>334</v>
      </c>
      <c r="C2503" s="1" t="n">
        <v>122</v>
      </c>
      <c r="D2503" s="1" t="n">
        <v>278.2725563</v>
      </c>
      <c r="E2503" s="1" t="n">
        <v>95.68011241</v>
      </c>
      <c r="F2503" s="1" t="n">
        <v>1.540207645</v>
      </c>
      <c r="G2503" s="0" t="s">
        <v>1673</v>
      </c>
      <c r="H2503" s="5" t="n">
        <v>2.54E-005</v>
      </c>
      <c r="I2503" s="1" t="n">
        <v>0.000549561</v>
      </c>
    </row>
    <row r="2504" customFormat="false" ht="13.5" hidden="false" customHeight="false" outlineLevel="0" collapsed="false">
      <c r="A2504" s="0" t="s">
        <v>2512</v>
      </c>
      <c r="B2504" s="1" t="n">
        <v>52</v>
      </c>
      <c r="C2504" s="1" t="n">
        <v>19</v>
      </c>
      <c r="D2504" s="1" t="n">
        <v>52.49833785</v>
      </c>
      <c r="E2504" s="1" t="n">
        <v>18.05650723</v>
      </c>
      <c r="F2504" s="1" t="n">
        <v>1.539752895</v>
      </c>
      <c r="G2504" s="0" t="s">
        <v>1673</v>
      </c>
      <c r="H2504" s="5" t="n">
        <v>2.26E-009</v>
      </c>
      <c r="I2504" s="5" t="n">
        <v>1.06E-007</v>
      </c>
    </row>
    <row r="2505" customFormat="false" ht="13.5" hidden="false" customHeight="false" outlineLevel="0" collapsed="false">
      <c r="A2505" s="0" t="s">
        <v>2513</v>
      </c>
      <c r="B2505" s="1" t="n">
        <v>104</v>
      </c>
      <c r="C2505" s="1" t="n">
        <v>38</v>
      </c>
      <c r="D2505" s="1" t="n">
        <v>23.64163559</v>
      </c>
      <c r="E2505" s="1" t="n">
        <v>8.13140723</v>
      </c>
      <c r="F2505" s="1" t="n">
        <v>1.539752895</v>
      </c>
      <c r="G2505" s="0" t="s">
        <v>1673</v>
      </c>
      <c r="H2505" s="5" t="n">
        <v>1.3E-057</v>
      </c>
      <c r="I2505" s="5" t="n">
        <v>4.32E-055</v>
      </c>
    </row>
    <row r="2506" customFormat="false" ht="13.5" hidden="false" customHeight="false" outlineLevel="0" collapsed="false">
      <c r="A2506" s="0" t="s">
        <v>2514</v>
      </c>
      <c r="B2506" s="1" t="n">
        <v>741</v>
      </c>
      <c r="C2506" s="1" t="n">
        <v>271</v>
      </c>
      <c r="D2506" s="1" t="n">
        <v>253.3410825</v>
      </c>
      <c r="E2506" s="1" t="n">
        <v>87.21569387</v>
      </c>
      <c r="F2506" s="1" t="n">
        <v>1.538421381</v>
      </c>
      <c r="G2506" s="0" t="s">
        <v>1673</v>
      </c>
      <c r="H2506" s="5" t="n">
        <v>9.24E-050</v>
      </c>
      <c r="I2506" s="5" t="n">
        <v>2.74E-047</v>
      </c>
    </row>
    <row r="2507" customFormat="false" ht="13.5" hidden="false" customHeight="false" outlineLevel="0" collapsed="false">
      <c r="A2507" s="0" t="s">
        <v>2515</v>
      </c>
      <c r="B2507" s="1" t="n">
        <v>637</v>
      </c>
      <c r="C2507" s="1" t="n">
        <v>233</v>
      </c>
      <c r="D2507" s="1" t="n">
        <v>724.0250898</v>
      </c>
      <c r="E2507" s="1" t="n">
        <v>249.2918269</v>
      </c>
      <c r="F2507" s="1" t="n">
        <v>1.538204108</v>
      </c>
      <c r="G2507" s="0" t="s">
        <v>1673</v>
      </c>
      <c r="H2507" s="5" t="n">
        <v>8.08E-011</v>
      </c>
      <c r="I2507" s="5" t="n">
        <v>4.57E-009</v>
      </c>
    </row>
    <row r="2508" customFormat="false" ht="13.5" hidden="false" customHeight="false" outlineLevel="0" collapsed="false">
      <c r="A2508" s="0" t="s">
        <v>2516</v>
      </c>
      <c r="B2508" s="1" t="n">
        <v>123</v>
      </c>
      <c r="C2508" s="1" t="n">
        <v>45</v>
      </c>
      <c r="D2508" s="1" t="n">
        <v>125.6570793</v>
      </c>
      <c r="E2508" s="1" t="n">
        <v>43.27452391</v>
      </c>
      <c r="F2508" s="1" t="n">
        <v>1.537902099</v>
      </c>
      <c r="G2508" s="0" t="s">
        <v>1673</v>
      </c>
      <c r="H2508" s="5" t="n">
        <v>2.16E-015</v>
      </c>
      <c r="I2508" s="5" t="n">
        <v>2.42E-013</v>
      </c>
    </row>
    <row r="2509" customFormat="false" ht="13.5" hidden="false" customHeight="false" outlineLevel="0" collapsed="false">
      <c r="A2509" s="0" t="s">
        <v>2517</v>
      </c>
      <c r="B2509" s="1" t="n">
        <v>183</v>
      </c>
      <c r="C2509" s="1" t="n">
        <v>67</v>
      </c>
      <c r="D2509" s="1" t="n">
        <v>147.4560573</v>
      </c>
      <c r="E2509" s="1" t="n">
        <v>50.81878363</v>
      </c>
      <c r="F2509" s="1" t="n">
        <v>1.536851338</v>
      </c>
      <c r="G2509" s="0" t="s">
        <v>1673</v>
      </c>
      <c r="H2509" s="5" t="n">
        <v>1.46E-010</v>
      </c>
      <c r="I2509" s="5" t="n">
        <v>8.01E-009</v>
      </c>
    </row>
    <row r="2510" customFormat="false" ht="13.5" hidden="false" customHeight="false" outlineLevel="0" collapsed="false">
      <c r="A2510" s="0" t="s">
        <v>2518</v>
      </c>
      <c r="B2510" s="1" t="n">
        <v>120</v>
      </c>
      <c r="C2510" s="1" t="n">
        <v>44</v>
      </c>
      <c r="D2510" s="1" t="n">
        <v>130.351277</v>
      </c>
      <c r="E2510" s="1" t="n">
        <v>44.99089743</v>
      </c>
      <c r="F2510" s="1" t="n">
        <v>1.534699667</v>
      </c>
      <c r="G2510" s="0" t="s">
        <v>1673</v>
      </c>
      <c r="H2510" s="5" t="n">
        <v>1.44E-016</v>
      </c>
      <c r="I2510" s="5" t="n">
        <v>1.73E-014</v>
      </c>
    </row>
    <row r="2511" customFormat="false" ht="13.5" hidden="false" customHeight="false" outlineLevel="0" collapsed="false">
      <c r="A2511" s="0" t="s">
        <v>2519</v>
      </c>
      <c r="B2511" s="1" t="n">
        <v>199</v>
      </c>
      <c r="C2511" s="1" t="n">
        <v>73</v>
      </c>
      <c r="D2511" s="1" t="n">
        <v>59.60594608</v>
      </c>
      <c r="E2511" s="1" t="n">
        <v>20.58246117</v>
      </c>
      <c r="F2511" s="1" t="n">
        <v>1.534040752</v>
      </c>
      <c r="G2511" s="0" t="s">
        <v>1673</v>
      </c>
      <c r="H2511" s="1" t="n">
        <v>0</v>
      </c>
      <c r="I2511" s="1" t="n">
        <v>0</v>
      </c>
    </row>
    <row r="2512" customFormat="false" ht="13.5" hidden="false" customHeight="false" outlineLevel="0" collapsed="false">
      <c r="A2512" s="0" t="s">
        <v>2520</v>
      </c>
      <c r="B2512" s="1" t="n">
        <v>4225</v>
      </c>
      <c r="C2512" s="1" t="n">
        <v>1550</v>
      </c>
      <c r="D2512" s="1" t="n">
        <v>1175.25655</v>
      </c>
      <c r="E2512" s="1" t="n">
        <v>405.8593923</v>
      </c>
      <c r="F2512" s="1" t="n">
        <v>1.533923816</v>
      </c>
      <c r="G2512" s="0" t="s">
        <v>1673</v>
      </c>
      <c r="H2512" s="5" t="n">
        <v>4.68E-005</v>
      </c>
      <c r="I2512" s="1" t="n">
        <v>0.000942861</v>
      </c>
    </row>
    <row r="2513" customFormat="false" ht="13.5" hidden="false" customHeight="false" outlineLevel="0" collapsed="false">
      <c r="A2513" s="0" t="s">
        <v>2521</v>
      </c>
      <c r="B2513" s="1" t="n">
        <v>49</v>
      </c>
      <c r="C2513" s="1" t="n">
        <v>18</v>
      </c>
      <c r="D2513" s="1" t="n">
        <v>22.6070696</v>
      </c>
      <c r="E2513" s="1" t="n">
        <v>7.817333351</v>
      </c>
      <c r="F2513" s="1" t="n">
        <v>1.532025533</v>
      </c>
      <c r="G2513" s="0" t="s">
        <v>1673</v>
      </c>
      <c r="H2513" s="5" t="n">
        <v>2.59E-016</v>
      </c>
      <c r="I2513" s="5" t="n">
        <v>3.09E-014</v>
      </c>
    </row>
    <row r="2514" customFormat="false" ht="13.5" hidden="false" customHeight="false" outlineLevel="0" collapsed="false">
      <c r="A2514" s="0" t="s">
        <v>2522</v>
      </c>
      <c r="B2514" s="1" t="n">
        <v>196</v>
      </c>
      <c r="C2514" s="1" t="n">
        <v>72</v>
      </c>
      <c r="D2514" s="1" t="n">
        <v>112.8836227</v>
      </c>
      <c r="E2514" s="1" t="n">
        <v>39.03420143</v>
      </c>
      <c r="F2514" s="1" t="n">
        <v>1.532025533</v>
      </c>
      <c r="G2514" s="0" t="s">
        <v>1673</v>
      </c>
      <c r="H2514" s="5" t="n">
        <v>2.65E-010</v>
      </c>
      <c r="I2514" s="5" t="n">
        <v>1.4E-008</v>
      </c>
    </row>
    <row r="2515" customFormat="false" ht="13.5" hidden="false" customHeight="false" outlineLevel="0" collapsed="false">
      <c r="A2515" s="0" t="s">
        <v>2523</v>
      </c>
      <c r="B2515" s="1" t="n">
        <v>117</v>
      </c>
      <c r="C2515" s="1" t="n">
        <v>43</v>
      </c>
      <c r="D2515" s="1" t="n">
        <v>127.0924951</v>
      </c>
      <c r="E2515" s="1" t="n">
        <v>43.96837704</v>
      </c>
      <c r="F2515" s="1" t="n">
        <v>1.531340655</v>
      </c>
      <c r="G2515" s="0" t="s">
        <v>1673</v>
      </c>
      <c r="H2515" s="5" t="n">
        <v>2.07E-083</v>
      </c>
      <c r="I2515" s="5" t="n">
        <v>8.65E-081</v>
      </c>
    </row>
    <row r="2516" customFormat="false" ht="13.5" hidden="false" customHeight="false" outlineLevel="0" collapsed="false">
      <c r="A2516" s="0" t="s">
        <v>2524</v>
      </c>
      <c r="B2516" s="1" t="n">
        <v>1091</v>
      </c>
      <c r="C2516" s="1" t="n">
        <v>401</v>
      </c>
      <c r="D2516" s="1" t="n">
        <v>583.3253487</v>
      </c>
      <c r="E2516" s="1" t="n">
        <v>201.8219541</v>
      </c>
      <c r="F2516" s="1" t="n">
        <v>1.53121765</v>
      </c>
      <c r="G2516" s="0" t="s">
        <v>1673</v>
      </c>
      <c r="H2516" s="5" t="n">
        <v>2.32E-039</v>
      </c>
      <c r="I2516" s="5" t="n">
        <v>5.74E-037</v>
      </c>
    </row>
    <row r="2517" customFormat="false" ht="13.5" hidden="false" customHeight="false" outlineLevel="0" collapsed="false">
      <c r="A2517" s="0" t="s">
        <v>2525</v>
      </c>
      <c r="B2517" s="1" t="n">
        <v>503</v>
      </c>
      <c r="C2517" s="1" t="n">
        <v>185</v>
      </c>
      <c r="D2517" s="1" t="n">
        <v>542.9526934</v>
      </c>
      <c r="E2517" s="1" t="n">
        <v>187.9765483</v>
      </c>
      <c r="F2517" s="1" t="n">
        <v>1.530273819</v>
      </c>
      <c r="G2517" s="0" t="s">
        <v>1673</v>
      </c>
      <c r="H2517" s="5" t="n">
        <v>9.54E-032</v>
      </c>
      <c r="I2517" s="5" t="n">
        <v>1.97E-029</v>
      </c>
    </row>
    <row r="2518" customFormat="false" ht="13.5" hidden="false" customHeight="false" outlineLevel="0" collapsed="false">
      <c r="A2518" s="0" t="s">
        <v>2526</v>
      </c>
      <c r="B2518" s="1" t="n">
        <v>402</v>
      </c>
      <c r="C2518" s="1" t="n">
        <v>148</v>
      </c>
      <c r="D2518" s="1" t="n">
        <v>453.9140193</v>
      </c>
      <c r="E2518" s="1" t="n">
        <v>157.3066904</v>
      </c>
      <c r="F2518" s="1" t="n">
        <v>1.528839016</v>
      </c>
      <c r="G2518" s="0" t="s">
        <v>1673</v>
      </c>
      <c r="H2518" s="5" t="n">
        <v>1.73E-011</v>
      </c>
      <c r="I2518" s="5" t="n">
        <v>1.06E-009</v>
      </c>
    </row>
    <row r="2519" customFormat="false" ht="13.5" hidden="false" customHeight="false" outlineLevel="0" collapsed="false">
      <c r="A2519" s="0" t="s">
        <v>2527</v>
      </c>
      <c r="B2519" s="1" t="n">
        <v>133</v>
      </c>
      <c r="C2519" s="1" t="n">
        <v>49</v>
      </c>
      <c r="D2519" s="1" t="n">
        <v>84.23129568</v>
      </c>
      <c r="E2519" s="1" t="n">
        <v>29.21163434</v>
      </c>
      <c r="F2519" s="1" t="n">
        <v>1.527813282</v>
      </c>
      <c r="G2519" s="0" t="s">
        <v>1673</v>
      </c>
      <c r="H2519" s="5" t="n">
        <v>3.9E-007</v>
      </c>
      <c r="I2519" s="5" t="n">
        <v>1.26E-005</v>
      </c>
    </row>
    <row r="2520" customFormat="false" ht="13.5" hidden="false" customHeight="false" outlineLevel="0" collapsed="false">
      <c r="A2520" s="0" t="s">
        <v>2528</v>
      </c>
      <c r="B2520" s="1" t="n">
        <v>76</v>
      </c>
      <c r="C2520" s="1" t="n">
        <v>28</v>
      </c>
      <c r="D2520" s="1" t="n">
        <v>46.09122893</v>
      </c>
      <c r="E2520" s="1" t="n">
        <v>15.98455913</v>
      </c>
      <c r="F2520" s="1" t="n">
        <v>1.527813282</v>
      </c>
      <c r="G2520" s="0" t="s">
        <v>1673</v>
      </c>
      <c r="H2520" s="5" t="n">
        <v>1.52E-015</v>
      </c>
      <c r="I2520" s="5" t="n">
        <v>1.72E-013</v>
      </c>
    </row>
    <row r="2521" customFormat="false" ht="13.5" hidden="false" customHeight="false" outlineLevel="0" collapsed="false">
      <c r="A2521" s="0" t="s">
        <v>2529</v>
      </c>
      <c r="B2521" s="1" t="n">
        <v>187</v>
      </c>
      <c r="C2521" s="1" t="n">
        <v>69</v>
      </c>
      <c r="D2521" s="1" t="n">
        <v>15.81017583</v>
      </c>
      <c r="E2521" s="1" t="n">
        <v>5.491387862</v>
      </c>
      <c r="F2521" s="1" t="n">
        <v>1.525610693</v>
      </c>
      <c r="G2521" s="0" t="s">
        <v>1673</v>
      </c>
      <c r="H2521" s="5" t="n">
        <v>8.89E-054</v>
      </c>
      <c r="I2521" s="5" t="n">
        <v>2.8E-051</v>
      </c>
    </row>
    <row r="2522" customFormat="false" ht="13.5" hidden="false" customHeight="false" outlineLevel="0" collapsed="false">
      <c r="A2522" s="0" t="s">
        <v>2530</v>
      </c>
      <c r="B2522" s="1" t="n">
        <v>699</v>
      </c>
      <c r="C2522" s="1" t="n">
        <v>258</v>
      </c>
      <c r="D2522" s="1" t="n">
        <v>495.7388339</v>
      </c>
      <c r="E2522" s="1" t="n">
        <v>172.239758</v>
      </c>
      <c r="F2522" s="1" t="n">
        <v>1.52516208</v>
      </c>
      <c r="G2522" s="0" t="s">
        <v>1673</v>
      </c>
      <c r="H2522" s="5" t="n">
        <v>2.85E-006</v>
      </c>
      <c r="I2522" s="5" t="n">
        <v>7.81E-005</v>
      </c>
    </row>
    <row r="2523" customFormat="false" ht="13.5" hidden="false" customHeight="false" outlineLevel="0" collapsed="false">
      <c r="A2523" s="0" t="s">
        <v>2531</v>
      </c>
      <c r="B2523" s="1" t="n">
        <v>65</v>
      </c>
      <c r="C2523" s="1" t="n">
        <v>24</v>
      </c>
      <c r="D2523" s="1" t="n">
        <v>21.53648029</v>
      </c>
      <c r="E2523" s="1" t="n">
        <v>7.485323055</v>
      </c>
      <c r="F2523" s="1" t="n">
        <v>1.524646002</v>
      </c>
      <c r="G2523" s="0" t="s">
        <v>1673</v>
      </c>
      <c r="H2523" s="5" t="n">
        <v>7.12E-026</v>
      </c>
      <c r="I2523" s="5" t="n">
        <v>1.25E-023</v>
      </c>
    </row>
    <row r="2524" customFormat="false" ht="13.5" hidden="false" customHeight="false" outlineLevel="0" collapsed="false">
      <c r="A2524" s="0" t="s">
        <v>2532</v>
      </c>
      <c r="B2524" s="1" t="n">
        <v>325</v>
      </c>
      <c r="C2524" s="1" t="n">
        <v>120</v>
      </c>
      <c r="D2524" s="1" t="n">
        <v>181.1022207</v>
      </c>
      <c r="E2524" s="1" t="n">
        <v>62.94476205</v>
      </c>
      <c r="F2524" s="1" t="n">
        <v>1.524646002</v>
      </c>
      <c r="G2524" s="0" t="s">
        <v>1673</v>
      </c>
      <c r="H2524" s="5" t="n">
        <v>3.62E-020</v>
      </c>
      <c r="I2524" s="5" t="n">
        <v>5.15E-018</v>
      </c>
    </row>
    <row r="2525" customFormat="false" ht="13.5" hidden="false" customHeight="false" outlineLevel="0" collapsed="false">
      <c r="A2525" s="0" t="s">
        <v>2533</v>
      </c>
      <c r="B2525" s="1" t="n">
        <v>249</v>
      </c>
      <c r="C2525" s="1" t="n">
        <v>92</v>
      </c>
      <c r="D2525" s="1" t="n">
        <v>133.9676056</v>
      </c>
      <c r="E2525" s="1" t="n">
        <v>46.59359398</v>
      </c>
      <c r="F2525" s="1" t="n">
        <v>1.523680666</v>
      </c>
      <c r="G2525" s="0" t="s">
        <v>1673</v>
      </c>
      <c r="H2525" s="5" t="n">
        <v>2.47E-008</v>
      </c>
      <c r="I2525" s="5" t="n">
        <v>9.84E-007</v>
      </c>
    </row>
    <row r="2526" customFormat="false" ht="13.5" hidden="false" customHeight="false" outlineLevel="0" collapsed="false">
      <c r="A2526" s="0" t="s">
        <v>2534</v>
      </c>
      <c r="B2526" s="1" t="n">
        <v>92</v>
      </c>
      <c r="C2526" s="1" t="n">
        <v>34</v>
      </c>
      <c r="D2526" s="1" t="n">
        <v>46.71563518</v>
      </c>
      <c r="E2526" s="1" t="n">
        <v>16.25141884</v>
      </c>
      <c r="F2526" s="1" t="n">
        <v>1.523339805</v>
      </c>
      <c r="G2526" s="0" t="s">
        <v>1673</v>
      </c>
      <c r="H2526" s="5" t="n">
        <v>6.29E-058</v>
      </c>
      <c r="I2526" s="5" t="n">
        <v>2.11E-055</v>
      </c>
    </row>
    <row r="2527" customFormat="false" ht="13.5" hidden="false" customHeight="false" outlineLevel="0" collapsed="false">
      <c r="A2527" s="0" t="s">
        <v>2535</v>
      </c>
      <c r="B2527" s="1" t="n">
        <v>757</v>
      </c>
      <c r="C2527" s="1" t="n">
        <v>280</v>
      </c>
      <c r="D2527" s="1" t="n">
        <v>782.6704237</v>
      </c>
      <c r="E2527" s="1" t="n">
        <v>272.5078453</v>
      </c>
      <c r="F2527" s="1" t="n">
        <v>1.522107163</v>
      </c>
      <c r="G2527" s="0" t="s">
        <v>1673</v>
      </c>
      <c r="H2527" s="5" t="n">
        <v>6.24E-009</v>
      </c>
      <c r="I2527" s="5" t="n">
        <v>2.74E-007</v>
      </c>
    </row>
    <row r="2528" customFormat="false" ht="13.5" hidden="false" customHeight="false" outlineLevel="0" collapsed="false">
      <c r="A2528" s="0" t="s">
        <v>2536</v>
      </c>
      <c r="B2528" s="1" t="n">
        <v>100</v>
      </c>
      <c r="C2528" s="1" t="n">
        <v>37</v>
      </c>
      <c r="D2528" s="1" t="n">
        <v>22.70227268</v>
      </c>
      <c r="E2528" s="1" t="n">
        <v>7.906950048</v>
      </c>
      <c r="F2528" s="1" t="n">
        <v>1.521643514</v>
      </c>
      <c r="G2528" s="0" t="s">
        <v>1673</v>
      </c>
      <c r="H2528" s="5" t="n">
        <v>1.08E-025</v>
      </c>
      <c r="I2528" s="5" t="n">
        <v>1.87E-023</v>
      </c>
    </row>
    <row r="2529" customFormat="false" ht="13.5" hidden="false" customHeight="false" outlineLevel="0" collapsed="false">
      <c r="A2529" s="0" t="s">
        <v>2537</v>
      </c>
      <c r="B2529" s="1" t="n">
        <v>324</v>
      </c>
      <c r="C2529" s="1" t="n">
        <v>120</v>
      </c>
      <c r="D2529" s="1" t="n">
        <v>121.1500104</v>
      </c>
      <c r="E2529" s="1" t="n">
        <v>42.23744382</v>
      </c>
      <c r="F2529" s="1" t="n">
        <v>1.520200097</v>
      </c>
      <c r="G2529" s="0" t="s">
        <v>1673</v>
      </c>
      <c r="H2529" s="5" t="n">
        <v>1.79E-074</v>
      </c>
      <c r="I2529" s="5" t="n">
        <v>7.03E-072</v>
      </c>
    </row>
    <row r="2530" customFormat="false" ht="13.5" hidden="false" customHeight="false" outlineLevel="0" collapsed="false">
      <c r="A2530" s="0" t="s">
        <v>2538</v>
      </c>
      <c r="B2530" s="1" t="n">
        <v>984</v>
      </c>
      <c r="C2530" s="1" t="n">
        <v>365</v>
      </c>
      <c r="D2530" s="1" t="n">
        <v>215.4121359</v>
      </c>
      <c r="E2530" s="1" t="n">
        <v>75.21524394</v>
      </c>
      <c r="F2530" s="1" t="n">
        <v>1.518002542</v>
      </c>
      <c r="G2530" s="0" t="s">
        <v>1673</v>
      </c>
      <c r="H2530" s="5" t="n">
        <v>5.22E-006</v>
      </c>
      <c r="I2530" s="1" t="n">
        <v>0.000134866</v>
      </c>
    </row>
    <row r="2531" customFormat="false" ht="13.5" hidden="false" customHeight="false" outlineLevel="0" collapsed="false">
      <c r="A2531" s="0" t="s">
        <v>2539</v>
      </c>
      <c r="B2531" s="1" t="n">
        <v>62</v>
      </c>
      <c r="C2531" s="1" t="n">
        <v>23</v>
      </c>
      <c r="D2531" s="1" t="n">
        <v>35.47003083</v>
      </c>
      <c r="E2531" s="1" t="n">
        <v>12.3861304</v>
      </c>
      <c r="F2531" s="1" t="n">
        <v>1.517875044</v>
      </c>
      <c r="G2531" s="0" t="s">
        <v>1673</v>
      </c>
      <c r="H2531" s="5" t="n">
        <v>5.68E-018</v>
      </c>
      <c r="I2531" s="5" t="n">
        <v>7.35E-016</v>
      </c>
    </row>
    <row r="2532" customFormat="false" ht="13.5" hidden="false" customHeight="false" outlineLevel="0" collapsed="false">
      <c r="A2532" s="0" t="s">
        <v>2540</v>
      </c>
      <c r="B2532" s="1" t="n">
        <v>221</v>
      </c>
      <c r="C2532" s="1" t="n">
        <v>82</v>
      </c>
      <c r="D2532" s="1" t="n">
        <v>67.01422102</v>
      </c>
      <c r="E2532" s="1" t="n">
        <v>23.40596158</v>
      </c>
      <c r="F2532" s="1" t="n">
        <v>1.517591245</v>
      </c>
      <c r="G2532" s="0" t="s">
        <v>1673</v>
      </c>
      <c r="H2532" s="5" t="n">
        <v>1.42E-020</v>
      </c>
      <c r="I2532" s="5" t="n">
        <v>2.05E-018</v>
      </c>
    </row>
    <row r="2533" customFormat="false" ht="13.5" hidden="false" customHeight="false" outlineLevel="0" collapsed="false">
      <c r="A2533" s="0" t="s">
        <v>2541</v>
      </c>
      <c r="B2533" s="1" t="n">
        <v>256</v>
      </c>
      <c r="C2533" s="1" t="n">
        <v>95</v>
      </c>
      <c r="D2533" s="1" t="n">
        <v>221.9043962</v>
      </c>
      <c r="E2533" s="1" t="n">
        <v>77.51530882</v>
      </c>
      <c r="F2533" s="1" t="n">
        <v>1.517385082</v>
      </c>
      <c r="G2533" s="0" t="s">
        <v>1673</v>
      </c>
      <c r="H2533" s="5" t="n">
        <v>2.6E-043</v>
      </c>
      <c r="I2533" s="5" t="n">
        <v>7E-041</v>
      </c>
    </row>
    <row r="2534" customFormat="false" ht="13.5" hidden="false" customHeight="false" outlineLevel="0" collapsed="false">
      <c r="A2534" s="0" t="s">
        <v>2542</v>
      </c>
      <c r="B2534" s="1" t="n">
        <v>563</v>
      </c>
      <c r="C2534" s="1" t="n">
        <v>209</v>
      </c>
      <c r="D2534" s="1" t="n">
        <v>315.7752586</v>
      </c>
      <c r="E2534" s="1" t="n">
        <v>110.345322</v>
      </c>
      <c r="F2534" s="1" t="n">
        <v>1.51687267</v>
      </c>
      <c r="G2534" s="0" t="s">
        <v>1673</v>
      </c>
      <c r="H2534" s="5" t="n">
        <v>1.59E-027</v>
      </c>
      <c r="I2534" s="5" t="n">
        <v>2.95E-025</v>
      </c>
    </row>
    <row r="2535" customFormat="false" ht="13.5" hidden="false" customHeight="false" outlineLevel="0" collapsed="false">
      <c r="A2535" s="0" t="s">
        <v>2543</v>
      </c>
      <c r="B2535" s="1" t="n">
        <v>350</v>
      </c>
      <c r="C2535" s="1" t="n">
        <v>130</v>
      </c>
      <c r="D2535" s="1" t="n">
        <v>232.8302849</v>
      </c>
      <c r="E2535" s="1" t="n">
        <v>81.40530596</v>
      </c>
      <c r="F2535" s="1" t="n">
        <v>1.516083989</v>
      </c>
      <c r="G2535" s="0" t="s">
        <v>1673</v>
      </c>
      <c r="H2535" s="5" t="n">
        <v>1.3E-006</v>
      </c>
      <c r="I2535" s="5" t="n">
        <v>3.78E-005</v>
      </c>
    </row>
    <row r="2536" customFormat="false" ht="13.5" hidden="false" customHeight="false" outlineLevel="0" collapsed="false">
      <c r="A2536" s="0" t="s">
        <v>2544</v>
      </c>
      <c r="B2536" s="1" t="n">
        <v>70</v>
      </c>
      <c r="C2536" s="1" t="n">
        <v>26</v>
      </c>
      <c r="D2536" s="1" t="n">
        <v>44.99641461</v>
      </c>
      <c r="E2536" s="1" t="n">
        <v>15.73226138</v>
      </c>
      <c r="F2536" s="1" t="n">
        <v>1.516083989</v>
      </c>
      <c r="G2536" s="0" t="s">
        <v>1673</v>
      </c>
      <c r="H2536" s="5" t="n">
        <v>6.05E-081</v>
      </c>
      <c r="I2536" s="5" t="n">
        <v>2.47E-078</v>
      </c>
    </row>
    <row r="2537" customFormat="false" ht="13.5" hidden="false" customHeight="false" outlineLevel="0" collapsed="false">
      <c r="A2537" s="0" t="s">
        <v>2545</v>
      </c>
      <c r="B2537" s="1" t="n">
        <v>1074</v>
      </c>
      <c r="C2537" s="1" t="n">
        <v>399</v>
      </c>
      <c r="D2537" s="1" t="n">
        <v>502.2608742</v>
      </c>
      <c r="E2537" s="1" t="n">
        <v>175.6450431</v>
      </c>
      <c r="F2537" s="1" t="n">
        <v>1.515774032</v>
      </c>
      <c r="G2537" s="0" t="s">
        <v>1673</v>
      </c>
      <c r="H2537" s="5" t="n">
        <v>1.07E-015</v>
      </c>
      <c r="I2537" s="5" t="n">
        <v>1.22E-013</v>
      </c>
    </row>
    <row r="2538" customFormat="false" ht="13.5" hidden="false" customHeight="false" outlineLevel="0" collapsed="false">
      <c r="A2538" s="0" t="s">
        <v>2546</v>
      </c>
      <c r="B2538" s="1" t="n">
        <v>191</v>
      </c>
      <c r="C2538" s="1" t="n">
        <v>71</v>
      </c>
      <c r="D2538" s="1" t="n">
        <v>217.0938652</v>
      </c>
      <c r="E2538" s="1" t="n">
        <v>75.96446228</v>
      </c>
      <c r="F2538" s="1" t="n">
        <v>1.514922399</v>
      </c>
      <c r="G2538" s="0" t="s">
        <v>1673</v>
      </c>
      <c r="H2538" s="5" t="n">
        <v>2.23E-064</v>
      </c>
      <c r="I2538" s="5" t="n">
        <v>7.96E-062</v>
      </c>
    </row>
    <row r="2539" customFormat="false" ht="13.5" hidden="false" customHeight="false" outlineLevel="0" collapsed="false">
      <c r="A2539" s="0" t="s">
        <v>2547</v>
      </c>
      <c r="B2539" s="1" t="n">
        <v>850</v>
      </c>
      <c r="C2539" s="1" t="n">
        <v>316</v>
      </c>
      <c r="D2539" s="1" t="n">
        <v>305.1983352</v>
      </c>
      <c r="E2539" s="1" t="n">
        <v>106.8041806</v>
      </c>
      <c r="F2539" s="1" t="n">
        <v>1.514778973</v>
      </c>
      <c r="G2539" s="0" t="s">
        <v>1673</v>
      </c>
      <c r="H2539" s="5" t="n">
        <v>4.41E-013</v>
      </c>
      <c r="I2539" s="5" t="n">
        <v>3.42E-011</v>
      </c>
    </row>
    <row r="2540" customFormat="false" ht="13.5" hidden="false" customHeight="false" outlineLevel="0" collapsed="false">
      <c r="A2540" s="0" t="s">
        <v>2548</v>
      </c>
      <c r="B2540" s="1" t="n">
        <v>156</v>
      </c>
      <c r="C2540" s="1" t="n">
        <v>58</v>
      </c>
      <c r="D2540" s="1" t="n">
        <v>64.67186546</v>
      </c>
      <c r="E2540" s="1" t="n">
        <v>22.63376065</v>
      </c>
      <c r="F2540" s="1" t="n">
        <v>1.514661914</v>
      </c>
      <c r="G2540" s="0" t="s">
        <v>1673</v>
      </c>
      <c r="H2540" s="5" t="n">
        <v>3.25E-007</v>
      </c>
      <c r="I2540" s="5" t="n">
        <v>1.07E-005</v>
      </c>
    </row>
    <row r="2541" customFormat="false" ht="13.5" hidden="false" customHeight="false" outlineLevel="0" collapsed="false">
      <c r="A2541" s="0" t="s">
        <v>2549</v>
      </c>
      <c r="B2541" s="1" t="n">
        <v>78</v>
      </c>
      <c r="C2541" s="1" t="n">
        <v>29</v>
      </c>
      <c r="D2541" s="1" t="n">
        <v>84.19544749</v>
      </c>
      <c r="E2541" s="1" t="n">
        <v>29.46659406</v>
      </c>
      <c r="F2541" s="1" t="n">
        <v>1.514661914</v>
      </c>
      <c r="G2541" s="0" t="s">
        <v>1673</v>
      </c>
      <c r="H2541" s="5" t="n">
        <v>2.76E-016</v>
      </c>
      <c r="I2541" s="5" t="n">
        <v>3.28E-014</v>
      </c>
    </row>
    <row r="2542" customFormat="false" ht="13.5" hidden="false" customHeight="false" outlineLevel="0" collapsed="false">
      <c r="A2542" s="0" t="s">
        <v>2550</v>
      </c>
      <c r="B2542" s="1" t="n">
        <v>199</v>
      </c>
      <c r="C2542" s="1" t="n">
        <v>74</v>
      </c>
      <c r="D2542" s="1" t="n">
        <v>155.9552836</v>
      </c>
      <c r="E2542" s="1" t="n">
        <v>54.59044964</v>
      </c>
      <c r="F2542" s="1" t="n">
        <v>1.514411945</v>
      </c>
      <c r="G2542" s="0" t="s">
        <v>1673</v>
      </c>
      <c r="H2542" s="5" t="n">
        <v>4.58E-020</v>
      </c>
      <c r="I2542" s="5" t="n">
        <v>6.51E-018</v>
      </c>
    </row>
    <row r="2543" customFormat="false" ht="13.5" hidden="false" customHeight="false" outlineLevel="0" collapsed="false">
      <c r="A2543" s="0" t="s">
        <v>2551</v>
      </c>
      <c r="B2543" s="1" t="n">
        <v>250</v>
      </c>
      <c r="C2543" s="1" t="n">
        <v>93</v>
      </c>
      <c r="D2543" s="1" t="n">
        <v>163.7683029</v>
      </c>
      <c r="E2543" s="1" t="n">
        <v>57.34700268</v>
      </c>
      <c r="F2543" s="1" t="n">
        <v>1.513866164</v>
      </c>
      <c r="G2543" s="0" t="s">
        <v>1673</v>
      </c>
      <c r="H2543" s="5" t="n">
        <v>8.17E-008</v>
      </c>
      <c r="I2543" s="5" t="n">
        <v>2.98E-006</v>
      </c>
    </row>
    <row r="2544" customFormat="false" ht="13.5" hidden="false" customHeight="false" outlineLevel="0" collapsed="false">
      <c r="A2544" s="0" t="s">
        <v>2552</v>
      </c>
      <c r="B2544" s="1" t="n">
        <v>86</v>
      </c>
      <c r="C2544" s="1" t="n">
        <v>32</v>
      </c>
      <c r="D2544" s="1" t="n">
        <v>91.11178767</v>
      </c>
      <c r="E2544" s="1" t="n">
        <v>31.91273533</v>
      </c>
      <c r="F2544" s="1" t="n">
        <v>1.513505445</v>
      </c>
      <c r="G2544" s="0" t="s">
        <v>1673</v>
      </c>
      <c r="H2544" s="5" t="n">
        <v>3.11E-012</v>
      </c>
      <c r="I2544" s="5" t="n">
        <v>2.08E-010</v>
      </c>
    </row>
    <row r="2545" customFormat="false" ht="13.5" hidden="false" customHeight="false" outlineLevel="0" collapsed="false">
      <c r="A2545" s="0" t="s">
        <v>2553</v>
      </c>
      <c r="B2545" s="1" t="n">
        <v>145</v>
      </c>
      <c r="C2545" s="1" t="n">
        <v>54</v>
      </c>
      <c r="D2545" s="1" t="n">
        <v>108.2010057</v>
      </c>
      <c r="E2545" s="1" t="n">
        <v>37.93106096</v>
      </c>
      <c r="F2545" s="1" t="n">
        <v>1.512262278</v>
      </c>
      <c r="G2545" s="0" t="s">
        <v>1673</v>
      </c>
      <c r="H2545" s="5" t="n">
        <v>3.89E-005</v>
      </c>
      <c r="I2545" s="1" t="n">
        <v>0.000802811</v>
      </c>
    </row>
    <row r="2546" customFormat="false" ht="13.5" hidden="false" customHeight="false" outlineLevel="0" collapsed="false">
      <c r="A2546" s="0" t="s">
        <v>2554</v>
      </c>
      <c r="B2546" s="1" t="n">
        <v>51</v>
      </c>
      <c r="C2546" s="1" t="n">
        <v>19</v>
      </c>
      <c r="D2546" s="1" t="n">
        <v>34.73447719</v>
      </c>
      <c r="E2546" s="1" t="n">
        <v>12.1809771</v>
      </c>
      <c r="F2546" s="1" t="n">
        <v>1.511738519</v>
      </c>
      <c r="G2546" s="0" t="s">
        <v>1673</v>
      </c>
      <c r="H2546" s="5" t="n">
        <v>1.12E-070</v>
      </c>
      <c r="I2546" s="5" t="n">
        <v>4.27E-068</v>
      </c>
    </row>
    <row r="2547" customFormat="false" ht="13.5" hidden="false" customHeight="false" outlineLevel="0" collapsed="false">
      <c r="A2547" s="0" t="s">
        <v>2555</v>
      </c>
      <c r="B2547" s="1" t="n">
        <v>939</v>
      </c>
      <c r="C2547" s="1" t="n">
        <v>350</v>
      </c>
      <c r="D2547" s="1" t="n">
        <v>523.2461083</v>
      </c>
      <c r="E2547" s="1" t="n">
        <v>183.5888893</v>
      </c>
      <c r="F2547" s="1" t="n">
        <v>1.511010926</v>
      </c>
      <c r="G2547" s="0" t="s">
        <v>1673</v>
      </c>
      <c r="H2547" s="5" t="n">
        <v>2.38E-006</v>
      </c>
      <c r="I2547" s="5" t="n">
        <v>6.61E-005</v>
      </c>
    </row>
    <row r="2548" customFormat="false" ht="13.5" hidden="false" customHeight="false" outlineLevel="0" collapsed="false">
      <c r="A2548" s="0" t="s">
        <v>2556</v>
      </c>
      <c r="B2548" s="1" t="n">
        <v>67</v>
      </c>
      <c r="C2548" s="1" t="n">
        <v>25</v>
      </c>
      <c r="D2548" s="1" t="n">
        <v>62.15759543</v>
      </c>
      <c r="E2548" s="1" t="n">
        <v>21.83219224</v>
      </c>
      <c r="F2548" s="1" t="n">
        <v>1.509473691</v>
      </c>
      <c r="G2548" s="0" t="s">
        <v>1673</v>
      </c>
      <c r="H2548" s="5" t="n">
        <v>7.89E-025</v>
      </c>
      <c r="I2548" s="5" t="n">
        <v>1.34E-022</v>
      </c>
    </row>
    <row r="2549" customFormat="false" ht="13.5" hidden="false" customHeight="false" outlineLevel="0" collapsed="false">
      <c r="A2549" s="0" t="s">
        <v>2557</v>
      </c>
      <c r="B2549" s="1" t="n">
        <v>316</v>
      </c>
      <c r="C2549" s="1" t="n">
        <v>118</v>
      </c>
      <c r="D2549" s="1" t="n">
        <v>141.6052776</v>
      </c>
      <c r="E2549" s="1" t="n">
        <v>49.77511819</v>
      </c>
      <c r="F2549" s="1" t="n">
        <v>1.508378389</v>
      </c>
      <c r="G2549" s="0" t="s">
        <v>1673</v>
      </c>
      <c r="H2549" s="5" t="n">
        <v>9.47E-009</v>
      </c>
      <c r="I2549" s="5" t="n">
        <v>4.03E-007</v>
      </c>
    </row>
    <row r="2550" customFormat="false" ht="13.5" hidden="false" customHeight="false" outlineLevel="0" collapsed="false">
      <c r="A2550" s="0" t="s">
        <v>2558</v>
      </c>
      <c r="B2550" s="1" t="n">
        <v>99</v>
      </c>
      <c r="C2550" s="1" t="n">
        <v>37</v>
      </c>
      <c r="D2550" s="1" t="n">
        <v>87.58396372</v>
      </c>
      <c r="E2550" s="1" t="n">
        <v>30.8126507</v>
      </c>
      <c r="F2550" s="1" t="n">
        <v>1.507143945</v>
      </c>
      <c r="G2550" s="0" t="s">
        <v>1673</v>
      </c>
      <c r="H2550" s="5" t="n">
        <v>2.4E-009</v>
      </c>
      <c r="I2550" s="5" t="n">
        <v>1.13E-007</v>
      </c>
    </row>
    <row r="2551" customFormat="false" ht="13.5" hidden="false" customHeight="false" outlineLevel="0" collapsed="false">
      <c r="A2551" s="0" t="s">
        <v>2559</v>
      </c>
      <c r="B2551" s="1" t="n">
        <v>107</v>
      </c>
      <c r="C2551" s="1" t="n">
        <v>40</v>
      </c>
      <c r="D2551" s="1" t="n">
        <v>74.65171712</v>
      </c>
      <c r="E2551" s="1" t="n">
        <v>26.26962969</v>
      </c>
      <c r="F2551" s="1" t="n">
        <v>1.506779582</v>
      </c>
      <c r="G2551" s="0" t="s">
        <v>1673</v>
      </c>
      <c r="H2551" s="5" t="n">
        <v>3.22E-020</v>
      </c>
      <c r="I2551" s="5" t="n">
        <v>4.6E-018</v>
      </c>
    </row>
    <row r="2552" customFormat="false" ht="13.5" hidden="false" customHeight="false" outlineLevel="0" collapsed="false">
      <c r="A2552" s="0" t="s">
        <v>2560</v>
      </c>
      <c r="B2552" s="1" t="n">
        <v>254</v>
      </c>
      <c r="C2552" s="1" t="n">
        <v>95</v>
      </c>
      <c r="D2552" s="1" t="n">
        <v>246.2927236</v>
      </c>
      <c r="E2552" s="1" t="n">
        <v>86.71204038</v>
      </c>
      <c r="F2552" s="1" t="n">
        <v>1.506069769</v>
      </c>
      <c r="G2552" s="0" t="s">
        <v>1673</v>
      </c>
      <c r="H2552" s="5" t="n">
        <v>3.97E-011</v>
      </c>
      <c r="I2552" s="5" t="n">
        <v>2.34E-009</v>
      </c>
    </row>
    <row r="2553" customFormat="false" ht="13.5" hidden="false" customHeight="false" outlineLevel="0" collapsed="false">
      <c r="A2553" s="0" t="s">
        <v>2561</v>
      </c>
      <c r="B2553" s="1" t="n">
        <v>131</v>
      </c>
      <c r="C2553" s="1" t="n">
        <v>49</v>
      </c>
      <c r="D2553" s="1" t="n">
        <v>82.96465965</v>
      </c>
      <c r="E2553" s="1" t="n">
        <v>29.21163434</v>
      </c>
      <c r="F2553" s="1" t="n">
        <v>1.505953848</v>
      </c>
      <c r="G2553" s="0" t="s">
        <v>1673</v>
      </c>
      <c r="H2553" s="5" t="n">
        <v>4.34E-006</v>
      </c>
      <c r="I2553" s="1" t="n">
        <v>0.000114016</v>
      </c>
    </row>
    <row r="2554" customFormat="false" ht="13.5" hidden="false" customHeight="false" outlineLevel="0" collapsed="false">
      <c r="A2554" s="0" t="s">
        <v>2562</v>
      </c>
      <c r="B2554" s="1" t="n">
        <v>64</v>
      </c>
      <c r="C2554" s="1" t="n">
        <v>24</v>
      </c>
      <c r="D2554" s="1" t="n">
        <v>36.01399217</v>
      </c>
      <c r="E2554" s="1" t="n">
        <v>12.71277817</v>
      </c>
      <c r="F2554" s="1" t="n">
        <v>1.502278189</v>
      </c>
      <c r="G2554" s="0" t="s">
        <v>1673</v>
      </c>
      <c r="H2554" s="5" t="n">
        <v>4.34E-006</v>
      </c>
      <c r="I2554" s="1" t="n">
        <v>0.000113988</v>
      </c>
    </row>
    <row r="2555" customFormat="false" ht="13.5" hidden="false" customHeight="false" outlineLevel="0" collapsed="false">
      <c r="A2555" s="0" t="s">
        <v>2563</v>
      </c>
      <c r="B2555" s="1" t="n">
        <v>64</v>
      </c>
      <c r="C2555" s="1" t="n">
        <v>24</v>
      </c>
      <c r="D2555" s="1" t="n">
        <v>59.05520221</v>
      </c>
      <c r="E2555" s="1" t="n">
        <v>20.84622227</v>
      </c>
      <c r="F2555" s="1" t="n">
        <v>1.502278189</v>
      </c>
      <c r="G2555" s="0" t="s">
        <v>1673</v>
      </c>
      <c r="H2555" s="5" t="n">
        <v>4.69E-012</v>
      </c>
      <c r="I2555" s="5" t="n">
        <v>3.08E-010</v>
      </c>
    </row>
    <row r="2556" customFormat="false" ht="13.5" hidden="false" customHeight="false" outlineLevel="0" collapsed="false">
      <c r="A2556" s="0" t="s">
        <v>2564</v>
      </c>
      <c r="B2556" s="1" t="n">
        <v>144</v>
      </c>
      <c r="C2556" s="1" t="n">
        <v>54</v>
      </c>
      <c r="D2556" s="1" t="n">
        <v>121.7468085</v>
      </c>
      <c r="E2556" s="1" t="n">
        <v>42.97607892</v>
      </c>
      <c r="F2556" s="1" t="n">
        <v>1.502278189</v>
      </c>
      <c r="G2556" s="0" t="s">
        <v>1673</v>
      </c>
      <c r="H2556" s="5" t="n">
        <v>1.76E-005</v>
      </c>
      <c r="I2556" s="1" t="n">
        <v>0.000397732</v>
      </c>
    </row>
    <row r="2557" customFormat="false" ht="13.5" hidden="false" customHeight="false" outlineLevel="0" collapsed="false">
      <c r="A2557" s="0" t="s">
        <v>2565</v>
      </c>
      <c r="B2557" s="1" t="n">
        <v>56</v>
      </c>
      <c r="C2557" s="1" t="n">
        <v>21</v>
      </c>
      <c r="D2557" s="1" t="n">
        <v>6.725846158</v>
      </c>
      <c r="E2557" s="1" t="n">
        <v>2.374193614</v>
      </c>
      <c r="F2557" s="1" t="n">
        <v>1.502278189</v>
      </c>
      <c r="G2557" s="0" t="s">
        <v>1673</v>
      </c>
      <c r="H2557" s="5" t="n">
        <v>6.81E-008</v>
      </c>
      <c r="I2557" s="5" t="n">
        <v>2.52E-006</v>
      </c>
    </row>
    <row r="2558" customFormat="false" ht="13.5" hidden="false" customHeight="false" outlineLevel="0" collapsed="false">
      <c r="A2558" s="0" t="s">
        <v>2566</v>
      </c>
      <c r="B2558" s="1" t="n">
        <v>88</v>
      </c>
      <c r="C2558" s="1" t="n">
        <v>33</v>
      </c>
      <c r="D2558" s="1" t="n">
        <v>60.17278074</v>
      </c>
      <c r="E2558" s="1" t="n">
        <v>21.24072249</v>
      </c>
      <c r="F2558" s="1" t="n">
        <v>1.502278189</v>
      </c>
      <c r="G2558" s="0" t="s">
        <v>1673</v>
      </c>
      <c r="H2558" s="5" t="n">
        <v>2.71E-007</v>
      </c>
      <c r="I2558" s="5" t="n">
        <v>9.02E-006</v>
      </c>
    </row>
    <row r="2559" customFormat="false" ht="13.5" hidden="false" customHeight="false" outlineLevel="0" collapsed="false">
      <c r="A2559" s="0" t="s">
        <v>2567</v>
      </c>
      <c r="B2559" s="1" t="n">
        <v>80</v>
      </c>
      <c r="C2559" s="1" t="n">
        <v>30</v>
      </c>
      <c r="D2559" s="1" t="n">
        <v>82.21757194</v>
      </c>
      <c r="E2559" s="1" t="n">
        <v>29.0224352</v>
      </c>
      <c r="F2559" s="1" t="n">
        <v>1.502278189</v>
      </c>
      <c r="G2559" s="0" t="s">
        <v>1673</v>
      </c>
      <c r="H2559" s="5" t="n">
        <v>1.08E-006</v>
      </c>
      <c r="I2559" s="5" t="n">
        <v>3.21E-005</v>
      </c>
    </row>
    <row r="2560" customFormat="false" ht="13.5" hidden="false" customHeight="false" outlineLevel="0" collapsed="false">
      <c r="A2560" s="0" t="s">
        <v>2568</v>
      </c>
      <c r="B2560" s="1" t="n">
        <v>72</v>
      </c>
      <c r="C2560" s="1" t="n">
        <v>27</v>
      </c>
      <c r="D2560" s="1" t="n">
        <v>45.09963891</v>
      </c>
      <c r="E2560" s="1" t="n">
        <v>15.91997084</v>
      </c>
      <c r="F2560" s="1" t="n">
        <v>1.502278189</v>
      </c>
      <c r="G2560" s="0" t="s">
        <v>1673</v>
      </c>
      <c r="H2560" s="5" t="n">
        <v>1.47E-023</v>
      </c>
      <c r="I2560" s="5" t="n">
        <v>2.42E-021</v>
      </c>
    </row>
    <row r="2561" customFormat="false" ht="13.5" hidden="false" customHeight="false" outlineLevel="0" collapsed="false">
      <c r="A2561" s="0" t="s">
        <v>2569</v>
      </c>
      <c r="B2561" s="1" t="n">
        <v>301</v>
      </c>
      <c r="C2561" s="1" t="n">
        <v>113</v>
      </c>
      <c r="D2561" s="1" t="n">
        <v>252.0018713</v>
      </c>
      <c r="E2561" s="1" t="n">
        <v>89.05404465</v>
      </c>
      <c r="F2561" s="1" t="n">
        <v>1.500681404</v>
      </c>
      <c r="G2561" s="0" t="s">
        <v>1673</v>
      </c>
      <c r="H2561" s="5" t="n">
        <v>1.08E-017</v>
      </c>
      <c r="I2561" s="5" t="n">
        <v>1.37E-015</v>
      </c>
    </row>
    <row r="2562" customFormat="false" ht="13.5" hidden="false" customHeight="false" outlineLevel="0" collapsed="false">
      <c r="A2562" s="0" t="s">
        <v>2570</v>
      </c>
      <c r="B2562" s="1" t="n">
        <v>221</v>
      </c>
      <c r="C2562" s="1" t="n">
        <v>83</v>
      </c>
      <c r="D2562" s="1" t="n">
        <v>126.433497</v>
      </c>
      <c r="E2562" s="1" t="n">
        <v>44.69777492</v>
      </c>
      <c r="F2562" s="1" t="n">
        <v>1.500103818</v>
      </c>
      <c r="G2562" s="0" t="s">
        <v>1673</v>
      </c>
      <c r="H2562" s="5" t="n">
        <v>1.3E-010</v>
      </c>
      <c r="I2562" s="5" t="n">
        <v>7.15E-009</v>
      </c>
    </row>
    <row r="2563" customFormat="false" ht="13.5" hidden="false" customHeight="false" outlineLevel="0" collapsed="false">
      <c r="A2563" s="0" t="s">
        <v>2571</v>
      </c>
      <c r="B2563" s="1" t="n">
        <v>125</v>
      </c>
      <c r="C2563" s="1" t="n">
        <v>47</v>
      </c>
      <c r="D2563" s="1" t="n">
        <v>84.46317983</v>
      </c>
      <c r="E2563" s="1" t="n">
        <v>29.89463174</v>
      </c>
      <c r="F2563" s="1" t="n">
        <v>1.498436123</v>
      </c>
      <c r="G2563" s="0" t="s">
        <v>1673</v>
      </c>
      <c r="H2563" s="5" t="n">
        <v>2.58E-028</v>
      </c>
      <c r="I2563" s="5" t="n">
        <v>4.95E-026</v>
      </c>
    </row>
    <row r="2564" customFormat="false" ht="13.5" hidden="false" customHeight="false" outlineLevel="0" collapsed="false">
      <c r="A2564" s="0" t="s">
        <v>2572</v>
      </c>
      <c r="B2564" s="1" t="n">
        <v>367</v>
      </c>
      <c r="C2564" s="1" t="n">
        <v>138</v>
      </c>
      <c r="D2564" s="1" t="n">
        <v>162.3399732</v>
      </c>
      <c r="E2564" s="1" t="n">
        <v>57.46142969</v>
      </c>
      <c r="F2564" s="1" t="n">
        <v>1.498352486</v>
      </c>
      <c r="G2564" s="0" t="s">
        <v>1673</v>
      </c>
      <c r="H2564" s="5" t="n">
        <v>3.12E-008</v>
      </c>
      <c r="I2564" s="5" t="n">
        <v>1.22E-006</v>
      </c>
    </row>
    <row r="2565" customFormat="false" ht="13.5" hidden="false" customHeight="false" outlineLevel="0" collapsed="false">
      <c r="A2565" s="0" t="s">
        <v>2573</v>
      </c>
      <c r="B2565" s="1" t="n">
        <v>93</v>
      </c>
      <c r="C2565" s="1" t="n">
        <v>35</v>
      </c>
      <c r="D2565" s="1" t="n">
        <v>58.04186863</v>
      </c>
      <c r="E2565" s="1" t="n">
        <v>20.5619556</v>
      </c>
      <c r="F2565" s="1" t="n">
        <v>1.497116484</v>
      </c>
      <c r="G2565" s="0" t="s">
        <v>1673</v>
      </c>
      <c r="H2565" s="5" t="n">
        <v>1.24E-007</v>
      </c>
      <c r="I2565" s="5" t="n">
        <v>4.38E-006</v>
      </c>
    </row>
    <row r="2566" customFormat="false" ht="13.5" hidden="false" customHeight="false" outlineLevel="0" collapsed="false">
      <c r="A2566" s="0" t="s">
        <v>2574</v>
      </c>
      <c r="B2566" s="1" t="n">
        <v>85</v>
      </c>
      <c r="C2566" s="1" t="n">
        <v>32</v>
      </c>
      <c r="D2566" s="1" t="n">
        <v>40.1886513</v>
      </c>
      <c r="E2566" s="1" t="n">
        <v>14.24204717</v>
      </c>
      <c r="F2566" s="1" t="n">
        <v>1.496631626</v>
      </c>
      <c r="G2566" s="0" t="s">
        <v>1673</v>
      </c>
      <c r="H2566" s="5" t="n">
        <v>3.23E-005</v>
      </c>
      <c r="I2566" s="1" t="n">
        <v>0.000679674</v>
      </c>
    </row>
    <row r="2567" customFormat="false" ht="13.5" hidden="false" customHeight="false" outlineLevel="0" collapsed="false">
      <c r="A2567" s="0" t="s">
        <v>2575</v>
      </c>
      <c r="B2567" s="1" t="n">
        <v>53</v>
      </c>
      <c r="C2567" s="1" t="n">
        <v>20</v>
      </c>
      <c r="D2567" s="1" t="n">
        <v>31.58453686</v>
      </c>
      <c r="E2567" s="1" t="n">
        <v>11.21932101</v>
      </c>
      <c r="F2567" s="1" t="n">
        <v>1.49323305</v>
      </c>
      <c r="G2567" s="0" t="s">
        <v>1673</v>
      </c>
      <c r="H2567" s="5" t="n">
        <v>4.65E-013</v>
      </c>
      <c r="I2567" s="5" t="n">
        <v>3.6E-011</v>
      </c>
    </row>
    <row r="2568" customFormat="false" ht="13.5" hidden="false" customHeight="false" outlineLevel="0" collapsed="false">
      <c r="A2568" s="0" t="s">
        <v>2576</v>
      </c>
      <c r="B2568" s="1" t="n">
        <v>159</v>
      </c>
      <c r="C2568" s="1" t="n">
        <v>60</v>
      </c>
      <c r="D2568" s="1" t="n">
        <v>47.95964824</v>
      </c>
      <c r="E2568" s="1" t="n">
        <v>17.03601644</v>
      </c>
      <c r="F2568" s="1" t="n">
        <v>1.49323305</v>
      </c>
      <c r="G2568" s="0" t="s">
        <v>1673</v>
      </c>
      <c r="H2568" s="5" t="n">
        <v>3.63E-009</v>
      </c>
      <c r="I2568" s="5" t="n">
        <v>1.65E-007</v>
      </c>
    </row>
    <row r="2569" customFormat="false" ht="13.5" hidden="false" customHeight="false" outlineLevel="0" collapsed="false">
      <c r="A2569" s="0" t="s">
        <v>2577</v>
      </c>
      <c r="B2569" s="1" t="n">
        <v>106</v>
      </c>
      <c r="C2569" s="1" t="n">
        <v>40</v>
      </c>
      <c r="D2569" s="1" t="n">
        <v>119.6887713</v>
      </c>
      <c r="E2569" s="1" t="n">
        <v>42.51532174</v>
      </c>
      <c r="F2569" s="1" t="n">
        <v>1.49323305</v>
      </c>
      <c r="G2569" s="0" t="s">
        <v>1673</v>
      </c>
      <c r="H2569" s="5" t="n">
        <v>4.18E-079</v>
      </c>
      <c r="I2569" s="5" t="n">
        <v>1.68E-076</v>
      </c>
    </row>
    <row r="2570" customFormat="false" ht="13.5" hidden="false" customHeight="false" outlineLevel="0" collapsed="false">
      <c r="A2570" s="0" t="s">
        <v>2578</v>
      </c>
      <c r="B2570" s="1" t="n">
        <v>1073</v>
      </c>
      <c r="C2570" s="1" t="n">
        <v>405</v>
      </c>
      <c r="D2570" s="1" t="n">
        <v>495.0486873</v>
      </c>
      <c r="E2570" s="1" t="n">
        <v>175.8900004</v>
      </c>
      <c r="F2570" s="1" t="n">
        <v>1.492896953</v>
      </c>
      <c r="G2570" s="0" t="s">
        <v>1673</v>
      </c>
      <c r="H2570" s="5" t="n">
        <v>2.77E-011</v>
      </c>
      <c r="I2570" s="5" t="n">
        <v>1.67E-009</v>
      </c>
    </row>
    <row r="2571" customFormat="false" ht="13.5" hidden="false" customHeight="false" outlineLevel="0" collapsed="false">
      <c r="A2571" s="0" t="s">
        <v>2579</v>
      </c>
      <c r="B2571" s="1" t="n">
        <v>135</v>
      </c>
      <c r="C2571" s="1" t="n">
        <v>51</v>
      </c>
      <c r="D2571" s="1" t="n">
        <v>59.1069885</v>
      </c>
      <c r="E2571" s="1" t="n">
        <v>21.01905447</v>
      </c>
      <c r="F2571" s="1" t="n">
        <v>1.491630945</v>
      </c>
      <c r="G2571" s="0" t="s">
        <v>1673</v>
      </c>
      <c r="H2571" s="5" t="n">
        <v>4.55E-151</v>
      </c>
      <c r="I2571" s="5" t="n">
        <v>2.26E-148</v>
      </c>
    </row>
    <row r="2572" customFormat="false" ht="13.5" hidden="false" customHeight="false" outlineLevel="0" collapsed="false">
      <c r="A2572" s="0" t="s">
        <v>2580</v>
      </c>
      <c r="B2572" s="1" t="n">
        <v>2077</v>
      </c>
      <c r="C2572" s="1" t="n">
        <v>785</v>
      </c>
      <c r="D2572" s="1" t="n">
        <v>1876.177946</v>
      </c>
      <c r="E2572" s="1" t="n">
        <v>667.4905512</v>
      </c>
      <c r="F2572" s="1" t="n">
        <v>1.490977347</v>
      </c>
      <c r="G2572" s="0" t="s">
        <v>1673</v>
      </c>
      <c r="H2572" s="5" t="n">
        <v>2.3E-022</v>
      </c>
      <c r="I2572" s="5" t="n">
        <v>3.63E-020</v>
      </c>
    </row>
    <row r="2573" customFormat="false" ht="13.5" hidden="false" customHeight="false" outlineLevel="0" collapsed="false">
      <c r="A2573" s="0" t="s">
        <v>2581</v>
      </c>
      <c r="B2573" s="1" t="n">
        <v>288</v>
      </c>
      <c r="C2573" s="1" t="n">
        <v>109</v>
      </c>
      <c r="D2573" s="1" t="n">
        <v>191.586063</v>
      </c>
      <c r="E2573" s="1" t="n">
        <v>68.25521807</v>
      </c>
      <c r="F2573" s="1" t="n">
        <v>1.488981367</v>
      </c>
      <c r="G2573" s="0" t="s">
        <v>1673</v>
      </c>
      <c r="H2573" s="5" t="n">
        <v>7.8E-077</v>
      </c>
      <c r="I2573" s="5" t="n">
        <v>3.1E-074</v>
      </c>
    </row>
    <row r="2574" customFormat="false" ht="13.5" hidden="false" customHeight="false" outlineLevel="0" collapsed="false">
      <c r="A2574" s="0" t="s">
        <v>2582</v>
      </c>
      <c r="B2574" s="1" t="n">
        <v>1046</v>
      </c>
      <c r="C2574" s="1" t="n">
        <v>396</v>
      </c>
      <c r="D2574" s="1" t="n">
        <v>643.4556407</v>
      </c>
      <c r="E2574" s="1" t="n">
        <v>229.308445</v>
      </c>
      <c r="F2574" s="1" t="n">
        <v>1.488551206</v>
      </c>
      <c r="G2574" s="0" t="s">
        <v>1673</v>
      </c>
      <c r="H2574" s="5" t="n">
        <v>3.25E-062</v>
      </c>
      <c r="I2574" s="5" t="n">
        <v>1.14E-059</v>
      </c>
    </row>
    <row r="2575" customFormat="false" ht="13.5" hidden="false" customHeight="false" outlineLevel="0" collapsed="false">
      <c r="A2575" s="0" t="s">
        <v>2583</v>
      </c>
      <c r="B2575" s="1" t="n">
        <v>844</v>
      </c>
      <c r="C2575" s="1" t="n">
        <v>320</v>
      </c>
      <c r="D2575" s="1" t="n">
        <v>437.6284868</v>
      </c>
      <c r="E2575" s="1" t="n">
        <v>156.1892182</v>
      </c>
      <c r="F2575" s="1" t="n">
        <v>1.486411784</v>
      </c>
      <c r="G2575" s="0" t="s">
        <v>1673</v>
      </c>
      <c r="H2575" s="5" t="n">
        <v>1.46E-005</v>
      </c>
      <c r="I2575" s="1" t="n">
        <v>0.00033507</v>
      </c>
    </row>
    <row r="2576" customFormat="false" ht="13.5" hidden="false" customHeight="false" outlineLevel="0" collapsed="false">
      <c r="A2576" s="0" t="s">
        <v>2584</v>
      </c>
      <c r="B2576" s="1" t="n">
        <v>58</v>
      </c>
      <c r="C2576" s="1" t="n">
        <v>22</v>
      </c>
      <c r="D2576" s="1" t="n">
        <v>33.29261713</v>
      </c>
      <c r="E2576" s="1" t="n">
        <v>11.88722708</v>
      </c>
      <c r="F2576" s="1" t="n">
        <v>1.485790067</v>
      </c>
      <c r="G2576" s="0" t="s">
        <v>1673</v>
      </c>
      <c r="H2576" s="5" t="n">
        <v>4.62E-014</v>
      </c>
      <c r="I2576" s="5" t="n">
        <v>4.48E-012</v>
      </c>
    </row>
    <row r="2577" customFormat="false" ht="13.5" hidden="false" customHeight="false" outlineLevel="0" collapsed="false">
      <c r="A2577" s="0" t="s">
        <v>2585</v>
      </c>
      <c r="B2577" s="1" t="n">
        <v>174</v>
      </c>
      <c r="C2577" s="1" t="n">
        <v>66</v>
      </c>
      <c r="D2577" s="1" t="n">
        <v>185.4874383</v>
      </c>
      <c r="E2577" s="1" t="n">
        <v>66.22883659</v>
      </c>
      <c r="F2577" s="1" t="n">
        <v>1.485790067</v>
      </c>
      <c r="G2577" s="0" t="s">
        <v>1673</v>
      </c>
      <c r="H2577" s="5" t="n">
        <v>4.12E-039</v>
      </c>
      <c r="I2577" s="5" t="n">
        <v>1.01E-036</v>
      </c>
    </row>
    <row r="2578" customFormat="false" ht="13.5" hidden="false" customHeight="false" outlineLevel="0" collapsed="false">
      <c r="A2578" s="0" t="s">
        <v>2586</v>
      </c>
      <c r="B2578" s="1" t="n">
        <v>522</v>
      </c>
      <c r="C2578" s="1" t="n">
        <v>198</v>
      </c>
      <c r="D2578" s="1" t="n">
        <v>234.5299285</v>
      </c>
      <c r="E2578" s="1" t="n">
        <v>83.73960229</v>
      </c>
      <c r="F2578" s="1" t="n">
        <v>1.485790067</v>
      </c>
      <c r="G2578" s="0" t="s">
        <v>1673</v>
      </c>
      <c r="H2578" s="5" t="n">
        <v>1.03E-007</v>
      </c>
      <c r="I2578" s="5" t="n">
        <v>3.7E-006</v>
      </c>
    </row>
    <row r="2579" customFormat="false" ht="13.5" hidden="false" customHeight="false" outlineLevel="0" collapsed="false">
      <c r="A2579" s="0" t="s">
        <v>2587</v>
      </c>
      <c r="B2579" s="1" t="n">
        <v>87</v>
      </c>
      <c r="C2579" s="1" t="n">
        <v>33</v>
      </c>
      <c r="D2579" s="1" t="n">
        <v>82.49579439</v>
      </c>
      <c r="E2579" s="1" t="n">
        <v>29.45536655</v>
      </c>
      <c r="F2579" s="1" t="n">
        <v>1.485790067</v>
      </c>
      <c r="G2579" s="0" t="s">
        <v>1673</v>
      </c>
      <c r="H2579" s="5" t="n">
        <v>5.04E-033</v>
      </c>
      <c r="I2579" s="5" t="n">
        <v>1.08E-030</v>
      </c>
    </row>
    <row r="2580" customFormat="false" ht="13.5" hidden="false" customHeight="false" outlineLevel="0" collapsed="false">
      <c r="A2580" s="0" t="s">
        <v>2588</v>
      </c>
      <c r="B2580" s="1" t="n">
        <v>439</v>
      </c>
      <c r="C2580" s="1" t="n">
        <v>167</v>
      </c>
      <c r="D2580" s="1" t="n">
        <v>187.4258971</v>
      </c>
      <c r="E2580" s="1" t="n">
        <v>67.11498302</v>
      </c>
      <c r="F2580" s="1" t="n">
        <v>1.481613527</v>
      </c>
      <c r="G2580" s="0" t="s">
        <v>1673</v>
      </c>
      <c r="H2580" s="5" t="n">
        <v>2.56E-048</v>
      </c>
      <c r="I2580" s="5" t="n">
        <v>7.39E-046</v>
      </c>
    </row>
    <row r="2581" customFormat="false" ht="13.5" hidden="false" customHeight="false" outlineLevel="0" collapsed="false">
      <c r="A2581" s="0" t="s">
        <v>2589</v>
      </c>
      <c r="B2581" s="1" t="n">
        <v>654</v>
      </c>
      <c r="C2581" s="1" t="n">
        <v>249</v>
      </c>
      <c r="D2581" s="1" t="n">
        <v>569.7740338</v>
      </c>
      <c r="E2581" s="1" t="n">
        <v>204.2030326</v>
      </c>
      <c r="F2581" s="1" t="n">
        <v>1.480385584</v>
      </c>
      <c r="G2581" s="0" t="s">
        <v>1673</v>
      </c>
      <c r="H2581" s="5" t="n">
        <v>5.48E-009</v>
      </c>
      <c r="I2581" s="5" t="n">
        <v>2.42E-007</v>
      </c>
    </row>
    <row r="2582" customFormat="false" ht="13.5" hidden="false" customHeight="false" outlineLevel="0" collapsed="false">
      <c r="A2582" s="0" t="s">
        <v>2590</v>
      </c>
      <c r="B2582" s="1" t="n">
        <v>105</v>
      </c>
      <c r="C2582" s="1" t="n">
        <v>40</v>
      </c>
      <c r="D2582" s="1" t="n">
        <v>56.84878249</v>
      </c>
      <c r="E2582" s="1" t="n">
        <v>20.3858956</v>
      </c>
      <c r="F2582" s="1" t="n">
        <v>1.479558113</v>
      </c>
      <c r="G2582" s="0" t="s">
        <v>1673</v>
      </c>
      <c r="H2582" s="5" t="n">
        <v>6.59E-006</v>
      </c>
      <c r="I2582" s="1" t="n">
        <v>0.000166178</v>
      </c>
    </row>
    <row r="2583" customFormat="false" ht="13.5" hidden="false" customHeight="false" outlineLevel="0" collapsed="false">
      <c r="A2583" s="0" t="s">
        <v>2591</v>
      </c>
      <c r="B2583" s="1" t="n">
        <v>63</v>
      </c>
      <c r="C2583" s="1" t="n">
        <v>24</v>
      </c>
      <c r="D2583" s="1" t="n">
        <v>14.20846049</v>
      </c>
      <c r="E2583" s="1" t="n">
        <v>5.095134484</v>
      </c>
      <c r="F2583" s="1" t="n">
        <v>1.479558113</v>
      </c>
      <c r="G2583" s="0" t="s">
        <v>1673</v>
      </c>
      <c r="H2583" s="5" t="n">
        <v>1.02E-051</v>
      </c>
      <c r="I2583" s="5" t="n">
        <v>3.13E-049</v>
      </c>
    </row>
    <row r="2584" customFormat="false" ht="13.5" hidden="false" customHeight="false" outlineLevel="0" collapsed="false">
      <c r="A2584" s="0" t="s">
        <v>2592</v>
      </c>
      <c r="B2584" s="1" t="n">
        <v>703</v>
      </c>
      <c r="C2584" s="1" t="n">
        <v>268</v>
      </c>
      <c r="D2584" s="1" t="n">
        <v>241.3106291</v>
      </c>
      <c r="E2584" s="1" t="n">
        <v>86.59520731</v>
      </c>
      <c r="F2584" s="1" t="n">
        <v>1.478532379</v>
      </c>
      <c r="G2584" s="0" t="s">
        <v>1673</v>
      </c>
      <c r="H2584" s="5" t="n">
        <v>5.31E-079</v>
      </c>
      <c r="I2584" s="5" t="n">
        <v>2.13E-076</v>
      </c>
    </row>
    <row r="2585" customFormat="false" ht="13.5" hidden="false" customHeight="false" outlineLevel="0" collapsed="false">
      <c r="A2585" s="0" t="s">
        <v>2593</v>
      </c>
      <c r="B2585" s="1" t="n">
        <v>1088</v>
      </c>
      <c r="C2585" s="1" t="n">
        <v>415</v>
      </c>
      <c r="D2585" s="1" t="n">
        <v>351.6620516</v>
      </c>
      <c r="E2585" s="1" t="n">
        <v>126.2649009</v>
      </c>
      <c r="F2585" s="1" t="n">
        <v>1.477736005</v>
      </c>
      <c r="G2585" s="0" t="s">
        <v>1673</v>
      </c>
      <c r="H2585" s="5" t="n">
        <v>8.18E-046</v>
      </c>
      <c r="I2585" s="5" t="n">
        <v>2.27E-043</v>
      </c>
    </row>
    <row r="2586" customFormat="false" ht="13.5" hidden="false" customHeight="false" outlineLevel="0" collapsed="false">
      <c r="A2586" s="0" t="s">
        <v>2594</v>
      </c>
      <c r="B2586" s="1" t="n">
        <v>621</v>
      </c>
      <c r="C2586" s="1" t="n">
        <v>237</v>
      </c>
      <c r="D2586" s="1" t="n">
        <v>258.0671227</v>
      </c>
      <c r="E2586" s="1" t="n">
        <v>92.71016648</v>
      </c>
      <c r="F2586" s="1" t="n">
        <v>1.476946899</v>
      </c>
      <c r="G2586" s="0" t="s">
        <v>1673</v>
      </c>
      <c r="H2586" s="5" t="n">
        <v>5.45E-080</v>
      </c>
      <c r="I2586" s="5" t="n">
        <v>2.22E-077</v>
      </c>
    </row>
    <row r="2587" customFormat="false" ht="13.5" hidden="false" customHeight="false" outlineLevel="0" collapsed="false">
      <c r="A2587" s="0" t="s">
        <v>2595</v>
      </c>
      <c r="B2587" s="1" t="n">
        <v>1103</v>
      </c>
      <c r="C2587" s="1" t="n">
        <v>421</v>
      </c>
      <c r="D2587" s="1" t="n">
        <v>374.1244805</v>
      </c>
      <c r="E2587" s="1" t="n">
        <v>134.4189955</v>
      </c>
      <c r="F2587" s="1" t="n">
        <v>1.476781343</v>
      </c>
      <c r="G2587" s="0" t="s">
        <v>1673</v>
      </c>
      <c r="H2587" s="5" t="n">
        <v>2.67E-005</v>
      </c>
      <c r="I2587" s="1" t="n">
        <v>0.000572945</v>
      </c>
    </row>
    <row r="2588" customFormat="false" ht="13.5" hidden="false" customHeight="false" outlineLevel="0" collapsed="false">
      <c r="A2588" s="0" t="s">
        <v>2596</v>
      </c>
      <c r="B2588" s="1" t="n">
        <v>55</v>
      </c>
      <c r="C2588" s="1" t="n">
        <v>21</v>
      </c>
      <c r="D2588" s="1" t="n">
        <v>28.95584349</v>
      </c>
      <c r="E2588" s="1" t="n">
        <v>10.40712477</v>
      </c>
      <c r="F2588" s="1" t="n">
        <v>1.476282981</v>
      </c>
      <c r="G2588" s="0" t="s">
        <v>1673</v>
      </c>
      <c r="H2588" s="5" t="n">
        <v>2.67E-005</v>
      </c>
      <c r="I2588" s="1" t="n">
        <v>0.000572832</v>
      </c>
    </row>
    <row r="2589" customFormat="false" ht="13.5" hidden="false" customHeight="false" outlineLevel="0" collapsed="false">
      <c r="A2589" s="0" t="s">
        <v>2597</v>
      </c>
      <c r="B2589" s="1" t="n">
        <v>55</v>
      </c>
      <c r="C2589" s="1" t="n">
        <v>21</v>
      </c>
      <c r="D2589" s="1" t="n">
        <v>33.2380457</v>
      </c>
      <c r="E2589" s="1" t="n">
        <v>11.9462066</v>
      </c>
      <c r="F2589" s="1" t="n">
        <v>1.476282981</v>
      </c>
      <c r="G2589" s="0" t="s">
        <v>1673</v>
      </c>
      <c r="H2589" s="5" t="n">
        <v>2.67E-005</v>
      </c>
      <c r="I2589" s="1" t="n">
        <v>0.00057272</v>
      </c>
    </row>
    <row r="2590" customFormat="false" ht="13.5" hidden="false" customHeight="false" outlineLevel="0" collapsed="false">
      <c r="A2590" s="0" t="s">
        <v>2598</v>
      </c>
      <c r="B2590" s="1" t="n">
        <v>55</v>
      </c>
      <c r="C2590" s="1" t="n">
        <v>21</v>
      </c>
      <c r="D2590" s="1" t="n">
        <v>19.03146165</v>
      </c>
      <c r="E2590" s="1" t="n">
        <v>6.840166682</v>
      </c>
      <c r="F2590" s="1" t="n">
        <v>1.476282981</v>
      </c>
      <c r="G2590" s="0" t="s">
        <v>1673</v>
      </c>
      <c r="H2590" s="5" t="n">
        <v>4.88E-148</v>
      </c>
      <c r="I2590" s="5" t="n">
        <v>2.41E-145</v>
      </c>
    </row>
    <row r="2591" customFormat="false" ht="13.5" hidden="false" customHeight="false" outlineLevel="0" collapsed="false">
      <c r="A2591" s="0" t="s">
        <v>2599</v>
      </c>
      <c r="B2591" s="1" t="n">
        <v>2069</v>
      </c>
      <c r="C2591" s="1" t="n">
        <v>791</v>
      </c>
      <c r="D2591" s="1" t="n">
        <v>529.2112912</v>
      </c>
      <c r="E2591" s="1" t="n">
        <v>190.4509003</v>
      </c>
      <c r="F2591" s="1" t="n">
        <v>1.474424736</v>
      </c>
      <c r="G2591" s="0" t="s">
        <v>1673</v>
      </c>
      <c r="H2591" s="5" t="n">
        <v>8.25E-016</v>
      </c>
      <c r="I2591" s="5" t="n">
        <v>9.48E-014</v>
      </c>
    </row>
    <row r="2592" customFormat="false" ht="13.5" hidden="false" customHeight="false" outlineLevel="0" collapsed="false">
      <c r="A2592" s="0" t="s">
        <v>2600</v>
      </c>
      <c r="B2592" s="1" t="n">
        <v>201</v>
      </c>
      <c r="C2592" s="1" t="n">
        <v>77</v>
      </c>
      <c r="D2592" s="1" t="n">
        <v>97.45046742</v>
      </c>
      <c r="E2592" s="1" t="n">
        <v>35.14119531</v>
      </c>
      <c r="F2592" s="1" t="n">
        <v>1.471505841</v>
      </c>
      <c r="G2592" s="0" t="s">
        <v>1673</v>
      </c>
      <c r="H2592" s="5" t="n">
        <v>1.21E-005</v>
      </c>
      <c r="I2592" s="1" t="n">
        <v>0.000284335</v>
      </c>
    </row>
    <row r="2593" customFormat="false" ht="13.5" hidden="false" customHeight="false" outlineLevel="0" collapsed="false">
      <c r="A2593" s="0" t="s">
        <v>2601</v>
      </c>
      <c r="B2593" s="1" t="n">
        <v>60</v>
      </c>
      <c r="C2593" s="1" t="n">
        <v>23</v>
      </c>
      <c r="D2593" s="1" t="n">
        <v>39.30439269</v>
      </c>
      <c r="E2593" s="1" t="n">
        <v>14.18259206</v>
      </c>
      <c r="F2593" s="1" t="n">
        <v>1.47056933</v>
      </c>
      <c r="G2593" s="0" t="s">
        <v>1673</v>
      </c>
      <c r="H2593" s="5" t="n">
        <v>1.21E-005</v>
      </c>
      <c r="I2593" s="1" t="n">
        <v>0.000284274</v>
      </c>
    </row>
    <row r="2594" customFormat="false" ht="13.5" hidden="false" customHeight="false" outlineLevel="0" collapsed="false">
      <c r="A2594" s="0" t="s">
        <v>2602</v>
      </c>
      <c r="B2594" s="1" t="n">
        <v>60</v>
      </c>
      <c r="C2594" s="1" t="n">
        <v>23</v>
      </c>
      <c r="D2594" s="1" t="n">
        <v>22.19342863</v>
      </c>
      <c r="E2594" s="1" t="n">
        <v>8.008273965</v>
      </c>
      <c r="F2594" s="1" t="n">
        <v>1.47056933</v>
      </c>
      <c r="G2594" s="0" t="s">
        <v>1673</v>
      </c>
      <c r="H2594" s="5" t="n">
        <v>2.45E-010</v>
      </c>
      <c r="I2594" s="5" t="n">
        <v>1.3E-008</v>
      </c>
    </row>
    <row r="2595" customFormat="false" ht="13.5" hidden="false" customHeight="false" outlineLevel="0" collapsed="false">
      <c r="A2595" s="0" t="s">
        <v>2603</v>
      </c>
      <c r="B2595" s="1" t="n">
        <v>125</v>
      </c>
      <c r="C2595" s="1" t="n">
        <v>48</v>
      </c>
      <c r="D2595" s="1" t="n">
        <v>78.58479003</v>
      </c>
      <c r="E2595" s="1" t="n">
        <v>28.40584134</v>
      </c>
      <c r="F2595" s="1" t="n">
        <v>1.468062474</v>
      </c>
      <c r="G2595" s="0" t="s">
        <v>1673</v>
      </c>
      <c r="H2595" s="5" t="n">
        <v>1.19E-018</v>
      </c>
      <c r="I2595" s="5" t="n">
        <v>1.58E-016</v>
      </c>
    </row>
    <row r="2596" customFormat="false" ht="13.5" hidden="false" customHeight="false" outlineLevel="0" collapsed="false">
      <c r="A2596" s="0" t="s">
        <v>2604</v>
      </c>
      <c r="B2596" s="1" t="n">
        <v>242</v>
      </c>
      <c r="C2596" s="1" t="n">
        <v>93</v>
      </c>
      <c r="D2596" s="1" t="n">
        <v>205.6151579</v>
      </c>
      <c r="E2596" s="1" t="n">
        <v>74.38076585</v>
      </c>
      <c r="F2596" s="1" t="n">
        <v>1.466945116</v>
      </c>
      <c r="G2596" s="0" t="s">
        <v>1673</v>
      </c>
      <c r="H2596" s="5" t="n">
        <v>1.73E-031</v>
      </c>
      <c r="I2596" s="5" t="n">
        <v>3.53E-029</v>
      </c>
    </row>
    <row r="2597" customFormat="false" ht="13.5" hidden="false" customHeight="false" outlineLevel="0" collapsed="false">
      <c r="A2597" s="0" t="s">
        <v>2605</v>
      </c>
      <c r="B2597" s="1" t="n">
        <v>424</v>
      </c>
      <c r="C2597" s="1" t="n">
        <v>163</v>
      </c>
      <c r="D2597" s="1" t="n">
        <v>321.9945705</v>
      </c>
      <c r="E2597" s="1" t="n">
        <v>116.5220809</v>
      </c>
      <c r="F2597" s="1" t="n">
        <v>1.46643299</v>
      </c>
      <c r="G2597" s="0" t="s">
        <v>1673</v>
      </c>
      <c r="H2597" s="5" t="n">
        <v>4.9E-005</v>
      </c>
      <c r="I2597" s="1" t="n">
        <v>0.00098027</v>
      </c>
    </row>
    <row r="2598" customFormat="false" ht="13.5" hidden="false" customHeight="false" outlineLevel="0" collapsed="false">
      <c r="A2598" s="0" t="s">
        <v>2606</v>
      </c>
      <c r="B2598" s="1" t="n">
        <v>52</v>
      </c>
      <c r="C2598" s="1" t="n">
        <v>20</v>
      </c>
      <c r="D2598" s="1" t="n">
        <v>25.49919267</v>
      </c>
      <c r="E2598" s="1" t="n">
        <v>9.231898434</v>
      </c>
      <c r="F2598" s="1" t="n">
        <v>1.465752313</v>
      </c>
      <c r="G2598" s="0" t="s">
        <v>1673</v>
      </c>
      <c r="H2598" s="5" t="n">
        <v>4.9E-005</v>
      </c>
      <c r="I2598" s="1" t="n">
        <v>0.000980091</v>
      </c>
    </row>
    <row r="2599" customFormat="false" ht="13.5" hidden="false" customHeight="false" outlineLevel="0" collapsed="false">
      <c r="A2599" s="0" t="s">
        <v>2607</v>
      </c>
      <c r="B2599" s="1" t="n">
        <v>52</v>
      </c>
      <c r="C2599" s="1" t="n">
        <v>20</v>
      </c>
      <c r="D2599" s="1" t="n">
        <v>40.02115441</v>
      </c>
      <c r="E2599" s="1" t="n">
        <v>14.48952669</v>
      </c>
      <c r="F2599" s="1" t="n">
        <v>1.465752313</v>
      </c>
      <c r="G2599" s="0" t="s">
        <v>1673</v>
      </c>
      <c r="H2599" s="5" t="n">
        <v>2.82E-007</v>
      </c>
      <c r="I2599" s="5" t="n">
        <v>9.37E-006</v>
      </c>
    </row>
    <row r="2600" customFormat="false" ht="13.5" hidden="false" customHeight="false" outlineLevel="0" collapsed="false">
      <c r="A2600" s="0" t="s">
        <v>2608</v>
      </c>
      <c r="B2600" s="1" t="n">
        <v>83</v>
      </c>
      <c r="C2600" s="1" t="n">
        <v>32</v>
      </c>
      <c r="D2600" s="1" t="n">
        <v>80.02933741</v>
      </c>
      <c r="E2600" s="1" t="n">
        <v>29.04417485</v>
      </c>
      <c r="F2600" s="1" t="n">
        <v>1.462280121</v>
      </c>
      <c r="G2600" s="0" t="s">
        <v>1673</v>
      </c>
      <c r="H2600" s="5" t="n">
        <v>2.84E-012</v>
      </c>
      <c r="I2600" s="5" t="n">
        <v>1.92E-010</v>
      </c>
    </row>
    <row r="2601" customFormat="false" ht="13.5" hidden="false" customHeight="false" outlineLevel="0" collapsed="false">
      <c r="A2601" s="0" t="s">
        <v>2609</v>
      </c>
      <c r="B2601" s="1" t="n">
        <v>153</v>
      </c>
      <c r="C2601" s="1" t="n">
        <v>59</v>
      </c>
      <c r="D2601" s="1" t="n">
        <v>35.20008681</v>
      </c>
      <c r="E2601" s="1" t="n">
        <v>12.77739294</v>
      </c>
      <c r="F2601" s="1" t="n">
        <v>1.461985483</v>
      </c>
      <c r="G2601" s="0" t="s">
        <v>1673</v>
      </c>
      <c r="H2601" s="5" t="n">
        <v>1.51E-034</v>
      </c>
      <c r="I2601" s="5" t="n">
        <v>3.37E-032</v>
      </c>
    </row>
    <row r="2602" customFormat="false" ht="13.5" hidden="false" customHeight="false" outlineLevel="0" collapsed="false">
      <c r="A2602" s="0" t="s">
        <v>2610</v>
      </c>
      <c r="B2602" s="1" t="n">
        <v>471</v>
      </c>
      <c r="C2602" s="1" t="n">
        <v>182</v>
      </c>
      <c r="D2602" s="1" t="n">
        <v>408.2694164</v>
      </c>
      <c r="E2602" s="1" t="n">
        <v>148.5030127</v>
      </c>
      <c r="F2602" s="1" t="n">
        <v>1.4590293</v>
      </c>
      <c r="G2602" s="0" t="s">
        <v>1673</v>
      </c>
      <c r="H2602" s="5" t="n">
        <v>2.65E-017</v>
      </c>
      <c r="I2602" s="5" t="n">
        <v>3.32E-015</v>
      </c>
    </row>
    <row r="2603" customFormat="false" ht="13.5" hidden="false" customHeight="false" outlineLevel="0" collapsed="false">
      <c r="A2603" s="0" t="s">
        <v>2611</v>
      </c>
      <c r="B2603" s="1" t="n">
        <v>225</v>
      </c>
      <c r="C2603" s="1" t="n">
        <v>87</v>
      </c>
      <c r="D2603" s="1" t="n">
        <v>68.83523319</v>
      </c>
      <c r="E2603" s="1" t="n">
        <v>25.05448372</v>
      </c>
      <c r="F2603" s="1" t="n">
        <v>1.458078385</v>
      </c>
      <c r="G2603" s="0" t="s">
        <v>1673</v>
      </c>
      <c r="H2603" s="5" t="n">
        <v>9.81E-049</v>
      </c>
      <c r="I2603" s="5" t="n">
        <v>2.85E-046</v>
      </c>
    </row>
    <row r="2604" customFormat="false" ht="13.5" hidden="false" customHeight="false" outlineLevel="0" collapsed="false">
      <c r="A2604" s="0" t="s">
        <v>2612</v>
      </c>
      <c r="B2604" s="1" t="n">
        <v>675</v>
      </c>
      <c r="C2604" s="1" t="n">
        <v>261</v>
      </c>
      <c r="D2604" s="1" t="n">
        <v>396.7455392</v>
      </c>
      <c r="E2604" s="1" t="n">
        <v>144.4064935</v>
      </c>
      <c r="F2604" s="1" t="n">
        <v>1.458078385</v>
      </c>
      <c r="G2604" s="0" t="s">
        <v>1673</v>
      </c>
      <c r="H2604" s="5" t="n">
        <v>9.96E-006</v>
      </c>
      <c r="I2604" s="1" t="n">
        <v>0.000239818</v>
      </c>
    </row>
    <row r="2605" customFormat="false" ht="13.5" hidden="false" customHeight="false" outlineLevel="0" collapsed="false">
      <c r="A2605" s="0" t="s">
        <v>2613</v>
      </c>
      <c r="B2605" s="1" t="n">
        <v>62</v>
      </c>
      <c r="C2605" s="1" t="n">
        <v>24</v>
      </c>
      <c r="D2605" s="1" t="n">
        <v>68.65167257</v>
      </c>
      <c r="E2605" s="1" t="n">
        <v>25.01546672</v>
      </c>
      <c r="F2605" s="1" t="n">
        <v>1.4564745</v>
      </c>
      <c r="G2605" s="0" t="s">
        <v>1673</v>
      </c>
      <c r="H2605" s="5" t="n">
        <v>6.88E-025</v>
      </c>
      <c r="I2605" s="5" t="n">
        <v>1.17E-022</v>
      </c>
    </row>
    <row r="2606" customFormat="false" ht="13.5" hidden="false" customHeight="false" outlineLevel="0" collapsed="false">
      <c r="A2606" s="0" t="s">
        <v>2614</v>
      </c>
      <c r="B2606" s="1" t="n">
        <v>335</v>
      </c>
      <c r="C2606" s="1" t="n">
        <v>130</v>
      </c>
      <c r="D2606" s="1" t="n">
        <v>189.1308414</v>
      </c>
      <c r="E2606" s="1" t="n">
        <v>69.08739782</v>
      </c>
      <c r="F2606" s="1" t="n">
        <v>1.452890162</v>
      </c>
      <c r="G2606" s="0" t="s">
        <v>1673</v>
      </c>
      <c r="H2606" s="5" t="n">
        <v>2.34E-007</v>
      </c>
      <c r="I2606" s="5" t="n">
        <v>7.87E-006</v>
      </c>
    </row>
    <row r="2607" customFormat="false" ht="13.5" hidden="false" customHeight="false" outlineLevel="0" collapsed="false">
      <c r="A2607" s="0" t="s">
        <v>2615</v>
      </c>
      <c r="B2607" s="1" t="n">
        <v>85</v>
      </c>
      <c r="C2607" s="1" t="n">
        <v>33</v>
      </c>
      <c r="D2607" s="1" t="n">
        <v>51.91630043</v>
      </c>
      <c r="E2607" s="1" t="n">
        <v>18.9730297</v>
      </c>
      <c r="F2607" s="1" t="n">
        <v>1.452237507</v>
      </c>
      <c r="G2607" s="0" t="s">
        <v>1673</v>
      </c>
      <c r="H2607" s="5" t="n">
        <v>4.19E-013</v>
      </c>
      <c r="I2607" s="5" t="n">
        <v>3.27E-011</v>
      </c>
    </row>
    <row r="2608" customFormat="false" ht="13.5" hidden="false" customHeight="false" outlineLevel="0" collapsed="false">
      <c r="A2608" s="0" t="s">
        <v>2616</v>
      </c>
      <c r="B2608" s="1" t="n">
        <v>167</v>
      </c>
      <c r="C2608" s="1" t="n">
        <v>65</v>
      </c>
      <c r="D2608" s="1" t="n">
        <v>43.29618323</v>
      </c>
      <c r="E2608" s="1" t="n">
        <v>15.86296748</v>
      </c>
      <c r="F2608" s="1" t="n">
        <v>1.44857717</v>
      </c>
      <c r="G2608" s="0" t="s">
        <v>1673</v>
      </c>
      <c r="H2608" s="5" t="n">
        <v>3.29E-017</v>
      </c>
      <c r="I2608" s="5" t="n">
        <v>4.1E-015</v>
      </c>
    </row>
    <row r="2609" customFormat="false" ht="13.5" hidden="false" customHeight="false" outlineLevel="0" collapsed="false">
      <c r="A2609" s="0" t="s">
        <v>2617</v>
      </c>
      <c r="B2609" s="1" t="n">
        <v>226</v>
      </c>
      <c r="C2609" s="1" t="n">
        <v>88</v>
      </c>
      <c r="D2609" s="1" t="n">
        <v>144.1940335</v>
      </c>
      <c r="E2609" s="1" t="n">
        <v>52.85176055</v>
      </c>
      <c r="F2609" s="1" t="n">
        <v>1.447988034</v>
      </c>
      <c r="G2609" s="0" t="s">
        <v>1673</v>
      </c>
      <c r="H2609" s="5" t="n">
        <v>7.1E-028</v>
      </c>
      <c r="I2609" s="5" t="n">
        <v>1.33E-025</v>
      </c>
    </row>
    <row r="2610" customFormat="false" ht="13.5" hidden="false" customHeight="false" outlineLevel="0" collapsed="false">
      <c r="A2610" s="0" t="s">
        <v>2618</v>
      </c>
      <c r="B2610" s="1" t="n">
        <v>380</v>
      </c>
      <c r="C2610" s="1" t="n">
        <v>148</v>
      </c>
      <c r="D2610" s="1" t="n">
        <v>329.3893381</v>
      </c>
      <c r="E2610" s="1" t="n">
        <v>120.7606916</v>
      </c>
      <c r="F2610" s="1" t="n">
        <v>1.447642933</v>
      </c>
      <c r="G2610" s="0" t="s">
        <v>1673</v>
      </c>
      <c r="H2610" s="5" t="n">
        <v>4.88E-008</v>
      </c>
      <c r="I2610" s="5" t="n">
        <v>1.85E-006</v>
      </c>
    </row>
    <row r="2611" customFormat="false" ht="13.5" hidden="false" customHeight="false" outlineLevel="0" collapsed="false">
      <c r="A2611" s="0" t="s">
        <v>2619</v>
      </c>
      <c r="B2611" s="1" t="n">
        <v>95</v>
      </c>
      <c r="C2611" s="1" t="n">
        <v>37</v>
      </c>
      <c r="D2611" s="1" t="n">
        <v>42.24034258</v>
      </c>
      <c r="E2611" s="1" t="n">
        <v>15.48615087</v>
      </c>
      <c r="F2611" s="1" t="n">
        <v>1.447642933</v>
      </c>
      <c r="G2611" s="0" t="s">
        <v>1673</v>
      </c>
      <c r="H2611" s="5" t="n">
        <v>4.88E-008</v>
      </c>
      <c r="I2611" s="5" t="n">
        <v>1.85E-006</v>
      </c>
    </row>
    <row r="2612" customFormat="false" ht="13.5" hidden="false" customHeight="false" outlineLevel="0" collapsed="false">
      <c r="A2612" s="0" t="s">
        <v>2620</v>
      </c>
      <c r="B2612" s="1" t="n">
        <v>95</v>
      </c>
      <c r="C2612" s="1" t="n">
        <v>37</v>
      </c>
      <c r="D2612" s="1" t="n">
        <v>106.5671388</v>
      </c>
      <c r="E2612" s="1" t="n">
        <v>39.06963553</v>
      </c>
      <c r="F2612" s="1" t="n">
        <v>1.447642933</v>
      </c>
      <c r="G2612" s="0" t="s">
        <v>1673</v>
      </c>
      <c r="H2612" s="5" t="n">
        <v>9.31E-007</v>
      </c>
      <c r="I2612" s="5" t="n">
        <v>2.79E-005</v>
      </c>
    </row>
    <row r="2613" customFormat="false" ht="13.5" hidden="false" customHeight="false" outlineLevel="0" collapsed="false">
      <c r="A2613" s="0" t="s">
        <v>2621</v>
      </c>
      <c r="B2613" s="1" t="n">
        <v>77</v>
      </c>
      <c r="C2613" s="1" t="n">
        <v>30</v>
      </c>
      <c r="D2613" s="1" t="n">
        <v>47.70919484</v>
      </c>
      <c r="E2613" s="1" t="n">
        <v>17.49728043</v>
      </c>
      <c r="F2613" s="1" t="n">
        <v>1.447136635</v>
      </c>
      <c r="G2613" s="0" t="s">
        <v>1673</v>
      </c>
      <c r="H2613" s="5" t="n">
        <v>3.53E-012</v>
      </c>
      <c r="I2613" s="5" t="n">
        <v>2.35E-010</v>
      </c>
    </row>
    <row r="2614" customFormat="false" ht="13.5" hidden="false" customHeight="false" outlineLevel="0" collapsed="false">
      <c r="A2614" s="0" t="s">
        <v>2622</v>
      </c>
      <c r="B2614" s="1" t="n">
        <v>154</v>
      </c>
      <c r="C2614" s="1" t="n">
        <v>60</v>
      </c>
      <c r="D2614" s="1" t="n">
        <v>74.45322236</v>
      </c>
      <c r="E2614" s="1" t="n">
        <v>27.30561509</v>
      </c>
      <c r="F2614" s="1" t="n">
        <v>1.447136635</v>
      </c>
      <c r="G2614" s="0" t="s">
        <v>1673</v>
      </c>
      <c r="H2614" s="5" t="n">
        <v>7.43E-034</v>
      </c>
      <c r="I2614" s="5" t="n">
        <v>1.63E-031</v>
      </c>
    </row>
    <row r="2615" customFormat="false" ht="13.5" hidden="false" customHeight="false" outlineLevel="0" collapsed="false">
      <c r="A2615" s="0" t="s">
        <v>2623</v>
      </c>
      <c r="B2615" s="1" t="n">
        <v>467</v>
      </c>
      <c r="C2615" s="1" t="n">
        <v>182</v>
      </c>
      <c r="D2615" s="1" t="n">
        <v>341.067352</v>
      </c>
      <c r="E2615" s="1" t="n">
        <v>125.1216873</v>
      </c>
      <c r="F2615" s="1" t="n">
        <v>1.44672479</v>
      </c>
      <c r="G2615" s="0" t="s">
        <v>1673</v>
      </c>
      <c r="H2615" s="5" t="n">
        <v>8.38E-045</v>
      </c>
      <c r="I2615" s="5" t="n">
        <v>2.29E-042</v>
      </c>
    </row>
    <row r="2616" customFormat="false" ht="13.5" hidden="false" customHeight="false" outlineLevel="0" collapsed="false">
      <c r="A2616" s="0" t="s">
        <v>2624</v>
      </c>
      <c r="B2616" s="1" t="n">
        <v>626</v>
      </c>
      <c r="C2616" s="1" t="n">
        <v>244</v>
      </c>
      <c r="D2616" s="1" t="n">
        <v>128.0570531</v>
      </c>
      <c r="E2616" s="1" t="n">
        <v>46.98475127</v>
      </c>
      <c r="F2616" s="1" t="n">
        <v>1.4465222</v>
      </c>
      <c r="G2616" s="0" t="s">
        <v>1673</v>
      </c>
      <c r="H2616" s="5" t="n">
        <v>1.82E-005</v>
      </c>
      <c r="I2616" s="1" t="n">
        <v>0.000409814</v>
      </c>
    </row>
    <row r="2617" customFormat="false" ht="13.5" hidden="false" customHeight="false" outlineLevel="0" collapsed="false">
      <c r="A2617" s="0" t="s">
        <v>2625</v>
      </c>
      <c r="B2617" s="1" t="n">
        <v>59</v>
      </c>
      <c r="C2617" s="1" t="n">
        <v>23</v>
      </c>
      <c r="D2617" s="1" t="n">
        <v>41.84347812</v>
      </c>
      <c r="E2617" s="1" t="n">
        <v>15.35470711</v>
      </c>
      <c r="F2617" s="1" t="n">
        <v>1.446321783</v>
      </c>
      <c r="G2617" s="0" t="s">
        <v>1673</v>
      </c>
      <c r="H2617" s="5" t="n">
        <v>2.69E-022</v>
      </c>
      <c r="I2617" s="5" t="n">
        <v>4.23E-020</v>
      </c>
    </row>
    <row r="2618" customFormat="false" ht="13.5" hidden="false" customHeight="false" outlineLevel="0" collapsed="false">
      <c r="A2618" s="0" t="s">
        <v>2626</v>
      </c>
      <c r="B2618" s="1" t="n">
        <v>300</v>
      </c>
      <c r="C2618" s="1" t="n">
        <v>117</v>
      </c>
      <c r="D2618" s="1" t="n">
        <v>290.8969177</v>
      </c>
      <c r="E2618" s="1" t="n">
        <v>106.7927234</v>
      </c>
      <c r="F2618" s="1" t="n">
        <v>1.445694661</v>
      </c>
      <c r="G2618" s="0" t="s">
        <v>1673</v>
      </c>
      <c r="H2618" s="5" t="n">
        <v>2.24E-008</v>
      </c>
      <c r="I2618" s="5" t="n">
        <v>8.98E-007</v>
      </c>
    </row>
    <row r="2619" customFormat="false" ht="13.5" hidden="false" customHeight="false" outlineLevel="0" collapsed="false">
      <c r="A2619" s="0" t="s">
        <v>2627</v>
      </c>
      <c r="B2619" s="1" t="n">
        <v>100</v>
      </c>
      <c r="C2619" s="1" t="n">
        <v>39</v>
      </c>
      <c r="D2619" s="1" t="n">
        <v>98.63746059</v>
      </c>
      <c r="E2619" s="1" t="n">
        <v>36.21132575</v>
      </c>
      <c r="F2619" s="1" t="n">
        <v>1.445694661</v>
      </c>
      <c r="G2619" s="0" t="s">
        <v>1673</v>
      </c>
      <c r="H2619" s="5" t="n">
        <v>5.91E-028</v>
      </c>
      <c r="I2619" s="5" t="n">
        <v>1.11E-025</v>
      </c>
    </row>
    <row r="2620" customFormat="false" ht="13.5" hidden="false" customHeight="false" outlineLevel="0" collapsed="false">
      <c r="A2620" s="0" t="s">
        <v>2628</v>
      </c>
      <c r="B2620" s="1" t="n">
        <v>382</v>
      </c>
      <c r="C2620" s="1" t="n">
        <v>149</v>
      </c>
      <c r="D2620" s="1" t="n">
        <v>434.1877305</v>
      </c>
      <c r="E2620" s="1" t="n">
        <v>159.4183786</v>
      </c>
      <c r="F2620" s="1" t="n">
        <v>1.445500998</v>
      </c>
      <c r="G2620" s="0" t="s">
        <v>1673</v>
      </c>
      <c r="H2620" s="5" t="n">
        <v>1.38E-011</v>
      </c>
      <c r="I2620" s="5" t="n">
        <v>8.54E-010</v>
      </c>
    </row>
    <row r="2621" customFormat="false" ht="13.5" hidden="false" customHeight="false" outlineLevel="0" collapsed="false">
      <c r="A2621" s="0" t="s">
        <v>2629</v>
      </c>
      <c r="B2621" s="1" t="n">
        <v>146</v>
      </c>
      <c r="C2621" s="1" t="n">
        <v>57</v>
      </c>
      <c r="D2621" s="1" t="n">
        <v>73.05498684</v>
      </c>
      <c r="E2621" s="1" t="n">
        <v>26.84786789</v>
      </c>
      <c r="F2621" s="1" t="n">
        <v>1.444175235</v>
      </c>
      <c r="G2621" s="0" t="s">
        <v>1673</v>
      </c>
      <c r="H2621" s="5" t="n">
        <v>2.28E-016</v>
      </c>
      <c r="I2621" s="5" t="n">
        <v>2.72E-014</v>
      </c>
    </row>
    <row r="2622" customFormat="false" ht="13.5" hidden="false" customHeight="false" outlineLevel="0" collapsed="false">
      <c r="A2622" s="0" t="s">
        <v>2630</v>
      </c>
      <c r="B2622" s="1" t="n">
        <v>215</v>
      </c>
      <c r="C2622" s="1" t="n">
        <v>84</v>
      </c>
      <c r="D2622" s="1" t="n">
        <v>107.5809738</v>
      </c>
      <c r="E2622" s="1" t="n">
        <v>39.565279</v>
      </c>
      <c r="F2622" s="1" t="n">
        <v>1.443116117</v>
      </c>
      <c r="G2622" s="0" t="s">
        <v>1673</v>
      </c>
      <c r="H2622" s="5" t="n">
        <v>4.7E-009</v>
      </c>
      <c r="I2622" s="5" t="n">
        <v>2.1E-007</v>
      </c>
    </row>
    <row r="2623" customFormat="false" ht="13.5" hidden="false" customHeight="false" outlineLevel="0" collapsed="false">
      <c r="A2623" s="0" t="s">
        <v>2631</v>
      </c>
      <c r="B2623" s="1" t="n">
        <v>110</v>
      </c>
      <c r="C2623" s="1" t="n">
        <v>43</v>
      </c>
      <c r="D2623" s="1" t="n">
        <v>102.0497835</v>
      </c>
      <c r="E2623" s="1" t="n">
        <v>37.55137066</v>
      </c>
      <c r="F2623" s="1" t="n">
        <v>1.442335649</v>
      </c>
      <c r="G2623" s="0" t="s">
        <v>1673</v>
      </c>
      <c r="H2623" s="5" t="n">
        <v>2.93E-012</v>
      </c>
      <c r="I2623" s="5" t="n">
        <v>1.97E-010</v>
      </c>
    </row>
    <row r="2624" customFormat="false" ht="13.5" hidden="false" customHeight="false" outlineLevel="0" collapsed="false">
      <c r="A2624" s="0" t="s">
        <v>2632</v>
      </c>
      <c r="B2624" s="1" t="n">
        <v>156</v>
      </c>
      <c r="C2624" s="1" t="n">
        <v>61</v>
      </c>
      <c r="D2624" s="1" t="n">
        <v>99.16352704</v>
      </c>
      <c r="E2624" s="1" t="n">
        <v>36.50019103</v>
      </c>
      <c r="F2624" s="1" t="n">
        <v>1.441905571</v>
      </c>
      <c r="G2624" s="0" t="s">
        <v>1673</v>
      </c>
      <c r="H2624" s="5" t="n">
        <v>1.35E-012</v>
      </c>
      <c r="I2624" s="5" t="n">
        <v>9.56E-011</v>
      </c>
    </row>
    <row r="2625" customFormat="false" ht="13.5" hidden="false" customHeight="false" outlineLevel="0" collapsed="false">
      <c r="A2625" s="0" t="s">
        <v>2633</v>
      </c>
      <c r="B2625" s="1" t="n">
        <v>161</v>
      </c>
      <c r="C2625" s="1" t="n">
        <v>63</v>
      </c>
      <c r="D2625" s="1" t="n">
        <v>150.1755337</v>
      </c>
      <c r="E2625" s="1" t="n">
        <v>55.31613056</v>
      </c>
      <c r="F2625" s="1" t="n">
        <v>1.440877645</v>
      </c>
      <c r="G2625" s="0" t="s">
        <v>1673</v>
      </c>
      <c r="H2625" s="5" t="n">
        <v>1.55E-099</v>
      </c>
      <c r="I2625" s="5" t="n">
        <v>7.01E-097</v>
      </c>
    </row>
    <row r="2626" customFormat="false" ht="13.5" hidden="false" customHeight="false" outlineLevel="0" collapsed="false">
      <c r="A2626" s="0" t="s">
        <v>2634</v>
      </c>
      <c r="B2626" s="1" t="n">
        <v>1431</v>
      </c>
      <c r="C2626" s="1" t="n">
        <v>560</v>
      </c>
      <c r="D2626" s="1" t="n">
        <v>601.9641143</v>
      </c>
      <c r="E2626" s="1" t="n">
        <v>221.74658</v>
      </c>
      <c r="F2626" s="1" t="n">
        <v>1.44076563</v>
      </c>
      <c r="G2626" s="0" t="s">
        <v>1673</v>
      </c>
      <c r="H2626" s="5" t="n">
        <v>1.59E-014</v>
      </c>
      <c r="I2626" s="5" t="n">
        <v>1.65E-012</v>
      </c>
    </row>
    <row r="2627" customFormat="false" ht="13.5" hidden="false" customHeight="false" outlineLevel="0" collapsed="false">
      <c r="A2627" s="0" t="s">
        <v>2635</v>
      </c>
      <c r="B2627" s="1" t="n">
        <v>189</v>
      </c>
      <c r="C2627" s="1" t="n">
        <v>74</v>
      </c>
      <c r="D2627" s="1" t="n">
        <v>121.0369973</v>
      </c>
      <c r="E2627" s="1" t="n">
        <v>44.60935997</v>
      </c>
      <c r="F2627" s="1" t="n">
        <v>1.440029749</v>
      </c>
      <c r="G2627" s="0" t="s">
        <v>1673</v>
      </c>
      <c r="H2627" s="5" t="n">
        <v>1.9E-016</v>
      </c>
      <c r="I2627" s="5" t="n">
        <v>2.27E-014</v>
      </c>
    </row>
    <row r="2628" customFormat="false" ht="13.5" hidden="false" customHeight="false" outlineLevel="0" collapsed="false">
      <c r="A2628" s="0" t="s">
        <v>2636</v>
      </c>
      <c r="B2628" s="1" t="n">
        <v>217</v>
      </c>
      <c r="C2628" s="1" t="n">
        <v>85</v>
      </c>
      <c r="D2628" s="1" t="n">
        <v>245.0232393</v>
      </c>
      <c r="E2628" s="1" t="n">
        <v>90.34505869</v>
      </c>
      <c r="F2628" s="1" t="n">
        <v>1.439400986</v>
      </c>
      <c r="G2628" s="0" t="s">
        <v>1673</v>
      </c>
      <c r="H2628" s="5" t="n">
        <v>1.69E-006</v>
      </c>
      <c r="I2628" s="5" t="n">
        <v>4.82E-005</v>
      </c>
    </row>
    <row r="2629" customFormat="false" ht="13.5" hidden="false" customHeight="false" outlineLevel="0" collapsed="false">
      <c r="A2629" s="0" t="s">
        <v>2637</v>
      </c>
      <c r="B2629" s="1" t="n">
        <v>74</v>
      </c>
      <c r="C2629" s="1" t="n">
        <v>29</v>
      </c>
      <c r="D2629" s="1" t="n">
        <v>80.89528296</v>
      </c>
      <c r="E2629" s="1" t="n">
        <v>29.84196468</v>
      </c>
      <c r="F2629" s="1" t="n">
        <v>1.438713061</v>
      </c>
      <c r="G2629" s="0" t="s">
        <v>1673</v>
      </c>
      <c r="H2629" s="5" t="n">
        <v>6.18E-014</v>
      </c>
      <c r="I2629" s="5" t="n">
        <v>5.88E-012</v>
      </c>
    </row>
    <row r="2630" customFormat="false" ht="13.5" hidden="false" customHeight="false" outlineLevel="0" collapsed="false">
      <c r="A2630" s="0" t="s">
        <v>2638</v>
      </c>
      <c r="B2630" s="1" t="n">
        <v>181</v>
      </c>
      <c r="C2630" s="1" t="n">
        <v>71</v>
      </c>
      <c r="D2630" s="1" t="n">
        <v>18.14537491</v>
      </c>
      <c r="E2630" s="1" t="n">
        <v>6.700136568</v>
      </c>
      <c r="F2630" s="1" t="n">
        <v>1.437339458</v>
      </c>
      <c r="G2630" s="0" t="s">
        <v>1673</v>
      </c>
      <c r="H2630" s="5" t="n">
        <v>3.33E-005</v>
      </c>
      <c r="I2630" s="1" t="n">
        <v>0.000698203</v>
      </c>
    </row>
    <row r="2631" customFormat="false" ht="13.5" hidden="false" customHeight="false" outlineLevel="0" collapsed="false">
      <c r="A2631" s="0" t="s">
        <v>2639</v>
      </c>
      <c r="B2631" s="1" t="n">
        <v>56</v>
      </c>
      <c r="C2631" s="1" t="n">
        <v>22</v>
      </c>
      <c r="D2631" s="1" t="n">
        <v>30.51185448</v>
      </c>
      <c r="E2631" s="1" t="n">
        <v>11.28343142</v>
      </c>
      <c r="F2631" s="1" t="n">
        <v>1.435163994</v>
      </c>
      <c r="G2631" s="0" t="s">
        <v>1673</v>
      </c>
      <c r="H2631" s="5" t="n">
        <v>3.33E-005</v>
      </c>
      <c r="I2631" s="1" t="n">
        <v>0.000698337</v>
      </c>
    </row>
    <row r="2632" customFormat="false" ht="13.5" hidden="false" customHeight="false" outlineLevel="0" collapsed="false">
      <c r="A2632" s="0" t="s">
        <v>2640</v>
      </c>
      <c r="B2632" s="1" t="n">
        <v>56</v>
      </c>
      <c r="C2632" s="1" t="n">
        <v>22</v>
      </c>
      <c r="D2632" s="1" t="n">
        <v>62.00796232</v>
      </c>
      <c r="E2632" s="1" t="n">
        <v>22.9308445</v>
      </c>
      <c r="F2632" s="1" t="n">
        <v>1.435163994</v>
      </c>
      <c r="G2632" s="0" t="s">
        <v>1673</v>
      </c>
      <c r="H2632" s="5" t="n">
        <v>3.89E-009</v>
      </c>
      <c r="I2632" s="5" t="n">
        <v>1.76E-007</v>
      </c>
    </row>
    <row r="2633" customFormat="false" ht="13.5" hidden="false" customHeight="false" outlineLevel="0" collapsed="false">
      <c r="A2633" s="0" t="s">
        <v>2641</v>
      </c>
      <c r="B2633" s="1" t="n">
        <v>112</v>
      </c>
      <c r="C2633" s="1" t="n">
        <v>44</v>
      </c>
      <c r="D2633" s="1" t="n">
        <v>43.88691397</v>
      </c>
      <c r="E2633" s="1" t="n">
        <v>16.22959314</v>
      </c>
      <c r="F2633" s="1" t="n">
        <v>1.435163994</v>
      </c>
      <c r="G2633" s="0" t="s">
        <v>1673</v>
      </c>
      <c r="H2633" s="5" t="n">
        <v>3.6E-098</v>
      </c>
      <c r="I2633" s="5" t="n">
        <v>1.61E-095</v>
      </c>
    </row>
    <row r="2634" customFormat="false" ht="13.5" hidden="false" customHeight="false" outlineLevel="0" collapsed="false">
      <c r="A2634" s="0" t="s">
        <v>2642</v>
      </c>
      <c r="B2634" s="1" t="n">
        <v>1423</v>
      </c>
      <c r="C2634" s="1" t="n">
        <v>560</v>
      </c>
      <c r="D2634" s="1" t="n">
        <v>236.8848935</v>
      </c>
      <c r="E2634" s="1" t="n">
        <v>87.75228385</v>
      </c>
      <c r="F2634" s="1" t="n">
        <v>1.43267762</v>
      </c>
      <c r="G2634" s="0" t="s">
        <v>1673</v>
      </c>
      <c r="H2634" s="5" t="n">
        <v>7.31E-008</v>
      </c>
      <c r="I2634" s="5" t="n">
        <v>2.69E-006</v>
      </c>
    </row>
    <row r="2635" customFormat="false" ht="13.5" hidden="false" customHeight="false" outlineLevel="0" collapsed="false">
      <c r="A2635" s="0" t="s">
        <v>2643</v>
      </c>
      <c r="B2635" s="1" t="n">
        <v>94</v>
      </c>
      <c r="C2635" s="1" t="n">
        <v>37</v>
      </c>
      <c r="D2635" s="1" t="n">
        <v>70.14410023</v>
      </c>
      <c r="E2635" s="1" t="n">
        <v>25.98980103</v>
      </c>
      <c r="F2635" s="1" t="n">
        <v>1.432376176</v>
      </c>
      <c r="G2635" s="0" t="s">
        <v>1673</v>
      </c>
      <c r="H2635" s="5" t="n">
        <v>6.78E-006</v>
      </c>
      <c r="I2635" s="1" t="n">
        <v>0.000170239</v>
      </c>
    </row>
    <row r="2636" customFormat="false" ht="13.5" hidden="false" customHeight="false" outlineLevel="0" collapsed="false">
      <c r="A2636" s="0" t="s">
        <v>2644</v>
      </c>
      <c r="B2636" s="1" t="n">
        <v>66</v>
      </c>
      <c r="C2636" s="1" t="n">
        <v>26</v>
      </c>
      <c r="D2636" s="1" t="n">
        <v>31.03431774</v>
      </c>
      <c r="E2636" s="1" t="n">
        <v>11.50825695</v>
      </c>
      <c r="F2636" s="1" t="n">
        <v>1.431195091</v>
      </c>
      <c r="G2636" s="0" t="s">
        <v>1673</v>
      </c>
      <c r="H2636" s="5" t="n">
        <v>6.78E-006</v>
      </c>
      <c r="I2636" s="1" t="n">
        <v>0.0001702</v>
      </c>
    </row>
    <row r="2637" customFormat="false" ht="13.5" hidden="false" customHeight="false" outlineLevel="0" collapsed="false">
      <c r="A2637" s="0" t="s">
        <v>2645</v>
      </c>
      <c r="B2637" s="1" t="n">
        <v>66</v>
      </c>
      <c r="C2637" s="1" t="n">
        <v>26</v>
      </c>
      <c r="D2637" s="1" t="n">
        <v>22.70045285</v>
      </c>
      <c r="E2637" s="1" t="n">
        <v>8.417863302</v>
      </c>
      <c r="F2637" s="1" t="n">
        <v>1.431195091</v>
      </c>
      <c r="G2637" s="0" t="s">
        <v>1673</v>
      </c>
      <c r="H2637" s="5" t="n">
        <v>5.08E-015</v>
      </c>
      <c r="I2637" s="5" t="n">
        <v>5.55E-013</v>
      </c>
    </row>
    <row r="2638" customFormat="false" ht="13.5" hidden="false" customHeight="false" outlineLevel="0" collapsed="false">
      <c r="A2638" s="0" t="s">
        <v>2646</v>
      </c>
      <c r="B2638" s="1" t="n">
        <v>198</v>
      </c>
      <c r="C2638" s="1" t="n">
        <v>78</v>
      </c>
      <c r="D2638" s="1" t="n">
        <v>52.12051828</v>
      </c>
      <c r="E2638" s="1" t="n">
        <v>19.32751743</v>
      </c>
      <c r="F2638" s="1" t="n">
        <v>1.431195091</v>
      </c>
      <c r="G2638" s="0" t="s">
        <v>1673</v>
      </c>
      <c r="H2638" s="5" t="n">
        <v>2.35E-015</v>
      </c>
      <c r="I2638" s="5" t="n">
        <v>2.62E-013</v>
      </c>
    </row>
    <row r="2639" customFormat="false" ht="13.5" hidden="false" customHeight="false" outlineLevel="0" collapsed="false">
      <c r="A2639" s="0" t="s">
        <v>2647</v>
      </c>
      <c r="B2639" s="1" t="n">
        <v>203</v>
      </c>
      <c r="C2639" s="1" t="n">
        <v>80</v>
      </c>
      <c r="D2639" s="1" t="n">
        <v>84.77061759</v>
      </c>
      <c r="E2639" s="1" t="n">
        <v>31.44685598</v>
      </c>
      <c r="F2639" s="1" t="n">
        <v>1.430648512</v>
      </c>
      <c r="G2639" s="0" t="s">
        <v>1673</v>
      </c>
      <c r="H2639" s="5" t="n">
        <v>1.53E-008</v>
      </c>
      <c r="I2639" s="5" t="n">
        <v>6.33E-007</v>
      </c>
    </row>
    <row r="2640" customFormat="false" ht="13.5" hidden="false" customHeight="false" outlineLevel="0" collapsed="false">
      <c r="A2640" s="0" t="s">
        <v>2648</v>
      </c>
      <c r="B2640" s="1" t="n">
        <v>104</v>
      </c>
      <c r="C2640" s="1" t="n">
        <v>41</v>
      </c>
      <c r="D2640" s="1" t="n">
        <v>86.64774208</v>
      </c>
      <c r="E2640" s="1" t="n">
        <v>32.15479188</v>
      </c>
      <c r="F2640" s="1" t="n">
        <v>1.430128404</v>
      </c>
      <c r="G2640" s="0" t="s">
        <v>1673</v>
      </c>
      <c r="H2640" s="5" t="n">
        <v>3.39E-054</v>
      </c>
      <c r="I2640" s="5" t="n">
        <v>1.07E-051</v>
      </c>
    </row>
    <row r="2641" customFormat="false" ht="13.5" hidden="false" customHeight="false" outlineLevel="0" collapsed="false">
      <c r="A2641" s="0" t="s">
        <v>2649</v>
      </c>
      <c r="B2641" s="1" t="n">
        <v>776</v>
      </c>
      <c r="C2641" s="1" t="n">
        <v>306</v>
      </c>
      <c r="D2641" s="1" t="n">
        <v>121.852008</v>
      </c>
      <c r="E2641" s="1" t="n">
        <v>45.23038986</v>
      </c>
      <c r="F2641" s="1" t="n">
        <v>1.42976569</v>
      </c>
      <c r="G2641" s="0" t="s">
        <v>1673</v>
      </c>
      <c r="H2641" s="5" t="n">
        <v>5.05E-016</v>
      </c>
      <c r="I2641" s="5" t="n">
        <v>5.89E-014</v>
      </c>
    </row>
    <row r="2642" customFormat="false" ht="13.5" hidden="false" customHeight="false" outlineLevel="0" collapsed="false">
      <c r="A2642" s="0" t="s">
        <v>2650</v>
      </c>
      <c r="B2642" s="1" t="n">
        <v>213</v>
      </c>
      <c r="C2642" s="1" t="n">
        <v>84</v>
      </c>
      <c r="D2642" s="1" t="n">
        <v>156.8970628</v>
      </c>
      <c r="E2642" s="1" t="n">
        <v>58.24416609</v>
      </c>
      <c r="F2642" s="1" t="n">
        <v>1.429632888</v>
      </c>
      <c r="G2642" s="0" t="s">
        <v>1673</v>
      </c>
      <c r="H2642" s="5" t="n">
        <v>3.16E-049</v>
      </c>
      <c r="I2642" s="5" t="n">
        <v>9.29E-047</v>
      </c>
    </row>
    <row r="2643" customFormat="false" ht="13.5" hidden="false" customHeight="false" outlineLevel="0" collapsed="false">
      <c r="A2643" s="0" t="s">
        <v>2651</v>
      </c>
      <c r="B2643" s="1" t="n">
        <v>704</v>
      </c>
      <c r="C2643" s="1" t="n">
        <v>278</v>
      </c>
      <c r="D2643" s="1" t="n">
        <v>341.3190501</v>
      </c>
      <c r="E2643" s="1" t="n">
        <v>126.8734064</v>
      </c>
      <c r="F2643" s="1" t="n">
        <v>1.427731236</v>
      </c>
      <c r="G2643" s="0" t="s">
        <v>1673</v>
      </c>
      <c r="H2643" s="5" t="n">
        <v>2.9E-007</v>
      </c>
      <c r="I2643" s="5" t="n">
        <v>9.6E-006</v>
      </c>
    </row>
    <row r="2644" customFormat="false" ht="13.5" hidden="false" customHeight="false" outlineLevel="0" collapsed="false">
      <c r="A2644" s="0" t="s">
        <v>2652</v>
      </c>
      <c r="B2644" s="1" t="n">
        <v>86</v>
      </c>
      <c r="C2644" s="1" t="n">
        <v>34</v>
      </c>
      <c r="D2644" s="1" t="n">
        <v>86.82417413</v>
      </c>
      <c r="E2644" s="1" t="n">
        <v>32.31164452</v>
      </c>
      <c r="F2644" s="1" t="n">
        <v>1.426042604</v>
      </c>
      <c r="G2644" s="0" t="s">
        <v>1673</v>
      </c>
      <c r="H2644" s="5" t="n">
        <v>3.53E-014</v>
      </c>
      <c r="I2644" s="5" t="n">
        <v>3.48E-012</v>
      </c>
    </row>
    <row r="2645" customFormat="false" ht="13.5" hidden="false" customHeight="false" outlineLevel="0" collapsed="false">
      <c r="A2645" s="0" t="s">
        <v>2653</v>
      </c>
      <c r="B2645" s="1" t="n">
        <v>187</v>
      </c>
      <c r="C2645" s="1" t="n">
        <v>74</v>
      </c>
      <c r="D2645" s="1" t="n">
        <v>109.5380782</v>
      </c>
      <c r="E2645" s="1" t="n">
        <v>40.80310059</v>
      </c>
      <c r="F2645" s="1" t="n">
        <v>1.424681784</v>
      </c>
      <c r="G2645" s="0" t="s">
        <v>1673</v>
      </c>
      <c r="H2645" s="5" t="n">
        <v>2.76E-008</v>
      </c>
      <c r="I2645" s="5" t="n">
        <v>1.09E-006</v>
      </c>
    </row>
    <row r="2646" customFormat="false" ht="13.5" hidden="false" customHeight="false" outlineLevel="0" collapsed="false">
      <c r="A2646" s="0" t="s">
        <v>2654</v>
      </c>
      <c r="B2646" s="1" t="n">
        <v>101</v>
      </c>
      <c r="C2646" s="1" t="n">
        <v>40</v>
      </c>
      <c r="D2646" s="1" t="n">
        <v>109.0223102</v>
      </c>
      <c r="E2646" s="1" t="n">
        <v>40.64357801</v>
      </c>
      <c r="F2646" s="1" t="n">
        <v>1.423524078</v>
      </c>
      <c r="G2646" s="0" t="s">
        <v>1673</v>
      </c>
      <c r="H2646" s="5" t="n">
        <v>2.66E-009</v>
      </c>
      <c r="I2646" s="5" t="n">
        <v>1.24E-007</v>
      </c>
    </row>
    <row r="2647" customFormat="false" ht="13.5" hidden="false" customHeight="false" outlineLevel="0" collapsed="false">
      <c r="A2647" s="0" t="s">
        <v>2655</v>
      </c>
      <c r="B2647" s="1" t="n">
        <v>116</v>
      </c>
      <c r="C2647" s="1" t="n">
        <v>46</v>
      </c>
      <c r="D2647" s="1" t="n">
        <v>126.0062345</v>
      </c>
      <c r="E2647" s="1" t="n">
        <v>47.03593822</v>
      </c>
      <c r="F2647" s="1" t="n">
        <v>1.421659729</v>
      </c>
      <c r="G2647" s="0" t="s">
        <v>1673</v>
      </c>
      <c r="H2647" s="5" t="n">
        <v>6.32E-014</v>
      </c>
      <c r="I2647" s="5" t="n">
        <v>6.01E-012</v>
      </c>
    </row>
    <row r="2648" customFormat="false" ht="13.5" hidden="false" customHeight="false" outlineLevel="0" collapsed="false">
      <c r="A2648" s="0" t="s">
        <v>2656</v>
      </c>
      <c r="B2648" s="1" t="n">
        <v>184</v>
      </c>
      <c r="C2648" s="1" t="n">
        <v>73</v>
      </c>
      <c r="D2648" s="1" t="n">
        <v>199.8719581</v>
      </c>
      <c r="E2648" s="1" t="n">
        <v>74.64398892</v>
      </c>
      <c r="F2648" s="1" t="n">
        <v>1.420978087</v>
      </c>
      <c r="G2648" s="0" t="s">
        <v>1673</v>
      </c>
      <c r="H2648" s="5" t="n">
        <v>1.23E-005</v>
      </c>
      <c r="I2648" s="1" t="n">
        <v>0.000290017</v>
      </c>
    </row>
    <row r="2649" customFormat="false" ht="13.5" hidden="false" customHeight="false" outlineLevel="0" collapsed="false">
      <c r="A2649" s="0" t="s">
        <v>2657</v>
      </c>
      <c r="B2649" s="1" t="n">
        <v>63</v>
      </c>
      <c r="C2649" s="1" t="n">
        <v>25</v>
      </c>
      <c r="D2649" s="1" t="n">
        <v>37.93908221</v>
      </c>
      <c r="E2649" s="1" t="n">
        <v>14.17177391</v>
      </c>
      <c r="F2649" s="1" t="n">
        <v>1.420664424</v>
      </c>
      <c r="G2649" s="0" t="s">
        <v>1673</v>
      </c>
      <c r="H2649" s="5" t="n">
        <v>2.49E-065</v>
      </c>
      <c r="I2649" s="5" t="n">
        <v>9.04E-063</v>
      </c>
    </row>
    <row r="2650" customFormat="false" ht="13.5" hidden="false" customHeight="false" outlineLevel="0" collapsed="false">
      <c r="A2650" s="0" t="s">
        <v>2658</v>
      </c>
      <c r="B2650" s="1" t="n">
        <v>950</v>
      </c>
      <c r="C2650" s="1" t="n">
        <v>377</v>
      </c>
      <c r="D2650" s="1" t="n">
        <v>171.9912683</v>
      </c>
      <c r="E2650" s="1" t="n">
        <v>64.24836489</v>
      </c>
      <c r="F2650" s="1" t="n">
        <v>1.42060368</v>
      </c>
      <c r="G2650" s="0" t="s">
        <v>1673</v>
      </c>
      <c r="H2650" s="5" t="n">
        <v>5.59E-006</v>
      </c>
      <c r="I2650" s="1" t="n">
        <v>0.000143088</v>
      </c>
    </row>
    <row r="2651" customFormat="false" ht="13.5" hidden="false" customHeight="false" outlineLevel="0" collapsed="false">
      <c r="A2651" s="0" t="s">
        <v>2659</v>
      </c>
      <c r="B2651" s="1" t="n">
        <v>68</v>
      </c>
      <c r="C2651" s="1" t="n">
        <v>27</v>
      </c>
      <c r="D2651" s="1" t="n">
        <v>26.76785398</v>
      </c>
      <c r="E2651" s="1" t="n">
        <v>10.00475232</v>
      </c>
      <c r="F2651" s="1" t="n">
        <v>1.419816029</v>
      </c>
      <c r="G2651" s="0" t="s">
        <v>1673</v>
      </c>
      <c r="H2651" s="5" t="n">
        <v>2.9E-015</v>
      </c>
      <c r="I2651" s="5" t="n">
        <v>3.21E-013</v>
      </c>
    </row>
    <row r="2652" customFormat="false" ht="13.5" hidden="false" customHeight="false" outlineLevel="0" collapsed="false">
      <c r="A2652" s="0" t="s">
        <v>2660</v>
      </c>
      <c r="B2652" s="1" t="n">
        <v>204</v>
      </c>
      <c r="C2652" s="1" t="n">
        <v>81</v>
      </c>
      <c r="D2652" s="1" t="n">
        <v>32.21007637</v>
      </c>
      <c r="E2652" s="1" t="n">
        <v>12.03883719</v>
      </c>
      <c r="F2652" s="1" t="n">
        <v>1.419816029</v>
      </c>
      <c r="G2652" s="0" t="s">
        <v>1673</v>
      </c>
      <c r="H2652" s="5" t="n">
        <v>4.2E-052</v>
      </c>
      <c r="I2652" s="5" t="n">
        <v>1.3E-049</v>
      </c>
    </row>
    <row r="2653" customFormat="false" ht="13.5" hidden="false" customHeight="false" outlineLevel="0" collapsed="false">
      <c r="A2653" s="0" t="s">
        <v>2661</v>
      </c>
      <c r="B2653" s="1" t="n">
        <v>753</v>
      </c>
      <c r="C2653" s="1" t="n">
        <v>299</v>
      </c>
      <c r="D2653" s="1" t="n">
        <v>571.844131</v>
      </c>
      <c r="E2653" s="1" t="n">
        <v>213.7429582</v>
      </c>
      <c r="F2653" s="1" t="n">
        <v>1.419745071</v>
      </c>
      <c r="G2653" s="0" t="s">
        <v>1673</v>
      </c>
      <c r="H2653" s="5" t="n">
        <v>2.53E-006</v>
      </c>
      <c r="I2653" s="5" t="n">
        <v>7E-005</v>
      </c>
    </row>
    <row r="2654" customFormat="false" ht="13.5" hidden="false" customHeight="false" outlineLevel="0" collapsed="false">
      <c r="A2654" s="0" t="s">
        <v>2662</v>
      </c>
      <c r="B2654" s="1" t="n">
        <v>73</v>
      </c>
      <c r="C2654" s="1" t="n">
        <v>29</v>
      </c>
      <c r="D2654" s="1" t="n">
        <v>28.67032092</v>
      </c>
      <c r="E2654" s="1" t="n">
        <v>10.72125505</v>
      </c>
      <c r="F2654" s="1" t="n">
        <v>1.419084254</v>
      </c>
      <c r="G2654" s="0" t="s">
        <v>1673</v>
      </c>
      <c r="H2654" s="5" t="n">
        <v>2.53E-006</v>
      </c>
      <c r="I2654" s="5" t="n">
        <v>7E-005</v>
      </c>
    </row>
    <row r="2655" customFormat="false" ht="13.5" hidden="false" customHeight="false" outlineLevel="0" collapsed="false">
      <c r="A2655" s="0" t="s">
        <v>2663</v>
      </c>
      <c r="B2655" s="1" t="n">
        <v>73</v>
      </c>
      <c r="C2655" s="1" t="n">
        <v>29</v>
      </c>
      <c r="D2655" s="1" t="n">
        <v>76.39591612</v>
      </c>
      <c r="E2655" s="1" t="n">
        <v>28.56822229</v>
      </c>
      <c r="F2655" s="1" t="n">
        <v>1.419084254</v>
      </c>
      <c r="G2655" s="0" t="s">
        <v>1673</v>
      </c>
      <c r="H2655" s="5" t="n">
        <v>4.99E-008</v>
      </c>
      <c r="I2655" s="5" t="n">
        <v>1.88E-006</v>
      </c>
    </row>
    <row r="2656" customFormat="false" ht="13.5" hidden="false" customHeight="false" outlineLevel="0" collapsed="false">
      <c r="A2656" s="0" t="s">
        <v>2664</v>
      </c>
      <c r="B2656" s="1" t="n">
        <v>98</v>
      </c>
      <c r="C2656" s="1" t="n">
        <v>39</v>
      </c>
      <c r="D2656" s="1" t="n">
        <v>95.02632644</v>
      </c>
      <c r="E2656" s="1" t="n">
        <v>35.59757447</v>
      </c>
      <c r="F2656" s="1" t="n">
        <v>1.416548315</v>
      </c>
      <c r="G2656" s="0" t="s">
        <v>1673</v>
      </c>
      <c r="H2656" s="5" t="n">
        <v>1.11E-016</v>
      </c>
      <c r="I2656" s="5" t="n">
        <v>1.34E-014</v>
      </c>
    </row>
    <row r="2657" customFormat="false" ht="13.5" hidden="false" customHeight="false" outlineLevel="0" collapsed="false">
      <c r="A2657" s="0" t="s">
        <v>2665</v>
      </c>
      <c r="B2657" s="1" t="n">
        <v>226</v>
      </c>
      <c r="C2657" s="1" t="n">
        <v>90</v>
      </c>
      <c r="D2657" s="1" t="n">
        <v>169.3807642</v>
      </c>
      <c r="E2657" s="1" t="n">
        <v>63.49449796</v>
      </c>
      <c r="F2657" s="1" t="n">
        <v>1.415566556</v>
      </c>
      <c r="G2657" s="0" t="s">
        <v>1673</v>
      </c>
      <c r="H2657" s="5" t="n">
        <v>2.2E-009</v>
      </c>
      <c r="I2657" s="5" t="n">
        <v>1.04E-007</v>
      </c>
    </row>
    <row r="2658" customFormat="false" ht="13.5" hidden="false" customHeight="false" outlineLevel="0" collapsed="false">
      <c r="A2658" s="0" t="s">
        <v>2666</v>
      </c>
      <c r="B2658" s="1" t="n">
        <v>118</v>
      </c>
      <c r="C2658" s="1" t="n">
        <v>47</v>
      </c>
      <c r="D2658" s="1" t="n">
        <v>27.93412884</v>
      </c>
      <c r="E2658" s="1" t="n">
        <v>10.4734296</v>
      </c>
      <c r="F2658" s="1" t="n">
        <v>1.415294888</v>
      </c>
      <c r="G2658" s="0" t="s">
        <v>1673</v>
      </c>
      <c r="H2658" s="5" t="n">
        <v>9.49E-013</v>
      </c>
      <c r="I2658" s="5" t="n">
        <v>6.9E-011</v>
      </c>
    </row>
    <row r="2659" customFormat="false" ht="13.5" hidden="false" customHeight="false" outlineLevel="0" collapsed="false">
      <c r="A2659" s="0" t="s">
        <v>2667</v>
      </c>
      <c r="B2659" s="1" t="n">
        <v>168</v>
      </c>
      <c r="C2659" s="1" t="n">
        <v>67</v>
      </c>
      <c r="D2659" s="1" t="n">
        <v>52.4249136</v>
      </c>
      <c r="E2659" s="1" t="n">
        <v>19.68072893</v>
      </c>
      <c r="F2659" s="1" t="n">
        <v>1.413468922</v>
      </c>
      <c r="G2659" s="0" t="s">
        <v>1673</v>
      </c>
      <c r="H2659" s="5" t="n">
        <v>4.43E-027</v>
      </c>
      <c r="I2659" s="5" t="n">
        <v>8.08E-025</v>
      </c>
    </row>
    <row r="2660" customFormat="false" ht="13.5" hidden="false" customHeight="false" outlineLevel="0" collapsed="false">
      <c r="A2660" s="0" t="s">
        <v>2668</v>
      </c>
      <c r="B2660" s="1" t="n">
        <v>383</v>
      </c>
      <c r="C2660" s="1" t="n">
        <v>153</v>
      </c>
      <c r="D2660" s="1" t="n">
        <v>386.6704499</v>
      </c>
      <c r="E2660" s="1" t="n">
        <v>145.4024003</v>
      </c>
      <c r="F2660" s="1" t="n">
        <v>1.411053429</v>
      </c>
      <c r="G2660" s="0" t="s">
        <v>1673</v>
      </c>
      <c r="H2660" s="5" t="n">
        <v>1.02E-005</v>
      </c>
      <c r="I2660" s="1" t="n">
        <v>0.000243643</v>
      </c>
    </row>
    <row r="2661" customFormat="false" ht="13.5" hidden="false" customHeight="false" outlineLevel="0" collapsed="false">
      <c r="A2661" s="0" t="s">
        <v>2669</v>
      </c>
      <c r="B2661" s="1" t="n">
        <v>65</v>
      </c>
      <c r="C2661" s="1" t="n">
        <v>26</v>
      </c>
      <c r="D2661" s="1" t="n">
        <v>22.22290198</v>
      </c>
      <c r="E2661" s="1" t="n">
        <v>8.367557346</v>
      </c>
      <c r="F2661" s="1" t="n">
        <v>1.409168785</v>
      </c>
      <c r="G2661" s="0" t="s">
        <v>1673</v>
      </c>
      <c r="H2661" s="5" t="n">
        <v>9.48E-007</v>
      </c>
      <c r="I2661" s="5" t="n">
        <v>2.84E-005</v>
      </c>
    </row>
    <row r="2662" customFormat="false" ht="13.5" hidden="false" customHeight="false" outlineLevel="0" collapsed="false">
      <c r="A2662" s="0" t="s">
        <v>2670</v>
      </c>
      <c r="B2662" s="1" t="n">
        <v>80</v>
      </c>
      <c r="C2662" s="1" t="n">
        <v>32</v>
      </c>
      <c r="D2662" s="1" t="n">
        <v>56.73691948</v>
      </c>
      <c r="E2662" s="1" t="n">
        <v>21.36307076</v>
      </c>
      <c r="F2662" s="1" t="n">
        <v>1.409168785</v>
      </c>
      <c r="G2662" s="0" t="s">
        <v>1673</v>
      </c>
      <c r="H2662" s="5" t="n">
        <v>1.73E-011</v>
      </c>
      <c r="I2662" s="5" t="n">
        <v>1.06E-009</v>
      </c>
    </row>
    <row r="2663" customFormat="false" ht="13.5" hidden="false" customHeight="false" outlineLevel="0" collapsed="false">
      <c r="A2663" s="0" t="s">
        <v>2671</v>
      </c>
      <c r="B2663" s="1" t="n">
        <v>150</v>
      </c>
      <c r="C2663" s="1" t="n">
        <v>60</v>
      </c>
      <c r="D2663" s="1" t="n">
        <v>74.62138323</v>
      </c>
      <c r="E2663" s="1" t="n">
        <v>28.09708219</v>
      </c>
      <c r="F2663" s="1" t="n">
        <v>1.409168785</v>
      </c>
      <c r="G2663" s="0" t="s">
        <v>1673</v>
      </c>
      <c r="H2663" s="5" t="n">
        <v>1.88E-008</v>
      </c>
      <c r="I2663" s="5" t="n">
        <v>7.69E-007</v>
      </c>
    </row>
    <row r="2664" customFormat="false" ht="13.5" hidden="false" customHeight="false" outlineLevel="0" collapsed="false">
      <c r="A2664" s="0" t="s">
        <v>2672</v>
      </c>
      <c r="B2664" s="1" t="n">
        <v>105</v>
      </c>
      <c r="C2664" s="1" t="n">
        <v>42</v>
      </c>
      <c r="D2664" s="1" t="n">
        <v>61.92805515</v>
      </c>
      <c r="E2664" s="1" t="n">
        <v>23.31768161</v>
      </c>
      <c r="F2664" s="1" t="n">
        <v>1.409168785</v>
      </c>
      <c r="G2664" s="0" t="s">
        <v>1673</v>
      </c>
      <c r="H2664" s="5" t="n">
        <v>2.09E-006</v>
      </c>
      <c r="I2664" s="5" t="n">
        <v>5.86E-005</v>
      </c>
    </row>
    <row r="2665" customFormat="false" ht="13.5" hidden="false" customHeight="false" outlineLevel="0" collapsed="false">
      <c r="A2665" s="0" t="s">
        <v>2673</v>
      </c>
      <c r="B2665" s="1" t="n">
        <v>75</v>
      </c>
      <c r="C2665" s="1" t="n">
        <v>30</v>
      </c>
      <c r="D2665" s="1" t="n">
        <v>40.99423123</v>
      </c>
      <c r="E2665" s="1" t="n">
        <v>15.43549897</v>
      </c>
      <c r="F2665" s="1" t="n">
        <v>1.409168785</v>
      </c>
      <c r="G2665" s="0" t="s">
        <v>1673</v>
      </c>
      <c r="H2665" s="5" t="n">
        <v>1.7E-012</v>
      </c>
      <c r="I2665" s="5" t="n">
        <v>1.18E-010</v>
      </c>
    </row>
    <row r="2666" customFormat="false" ht="13.5" hidden="false" customHeight="false" outlineLevel="0" collapsed="false">
      <c r="A2666" s="0" t="s">
        <v>2674</v>
      </c>
      <c r="B2666" s="1" t="n">
        <v>165</v>
      </c>
      <c r="C2666" s="1" t="n">
        <v>66</v>
      </c>
      <c r="D2666" s="1" t="n">
        <v>85.04148629</v>
      </c>
      <c r="E2666" s="1" t="n">
        <v>32.02054862</v>
      </c>
      <c r="F2666" s="1" t="n">
        <v>1.409168785</v>
      </c>
      <c r="G2666" s="0" t="s">
        <v>1673</v>
      </c>
      <c r="H2666" s="5" t="n">
        <v>2.09E-062</v>
      </c>
      <c r="I2666" s="5" t="n">
        <v>7.37E-060</v>
      </c>
    </row>
    <row r="2667" customFormat="false" ht="13.5" hidden="false" customHeight="false" outlineLevel="0" collapsed="false">
      <c r="A2667" s="0" t="s">
        <v>2675</v>
      </c>
      <c r="B2667" s="1" t="n">
        <v>919</v>
      </c>
      <c r="C2667" s="1" t="n">
        <v>368</v>
      </c>
      <c r="D2667" s="1" t="n">
        <v>616.1219442</v>
      </c>
      <c r="E2667" s="1" t="n">
        <v>232.239945</v>
      </c>
      <c r="F2667" s="1" t="n">
        <v>1.407599785</v>
      </c>
      <c r="G2667" s="0" t="s">
        <v>1673</v>
      </c>
      <c r="H2667" s="5" t="n">
        <v>6.27E-019</v>
      </c>
      <c r="I2667" s="5" t="n">
        <v>8.47E-017</v>
      </c>
    </row>
    <row r="2668" customFormat="false" ht="13.5" hidden="false" customHeight="false" outlineLevel="0" collapsed="false">
      <c r="A2668" s="0" t="s">
        <v>2676</v>
      </c>
      <c r="B2668" s="1" t="n">
        <v>262</v>
      </c>
      <c r="C2668" s="1" t="n">
        <v>105</v>
      </c>
      <c r="D2668" s="1" t="n">
        <v>126.3113639</v>
      </c>
      <c r="E2668" s="1" t="n">
        <v>47.65059936</v>
      </c>
      <c r="F2668" s="1" t="n">
        <v>1.406418174</v>
      </c>
      <c r="G2668" s="0" t="s">
        <v>1673</v>
      </c>
      <c r="H2668" s="5" t="n">
        <v>6.32E-016</v>
      </c>
      <c r="I2668" s="5" t="n">
        <v>7.32E-014</v>
      </c>
    </row>
    <row r="2669" customFormat="false" ht="13.5" hidden="false" customHeight="false" outlineLevel="0" collapsed="false">
      <c r="A2669" s="0" t="s">
        <v>2677</v>
      </c>
      <c r="B2669" s="1" t="n">
        <v>217</v>
      </c>
      <c r="C2669" s="1" t="n">
        <v>87</v>
      </c>
      <c r="D2669" s="1" t="n">
        <v>103.1676797</v>
      </c>
      <c r="E2669" s="1" t="n">
        <v>38.93508412</v>
      </c>
      <c r="F2669" s="1" t="n">
        <v>1.405848427</v>
      </c>
      <c r="G2669" s="0" t="s">
        <v>1673</v>
      </c>
      <c r="H2669" s="5" t="n">
        <v>3.27E-009</v>
      </c>
      <c r="I2669" s="5" t="n">
        <v>1.5E-007</v>
      </c>
    </row>
    <row r="2670" customFormat="false" ht="13.5" hidden="false" customHeight="false" outlineLevel="0" collapsed="false">
      <c r="A2670" s="0" t="s">
        <v>2678</v>
      </c>
      <c r="B2670" s="1" t="n">
        <v>117</v>
      </c>
      <c r="C2670" s="1" t="n">
        <v>47</v>
      </c>
      <c r="D2670" s="1" t="n">
        <v>133.8707615</v>
      </c>
      <c r="E2670" s="1" t="n">
        <v>50.62157641</v>
      </c>
      <c r="F2670" s="1" t="n">
        <v>1.403016558</v>
      </c>
      <c r="G2670" s="0" t="s">
        <v>1673</v>
      </c>
      <c r="H2670" s="5" t="n">
        <v>3.39E-008</v>
      </c>
      <c r="I2670" s="5" t="n">
        <v>1.32E-006</v>
      </c>
    </row>
    <row r="2671" customFormat="false" ht="13.5" hidden="false" customHeight="false" outlineLevel="0" collapsed="false">
      <c r="A2671" s="0" t="s">
        <v>2679</v>
      </c>
      <c r="B2671" s="1" t="n">
        <v>102</v>
      </c>
      <c r="C2671" s="1" t="n">
        <v>41</v>
      </c>
      <c r="D2671" s="1" t="n">
        <v>37.81031643</v>
      </c>
      <c r="E2671" s="1" t="n">
        <v>14.30645168</v>
      </c>
      <c r="F2671" s="1" t="n">
        <v>1.402114027</v>
      </c>
      <c r="G2671" s="0" t="s">
        <v>1673</v>
      </c>
      <c r="H2671" s="5" t="n">
        <v>3.56E-007</v>
      </c>
      <c r="I2671" s="5" t="n">
        <v>1.16E-005</v>
      </c>
    </row>
    <row r="2672" customFormat="false" ht="13.5" hidden="false" customHeight="false" outlineLevel="0" collapsed="false">
      <c r="A2672" s="0" t="s">
        <v>2680</v>
      </c>
      <c r="B2672" s="1" t="n">
        <v>87</v>
      </c>
      <c r="C2672" s="1" t="n">
        <v>35</v>
      </c>
      <c r="D2672" s="1" t="n">
        <v>96.33379861</v>
      </c>
      <c r="E2672" s="1" t="n">
        <v>36.48088897</v>
      </c>
      <c r="F2672" s="1" t="n">
        <v>1.400901169</v>
      </c>
      <c r="G2672" s="0" t="s">
        <v>1673</v>
      </c>
      <c r="H2672" s="5" t="n">
        <v>7.77E-023</v>
      </c>
      <c r="I2672" s="5" t="n">
        <v>1.24E-020</v>
      </c>
    </row>
    <row r="2673" customFormat="false" ht="13.5" hidden="false" customHeight="false" outlineLevel="0" collapsed="false">
      <c r="A2673" s="0" t="s">
        <v>2681</v>
      </c>
      <c r="B2673" s="1" t="n">
        <v>323</v>
      </c>
      <c r="C2673" s="1" t="n">
        <v>130</v>
      </c>
      <c r="D2673" s="1" t="n">
        <v>329.9775333</v>
      </c>
      <c r="E2673" s="1" t="n">
        <v>125.0152913</v>
      </c>
      <c r="F2673" s="1" t="n">
        <v>1.400263232</v>
      </c>
      <c r="G2673" s="0" t="s">
        <v>1673</v>
      </c>
      <c r="H2673" s="5" t="n">
        <v>8.34E-006</v>
      </c>
      <c r="I2673" s="1" t="n">
        <v>0.000204927</v>
      </c>
    </row>
    <row r="2674" customFormat="false" ht="13.5" hidden="false" customHeight="false" outlineLevel="0" collapsed="false">
      <c r="A2674" s="0" t="s">
        <v>2682</v>
      </c>
      <c r="B2674" s="1" t="n">
        <v>67</v>
      </c>
      <c r="C2674" s="1" t="n">
        <v>27</v>
      </c>
      <c r="D2674" s="1" t="n">
        <v>14.40996887</v>
      </c>
      <c r="E2674" s="1" t="n">
        <v>5.466255652</v>
      </c>
      <c r="F2674" s="1" t="n">
        <v>1.398442378</v>
      </c>
      <c r="G2674" s="0" t="s">
        <v>1673</v>
      </c>
      <c r="H2674" s="5" t="n">
        <v>4.2E-066</v>
      </c>
      <c r="I2674" s="5" t="n">
        <v>1.55E-063</v>
      </c>
    </row>
    <row r="2675" customFormat="false" ht="13.5" hidden="false" customHeight="false" outlineLevel="0" collapsed="false">
      <c r="A2675" s="0" t="s">
        <v>2683</v>
      </c>
      <c r="B2675" s="1" t="n">
        <v>985</v>
      </c>
      <c r="C2675" s="1" t="n">
        <v>397</v>
      </c>
      <c r="D2675" s="1" t="n">
        <v>509.2010352</v>
      </c>
      <c r="E2675" s="1" t="n">
        <v>193.1885975</v>
      </c>
      <c r="F2675" s="1" t="n">
        <v>1.398225407</v>
      </c>
      <c r="G2675" s="0" t="s">
        <v>1673</v>
      </c>
      <c r="H2675" s="5" t="n">
        <v>2.53E-026</v>
      </c>
      <c r="I2675" s="5" t="n">
        <v>4.49E-024</v>
      </c>
    </row>
    <row r="2676" customFormat="false" ht="13.5" hidden="false" customHeight="false" outlineLevel="0" collapsed="false">
      <c r="A2676" s="0" t="s">
        <v>2684</v>
      </c>
      <c r="B2676" s="1" t="n">
        <v>377</v>
      </c>
      <c r="C2676" s="1" t="n">
        <v>152</v>
      </c>
      <c r="D2676" s="1" t="n">
        <v>320.3178287</v>
      </c>
      <c r="E2676" s="1" t="n">
        <v>121.5685635</v>
      </c>
      <c r="F2676" s="1" t="n">
        <v>1.39773389</v>
      </c>
      <c r="G2676" s="0" t="s">
        <v>1673</v>
      </c>
      <c r="H2676" s="5" t="n">
        <v>1.85E-005</v>
      </c>
      <c r="I2676" s="1" t="n">
        <v>0.000415048</v>
      </c>
    </row>
    <row r="2677" customFormat="false" ht="13.5" hidden="false" customHeight="false" outlineLevel="0" collapsed="false">
      <c r="A2677" s="0" t="s">
        <v>2685</v>
      </c>
      <c r="B2677" s="1" t="n">
        <v>62</v>
      </c>
      <c r="C2677" s="1" t="n">
        <v>25</v>
      </c>
      <c r="D2677" s="1" t="n">
        <v>49.9577899</v>
      </c>
      <c r="E2677" s="1" t="n">
        <v>18.9622327</v>
      </c>
      <c r="F2677" s="1" t="n">
        <v>1.397580811</v>
      </c>
      <c r="G2677" s="0" t="s">
        <v>1673</v>
      </c>
      <c r="H2677" s="5" t="n">
        <v>3.95E-213</v>
      </c>
      <c r="I2677" s="5" t="n">
        <v>2.12E-210</v>
      </c>
    </row>
    <row r="2678" customFormat="false" ht="13.5" hidden="false" customHeight="false" outlineLevel="0" collapsed="false">
      <c r="A2678" s="0" t="s">
        <v>2686</v>
      </c>
      <c r="B2678" s="1" t="n">
        <v>3245</v>
      </c>
      <c r="C2678" s="1" t="n">
        <v>1309</v>
      </c>
      <c r="D2678" s="1" t="n">
        <v>830.0099757</v>
      </c>
      <c r="E2678" s="1" t="n">
        <v>315.1709588</v>
      </c>
      <c r="F2678" s="1" t="n">
        <v>1.396994071</v>
      </c>
      <c r="G2678" s="0" t="s">
        <v>1673</v>
      </c>
      <c r="H2678" s="5" t="n">
        <v>4.1E-005</v>
      </c>
      <c r="I2678" s="1" t="n">
        <v>0.000838102</v>
      </c>
    </row>
    <row r="2679" customFormat="false" ht="13.5" hidden="false" customHeight="false" outlineLevel="0" collapsed="false">
      <c r="A2679" s="0" t="s">
        <v>2687</v>
      </c>
      <c r="B2679" s="1" t="n">
        <v>57</v>
      </c>
      <c r="C2679" s="1" t="n">
        <v>23</v>
      </c>
      <c r="D2679" s="1" t="n">
        <v>39.93005445</v>
      </c>
      <c r="E2679" s="1" t="n">
        <v>15.16669028</v>
      </c>
      <c r="F2679" s="1" t="n">
        <v>1.396568748</v>
      </c>
      <c r="G2679" s="0" t="s">
        <v>1673</v>
      </c>
      <c r="H2679" s="5" t="n">
        <v>6.11E-008</v>
      </c>
      <c r="I2679" s="5" t="n">
        <v>2.27E-006</v>
      </c>
    </row>
    <row r="2680" customFormat="false" ht="13.5" hidden="false" customHeight="false" outlineLevel="0" collapsed="false">
      <c r="A2680" s="0" t="s">
        <v>2688</v>
      </c>
      <c r="B2680" s="1" t="n">
        <v>99</v>
      </c>
      <c r="C2680" s="1" t="n">
        <v>40</v>
      </c>
      <c r="D2680" s="1" t="n">
        <v>86.25019777</v>
      </c>
      <c r="E2680" s="1" t="n">
        <v>32.80370002</v>
      </c>
      <c r="F2680" s="1" t="n">
        <v>1.394669215</v>
      </c>
      <c r="G2680" s="0" t="s">
        <v>1673</v>
      </c>
      <c r="H2680" s="5" t="n">
        <v>1.75E-011</v>
      </c>
      <c r="I2680" s="5" t="n">
        <v>1.07E-009</v>
      </c>
    </row>
    <row r="2681" customFormat="false" ht="13.5" hidden="false" customHeight="false" outlineLevel="0" collapsed="false">
      <c r="A2681" s="0" t="s">
        <v>2689</v>
      </c>
      <c r="B2681" s="1" t="n">
        <v>153</v>
      </c>
      <c r="C2681" s="1" t="n">
        <v>62</v>
      </c>
      <c r="D2681" s="1" t="n">
        <v>57.96747187</v>
      </c>
      <c r="E2681" s="1" t="n">
        <v>22.11172141</v>
      </c>
      <c r="F2681" s="1" t="n">
        <v>1.390432222</v>
      </c>
      <c r="G2681" s="0" t="s">
        <v>1673</v>
      </c>
      <c r="H2681" s="5" t="n">
        <v>3.93E-030</v>
      </c>
      <c r="I2681" s="5" t="n">
        <v>7.83E-028</v>
      </c>
    </row>
    <row r="2682" customFormat="false" ht="13.5" hidden="false" customHeight="false" outlineLevel="0" collapsed="false">
      <c r="A2682" s="0" t="s">
        <v>2690</v>
      </c>
      <c r="B2682" s="1" t="n">
        <v>439</v>
      </c>
      <c r="C2682" s="1" t="n">
        <v>178</v>
      </c>
      <c r="D2682" s="1" t="n">
        <v>144.0635003</v>
      </c>
      <c r="E2682" s="1" t="n">
        <v>54.98539889</v>
      </c>
      <c r="F2682" s="1" t="n">
        <v>1.389584389</v>
      </c>
      <c r="G2682" s="0" t="s">
        <v>1673</v>
      </c>
      <c r="H2682" s="5" t="n">
        <v>6.85E-006</v>
      </c>
      <c r="I2682" s="1" t="n">
        <v>0.000171774</v>
      </c>
    </row>
    <row r="2683" customFormat="false" ht="13.5" hidden="false" customHeight="false" outlineLevel="0" collapsed="false">
      <c r="A2683" s="0" t="s">
        <v>2691</v>
      </c>
      <c r="B2683" s="1" t="n">
        <v>69</v>
      </c>
      <c r="C2683" s="1" t="n">
        <v>28</v>
      </c>
      <c r="D2683" s="1" t="n">
        <v>66.15873474</v>
      </c>
      <c r="E2683" s="1" t="n">
        <v>25.27167728</v>
      </c>
      <c r="F2683" s="1" t="n">
        <v>1.388410225</v>
      </c>
      <c r="G2683" s="0" t="s">
        <v>1673</v>
      </c>
      <c r="H2683" s="5" t="n">
        <v>3.8E-027</v>
      </c>
      <c r="I2683" s="5" t="n">
        <v>6.96E-025</v>
      </c>
    </row>
    <row r="2684" customFormat="false" ht="13.5" hidden="false" customHeight="false" outlineLevel="0" collapsed="false">
      <c r="A2684" s="0" t="s">
        <v>2692</v>
      </c>
      <c r="B2684" s="1" t="n">
        <v>394</v>
      </c>
      <c r="C2684" s="1" t="n">
        <v>160</v>
      </c>
      <c r="D2684" s="1" t="n">
        <v>160.2414632</v>
      </c>
      <c r="E2684" s="1" t="n">
        <v>61.25430241</v>
      </c>
      <c r="F2684" s="1" t="n">
        <v>1.387364415</v>
      </c>
      <c r="G2684" s="0" t="s">
        <v>1673</v>
      </c>
      <c r="H2684" s="5" t="n">
        <v>1.51E-005</v>
      </c>
      <c r="I2684" s="1" t="n">
        <v>0.000347343</v>
      </c>
    </row>
    <row r="2685" customFormat="false" ht="13.5" hidden="false" customHeight="false" outlineLevel="0" collapsed="false">
      <c r="A2685" s="0" t="s">
        <v>2693</v>
      </c>
      <c r="B2685" s="1" t="n">
        <v>64</v>
      </c>
      <c r="C2685" s="1" t="n">
        <v>26</v>
      </c>
      <c r="D2685" s="1" t="n">
        <v>10.20842715</v>
      </c>
      <c r="E2685" s="1" t="n">
        <v>3.903823223</v>
      </c>
      <c r="F2685" s="1" t="n">
        <v>1.386800972</v>
      </c>
      <c r="G2685" s="0" t="s">
        <v>1673</v>
      </c>
      <c r="H2685" s="5" t="n">
        <v>5.41E-013</v>
      </c>
      <c r="I2685" s="5" t="n">
        <v>4.13E-011</v>
      </c>
    </row>
    <row r="2686" customFormat="false" ht="13.5" hidden="false" customHeight="false" outlineLevel="0" collapsed="false">
      <c r="A2686" s="0" t="s">
        <v>2694</v>
      </c>
      <c r="B2686" s="1" t="n">
        <v>177</v>
      </c>
      <c r="C2686" s="1" t="n">
        <v>72</v>
      </c>
      <c r="D2686" s="1" t="n">
        <v>98.95232935</v>
      </c>
      <c r="E2686" s="1" t="n">
        <v>37.88987631</v>
      </c>
      <c r="F2686" s="1" t="n">
        <v>1.384921239</v>
      </c>
      <c r="G2686" s="0" t="s">
        <v>1673</v>
      </c>
      <c r="H2686" s="5" t="n">
        <v>3.36E-005</v>
      </c>
      <c r="I2686" s="1" t="n">
        <v>0.000703279</v>
      </c>
    </row>
    <row r="2687" customFormat="false" ht="13.5" hidden="false" customHeight="false" outlineLevel="0" collapsed="false">
      <c r="A2687" s="0" t="s">
        <v>2695</v>
      </c>
      <c r="B2687" s="1" t="n">
        <v>59</v>
      </c>
      <c r="C2687" s="1" t="n">
        <v>24</v>
      </c>
      <c r="D2687" s="1" t="n">
        <v>64.91103656</v>
      </c>
      <c r="E2687" s="1" t="n">
        <v>24.85511117</v>
      </c>
      <c r="F2687" s="1" t="n">
        <v>1.384921239</v>
      </c>
      <c r="G2687" s="0" t="s">
        <v>1673</v>
      </c>
      <c r="H2687" s="5" t="n">
        <v>3.99E-009</v>
      </c>
      <c r="I2687" s="5" t="n">
        <v>1.8E-007</v>
      </c>
    </row>
    <row r="2688" customFormat="false" ht="13.5" hidden="false" customHeight="false" outlineLevel="0" collapsed="false">
      <c r="A2688" s="0" t="s">
        <v>2696</v>
      </c>
      <c r="B2688" s="1" t="n">
        <v>118</v>
      </c>
      <c r="C2688" s="1" t="n">
        <v>48</v>
      </c>
      <c r="D2688" s="1" t="n">
        <v>71.81646599</v>
      </c>
      <c r="E2688" s="1" t="n">
        <v>27.49927193</v>
      </c>
      <c r="F2688" s="1" t="n">
        <v>1.384921239</v>
      </c>
      <c r="G2688" s="0" t="s">
        <v>1673</v>
      </c>
      <c r="H2688" s="5" t="n">
        <v>1.21E-027</v>
      </c>
      <c r="I2688" s="5" t="n">
        <v>2.26E-025</v>
      </c>
    </row>
    <row r="2689" customFormat="false" ht="13.5" hidden="false" customHeight="false" outlineLevel="0" collapsed="false">
      <c r="A2689" s="0" t="s">
        <v>2697</v>
      </c>
      <c r="B2689" s="1" t="n">
        <v>403</v>
      </c>
      <c r="C2689" s="1" t="n">
        <v>164</v>
      </c>
      <c r="D2689" s="1" t="n">
        <v>116.6383813</v>
      </c>
      <c r="E2689" s="1" t="n">
        <v>44.68052025</v>
      </c>
      <c r="F2689" s="1" t="n">
        <v>1.384324714</v>
      </c>
      <c r="G2689" s="0" t="s">
        <v>1673</v>
      </c>
      <c r="H2689" s="5" t="n">
        <v>2.54E-012</v>
      </c>
      <c r="I2689" s="5" t="n">
        <v>1.72E-010</v>
      </c>
    </row>
    <row r="2690" customFormat="false" ht="13.5" hidden="false" customHeight="false" outlineLevel="0" collapsed="false">
      <c r="A2690" s="0" t="s">
        <v>2698</v>
      </c>
      <c r="B2690" s="1" t="n">
        <v>167</v>
      </c>
      <c r="C2690" s="1" t="n">
        <v>68</v>
      </c>
      <c r="D2690" s="1" t="n">
        <v>96.83132871</v>
      </c>
      <c r="E2690" s="1" t="n">
        <v>37.11472681</v>
      </c>
      <c r="F2690" s="1" t="n">
        <v>1.383482141</v>
      </c>
      <c r="G2690" s="0" t="s">
        <v>1673</v>
      </c>
      <c r="H2690" s="5" t="n">
        <v>5.49E-012</v>
      </c>
      <c r="I2690" s="5" t="n">
        <v>3.59E-010</v>
      </c>
    </row>
    <row r="2691" customFormat="false" ht="13.5" hidden="false" customHeight="false" outlineLevel="0" collapsed="false">
      <c r="A2691" s="0" t="s">
        <v>2699</v>
      </c>
      <c r="B2691" s="1" t="n">
        <v>162</v>
      </c>
      <c r="C2691" s="1" t="n">
        <v>66</v>
      </c>
      <c r="D2691" s="1" t="n">
        <v>175.974224</v>
      </c>
      <c r="E2691" s="1" t="n">
        <v>67.48634615</v>
      </c>
      <c r="F2691" s="1" t="n">
        <v>1.382696574</v>
      </c>
      <c r="G2691" s="0" t="s">
        <v>1673</v>
      </c>
      <c r="H2691" s="5" t="n">
        <v>1.9E-008</v>
      </c>
      <c r="I2691" s="5" t="n">
        <v>7.74E-007</v>
      </c>
    </row>
    <row r="2692" customFormat="false" ht="13.5" hidden="false" customHeight="false" outlineLevel="0" collapsed="false">
      <c r="A2692" s="0" t="s">
        <v>2700</v>
      </c>
      <c r="B2692" s="1" t="n">
        <v>108</v>
      </c>
      <c r="C2692" s="1" t="n">
        <v>44</v>
      </c>
      <c r="D2692" s="1" t="n">
        <v>72.97618738</v>
      </c>
      <c r="E2692" s="1" t="n">
        <v>27.98646376</v>
      </c>
      <c r="F2692" s="1" t="n">
        <v>1.382696574</v>
      </c>
      <c r="G2692" s="0" t="s">
        <v>1673</v>
      </c>
      <c r="H2692" s="5" t="n">
        <v>1.52E-030</v>
      </c>
      <c r="I2692" s="5" t="n">
        <v>3.06E-028</v>
      </c>
    </row>
    <row r="2693" customFormat="false" ht="13.5" hidden="false" customHeight="false" outlineLevel="0" collapsed="false">
      <c r="A2693" s="0" t="s">
        <v>2701</v>
      </c>
      <c r="B2693" s="1" t="n">
        <v>449</v>
      </c>
      <c r="C2693" s="1" t="n">
        <v>183</v>
      </c>
      <c r="D2693" s="1" t="n">
        <v>379.6133126</v>
      </c>
      <c r="E2693" s="1" t="n">
        <v>145.6411563</v>
      </c>
      <c r="F2693" s="1" t="n">
        <v>1.382112487</v>
      </c>
      <c r="G2693" s="0" t="s">
        <v>1673</v>
      </c>
      <c r="H2693" s="5" t="n">
        <v>1.51E-009</v>
      </c>
      <c r="I2693" s="5" t="n">
        <v>7.26E-008</v>
      </c>
    </row>
    <row r="2694" customFormat="false" ht="13.5" hidden="false" customHeight="false" outlineLevel="0" collapsed="false">
      <c r="A2694" s="0" t="s">
        <v>2702</v>
      </c>
      <c r="B2694" s="1" t="n">
        <v>125</v>
      </c>
      <c r="C2694" s="1" t="n">
        <v>51</v>
      </c>
      <c r="D2694" s="1" t="n">
        <v>48.4280986</v>
      </c>
      <c r="E2694" s="1" t="n">
        <v>18.59925362</v>
      </c>
      <c r="F2694" s="1" t="n">
        <v>1.380599633</v>
      </c>
      <c r="G2694" s="0" t="s">
        <v>1673</v>
      </c>
      <c r="H2694" s="5" t="n">
        <v>5.59E-011</v>
      </c>
      <c r="I2694" s="5" t="n">
        <v>3.24E-009</v>
      </c>
    </row>
    <row r="2695" customFormat="false" ht="13.5" hidden="false" customHeight="false" outlineLevel="0" collapsed="false">
      <c r="A2695" s="0" t="s">
        <v>2703</v>
      </c>
      <c r="B2695" s="1" t="n">
        <v>147</v>
      </c>
      <c r="C2695" s="1" t="n">
        <v>60</v>
      </c>
      <c r="D2695" s="1" t="n">
        <v>29.30254317</v>
      </c>
      <c r="E2695" s="1" t="n">
        <v>11.25841272</v>
      </c>
      <c r="F2695" s="1" t="n">
        <v>1.380022439</v>
      </c>
      <c r="G2695" s="0" t="s">
        <v>1673</v>
      </c>
      <c r="H2695" s="5" t="n">
        <v>3.29E-009</v>
      </c>
      <c r="I2695" s="5" t="n">
        <v>1.51E-007</v>
      </c>
    </row>
    <row r="2696" customFormat="false" ht="13.5" hidden="false" customHeight="false" outlineLevel="0" collapsed="false">
      <c r="A2696" s="0" t="s">
        <v>2704</v>
      </c>
      <c r="B2696" s="1" t="n">
        <v>120</v>
      </c>
      <c r="C2696" s="1" t="n">
        <v>49</v>
      </c>
      <c r="D2696" s="1" t="n">
        <v>73.29360061</v>
      </c>
      <c r="E2696" s="1" t="n">
        <v>28.1720744</v>
      </c>
      <c r="F2696" s="1" t="n">
        <v>1.379421442</v>
      </c>
      <c r="G2696" s="0" t="s">
        <v>1673</v>
      </c>
      <c r="H2696" s="5" t="n">
        <v>9.58E-038</v>
      </c>
      <c r="I2696" s="5" t="n">
        <v>2.29E-035</v>
      </c>
    </row>
    <row r="2697" customFormat="false" ht="13.5" hidden="false" customHeight="false" outlineLevel="0" collapsed="false">
      <c r="A2697" s="0" t="s">
        <v>2705</v>
      </c>
      <c r="B2697" s="1" t="n">
        <v>563</v>
      </c>
      <c r="C2697" s="1" t="n">
        <v>230</v>
      </c>
      <c r="D2697" s="1" t="n">
        <v>455.7888167</v>
      </c>
      <c r="E2697" s="1" t="n">
        <v>175.2754302</v>
      </c>
      <c r="F2697" s="1" t="n">
        <v>1.378741751</v>
      </c>
      <c r="G2697" s="0" t="s">
        <v>1673</v>
      </c>
      <c r="H2697" s="5" t="n">
        <v>4.53E-012</v>
      </c>
      <c r="I2697" s="5" t="n">
        <v>2.98E-010</v>
      </c>
    </row>
    <row r="2698" customFormat="false" ht="13.5" hidden="false" customHeight="false" outlineLevel="0" collapsed="false">
      <c r="A2698" s="0" t="s">
        <v>2706</v>
      </c>
      <c r="B2698" s="1" t="n">
        <v>164</v>
      </c>
      <c r="C2698" s="1" t="n">
        <v>67</v>
      </c>
      <c r="D2698" s="1" t="n">
        <v>144.3445423</v>
      </c>
      <c r="E2698" s="1" t="n">
        <v>55.50974828</v>
      </c>
      <c r="F2698" s="1" t="n">
        <v>1.378703504</v>
      </c>
      <c r="G2698" s="0" t="s">
        <v>1673</v>
      </c>
      <c r="H2698" s="5" t="n">
        <v>1.98E-007</v>
      </c>
      <c r="I2698" s="5" t="n">
        <v>6.75E-006</v>
      </c>
    </row>
    <row r="2699" customFormat="false" ht="13.5" hidden="false" customHeight="false" outlineLevel="0" collapsed="false">
      <c r="A2699" s="0" t="s">
        <v>2707</v>
      </c>
      <c r="B2699" s="1" t="n">
        <v>93</v>
      </c>
      <c r="C2699" s="1" t="n">
        <v>38</v>
      </c>
      <c r="D2699" s="1" t="n">
        <v>81.02291306</v>
      </c>
      <c r="E2699" s="1" t="n">
        <v>31.16351502</v>
      </c>
      <c r="F2699" s="1" t="n">
        <v>1.378471988</v>
      </c>
      <c r="G2699" s="0" t="s">
        <v>1673</v>
      </c>
      <c r="H2699" s="5" t="n">
        <v>1.98E-007</v>
      </c>
      <c r="I2699" s="5" t="n">
        <v>6.75E-006</v>
      </c>
    </row>
    <row r="2700" customFormat="false" ht="13.5" hidden="false" customHeight="false" outlineLevel="0" collapsed="false">
      <c r="A2700" s="0" t="s">
        <v>2708</v>
      </c>
      <c r="B2700" s="1" t="n">
        <v>93</v>
      </c>
      <c r="C2700" s="1" t="n">
        <v>38</v>
      </c>
      <c r="D2700" s="1" t="n">
        <v>81.43629527</v>
      </c>
      <c r="E2700" s="1" t="n">
        <v>31.32251254</v>
      </c>
      <c r="F2700" s="1" t="n">
        <v>1.378471988</v>
      </c>
      <c r="G2700" s="0" t="s">
        <v>1673</v>
      </c>
      <c r="H2700" s="5" t="n">
        <v>4.34E-007</v>
      </c>
      <c r="I2700" s="5" t="n">
        <v>1.39E-005</v>
      </c>
    </row>
    <row r="2701" customFormat="false" ht="13.5" hidden="false" customHeight="false" outlineLevel="0" collapsed="false">
      <c r="A2701" s="0" t="s">
        <v>2709</v>
      </c>
      <c r="B2701" s="1" t="n">
        <v>88</v>
      </c>
      <c r="C2701" s="1" t="n">
        <v>36</v>
      </c>
      <c r="D2701" s="1" t="n">
        <v>96.19979596</v>
      </c>
      <c r="E2701" s="1" t="n">
        <v>37.04519754</v>
      </c>
      <c r="F2701" s="1" t="n">
        <v>1.376747307</v>
      </c>
      <c r="G2701" s="0" t="s">
        <v>1673</v>
      </c>
      <c r="H2701" s="5" t="n">
        <v>1.24E-005</v>
      </c>
      <c r="I2701" s="1" t="n">
        <v>0.000291346</v>
      </c>
    </row>
    <row r="2702" customFormat="false" ht="13.5" hidden="false" customHeight="false" outlineLevel="0" collapsed="false">
      <c r="A2702" s="0" t="s">
        <v>2710</v>
      </c>
      <c r="B2702" s="1" t="n">
        <v>66</v>
      </c>
      <c r="C2702" s="1" t="n">
        <v>27</v>
      </c>
      <c r="D2702" s="1" t="n">
        <v>40.31148033</v>
      </c>
      <c r="E2702" s="1" t="n">
        <v>15.52338794</v>
      </c>
      <c r="F2702" s="1" t="n">
        <v>1.376747307</v>
      </c>
      <c r="G2702" s="0" t="s">
        <v>1673</v>
      </c>
      <c r="H2702" s="5" t="n">
        <v>7.73E-065</v>
      </c>
      <c r="I2702" s="5" t="n">
        <v>2.8E-062</v>
      </c>
    </row>
    <row r="2703" customFormat="false" ht="13.5" hidden="false" customHeight="false" outlineLevel="0" collapsed="false">
      <c r="A2703" s="0" t="s">
        <v>2711</v>
      </c>
      <c r="B2703" s="1" t="n">
        <v>991</v>
      </c>
      <c r="C2703" s="1" t="n">
        <v>406</v>
      </c>
      <c r="D2703" s="1" t="n">
        <v>1069.713955</v>
      </c>
      <c r="E2703" s="1" t="n">
        <v>412.5323168</v>
      </c>
      <c r="F2703" s="1" t="n">
        <v>1.37464602</v>
      </c>
      <c r="G2703" s="0" t="s">
        <v>1673</v>
      </c>
      <c r="H2703" s="5" t="n">
        <v>4.15E-033</v>
      </c>
      <c r="I2703" s="5" t="n">
        <v>8.92E-031</v>
      </c>
    </row>
    <row r="2704" customFormat="false" ht="13.5" hidden="false" customHeight="false" outlineLevel="0" collapsed="false">
      <c r="A2704" s="0" t="s">
        <v>2712</v>
      </c>
      <c r="B2704" s="1" t="n">
        <v>493</v>
      </c>
      <c r="C2704" s="1" t="n">
        <v>202</v>
      </c>
      <c r="D2704" s="1" t="n">
        <v>193.6228523</v>
      </c>
      <c r="E2704" s="1" t="n">
        <v>74.67908687</v>
      </c>
      <c r="F2704" s="1" t="n">
        <v>1.374473044</v>
      </c>
      <c r="G2704" s="0" t="s">
        <v>1673</v>
      </c>
      <c r="H2704" s="5" t="n">
        <v>4.61E-006</v>
      </c>
      <c r="I2704" s="1" t="n">
        <v>0.000120154</v>
      </c>
    </row>
    <row r="2705" customFormat="false" ht="13.5" hidden="false" customHeight="false" outlineLevel="0" collapsed="false">
      <c r="A2705" s="0" t="s">
        <v>2713</v>
      </c>
      <c r="B2705" s="1" t="n">
        <v>73</v>
      </c>
      <c r="C2705" s="1" t="n">
        <v>30</v>
      </c>
      <c r="D2705" s="1" t="n">
        <v>54.95144844</v>
      </c>
      <c r="E2705" s="1" t="n">
        <v>21.25766087</v>
      </c>
      <c r="F2705" s="1" t="n">
        <v>1.370174653</v>
      </c>
      <c r="G2705" s="0" t="s">
        <v>1673</v>
      </c>
      <c r="H2705" s="5" t="n">
        <v>6.67E-012</v>
      </c>
      <c r="I2705" s="5" t="n">
        <v>4.3E-010</v>
      </c>
    </row>
    <row r="2706" customFormat="false" ht="13.5" hidden="false" customHeight="false" outlineLevel="0" collapsed="false">
      <c r="A2706" s="0" t="s">
        <v>2714</v>
      </c>
      <c r="B2706" s="1" t="n">
        <v>163</v>
      </c>
      <c r="C2706" s="1" t="n">
        <v>67</v>
      </c>
      <c r="D2706" s="1" t="n">
        <v>71.00395069</v>
      </c>
      <c r="E2706" s="1" t="n">
        <v>27.47309877</v>
      </c>
      <c r="F2706" s="1" t="n">
        <v>1.369879654</v>
      </c>
      <c r="G2706" s="0" t="s">
        <v>1673</v>
      </c>
      <c r="H2706" s="5" t="n">
        <v>1.35E-045</v>
      </c>
      <c r="I2706" s="5" t="n">
        <v>3.7E-043</v>
      </c>
    </row>
    <row r="2707" customFormat="false" ht="13.5" hidden="false" customHeight="false" outlineLevel="0" collapsed="false">
      <c r="A2707" s="0" t="s">
        <v>2715</v>
      </c>
      <c r="B2707" s="1" t="n">
        <v>693</v>
      </c>
      <c r="C2707" s="1" t="n">
        <v>285</v>
      </c>
      <c r="D2707" s="1" t="n">
        <v>738.751694</v>
      </c>
      <c r="E2707" s="1" t="n">
        <v>285.988158</v>
      </c>
      <c r="F2707" s="1" t="n">
        <v>1.369134123</v>
      </c>
      <c r="G2707" s="0" t="s">
        <v>1673</v>
      </c>
      <c r="H2707" s="5" t="n">
        <v>1.34E-007</v>
      </c>
      <c r="I2707" s="5" t="n">
        <v>4.69E-006</v>
      </c>
    </row>
    <row r="2708" customFormat="false" ht="13.5" hidden="false" customHeight="false" outlineLevel="0" collapsed="false">
      <c r="A2708" s="0" t="s">
        <v>2716</v>
      </c>
      <c r="B2708" s="1" t="n">
        <v>97</v>
      </c>
      <c r="C2708" s="1" t="n">
        <v>40</v>
      </c>
      <c r="D2708" s="1" t="n">
        <v>55.6790321</v>
      </c>
      <c r="E2708" s="1" t="n">
        <v>21.61314015</v>
      </c>
      <c r="F2708" s="1" t="n">
        <v>1.365225437</v>
      </c>
      <c r="G2708" s="0" t="s">
        <v>1673</v>
      </c>
      <c r="H2708" s="5" t="n">
        <v>1.34E-007</v>
      </c>
      <c r="I2708" s="5" t="n">
        <v>4.69E-006</v>
      </c>
    </row>
    <row r="2709" customFormat="false" ht="13.5" hidden="false" customHeight="false" outlineLevel="0" collapsed="false">
      <c r="A2709" s="0" t="s">
        <v>2717</v>
      </c>
      <c r="B2709" s="1" t="n">
        <v>97</v>
      </c>
      <c r="C2709" s="1" t="n">
        <v>40</v>
      </c>
      <c r="D2709" s="1" t="n">
        <v>65.2863945</v>
      </c>
      <c r="E2709" s="1" t="n">
        <v>25.34246629</v>
      </c>
      <c r="F2709" s="1" t="n">
        <v>1.365225437</v>
      </c>
      <c r="G2709" s="0" t="s">
        <v>1673</v>
      </c>
      <c r="H2709" s="5" t="n">
        <v>5.32E-020</v>
      </c>
      <c r="I2709" s="5" t="n">
        <v>7.5E-018</v>
      </c>
    </row>
    <row r="2710" customFormat="false" ht="13.5" hidden="false" customHeight="false" outlineLevel="0" collapsed="false">
      <c r="A2710" s="0" t="s">
        <v>2718</v>
      </c>
      <c r="B2710" s="1" t="n">
        <v>291</v>
      </c>
      <c r="C2710" s="1" t="n">
        <v>120</v>
      </c>
      <c r="D2710" s="1" t="n">
        <v>145.1863134</v>
      </c>
      <c r="E2710" s="1" t="n">
        <v>56.35751951</v>
      </c>
      <c r="F2710" s="1" t="n">
        <v>1.365225437</v>
      </c>
      <c r="G2710" s="0" t="s">
        <v>1673</v>
      </c>
      <c r="H2710" s="5" t="n">
        <v>2.25E-005</v>
      </c>
      <c r="I2710" s="1" t="n">
        <v>0.000495639</v>
      </c>
    </row>
    <row r="2711" customFormat="false" ht="13.5" hidden="false" customHeight="false" outlineLevel="0" collapsed="false">
      <c r="A2711" s="0" t="s">
        <v>2719</v>
      </c>
      <c r="B2711" s="1" t="n">
        <v>63</v>
      </c>
      <c r="C2711" s="1" t="n">
        <v>26</v>
      </c>
      <c r="D2711" s="1" t="n">
        <v>18.26459194</v>
      </c>
      <c r="E2711" s="1" t="n">
        <v>7.095462479</v>
      </c>
      <c r="F2711" s="1" t="n">
        <v>1.364080895</v>
      </c>
      <c r="G2711" s="0" t="s">
        <v>1673</v>
      </c>
      <c r="H2711" s="5" t="n">
        <v>2.25E-005</v>
      </c>
      <c r="I2711" s="1" t="n">
        <v>0.000495739</v>
      </c>
    </row>
    <row r="2712" customFormat="false" ht="13.5" hidden="false" customHeight="false" outlineLevel="0" collapsed="false">
      <c r="A2712" s="0" t="s">
        <v>2720</v>
      </c>
      <c r="B2712" s="1" t="n">
        <v>63</v>
      </c>
      <c r="C2712" s="1" t="n">
        <v>26</v>
      </c>
      <c r="D2712" s="1" t="n">
        <v>57.5140342</v>
      </c>
      <c r="E2712" s="1" t="n">
        <v>22.34315844</v>
      </c>
      <c r="F2712" s="1" t="n">
        <v>1.364080895</v>
      </c>
      <c r="G2712" s="0" t="s">
        <v>1673</v>
      </c>
      <c r="H2712" s="5" t="n">
        <v>3.98E-042</v>
      </c>
      <c r="I2712" s="5" t="n">
        <v>1.05E-039</v>
      </c>
    </row>
    <row r="2713" customFormat="false" ht="13.5" hidden="false" customHeight="false" outlineLevel="0" collapsed="false">
      <c r="A2713" s="0" t="s">
        <v>2721</v>
      </c>
      <c r="B2713" s="1" t="n">
        <v>642</v>
      </c>
      <c r="C2713" s="1" t="n">
        <v>265</v>
      </c>
      <c r="D2713" s="1" t="n">
        <v>289.2019278</v>
      </c>
      <c r="E2713" s="1" t="n">
        <v>112.3698924</v>
      </c>
      <c r="F2713" s="1" t="n">
        <v>1.363821628</v>
      </c>
      <c r="G2713" s="0" t="s">
        <v>1673</v>
      </c>
      <c r="H2713" s="5" t="n">
        <v>3.78E-006</v>
      </c>
      <c r="I2713" s="1" t="n">
        <v>0.000100857</v>
      </c>
    </row>
    <row r="2714" customFormat="false" ht="13.5" hidden="false" customHeight="false" outlineLevel="0" collapsed="false">
      <c r="A2714" s="0" t="s">
        <v>2722</v>
      </c>
      <c r="B2714" s="1" t="n">
        <v>75</v>
      </c>
      <c r="C2714" s="1" t="n">
        <v>31</v>
      </c>
      <c r="D2714" s="1" t="n">
        <v>61.29613622</v>
      </c>
      <c r="E2714" s="1" t="n">
        <v>23.84907095</v>
      </c>
      <c r="F2714" s="1" t="n">
        <v>1.36186307</v>
      </c>
      <c r="G2714" s="0" t="s">
        <v>1673</v>
      </c>
      <c r="H2714" s="5" t="n">
        <v>1.15E-014</v>
      </c>
      <c r="I2714" s="5" t="n">
        <v>1.21E-012</v>
      </c>
    </row>
    <row r="2715" customFormat="false" ht="13.5" hidden="false" customHeight="false" outlineLevel="0" collapsed="false">
      <c r="A2715" s="0" t="s">
        <v>2723</v>
      </c>
      <c r="B2715" s="1" t="n">
        <v>208</v>
      </c>
      <c r="C2715" s="1" t="n">
        <v>86</v>
      </c>
      <c r="D2715" s="1" t="n">
        <v>92.72433698</v>
      </c>
      <c r="E2715" s="1" t="n">
        <v>36.08833024</v>
      </c>
      <c r="F2715" s="1" t="n">
        <v>1.361415654</v>
      </c>
      <c r="G2715" s="0" t="s">
        <v>1673</v>
      </c>
      <c r="H2715" s="5" t="n">
        <v>4.99E-005</v>
      </c>
      <c r="I2715" s="1" t="n">
        <v>0.000995618</v>
      </c>
    </row>
    <row r="2716" customFormat="false" ht="13.5" hidden="false" customHeight="false" outlineLevel="0" collapsed="false">
      <c r="A2716" s="0" t="s">
        <v>2724</v>
      </c>
      <c r="B2716" s="1" t="n">
        <v>58</v>
      </c>
      <c r="C2716" s="1" t="n">
        <v>24</v>
      </c>
      <c r="D2716" s="1" t="n">
        <v>52.66927261</v>
      </c>
      <c r="E2716" s="1" t="n">
        <v>20.51532985</v>
      </c>
      <c r="F2716" s="1" t="n">
        <v>1.360259185</v>
      </c>
      <c r="G2716" s="0" t="s">
        <v>1673</v>
      </c>
      <c r="H2716" s="5" t="n">
        <v>8.69E-009</v>
      </c>
      <c r="I2716" s="5" t="n">
        <v>3.73E-007</v>
      </c>
    </row>
    <row r="2717" customFormat="false" ht="13.5" hidden="false" customHeight="false" outlineLevel="0" collapsed="false">
      <c r="A2717" s="0" t="s">
        <v>2725</v>
      </c>
      <c r="B2717" s="1" t="n">
        <v>116</v>
      </c>
      <c r="C2717" s="1" t="n">
        <v>48</v>
      </c>
      <c r="D2717" s="1" t="n">
        <v>63.40441097</v>
      </c>
      <c r="E2717" s="1" t="n">
        <v>24.69679836</v>
      </c>
      <c r="F2717" s="1" t="n">
        <v>1.360259185</v>
      </c>
      <c r="G2717" s="0" t="s">
        <v>1673</v>
      </c>
      <c r="H2717" s="5" t="n">
        <v>4.99E-005</v>
      </c>
      <c r="I2717" s="1" t="n">
        <v>0.000995436</v>
      </c>
    </row>
    <row r="2718" customFormat="false" ht="13.5" hidden="false" customHeight="false" outlineLevel="0" collapsed="false">
      <c r="A2718" s="0" t="s">
        <v>2726</v>
      </c>
      <c r="B2718" s="1" t="n">
        <v>58</v>
      </c>
      <c r="C2718" s="1" t="n">
        <v>24</v>
      </c>
      <c r="D2718" s="1" t="n">
        <v>45.66280974</v>
      </c>
      <c r="E2718" s="1" t="n">
        <v>17.78622634</v>
      </c>
      <c r="F2718" s="1" t="n">
        <v>1.360259185</v>
      </c>
      <c r="G2718" s="0" t="s">
        <v>1673</v>
      </c>
      <c r="H2718" s="5" t="n">
        <v>8.33E-006</v>
      </c>
      <c r="I2718" s="1" t="n">
        <v>0.000204668</v>
      </c>
    </row>
    <row r="2719" customFormat="false" ht="13.5" hidden="false" customHeight="false" outlineLevel="0" collapsed="false">
      <c r="A2719" s="0" t="s">
        <v>2727</v>
      </c>
      <c r="B2719" s="1" t="n">
        <v>70</v>
      </c>
      <c r="C2719" s="1" t="n">
        <v>29</v>
      </c>
      <c r="D2719" s="1" t="n">
        <v>52.23496826</v>
      </c>
      <c r="E2719" s="1" t="n">
        <v>20.37038459</v>
      </c>
      <c r="F2719" s="1" t="n">
        <v>1.358542712</v>
      </c>
      <c r="G2719" s="0" t="s">
        <v>1673</v>
      </c>
      <c r="H2719" s="5" t="n">
        <v>6.69E-091</v>
      </c>
      <c r="I2719" s="5" t="n">
        <v>2.9E-088</v>
      </c>
    </row>
    <row r="2720" customFormat="false" ht="13.5" hidden="false" customHeight="false" outlineLevel="0" collapsed="false">
      <c r="A2720" s="0" t="s">
        <v>2728</v>
      </c>
      <c r="B2720" s="1" t="n">
        <v>1428</v>
      </c>
      <c r="C2720" s="1" t="n">
        <v>592</v>
      </c>
      <c r="D2720" s="1" t="n">
        <v>1369.198162</v>
      </c>
      <c r="E2720" s="1" t="n">
        <v>534.3154624</v>
      </c>
      <c r="F2720" s="1" t="n">
        <v>1.357567589</v>
      </c>
      <c r="G2720" s="0" t="s">
        <v>1673</v>
      </c>
      <c r="H2720" s="5" t="n">
        <v>1.41E-006</v>
      </c>
      <c r="I2720" s="5" t="n">
        <v>4.06E-005</v>
      </c>
    </row>
    <row r="2721" customFormat="false" ht="13.5" hidden="false" customHeight="false" outlineLevel="0" collapsed="false">
      <c r="A2721" s="0" t="s">
        <v>2729</v>
      </c>
      <c r="B2721" s="1" t="n">
        <v>82</v>
      </c>
      <c r="C2721" s="1" t="n">
        <v>34</v>
      </c>
      <c r="D2721" s="1" t="n">
        <v>37.529581</v>
      </c>
      <c r="E2721" s="1" t="n">
        <v>14.64794552</v>
      </c>
      <c r="F2721" s="1" t="n">
        <v>1.357329853</v>
      </c>
      <c r="G2721" s="0" t="s">
        <v>1673</v>
      </c>
      <c r="H2721" s="5" t="n">
        <v>9.74E-106</v>
      </c>
      <c r="I2721" s="5" t="n">
        <v>4.51E-103</v>
      </c>
    </row>
    <row r="2722" customFormat="false" ht="13.5" hidden="false" customHeight="false" outlineLevel="0" collapsed="false">
      <c r="A2722" s="0" t="s">
        <v>2730</v>
      </c>
      <c r="B2722" s="1" t="n">
        <v>1668</v>
      </c>
      <c r="C2722" s="1" t="n">
        <v>692</v>
      </c>
      <c r="D2722" s="1" t="n">
        <v>1674.137278</v>
      </c>
      <c r="E2722" s="1" t="n">
        <v>653.7911698</v>
      </c>
      <c r="F2722" s="1" t="n">
        <v>1.356516036</v>
      </c>
      <c r="G2722" s="0" t="s">
        <v>1673</v>
      </c>
      <c r="H2722" s="5" t="n">
        <v>9.97E-011</v>
      </c>
      <c r="I2722" s="5" t="n">
        <v>5.57E-009</v>
      </c>
    </row>
    <row r="2723" customFormat="false" ht="13.5" hidden="false" customHeight="false" outlineLevel="0" collapsed="false">
      <c r="A2723" s="0" t="s">
        <v>2731</v>
      </c>
      <c r="B2723" s="1" t="n">
        <v>147</v>
      </c>
      <c r="C2723" s="1" t="n">
        <v>61</v>
      </c>
      <c r="D2723" s="1" t="n">
        <v>102.5589011</v>
      </c>
      <c r="E2723" s="1" t="n">
        <v>40.06118528</v>
      </c>
      <c r="F2723" s="1" t="n">
        <v>1.356175697</v>
      </c>
      <c r="G2723" s="0" t="s">
        <v>1673</v>
      </c>
      <c r="H2723" s="5" t="n">
        <v>1.75E-011</v>
      </c>
      <c r="I2723" s="5" t="n">
        <v>1.07E-009</v>
      </c>
    </row>
    <row r="2724" customFormat="false" ht="13.5" hidden="false" customHeight="false" outlineLevel="0" collapsed="false">
      <c r="A2724" s="0" t="s">
        <v>2732</v>
      </c>
      <c r="B2724" s="1" t="n">
        <v>159</v>
      </c>
      <c r="C2724" s="1" t="n">
        <v>66</v>
      </c>
      <c r="D2724" s="1" t="n">
        <v>171.6291814</v>
      </c>
      <c r="E2724" s="1" t="n">
        <v>67.06190372</v>
      </c>
      <c r="F2724" s="1" t="n">
        <v>1.355729526</v>
      </c>
      <c r="G2724" s="0" t="s">
        <v>1673</v>
      </c>
      <c r="H2724" s="5" t="n">
        <v>7.14E-009</v>
      </c>
      <c r="I2724" s="5" t="n">
        <v>3.1E-007</v>
      </c>
    </row>
    <row r="2725" customFormat="false" ht="13.5" hidden="false" customHeight="false" outlineLevel="0" collapsed="false">
      <c r="A2725" s="0" t="s">
        <v>2733</v>
      </c>
      <c r="B2725" s="1" t="n">
        <v>118</v>
      </c>
      <c r="C2725" s="1" t="n">
        <v>49</v>
      </c>
      <c r="D2725" s="1" t="n">
        <v>24.34163871</v>
      </c>
      <c r="E2725" s="1" t="n">
        <v>9.514847244</v>
      </c>
      <c r="F2725" s="1" t="n">
        <v>1.355173895</v>
      </c>
      <c r="G2725" s="0" t="s">
        <v>1673</v>
      </c>
      <c r="H2725" s="5" t="n">
        <v>1.84E-005</v>
      </c>
      <c r="I2725" s="1" t="n">
        <v>0.000413818</v>
      </c>
    </row>
    <row r="2726" customFormat="false" ht="13.5" hidden="false" customHeight="false" outlineLevel="0" collapsed="false">
      <c r="A2726" s="0" t="s">
        <v>2734</v>
      </c>
      <c r="B2726" s="1" t="n">
        <v>65</v>
      </c>
      <c r="C2726" s="1" t="n">
        <v>27</v>
      </c>
      <c r="D2726" s="1" t="n">
        <v>51.1738385</v>
      </c>
      <c r="E2726" s="1" t="n">
        <v>20.00950463</v>
      </c>
      <c r="F2726" s="1" t="n">
        <v>1.354721001</v>
      </c>
      <c r="G2726" s="0" t="s">
        <v>1673</v>
      </c>
      <c r="H2726" s="5" t="n">
        <v>1.24E-009</v>
      </c>
      <c r="I2726" s="5" t="n">
        <v>6E-008</v>
      </c>
    </row>
    <row r="2727" customFormat="false" ht="13.5" hidden="false" customHeight="false" outlineLevel="0" collapsed="false">
      <c r="A2727" s="0" t="s">
        <v>2735</v>
      </c>
      <c r="B2727" s="1" t="n">
        <v>130</v>
      </c>
      <c r="C2727" s="1" t="n">
        <v>54</v>
      </c>
      <c r="D2727" s="1" t="n">
        <v>43.40815873</v>
      </c>
      <c r="E2727" s="1" t="n">
        <v>16.97304284</v>
      </c>
      <c r="F2727" s="1" t="n">
        <v>1.354721001</v>
      </c>
      <c r="G2727" s="0" t="s">
        <v>1673</v>
      </c>
      <c r="H2727" s="5" t="n">
        <v>3.09E-006</v>
      </c>
      <c r="I2727" s="5" t="n">
        <v>8.42E-005</v>
      </c>
    </row>
    <row r="2728" customFormat="false" ht="13.5" hidden="false" customHeight="false" outlineLevel="0" collapsed="false">
      <c r="A2728" s="0" t="s">
        <v>2736</v>
      </c>
      <c r="B2728" s="1" t="n">
        <v>77</v>
      </c>
      <c r="C2728" s="1" t="n">
        <v>32</v>
      </c>
      <c r="D2728" s="1" t="n">
        <v>18.0538893</v>
      </c>
      <c r="E2728" s="1" t="n">
        <v>7.06265454</v>
      </c>
      <c r="F2728" s="1" t="n">
        <v>1.354027231</v>
      </c>
      <c r="G2728" s="0" t="s">
        <v>1673</v>
      </c>
      <c r="H2728" s="5" t="n">
        <v>4.7E-010</v>
      </c>
      <c r="I2728" s="5" t="n">
        <v>2.4E-008</v>
      </c>
    </row>
    <row r="2729" customFormat="false" ht="13.5" hidden="false" customHeight="false" outlineLevel="0" collapsed="false">
      <c r="A2729" s="0" t="s">
        <v>2737</v>
      </c>
      <c r="B2729" s="1" t="n">
        <v>137</v>
      </c>
      <c r="C2729" s="1" t="n">
        <v>57</v>
      </c>
      <c r="D2729" s="1" t="n">
        <v>149.7655914</v>
      </c>
      <c r="E2729" s="1" t="n">
        <v>58.6548961</v>
      </c>
      <c r="F2729" s="1" t="n">
        <v>1.352382759</v>
      </c>
      <c r="G2729" s="0" t="s">
        <v>1673</v>
      </c>
      <c r="H2729" s="5" t="n">
        <v>4.08E-005</v>
      </c>
      <c r="I2729" s="1" t="n">
        <v>0.000835274</v>
      </c>
    </row>
    <row r="2730" customFormat="false" ht="13.5" hidden="false" customHeight="false" outlineLevel="0" collapsed="false">
      <c r="A2730" s="0" t="s">
        <v>2738</v>
      </c>
      <c r="B2730" s="1" t="n">
        <v>60</v>
      </c>
      <c r="C2730" s="1" t="n">
        <v>25</v>
      </c>
      <c r="D2730" s="1" t="n">
        <v>38.71334919</v>
      </c>
      <c r="E2730" s="1" t="n">
        <v>15.18404348</v>
      </c>
      <c r="F2730" s="1" t="n">
        <v>1.350275096</v>
      </c>
      <c r="G2730" s="0" t="s">
        <v>1673</v>
      </c>
      <c r="H2730" s="5" t="n">
        <v>5.87E-009</v>
      </c>
      <c r="I2730" s="5" t="n">
        <v>2.58E-007</v>
      </c>
    </row>
    <row r="2731" customFormat="false" ht="13.5" hidden="false" customHeight="false" outlineLevel="0" collapsed="false">
      <c r="A2731" s="0" t="s">
        <v>2739</v>
      </c>
      <c r="B2731" s="1" t="n">
        <v>120</v>
      </c>
      <c r="C2731" s="1" t="n">
        <v>50</v>
      </c>
      <c r="D2731" s="1" t="n">
        <v>55.06818655</v>
      </c>
      <c r="E2731" s="1" t="n">
        <v>21.59869286</v>
      </c>
      <c r="F2731" s="1" t="n">
        <v>1.350275096</v>
      </c>
      <c r="G2731" s="0" t="s">
        <v>1673</v>
      </c>
      <c r="H2731" s="5" t="n">
        <v>1.46E-068</v>
      </c>
      <c r="I2731" s="5" t="n">
        <v>5.48E-066</v>
      </c>
    </row>
    <row r="2732" customFormat="false" ht="13.5" hidden="false" customHeight="false" outlineLevel="0" collapsed="false">
      <c r="A2732" s="0" t="s">
        <v>2740</v>
      </c>
      <c r="B2732" s="1" t="n">
        <v>1081</v>
      </c>
      <c r="C2732" s="1" t="n">
        <v>451</v>
      </c>
      <c r="D2732" s="1" t="n">
        <v>986.8677932</v>
      </c>
      <c r="E2732" s="1" t="n">
        <v>387.5678638</v>
      </c>
      <c r="F2732" s="1" t="n">
        <v>1.348407875</v>
      </c>
      <c r="G2732" s="0" t="s">
        <v>1673</v>
      </c>
      <c r="H2732" s="5" t="n">
        <v>2.22E-009</v>
      </c>
      <c r="I2732" s="5" t="n">
        <v>1.04E-007</v>
      </c>
    </row>
    <row r="2733" customFormat="false" ht="13.5" hidden="false" customHeight="false" outlineLevel="0" collapsed="false">
      <c r="A2733" s="0" t="s">
        <v>2741</v>
      </c>
      <c r="B2733" s="1" t="n">
        <v>127</v>
      </c>
      <c r="C2733" s="1" t="n">
        <v>53</v>
      </c>
      <c r="D2733" s="1" t="n">
        <v>70.0865146</v>
      </c>
      <c r="E2733" s="1" t="n">
        <v>27.53243022</v>
      </c>
      <c r="F2733" s="1" t="n">
        <v>1.348004922</v>
      </c>
      <c r="G2733" s="0" t="s">
        <v>1673</v>
      </c>
      <c r="H2733" s="5" t="n">
        <v>1.15E-090</v>
      </c>
      <c r="I2733" s="5" t="n">
        <v>4.97E-088</v>
      </c>
    </row>
    <row r="2734" customFormat="false" ht="13.5" hidden="false" customHeight="false" outlineLevel="0" collapsed="false">
      <c r="A2734" s="0" t="s">
        <v>2742</v>
      </c>
      <c r="B2734" s="1" t="n">
        <v>1440</v>
      </c>
      <c r="C2734" s="1" t="n">
        <v>601</v>
      </c>
      <c r="D2734" s="1" t="n">
        <v>1380.704029</v>
      </c>
      <c r="E2734" s="1" t="n">
        <v>542.4385016</v>
      </c>
      <c r="F2734" s="1" t="n">
        <v>1.347872606</v>
      </c>
      <c r="G2734" s="0" t="s">
        <v>1673</v>
      </c>
      <c r="H2734" s="5" t="n">
        <v>7.4E-008</v>
      </c>
      <c r="I2734" s="5" t="n">
        <v>2.72E-006</v>
      </c>
    </row>
    <row r="2735" customFormat="false" ht="13.5" hidden="false" customHeight="false" outlineLevel="0" collapsed="false">
      <c r="A2735" s="0" t="s">
        <v>2743</v>
      </c>
      <c r="B2735" s="1" t="n">
        <v>103</v>
      </c>
      <c r="C2735" s="1" t="n">
        <v>43</v>
      </c>
      <c r="D2735" s="1" t="n">
        <v>71.57006351</v>
      </c>
      <c r="E2735" s="1" t="n">
        <v>28.12552053</v>
      </c>
      <c r="F2735" s="1" t="n">
        <v>1.347476463</v>
      </c>
      <c r="G2735" s="0" t="s">
        <v>1673</v>
      </c>
      <c r="H2735" s="5" t="n">
        <v>7.91E-013</v>
      </c>
      <c r="I2735" s="5" t="n">
        <v>5.86E-011</v>
      </c>
    </row>
    <row r="2736" customFormat="false" ht="13.5" hidden="false" customHeight="false" outlineLevel="0" collapsed="false">
      <c r="A2736" s="0" t="s">
        <v>2744</v>
      </c>
      <c r="B2736" s="1" t="n">
        <v>182</v>
      </c>
      <c r="C2736" s="1" t="n">
        <v>76</v>
      </c>
      <c r="D2736" s="1" t="n">
        <v>66.17904877</v>
      </c>
      <c r="E2736" s="1" t="n">
        <v>26.01361211</v>
      </c>
      <c r="F2736" s="1" t="n">
        <v>1.347107817</v>
      </c>
      <c r="G2736" s="0" t="s">
        <v>1673</v>
      </c>
      <c r="H2736" s="5" t="n">
        <v>4.82E-009</v>
      </c>
      <c r="I2736" s="5" t="n">
        <v>2.15E-007</v>
      </c>
    </row>
    <row r="2737" customFormat="false" ht="13.5" hidden="false" customHeight="false" outlineLevel="0" collapsed="false">
      <c r="A2737" s="0" t="s">
        <v>2745</v>
      </c>
      <c r="B2737" s="1" t="n">
        <v>122</v>
      </c>
      <c r="C2737" s="1" t="n">
        <v>51</v>
      </c>
      <c r="D2737" s="1" t="n">
        <v>136.8546414</v>
      </c>
      <c r="E2737" s="1" t="n">
        <v>53.85274086</v>
      </c>
      <c r="F2737" s="1" t="n">
        <v>1.345552686</v>
      </c>
      <c r="G2737" s="0" t="s">
        <v>1673</v>
      </c>
      <c r="H2737" s="5" t="n">
        <v>1.32E-055</v>
      </c>
      <c r="I2737" s="5" t="n">
        <v>4.23E-053</v>
      </c>
    </row>
    <row r="2738" customFormat="false" ht="13.5" hidden="false" customHeight="false" outlineLevel="0" collapsed="false">
      <c r="A2738" s="0" t="s">
        <v>2746</v>
      </c>
      <c r="B2738" s="1" t="n">
        <v>875</v>
      </c>
      <c r="C2738" s="1" t="n">
        <v>366</v>
      </c>
      <c r="D2738" s="1" t="n">
        <v>711.7323874</v>
      </c>
      <c r="E2738" s="1" t="n">
        <v>280.2384335</v>
      </c>
      <c r="F2738" s="1" t="n">
        <v>1.344680059</v>
      </c>
      <c r="G2738" s="0" t="s">
        <v>1673</v>
      </c>
      <c r="H2738" s="5" t="n">
        <v>9.45E-007</v>
      </c>
      <c r="I2738" s="5" t="n">
        <v>2.83E-005</v>
      </c>
    </row>
    <row r="2739" customFormat="false" ht="13.5" hidden="false" customHeight="false" outlineLevel="0" collapsed="false">
      <c r="A2739" s="0" t="s">
        <v>2747</v>
      </c>
      <c r="B2739" s="1" t="n">
        <v>86</v>
      </c>
      <c r="C2739" s="1" t="n">
        <v>36</v>
      </c>
      <c r="D2739" s="1" t="n">
        <v>27.2830122</v>
      </c>
      <c r="E2739" s="1" t="n">
        <v>10.75063958</v>
      </c>
      <c r="F2739" s="1" t="n">
        <v>1.343580443</v>
      </c>
      <c r="G2739" s="0" t="s">
        <v>1673</v>
      </c>
      <c r="H2739" s="5" t="n">
        <v>1.82E-009</v>
      </c>
      <c r="I2739" s="5" t="n">
        <v>8.63E-008</v>
      </c>
    </row>
    <row r="2740" customFormat="false" ht="13.5" hidden="false" customHeight="false" outlineLevel="0" collapsed="false">
      <c r="A2740" s="0" t="s">
        <v>2748</v>
      </c>
      <c r="B2740" s="1" t="n">
        <v>129</v>
      </c>
      <c r="C2740" s="1" t="n">
        <v>54</v>
      </c>
      <c r="D2740" s="1" t="n">
        <v>83.5477902</v>
      </c>
      <c r="E2740" s="1" t="n">
        <v>32.92129819</v>
      </c>
      <c r="F2740" s="1" t="n">
        <v>1.343580443</v>
      </c>
      <c r="G2740" s="0" t="s">
        <v>1673</v>
      </c>
      <c r="H2740" s="5" t="n">
        <v>1.82E-009</v>
      </c>
      <c r="I2740" s="5" t="n">
        <v>8.64E-008</v>
      </c>
    </row>
    <row r="2741" customFormat="false" ht="13.5" hidden="false" customHeight="false" outlineLevel="0" collapsed="false">
      <c r="A2741" s="0" t="s">
        <v>2749</v>
      </c>
      <c r="B2741" s="1" t="n">
        <v>129</v>
      </c>
      <c r="C2741" s="1" t="n">
        <v>54</v>
      </c>
      <c r="D2741" s="1" t="n">
        <v>50.54832056</v>
      </c>
      <c r="E2741" s="1" t="n">
        <v>19.91813703</v>
      </c>
      <c r="F2741" s="1" t="n">
        <v>1.343580443</v>
      </c>
      <c r="G2741" s="0" t="s">
        <v>1673</v>
      </c>
      <c r="H2741" s="5" t="n">
        <v>5.2E-066</v>
      </c>
      <c r="I2741" s="5" t="n">
        <v>1.91E-063</v>
      </c>
    </row>
    <row r="2742" customFormat="false" ht="13.5" hidden="false" customHeight="false" outlineLevel="0" collapsed="false">
      <c r="A2742" s="0" t="s">
        <v>2750</v>
      </c>
      <c r="B2742" s="1" t="n">
        <v>1046</v>
      </c>
      <c r="C2742" s="1" t="n">
        <v>438</v>
      </c>
      <c r="D2742" s="1" t="n">
        <v>726.8183149</v>
      </c>
      <c r="E2742" s="1" t="n">
        <v>286.4878603</v>
      </c>
      <c r="F2742" s="1" t="n">
        <v>1.343120767</v>
      </c>
      <c r="G2742" s="0" t="s">
        <v>1673</v>
      </c>
      <c r="H2742" s="5" t="n">
        <v>1.36E-017</v>
      </c>
      <c r="I2742" s="5" t="n">
        <v>1.72E-015</v>
      </c>
    </row>
    <row r="2743" customFormat="false" ht="13.5" hidden="false" customHeight="false" outlineLevel="0" collapsed="false">
      <c r="A2743" s="0" t="s">
        <v>2751</v>
      </c>
      <c r="B2743" s="1" t="n">
        <v>260</v>
      </c>
      <c r="C2743" s="1" t="n">
        <v>109</v>
      </c>
      <c r="D2743" s="1" t="n">
        <v>20.88141655</v>
      </c>
      <c r="E2743" s="1" t="n">
        <v>8.240452159</v>
      </c>
      <c r="F2743" s="1" t="n">
        <v>1.341424178</v>
      </c>
      <c r="G2743" s="0" t="s">
        <v>1673</v>
      </c>
      <c r="H2743" s="5" t="n">
        <v>1.52E-118</v>
      </c>
      <c r="I2743" s="5" t="n">
        <v>7.13E-116</v>
      </c>
    </row>
    <row r="2744" customFormat="false" ht="13.5" hidden="false" customHeight="false" outlineLevel="0" collapsed="false">
      <c r="A2744" s="0" t="s">
        <v>2752</v>
      </c>
      <c r="B2744" s="1" t="n">
        <v>1909</v>
      </c>
      <c r="C2744" s="1" t="n">
        <v>801</v>
      </c>
      <c r="D2744" s="1" t="n">
        <v>1231.729727</v>
      </c>
      <c r="E2744" s="1" t="n">
        <v>486.496753</v>
      </c>
      <c r="F2744" s="1" t="n">
        <v>1.340183645</v>
      </c>
      <c r="G2744" s="0" t="s">
        <v>1673</v>
      </c>
      <c r="H2744" s="5" t="n">
        <v>2.93E-017</v>
      </c>
      <c r="I2744" s="5" t="n">
        <v>3.65E-015</v>
      </c>
    </row>
    <row r="2745" customFormat="false" ht="13.5" hidden="false" customHeight="false" outlineLevel="0" collapsed="false">
      <c r="A2745" s="0" t="s">
        <v>2753</v>
      </c>
      <c r="B2745" s="1" t="n">
        <v>255</v>
      </c>
      <c r="C2745" s="1" t="n">
        <v>107</v>
      </c>
      <c r="D2745" s="1" t="n">
        <v>227.9450066</v>
      </c>
      <c r="E2745" s="1" t="n">
        <v>90.03505113</v>
      </c>
      <c r="F2745" s="1" t="n">
        <v>1.340127141</v>
      </c>
      <c r="G2745" s="0" t="s">
        <v>1673</v>
      </c>
      <c r="H2745" s="5" t="n">
        <v>5.24E-015</v>
      </c>
      <c r="I2745" s="5" t="n">
        <v>5.72E-013</v>
      </c>
    </row>
    <row r="2746" customFormat="false" ht="13.5" hidden="false" customHeight="false" outlineLevel="0" collapsed="false">
      <c r="A2746" s="0" t="s">
        <v>2754</v>
      </c>
      <c r="B2746" s="1" t="n">
        <v>219</v>
      </c>
      <c r="C2746" s="1" t="n">
        <v>92</v>
      </c>
      <c r="D2746" s="1" t="n">
        <v>67.6021416</v>
      </c>
      <c r="E2746" s="1" t="n">
        <v>26.73265554</v>
      </c>
      <c r="F2746" s="1" t="n">
        <v>1.338465794</v>
      </c>
      <c r="G2746" s="0" t="s">
        <v>1673</v>
      </c>
      <c r="H2746" s="5" t="n">
        <v>8.6E-009</v>
      </c>
      <c r="I2746" s="5" t="n">
        <v>3.7E-007</v>
      </c>
    </row>
    <row r="2747" customFormat="false" ht="13.5" hidden="false" customHeight="false" outlineLevel="0" collapsed="false">
      <c r="A2747" s="0" t="s">
        <v>2755</v>
      </c>
      <c r="B2747" s="1" t="n">
        <v>119</v>
      </c>
      <c r="C2747" s="1" t="n">
        <v>50</v>
      </c>
      <c r="D2747" s="1" t="n">
        <v>62.07864009</v>
      </c>
      <c r="E2747" s="1" t="n">
        <v>24.55292137</v>
      </c>
      <c r="F2747" s="1" t="n">
        <v>1.338202264</v>
      </c>
      <c r="G2747" s="0" t="s">
        <v>1673</v>
      </c>
      <c r="H2747" s="5" t="n">
        <v>1.23E-005</v>
      </c>
      <c r="I2747" s="1" t="n">
        <v>0.000289057</v>
      </c>
    </row>
    <row r="2748" customFormat="false" ht="13.5" hidden="false" customHeight="false" outlineLevel="0" collapsed="false">
      <c r="A2748" s="0" t="s">
        <v>2756</v>
      </c>
      <c r="B2748" s="1" t="n">
        <v>69</v>
      </c>
      <c r="C2748" s="1" t="n">
        <v>29</v>
      </c>
      <c r="D2748" s="1" t="n">
        <v>16.42498408</v>
      </c>
      <c r="E2748" s="1" t="n">
        <v>6.498180937</v>
      </c>
      <c r="F2748" s="1" t="n">
        <v>1.337784152</v>
      </c>
      <c r="G2748" s="0" t="s">
        <v>1673</v>
      </c>
      <c r="H2748" s="5" t="n">
        <v>2.23E-054</v>
      </c>
      <c r="I2748" s="5" t="n">
        <v>7.06E-052</v>
      </c>
    </row>
    <row r="2749" customFormat="false" ht="13.5" hidden="false" customHeight="false" outlineLevel="0" collapsed="false">
      <c r="A2749" s="0" t="s">
        <v>2757</v>
      </c>
      <c r="B2749" s="1" t="n">
        <v>863</v>
      </c>
      <c r="C2749" s="1" t="n">
        <v>363</v>
      </c>
      <c r="D2749" s="1" t="n">
        <v>919.9750532</v>
      </c>
      <c r="E2749" s="1" t="n">
        <v>364.2586013</v>
      </c>
      <c r="F2749" s="1" t="n">
        <v>1.336631701</v>
      </c>
      <c r="G2749" s="0" t="s">
        <v>1673</v>
      </c>
      <c r="H2749" s="5" t="n">
        <v>2.41E-019</v>
      </c>
      <c r="I2749" s="5" t="n">
        <v>3.32E-017</v>
      </c>
    </row>
    <row r="2750" customFormat="false" ht="13.5" hidden="false" customHeight="false" outlineLevel="0" collapsed="false">
      <c r="A2750" s="0" t="s">
        <v>2758</v>
      </c>
      <c r="B2750" s="1" t="n">
        <v>290</v>
      </c>
      <c r="C2750" s="1" t="n">
        <v>122</v>
      </c>
      <c r="D2750" s="1" t="n">
        <v>67.9951675</v>
      </c>
      <c r="E2750" s="1" t="n">
        <v>26.92637043</v>
      </c>
      <c r="F2750" s="1" t="n">
        <v>1.336412443</v>
      </c>
      <c r="G2750" s="0" t="s">
        <v>1673</v>
      </c>
      <c r="H2750" s="5" t="n">
        <v>7.87E-040</v>
      </c>
      <c r="I2750" s="5" t="n">
        <v>1.98E-037</v>
      </c>
    </row>
    <row r="2751" customFormat="false" ht="13.5" hidden="false" customHeight="false" outlineLevel="0" collapsed="false">
      <c r="A2751" s="0" t="s">
        <v>2759</v>
      </c>
      <c r="B2751" s="1" t="n">
        <v>625</v>
      </c>
      <c r="C2751" s="1" t="n">
        <v>263</v>
      </c>
      <c r="D2751" s="1" t="n">
        <v>454.5264339</v>
      </c>
      <c r="E2751" s="1" t="n">
        <v>180.0415786</v>
      </c>
      <c r="F2751" s="1" t="n">
        <v>1.33603408</v>
      </c>
      <c r="G2751" s="0" t="s">
        <v>1673</v>
      </c>
      <c r="H2751" s="5" t="n">
        <v>1.66E-131</v>
      </c>
      <c r="I2751" s="5" t="n">
        <v>8.06E-129</v>
      </c>
    </row>
    <row r="2752" customFormat="false" ht="13.5" hidden="false" customHeight="false" outlineLevel="0" collapsed="false">
      <c r="A2752" s="0" t="s">
        <v>2760</v>
      </c>
      <c r="B2752" s="1" t="n">
        <v>2136</v>
      </c>
      <c r="C2752" s="1" t="n">
        <v>900</v>
      </c>
      <c r="D2752" s="1" t="n">
        <v>434.3601084</v>
      </c>
      <c r="E2752" s="1" t="n">
        <v>172.2777255</v>
      </c>
      <c r="F2752" s="1" t="n">
        <v>1.334155431</v>
      </c>
      <c r="G2752" s="0" t="s">
        <v>1673</v>
      </c>
      <c r="H2752" s="5" t="n">
        <v>2.72E-005</v>
      </c>
      <c r="I2752" s="1" t="n">
        <v>0.000581018</v>
      </c>
    </row>
    <row r="2753" customFormat="false" ht="13.5" hidden="false" customHeight="false" outlineLevel="0" collapsed="false">
      <c r="A2753" s="0" t="s">
        <v>2761</v>
      </c>
      <c r="B2753" s="1" t="n">
        <v>64</v>
      </c>
      <c r="C2753" s="1" t="n">
        <v>27</v>
      </c>
      <c r="D2753" s="1" t="n">
        <v>29.13598836</v>
      </c>
      <c r="E2753" s="1" t="n">
        <v>11.57048279</v>
      </c>
      <c r="F2753" s="1" t="n">
        <v>1.332353188</v>
      </c>
      <c r="G2753" s="0" t="s">
        <v>1673</v>
      </c>
      <c r="H2753" s="5" t="n">
        <v>1E-005</v>
      </c>
      <c r="I2753" s="1" t="n">
        <v>0.000241254</v>
      </c>
    </row>
    <row r="2754" customFormat="false" ht="13.5" hidden="false" customHeight="false" outlineLevel="0" collapsed="false">
      <c r="A2754" s="0" t="s">
        <v>2762</v>
      </c>
      <c r="B2754" s="1" t="n">
        <v>71</v>
      </c>
      <c r="C2754" s="1" t="n">
        <v>30</v>
      </c>
      <c r="D2754" s="1" t="n">
        <v>68.84560385</v>
      </c>
      <c r="E2754" s="1" t="n">
        <v>27.38274959</v>
      </c>
      <c r="F2754" s="1" t="n">
        <v>1.330097214</v>
      </c>
      <c r="G2754" s="0" t="s">
        <v>1673</v>
      </c>
      <c r="H2754" s="5" t="n">
        <v>1.36E-023</v>
      </c>
      <c r="I2754" s="5" t="n">
        <v>2.24E-021</v>
      </c>
    </row>
    <row r="2755" customFormat="false" ht="13.5" hidden="false" customHeight="false" outlineLevel="0" collapsed="false">
      <c r="A2755" s="0" t="s">
        <v>2763</v>
      </c>
      <c r="B2755" s="1" t="n">
        <v>362</v>
      </c>
      <c r="C2755" s="1" t="n">
        <v>153</v>
      </c>
      <c r="D2755" s="1" t="n">
        <v>77.17983065</v>
      </c>
      <c r="E2755" s="1" t="n">
        <v>30.70609697</v>
      </c>
      <c r="F2755" s="1" t="n">
        <v>1.329698735</v>
      </c>
      <c r="G2755" s="0" t="s">
        <v>1673</v>
      </c>
      <c r="H2755" s="5" t="n">
        <v>1.63E-016</v>
      </c>
      <c r="I2755" s="5" t="n">
        <v>1.95E-014</v>
      </c>
    </row>
    <row r="2756" customFormat="false" ht="13.5" hidden="false" customHeight="false" outlineLevel="0" collapsed="false">
      <c r="A2756" s="0" t="s">
        <v>2764</v>
      </c>
      <c r="B2756" s="1" t="n">
        <v>246</v>
      </c>
      <c r="C2756" s="1" t="n">
        <v>104</v>
      </c>
      <c r="D2756" s="1" t="n">
        <v>49.09392864</v>
      </c>
      <c r="E2756" s="1" t="n">
        <v>19.53727343</v>
      </c>
      <c r="F2756" s="1" t="n">
        <v>1.329315477</v>
      </c>
      <c r="G2756" s="0" t="s">
        <v>1673</v>
      </c>
      <c r="H2756" s="5" t="n">
        <v>3.73E-006</v>
      </c>
      <c r="I2756" s="5" t="n">
        <v>9.97E-005</v>
      </c>
    </row>
    <row r="2757" customFormat="false" ht="13.5" hidden="false" customHeight="false" outlineLevel="0" collapsed="false">
      <c r="A2757" s="0" t="s">
        <v>2765</v>
      </c>
      <c r="B2757" s="1" t="n">
        <v>78</v>
      </c>
      <c r="C2757" s="1" t="n">
        <v>33</v>
      </c>
      <c r="D2757" s="1" t="n">
        <v>15.6757332</v>
      </c>
      <c r="E2757" s="1" t="n">
        <v>6.242882138</v>
      </c>
      <c r="F2757" s="1" t="n">
        <v>1.32824879</v>
      </c>
      <c r="G2757" s="0" t="s">
        <v>1673</v>
      </c>
      <c r="H2757" s="5" t="n">
        <v>3.73E-006</v>
      </c>
      <c r="I2757" s="5" t="n">
        <v>9.96E-005</v>
      </c>
    </row>
    <row r="2758" customFormat="false" ht="13.5" hidden="false" customHeight="false" outlineLevel="0" collapsed="false">
      <c r="A2758" s="0" t="s">
        <v>2766</v>
      </c>
      <c r="B2758" s="1" t="n">
        <v>78</v>
      </c>
      <c r="C2758" s="1" t="n">
        <v>33</v>
      </c>
      <c r="D2758" s="1" t="n">
        <v>34.59192804</v>
      </c>
      <c r="E2758" s="1" t="n">
        <v>13.77628255</v>
      </c>
      <c r="F2758" s="1" t="n">
        <v>1.32824879</v>
      </c>
      <c r="G2758" s="0" t="s">
        <v>1673</v>
      </c>
      <c r="H2758" s="5" t="n">
        <v>6.46E-027</v>
      </c>
      <c r="I2758" s="5" t="n">
        <v>1.17E-024</v>
      </c>
    </row>
    <row r="2759" customFormat="false" ht="13.5" hidden="false" customHeight="false" outlineLevel="0" collapsed="false">
      <c r="A2759" s="0" t="s">
        <v>2767</v>
      </c>
      <c r="B2759" s="1" t="n">
        <v>418</v>
      </c>
      <c r="C2759" s="1" t="n">
        <v>177</v>
      </c>
      <c r="D2759" s="1" t="n">
        <v>208.5494123</v>
      </c>
      <c r="E2759" s="1" t="n">
        <v>83.12734128</v>
      </c>
      <c r="F2759" s="1" t="n">
        <v>1.326994272</v>
      </c>
      <c r="G2759" s="0" t="s">
        <v>1673</v>
      </c>
      <c r="H2759" s="5" t="n">
        <v>1.26E-008</v>
      </c>
      <c r="I2759" s="5" t="n">
        <v>5.27E-007</v>
      </c>
    </row>
    <row r="2760" customFormat="false" ht="13.5" hidden="false" customHeight="false" outlineLevel="0" collapsed="false">
      <c r="A2760" s="0" t="s">
        <v>2768</v>
      </c>
      <c r="B2760" s="1" t="n">
        <v>118</v>
      </c>
      <c r="C2760" s="1" t="n">
        <v>50</v>
      </c>
      <c r="D2760" s="1" t="n">
        <v>52.87792013</v>
      </c>
      <c r="E2760" s="1" t="n">
        <v>21.09115177</v>
      </c>
      <c r="F2760" s="1" t="n">
        <v>1.32602755</v>
      </c>
      <c r="G2760" s="0" t="s">
        <v>1673</v>
      </c>
      <c r="H2760" s="5" t="n">
        <v>1.26E-008</v>
      </c>
      <c r="I2760" s="5" t="n">
        <v>5.27E-007</v>
      </c>
    </row>
    <row r="2761" customFormat="false" ht="13.5" hidden="false" customHeight="false" outlineLevel="0" collapsed="false">
      <c r="A2761" s="0" t="s">
        <v>2769</v>
      </c>
      <c r="B2761" s="1" t="n">
        <v>118</v>
      </c>
      <c r="C2761" s="1" t="n">
        <v>50</v>
      </c>
      <c r="D2761" s="1" t="n">
        <v>44.12253466</v>
      </c>
      <c r="E2761" s="1" t="n">
        <v>17.59893492</v>
      </c>
      <c r="F2761" s="1" t="n">
        <v>1.32602755</v>
      </c>
      <c r="G2761" s="0" t="s">
        <v>1673</v>
      </c>
      <c r="H2761" s="5" t="n">
        <v>6.19E-016</v>
      </c>
      <c r="I2761" s="5" t="n">
        <v>7.19E-014</v>
      </c>
    </row>
    <row r="2762" customFormat="false" ht="13.5" hidden="false" customHeight="false" outlineLevel="0" collapsed="false">
      <c r="A2762" s="0" t="s">
        <v>2770</v>
      </c>
      <c r="B2762" s="1" t="n">
        <v>238</v>
      </c>
      <c r="C2762" s="1" t="n">
        <v>101</v>
      </c>
      <c r="D2762" s="1" t="n">
        <v>164.7086499</v>
      </c>
      <c r="E2762" s="1" t="n">
        <v>65.79588904</v>
      </c>
      <c r="F2762" s="1" t="n">
        <v>1.323846971</v>
      </c>
      <c r="G2762" s="0" t="s">
        <v>1673</v>
      </c>
      <c r="H2762" s="5" t="n">
        <v>2.56E-010</v>
      </c>
      <c r="I2762" s="5" t="n">
        <v>1.36E-008</v>
      </c>
    </row>
    <row r="2763" customFormat="false" ht="13.5" hidden="false" customHeight="false" outlineLevel="0" collapsed="false">
      <c r="A2763" s="0" t="s">
        <v>2771</v>
      </c>
      <c r="B2763" s="1" t="n">
        <v>146</v>
      </c>
      <c r="C2763" s="1" t="n">
        <v>62</v>
      </c>
      <c r="D2763" s="1" t="n">
        <v>82.97304797</v>
      </c>
      <c r="E2763" s="1" t="n">
        <v>33.16758212</v>
      </c>
      <c r="F2763" s="1" t="n">
        <v>1.322868939</v>
      </c>
      <c r="G2763" s="0" t="s">
        <v>1673</v>
      </c>
      <c r="H2763" s="5" t="n">
        <v>2.74E-008</v>
      </c>
      <c r="I2763" s="5" t="n">
        <v>1.08E-006</v>
      </c>
    </row>
    <row r="2764" customFormat="false" ht="13.5" hidden="false" customHeight="false" outlineLevel="0" collapsed="false">
      <c r="A2764" s="0" t="s">
        <v>2772</v>
      </c>
      <c r="B2764" s="1" t="n">
        <v>113</v>
      </c>
      <c r="C2764" s="1" t="n">
        <v>48</v>
      </c>
      <c r="D2764" s="1" t="n">
        <v>64.2188659</v>
      </c>
      <c r="E2764" s="1" t="n">
        <v>25.67812809</v>
      </c>
      <c r="F2764" s="1" t="n">
        <v>1.322457152</v>
      </c>
      <c r="G2764" s="0" t="s">
        <v>1673</v>
      </c>
      <c r="H2764" s="5" t="n">
        <v>3.05E-006</v>
      </c>
      <c r="I2764" s="5" t="n">
        <v>8.3E-005</v>
      </c>
    </row>
    <row r="2765" customFormat="false" ht="13.5" hidden="false" customHeight="false" outlineLevel="0" collapsed="false">
      <c r="A2765" s="0" t="s">
        <v>2773</v>
      </c>
      <c r="B2765" s="1" t="n">
        <v>80</v>
      </c>
      <c r="C2765" s="1" t="n">
        <v>34</v>
      </c>
      <c r="D2765" s="1" t="n">
        <v>46.70181807</v>
      </c>
      <c r="E2765" s="1" t="n">
        <v>18.68360397</v>
      </c>
      <c r="F2765" s="1" t="n">
        <v>1.321705944</v>
      </c>
      <c r="G2765" s="0" t="s">
        <v>1673</v>
      </c>
      <c r="H2765" s="5" t="n">
        <v>1.22E-046</v>
      </c>
      <c r="I2765" s="5" t="n">
        <v>3.45E-044</v>
      </c>
    </row>
    <row r="2766" customFormat="false" ht="13.5" hidden="false" customHeight="false" outlineLevel="0" collapsed="false">
      <c r="A2766" s="0" t="s">
        <v>2774</v>
      </c>
      <c r="B2766" s="1" t="n">
        <v>750</v>
      </c>
      <c r="C2766" s="1" t="n">
        <v>319</v>
      </c>
      <c r="D2766" s="1" t="n">
        <v>397.2897718</v>
      </c>
      <c r="E2766" s="1" t="n">
        <v>159.0650401</v>
      </c>
      <c r="F2766" s="1" t="n">
        <v>1.320574862</v>
      </c>
      <c r="G2766" s="0" t="s">
        <v>1673</v>
      </c>
      <c r="H2766" s="5" t="n">
        <v>7.97E-011</v>
      </c>
      <c r="I2766" s="5" t="n">
        <v>4.51E-009</v>
      </c>
    </row>
    <row r="2767" customFormat="false" ht="13.5" hidden="false" customHeight="false" outlineLevel="0" collapsed="false">
      <c r="A2767" s="0" t="s">
        <v>2775</v>
      </c>
      <c r="B2767" s="1" t="n">
        <v>155</v>
      </c>
      <c r="C2767" s="1" t="n">
        <v>66</v>
      </c>
      <c r="D2767" s="1" t="n">
        <v>176.1756498</v>
      </c>
      <c r="E2767" s="1" t="n">
        <v>70.61485226</v>
      </c>
      <c r="F2767" s="1" t="n">
        <v>1.318970976</v>
      </c>
      <c r="G2767" s="0" t="s">
        <v>1673</v>
      </c>
      <c r="H2767" s="5" t="n">
        <v>2.87E-024</v>
      </c>
      <c r="I2767" s="5" t="n">
        <v>4.79E-022</v>
      </c>
    </row>
    <row r="2768" customFormat="false" ht="13.5" hidden="false" customHeight="false" outlineLevel="0" collapsed="false">
      <c r="A2768" s="0" t="s">
        <v>2776</v>
      </c>
      <c r="B2768" s="1" t="n">
        <v>378</v>
      </c>
      <c r="C2768" s="1" t="n">
        <v>161</v>
      </c>
      <c r="D2768" s="1" t="n">
        <v>405.4739411</v>
      </c>
      <c r="E2768" s="1" t="n">
        <v>162.5679615</v>
      </c>
      <c r="F2768" s="1" t="n">
        <v>1.318566236</v>
      </c>
      <c r="G2768" s="0" t="s">
        <v>1673</v>
      </c>
      <c r="H2768" s="5" t="n">
        <v>5.97E-008</v>
      </c>
      <c r="I2768" s="5" t="n">
        <v>2.22E-006</v>
      </c>
    </row>
    <row r="2769" customFormat="false" ht="13.5" hidden="false" customHeight="false" outlineLevel="0" collapsed="false">
      <c r="A2769" s="0" t="s">
        <v>2777</v>
      </c>
      <c r="B2769" s="1" t="n">
        <v>108</v>
      </c>
      <c r="C2769" s="1" t="n">
        <v>46</v>
      </c>
      <c r="D2769" s="1" t="n">
        <v>78.54216777</v>
      </c>
      <c r="E2769" s="1" t="n">
        <v>31.49016203</v>
      </c>
      <c r="F2769" s="1" t="n">
        <v>1.318566236</v>
      </c>
      <c r="G2769" s="0" t="s">
        <v>1673</v>
      </c>
      <c r="H2769" s="5" t="n">
        <v>4.9E-005</v>
      </c>
      <c r="I2769" s="1" t="n">
        <v>0.000980435</v>
      </c>
    </row>
    <row r="2770" customFormat="false" ht="13.5" hidden="false" customHeight="false" outlineLevel="0" collapsed="false">
      <c r="A2770" s="0" t="s">
        <v>2778</v>
      </c>
      <c r="B2770" s="1" t="n">
        <v>61</v>
      </c>
      <c r="C2770" s="1" t="n">
        <v>26</v>
      </c>
      <c r="D2770" s="1" t="n">
        <v>43.98899188</v>
      </c>
      <c r="E2770" s="1" t="n">
        <v>17.64921759</v>
      </c>
      <c r="F2770" s="1" t="n">
        <v>1.31753831</v>
      </c>
      <c r="G2770" s="0" t="s">
        <v>1673</v>
      </c>
      <c r="H2770" s="5" t="n">
        <v>4.9E-005</v>
      </c>
      <c r="I2770" s="1" t="n">
        <v>0.000980076</v>
      </c>
    </row>
    <row r="2771" customFormat="false" ht="13.5" hidden="false" customHeight="false" outlineLevel="0" collapsed="false">
      <c r="A2771" s="0" t="s">
        <v>2779</v>
      </c>
      <c r="B2771" s="1" t="n">
        <v>61</v>
      </c>
      <c r="C2771" s="1" t="n">
        <v>26</v>
      </c>
      <c r="D2771" s="1" t="n">
        <v>12.53817972</v>
      </c>
      <c r="E2771" s="1" t="n">
        <v>5.030555434</v>
      </c>
      <c r="F2771" s="1" t="n">
        <v>1.31753831</v>
      </c>
      <c r="G2771" s="0" t="s">
        <v>1673</v>
      </c>
      <c r="H2771" s="5" t="n">
        <v>4.9E-005</v>
      </c>
      <c r="I2771" s="1" t="n">
        <v>0.000980256</v>
      </c>
    </row>
    <row r="2772" customFormat="false" ht="13.5" hidden="false" customHeight="false" outlineLevel="0" collapsed="false">
      <c r="A2772" s="0" t="s">
        <v>2780</v>
      </c>
      <c r="B2772" s="1" t="n">
        <v>61</v>
      </c>
      <c r="C2772" s="1" t="n">
        <v>26</v>
      </c>
      <c r="D2772" s="1" t="n">
        <v>48.02467921</v>
      </c>
      <c r="E2772" s="1" t="n">
        <v>19.26841187</v>
      </c>
      <c r="F2772" s="1" t="n">
        <v>1.31753831</v>
      </c>
      <c r="G2772" s="0" t="s">
        <v>1673</v>
      </c>
      <c r="H2772" s="5" t="n">
        <v>1.81E-005</v>
      </c>
      <c r="I2772" s="1" t="n">
        <v>0.000407929</v>
      </c>
    </row>
    <row r="2773" customFormat="false" ht="13.5" hidden="false" customHeight="false" outlineLevel="0" collapsed="false">
      <c r="A2773" s="0" t="s">
        <v>2781</v>
      </c>
      <c r="B2773" s="1" t="n">
        <v>68</v>
      </c>
      <c r="C2773" s="1" t="n">
        <v>29</v>
      </c>
      <c r="D2773" s="1" t="n">
        <v>51.64063866</v>
      </c>
      <c r="E2773" s="1" t="n">
        <v>20.73092237</v>
      </c>
      <c r="F2773" s="1" t="n">
        <v>1.316722536</v>
      </c>
      <c r="G2773" s="0" t="s">
        <v>1673</v>
      </c>
      <c r="H2773" s="5" t="n">
        <v>4.56E-010</v>
      </c>
      <c r="I2773" s="5" t="n">
        <v>2.34E-008</v>
      </c>
    </row>
    <row r="2774" customFormat="false" ht="13.5" hidden="false" customHeight="false" outlineLevel="0" collapsed="false">
      <c r="A2774" s="0" t="s">
        <v>2782</v>
      </c>
      <c r="B2774" s="1" t="n">
        <v>143</v>
      </c>
      <c r="C2774" s="1" t="n">
        <v>61</v>
      </c>
      <c r="D2774" s="1" t="n">
        <v>45.3659389</v>
      </c>
      <c r="E2774" s="1" t="n">
        <v>18.21636151</v>
      </c>
      <c r="F2774" s="1" t="n">
        <v>1.316374689</v>
      </c>
      <c r="G2774" s="0" t="s">
        <v>1673</v>
      </c>
      <c r="H2774" s="5" t="n">
        <v>9.42E-012</v>
      </c>
      <c r="I2774" s="5" t="n">
        <v>5.96E-010</v>
      </c>
    </row>
    <row r="2775" customFormat="false" ht="13.5" hidden="false" customHeight="false" outlineLevel="0" collapsed="false">
      <c r="A2775" s="0" t="s">
        <v>2783</v>
      </c>
      <c r="B2775" s="1" t="n">
        <v>171</v>
      </c>
      <c r="C2775" s="1" t="n">
        <v>73</v>
      </c>
      <c r="D2775" s="1" t="n">
        <v>172.6387648</v>
      </c>
      <c r="E2775" s="1" t="n">
        <v>69.37500147</v>
      </c>
      <c r="F2775" s="1" t="n">
        <v>1.315268646</v>
      </c>
      <c r="G2775" s="0" t="s">
        <v>1673</v>
      </c>
      <c r="H2775" s="5" t="n">
        <v>9.28E-007</v>
      </c>
      <c r="I2775" s="5" t="n">
        <v>2.78E-005</v>
      </c>
    </row>
    <row r="2776" customFormat="false" ht="13.5" hidden="false" customHeight="false" outlineLevel="0" collapsed="false">
      <c r="A2776" s="0" t="s">
        <v>2784</v>
      </c>
      <c r="B2776" s="1" t="n">
        <v>89</v>
      </c>
      <c r="C2776" s="1" t="n">
        <v>38</v>
      </c>
      <c r="D2776" s="1" t="n">
        <v>49.11574645</v>
      </c>
      <c r="E2776" s="1" t="n">
        <v>19.74023299</v>
      </c>
      <c r="F2776" s="1" t="n">
        <v>1.315046608</v>
      </c>
      <c r="G2776" s="0" t="s">
        <v>1673</v>
      </c>
      <c r="H2776" s="5" t="n">
        <v>2.49E-045</v>
      </c>
      <c r="I2776" s="5" t="n">
        <v>6.82E-043</v>
      </c>
    </row>
    <row r="2777" customFormat="false" ht="13.5" hidden="false" customHeight="false" outlineLevel="0" collapsed="false">
      <c r="A2777" s="0" t="s">
        <v>2785</v>
      </c>
      <c r="B2777" s="1" t="n">
        <v>733</v>
      </c>
      <c r="C2777" s="1" t="n">
        <v>313</v>
      </c>
      <c r="D2777" s="1" t="n">
        <v>683.7184238</v>
      </c>
      <c r="E2777" s="1" t="n">
        <v>274.8245852</v>
      </c>
      <c r="F2777" s="1" t="n">
        <v>1.314891231</v>
      </c>
      <c r="G2777" s="0" t="s">
        <v>1673</v>
      </c>
      <c r="H2777" s="5" t="n">
        <v>5.36E-011</v>
      </c>
      <c r="I2777" s="5" t="n">
        <v>3.11E-009</v>
      </c>
    </row>
    <row r="2778" customFormat="false" ht="13.5" hidden="false" customHeight="false" outlineLevel="0" collapsed="false">
      <c r="A2778" s="0" t="s">
        <v>2786</v>
      </c>
      <c r="B2778" s="1" t="n">
        <v>159</v>
      </c>
      <c r="C2778" s="1" t="n">
        <v>68</v>
      </c>
      <c r="D2778" s="1" t="n">
        <v>121.2846215</v>
      </c>
      <c r="E2778" s="1" t="n">
        <v>48.82648505</v>
      </c>
      <c r="F2778" s="1" t="n">
        <v>1.312660804</v>
      </c>
      <c r="G2778" s="0" t="s">
        <v>1673</v>
      </c>
      <c r="H2778" s="5" t="n">
        <v>8.19E-036</v>
      </c>
      <c r="I2778" s="5" t="n">
        <v>1.87E-033</v>
      </c>
    </row>
    <row r="2779" customFormat="false" ht="13.5" hidden="false" customHeight="false" outlineLevel="0" collapsed="false">
      <c r="A2779" s="0" t="s">
        <v>2787</v>
      </c>
      <c r="B2779" s="1" t="n">
        <v>575</v>
      </c>
      <c r="C2779" s="1" t="n">
        <v>246</v>
      </c>
      <c r="D2779" s="1" t="n">
        <v>126.1979275</v>
      </c>
      <c r="E2779" s="1" t="n">
        <v>50.82266337</v>
      </c>
      <c r="F2779" s="1" t="n">
        <v>1.312144331</v>
      </c>
      <c r="G2779" s="0" t="s">
        <v>1673</v>
      </c>
      <c r="H2779" s="5" t="n">
        <v>7.58E-007</v>
      </c>
      <c r="I2779" s="5" t="n">
        <v>2.31E-005</v>
      </c>
    </row>
    <row r="2780" customFormat="false" ht="13.5" hidden="false" customHeight="false" outlineLevel="0" collapsed="false">
      <c r="A2780" s="0" t="s">
        <v>2788</v>
      </c>
      <c r="B2780" s="1" t="n">
        <v>91</v>
      </c>
      <c r="C2780" s="1" t="n">
        <v>39</v>
      </c>
      <c r="D2780" s="1" t="n">
        <v>56.7936564</v>
      </c>
      <c r="E2780" s="1" t="n">
        <v>22.91189339</v>
      </c>
      <c r="F2780" s="1" t="n">
        <v>1.309633111</v>
      </c>
      <c r="G2780" s="0" t="s">
        <v>1673</v>
      </c>
      <c r="H2780" s="5" t="n">
        <v>3.06E-010</v>
      </c>
      <c r="I2780" s="5" t="n">
        <v>1.61E-008</v>
      </c>
    </row>
    <row r="2781" customFormat="false" ht="13.5" hidden="false" customHeight="false" outlineLevel="0" collapsed="false">
      <c r="A2781" s="0" t="s">
        <v>2789</v>
      </c>
      <c r="B2781" s="1" t="n">
        <v>147</v>
      </c>
      <c r="C2781" s="1" t="n">
        <v>63</v>
      </c>
      <c r="D2781" s="1" t="n">
        <v>132.0915689</v>
      </c>
      <c r="E2781" s="1" t="n">
        <v>53.28883782</v>
      </c>
      <c r="F2781" s="1" t="n">
        <v>1.309633111</v>
      </c>
      <c r="G2781" s="0" t="s">
        <v>1673</v>
      </c>
      <c r="H2781" s="5" t="n">
        <v>2.03E-006</v>
      </c>
      <c r="I2781" s="5" t="n">
        <v>5.72E-005</v>
      </c>
    </row>
    <row r="2782" customFormat="false" ht="13.5" hidden="false" customHeight="false" outlineLevel="0" collapsed="false">
      <c r="A2782" s="0" t="s">
        <v>2790</v>
      </c>
      <c r="B2782" s="1" t="n">
        <v>84</v>
      </c>
      <c r="C2782" s="1" t="n">
        <v>36</v>
      </c>
      <c r="D2782" s="1" t="n">
        <v>49.03690898</v>
      </c>
      <c r="E2782" s="1" t="n">
        <v>19.7826395</v>
      </c>
      <c r="F2782" s="1" t="n">
        <v>1.309633111</v>
      </c>
      <c r="G2782" s="0" t="s">
        <v>1673</v>
      </c>
      <c r="H2782" s="5" t="n">
        <v>2.14E-009</v>
      </c>
      <c r="I2782" s="5" t="n">
        <v>1.01E-007</v>
      </c>
    </row>
    <row r="2783" customFormat="false" ht="13.5" hidden="false" customHeight="false" outlineLevel="0" collapsed="false">
      <c r="A2783" s="0" t="s">
        <v>2791</v>
      </c>
      <c r="B2783" s="1" t="n">
        <v>133</v>
      </c>
      <c r="C2783" s="1" t="n">
        <v>57</v>
      </c>
      <c r="D2783" s="1" t="n">
        <v>64.48215008</v>
      </c>
      <c r="E2783" s="1" t="n">
        <v>26.01361211</v>
      </c>
      <c r="F2783" s="1" t="n">
        <v>1.309633111</v>
      </c>
      <c r="G2783" s="0" t="s">
        <v>1673</v>
      </c>
      <c r="H2783" s="5" t="n">
        <v>3.99E-005</v>
      </c>
      <c r="I2783" s="1" t="n">
        <v>0.000821391</v>
      </c>
    </row>
    <row r="2784" customFormat="false" ht="13.5" hidden="false" customHeight="false" outlineLevel="0" collapsed="false">
      <c r="A2784" s="0" t="s">
        <v>2792</v>
      </c>
      <c r="B2784" s="1" t="n">
        <v>63</v>
      </c>
      <c r="C2784" s="1" t="n">
        <v>27</v>
      </c>
      <c r="D2784" s="1" t="n">
        <v>66.33520509</v>
      </c>
      <c r="E2784" s="1" t="n">
        <v>26.76117798</v>
      </c>
      <c r="F2784" s="1" t="n">
        <v>1.309633111</v>
      </c>
      <c r="G2784" s="0" t="s">
        <v>1673</v>
      </c>
      <c r="H2784" s="5" t="n">
        <v>2.14E-009</v>
      </c>
      <c r="I2784" s="5" t="n">
        <v>1.01E-007</v>
      </c>
    </row>
    <row r="2785" customFormat="false" ht="13.5" hidden="false" customHeight="false" outlineLevel="0" collapsed="false">
      <c r="A2785" s="0" t="s">
        <v>2793</v>
      </c>
      <c r="B2785" s="1" t="n">
        <v>133</v>
      </c>
      <c r="C2785" s="1" t="n">
        <v>57</v>
      </c>
      <c r="D2785" s="1" t="n">
        <v>109.21857</v>
      </c>
      <c r="E2785" s="1" t="n">
        <v>44.06133343</v>
      </c>
      <c r="F2785" s="1" t="n">
        <v>1.309633111</v>
      </c>
      <c r="G2785" s="0" t="s">
        <v>1673</v>
      </c>
      <c r="H2785" s="5" t="n">
        <v>4.03E-022</v>
      </c>
      <c r="I2785" s="5" t="n">
        <v>6.29E-020</v>
      </c>
    </row>
    <row r="2786" customFormat="false" ht="13.5" hidden="false" customHeight="false" outlineLevel="0" collapsed="false">
      <c r="A2786" s="0" t="s">
        <v>2794</v>
      </c>
      <c r="B2786" s="1" t="n">
        <v>347</v>
      </c>
      <c r="C2786" s="1" t="n">
        <v>149</v>
      </c>
      <c r="D2786" s="1" t="n">
        <v>263.5191414</v>
      </c>
      <c r="E2786" s="1" t="n">
        <v>106.5140494</v>
      </c>
      <c r="F2786" s="1" t="n">
        <v>1.306864022</v>
      </c>
      <c r="G2786" s="0" t="s">
        <v>1673</v>
      </c>
      <c r="H2786" s="5" t="n">
        <v>3.56E-032</v>
      </c>
      <c r="I2786" s="5" t="n">
        <v>7.43E-030</v>
      </c>
    </row>
    <row r="2787" customFormat="false" ht="13.5" hidden="false" customHeight="false" outlineLevel="0" collapsed="false">
      <c r="A2787" s="0" t="s">
        <v>2795</v>
      </c>
      <c r="B2787" s="1" t="n">
        <v>517</v>
      </c>
      <c r="C2787" s="1" t="n">
        <v>222</v>
      </c>
      <c r="D2787" s="1" t="n">
        <v>487.5400373</v>
      </c>
      <c r="E2787" s="1" t="n">
        <v>197.0655243</v>
      </c>
      <c r="F2787" s="1" t="n">
        <v>1.306845294</v>
      </c>
      <c r="G2787" s="0" t="s">
        <v>1673</v>
      </c>
      <c r="H2787" s="5" t="n">
        <v>6.63E-010</v>
      </c>
      <c r="I2787" s="5" t="n">
        <v>3.33E-008</v>
      </c>
    </row>
    <row r="2788" customFormat="false" ht="13.5" hidden="false" customHeight="false" outlineLevel="0" collapsed="false">
      <c r="A2788" s="0" t="s">
        <v>2796</v>
      </c>
      <c r="B2788" s="1" t="n">
        <v>142</v>
      </c>
      <c r="C2788" s="1" t="n">
        <v>61</v>
      </c>
      <c r="D2788" s="1" t="n">
        <v>50.87963207</v>
      </c>
      <c r="E2788" s="1" t="n">
        <v>20.57422041</v>
      </c>
      <c r="F2788" s="1" t="n">
        <v>1.306250472</v>
      </c>
      <c r="G2788" s="0" t="s">
        <v>1673</v>
      </c>
      <c r="H2788" s="5" t="n">
        <v>1.23E-008</v>
      </c>
      <c r="I2788" s="5" t="n">
        <v>5.16E-007</v>
      </c>
    </row>
    <row r="2789" customFormat="false" ht="13.5" hidden="false" customHeight="false" outlineLevel="0" collapsed="false">
      <c r="A2789" s="0" t="s">
        <v>2797</v>
      </c>
      <c r="B2789" s="1" t="n">
        <v>121</v>
      </c>
      <c r="C2789" s="1" t="n">
        <v>52</v>
      </c>
      <c r="D2789" s="1" t="n">
        <v>27.95037813</v>
      </c>
      <c r="E2789" s="1" t="n">
        <v>11.30690118</v>
      </c>
      <c r="F2789" s="1" t="n">
        <v>1.305664209</v>
      </c>
      <c r="G2789" s="0" t="s">
        <v>1673</v>
      </c>
      <c r="H2789" s="5" t="n">
        <v>4.87E-023</v>
      </c>
      <c r="I2789" s="5" t="n">
        <v>7.85E-021</v>
      </c>
    </row>
    <row r="2790" customFormat="false" ht="13.5" hidden="false" customHeight="false" outlineLevel="0" collapsed="false">
      <c r="A2790" s="0" t="s">
        <v>2798</v>
      </c>
      <c r="B2790" s="1" t="n">
        <v>363</v>
      </c>
      <c r="C2790" s="1" t="n">
        <v>156</v>
      </c>
      <c r="D2790" s="1" t="n">
        <v>401.94447</v>
      </c>
      <c r="E2790" s="1" t="n">
        <v>162.6005337</v>
      </c>
      <c r="F2790" s="1" t="n">
        <v>1.305664209</v>
      </c>
      <c r="G2790" s="0" t="s">
        <v>1673</v>
      </c>
      <c r="H2790" s="5" t="n">
        <v>2.32E-007</v>
      </c>
      <c r="I2790" s="5" t="n">
        <v>7.81E-006</v>
      </c>
    </row>
    <row r="2791" customFormat="false" ht="13.5" hidden="false" customHeight="false" outlineLevel="0" collapsed="false">
      <c r="A2791" s="0" t="s">
        <v>2799</v>
      </c>
      <c r="B2791" s="1" t="n">
        <v>100</v>
      </c>
      <c r="C2791" s="1" t="n">
        <v>43</v>
      </c>
      <c r="D2791" s="1" t="n">
        <v>34.95502677</v>
      </c>
      <c r="E2791" s="1" t="n">
        <v>14.14868345</v>
      </c>
      <c r="F2791" s="1" t="n">
        <v>1.304832125</v>
      </c>
      <c r="G2791" s="0" t="s">
        <v>1673</v>
      </c>
      <c r="H2791" s="5" t="n">
        <v>1.2E-005</v>
      </c>
      <c r="I2791" s="1" t="n">
        <v>0.000283362</v>
      </c>
    </row>
    <row r="2792" customFormat="false" ht="13.5" hidden="false" customHeight="false" outlineLevel="0" collapsed="false">
      <c r="A2792" s="0" t="s">
        <v>2800</v>
      </c>
      <c r="B2792" s="1" t="n">
        <v>72</v>
      </c>
      <c r="C2792" s="1" t="n">
        <v>31</v>
      </c>
      <c r="D2792" s="1" t="n">
        <v>9.586734727</v>
      </c>
      <c r="E2792" s="1" t="n">
        <v>3.885418852</v>
      </c>
      <c r="F2792" s="1" t="n">
        <v>1.302969381</v>
      </c>
      <c r="G2792" s="0" t="s">
        <v>1673</v>
      </c>
      <c r="H2792" s="5" t="n">
        <v>9.2E-012</v>
      </c>
      <c r="I2792" s="5" t="n">
        <v>5.83E-010</v>
      </c>
    </row>
    <row r="2793" customFormat="false" ht="13.5" hidden="false" customHeight="false" outlineLevel="0" collapsed="false">
      <c r="A2793" s="0" t="s">
        <v>2801</v>
      </c>
      <c r="B2793" s="1" t="n">
        <v>174</v>
      </c>
      <c r="C2793" s="1" t="n">
        <v>75</v>
      </c>
      <c r="D2793" s="1" t="n">
        <v>164.0850416</v>
      </c>
      <c r="E2793" s="1" t="n">
        <v>66.57619063</v>
      </c>
      <c r="F2793" s="1" t="n">
        <v>1.301365495</v>
      </c>
      <c r="G2793" s="0" t="s">
        <v>1673</v>
      </c>
      <c r="H2793" s="5" t="n">
        <v>9.2E-012</v>
      </c>
      <c r="I2793" s="5" t="n">
        <v>5.83E-010</v>
      </c>
    </row>
    <row r="2794" customFormat="false" ht="13.5" hidden="false" customHeight="false" outlineLevel="0" collapsed="false">
      <c r="A2794" s="0" t="s">
        <v>2802</v>
      </c>
      <c r="B2794" s="1" t="n">
        <v>174</v>
      </c>
      <c r="C2794" s="1" t="n">
        <v>75</v>
      </c>
      <c r="D2794" s="1" t="n">
        <v>115.7499131</v>
      </c>
      <c r="E2794" s="1" t="n">
        <v>46.96459959</v>
      </c>
      <c r="F2794" s="1" t="n">
        <v>1.301365495</v>
      </c>
      <c r="G2794" s="0" t="s">
        <v>1673</v>
      </c>
      <c r="H2794" s="5" t="n">
        <v>1.69E-010</v>
      </c>
      <c r="I2794" s="5" t="n">
        <v>9.15E-009</v>
      </c>
    </row>
    <row r="2795" customFormat="false" ht="13.5" hidden="false" customHeight="false" outlineLevel="0" collapsed="false">
      <c r="A2795" s="0" t="s">
        <v>2803</v>
      </c>
      <c r="B2795" s="1" t="n">
        <v>153</v>
      </c>
      <c r="C2795" s="1" t="n">
        <v>66</v>
      </c>
      <c r="D2795" s="1" t="n">
        <v>104.2034316</v>
      </c>
      <c r="E2795" s="1" t="n">
        <v>42.31286782</v>
      </c>
      <c r="F2795" s="1" t="n">
        <v>1.300234413</v>
      </c>
      <c r="G2795" s="0" t="s">
        <v>1673</v>
      </c>
      <c r="H2795" s="5" t="n">
        <v>1.35E-006</v>
      </c>
      <c r="I2795" s="5" t="n">
        <v>3.92E-005</v>
      </c>
    </row>
    <row r="2796" customFormat="false" ht="13.5" hidden="false" customHeight="false" outlineLevel="0" collapsed="false">
      <c r="A2796" s="0" t="s">
        <v>2804</v>
      </c>
      <c r="B2796" s="1" t="n">
        <v>88</v>
      </c>
      <c r="C2796" s="1" t="n">
        <v>38</v>
      </c>
      <c r="D2796" s="1" t="n">
        <v>70.90783082</v>
      </c>
      <c r="E2796" s="1" t="n">
        <v>28.8225937</v>
      </c>
      <c r="F2796" s="1" t="n">
        <v>1.298744795</v>
      </c>
      <c r="G2796" s="0" t="s">
        <v>1673</v>
      </c>
      <c r="H2796" s="5" t="n">
        <v>8.25E-009</v>
      </c>
      <c r="I2796" s="5" t="n">
        <v>3.55E-007</v>
      </c>
    </row>
    <row r="2797" customFormat="false" ht="13.5" hidden="false" customHeight="false" outlineLevel="0" collapsed="false">
      <c r="A2797" s="0" t="s">
        <v>2805</v>
      </c>
      <c r="B2797" s="1" t="n">
        <v>125</v>
      </c>
      <c r="C2797" s="1" t="n">
        <v>54</v>
      </c>
      <c r="D2797" s="1" t="n">
        <v>63.8501419</v>
      </c>
      <c r="E2797" s="1" t="n">
        <v>25.96471435</v>
      </c>
      <c r="F2797" s="1" t="n">
        <v>1.298137473</v>
      </c>
      <c r="G2797" s="0" t="s">
        <v>1673</v>
      </c>
      <c r="H2797" s="5" t="n">
        <v>3.63E-006</v>
      </c>
      <c r="I2797" s="5" t="n">
        <v>9.76E-005</v>
      </c>
    </row>
    <row r="2798" customFormat="false" ht="13.5" hidden="false" customHeight="false" outlineLevel="0" collapsed="false">
      <c r="A2798" s="0" t="s">
        <v>2806</v>
      </c>
      <c r="B2798" s="1" t="n">
        <v>81</v>
      </c>
      <c r="C2798" s="1" t="n">
        <v>35</v>
      </c>
      <c r="D2798" s="1" t="n">
        <v>84.76807131</v>
      </c>
      <c r="E2798" s="1" t="n">
        <v>34.47888897</v>
      </c>
      <c r="F2798" s="1" t="n">
        <v>1.297807676</v>
      </c>
      <c r="G2798" s="0" t="s">
        <v>1673</v>
      </c>
      <c r="H2798" s="5" t="n">
        <v>3.63E-006</v>
      </c>
      <c r="I2798" s="5" t="n">
        <v>9.75E-005</v>
      </c>
    </row>
    <row r="2799" customFormat="false" ht="13.5" hidden="false" customHeight="false" outlineLevel="0" collapsed="false">
      <c r="A2799" s="0" t="s">
        <v>2807</v>
      </c>
      <c r="B2799" s="1" t="n">
        <v>81</v>
      </c>
      <c r="C2799" s="1" t="n">
        <v>35</v>
      </c>
      <c r="D2799" s="1" t="n">
        <v>70.9283862</v>
      </c>
      <c r="E2799" s="1" t="n">
        <v>28.84968261</v>
      </c>
      <c r="F2799" s="1" t="n">
        <v>1.297807676</v>
      </c>
      <c r="G2799" s="0" t="s">
        <v>1673</v>
      </c>
      <c r="H2799" s="5" t="n">
        <v>2.19E-008</v>
      </c>
      <c r="I2799" s="5" t="n">
        <v>8.8E-007</v>
      </c>
    </row>
    <row r="2800" customFormat="false" ht="13.5" hidden="false" customHeight="false" outlineLevel="0" collapsed="false">
      <c r="A2800" s="0" t="s">
        <v>2808</v>
      </c>
      <c r="B2800" s="1" t="n">
        <v>118</v>
      </c>
      <c r="C2800" s="1" t="n">
        <v>51</v>
      </c>
      <c r="D2800" s="1" t="n">
        <v>119.1308436</v>
      </c>
      <c r="E2800" s="1" t="n">
        <v>48.46746678</v>
      </c>
      <c r="F2800" s="1" t="n">
        <v>1.297458398</v>
      </c>
      <c r="G2800" s="0" t="s">
        <v>1673</v>
      </c>
      <c r="H2800" s="5" t="n">
        <v>1.77E-043</v>
      </c>
      <c r="I2800" s="5" t="n">
        <v>4.79E-041</v>
      </c>
    </row>
    <row r="2801" customFormat="false" ht="13.5" hidden="false" customHeight="false" outlineLevel="0" collapsed="false">
      <c r="A2801" s="0" t="s">
        <v>2809</v>
      </c>
      <c r="B2801" s="1" t="n">
        <v>717</v>
      </c>
      <c r="C2801" s="1" t="n">
        <v>310</v>
      </c>
      <c r="D2801" s="1" t="n">
        <v>699.1938811</v>
      </c>
      <c r="E2801" s="1" t="n">
        <v>284.5627784</v>
      </c>
      <c r="F2801" s="1" t="n">
        <v>1.296945594</v>
      </c>
      <c r="G2801" s="0" t="s">
        <v>1673</v>
      </c>
      <c r="H2801" s="5" t="n">
        <v>9.79E-006</v>
      </c>
      <c r="I2801" s="1" t="n">
        <v>0.000235875</v>
      </c>
    </row>
    <row r="2802" customFormat="false" ht="13.5" hidden="false" customHeight="false" outlineLevel="0" collapsed="false">
      <c r="A2802" s="0" t="s">
        <v>2810</v>
      </c>
      <c r="B2802" s="1" t="n">
        <v>74</v>
      </c>
      <c r="C2802" s="1" t="n">
        <v>32</v>
      </c>
      <c r="D2802" s="1" t="n">
        <v>43.3466192</v>
      </c>
      <c r="E2802" s="1" t="n">
        <v>17.64458404</v>
      </c>
      <c r="F2802" s="1" t="n">
        <v>1.296694056</v>
      </c>
      <c r="G2802" s="0" t="s">
        <v>1673</v>
      </c>
      <c r="H2802" s="5" t="n">
        <v>2.65E-005</v>
      </c>
      <c r="I2802" s="1" t="n">
        <v>0.00056858</v>
      </c>
    </row>
    <row r="2803" customFormat="false" ht="13.5" hidden="false" customHeight="false" outlineLevel="0" collapsed="false">
      <c r="A2803" s="0" t="s">
        <v>2811</v>
      </c>
      <c r="B2803" s="1" t="n">
        <v>67</v>
      </c>
      <c r="C2803" s="1" t="n">
        <v>29</v>
      </c>
      <c r="D2803" s="1" t="n">
        <v>51.33551409</v>
      </c>
      <c r="E2803" s="1" t="n">
        <v>20.91601989</v>
      </c>
      <c r="F2803" s="1" t="n">
        <v>1.295348885</v>
      </c>
      <c r="G2803" s="0" t="s">
        <v>1673</v>
      </c>
      <c r="H2803" s="5" t="n">
        <v>4.29E-011</v>
      </c>
      <c r="I2803" s="5" t="n">
        <v>2.51E-009</v>
      </c>
    </row>
    <row r="2804" customFormat="false" ht="13.5" hidden="false" customHeight="false" outlineLevel="0" collapsed="false">
      <c r="A2804" s="0" t="s">
        <v>2812</v>
      </c>
      <c r="B2804" s="1" t="n">
        <v>164</v>
      </c>
      <c r="C2804" s="1" t="n">
        <v>71</v>
      </c>
      <c r="D2804" s="1" t="n">
        <v>145.8403407</v>
      </c>
      <c r="E2804" s="1" t="n">
        <v>59.43333577</v>
      </c>
      <c r="F2804" s="1" t="n">
        <v>1.295045575</v>
      </c>
      <c r="G2804" s="0" t="s">
        <v>1673</v>
      </c>
      <c r="H2804" s="5" t="n">
        <v>1.11E-006</v>
      </c>
      <c r="I2804" s="5" t="n">
        <v>3.27E-005</v>
      </c>
    </row>
    <row r="2805" customFormat="false" ht="13.5" hidden="false" customHeight="false" outlineLevel="0" collapsed="false">
      <c r="A2805" s="0" t="s">
        <v>2813</v>
      </c>
      <c r="B2805" s="1" t="n">
        <v>90</v>
      </c>
      <c r="C2805" s="1" t="n">
        <v>39</v>
      </c>
      <c r="D2805" s="1" t="n">
        <v>51.1477693</v>
      </c>
      <c r="E2805" s="1" t="n">
        <v>20.86347908</v>
      </c>
      <c r="F2805" s="1" t="n">
        <v>1.293691568</v>
      </c>
      <c r="G2805" s="0" t="s">
        <v>1673</v>
      </c>
      <c r="H2805" s="5" t="n">
        <v>1.33E-011</v>
      </c>
      <c r="I2805" s="5" t="n">
        <v>8.3E-010</v>
      </c>
    </row>
    <row r="2806" customFormat="false" ht="13.5" hidden="false" customHeight="false" outlineLevel="0" collapsed="false">
      <c r="A2806" s="0" t="s">
        <v>2814</v>
      </c>
      <c r="B2806" s="1" t="n">
        <v>173</v>
      </c>
      <c r="C2806" s="1" t="n">
        <v>75</v>
      </c>
      <c r="D2806" s="1" t="n">
        <v>88.36859639</v>
      </c>
      <c r="E2806" s="1" t="n">
        <v>36.06210326</v>
      </c>
      <c r="F2806" s="1" t="n">
        <v>1.293050227</v>
      </c>
      <c r="G2806" s="0" t="s">
        <v>1673</v>
      </c>
      <c r="H2806" s="5" t="n">
        <v>9.26E-011</v>
      </c>
      <c r="I2806" s="5" t="n">
        <v>5.19E-009</v>
      </c>
    </row>
    <row r="2807" customFormat="false" ht="13.5" hidden="false" customHeight="false" outlineLevel="0" collapsed="false">
      <c r="A2807" s="0" t="s">
        <v>2815</v>
      </c>
      <c r="B2807" s="1" t="n">
        <v>159</v>
      </c>
      <c r="C2807" s="1" t="n">
        <v>69</v>
      </c>
      <c r="D2807" s="1" t="n">
        <v>30.18699098</v>
      </c>
      <c r="E2807" s="1" t="n">
        <v>12.33132451</v>
      </c>
      <c r="F2807" s="1" t="n">
        <v>1.291599189</v>
      </c>
      <c r="G2807" s="0" t="s">
        <v>1673</v>
      </c>
      <c r="H2807" s="5" t="n">
        <v>1.27E-007</v>
      </c>
      <c r="I2807" s="5" t="n">
        <v>4.46E-006</v>
      </c>
    </row>
    <row r="2808" customFormat="false" ht="13.5" hidden="false" customHeight="false" outlineLevel="0" collapsed="false">
      <c r="A2808" s="0" t="s">
        <v>2816</v>
      </c>
      <c r="B2808" s="1" t="n">
        <v>106</v>
      </c>
      <c r="C2808" s="1" t="n">
        <v>46</v>
      </c>
      <c r="D2808" s="1" t="n">
        <v>96.25763614</v>
      </c>
      <c r="E2808" s="1" t="n">
        <v>39.32104889</v>
      </c>
      <c r="F2808" s="1" t="n">
        <v>1.291599189</v>
      </c>
      <c r="G2808" s="0" t="s">
        <v>1673</v>
      </c>
      <c r="H2808" s="5" t="n">
        <v>4.17E-038</v>
      </c>
      <c r="I2808" s="5" t="n">
        <v>1E-035</v>
      </c>
    </row>
    <row r="2809" customFormat="false" ht="13.5" hidden="false" customHeight="false" outlineLevel="0" collapsed="false">
      <c r="A2809" s="0" t="s">
        <v>2817</v>
      </c>
      <c r="B2809" s="1" t="n">
        <v>629</v>
      </c>
      <c r="C2809" s="1" t="n">
        <v>273</v>
      </c>
      <c r="D2809" s="1" t="n">
        <v>388.3264572</v>
      </c>
      <c r="E2809" s="1" t="n">
        <v>158.6524992</v>
      </c>
      <c r="F2809" s="1" t="n">
        <v>1.291399756</v>
      </c>
      <c r="G2809" s="0" t="s">
        <v>1673</v>
      </c>
      <c r="H2809" s="5" t="n">
        <v>3.9E-016</v>
      </c>
      <c r="I2809" s="5" t="n">
        <v>4.59E-014</v>
      </c>
    </row>
    <row r="2810" customFormat="false" ht="13.5" hidden="false" customHeight="false" outlineLevel="0" collapsed="false">
      <c r="A2810" s="0" t="s">
        <v>2818</v>
      </c>
      <c r="B2810" s="1" t="n">
        <v>251</v>
      </c>
      <c r="C2810" s="1" t="n">
        <v>109</v>
      </c>
      <c r="D2810" s="1" t="n">
        <v>156.6506347</v>
      </c>
      <c r="E2810" s="1" t="n">
        <v>64.03580459</v>
      </c>
      <c r="F2810" s="1" t="n">
        <v>1.290599919</v>
      </c>
      <c r="G2810" s="0" t="s">
        <v>1673</v>
      </c>
      <c r="H2810" s="5" t="n">
        <v>1.82E-064</v>
      </c>
      <c r="I2810" s="5" t="n">
        <v>6.51E-062</v>
      </c>
    </row>
    <row r="2811" customFormat="false" ht="13.5" hidden="false" customHeight="false" outlineLevel="0" collapsed="false">
      <c r="A2811" s="0" t="s">
        <v>2819</v>
      </c>
      <c r="B2811" s="1" t="n">
        <v>1088</v>
      </c>
      <c r="C2811" s="1" t="n">
        <v>473</v>
      </c>
      <c r="D2811" s="1" t="n">
        <v>515.8357718</v>
      </c>
      <c r="E2811" s="1" t="n">
        <v>211.0967936</v>
      </c>
      <c r="F2811" s="1" t="n">
        <v>1.289007158</v>
      </c>
      <c r="G2811" s="0" t="s">
        <v>1673</v>
      </c>
      <c r="H2811" s="5" t="n">
        <v>9.02E-007</v>
      </c>
      <c r="I2811" s="5" t="n">
        <v>2.71E-005</v>
      </c>
    </row>
    <row r="2812" customFormat="false" ht="13.5" hidden="false" customHeight="false" outlineLevel="0" collapsed="false">
      <c r="A2812" s="0" t="s">
        <v>2820</v>
      </c>
      <c r="B2812" s="1" t="n">
        <v>92</v>
      </c>
      <c r="C2812" s="1" t="n">
        <v>40</v>
      </c>
      <c r="D2812" s="1" t="n">
        <v>28.86633399</v>
      </c>
      <c r="E2812" s="1" t="n">
        <v>11.81412962</v>
      </c>
      <c r="F2812" s="1" t="n">
        <v>1.288874551</v>
      </c>
      <c r="G2812" s="0" t="s">
        <v>1673</v>
      </c>
      <c r="H2812" s="5" t="n">
        <v>8.36E-016</v>
      </c>
      <c r="I2812" s="5" t="n">
        <v>9.6E-014</v>
      </c>
    </row>
    <row r="2813" customFormat="false" ht="13.5" hidden="false" customHeight="false" outlineLevel="0" collapsed="false">
      <c r="A2813" s="0" t="s">
        <v>2821</v>
      </c>
      <c r="B2813" s="1" t="n">
        <v>246</v>
      </c>
      <c r="C2813" s="1" t="n">
        <v>107</v>
      </c>
      <c r="D2813" s="1" t="n">
        <v>259.0231818</v>
      </c>
      <c r="E2813" s="1" t="n">
        <v>106.0535572</v>
      </c>
      <c r="F2813" s="1" t="n">
        <v>1.288288209</v>
      </c>
      <c r="G2813" s="0" t="s">
        <v>1673</v>
      </c>
      <c r="H2813" s="5" t="n">
        <v>2.83E-040</v>
      </c>
      <c r="I2813" s="5" t="n">
        <v>7.21E-038</v>
      </c>
    </row>
    <row r="2814" customFormat="false" ht="13.5" hidden="false" customHeight="false" outlineLevel="0" collapsed="false">
      <c r="A2814" s="0" t="s">
        <v>2822</v>
      </c>
      <c r="B2814" s="1" t="n">
        <v>669</v>
      </c>
      <c r="C2814" s="1" t="n">
        <v>291</v>
      </c>
      <c r="D2814" s="1" t="n">
        <v>708.7649529</v>
      </c>
      <c r="E2814" s="1" t="n">
        <v>290.2064369</v>
      </c>
      <c r="F2814" s="1" t="n">
        <v>1.288227748</v>
      </c>
      <c r="G2814" s="0" t="s">
        <v>1673</v>
      </c>
      <c r="H2814" s="5" t="n">
        <v>2.42E-006</v>
      </c>
      <c r="I2814" s="5" t="n">
        <v>6.72E-005</v>
      </c>
    </row>
    <row r="2815" customFormat="false" ht="13.5" hidden="false" customHeight="false" outlineLevel="0" collapsed="false">
      <c r="A2815" s="0" t="s">
        <v>2823</v>
      </c>
      <c r="B2815" s="1" t="n">
        <v>85</v>
      </c>
      <c r="C2815" s="1" t="n">
        <v>37</v>
      </c>
      <c r="D2815" s="1" t="n">
        <v>18.01046966</v>
      </c>
      <c r="E2815" s="1" t="n">
        <v>7.379820044</v>
      </c>
      <c r="F2815" s="1" t="n">
        <v>1.287178261</v>
      </c>
      <c r="G2815" s="0" t="s">
        <v>1673</v>
      </c>
      <c r="H2815" s="5" t="n">
        <v>1.2E-008</v>
      </c>
      <c r="I2815" s="5" t="n">
        <v>5.03E-007</v>
      </c>
    </row>
    <row r="2816" customFormat="false" ht="13.5" hidden="false" customHeight="false" outlineLevel="0" collapsed="false">
      <c r="A2816" s="0" t="s">
        <v>2824</v>
      </c>
      <c r="B2816" s="1" t="n">
        <v>124</v>
      </c>
      <c r="C2816" s="1" t="n">
        <v>54</v>
      </c>
      <c r="D2816" s="1" t="n">
        <v>90.17804448</v>
      </c>
      <c r="E2816" s="1" t="n">
        <v>36.96671195</v>
      </c>
      <c r="F2816" s="1" t="n">
        <v>1.286549498</v>
      </c>
      <c r="G2816" s="0" t="s">
        <v>1673</v>
      </c>
      <c r="H2816" s="5" t="n">
        <v>1.2E-008</v>
      </c>
      <c r="I2816" s="5" t="n">
        <v>5.02E-007</v>
      </c>
    </row>
    <row r="2817" customFormat="false" ht="13.5" hidden="false" customHeight="false" outlineLevel="0" collapsed="false">
      <c r="A2817" s="0" t="s">
        <v>2825</v>
      </c>
      <c r="B2817" s="1" t="n">
        <v>124</v>
      </c>
      <c r="C2817" s="1" t="n">
        <v>54</v>
      </c>
      <c r="D2817" s="1" t="n">
        <v>51.7810669</v>
      </c>
      <c r="E2817" s="1" t="n">
        <v>21.22662779</v>
      </c>
      <c r="F2817" s="1" t="n">
        <v>1.286549498</v>
      </c>
      <c r="G2817" s="0" t="s">
        <v>1673</v>
      </c>
      <c r="H2817" s="5" t="n">
        <v>9.71E-022</v>
      </c>
      <c r="I2817" s="5" t="n">
        <v>1.49E-019</v>
      </c>
    </row>
    <row r="2818" customFormat="false" ht="13.5" hidden="false" customHeight="false" outlineLevel="0" collapsed="false">
      <c r="A2818" s="0" t="s">
        <v>2826</v>
      </c>
      <c r="B2818" s="1" t="n">
        <v>349</v>
      </c>
      <c r="C2818" s="1" t="n">
        <v>152</v>
      </c>
      <c r="D2818" s="1" t="n">
        <v>207.2615374</v>
      </c>
      <c r="E2818" s="1" t="n">
        <v>84.97179873</v>
      </c>
      <c r="F2818" s="1" t="n">
        <v>1.286396403</v>
      </c>
      <c r="G2818" s="0" t="s">
        <v>1673</v>
      </c>
      <c r="H2818" s="5" t="n">
        <v>6.5E-006</v>
      </c>
      <c r="I2818" s="1" t="n">
        <v>0.000163959</v>
      </c>
    </row>
    <row r="2819" customFormat="false" ht="13.5" hidden="false" customHeight="false" outlineLevel="0" collapsed="false">
      <c r="A2819" s="0" t="s">
        <v>2827</v>
      </c>
      <c r="B2819" s="1" t="n">
        <v>78</v>
      </c>
      <c r="C2819" s="1" t="n">
        <v>34</v>
      </c>
      <c r="D2819" s="1" t="n">
        <v>31.3514664</v>
      </c>
      <c r="E2819" s="1" t="n">
        <v>12.86412077</v>
      </c>
      <c r="F2819" s="1" t="n">
        <v>1.285180068</v>
      </c>
      <c r="G2819" s="0" t="s">
        <v>1673</v>
      </c>
      <c r="H2819" s="5" t="n">
        <v>3.69E-009</v>
      </c>
      <c r="I2819" s="5" t="n">
        <v>1.68E-007</v>
      </c>
    </row>
    <row r="2820" customFormat="false" ht="13.5" hidden="false" customHeight="false" outlineLevel="0" collapsed="false">
      <c r="A2820" s="0" t="s">
        <v>2828</v>
      </c>
      <c r="B2820" s="1" t="n">
        <v>133</v>
      </c>
      <c r="C2820" s="1" t="n">
        <v>58</v>
      </c>
      <c r="D2820" s="1" t="n">
        <v>71.11115617</v>
      </c>
      <c r="E2820" s="1" t="n">
        <v>29.19120533</v>
      </c>
      <c r="F2820" s="1" t="n">
        <v>1.284542131</v>
      </c>
      <c r="G2820" s="0" t="s">
        <v>1673</v>
      </c>
      <c r="H2820" s="5" t="n">
        <v>2.26E-040</v>
      </c>
      <c r="I2820" s="5" t="n">
        <v>5.77E-038</v>
      </c>
    </row>
    <row r="2821" customFormat="false" ht="13.5" hidden="false" customHeight="false" outlineLevel="0" collapsed="false">
      <c r="A2821" s="0" t="s">
        <v>2829</v>
      </c>
      <c r="B2821" s="1" t="n">
        <v>674</v>
      </c>
      <c r="C2821" s="1" t="n">
        <v>294</v>
      </c>
      <c r="D2821" s="1" t="n">
        <v>86.06999128</v>
      </c>
      <c r="E2821" s="1" t="n">
        <v>35.34086119</v>
      </c>
      <c r="F2821" s="1" t="n">
        <v>1.284173126</v>
      </c>
      <c r="G2821" s="0" t="s">
        <v>1673</v>
      </c>
      <c r="H2821" s="5" t="n">
        <v>2.51E-027</v>
      </c>
      <c r="I2821" s="5" t="n">
        <v>4.65E-025</v>
      </c>
    </row>
    <row r="2822" customFormat="false" ht="13.5" hidden="false" customHeight="false" outlineLevel="0" collapsed="false">
      <c r="A2822" s="0" t="s">
        <v>2830</v>
      </c>
      <c r="B2822" s="1" t="n">
        <v>447</v>
      </c>
      <c r="C2822" s="1" t="n">
        <v>195</v>
      </c>
      <c r="D2822" s="1" t="n">
        <v>348.7192913</v>
      </c>
      <c r="E2822" s="1" t="n">
        <v>143.1993337</v>
      </c>
      <c r="F2822" s="1" t="n">
        <v>1.284041398</v>
      </c>
      <c r="G2822" s="0" t="s">
        <v>1673</v>
      </c>
      <c r="H2822" s="5" t="n">
        <v>4.75E-005</v>
      </c>
      <c r="I2822" s="1" t="n">
        <v>0.000954327</v>
      </c>
    </row>
    <row r="2823" customFormat="false" ht="13.5" hidden="false" customHeight="false" outlineLevel="0" collapsed="false">
      <c r="A2823" s="0" t="s">
        <v>2831</v>
      </c>
      <c r="B2823" s="1" t="n">
        <v>64</v>
      </c>
      <c r="C2823" s="1" t="n">
        <v>28</v>
      </c>
      <c r="D2823" s="1" t="n">
        <v>70.86624265</v>
      </c>
      <c r="E2823" s="1" t="n">
        <v>29.18471118</v>
      </c>
      <c r="F2823" s="1" t="n">
        <v>1.279885768</v>
      </c>
      <c r="G2823" s="0" t="s">
        <v>1673</v>
      </c>
      <c r="H2823" s="5" t="n">
        <v>4.75E-005</v>
      </c>
      <c r="I2823" s="1" t="n">
        <v>0.000954152</v>
      </c>
    </row>
    <row r="2824" customFormat="false" ht="13.5" hidden="false" customHeight="false" outlineLevel="0" collapsed="false">
      <c r="A2824" s="0" t="s">
        <v>2832</v>
      </c>
      <c r="B2824" s="1" t="n">
        <v>64</v>
      </c>
      <c r="C2824" s="1" t="n">
        <v>28</v>
      </c>
      <c r="D2824" s="1" t="n">
        <v>58.42695538</v>
      </c>
      <c r="E2824" s="1" t="n">
        <v>24.06186294</v>
      </c>
      <c r="F2824" s="1" t="n">
        <v>1.279885768</v>
      </c>
      <c r="G2824" s="0" t="s">
        <v>1673</v>
      </c>
      <c r="H2824" s="5" t="n">
        <v>6.9E-008</v>
      </c>
      <c r="I2824" s="5" t="n">
        <v>2.55E-006</v>
      </c>
    </row>
    <row r="2825" customFormat="false" ht="13.5" hidden="false" customHeight="false" outlineLevel="0" collapsed="false">
      <c r="A2825" s="0" t="s">
        <v>2833</v>
      </c>
      <c r="B2825" s="1" t="n">
        <v>112</v>
      </c>
      <c r="C2825" s="1" t="n">
        <v>49</v>
      </c>
      <c r="D2825" s="1" t="n">
        <v>117.2101727</v>
      </c>
      <c r="E2825" s="1" t="n">
        <v>48.27044456</v>
      </c>
      <c r="F2825" s="1" t="n">
        <v>1.279885768</v>
      </c>
      <c r="G2825" s="0" t="s">
        <v>1673</v>
      </c>
      <c r="H2825" s="5" t="n">
        <v>1.29E-011</v>
      </c>
      <c r="I2825" s="5" t="n">
        <v>8.06E-010</v>
      </c>
    </row>
    <row r="2826" customFormat="false" ht="13.5" hidden="false" customHeight="false" outlineLevel="0" collapsed="false">
      <c r="A2826" s="0" t="s">
        <v>2834</v>
      </c>
      <c r="B2826" s="1" t="n">
        <v>176</v>
      </c>
      <c r="C2826" s="1" t="n">
        <v>77</v>
      </c>
      <c r="D2826" s="1" t="n">
        <v>75.70610509</v>
      </c>
      <c r="E2826" s="1" t="n">
        <v>31.17790261</v>
      </c>
      <c r="F2826" s="1" t="n">
        <v>1.279885768</v>
      </c>
      <c r="G2826" s="0" t="s">
        <v>1673</v>
      </c>
      <c r="H2826" s="5" t="n">
        <v>5.68E-014</v>
      </c>
      <c r="I2826" s="5" t="n">
        <v>5.44E-012</v>
      </c>
    </row>
    <row r="2827" customFormat="false" ht="13.5" hidden="false" customHeight="false" outlineLevel="0" collapsed="false">
      <c r="A2827" s="0" t="s">
        <v>2835</v>
      </c>
      <c r="B2827" s="1" t="n">
        <v>217</v>
      </c>
      <c r="C2827" s="1" t="n">
        <v>95</v>
      </c>
      <c r="D2827" s="1" t="n">
        <v>160.5324671</v>
      </c>
      <c r="E2827" s="1" t="n">
        <v>66.15530667</v>
      </c>
      <c r="F2827" s="1" t="n">
        <v>1.278936314</v>
      </c>
      <c r="G2827" s="0" t="s">
        <v>1673</v>
      </c>
      <c r="H2827" s="5" t="n">
        <v>1.22E-041</v>
      </c>
      <c r="I2827" s="5" t="n">
        <v>3.18E-039</v>
      </c>
    </row>
    <row r="2828" customFormat="false" ht="13.5" hidden="false" customHeight="false" outlineLevel="0" collapsed="false">
      <c r="A2828" s="0" t="s">
        <v>2836</v>
      </c>
      <c r="B2828" s="1" t="n">
        <v>701</v>
      </c>
      <c r="C2828" s="1" t="n">
        <v>307</v>
      </c>
      <c r="D2828" s="1" t="n">
        <v>509.7968482</v>
      </c>
      <c r="E2828" s="1" t="n">
        <v>210.1626031</v>
      </c>
      <c r="F2828" s="1" t="n">
        <v>1.278416479</v>
      </c>
      <c r="G2828" s="0" t="s">
        <v>1673</v>
      </c>
      <c r="H2828" s="5" t="n">
        <v>4.37E-055</v>
      </c>
      <c r="I2828" s="5" t="n">
        <v>1.39E-052</v>
      </c>
    </row>
    <row r="2829" customFormat="false" ht="13.5" hidden="false" customHeight="false" outlineLevel="0" collapsed="false">
      <c r="A2829" s="0" t="s">
        <v>2837</v>
      </c>
      <c r="B2829" s="1" t="n">
        <v>938</v>
      </c>
      <c r="C2829" s="1" t="n">
        <v>411</v>
      </c>
      <c r="D2829" s="1" t="n">
        <v>975.685892</v>
      </c>
      <c r="E2829" s="1" t="n">
        <v>402.4268454</v>
      </c>
      <c r="F2829" s="1" t="n">
        <v>1.277690219</v>
      </c>
      <c r="G2829" s="0" t="s">
        <v>1673</v>
      </c>
      <c r="H2829" s="5" t="n">
        <v>1.61E-006</v>
      </c>
      <c r="I2829" s="5" t="n">
        <v>4.6E-005</v>
      </c>
    </row>
    <row r="2830" customFormat="false" ht="13.5" hidden="false" customHeight="false" outlineLevel="0" collapsed="false">
      <c r="A2830" s="0" t="s">
        <v>2838</v>
      </c>
      <c r="B2830" s="1" t="n">
        <v>89</v>
      </c>
      <c r="C2830" s="1" t="n">
        <v>39</v>
      </c>
      <c r="D2830" s="1" t="n">
        <v>37.90321873</v>
      </c>
      <c r="E2830" s="1" t="n">
        <v>15.6346667</v>
      </c>
      <c r="F2830" s="1" t="n">
        <v>1.277571902</v>
      </c>
      <c r="G2830" s="0" t="s">
        <v>1673</v>
      </c>
      <c r="H2830" s="5" t="n">
        <v>8.97E-011</v>
      </c>
      <c r="I2830" s="5" t="n">
        <v>5.03E-009</v>
      </c>
    </row>
    <row r="2831" customFormat="false" ht="13.5" hidden="false" customHeight="false" outlineLevel="0" collapsed="false">
      <c r="A2831" s="0" t="s">
        <v>2839</v>
      </c>
      <c r="B2831" s="1" t="n">
        <v>162</v>
      </c>
      <c r="C2831" s="1" t="n">
        <v>71</v>
      </c>
      <c r="D2831" s="1" t="n">
        <v>89.11515189</v>
      </c>
      <c r="E2831" s="1" t="n">
        <v>36.76485194</v>
      </c>
      <c r="F2831" s="1" t="n">
        <v>1.277343574</v>
      </c>
      <c r="G2831" s="0" t="s">
        <v>1673</v>
      </c>
      <c r="H2831" s="5" t="n">
        <v>2.52E-099</v>
      </c>
      <c r="I2831" s="5" t="n">
        <v>1.13E-096</v>
      </c>
    </row>
    <row r="2832" customFormat="false" ht="13.5" hidden="false" customHeight="false" outlineLevel="0" collapsed="false">
      <c r="A2832" s="0" t="s">
        <v>2840</v>
      </c>
      <c r="B2832" s="1" t="n">
        <v>1718</v>
      </c>
      <c r="C2832" s="1" t="n">
        <v>753</v>
      </c>
      <c r="D2832" s="1" t="n">
        <v>590.8996667</v>
      </c>
      <c r="E2832" s="1" t="n">
        <v>243.7942718</v>
      </c>
      <c r="F2832" s="1" t="n">
        <v>1.277248957</v>
      </c>
      <c r="G2832" s="0" t="s">
        <v>1673</v>
      </c>
      <c r="H2832" s="5" t="n">
        <v>4.35E-033</v>
      </c>
      <c r="I2832" s="5" t="n">
        <v>9.34E-031</v>
      </c>
    </row>
    <row r="2833" customFormat="false" ht="13.5" hidden="false" customHeight="false" outlineLevel="0" collapsed="false">
      <c r="A2833" s="0" t="s">
        <v>2841</v>
      </c>
      <c r="B2833" s="1" t="n">
        <v>552</v>
      </c>
      <c r="C2833" s="1" t="n">
        <v>242</v>
      </c>
      <c r="D2833" s="1" t="n">
        <v>60.80828507</v>
      </c>
      <c r="E2833" s="1" t="n">
        <v>25.09440941</v>
      </c>
      <c r="F2833" s="1" t="n">
        <v>1.27690191</v>
      </c>
      <c r="G2833" s="0" t="s">
        <v>1673</v>
      </c>
      <c r="H2833" s="5" t="n">
        <v>2.79E-011</v>
      </c>
      <c r="I2833" s="5" t="n">
        <v>1.68E-009</v>
      </c>
    </row>
    <row r="2834" customFormat="false" ht="13.5" hidden="false" customHeight="false" outlineLevel="0" collapsed="false">
      <c r="A2834" s="0" t="s">
        <v>2842</v>
      </c>
      <c r="B2834" s="1" t="n">
        <v>171</v>
      </c>
      <c r="C2834" s="1" t="n">
        <v>75</v>
      </c>
      <c r="D2834" s="1" t="n">
        <v>36.82382688</v>
      </c>
      <c r="E2834" s="1" t="n">
        <v>15.20309497</v>
      </c>
      <c r="F2834" s="1" t="n">
        <v>1.276274515</v>
      </c>
      <c r="G2834" s="0" t="s">
        <v>1673</v>
      </c>
      <c r="H2834" s="5" t="n">
        <v>7.34E-011</v>
      </c>
      <c r="I2834" s="5" t="n">
        <v>4.17E-009</v>
      </c>
    </row>
    <row r="2835" customFormat="false" ht="13.5" hidden="false" customHeight="false" outlineLevel="0" collapsed="false">
      <c r="A2835" s="0" t="s">
        <v>2843</v>
      </c>
      <c r="B2835" s="1" t="n">
        <v>164</v>
      </c>
      <c r="C2835" s="1" t="n">
        <v>72</v>
      </c>
      <c r="D2835" s="1" t="n">
        <v>69.32804373</v>
      </c>
      <c r="E2835" s="1" t="n">
        <v>28.65071928</v>
      </c>
      <c r="F2835" s="1" t="n">
        <v>1.274867693</v>
      </c>
      <c r="G2835" s="0" t="s">
        <v>1673</v>
      </c>
      <c r="H2835" s="5" t="n">
        <v>2.86E-028</v>
      </c>
      <c r="I2835" s="5" t="n">
        <v>5.47E-026</v>
      </c>
    </row>
    <row r="2836" customFormat="false" ht="13.5" hidden="false" customHeight="false" outlineLevel="0" collapsed="false">
      <c r="A2836" s="0" t="s">
        <v>2844</v>
      </c>
      <c r="B2836" s="1" t="n">
        <v>469</v>
      </c>
      <c r="C2836" s="1" t="n">
        <v>206</v>
      </c>
      <c r="D2836" s="1" t="n">
        <v>484.9041331</v>
      </c>
      <c r="E2836" s="1" t="n">
        <v>200.4879148</v>
      </c>
      <c r="F2836" s="1" t="n">
        <v>1.274184275</v>
      </c>
      <c r="G2836" s="0" t="s">
        <v>1673</v>
      </c>
      <c r="H2836" s="5" t="n">
        <v>1.5E-007</v>
      </c>
      <c r="I2836" s="5" t="n">
        <v>5.21E-006</v>
      </c>
    </row>
    <row r="2837" customFormat="false" ht="13.5" hidden="false" customHeight="false" outlineLevel="0" collapsed="false">
      <c r="A2837" s="0" t="s">
        <v>2845</v>
      </c>
      <c r="B2837" s="1" t="n">
        <v>107</v>
      </c>
      <c r="C2837" s="1" t="n">
        <v>47</v>
      </c>
      <c r="D2837" s="1" t="n">
        <v>49.76781142</v>
      </c>
      <c r="E2837" s="1" t="n">
        <v>20.57787659</v>
      </c>
      <c r="F2837" s="1" t="n">
        <v>1.274118825</v>
      </c>
      <c r="G2837" s="0" t="s">
        <v>1673</v>
      </c>
      <c r="H2837" s="5" t="n">
        <v>3.86E-005</v>
      </c>
      <c r="I2837" s="1" t="n">
        <v>0.000796672</v>
      </c>
    </row>
    <row r="2838" customFormat="false" ht="13.5" hidden="false" customHeight="false" outlineLevel="0" collapsed="false">
      <c r="A2838" s="0" t="s">
        <v>2846</v>
      </c>
      <c r="B2838" s="1" t="n">
        <v>66</v>
      </c>
      <c r="C2838" s="1" t="n">
        <v>29</v>
      </c>
      <c r="D2838" s="1" t="n">
        <v>29.7310393</v>
      </c>
      <c r="E2838" s="1" t="n">
        <v>12.29708256</v>
      </c>
      <c r="F2838" s="1" t="n">
        <v>1.273653814</v>
      </c>
      <c r="G2838" s="0" t="s">
        <v>1673</v>
      </c>
      <c r="H2838" s="5" t="n">
        <v>1.09E-023</v>
      </c>
      <c r="I2838" s="5" t="n">
        <v>1.8E-021</v>
      </c>
    </row>
    <row r="2839" customFormat="false" ht="13.5" hidden="false" customHeight="false" outlineLevel="0" collapsed="false">
      <c r="A2839" s="0" t="s">
        <v>2847</v>
      </c>
      <c r="B2839" s="1" t="n">
        <v>389</v>
      </c>
      <c r="C2839" s="1" t="n">
        <v>171</v>
      </c>
      <c r="D2839" s="1" t="n">
        <v>139.9659362</v>
      </c>
      <c r="E2839" s="1" t="n">
        <v>57.91709867</v>
      </c>
      <c r="F2839" s="1" t="n">
        <v>1.27301452</v>
      </c>
      <c r="G2839" s="0" t="s">
        <v>1673</v>
      </c>
      <c r="H2839" s="5" t="n">
        <v>3.54E-018</v>
      </c>
      <c r="I2839" s="5" t="n">
        <v>4.63E-016</v>
      </c>
    </row>
    <row r="2840" customFormat="false" ht="13.5" hidden="false" customHeight="false" outlineLevel="0" collapsed="false">
      <c r="A2840" s="0" t="s">
        <v>2848</v>
      </c>
      <c r="B2840" s="1" t="n">
        <v>293</v>
      </c>
      <c r="C2840" s="1" t="n">
        <v>129</v>
      </c>
      <c r="D2840" s="1" t="n">
        <v>111.9985527</v>
      </c>
      <c r="E2840" s="1" t="n">
        <v>46.41650493</v>
      </c>
      <c r="F2840" s="1" t="n">
        <v>1.270770289</v>
      </c>
      <c r="G2840" s="0" t="s">
        <v>1673</v>
      </c>
      <c r="H2840" s="5" t="n">
        <v>4.91E-011</v>
      </c>
      <c r="I2840" s="5" t="n">
        <v>2.86E-009</v>
      </c>
    </row>
    <row r="2841" customFormat="false" ht="13.5" hidden="false" customHeight="false" outlineLevel="0" collapsed="false">
      <c r="A2841" s="0" t="s">
        <v>2849</v>
      </c>
      <c r="B2841" s="1" t="n">
        <v>168</v>
      </c>
      <c r="C2841" s="1" t="n">
        <v>74</v>
      </c>
      <c r="D2841" s="1" t="n">
        <v>161.9870926</v>
      </c>
      <c r="E2841" s="1" t="n">
        <v>67.16465434</v>
      </c>
      <c r="F2841" s="1" t="n">
        <v>1.270104747</v>
      </c>
      <c r="G2841" s="0" t="s">
        <v>1673</v>
      </c>
      <c r="H2841" s="5" t="n">
        <v>3.51E-006</v>
      </c>
      <c r="I2841" s="5" t="n">
        <v>9.44E-005</v>
      </c>
    </row>
    <row r="2842" customFormat="false" ht="13.5" hidden="false" customHeight="false" outlineLevel="0" collapsed="false">
      <c r="A2842" s="0" t="s">
        <v>2850</v>
      </c>
      <c r="B2842" s="1" t="n">
        <v>84</v>
      </c>
      <c r="C2842" s="1" t="n">
        <v>37</v>
      </c>
      <c r="D2842" s="1" t="n">
        <v>90.10532025</v>
      </c>
      <c r="E2842" s="1" t="n">
        <v>37.36033898</v>
      </c>
      <c r="F2842" s="1" t="n">
        <v>1.270104747</v>
      </c>
      <c r="G2842" s="0" t="s">
        <v>1673</v>
      </c>
      <c r="H2842" s="5" t="n">
        <v>3.35E-031</v>
      </c>
      <c r="I2842" s="5" t="n">
        <v>6.76E-029</v>
      </c>
    </row>
    <row r="2843" customFormat="false" ht="13.5" hidden="false" customHeight="false" outlineLevel="0" collapsed="false">
      <c r="A2843" s="0" t="s">
        <v>2851</v>
      </c>
      <c r="B2843" s="1" t="n">
        <v>524</v>
      </c>
      <c r="C2843" s="1" t="n">
        <v>231</v>
      </c>
      <c r="D2843" s="1" t="n">
        <v>396.1836611</v>
      </c>
      <c r="E2843" s="1" t="n">
        <v>164.4050635</v>
      </c>
      <c r="F2843" s="1" t="n">
        <v>1.26891465</v>
      </c>
      <c r="G2843" s="0" t="s">
        <v>1673</v>
      </c>
      <c r="H2843" s="5" t="n">
        <v>1.07E-006</v>
      </c>
      <c r="I2843" s="5" t="n">
        <v>3.17E-005</v>
      </c>
    </row>
    <row r="2844" customFormat="false" ht="13.5" hidden="false" customHeight="false" outlineLevel="0" collapsed="false">
      <c r="A2844" s="0" t="s">
        <v>2852</v>
      </c>
      <c r="B2844" s="1" t="n">
        <v>93</v>
      </c>
      <c r="C2844" s="1" t="n">
        <v>41</v>
      </c>
      <c r="D2844" s="1" t="n">
        <v>71.57629539</v>
      </c>
      <c r="E2844" s="1" t="n">
        <v>29.70352971</v>
      </c>
      <c r="F2844" s="1" t="n">
        <v>1.268847497</v>
      </c>
      <c r="G2844" s="0" t="s">
        <v>1673</v>
      </c>
      <c r="H2844" s="5" t="n">
        <v>1.16E-008</v>
      </c>
      <c r="I2844" s="5" t="n">
        <v>4.87E-007</v>
      </c>
    </row>
    <row r="2845" customFormat="false" ht="13.5" hidden="false" customHeight="false" outlineLevel="0" collapsed="false">
      <c r="A2845" s="0" t="s">
        <v>2853</v>
      </c>
      <c r="B2845" s="1" t="n">
        <v>127</v>
      </c>
      <c r="C2845" s="1" t="n">
        <v>56</v>
      </c>
      <c r="D2845" s="1" t="n">
        <v>93.54895296</v>
      </c>
      <c r="E2845" s="1" t="n">
        <v>38.82944406</v>
      </c>
      <c r="F2845" s="1" t="n">
        <v>1.268570455</v>
      </c>
      <c r="G2845" s="0" t="s">
        <v>1673</v>
      </c>
      <c r="H2845" s="5" t="n">
        <v>3.14E-005</v>
      </c>
      <c r="I2845" s="1" t="n">
        <v>0.000662922</v>
      </c>
    </row>
    <row r="2846" customFormat="false" ht="13.5" hidden="false" customHeight="false" outlineLevel="0" collapsed="false">
      <c r="A2846" s="0" t="s">
        <v>2854</v>
      </c>
      <c r="B2846" s="1" t="n">
        <v>68</v>
      </c>
      <c r="C2846" s="1" t="n">
        <v>30</v>
      </c>
      <c r="D2846" s="1" t="n">
        <v>71.16331913</v>
      </c>
      <c r="E2846" s="1" t="n">
        <v>29.5533334</v>
      </c>
      <c r="F2846" s="1" t="n">
        <v>1.267812936</v>
      </c>
      <c r="G2846" s="0" t="s">
        <v>1673</v>
      </c>
      <c r="H2846" s="5" t="n">
        <v>9.44E-006</v>
      </c>
      <c r="I2846" s="1" t="n">
        <v>0.000228527</v>
      </c>
    </row>
    <row r="2847" customFormat="false" ht="13.5" hidden="false" customHeight="false" outlineLevel="0" collapsed="false">
      <c r="A2847" s="0" t="s">
        <v>2855</v>
      </c>
      <c r="B2847" s="1" t="n">
        <v>77</v>
      </c>
      <c r="C2847" s="1" t="n">
        <v>34</v>
      </c>
      <c r="D2847" s="1" t="n">
        <v>16.79218166</v>
      </c>
      <c r="E2847" s="1" t="n">
        <v>6.97964367</v>
      </c>
      <c r="F2847" s="1" t="n">
        <v>1.26656439</v>
      </c>
      <c r="G2847" s="0" t="s">
        <v>1673</v>
      </c>
      <c r="H2847" s="5" t="n">
        <v>4.4E-015</v>
      </c>
      <c r="I2847" s="5" t="n">
        <v>4.83E-013</v>
      </c>
    </row>
    <row r="2848" customFormat="false" ht="13.5" hidden="false" customHeight="false" outlineLevel="0" collapsed="false">
      <c r="A2848" s="0" t="s">
        <v>2856</v>
      </c>
      <c r="B2848" s="1" t="n">
        <v>240</v>
      </c>
      <c r="C2848" s="1" t="n">
        <v>106</v>
      </c>
      <c r="D2848" s="1" t="n">
        <v>234.0397928</v>
      </c>
      <c r="E2848" s="1" t="n">
        <v>97.30211134</v>
      </c>
      <c r="F2848" s="1" t="n">
        <v>1.266210831</v>
      </c>
      <c r="G2848" s="0" t="s">
        <v>1673</v>
      </c>
      <c r="H2848" s="5" t="n">
        <v>8.14E-008</v>
      </c>
      <c r="I2848" s="5" t="n">
        <v>2.98E-006</v>
      </c>
    </row>
    <row r="2849" customFormat="false" ht="13.5" hidden="false" customHeight="false" outlineLevel="0" collapsed="false">
      <c r="A2849" s="0" t="s">
        <v>2857</v>
      </c>
      <c r="B2849" s="1" t="n">
        <v>113</v>
      </c>
      <c r="C2849" s="1" t="n">
        <v>50</v>
      </c>
      <c r="D2849" s="1" t="n">
        <v>86.96904709</v>
      </c>
      <c r="E2849" s="1" t="n">
        <v>36.22381673</v>
      </c>
      <c r="F2849" s="1" t="n">
        <v>1.263563463</v>
      </c>
      <c r="G2849" s="0" t="s">
        <v>1673</v>
      </c>
      <c r="H2849" s="5" t="n">
        <v>2.55E-005</v>
      </c>
      <c r="I2849" s="1" t="n">
        <v>0.000550814</v>
      </c>
    </row>
    <row r="2850" customFormat="false" ht="13.5" hidden="false" customHeight="false" outlineLevel="0" collapsed="false">
      <c r="A2850" s="0" t="s">
        <v>2858</v>
      </c>
      <c r="B2850" s="1" t="n">
        <v>70</v>
      </c>
      <c r="C2850" s="1" t="n">
        <v>31</v>
      </c>
      <c r="D2850" s="1" t="n">
        <v>68.26160625</v>
      </c>
      <c r="E2850" s="1" t="n">
        <v>28.45627784</v>
      </c>
      <c r="F2850" s="1" t="n">
        <v>1.262327397</v>
      </c>
      <c r="G2850" s="0" t="s">
        <v>1673</v>
      </c>
      <c r="H2850" s="5" t="n">
        <v>2.55E-005</v>
      </c>
      <c r="I2850" s="1" t="n">
        <v>0.000550706</v>
      </c>
    </row>
    <row r="2851" customFormat="false" ht="13.5" hidden="false" customHeight="false" outlineLevel="0" collapsed="false">
      <c r="A2851" s="0" t="s">
        <v>2859</v>
      </c>
      <c r="B2851" s="1" t="n">
        <v>70</v>
      </c>
      <c r="C2851" s="1" t="n">
        <v>31</v>
      </c>
      <c r="D2851" s="1" t="n">
        <v>31.53292047</v>
      </c>
      <c r="E2851" s="1" t="n">
        <v>13.14515722</v>
      </c>
      <c r="F2851" s="1" t="n">
        <v>1.262327397</v>
      </c>
      <c r="G2851" s="0" t="s">
        <v>1673</v>
      </c>
      <c r="H2851" s="5" t="n">
        <v>7.89E-014</v>
      </c>
      <c r="I2851" s="5" t="n">
        <v>7.39E-012</v>
      </c>
    </row>
    <row r="2852" customFormat="false" ht="13.5" hidden="false" customHeight="false" outlineLevel="0" collapsed="false">
      <c r="A2852" s="0" t="s">
        <v>2860</v>
      </c>
      <c r="B2852" s="1" t="n">
        <v>219</v>
      </c>
      <c r="C2852" s="1" t="n">
        <v>97</v>
      </c>
      <c r="D2852" s="1" t="n">
        <v>82.60833128</v>
      </c>
      <c r="E2852" s="1" t="n">
        <v>34.44208262</v>
      </c>
      <c r="F2852" s="1" t="n">
        <v>1.262114908</v>
      </c>
      <c r="G2852" s="0" t="s">
        <v>1673</v>
      </c>
      <c r="H2852" s="5" t="n">
        <v>7.71E-015</v>
      </c>
      <c r="I2852" s="5" t="n">
        <v>8.3E-013</v>
      </c>
    </row>
    <row r="2853" customFormat="false" ht="13.5" hidden="false" customHeight="false" outlineLevel="0" collapsed="false">
      <c r="A2853" s="0" t="s">
        <v>2861</v>
      </c>
      <c r="B2853" s="1" t="n">
        <v>237</v>
      </c>
      <c r="C2853" s="1" t="n">
        <v>105</v>
      </c>
      <c r="D2853" s="1" t="n">
        <v>166.0249633</v>
      </c>
      <c r="E2853" s="1" t="n">
        <v>69.23923825</v>
      </c>
      <c r="F2853" s="1" t="n">
        <v>1.261738421</v>
      </c>
      <c r="G2853" s="0" t="s">
        <v>1673</v>
      </c>
      <c r="H2853" s="5" t="n">
        <v>3.15E-027</v>
      </c>
      <c r="I2853" s="5" t="n">
        <v>5.82E-025</v>
      </c>
    </row>
    <row r="2854" customFormat="false" ht="13.5" hidden="false" customHeight="false" outlineLevel="0" collapsed="false">
      <c r="A2854" s="0" t="s">
        <v>2862</v>
      </c>
      <c r="B2854" s="1" t="n">
        <v>458</v>
      </c>
      <c r="C2854" s="1" t="n">
        <v>203</v>
      </c>
      <c r="D2854" s="1" t="n">
        <v>150.8755568</v>
      </c>
      <c r="E2854" s="1" t="n">
        <v>62.94878923</v>
      </c>
      <c r="F2854" s="1" t="n">
        <v>1.261108561</v>
      </c>
      <c r="G2854" s="0" t="s">
        <v>1673</v>
      </c>
      <c r="H2854" s="5" t="n">
        <v>2.17E-007</v>
      </c>
      <c r="I2854" s="5" t="n">
        <v>7.33E-006</v>
      </c>
    </row>
    <row r="2855" customFormat="false" ht="13.5" hidden="false" customHeight="false" outlineLevel="0" collapsed="false">
      <c r="A2855" s="0" t="s">
        <v>2863</v>
      </c>
      <c r="B2855" s="1" t="n">
        <v>106</v>
      </c>
      <c r="C2855" s="1" t="n">
        <v>47</v>
      </c>
      <c r="D2855" s="1" t="n">
        <v>62.73342493</v>
      </c>
      <c r="E2855" s="1" t="n">
        <v>26.18357401</v>
      </c>
      <c r="F2855" s="1" t="n">
        <v>1.260572293</v>
      </c>
      <c r="G2855" s="0" t="s">
        <v>1673</v>
      </c>
      <c r="H2855" s="5" t="n">
        <v>6.19E-016</v>
      </c>
      <c r="I2855" s="5" t="n">
        <v>7.19E-014</v>
      </c>
    </row>
    <row r="2856" customFormat="false" ht="13.5" hidden="false" customHeight="false" outlineLevel="0" collapsed="false">
      <c r="A2856" s="0" t="s">
        <v>2864</v>
      </c>
      <c r="B2856" s="1" t="n">
        <v>257</v>
      </c>
      <c r="C2856" s="1" t="n">
        <v>114</v>
      </c>
      <c r="D2856" s="1" t="n">
        <v>212.0610559</v>
      </c>
      <c r="E2856" s="1" t="n">
        <v>88.54633354</v>
      </c>
      <c r="F2856" s="1" t="n">
        <v>1.259975225</v>
      </c>
      <c r="G2856" s="0" t="s">
        <v>1673</v>
      </c>
      <c r="H2856" s="5" t="n">
        <v>1.47E-022</v>
      </c>
      <c r="I2856" s="5" t="n">
        <v>2.33E-020</v>
      </c>
    </row>
    <row r="2857" customFormat="false" ht="13.5" hidden="false" customHeight="false" outlineLevel="0" collapsed="false">
      <c r="A2857" s="0" t="s">
        <v>2865</v>
      </c>
      <c r="B2857" s="1" t="n">
        <v>376</v>
      </c>
      <c r="C2857" s="1" t="n">
        <v>167</v>
      </c>
      <c r="D2857" s="1" t="n">
        <v>427.3680279</v>
      </c>
      <c r="E2857" s="1" t="n">
        <v>178.6769747</v>
      </c>
      <c r="F2857" s="1" t="n">
        <v>1.258125249</v>
      </c>
      <c r="G2857" s="0" t="s">
        <v>1673</v>
      </c>
      <c r="H2857" s="5" t="n">
        <v>4.57E-012</v>
      </c>
      <c r="I2857" s="5" t="n">
        <v>3.01E-010</v>
      </c>
    </row>
    <row r="2858" customFormat="false" ht="13.5" hidden="false" customHeight="false" outlineLevel="0" collapsed="false">
      <c r="A2858" s="0" t="s">
        <v>2866</v>
      </c>
      <c r="B2858" s="1" t="n">
        <v>189</v>
      </c>
      <c r="C2858" s="1" t="n">
        <v>84</v>
      </c>
      <c r="D2858" s="1" t="n">
        <v>34.10926949</v>
      </c>
      <c r="E2858" s="1" t="n">
        <v>14.27012692</v>
      </c>
      <c r="F2858" s="1" t="n">
        <v>1.257165692</v>
      </c>
      <c r="G2858" s="0" t="s">
        <v>1673</v>
      </c>
      <c r="H2858" s="5" t="n">
        <v>2.07E-005</v>
      </c>
      <c r="I2858" s="1" t="n">
        <v>0.00045993</v>
      </c>
    </row>
    <row r="2859" customFormat="false" ht="13.5" hidden="false" customHeight="false" outlineLevel="0" collapsed="false">
      <c r="A2859" s="0" t="s">
        <v>2867</v>
      </c>
      <c r="B2859" s="1" t="n">
        <v>72</v>
      </c>
      <c r="C2859" s="1" t="n">
        <v>32</v>
      </c>
      <c r="D2859" s="1" t="n">
        <v>43.05679813</v>
      </c>
      <c r="E2859" s="1" t="n">
        <v>18.01346036</v>
      </c>
      <c r="F2859" s="1" t="n">
        <v>1.257165692</v>
      </c>
      <c r="G2859" s="0" t="s">
        <v>1673</v>
      </c>
      <c r="H2859" s="5" t="n">
        <v>1.67E-008</v>
      </c>
      <c r="I2859" s="5" t="n">
        <v>6.84E-007</v>
      </c>
    </row>
    <row r="2860" customFormat="false" ht="13.5" hidden="false" customHeight="false" outlineLevel="0" collapsed="false">
      <c r="A2860" s="0" t="s">
        <v>2868</v>
      </c>
      <c r="B2860" s="1" t="n">
        <v>126</v>
      </c>
      <c r="C2860" s="1" t="n">
        <v>56</v>
      </c>
      <c r="D2860" s="1" t="n">
        <v>100.5826831</v>
      </c>
      <c r="E2860" s="1" t="n">
        <v>42.08028123</v>
      </c>
      <c r="F2860" s="1" t="n">
        <v>1.257165692</v>
      </c>
      <c r="G2860" s="0" t="s">
        <v>1673</v>
      </c>
      <c r="H2860" s="5" t="n">
        <v>1.9E-006</v>
      </c>
      <c r="I2860" s="5" t="n">
        <v>5.35E-005</v>
      </c>
    </row>
    <row r="2861" customFormat="false" ht="13.5" hidden="false" customHeight="false" outlineLevel="0" collapsed="false">
      <c r="A2861" s="0" t="s">
        <v>2869</v>
      </c>
      <c r="B2861" s="1" t="n">
        <v>90</v>
      </c>
      <c r="C2861" s="1" t="n">
        <v>40</v>
      </c>
      <c r="D2861" s="1" t="n">
        <v>96.54141455</v>
      </c>
      <c r="E2861" s="1" t="n">
        <v>40.38955565</v>
      </c>
      <c r="F2861" s="1" t="n">
        <v>1.257165692</v>
      </c>
      <c r="G2861" s="0" t="s">
        <v>1673</v>
      </c>
      <c r="H2861" s="5" t="n">
        <v>1.3E-009</v>
      </c>
      <c r="I2861" s="5" t="n">
        <v>6.26E-008</v>
      </c>
    </row>
    <row r="2862" customFormat="false" ht="13.5" hidden="false" customHeight="false" outlineLevel="0" collapsed="false">
      <c r="A2862" s="0" t="s">
        <v>2870</v>
      </c>
      <c r="B2862" s="1" t="n">
        <v>146</v>
      </c>
      <c r="C2862" s="1" t="n">
        <v>65</v>
      </c>
      <c r="D2862" s="1" t="n">
        <v>61.26616256</v>
      </c>
      <c r="E2862" s="1" t="n">
        <v>25.67551215</v>
      </c>
      <c r="F2862" s="1" t="n">
        <v>1.254697436</v>
      </c>
      <c r="G2862" s="0" t="s">
        <v>1673</v>
      </c>
      <c r="H2862" s="5" t="n">
        <v>1.76E-020</v>
      </c>
      <c r="I2862" s="5" t="n">
        <v>2.53E-018</v>
      </c>
    </row>
    <row r="2863" customFormat="false" ht="13.5" hidden="false" customHeight="false" outlineLevel="0" collapsed="false">
      <c r="A2863" s="0" t="s">
        <v>2871</v>
      </c>
      <c r="B2863" s="1" t="n">
        <v>341</v>
      </c>
      <c r="C2863" s="1" t="n">
        <v>152</v>
      </c>
      <c r="D2863" s="1" t="n">
        <v>274.7678444</v>
      </c>
      <c r="E2863" s="1" t="n">
        <v>115.2903748</v>
      </c>
      <c r="F2863" s="1" t="n">
        <v>1.252941106</v>
      </c>
      <c r="G2863" s="0" t="s">
        <v>1673</v>
      </c>
      <c r="H2863" s="5" t="n">
        <v>7.58E-014</v>
      </c>
      <c r="I2863" s="5" t="n">
        <v>7.14E-012</v>
      </c>
    </row>
    <row r="2864" customFormat="false" ht="13.5" hidden="false" customHeight="false" outlineLevel="0" collapsed="false">
      <c r="A2864" s="0" t="s">
        <v>2872</v>
      </c>
      <c r="B2864" s="1" t="n">
        <v>222</v>
      </c>
      <c r="C2864" s="1" t="n">
        <v>99</v>
      </c>
      <c r="D2864" s="1" t="n">
        <v>61.1583921</v>
      </c>
      <c r="E2864" s="1" t="n">
        <v>25.67297598</v>
      </c>
      <c r="F2864" s="1" t="n">
        <v>1.252299936</v>
      </c>
      <c r="G2864" s="0" t="s">
        <v>1673</v>
      </c>
      <c r="H2864" s="5" t="n">
        <v>7.58E-014</v>
      </c>
      <c r="I2864" s="5" t="n">
        <v>7.13E-012</v>
      </c>
    </row>
    <row r="2865" customFormat="false" ht="13.5" hidden="false" customHeight="false" outlineLevel="0" collapsed="false">
      <c r="A2865" s="0" t="s">
        <v>2873</v>
      </c>
      <c r="B2865" s="1" t="n">
        <v>222</v>
      </c>
      <c r="C2865" s="1" t="n">
        <v>99</v>
      </c>
      <c r="D2865" s="1" t="n">
        <v>73.13182011</v>
      </c>
      <c r="E2865" s="1" t="n">
        <v>30.69916322</v>
      </c>
      <c r="F2865" s="1" t="n">
        <v>1.252299936</v>
      </c>
      <c r="G2865" s="0" t="s">
        <v>1673</v>
      </c>
      <c r="H2865" s="5" t="n">
        <v>4.96E-015</v>
      </c>
      <c r="I2865" s="5" t="n">
        <v>5.43E-013</v>
      </c>
    </row>
    <row r="2866" customFormat="false" ht="13.5" hidden="false" customHeight="false" outlineLevel="0" collapsed="false">
      <c r="A2866" s="0" t="s">
        <v>2874</v>
      </c>
      <c r="B2866" s="1" t="n">
        <v>244</v>
      </c>
      <c r="C2866" s="1" t="n">
        <v>109</v>
      </c>
      <c r="D2866" s="1" t="n">
        <v>57.92188142</v>
      </c>
      <c r="E2866" s="1" t="n">
        <v>24.35663384</v>
      </c>
      <c r="F2866" s="1" t="n">
        <v>1.249793703</v>
      </c>
      <c r="G2866" s="0" t="s">
        <v>1673</v>
      </c>
      <c r="H2866" s="5" t="n">
        <v>4.13E-006</v>
      </c>
      <c r="I2866" s="1" t="n">
        <v>0.000108957</v>
      </c>
    </row>
    <row r="2867" customFormat="false" ht="13.5" hidden="false" customHeight="false" outlineLevel="0" collapsed="false">
      <c r="A2867" s="0" t="s">
        <v>2875</v>
      </c>
      <c r="B2867" s="1" t="n">
        <v>85</v>
      </c>
      <c r="C2867" s="1" t="n">
        <v>38</v>
      </c>
      <c r="D2867" s="1" t="n">
        <v>78.85665092</v>
      </c>
      <c r="E2867" s="1" t="n">
        <v>33.18493221</v>
      </c>
      <c r="F2867" s="1" t="n">
        <v>1.248704113</v>
      </c>
      <c r="G2867" s="0" t="s">
        <v>1673</v>
      </c>
      <c r="H2867" s="5" t="n">
        <v>5.21E-013</v>
      </c>
      <c r="I2867" s="5" t="n">
        <v>3.99E-011</v>
      </c>
    </row>
    <row r="2868" customFormat="false" ht="13.5" hidden="false" customHeight="false" outlineLevel="0" collapsed="false">
      <c r="A2868" s="0" t="s">
        <v>2876</v>
      </c>
      <c r="B2868" s="1" t="n">
        <v>208</v>
      </c>
      <c r="C2868" s="1" t="n">
        <v>93</v>
      </c>
      <c r="D2868" s="1" t="n">
        <v>125.7002455</v>
      </c>
      <c r="E2868" s="1" t="n">
        <v>52.90462923</v>
      </c>
      <c r="F2868" s="1" t="n">
        <v>1.248521597</v>
      </c>
      <c r="G2868" s="0" t="s">
        <v>1673</v>
      </c>
      <c r="H2868" s="5" t="n">
        <v>3.33E-056</v>
      </c>
      <c r="I2868" s="5" t="n">
        <v>1.09E-053</v>
      </c>
    </row>
    <row r="2869" customFormat="false" ht="13.5" hidden="false" customHeight="false" outlineLevel="0" collapsed="false">
      <c r="A2869" s="0" t="s">
        <v>2877</v>
      </c>
      <c r="B2869" s="1" t="n">
        <v>993</v>
      </c>
      <c r="C2869" s="1" t="n">
        <v>444</v>
      </c>
      <c r="D2869" s="1" t="n">
        <v>906.5307295</v>
      </c>
      <c r="E2869" s="1" t="n">
        <v>381.552398</v>
      </c>
      <c r="F2869" s="1" t="n">
        <v>1.248474731</v>
      </c>
      <c r="G2869" s="0" t="s">
        <v>1673</v>
      </c>
      <c r="H2869" s="5" t="n">
        <v>4.16E-066</v>
      </c>
      <c r="I2869" s="5" t="n">
        <v>1.54E-063</v>
      </c>
    </row>
    <row r="2870" customFormat="false" ht="13.5" hidden="false" customHeight="false" outlineLevel="0" collapsed="false">
      <c r="A2870" s="0" t="s">
        <v>2878</v>
      </c>
      <c r="B2870" s="1" t="n">
        <v>1174</v>
      </c>
      <c r="C2870" s="1" t="n">
        <v>525</v>
      </c>
      <c r="D2870" s="1" t="n">
        <v>458.981</v>
      </c>
      <c r="E2870" s="1" t="n">
        <v>193.2074416</v>
      </c>
      <c r="F2870" s="1" t="n">
        <v>1.248283771</v>
      </c>
      <c r="G2870" s="0" t="s">
        <v>1673</v>
      </c>
      <c r="H2870" s="5" t="n">
        <v>9.57E-008</v>
      </c>
      <c r="I2870" s="5" t="n">
        <v>3.45E-006</v>
      </c>
    </row>
    <row r="2871" customFormat="false" ht="13.5" hidden="false" customHeight="false" outlineLevel="0" collapsed="false">
      <c r="A2871" s="0" t="s">
        <v>2879</v>
      </c>
      <c r="B2871" s="1" t="n">
        <v>114</v>
      </c>
      <c r="C2871" s="1" t="n">
        <v>51</v>
      </c>
      <c r="D2871" s="1" t="n">
        <v>82.90562153</v>
      </c>
      <c r="E2871" s="1" t="n">
        <v>34.91300573</v>
      </c>
      <c r="F2871" s="1" t="n">
        <v>1.247705362</v>
      </c>
      <c r="G2871" s="0" t="s">
        <v>1673</v>
      </c>
      <c r="H2871" s="5" t="n">
        <v>9.57E-008</v>
      </c>
      <c r="I2871" s="5" t="n">
        <v>3.45E-006</v>
      </c>
    </row>
    <row r="2872" customFormat="false" ht="13.5" hidden="false" customHeight="false" outlineLevel="0" collapsed="false">
      <c r="A2872" s="0" t="s">
        <v>2880</v>
      </c>
      <c r="B2872" s="1" t="n">
        <v>114</v>
      </c>
      <c r="C2872" s="1" t="n">
        <v>51</v>
      </c>
      <c r="D2872" s="1" t="n">
        <v>61.72153528</v>
      </c>
      <c r="E2872" s="1" t="n">
        <v>25.99201688</v>
      </c>
      <c r="F2872" s="1" t="n">
        <v>1.247705362</v>
      </c>
      <c r="G2872" s="0" t="s">
        <v>1673</v>
      </c>
      <c r="H2872" s="5" t="n">
        <v>1.37E-012</v>
      </c>
      <c r="I2872" s="5" t="n">
        <v>9.64E-011</v>
      </c>
    </row>
    <row r="2873" customFormat="false" ht="13.5" hidden="false" customHeight="false" outlineLevel="0" collapsed="false">
      <c r="A2873" s="0" t="s">
        <v>2881</v>
      </c>
      <c r="B2873" s="1" t="n">
        <v>201</v>
      </c>
      <c r="C2873" s="1" t="n">
        <v>90</v>
      </c>
      <c r="D2873" s="1" t="n">
        <v>189.5465135</v>
      </c>
      <c r="E2873" s="1" t="n">
        <v>79.89142876</v>
      </c>
      <c r="F2873" s="1" t="n">
        <v>1.246439285</v>
      </c>
      <c r="G2873" s="0" t="s">
        <v>1673</v>
      </c>
      <c r="H2873" s="5" t="n">
        <v>4.55E-005</v>
      </c>
      <c r="I2873" s="1" t="n">
        <v>0.000919072</v>
      </c>
    </row>
    <row r="2874" customFormat="false" ht="13.5" hidden="false" customHeight="false" outlineLevel="0" collapsed="false">
      <c r="A2874" s="0" t="s">
        <v>2882</v>
      </c>
      <c r="B2874" s="1" t="n">
        <v>67</v>
      </c>
      <c r="C2874" s="1" t="n">
        <v>30</v>
      </c>
      <c r="D2874" s="1" t="n">
        <v>52.74841814</v>
      </c>
      <c r="E2874" s="1" t="n">
        <v>22.23278293</v>
      </c>
      <c r="F2874" s="1" t="n">
        <v>1.246439285</v>
      </c>
      <c r="G2874" s="0" t="s">
        <v>1673</v>
      </c>
      <c r="H2874" s="5" t="n">
        <v>5.76E-010</v>
      </c>
      <c r="I2874" s="5" t="n">
        <v>2.91E-008</v>
      </c>
    </row>
    <row r="2875" customFormat="false" ht="13.5" hidden="false" customHeight="false" outlineLevel="0" collapsed="false">
      <c r="A2875" s="0" t="s">
        <v>2883</v>
      </c>
      <c r="B2875" s="1" t="n">
        <v>154</v>
      </c>
      <c r="C2875" s="1" t="n">
        <v>69</v>
      </c>
      <c r="D2875" s="1" t="n">
        <v>102.8439453</v>
      </c>
      <c r="E2875" s="1" t="n">
        <v>43.37555393</v>
      </c>
      <c r="F2875" s="1" t="n">
        <v>1.245502774</v>
      </c>
      <c r="G2875" s="0" t="s">
        <v>1673</v>
      </c>
      <c r="H2875" s="5" t="n">
        <v>3.36E-006</v>
      </c>
      <c r="I2875" s="5" t="n">
        <v>9.09E-005</v>
      </c>
    </row>
    <row r="2876" customFormat="false" ht="13.5" hidden="false" customHeight="false" outlineLevel="0" collapsed="false">
      <c r="A2876" s="0" t="s">
        <v>2884</v>
      </c>
      <c r="B2876" s="1" t="n">
        <v>87</v>
      </c>
      <c r="C2876" s="1" t="n">
        <v>39</v>
      </c>
      <c r="D2876" s="1" t="n">
        <v>43.78809028</v>
      </c>
      <c r="E2876" s="1" t="n">
        <v>18.47733338</v>
      </c>
      <c r="F2876" s="1" t="n">
        <v>1.244781967</v>
      </c>
      <c r="G2876" s="0" t="s">
        <v>1673</v>
      </c>
      <c r="H2876" s="5" t="n">
        <v>4.53E-011</v>
      </c>
      <c r="I2876" s="5" t="n">
        <v>2.64E-009</v>
      </c>
    </row>
    <row r="2877" customFormat="false" ht="13.5" hidden="false" customHeight="false" outlineLevel="0" collapsed="false">
      <c r="A2877" s="0" t="s">
        <v>2885</v>
      </c>
      <c r="B2877" s="1" t="n">
        <v>174</v>
      </c>
      <c r="C2877" s="1" t="n">
        <v>78</v>
      </c>
      <c r="D2877" s="1" t="n">
        <v>192.6675972</v>
      </c>
      <c r="E2877" s="1" t="n">
        <v>81.30026685</v>
      </c>
      <c r="F2877" s="1" t="n">
        <v>1.244781967</v>
      </c>
      <c r="G2877" s="0" t="s">
        <v>1673</v>
      </c>
      <c r="H2877" s="5" t="n">
        <v>3.36E-006</v>
      </c>
      <c r="I2877" s="5" t="n">
        <v>9.09E-005</v>
      </c>
    </row>
    <row r="2878" customFormat="false" ht="13.5" hidden="false" customHeight="false" outlineLevel="0" collapsed="false">
      <c r="A2878" s="0" t="s">
        <v>2886</v>
      </c>
      <c r="B2878" s="1" t="n">
        <v>87</v>
      </c>
      <c r="C2878" s="1" t="n">
        <v>39</v>
      </c>
      <c r="D2878" s="1" t="n">
        <v>56.77467218</v>
      </c>
      <c r="E2878" s="1" t="n">
        <v>23.95730297</v>
      </c>
      <c r="F2878" s="1" t="n">
        <v>1.244781967</v>
      </c>
      <c r="G2878" s="0" t="s">
        <v>1673</v>
      </c>
      <c r="H2878" s="5" t="n">
        <v>2.17E-032</v>
      </c>
      <c r="I2878" s="5" t="n">
        <v>4.56E-030</v>
      </c>
    </row>
    <row r="2879" customFormat="false" ht="13.5" hidden="false" customHeight="false" outlineLevel="0" collapsed="false">
      <c r="A2879" s="0" t="s">
        <v>2887</v>
      </c>
      <c r="B2879" s="1" t="n">
        <v>562</v>
      </c>
      <c r="C2879" s="1" t="n">
        <v>252</v>
      </c>
      <c r="D2879" s="1" t="n">
        <v>610.4784808</v>
      </c>
      <c r="E2879" s="1" t="n">
        <v>257.6751398</v>
      </c>
      <c r="F2879" s="1" t="n">
        <v>1.244387087</v>
      </c>
      <c r="G2879" s="0" t="s">
        <v>1673</v>
      </c>
      <c r="H2879" s="5" t="n">
        <v>7.1E-015</v>
      </c>
      <c r="I2879" s="5" t="n">
        <v>7.68E-013</v>
      </c>
    </row>
    <row r="2880" customFormat="false" ht="13.5" hidden="false" customHeight="false" outlineLevel="0" collapsed="false">
      <c r="A2880" s="0" t="s">
        <v>2888</v>
      </c>
      <c r="B2880" s="1" t="n">
        <v>243</v>
      </c>
      <c r="C2880" s="1" t="n">
        <v>109</v>
      </c>
      <c r="D2880" s="1" t="n">
        <v>66.5165727</v>
      </c>
      <c r="E2880" s="1" t="n">
        <v>28.08587921</v>
      </c>
      <c r="F2880" s="1" t="n">
        <v>1.243868869</v>
      </c>
      <c r="G2880" s="0" t="s">
        <v>1673</v>
      </c>
      <c r="H2880" s="5" t="n">
        <v>2.85E-013</v>
      </c>
      <c r="I2880" s="5" t="n">
        <v>2.34E-011</v>
      </c>
    </row>
    <row r="2881" customFormat="false" ht="13.5" hidden="false" customHeight="false" outlineLevel="0" collapsed="false">
      <c r="A2881" s="0" t="s">
        <v>2889</v>
      </c>
      <c r="B2881" s="1" t="n">
        <v>214</v>
      </c>
      <c r="C2881" s="1" t="n">
        <v>96</v>
      </c>
      <c r="D2881" s="1" t="n">
        <v>153.6763382</v>
      </c>
      <c r="E2881" s="1" t="n">
        <v>64.89367937</v>
      </c>
      <c r="F2881" s="1" t="n">
        <v>1.243745176</v>
      </c>
      <c r="G2881" s="0" t="s">
        <v>1673</v>
      </c>
      <c r="H2881" s="5" t="n">
        <v>1.16E-018</v>
      </c>
      <c r="I2881" s="5" t="n">
        <v>1.54E-016</v>
      </c>
    </row>
    <row r="2882" customFormat="false" ht="13.5" hidden="false" customHeight="false" outlineLevel="0" collapsed="false">
      <c r="A2882" s="0" t="s">
        <v>2890</v>
      </c>
      <c r="B2882" s="1" t="n">
        <v>312</v>
      </c>
      <c r="C2882" s="1" t="n">
        <v>140</v>
      </c>
      <c r="D2882" s="1" t="n">
        <v>66.93538076</v>
      </c>
      <c r="E2882" s="1" t="n">
        <v>28.27268895</v>
      </c>
      <c r="F2882" s="1" t="n">
        <v>1.243359892</v>
      </c>
      <c r="G2882" s="0" t="s">
        <v>1673</v>
      </c>
      <c r="H2882" s="5" t="n">
        <v>4.37E-056</v>
      </c>
      <c r="I2882" s="5" t="n">
        <v>1.42E-053</v>
      </c>
    </row>
    <row r="2883" customFormat="false" ht="13.5" hidden="false" customHeight="false" outlineLevel="0" collapsed="false">
      <c r="A2883" s="0" t="s">
        <v>2891</v>
      </c>
      <c r="B2883" s="1" t="n">
        <v>998</v>
      </c>
      <c r="C2883" s="1" t="n">
        <v>448</v>
      </c>
      <c r="D2883" s="1" t="n">
        <v>574.7849767</v>
      </c>
      <c r="E2883" s="1" t="n">
        <v>242.8794756</v>
      </c>
      <c r="F2883" s="1" t="n">
        <v>1.242781773</v>
      </c>
      <c r="G2883" s="0" t="s">
        <v>1673</v>
      </c>
      <c r="H2883" s="5" t="n">
        <v>2.41E-020</v>
      </c>
      <c r="I2883" s="5" t="n">
        <v>3.46E-018</v>
      </c>
    </row>
    <row r="2884" customFormat="false" ht="13.5" hidden="false" customHeight="false" outlineLevel="0" collapsed="false">
      <c r="A2884" s="0" t="s">
        <v>2892</v>
      </c>
      <c r="B2884" s="1" t="n">
        <v>343</v>
      </c>
      <c r="C2884" s="1" t="n">
        <v>154</v>
      </c>
      <c r="D2884" s="1" t="n">
        <v>114.978143</v>
      </c>
      <c r="E2884" s="1" t="n">
        <v>48.59368414</v>
      </c>
      <c r="F2884" s="1" t="n">
        <v>1.242518916</v>
      </c>
      <c r="G2884" s="0" t="s">
        <v>1673</v>
      </c>
      <c r="H2884" s="5" t="n">
        <v>2.73E-006</v>
      </c>
      <c r="I2884" s="5" t="n">
        <v>7.51E-005</v>
      </c>
    </row>
    <row r="2885" customFormat="false" ht="13.5" hidden="false" customHeight="false" outlineLevel="0" collapsed="false">
      <c r="A2885" s="0" t="s">
        <v>2893</v>
      </c>
      <c r="B2885" s="1" t="n">
        <v>89</v>
      </c>
      <c r="C2885" s="1" t="n">
        <v>40</v>
      </c>
      <c r="D2885" s="1" t="n">
        <v>41.73496488</v>
      </c>
      <c r="E2885" s="1" t="n">
        <v>17.65663635</v>
      </c>
      <c r="F2885" s="1" t="n">
        <v>1.241046026</v>
      </c>
      <c r="G2885" s="0" t="s">
        <v>1673</v>
      </c>
      <c r="H2885" s="5" t="n">
        <v>1.14E-036</v>
      </c>
      <c r="I2885" s="5" t="n">
        <v>2.67E-034</v>
      </c>
    </row>
    <row r="2886" customFormat="false" ht="13.5" hidden="false" customHeight="false" outlineLevel="0" collapsed="false">
      <c r="A2886" s="0" t="s">
        <v>2894</v>
      </c>
      <c r="B2886" s="1" t="n">
        <v>643</v>
      </c>
      <c r="C2886" s="1" t="n">
        <v>289</v>
      </c>
      <c r="D2886" s="1" t="n">
        <v>603.0467959</v>
      </c>
      <c r="E2886" s="1" t="n">
        <v>255.1383952</v>
      </c>
      <c r="F2886" s="1" t="n">
        <v>1.240989935</v>
      </c>
      <c r="G2886" s="0" t="s">
        <v>1673</v>
      </c>
      <c r="H2886" s="5" t="n">
        <v>9.02E-006</v>
      </c>
      <c r="I2886" s="1" t="n">
        <v>0.000219723</v>
      </c>
    </row>
    <row r="2887" customFormat="false" ht="13.5" hidden="false" customHeight="false" outlineLevel="0" collapsed="false">
      <c r="A2887" s="0" t="s">
        <v>2895</v>
      </c>
      <c r="B2887" s="1" t="n">
        <v>80</v>
      </c>
      <c r="C2887" s="1" t="n">
        <v>36</v>
      </c>
      <c r="D2887" s="1" t="n">
        <v>27.68212604</v>
      </c>
      <c r="E2887" s="1" t="n">
        <v>11.72600003</v>
      </c>
      <c r="F2887" s="1" t="n">
        <v>1.239243784</v>
      </c>
      <c r="G2887" s="0" t="s">
        <v>1673</v>
      </c>
      <c r="H2887" s="5" t="n">
        <v>1.95E-012</v>
      </c>
      <c r="I2887" s="5" t="n">
        <v>1.35E-010</v>
      </c>
    </row>
    <row r="2888" customFormat="false" ht="13.5" hidden="false" customHeight="false" outlineLevel="0" collapsed="false">
      <c r="A2888" s="0" t="s">
        <v>2896</v>
      </c>
      <c r="B2888" s="1" t="n">
        <v>200</v>
      </c>
      <c r="C2888" s="1" t="n">
        <v>90</v>
      </c>
      <c r="D2888" s="1" t="n">
        <v>96.96563922</v>
      </c>
      <c r="E2888" s="1" t="n">
        <v>41.07412439</v>
      </c>
      <c r="F2888" s="1" t="n">
        <v>1.239243784</v>
      </c>
      <c r="G2888" s="0" t="s">
        <v>1673</v>
      </c>
      <c r="H2888" s="5" t="n">
        <v>5.18E-008</v>
      </c>
      <c r="I2888" s="5" t="n">
        <v>1.95E-006</v>
      </c>
    </row>
    <row r="2889" customFormat="false" ht="13.5" hidden="false" customHeight="false" outlineLevel="0" collapsed="false">
      <c r="A2889" s="0" t="s">
        <v>2897</v>
      </c>
      <c r="B2889" s="1" t="n">
        <v>120</v>
      </c>
      <c r="C2889" s="1" t="n">
        <v>54</v>
      </c>
      <c r="D2889" s="1" t="n">
        <v>34.84856476</v>
      </c>
      <c r="E2889" s="1" t="n">
        <v>14.76166501</v>
      </c>
      <c r="F2889" s="1" t="n">
        <v>1.239243784</v>
      </c>
      <c r="G2889" s="0" t="s">
        <v>1673</v>
      </c>
      <c r="H2889" s="5" t="n">
        <v>6.27E-012</v>
      </c>
      <c r="I2889" s="5" t="n">
        <v>4.06E-010</v>
      </c>
    </row>
    <row r="2890" customFormat="false" ht="13.5" hidden="false" customHeight="false" outlineLevel="0" collapsed="false">
      <c r="A2890" s="0" t="s">
        <v>2898</v>
      </c>
      <c r="B2890" s="1" t="n">
        <v>191</v>
      </c>
      <c r="C2890" s="1" t="n">
        <v>86</v>
      </c>
      <c r="D2890" s="1" t="n">
        <v>153.1830544</v>
      </c>
      <c r="E2890" s="1" t="n">
        <v>64.92526702</v>
      </c>
      <c r="F2890" s="1" t="n">
        <v>1.238404763</v>
      </c>
      <c r="G2890" s="0" t="s">
        <v>1673</v>
      </c>
      <c r="H2890" s="5" t="n">
        <v>2.22E-006</v>
      </c>
      <c r="I2890" s="5" t="n">
        <v>6.22E-005</v>
      </c>
    </row>
    <row r="2891" customFormat="false" ht="13.5" hidden="false" customHeight="false" outlineLevel="0" collapsed="false">
      <c r="A2891" s="0" t="s">
        <v>2899</v>
      </c>
      <c r="B2891" s="1" t="n">
        <v>91</v>
      </c>
      <c r="C2891" s="1" t="n">
        <v>41</v>
      </c>
      <c r="D2891" s="1" t="n">
        <v>37.01008415</v>
      </c>
      <c r="E2891" s="1" t="n">
        <v>15.69641499</v>
      </c>
      <c r="F2891" s="1" t="n">
        <v>1.237483326</v>
      </c>
      <c r="G2891" s="0" t="s">
        <v>1673</v>
      </c>
      <c r="H2891" s="5" t="n">
        <v>2.99E-005</v>
      </c>
      <c r="I2891" s="1" t="n">
        <v>0.000634432</v>
      </c>
    </row>
    <row r="2892" customFormat="false" ht="13.5" hidden="false" customHeight="false" outlineLevel="0" collapsed="false">
      <c r="A2892" s="0" t="s">
        <v>2900</v>
      </c>
      <c r="B2892" s="1" t="n">
        <v>71</v>
      </c>
      <c r="C2892" s="1" t="n">
        <v>32</v>
      </c>
      <c r="D2892" s="1" t="n">
        <v>61.54379738</v>
      </c>
      <c r="E2892" s="1" t="n">
        <v>26.11041981</v>
      </c>
      <c r="F2892" s="1" t="n">
        <v>1.23698781</v>
      </c>
      <c r="G2892" s="0" t="s">
        <v>1673</v>
      </c>
      <c r="H2892" s="5" t="n">
        <v>4.22E-008</v>
      </c>
      <c r="I2892" s="5" t="n">
        <v>1.62E-006</v>
      </c>
    </row>
    <row r="2893" customFormat="false" ht="13.5" hidden="false" customHeight="false" outlineLevel="0" collapsed="false">
      <c r="A2893" s="0" t="s">
        <v>2901</v>
      </c>
      <c r="B2893" s="1" t="n">
        <v>122</v>
      </c>
      <c r="C2893" s="1" t="n">
        <v>55</v>
      </c>
      <c r="D2893" s="1" t="n">
        <v>87.24483389</v>
      </c>
      <c r="E2893" s="1" t="n">
        <v>37.02375934</v>
      </c>
      <c r="F2893" s="1" t="n">
        <v>1.236618314</v>
      </c>
      <c r="G2893" s="0" t="s">
        <v>1673</v>
      </c>
      <c r="H2893" s="5" t="n">
        <v>5.52E-007</v>
      </c>
      <c r="I2893" s="5" t="n">
        <v>1.73E-005</v>
      </c>
    </row>
    <row r="2894" customFormat="false" ht="13.5" hidden="false" customHeight="false" outlineLevel="0" collapsed="false">
      <c r="A2894" s="0" t="s">
        <v>2902</v>
      </c>
      <c r="B2894" s="1" t="n">
        <v>102</v>
      </c>
      <c r="C2894" s="1" t="n">
        <v>46</v>
      </c>
      <c r="D2894" s="1" t="n">
        <v>96.187783</v>
      </c>
      <c r="E2894" s="1" t="n">
        <v>40.83339692</v>
      </c>
      <c r="F2894" s="1" t="n">
        <v>1.236104076</v>
      </c>
      <c r="G2894" s="0" t="s">
        <v>1673</v>
      </c>
      <c r="H2894" s="5" t="n">
        <v>1.53E-021</v>
      </c>
      <c r="I2894" s="5" t="n">
        <v>2.34E-019</v>
      </c>
    </row>
    <row r="2895" customFormat="false" ht="13.5" hidden="false" customHeight="false" outlineLevel="0" collapsed="false">
      <c r="A2895" s="0" t="s">
        <v>2903</v>
      </c>
      <c r="B2895" s="1" t="n">
        <v>368</v>
      </c>
      <c r="C2895" s="1" t="n">
        <v>166</v>
      </c>
      <c r="D2895" s="1" t="n">
        <v>111.9849978</v>
      </c>
      <c r="E2895" s="1" t="n">
        <v>47.55082438</v>
      </c>
      <c r="F2895" s="1" t="n">
        <v>1.235763215</v>
      </c>
      <c r="G2895" s="0" t="s">
        <v>1673</v>
      </c>
      <c r="H2895" s="5" t="n">
        <v>1.72E-055</v>
      </c>
      <c r="I2895" s="5" t="n">
        <v>5.49E-053</v>
      </c>
    </row>
    <row r="2896" customFormat="false" ht="13.5" hidden="false" customHeight="false" outlineLevel="0" collapsed="false">
      <c r="A2896" s="0" t="s">
        <v>2904</v>
      </c>
      <c r="B2896" s="1" t="n">
        <v>997</v>
      </c>
      <c r="C2896" s="1" t="n">
        <v>450</v>
      </c>
      <c r="D2896" s="1" t="n">
        <v>562.8759667</v>
      </c>
      <c r="E2896" s="1" t="n">
        <v>239.1486848</v>
      </c>
      <c r="F2896" s="1" t="n">
        <v>1.234909193</v>
      </c>
      <c r="G2896" s="0" t="s">
        <v>1673</v>
      </c>
      <c r="H2896" s="5" t="n">
        <v>2.67E-009</v>
      </c>
      <c r="I2896" s="5" t="n">
        <v>1.24E-007</v>
      </c>
    </row>
    <row r="2897" customFormat="false" ht="13.5" hidden="false" customHeight="false" outlineLevel="0" collapsed="false">
      <c r="A2897" s="0" t="s">
        <v>2905</v>
      </c>
      <c r="B2897" s="1" t="n">
        <v>144</v>
      </c>
      <c r="C2897" s="1" t="n">
        <v>65</v>
      </c>
      <c r="D2897" s="1" t="n">
        <v>90.52967811</v>
      </c>
      <c r="E2897" s="1" t="n">
        <v>38.46624347</v>
      </c>
      <c r="F2897" s="1" t="n">
        <v>1.234797879</v>
      </c>
      <c r="G2897" s="0" t="s">
        <v>1673</v>
      </c>
      <c r="H2897" s="5" t="n">
        <v>2.67E-009</v>
      </c>
      <c r="I2897" s="5" t="n">
        <v>1.24E-007</v>
      </c>
    </row>
    <row r="2898" customFormat="false" ht="13.5" hidden="false" customHeight="false" outlineLevel="0" collapsed="false">
      <c r="A2898" s="0" t="s">
        <v>2906</v>
      </c>
      <c r="B2898" s="1" t="n">
        <v>144</v>
      </c>
      <c r="C2898" s="1" t="n">
        <v>65</v>
      </c>
      <c r="D2898" s="1" t="n">
        <v>66.79622196</v>
      </c>
      <c r="E2898" s="1" t="n">
        <v>28.38184992</v>
      </c>
      <c r="F2898" s="1" t="n">
        <v>1.234797879</v>
      </c>
      <c r="G2898" s="0" t="s">
        <v>1673</v>
      </c>
      <c r="H2898" s="5" t="n">
        <v>4.49E-007</v>
      </c>
      <c r="I2898" s="5" t="n">
        <v>1.43E-005</v>
      </c>
    </row>
    <row r="2899" customFormat="false" ht="13.5" hidden="false" customHeight="false" outlineLevel="0" collapsed="false">
      <c r="A2899" s="0" t="s">
        <v>2907</v>
      </c>
      <c r="B2899" s="1" t="n">
        <v>104</v>
      </c>
      <c r="C2899" s="1" t="n">
        <v>47</v>
      </c>
      <c r="D2899" s="1" t="n">
        <v>108.1783931</v>
      </c>
      <c r="E2899" s="1" t="n">
        <v>46.01961492</v>
      </c>
      <c r="F2899" s="1" t="n">
        <v>1.233091557</v>
      </c>
      <c r="G2899" s="0" t="s">
        <v>1673</v>
      </c>
      <c r="H2899" s="5" t="n">
        <v>3.17E-038</v>
      </c>
      <c r="I2899" s="5" t="n">
        <v>7.66E-036</v>
      </c>
    </row>
    <row r="2900" customFormat="false" ht="13.5" hidden="false" customHeight="false" outlineLevel="0" collapsed="false">
      <c r="A2900" s="0" t="s">
        <v>2908</v>
      </c>
      <c r="B2900" s="1" t="n">
        <v>679</v>
      </c>
      <c r="C2900" s="1" t="n">
        <v>307</v>
      </c>
      <c r="D2900" s="1" t="n">
        <v>441.4250537</v>
      </c>
      <c r="E2900" s="1" t="n">
        <v>187.8726301</v>
      </c>
      <c r="F2900" s="1" t="n">
        <v>1.232413609</v>
      </c>
      <c r="G2900" s="0" t="s">
        <v>1673</v>
      </c>
      <c r="H2900" s="5" t="n">
        <v>1.12E-007</v>
      </c>
      <c r="I2900" s="5" t="n">
        <v>3.99E-006</v>
      </c>
    </row>
    <row r="2901" customFormat="false" ht="13.5" hidden="false" customHeight="false" outlineLevel="0" collapsed="false">
      <c r="A2901" s="0" t="s">
        <v>2909</v>
      </c>
      <c r="B2901" s="1" t="n">
        <v>115</v>
      </c>
      <c r="C2901" s="1" t="n">
        <v>52</v>
      </c>
      <c r="D2901" s="1" t="n">
        <v>102.7987285</v>
      </c>
      <c r="E2901" s="1" t="n">
        <v>43.75535195</v>
      </c>
      <c r="F2901" s="1" t="n">
        <v>1.232291023</v>
      </c>
      <c r="G2901" s="0" t="s">
        <v>1673</v>
      </c>
      <c r="H2901" s="5" t="n">
        <v>2.01E-026</v>
      </c>
      <c r="I2901" s="5" t="n">
        <v>3.59E-024</v>
      </c>
    </row>
    <row r="2902" customFormat="false" ht="13.5" hidden="false" customHeight="false" outlineLevel="0" collapsed="false">
      <c r="A2902" s="0" t="s">
        <v>2910</v>
      </c>
      <c r="B2902" s="1" t="n">
        <v>460</v>
      </c>
      <c r="C2902" s="1" t="n">
        <v>208</v>
      </c>
      <c r="D2902" s="1" t="n">
        <v>209.4149163</v>
      </c>
      <c r="E2902" s="1" t="n">
        <v>89.13557109</v>
      </c>
      <c r="F2902" s="1" t="n">
        <v>1.232291023</v>
      </c>
      <c r="G2902" s="0" t="s">
        <v>1673</v>
      </c>
      <c r="H2902" s="5" t="n">
        <v>5.67E-014</v>
      </c>
      <c r="I2902" s="5" t="n">
        <v>5.44E-012</v>
      </c>
    </row>
    <row r="2903" customFormat="false" ht="13.5" hidden="false" customHeight="false" outlineLevel="0" collapsed="false">
      <c r="A2903" s="0" t="s">
        <v>2911</v>
      </c>
      <c r="B2903" s="1" t="n">
        <v>230</v>
      </c>
      <c r="C2903" s="1" t="n">
        <v>104</v>
      </c>
      <c r="D2903" s="1" t="n">
        <v>242.1761456</v>
      </c>
      <c r="E2903" s="1" t="n">
        <v>103.0800929</v>
      </c>
      <c r="F2903" s="1" t="n">
        <v>1.232291023</v>
      </c>
      <c r="G2903" s="0" t="s">
        <v>1673</v>
      </c>
      <c r="H2903" s="5" t="n">
        <v>2.8E-008</v>
      </c>
      <c r="I2903" s="5" t="n">
        <v>1.1E-006</v>
      </c>
    </row>
    <row r="2904" customFormat="false" ht="13.5" hidden="false" customHeight="false" outlineLevel="0" collapsed="false">
      <c r="A2904" s="0" t="s">
        <v>2912</v>
      </c>
      <c r="B2904" s="1" t="n">
        <v>126</v>
      </c>
      <c r="C2904" s="1" t="n">
        <v>57</v>
      </c>
      <c r="D2904" s="1" t="n">
        <v>67.57899019</v>
      </c>
      <c r="E2904" s="1" t="n">
        <v>28.7775584</v>
      </c>
      <c r="F2904" s="1" t="n">
        <v>1.231630599</v>
      </c>
      <c r="G2904" s="0" t="s">
        <v>1673</v>
      </c>
      <c r="H2904" s="5" t="n">
        <v>9.7E-023</v>
      </c>
      <c r="I2904" s="5" t="n">
        <v>1.55E-020</v>
      </c>
    </row>
    <row r="2905" customFormat="false" ht="13.5" hidden="false" customHeight="false" outlineLevel="0" collapsed="false">
      <c r="A2905" s="0" t="s">
        <v>2913</v>
      </c>
      <c r="B2905" s="1" t="n">
        <v>393</v>
      </c>
      <c r="C2905" s="1" t="n">
        <v>178</v>
      </c>
      <c r="D2905" s="1" t="n">
        <v>443.7517651</v>
      </c>
      <c r="E2905" s="1" t="n">
        <v>189.1931817</v>
      </c>
      <c r="F2905" s="1" t="n">
        <v>1.229892761</v>
      </c>
      <c r="G2905" s="0" t="s">
        <v>1673</v>
      </c>
      <c r="H2905" s="5" t="n">
        <v>2.29E-008</v>
      </c>
      <c r="I2905" s="5" t="n">
        <v>9.17E-007</v>
      </c>
    </row>
    <row r="2906" customFormat="false" ht="13.5" hidden="false" customHeight="false" outlineLevel="0" collapsed="false">
      <c r="A2906" s="0" t="s">
        <v>2914</v>
      </c>
      <c r="B2906" s="1" t="n">
        <v>128</v>
      </c>
      <c r="C2906" s="1" t="n">
        <v>58</v>
      </c>
      <c r="D2906" s="1" t="n">
        <v>37.6818786</v>
      </c>
      <c r="E2906" s="1" t="n">
        <v>16.07268767</v>
      </c>
      <c r="F2906" s="1" t="n">
        <v>1.229259695</v>
      </c>
      <c r="G2906" s="0" t="s">
        <v>1673</v>
      </c>
      <c r="H2906" s="5" t="n">
        <v>1.2E-006</v>
      </c>
      <c r="I2906" s="5" t="n">
        <v>3.5E-005</v>
      </c>
    </row>
    <row r="2907" customFormat="false" ht="13.5" hidden="false" customHeight="false" outlineLevel="0" collapsed="false">
      <c r="A2907" s="0" t="s">
        <v>2915</v>
      </c>
      <c r="B2907" s="1" t="n">
        <v>97</v>
      </c>
      <c r="C2907" s="1" t="n">
        <v>44</v>
      </c>
      <c r="D2907" s="1" t="n">
        <v>18.76891837</v>
      </c>
      <c r="E2907" s="1" t="n">
        <v>8.014162113</v>
      </c>
      <c r="F2907" s="1" t="n">
        <v>1.227721914</v>
      </c>
      <c r="G2907" s="0" t="s">
        <v>1673</v>
      </c>
      <c r="H2907" s="5" t="n">
        <v>8.76E-018</v>
      </c>
      <c r="I2907" s="5" t="n">
        <v>1.12E-015</v>
      </c>
    </row>
    <row r="2908" customFormat="false" ht="13.5" hidden="false" customHeight="false" outlineLevel="0" collapsed="false">
      <c r="A2908" s="0" t="s">
        <v>2916</v>
      </c>
      <c r="B2908" s="1" t="n">
        <v>302</v>
      </c>
      <c r="C2908" s="1" t="n">
        <v>137</v>
      </c>
      <c r="D2908" s="1" t="n">
        <v>286.3647115</v>
      </c>
      <c r="E2908" s="1" t="n">
        <v>122.2844005</v>
      </c>
      <c r="F2908" s="1" t="n">
        <v>1.227613346</v>
      </c>
      <c r="G2908" s="0" t="s">
        <v>1673</v>
      </c>
      <c r="H2908" s="5" t="n">
        <v>2.97E-007</v>
      </c>
      <c r="I2908" s="5" t="n">
        <v>9.84E-006</v>
      </c>
    </row>
    <row r="2909" customFormat="false" ht="13.5" hidden="false" customHeight="false" outlineLevel="0" collapsed="false">
      <c r="A2909" s="0" t="s">
        <v>2917</v>
      </c>
      <c r="B2909" s="1" t="n">
        <v>108</v>
      </c>
      <c r="C2909" s="1" t="n">
        <v>49</v>
      </c>
      <c r="D2909" s="1" t="n">
        <v>50.78342902</v>
      </c>
      <c r="E2909" s="1" t="n">
        <v>21.6886381</v>
      </c>
      <c r="F2909" s="1" t="n">
        <v>1.227418348</v>
      </c>
      <c r="G2909" s="0" t="s">
        <v>1673</v>
      </c>
      <c r="H2909" s="5" t="n">
        <v>2.97E-007</v>
      </c>
      <c r="I2909" s="5" t="n">
        <v>9.84E-006</v>
      </c>
    </row>
    <row r="2910" customFormat="false" ht="13.5" hidden="false" customHeight="false" outlineLevel="0" collapsed="false">
      <c r="A2910" s="0" t="s">
        <v>2918</v>
      </c>
      <c r="B2910" s="1" t="n">
        <v>108</v>
      </c>
      <c r="C2910" s="1" t="n">
        <v>49</v>
      </c>
      <c r="D2910" s="1" t="n">
        <v>78.54216777</v>
      </c>
      <c r="E2910" s="1" t="n">
        <v>33.54386825</v>
      </c>
      <c r="F2910" s="1" t="n">
        <v>1.227418348</v>
      </c>
      <c r="G2910" s="0" t="s">
        <v>1673</v>
      </c>
      <c r="H2910" s="5" t="n">
        <v>7.43E-008</v>
      </c>
      <c r="I2910" s="5" t="n">
        <v>2.73E-006</v>
      </c>
    </row>
    <row r="2911" customFormat="false" ht="13.5" hidden="false" customHeight="false" outlineLevel="0" collapsed="false">
      <c r="A2911" s="0" t="s">
        <v>2919</v>
      </c>
      <c r="B2911" s="1" t="n">
        <v>119</v>
      </c>
      <c r="C2911" s="1" t="n">
        <v>54</v>
      </c>
      <c r="D2911" s="1" t="n">
        <v>60.42565855</v>
      </c>
      <c r="E2911" s="1" t="n">
        <v>25.81107698</v>
      </c>
      <c r="F2911" s="1" t="n">
        <v>1.227170951</v>
      </c>
      <c r="G2911" s="0" t="s">
        <v>1673</v>
      </c>
      <c r="H2911" s="5" t="n">
        <v>2.42E-007</v>
      </c>
      <c r="I2911" s="5" t="n">
        <v>8.13E-006</v>
      </c>
    </row>
    <row r="2912" customFormat="false" ht="13.5" hidden="false" customHeight="false" outlineLevel="0" collapsed="false">
      <c r="A2912" s="0" t="s">
        <v>2920</v>
      </c>
      <c r="B2912" s="1" t="n">
        <v>110</v>
      </c>
      <c r="C2912" s="1" t="n">
        <v>50</v>
      </c>
      <c r="D2912" s="1" t="n">
        <v>68.15599262</v>
      </c>
      <c r="E2912" s="1" t="n">
        <v>29.16213404</v>
      </c>
      <c r="F2912" s="1" t="n">
        <v>1.224744214</v>
      </c>
      <c r="G2912" s="0" t="s">
        <v>1673</v>
      </c>
      <c r="H2912" s="5" t="n">
        <v>9.49E-033</v>
      </c>
      <c r="I2912" s="5" t="n">
        <v>2E-030</v>
      </c>
    </row>
    <row r="2913" customFormat="false" ht="13.5" hidden="false" customHeight="false" outlineLevel="0" collapsed="false">
      <c r="A2913" s="0" t="s">
        <v>2921</v>
      </c>
      <c r="B2913" s="1" t="n">
        <v>583</v>
      </c>
      <c r="C2913" s="1" t="n">
        <v>265</v>
      </c>
      <c r="D2913" s="1" t="n">
        <v>558.9933674</v>
      </c>
      <c r="E2913" s="1" t="n">
        <v>239.1783742</v>
      </c>
      <c r="F2913" s="1" t="n">
        <v>1.224744214</v>
      </c>
      <c r="G2913" s="0" t="s">
        <v>1673</v>
      </c>
      <c r="H2913" s="5" t="n">
        <v>6.05E-008</v>
      </c>
      <c r="I2913" s="5" t="n">
        <v>2.25E-006</v>
      </c>
    </row>
    <row r="2914" customFormat="false" ht="13.5" hidden="false" customHeight="false" outlineLevel="0" collapsed="false">
      <c r="A2914" s="0" t="s">
        <v>2922</v>
      </c>
      <c r="B2914" s="1" t="n">
        <v>121</v>
      </c>
      <c r="C2914" s="1" t="n">
        <v>55</v>
      </c>
      <c r="D2914" s="1" t="n">
        <v>48.29565338</v>
      </c>
      <c r="E2914" s="1" t="n">
        <v>20.66442382</v>
      </c>
      <c r="F2914" s="1" t="n">
        <v>1.224744214</v>
      </c>
      <c r="G2914" s="0" t="s">
        <v>1673</v>
      </c>
      <c r="H2914" s="5" t="n">
        <v>5.4E-021</v>
      </c>
      <c r="I2914" s="5" t="n">
        <v>7.99E-019</v>
      </c>
    </row>
    <row r="2915" customFormat="false" ht="13.5" hidden="false" customHeight="false" outlineLevel="0" collapsed="false">
      <c r="A2915" s="0" t="s">
        <v>2923</v>
      </c>
      <c r="B2915" s="1" t="n">
        <v>363</v>
      </c>
      <c r="C2915" s="1" t="n">
        <v>165</v>
      </c>
      <c r="D2915" s="1" t="n">
        <v>178.5140196</v>
      </c>
      <c r="E2915" s="1" t="n">
        <v>76.38139464</v>
      </c>
      <c r="F2915" s="1" t="n">
        <v>1.224744214</v>
      </c>
      <c r="G2915" s="0" t="s">
        <v>1673</v>
      </c>
      <c r="H2915" s="5" t="n">
        <v>2.58E-046</v>
      </c>
      <c r="I2915" s="5" t="n">
        <v>7.28E-044</v>
      </c>
    </row>
    <row r="2916" customFormat="false" ht="13.5" hidden="false" customHeight="false" outlineLevel="0" collapsed="false">
      <c r="A2916" s="0" t="s">
        <v>2924</v>
      </c>
      <c r="B2916" s="1" t="n">
        <v>838</v>
      </c>
      <c r="C2916" s="1" t="n">
        <v>381</v>
      </c>
      <c r="D2916" s="1" t="n">
        <v>765.027947</v>
      </c>
      <c r="E2916" s="1" t="n">
        <v>327.4132064</v>
      </c>
      <c r="F2916" s="1" t="n">
        <v>1.224399936</v>
      </c>
      <c r="G2916" s="0" t="s">
        <v>1673</v>
      </c>
      <c r="H2916" s="5" t="n">
        <v>1.71E-020</v>
      </c>
      <c r="I2916" s="5" t="n">
        <v>2.47E-018</v>
      </c>
    </row>
    <row r="2917" customFormat="false" ht="13.5" hidden="false" customHeight="false" outlineLevel="0" collapsed="false">
      <c r="A2917" s="0" t="s">
        <v>2925</v>
      </c>
      <c r="B2917" s="1" t="n">
        <v>354</v>
      </c>
      <c r="C2917" s="1" t="n">
        <v>161</v>
      </c>
      <c r="D2917" s="1" t="n">
        <v>72.84979643</v>
      </c>
      <c r="E2917" s="1" t="n">
        <v>31.18809813</v>
      </c>
      <c r="F2917" s="1" t="n">
        <v>1.223929362</v>
      </c>
      <c r="G2917" s="0" t="s">
        <v>1673</v>
      </c>
      <c r="H2917" s="5" t="n">
        <v>2.11E-013</v>
      </c>
      <c r="I2917" s="5" t="n">
        <v>1.79E-011</v>
      </c>
    </row>
    <row r="2918" customFormat="false" ht="13.5" hidden="false" customHeight="false" outlineLevel="0" collapsed="false">
      <c r="A2918" s="0" t="s">
        <v>2926</v>
      </c>
      <c r="B2918" s="1" t="n">
        <v>222</v>
      </c>
      <c r="C2918" s="1" t="n">
        <v>101</v>
      </c>
      <c r="D2918" s="1" t="n">
        <v>167.112624</v>
      </c>
      <c r="E2918" s="1" t="n">
        <v>71.56745825</v>
      </c>
      <c r="F2918" s="1" t="n">
        <v>1.223445074</v>
      </c>
      <c r="G2918" s="0" t="s">
        <v>1673</v>
      </c>
      <c r="H2918" s="5" t="n">
        <v>1.24E-008</v>
      </c>
      <c r="I2918" s="5" t="n">
        <v>5.18E-007</v>
      </c>
    </row>
    <row r="2919" customFormat="false" ht="13.5" hidden="false" customHeight="false" outlineLevel="0" collapsed="false">
      <c r="A2919" s="0" t="s">
        <v>2927</v>
      </c>
      <c r="B2919" s="1" t="n">
        <v>134</v>
      </c>
      <c r="C2919" s="1" t="n">
        <v>61</v>
      </c>
      <c r="D2919" s="1" t="n">
        <v>75.90201423</v>
      </c>
      <c r="E2919" s="1" t="n">
        <v>32.5249227</v>
      </c>
      <c r="F2919" s="1" t="n">
        <v>1.222592543</v>
      </c>
      <c r="G2919" s="0" t="s">
        <v>1673</v>
      </c>
      <c r="H2919" s="5" t="n">
        <v>1.97E-007</v>
      </c>
      <c r="I2919" s="5" t="n">
        <v>6.71E-006</v>
      </c>
    </row>
    <row r="2920" customFormat="false" ht="13.5" hidden="false" customHeight="false" outlineLevel="0" collapsed="false">
      <c r="A2920" s="0" t="s">
        <v>2928</v>
      </c>
      <c r="B2920" s="1" t="n">
        <v>112</v>
      </c>
      <c r="C2920" s="1" t="n">
        <v>51</v>
      </c>
      <c r="D2920" s="1" t="n">
        <v>57.72513009</v>
      </c>
      <c r="E2920" s="1" t="n">
        <v>24.74315121</v>
      </c>
      <c r="F2920" s="1" t="n">
        <v>1.22217027</v>
      </c>
      <c r="G2920" s="0" t="s">
        <v>1673</v>
      </c>
      <c r="H2920" s="5" t="n">
        <v>7.91E-007</v>
      </c>
      <c r="I2920" s="5" t="n">
        <v>2.4E-005</v>
      </c>
    </row>
    <row r="2921" customFormat="false" ht="13.5" hidden="false" customHeight="false" outlineLevel="0" collapsed="false">
      <c r="A2921" s="0" t="s">
        <v>2929</v>
      </c>
      <c r="B2921" s="1" t="n">
        <v>101</v>
      </c>
      <c r="C2921" s="1" t="n">
        <v>46</v>
      </c>
      <c r="D2921" s="1" t="n">
        <v>81.00255759</v>
      </c>
      <c r="E2921" s="1" t="n">
        <v>34.72746841</v>
      </c>
      <c r="F2921" s="1" t="n">
        <v>1.221890217</v>
      </c>
      <c r="G2921" s="0" t="s">
        <v>1673</v>
      </c>
      <c r="H2921" s="5" t="n">
        <v>7.91E-007</v>
      </c>
      <c r="I2921" s="5" t="n">
        <v>2.4E-005</v>
      </c>
    </row>
    <row r="2922" customFormat="false" ht="13.5" hidden="false" customHeight="false" outlineLevel="0" collapsed="false">
      <c r="A2922" s="0" t="s">
        <v>2930</v>
      </c>
      <c r="B2922" s="1" t="n">
        <v>101</v>
      </c>
      <c r="C2922" s="1" t="n">
        <v>46</v>
      </c>
      <c r="D2922" s="1" t="n">
        <v>107.0033785</v>
      </c>
      <c r="E2922" s="1" t="n">
        <v>45.87455703</v>
      </c>
      <c r="F2922" s="1" t="n">
        <v>1.221890217</v>
      </c>
      <c r="G2922" s="0" t="s">
        <v>1673</v>
      </c>
      <c r="H2922" s="5" t="n">
        <v>7.91E-007</v>
      </c>
      <c r="I2922" s="5" t="n">
        <v>2.4E-005</v>
      </c>
    </row>
    <row r="2923" customFormat="false" ht="13.5" hidden="false" customHeight="false" outlineLevel="0" collapsed="false">
      <c r="A2923" s="0" t="s">
        <v>2931</v>
      </c>
      <c r="B2923" s="1" t="n">
        <v>101</v>
      </c>
      <c r="C2923" s="1" t="n">
        <v>46</v>
      </c>
      <c r="D2923" s="1" t="n">
        <v>48.55615497</v>
      </c>
      <c r="E2923" s="1" t="n">
        <v>20.81702588</v>
      </c>
      <c r="F2923" s="1" t="n">
        <v>1.221890217</v>
      </c>
      <c r="G2923" s="0" t="s">
        <v>1673</v>
      </c>
      <c r="H2923" s="5" t="n">
        <v>3.2E-006</v>
      </c>
      <c r="I2923" s="5" t="n">
        <v>8.68E-005</v>
      </c>
    </row>
    <row r="2924" customFormat="false" ht="13.5" hidden="false" customHeight="false" outlineLevel="0" collapsed="false">
      <c r="A2924" s="0" t="s">
        <v>2932</v>
      </c>
      <c r="B2924" s="1" t="n">
        <v>90</v>
      </c>
      <c r="C2924" s="1" t="n">
        <v>41</v>
      </c>
      <c r="D2924" s="1" t="n">
        <v>88.26643616</v>
      </c>
      <c r="E2924" s="1" t="n">
        <v>37.85078358</v>
      </c>
      <c r="F2924" s="1" t="n">
        <v>1.221541782</v>
      </c>
      <c r="G2924" s="0" t="s">
        <v>1673</v>
      </c>
      <c r="H2924" s="5" t="n">
        <v>1.3E-005</v>
      </c>
      <c r="I2924" s="1" t="n">
        <v>0.000303833</v>
      </c>
    </row>
    <row r="2925" customFormat="false" ht="13.5" hidden="false" customHeight="false" outlineLevel="0" collapsed="false">
      <c r="A2925" s="0" t="s">
        <v>2933</v>
      </c>
      <c r="B2925" s="1" t="n">
        <v>79</v>
      </c>
      <c r="C2925" s="1" t="n">
        <v>36</v>
      </c>
      <c r="D2925" s="1" t="n">
        <v>71.73918165</v>
      </c>
      <c r="E2925" s="1" t="n">
        <v>30.77299478</v>
      </c>
      <c r="F2925" s="1" t="n">
        <v>1.221096437</v>
      </c>
      <c r="G2925" s="0" t="s">
        <v>1673</v>
      </c>
      <c r="H2925" s="5" t="n">
        <v>2.54E-009</v>
      </c>
      <c r="I2925" s="5" t="n">
        <v>1.18E-007</v>
      </c>
    </row>
    <row r="2926" customFormat="false" ht="13.5" hidden="false" customHeight="false" outlineLevel="0" collapsed="false">
      <c r="A2926" s="0" t="s">
        <v>2934</v>
      </c>
      <c r="B2926" s="1" t="n">
        <v>147</v>
      </c>
      <c r="C2926" s="1" t="n">
        <v>67</v>
      </c>
      <c r="D2926" s="1" t="n">
        <v>142.5394897</v>
      </c>
      <c r="E2926" s="1" t="n">
        <v>61.15480742</v>
      </c>
      <c r="F2926" s="1" t="n">
        <v>1.220823845</v>
      </c>
      <c r="G2926" s="0" t="s">
        <v>1673</v>
      </c>
      <c r="H2926" s="5" t="n">
        <v>4.5E-019</v>
      </c>
      <c r="I2926" s="5" t="n">
        <v>6.13E-017</v>
      </c>
    </row>
    <row r="2927" customFormat="false" ht="13.5" hidden="false" customHeight="false" outlineLevel="0" collapsed="false">
      <c r="A2927" s="0" t="s">
        <v>2935</v>
      </c>
      <c r="B2927" s="1" t="n">
        <v>329</v>
      </c>
      <c r="C2927" s="1" t="n">
        <v>150</v>
      </c>
      <c r="D2927" s="1" t="n">
        <v>364.2967786</v>
      </c>
      <c r="E2927" s="1" t="n">
        <v>156.346667</v>
      </c>
      <c r="F2927" s="1" t="n">
        <v>1.220365773</v>
      </c>
      <c r="G2927" s="0" t="s">
        <v>1673</v>
      </c>
      <c r="H2927" s="5" t="n">
        <v>3.18E-124</v>
      </c>
      <c r="I2927" s="5" t="n">
        <v>1.53E-121</v>
      </c>
    </row>
    <row r="2928" customFormat="false" ht="13.5" hidden="false" customHeight="false" outlineLevel="0" collapsed="false">
      <c r="A2928" s="0" t="s">
        <v>2936</v>
      </c>
      <c r="B2928" s="1" t="n">
        <v>2318</v>
      </c>
      <c r="C2928" s="1" t="n">
        <v>1057</v>
      </c>
      <c r="D2928" s="1" t="n">
        <v>454.67022</v>
      </c>
      <c r="E2928" s="1" t="n">
        <v>195.1623329</v>
      </c>
      <c r="F2928" s="1" t="n">
        <v>1.22014588</v>
      </c>
      <c r="G2928" s="0" t="s">
        <v>1673</v>
      </c>
      <c r="H2928" s="5" t="n">
        <v>1.6E-007</v>
      </c>
      <c r="I2928" s="5" t="n">
        <v>5.55E-006</v>
      </c>
    </row>
    <row r="2929" customFormat="false" ht="13.5" hidden="false" customHeight="false" outlineLevel="0" collapsed="false">
      <c r="A2929" s="0" t="s">
        <v>2937</v>
      </c>
      <c r="B2929" s="1" t="n">
        <v>114</v>
      </c>
      <c r="C2929" s="1" t="n">
        <v>52</v>
      </c>
      <c r="D2929" s="1" t="n">
        <v>104.0730143</v>
      </c>
      <c r="E2929" s="1" t="n">
        <v>44.68631689</v>
      </c>
      <c r="F2929" s="1" t="n">
        <v>1.219690986</v>
      </c>
      <c r="G2929" s="0" t="s">
        <v>1673</v>
      </c>
      <c r="H2929" s="5" t="n">
        <v>9.47E-020</v>
      </c>
      <c r="I2929" s="5" t="n">
        <v>1.33E-017</v>
      </c>
    </row>
    <row r="2930" customFormat="false" ht="13.5" hidden="false" customHeight="false" outlineLevel="0" collapsed="false">
      <c r="A2930" s="0" t="s">
        <v>2938</v>
      </c>
      <c r="B2930" s="1" t="n">
        <v>342</v>
      </c>
      <c r="C2930" s="1" t="n">
        <v>156</v>
      </c>
      <c r="D2930" s="1" t="n">
        <v>381.1505198</v>
      </c>
      <c r="E2930" s="1" t="n">
        <v>163.6563813</v>
      </c>
      <c r="F2930" s="1" t="n">
        <v>1.219690986</v>
      </c>
      <c r="G2930" s="0" t="s">
        <v>1673</v>
      </c>
      <c r="H2930" s="5" t="n">
        <v>2.6E-006</v>
      </c>
      <c r="I2930" s="5" t="n">
        <v>7.16E-005</v>
      </c>
    </row>
    <row r="2931" customFormat="false" ht="13.5" hidden="false" customHeight="false" outlineLevel="0" collapsed="false">
      <c r="A2931" s="0" t="s">
        <v>2939</v>
      </c>
      <c r="B2931" s="1" t="n">
        <v>92</v>
      </c>
      <c r="C2931" s="1" t="n">
        <v>42</v>
      </c>
      <c r="D2931" s="1" t="n">
        <v>68.95146153</v>
      </c>
      <c r="E2931" s="1" t="n">
        <v>29.63076572</v>
      </c>
      <c r="F2931" s="1" t="n">
        <v>1.218485223</v>
      </c>
      <c r="G2931" s="0" t="s">
        <v>1673</v>
      </c>
      <c r="H2931" s="5" t="n">
        <v>2.6E-006</v>
      </c>
      <c r="I2931" s="5" t="n">
        <v>7.16E-005</v>
      </c>
    </row>
    <row r="2932" customFormat="false" ht="13.5" hidden="false" customHeight="false" outlineLevel="0" collapsed="false">
      <c r="A2932" s="0" t="s">
        <v>2940</v>
      </c>
      <c r="B2932" s="1" t="n">
        <v>92</v>
      </c>
      <c r="C2932" s="1" t="n">
        <v>42</v>
      </c>
      <c r="D2932" s="1" t="n">
        <v>15.12441062</v>
      </c>
      <c r="E2932" s="1" t="n">
        <v>6.499468725</v>
      </c>
      <c r="F2932" s="1" t="n">
        <v>1.218485223</v>
      </c>
      <c r="G2932" s="0" t="s">
        <v>1673</v>
      </c>
      <c r="H2932" s="5" t="n">
        <v>1.08E-010</v>
      </c>
      <c r="I2932" s="5" t="n">
        <v>6.01E-009</v>
      </c>
    </row>
    <row r="2933" customFormat="false" ht="13.5" hidden="false" customHeight="false" outlineLevel="0" collapsed="false">
      <c r="A2933" s="0" t="s">
        <v>2941</v>
      </c>
      <c r="B2933" s="1" t="n">
        <v>173</v>
      </c>
      <c r="C2933" s="1" t="n">
        <v>79</v>
      </c>
      <c r="D2933" s="1" t="n">
        <v>157.9353638</v>
      </c>
      <c r="E2933" s="1" t="n">
        <v>67.88882758</v>
      </c>
      <c r="F2933" s="1" t="n">
        <v>1.21808817</v>
      </c>
      <c r="G2933" s="0" t="s">
        <v>1673</v>
      </c>
      <c r="H2933" s="5" t="n">
        <v>1.05E-005</v>
      </c>
      <c r="I2933" s="1" t="n">
        <v>0.000251772</v>
      </c>
    </row>
    <row r="2934" customFormat="false" ht="13.5" hidden="false" customHeight="false" outlineLevel="0" collapsed="false">
      <c r="A2934" s="0" t="s">
        <v>2942</v>
      </c>
      <c r="B2934" s="1" t="n">
        <v>81</v>
      </c>
      <c r="C2934" s="1" t="n">
        <v>37</v>
      </c>
      <c r="D2934" s="1" t="n">
        <v>26.27970453</v>
      </c>
      <c r="E2934" s="1" t="n">
        <v>11.29991349</v>
      </c>
      <c r="F2934" s="1" t="n">
        <v>1.217637327</v>
      </c>
      <c r="G2934" s="0" t="s">
        <v>1673</v>
      </c>
      <c r="H2934" s="5" t="n">
        <v>3.69E-026</v>
      </c>
      <c r="I2934" s="5" t="n">
        <v>6.52E-024</v>
      </c>
    </row>
    <row r="2935" customFormat="false" ht="13.5" hidden="false" customHeight="false" outlineLevel="0" collapsed="false">
      <c r="A2935" s="0" t="s">
        <v>2943</v>
      </c>
      <c r="B2935" s="1" t="n">
        <v>464</v>
      </c>
      <c r="C2935" s="1" t="n">
        <v>212</v>
      </c>
      <c r="D2935" s="1" t="n">
        <v>231.4998261</v>
      </c>
      <c r="E2935" s="1" t="n">
        <v>99.56495113</v>
      </c>
      <c r="F2935" s="1" t="n">
        <v>1.217301231</v>
      </c>
      <c r="G2935" s="0" t="s">
        <v>1673</v>
      </c>
      <c r="H2935" s="5" t="n">
        <v>1.61E-014</v>
      </c>
      <c r="I2935" s="5" t="n">
        <v>1.66E-012</v>
      </c>
    </row>
    <row r="2936" customFormat="false" ht="13.5" hidden="false" customHeight="false" outlineLevel="0" collapsed="false">
      <c r="A2936" s="0" t="s">
        <v>2944</v>
      </c>
      <c r="B2936" s="1" t="n">
        <v>245</v>
      </c>
      <c r="C2936" s="1" t="n">
        <v>112</v>
      </c>
      <c r="D2936" s="1" t="n">
        <v>154.0261885</v>
      </c>
      <c r="E2936" s="1" t="n">
        <v>66.28029645</v>
      </c>
      <c r="F2936" s="1" t="n">
        <v>1.216523707</v>
      </c>
      <c r="G2936" s="0" t="s">
        <v>1673</v>
      </c>
      <c r="H2936" s="5" t="n">
        <v>6.69E-009</v>
      </c>
      <c r="I2936" s="5" t="n">
        <v>2.92E-007</v>
      </c>
    </row>
    <row r="2937" customFormat="false" ht="13.5" hidden="false" customHeight="false" outlineLevel="0" collapsed="false">
      <c r="A2937" s="0" t="s">
        <v>2945</v>
      </c>
      <c r="B2937" s="1" t="n">
        <v>140</v>
      </c>
      <c r="C2937" s="1" t="n">
        <v>64</v>
      </c>
      <c r="D2937" s="1" t="n">
        <v>54.609285</v>
      </c>
      <c r="E2937" s="1" t="n">
        <v>23.49937783</v>
      </c>
      <c r="F2937" s="1" t="n">
        <v>1.216523707</v>
      </c>
      <c r="G2937" s="0" t="s">
        <v>1673</v>
      </c>
      <c r="H2937" s="5" t="n">
        <v>1.18E-012</v>
      </c>
      <c r="I2937" s="5" t="n">
        <v>8.43E-011</v>
      </c>
    </row>
    <row r="2938" customFormat="false" ht="13.5" hidden="false" customHeight="false" outlineLevel="0" collapsed="false">
      <c r="A2938" s="0" t="s">
        <v>2946</v>
      </c>
      <c r="B2938" s="1" t="n">
        <v>210</v>
      </c>
      <c r="C2938" s="1" t="n">
        <v>96</v>
      </c>
      <c r="D2938" s="1" t="n">
        <v>190.6990905</v>
      </c>
      <c r="E2938" s="1" t="n">
        <v>82.06131941</v>
      </c>
      <c r="F2938" s="1" t="n">
        <v>1.216523707</v>
      </c>
      <c r="G2938" s="0" t="s">
        <v>1673</v>
      </c>
      <c r="H2938" s="5" t="n">
        <v>4.31E-005</v>
      </c>
      <c r="I2938" s="1" t="n">
        <v>0.000876982</v>
      </c>
    </row>
    <row r="2939" customFormat="false" ht="13.5" hidden="false" customHeight="false" outlineLevel="0" collapsed="false">
      <c r="A2939" s="0" t="s">
        <v>2947</v>
      </c>
      <c r="B2939" s="1" t="n">
        <v>70</v>
      </c>
      <c r="C2939" s="1" t="n">
        <v>32</v>
      </c>
      <c r="D2939" s="1" t="n">
        <v>29.73772945</v>
      </c>
      <c r="E2939" s="1" t="n">
        <v>12.7966909</v>
      </c>
      <c r="F2939" s="1" t="n">
        <v>1.216523707</v>
      </c>
      <c r="G2939" s="0" t="s">
        <v>1673</v>
      </c>
      <c r="H2939" s="5" t="n">
        <v>2.66E-008</v>
      </c>
      <c r="I2939" s="5" t="n">
        <v>1.05E-006</v>
      </c>
    </row>
    <row r="2940" customFormat="false" ht="13.5" hidden="false" customHeight="false" outlineLevel="0" collapsed="false">
      <c r="A2940" s="0" t="s">
        <v>2948</v>
      </c>
      <c r="B2940" s="1" t="n">
        <v>129</v>
      </c>
      <c r="C2940" s="1" t="n">
        <v>59</v>
      </c>
      <c r="D2940" s="1" t="n">
        <v>84.82821611</v>
      </c>
      <c r="E2940" s="1" t="n">
        <v>36.52082426</v>
      </c>
      <c r="F2940" s="1" t="n">
        <v>1.215824896</v>
      </c>
      <c r="G2940" s="0" t="s">
        <v>1673</v>
      </c>
      <c r="H2940" s="5" t="n">
        <v>2.11E-006</v>
      </c>
      <c r="I2940" s="5" t="n">
        <v>5.92E-005</v>
      </c>
    </row>
    <row r="2941" customFormat="false" ht="13.5" hidden="false" customHeight="false" outlineLevel="0" collapsed="false">
      <c r="A2941" s="0" t="s">
        <v>2949</v>
      </c>
      <c r="B2941" s="1" t="n">
        <v>94</v>
      </c>
      <c r="C2941" s="1" t="n">
        <v>43</v>
      </c>
      <c r="D2941" s="1" t="n">
        <v>69.84044612</v>
      </c>
      <c r="E2941" s="1" t="n">
        <v>30.07360853</v>
      </c>
      <c r="F2941" s="1" t="n">
        <v>1.215564787</v>
      </c>
      <c r="G2941" s="0" t="s">
        <v>1673</v>
      </c>
      <c r="H2941" s="5" t="n">
        <v>4.26E-007</v>
      </c>
      <c r="I2941" s="5" t="n">
        <v>1.36E-005</v>
      </c>
    </row>
    <row r="2942" customFormat="false" ht="13.5" hidden="false" customHeight="false" outlineLevel="0" collapsed="false">
      <c r="A2942" s="0" t="s">
        <v>2950</v>
      </c>
      <c r="B2942" s="1" t="n">
        <v>107</v>
      </c>
      <c r="C2942" s="1" t="n">
        <v>49</v>
      </c>
      <c r="D2942" s="1" t="n">
        <v>49.23410834</v>
      </c>
      <c r="E2942" s="1" t="n">
        <v>21.22346624</v>
      </c>
      <c r="F2942" s="1" t="n">
        <v>1.213997832</v>
      </c>
      <c r="G2942" s="0" t="s">
        <v>1673</v>
      </c>
      <c r="H2942" s="5" t="n">
        <v>5.86E-011</v>
      </c>
      <c r="I2942" s="5" t="n">
        <v>3.38E-009</v>
      </c>
    </row>
    <row r="2943" customFormat="false" ht="13.5" hidden="false" customHeight="false" outlineLevel="0" collapsed="false">
      <c r="A2943" s="0" t="s">
        <v>2951</v>
      </c>
      <c r="B2943" s="1" t="n">
        <v>179</v>
      </c>
      <c r="C2943" s="1" t="n">
        <v>82</v>
      </c>
      <c r="D2943" s="1" t="n">
        <v>59.42286939</v>
      </c>
      <c r="E2943" s="1" t="n">
        <v>25.62432157</v>
      </c>
      <c r="F2943" s="1" t="n">
        <v>1.213504463</v>
      </c>
      <c r="G2943" s="0" t="s">
        <v>1673</v>
      </c>
      <c r="H2943" s="5" t="n">
        <v>4.44E-009</v>
      </c>
      <c r="I2943" s="5" t="n">
        <v>1.99E-007</v>
      </c>
    </row>
    <row r="2944" customFormat="false" ht="13.5" hidden="false" customHeight="false" outlineLevel="0" collapsed="false">
      <c r="A2944" s="0" t="s">
        <v>2952</v>
      </c>
      <c r="B2944" s="1" t="n">
        <v>144</v>
      </c>
      <c r="C2944" s="1" t="n">
        <v>66</v>
      </c>
      <c r="D2944" s="1" t="n">
        <v>157.4178479</v>
      </c>
      <c r="E2944" s="1" t="n">
        <v>67.91619549</v>
      </c>
      <c r="F2944" s="1" t="n">
        <v>1.212771572</v>
      </c>
      <c r="G2944" s="0" t="s">
        <v>1673</v>
      </c>
      <c r="H2944" s="5" t="n">
        <v>3.5E-005</v>
      </c>
      <c r="I2944" s="1" t="n">
        <v>0.000730341</v>
      </c>
    </row>
    <row r="2945" customFormat="false" ht="13.5" hidden="false" customHeight="false" outlineLevel="0" collapsed="false">
      <c r="A2945" s="0" t="s">
        <v>2953</v>
      </c>
      <c r="B2945" s="1" t="n">
        <v>72</v>
      </c>
      <c r="C2945" s="1" t="n">
        <v>33</v>
      </c>
      <c r="D2945" s="1" t="n">
        <v>60.87340425</v>
      </c>
      <c r="E2945" s="1" t="n">
        <v>26.26315934</v>
      </c>
      <c r="F2945" s="1" t="n">
        <v>1.212771572</v>
      </c>
      <c r="G2945" s="0" t="s">
        <v>1673</v>
      </c>
      <c r="H2945" s="5" t="n">
        <v>7.88E-024</v>
      </c>
      <c r="I2945" s="5" t="n">
        <v>1.3E-021</v>
      </c>
    </row>
    <row r="2946" customFormat="false" ht="13.5" hidden="false" customHeight="false" outlineLevel="0" collapsed="false">
      <c r="A2946" s="0" t="s">
        <v>2954</v>
      </c>
      <c r="B2946" s="1" t="n">
        <v>423</v>
      </c>
      <c r="C2946" s="1" t="n">
        <v>194</v>
      </c>
      <c r="D2946" s="1" t="n">
        <v>450.9263586</v>
      </c>
      <c r="E2946" s="1" t="n">
        <v>194.6726409</v>
      </c>
      <c r="F2946" s="1" t="n">
        <v>1.211841701</v>
      </c>
      <c r="G2946" s="0" t="s">
        <v>1673</v>
      </c>
      <c r="H2946" s="5" t="n">
        <v>5.25E-013</v>
      </c>
      <c r="I2946" s="5" t="n">
        <v>4.02E-011</v>
      </c>
    </row>
    <row r="2947" customFormat="false" ht="13.5" hidden="false" customHeight="false" outlineLevel="0" collapsed="false">
      <c r="A2947" s="0" t="s">
        <v>2955</v>
      </c>
      <c r="B2947" s="1" t="n">
        <v>218</v>
      </c>
      <c r="C2947" s="1" t="n">
        <v>100</v>
      </c>
      <c r="D2947" s="1" t="n">
        <v>140.6585021</v>
      </c>
      <c r="E2947" s="1" t="n">
        <v>60.73617391</v>
      </c>
      <c r="F2947" s="1" t="n">
        <v>1.211568825</v>
      </c>
      <c r="G2947" s="0" t="s">
        <v>1673</v>
      </c>
      <c r="H2947" s="5" t="n">
        <v>6.94E-006</v>
      </c>
      <c r="I2947" s="1" t="n">
        <v>0.000173702</v>
      </c>
    </row>
    <row r="2948" customFormat="false" ht="13.5" hidden="false" customHeight="false" outlineLevel="0" collapsed="false">
      <c r="A2948" s="0" t="s">
        <v>2956</v>
      </c>
      <c r="B2948" s="1" t="n">
        <v>85</v>
      </c>
      <c r="C2948" s="1" t="n">
        <v>39</v>
      </c>
      <c r="D2948" s="1" t="n">
        <v>72.57950458</v>
      </c>
      <c r="E2948" s="1" t="n">
        <v>31.34711782</v>
      </c>
      <c r="F2948" s="1" t="n">
        <v>1.211229407</v>
      </c>
      <c r="G2948" s="0" t="s">
        <v>1673</v>
      </c>
      <c r="H2948" s="5" t="n">
        <v>7.04E-008</v>
      </c>
      <c r="I2948" s="5" t="n">
        <v>2.59E-006</v>
      </c>
    </row>
    <row r="2949" customFormat="false" ht="13.5" hidden="false" customHeight="false" outlineLevel="0" collapsed="false">
      <c r="A2949" s="0" t="s">
        <v>2957</v>
      </c>
      <c r="B2949" s="1" t="n">
        <v>122</v>
      </c>
      <c r="C2949" s="1" t="n">
        <v>56</v>
      </c>
      <c r="D2949" s="1" t="n">
        <v>82.43606352</v>
      </c>
      <c r="E2949" s="1" t="n">
        <v>35.61913569</v>
      </c>
      <c r="F2949" s="1" t="n">
        <v>1.210623106</v>
      </c>
      <c r="G2949" s="0" t="s">
        <v>1673</v>
      </c>
      <c r="H2949" s="5" t="n">
        <v>3.84E-029</v>
      </c>
      <c r="I2949" s="5" t="n">
        <v>7.5E-027</v>
      </c>
    </row>
    <row r="2950" customFormat="false" ht="13.5" hidden="false" customHeight="false" outlineLevel="0" collapsed="false">
      <c r="A2950" s="0" t="s">
        <v>2958</v>
      </c>
      <c r="B2950" s="1" t="n">
        <v>525</v>
      </c>
      <c r="C2950" s="1" t="n">
        <v>241</v>
      </c>
      <c r="D2950" s="1" t="n">
        <v>479.2836183</v>
      </c>
      <c r="E2950" s="1" t="n">
        <v>207.1038917</v>
      </c>
      <c r="F2950" s="1" t="n">
        <v>1.210524966</v>
      </c>
      <c r="G2950" s="0" t="s">
        <v>1673</v>
      </c>
      <c r="H2950" s="5" t="n">
        <v>6.92E-021</v>
      </c>
      <c r="I2950" s="5" t="n">
        <v>1.02E-018</v>
      </c>
    </row>
    <row r="2951" customFormat="false" ht="13.5" hidden="false" customHeight="false" outlineLevel="0" collapsed="false">
      <c r="A2951" s="0" t="s">
        <v>2959</v>
      </c>
      <c r="B2951" s="1" t="n">
        <v>368</v>
      </c>
      <c r="C2951" s="1" t="n">
        <v>169</v>
      </c>
      <c r="D2951" s="1" t="n">
        <v>26.79657987</v>
      </c>
      <c r="E2951" s="1" t="n">
        <v>11.58393705</v>
      </c>
      <c r="F2951" s="1" t="n">
        <v>1.20992321</v>
      </c>
      <c r="G2951" s="0" t="s">
        <v>1673</v>
      </c>
      <c r="H2951" s="5" t="n">
        <v>2.98E-031</v>
      </c>
      <c r="I2951" s="5" t="n">
        <v>6.04E-029</v>
      </c>
    </row>
    <row r="2952" customFormat="false" ht="13.5" hidden="false" customHeight="false" outlineLevel="0" collapsed="false">
      <c r="A2952" s="0" t="s">
        <v>2960</v>
      </c>
      <c r="B2952" s="1" t="n">
        <v>566</v>
      </c>
      <c r="C2952" s="1" t="n">
        <v>260</v>
      </c>
      <c r="D2952" s="1" t="n">
        <v>548.825518</v>
      </c>
      <c r="E2952" s="1" t="n">
        <v>237.3171631</v>
      </c>
      <c r="F2952" s="1" t="n">
        <v>1.20953112</v>
      </c>
      <c r="G2952" s="0" t="s">
        <v>1673</v>
      </c>
      <c r="H2952" s="5" t="n">
        <v>2.83E-005</v>
      </c>
      <c r="I2952" s="1" t="n">
        <v>0.00060411</v>
      </c>
    </row>
    <row r="2953" customFormat="false" ht="13.5" hidden="false" customHeight="false" outlineLevel="0" collapsed="false">
      <c r="A2953" s="0" t="s">
        <v>2961</v>
      </c>
      <c r="B2953" s="1" t="n">
        <v>74</v>
      </c>
      <c r="C2953" s="1" t="n">
        <v>34</v>
      </c>
      <c r="D2953" s="1" t="n">
        <v>52.48165052</v>
      </c>
      <c r="E2953" s="1" t="n">
        <v>22.69826268</v>
      </c>
      <c r="F2953" s="1" t="n">
        <v>1.209231215</v>
      </c>
      <c r="G2953" s="0" t="s">
        <v>1673</v>
      </c>
      <c r="H2953" s="5" t="n">
        <v>1.25E-010</v>
      </c>
      <c r="I2953" s="5" t="n">
        <v>6.91E-009</v>
      </c>
    </row>
    <row r="2954" customFormat="false" ht="13.5" hidden="false" customHeight="false" outlineLevel="0" collapsed="false">
      <c r="A2954" s="0" t="s">
        <v>2962</v>
      </c>
      <c r="B2954" s="1" t="n">
        <v>174</v>
      </c>
      <c r="C2954" s="1" t="n">
        <v>80</v>
      </c>
      <c r="D2954" s="1" t="n">
        <v>96.02404363</v>
      </c>
      <c r="E2954" s="1" t="n">
        <v>41.55838523</v>
      </c>
      <c r="F2954" s="1" t="n">
        <v>1.208256091</v>
      </c>
      <c r="G2954" s="0" t="s">
        <v>1673</v>
      </c>
      <c r="H2954" s="5" t="n">
        <v>1.39E-016</v>
      </c>
      <c r="I2954" s="5" t="n">
        <v>1.68E-014</v>
      </c>
    </row>
    <row r="2955" customFormat="false" ht="13.5" hidden="false" customHeight="false" outlineLevel="0" collapsed="false">
      <c r="A2955" s="0" t="s">
        <v>2963</v>
      </c>
      <c r="B2955" s="1" t="n">
        <v>287</v>
      </c>
      <c r="C2955" s="1" t="n">
        <v>132</v>
      </c>
      <c r="D2955" s="1" t="n">
        <v>174.672252</v>
      </c>
      <c r="E2955" s="1" t="n">
        <v>75.62299781</v>
      </c>
      <c r="F2955" s="1" t="n">
        <v>1.207753497</v>
      </c>
      <c r="G2955" s="0" t="s">
        <v>1673</v>
      </c>
      <c r="H2955" s="5" t="n">
        <v>1.13E-006</v>
      </c>
      <c r="I2955" s="5" t="n">
        <v>3.34E-005</v>
      </c>
    </row>
    <row r="2956" customFormat="false" ht="13.5" hidden="false" customHeight="false" outlineLevel="0" collapsed="false">
      <c r="A2956" s="0" t="s">
        <v>2964</v>
      </c>
      <c r="B2956" s="1" t="n">
        <v>100</v>
      </c>
      <c r="C2956" s="1" t="n">
        <v>46</v>
      </c>
      <c r="D2956" s="1" t="n">
        <v>56.45696757</v>
      </c>
      <c r="E2956" s="1" t="n">
        <v>24.44631</v>
      </c>
      <c r="F2956" s="1" t="n">
        <v>1.207534924</v>
      </c>
      <c r="G2956" s="0" t="s">
        <v>1673</v>
      </c>
      <c r="H2956" s="5" t="n">
        <v>8.6E-026</v>
      </c>
      <c r="I2956" s="5" t="n">
        <v>1.5E-023</v>
      </c>
    </row>
    <row r="2957" customFormat="false" ht="13.5" hidden="false" customHeight="false" outlineLevel="0" collapsed="false">
      <c r="A2957" s="0" t="s">
        <v>2965</v>
      </c>
      <c r="B2957" s="1" t="n">
        <v>463</v>
      </c>
      <c r="C2957" s="1" t="n">
        <v>213</v>
      </c>
      <c r="D2957" s="1" t="n">
        <v>481.6018848</v>
      </c>
      <c r="E2957" s="1" t="n">
        <v>208.5569783</v>
      </c>
      <c r="F2957" s="1" t="n">
        <v>1.207399453</v>
      </c>
      <c r="G2957" s="0" t="s">
        <v>1673</v>
      </c>
      <c r="H2957" s="5" t="n">
        <v>2.98E-077</v>
      </c>
      <c r="I2957" s="5" t="n">
        <v>1.19E-074</v>
      </c>
    </row>
    <row r="2958" customFormat="false" ht="13.5" hidden="false" customHeight="false" outlineLevel="0" collapsed="false">
      <c r="A2958" s="0" t="s">
        <v>2966</v>
      </c>
      <c r="B2958" s="1" t="n">
        <v>1452</v>
      </c>
      <c r="C2958" s="1" t="n">
        <v>668</v>
      </c>
      <c r="D2958" s="1" t="n">
        <v>1021.334309</v>
      </c>
      <c r="E2958" s="1" t="n">
        <v>442.2987405</v>
      </c>
      <c r="F2958" s="1" t="n">
        <v>1.207362136</v>
      </c>
      <c r="G2958" s="0" t="s">
        <v>1673</v>
      </c>
      <c r="H2958" s="5" t="n">
        <v>4.95E-010</v>
      </c>
      <c r="I2958" s="5" t="n">
        <v>2.53E-008</v>
      </c>
    </row>
    <row r="2959" customFormat="false" ht="13.5" hidden="false" customHeight="false" outlineLevel="0" collapsed="false">
      <c r="A2959" s="0" t="s">
        <v>2967</v>
      </c>
      <c r="B2959" s="1" t="n">
        <v>163</v>
      </c>
      <c r="C2959" s="1" t="n">
        <v>75</v>
      </c>
      <c r="D2959" s="1" t="n">
        <v>82.76791885</v>
      </c>
      <c r="E2959" s="1" t="n">
        <v>35.84871803</v>
      </c>
      <c r="F2959" s="1" t="n">
        <v>1.207150154</v>
      </c>
      <c r="G2959" s="0" t="s">
        <v>1673</v>
      </c>
      <c r="H2959" s="5" t="n">
        <v>1.58E-024</v>
      </c>
      <c r="I2959" s="5" t="n">
        <v>2.67E-022</v>
      </c>
    </row>
    <row r="2960" customFormat="false" ht="13.5" hidden="false" customHeight="false" outlineLevel="0" collapsed="false">
      <c r="A2960" s="0" t="s">
        <v>2968</v>
      </c>
      <c r="B2960" s="1" t="n">
        <v>439</v>
      </c>
      <c r="C2960" s="1" t="n">
        <v>202</v>
      </c>
      <c r="D2960" s="1" t="n">
        <v>502.3014043</v>
      </c>
      <c r="E2960" s="1" t="n">
        <v>217.5650731</v>
      </c>
      <c r="F2960" s="1" t="n">
        <v>1.207106337</v>
      </c>
      <c r="G2960" s="0" t="s">
        <v>1673</v>
      </c>
      <c r="H2960" s="5" t="n">
        <v>2.3E-005</v>
      </c>
      <c r="I2960" s="1" t="n">
        <v>0.000504685</v>
      </c>
    </row>
    <row r="2961" customFormat="false" ht="13.5" hidden="false" customHeight="false" outlineLevel="0" collapsed="false">
      <c r="A2961" s="0" t="s">
        <v>2969</v>
      </c>
      <c r="B2961" s="1" t="n">
        <v>76</v>
      </c>
      <c r="C2961" s="1" t="n">
        <v>35</v>
      </c>
      <c r="D2961" s="1" t="n">
        <v>27.51860293</v>
      </c>
      <c r="E2961" s="1" t="n">
        <v>11.92940462</v>
      </c>
      <c r="F2961" s="1" t="n">
        <v>1.205885187</v>
      </c>
      <c r="G2961" s="0" t="s">
        <v>1673</v>
      </c>
      <c r="H2961" s="5" t="n">
        <v>2.3E-005</v>
      </c>
      <c r="I2961" s="1" t="n">
        <v>0.000504888</v>
      </c>
    </row>
    <row r="2962" customFormat="false" ht="13.5" hidden="false" customHeight="false" outlineLevel="0" collapsed="false">
      <c r="A2962" s="0" t="s">
        <v>2970</v>
      </c>
      <c r="B2962" s="1" t="n">
        <v>76</v>
      </c>
      <c r="C2962" s="1" t="n">
        <v>35</v>
      </c>
      <c r="D2962" s="1" t="n">
        <v>29.84855329</v>
      </c>
      <c r="E2962" s="1" t="n">
        <v>12.93944575</v>
      </c>
      <c r="F2962" s="1" t="n">
        <v>1.205885187</v>
      </c>
      <c r="G2962" s="0" t="s">
        <v>1673</v>
      </c>
      <c r="H2962" s="5" t="n">
        <v>2.3E-005</v>
      </c>
      <c r="I2962" s="1" t="n">
        <v>0.000504787</v>
      </c>
    </row>
    <row r="2963" customFormat="false" ht="13.5" hidden="false" customHeight="false" outlineLevel="0" collapsed="false">
      <c r="A2963" s="0" t="s">
        <v>2971</v>
      </c>
      <c r="B2963" s="1" t="n">
        <v>76</v>
      </c>
      <c r="C2963" s="1" t="n">
        <v>35</v>
      </c>
      <c r="D2963" s="1" t="n">
        <v>50.16852995</v>
      </c>
      <c r="E2963" s="1" t="n">
        <v>21.74822227</v>
      </c>
      <c r="F2963" s="1" t="n">
        <v>1.205885187</v>
      </c>
      <c r="G2963" s="0" t="s">
        <v>1673</v>
      </c>
      <c r="H2963" s="5" t="n">
        <v>1.82E-025</v>
      </c>
      <c r="I2963" s="5" t="n">
        <v>3.16E-023</v>
      </c>
    </row>
    <row r="2964" customFormat="false" ht="13.5" hidden="false" customHeight="false" outlineLevel="0" collapsed="false">
      <c r="A2964" s="0" t="s">
        <v>2972</v>
      </c>
      <c r="B2964" s="1" t="n">
        <v>458</v>
      </c>
      <c r="C2964" s="1" t="n">
        <v>211</v>
      </c>
      <c r="D2964" s="1" t="n">
        <v>293.3065862</v>
      </c>
      <c r="E2964" s="1" t="n">
        <v>127.1969588</v>
      </c>
      <c r="F2964" s="1" t="n">
        <v>1.20534529</v>
      </c>
      <c r="G2964" s="0" t="s">
        <v>1673</v>
      </c>
      <c r="H2964" s="5" t="n">
        <v>1.52E-007</v>
      </c>
      <c r="I2964" s="5" t="n">
        <v>5.27E-006</v>
      </c>
    </row>
    <row r="2965" customFormat="false" ht="13.5" hidden="false" customHeight="false" outlineLevel="0" collapsed="false">
      <c r="A2965" s="0" t="s">
        <v>2973</v>
      </c>
      <c r="B2965" s="1" t="n">
        <v>117</v>
      </c>
      <c r="C2965" s="1" t="n">
        <v>54</v>
      </c>
      <c r="D2965" s="1" t="n">
        <v>74.64912352</v>
      </c>
      <c r="E2965" s="1" t="n">
        <v>32.43176216</v>
      </c>
      <c r="F2965" s="1" t="n">
        <v>1.202717908</v>
      </c>
      <c r="G2965" s="0" t="s">
        <v>1673</v>
      </c>
      <c r="H2965" s="5" t="n">
        <v>3.72E-006</v>
      </c>
      <c r="I2965" s="5" t="n">
        <v>9.94E-005</v>
      </c>
    </row>
    <row r="2966" customFormat="false" ht="13.5" hidden="false" customHeight="false" outlineLevel="0" collapsed="false">
      <c r="A2966" s="0" t="s">
        <v>2974</v>
      </c>
      <c r="B2966" s="1" t="n">
        <v>91</v>
      </c>
      <c r="C2966" s="1" t="n">
        <v>42</v>
      </c>
      <c r="D2966" s="1" t="n">
        <v>98.22802207</v>
      </c>
      <c r="E2966" s="1" t="n">
        <v>42.67575691</v>
      </c>
      <c r="F2966" s="1" t="n">
        <v>1.202717908</v>
      </c>
      <c r="G2966" s="0" t="s">
        <v>1673</v>
      </c>
      <c r="H2966" s="5" t="n">
        <v>3.09E-008</v>
      </c>
      <c r="I2966" s="5" t="n">
        <v>1.21E-006</v>
      </c>
    </row>
    <row r="2967" customFormat="false" ht="13.5" hidden="false" customHeight="false" outlineLevel="0" collapsed="false">
      <c r="A2967" s="0" t="s">
        <v>2975</v>
      </c>
      <c r="B2967" s="1" t="n">
        <v>130</v>
      </c>
      <c r="C2967" s="1" t="n">
        <v>60</v>
      </c>
      <c r="D2967" s="1" t="n">
        <v>106.2466361</v>
      </c>
      <c r="E2967" s="1" t="n">
        <v>46.15949217</v>
      </c>
      <c r="F2967" s="1" t="n">
        <v>1.202717908</v>
      </c>
      <c r="G2967" s="0" t="s">
        <v>1673</v>
      </c>
      <c r="H2967" s="5" t="n">
        <v>1.61E-016</v>
      </c>
      <c r="I2967" s="5" t="n">
        <v>1.94E-014</v>
      </c>
    </row>
    <row r="2968" customFormat="false" ht="13.5" hidden="false" customHeight="false" outlineLevel="0" collapsed="false">
      <c r="A2968" s="0" t="s">
        <v>2976</v>
      </c>
      <c r="B2968" s="1" t="n">
        <v>288</v>
      </c>
      <c r="C2968" s="1" t="n">
        <v>133</v>
      </c>
      <c r="D2968" s="1" t="n">
        <v>267.1848878</v>
      </c>
      <c r="E2968" s="1" t="n">
        <v>116.1472627</v>
      </c>
      <c r="F2968" s="1" t="n">
        <v>1.201883256</v>
      </c>
      <c r="G2968" s="0" t="s">
        <v>1673</v>
      </c>
      <c r="H2968" s="5" t="n">
        <v>3.02E-006</v>
      </c>
      <c r="I2968" s="5" t="n">
        <v>8.23E-005</v>
      </c>
    </row>
    <row r="2969" customFormat="false" ht="13.5" hidden="false" customHeight="false" outlineLevel="0" collapsed="false">
      <c r="A2969" s="0" t="s">
        <v>2977</v>
      </c>
      <c r="B2969" s="1" t="n">
        <v>93</v>
      </c>
      <c r="C2969" s="1" t="n">
        <v>43</v>
      </c>
      <c r="D2969" s="1" t="n">
        <v>66.78457687</v>
      </c>
      <c r="E2969" s="1" t="n">
        <v>29.06696055</v>
      </c>
      <c r="F2969" s="1" t="n">
        <v>1.200134747</v>
      </c>
      <c r="G2969" s="0" t="s">
        <v>1673</v>
      </c>
      <c r="H2969" s="5" t="n">
        <v>3.02E-006</v>
      </c>
      <c r="I2969" s="5" t="n">
        <v>8.23E-005</v>
      </c>
    </row>
    <row r="2970" customFormat="false" ht="13.5" hidden="false" customHeight="false" outlineLevel="0" collapsed="false">
      <c r="A2970" s="0" t="s">
        <v>2978</v>
      </c>
      <c r="B2970" s="1" t="n">
        <v>93</v>
      </c>
      <c r="C2970" s="1" t="n">
        <v>43</v>
      </c>
      <c r="D2970" s="1" t="n">
        <v>10.12786413</v>
      </c>
      <c r="E2970" s="1" t="n">
        <v>4.40799719</v>
      </c>
      <c r="F2970" s="1" t="n">
        <v>1.200134747</v>
      </c>
      <c r="G2970" s="0" t="s">
        <v>1673</v>
      </c>
      <c r="H2970" s="5" t="n">
        <v>4.2E-009</v>
      </c>
      <c r="I2970" s="5" t="n">
        <v>1.88E-007</v>
      </c>
    </row>
    <row r="2971" customFormat="false" ht="13.5" hidden="false" customHeight="false" outlineLevel="0" collapsed="false">
      <c r="A2971" s="0" t="s">
        <v>2979</v>
      </c>
      <c r="B2971" s="1" t="n">
        <v>147</v>
      </c>
      <c r="C2971" s="1" t="n">
        <v>68</v>
      </c>
      <c r="D2971" s="1" t="n">
        <v>134.1994131</v>
      </c>
      <c r="E2971" s="1" t="n">
        <v>58.43595285</v>
      </c>
      <c r="F2971" s="1" t="n">
        <v>1.199450194</v>
      </c>
      <c r="G2971" s="0" t="s">
        <v>1673</v>
      </c>
      <c r="H2971" s="5" t="n">
        <v>6.23E-012</v>
      </c>
      <c r="I2971" s="5" t="n">
        <v>4.04E-010</v>
      </c>
    </row>
    <row r="2972" customFormat="false" ht="13.5" hidden="false" customHeight="false" outlineLevel="0" collapsed="false">
      <c r="A2972" s="0" t="s">
        <v>2980</v>
      </c>
      <c r="B2972" s="1" t="n">
        <v>201</v>
      </c>
      <c r="C2972" s="1" t="n">
        <v>93</v>
      </c>
      <c r="D2972" s="1" t="n">
        <v>69.83292604</v>
      </c>
      <c r="E2972" s="1" t="n">
        <v>30.41480709</v>
      </c>
      <c r="F2972" s="1" t="n">
        <v>1.19913357</v>
      </c>
      <c r="G2972" s="0" t="s">
        <v>1673</v>
      </c>
      <c r="H2972" s="5" t="n">
        <v>1E-007</v>
      </c>
      <c r="I2972" s="5" t="n">
        <v>3.61E-006</v>
      </c>
    </row>
    <row r="2973" customFormat="false" ht="13.5" hidden="false" customHeight="false" outlineLevel="0" collapsed="false">
      <c r="A2973" s="0" t="s">
        <v>2981</v>
      </c>
      <c r="B2973" s="1" t="n">
        <v>121</v>
      </c>
      <c r="C2973" s="1" t="n">
        <v>56</v>
      </c>
      <c r="D2973" s="1" t="n">
        <v>80.18197279</v>
      </c>
      <c r="E2973" s="1" t="n">
        <v>34.93150759</v>
      </c>
      <c r="F2973" s="1" t="n">
        <v>1.198749005</v>
      </c>
      <c r="G2973" s="0" t="s">
        <v>1673</v>
      </c>
      <c r="H2973" s="5" t="n">
        <v>2.45E-006</v>
      </c>
      <c r="I2973" s="5" t="n">
        <v>6.8E-005</v>
      </c>
    </row>
    <row r="2974" customFormat="false" ht="13.5" hidden="false" customHeight="false" outlineLevel="0" collapsed="false">
      <c r="A2974" s="0" t="s">
        <v>2982</v>
      </c>
      <c r="B2974" s="1" t="n">
        <v>95</v>
      </c>
      <c r="C2974" s="1" t="n">
        <v>44</v>
      </c>
      <c r="D2974" s="1" t="n">
        <v>30.19402266</v>
      </c>
      <c r="E2974" s="1" t="n">
        <v>13.16400332</v>
      </c>
      <c r="F2974" s="1" t="n">
        <v>1.19766468</v>
      </c>
      <c r="G2974" s="0" t="s">
        <v>1673</v>
      </c>
      <c r="H2974" s="5" t="n">
        <v>2.45E-006</v>
      </c>
      <c r="I2974" s="5" t="n">
        <v>6.79E-005</v>
      </c>
    </row>
    <row r="2975" customFormat="false" ht="13.5" hidden="false" customHeight="false" outlineLevel="0" collapsed="false">
      <c r="A2975" s="0" t="s">
        <v>2983</v>
      </c>
      <c r="B2975" s="1" t="n">
        <v>95</v>
      </c>
      <c r="C2975" s="1" t="n">
        <v>44</v>
      </c>
      <c r="D2975" s="1" t="n">
        <v>60.61253619</v>
      </c>
      <c r="E2975" s="1" t="n">
        <v>26.42588028</v>
      </c>
      <c r="F2975" s="1" t="n">
        <v>1.19766468</v>
      </c>
      <c r="G2975" s="0" t="s">
        <v>1673</v>
      </c>
      <c r="H2975" s="5" t="n">
        <v>1.96E-032</v>
      </c>
      <c r="I2975" s="5" t="n">
        <v>4.14E-030</v>
      </c>
    </row>
    <row r="2976" customFormat="false" ht="13.5" hidden="false" customHeight="false" outlineLevel="0" collapsed="false">
      <c r="A2976" s="0" t="s">
        <v>2984</v>
      </c>
      <c r="B2976" s="1" t="n">
        <v>598</v>
      </c>
      <c r="C2976" s="1" t="n">
        <v>277</v>
      </c>
      <c r="D2976" s="1" t="n">
        <v>204.0442356</v>
      </c>
      <c r="E2976" s="1" t="n">
        <v>88.96943869</v>
      </c>
      <c r="F2976" s="1" t="n">
        <v>1.197500198</v>
      </c>
      <c r="G2976" s="0" t="s">
        <v>1673</v>
      </c>
      <c r="H2976" s="5" t="n">
        <v>1.67E-159</v>
      </c>
      <c r="I2976" s="5" t="n">
        <v>8.42E-157</v>
      </c>
    </row>
    <row r="2977" customFormat="false" ht="13.5" hidden="false" customHeight="false" outlineLevel="0" collapsed="false">
      <c r="A2977" s="0" t="s">
        <v>2985</v>
      </c>
      <c r="B2977" s="1" t="n">
        <v>3078</v>
      </c>
      <c r="C2977" s="1" t="n">
        <v>1426</v>
      </c>
      <c r="D2977" s="1" t="n">
        <v>1650.858189</v>
      </c>
      <c r="E2977" s="1" t="n">
        <v>719.9438294</v>
      </c>
      <c r="F2977" s="1" t="n">
        <v>1.19725994</v>
      </c>
      <c r="G2977" s="0" t="s">
        <v>1673</v>
      </c>
      <c r="H2977" s="5" t="n">
        <v>3.81E-010</v>
      </c>
      <c r="I2977" s="5" t="n">
        <v>1.97E-008</v>
      </c>
    </row>
    <row r="2978" customFormat="false" ht="13.5" hidden="false" customHeight="false" outlineLevel="0" collapsed="false">
      <c r="A2978" s="0" t="s">
        <v>2986</v>
      </c>
      <c r="B2978" s="1" t="n">
        <v>168</v>
      </c>
      <c r="C2978" s="1" t="n">
        <v>78</v>
      </c>
      <c r="D2978" s="1" t="n">
        <v>37.59283244</v>
      </c>
      <c r="E2978" s="1" t="n">
        <v>16.42964976</v>
      </c>
      <c r="F2978" s="1" t="n">
        <v>1.194155894</v>
      </c>
      <c r="G2978" s="0" t="s">
        <v>1673</v>
      </c>
      <c r="H2978" s="5" t="n">
        <v>3.26E-007</v>
      </c>
      <c r="I2978" s="5" t="n">
        <v>1.07E-005</v>
      </c>
    </row>
    <row r="2979" customFormat="false" ht="13.5" hidden="false" customHeight="false" outlineLevel="0" collapsed="false">
      <c r="A2979" s="0" t="s">
        <v>2987</v>
      </c>
      <c r="B2979" s="1" t="n">
        <v>112</v>
      </c>
      <c r="C2979" s="1" t="n">
        <v>52</v>
      </c>
      <c r="D2979" s="1" t="n">
        <v>77.82375838</v>
      </c>
      <c r="E2979" s="1" t="n">
        <v>34.01225739</v>
      </c>
      <c r="F2979" s="1" t="n">
        <v>1.194155894</v>
      </c>
      <c r="G2979" s="0" t="s">
        <v>1673</v>
      </c>
      <c r="H2979" s="5" t="n">
        <v>2.94E-051</v>
      </c>
      <c r="I2979" s="5" t="n">
        <v>8.91E-049</v>
      </c>
    </row>
    <row r="2980" customFormat="false" ht="13.5" hidden="false" customHeight="false" outlineLevel="0" collapsed="false">
      <c r="A2980" s="0" t="s">
        <v>2988</v>
      </c>
      <c r="B2980" s="1" t="n">
        <v>969</v>
      </c>
      <c r="C2980" s="1" t="n">
        <v>450</v>
      </c>
      <c r="D2980" s="1" t="n">
        <v>819.2545655</v>
      </c>
      <c r="E2980" s="1" t="n">
        <v>358.133991</v>
      </c>
      <c r="F2980" s="1" t="n">
        <v>1.193812354</v>
      </c>
      <c r="G2980" s="0" t="s">
        <v>1673</v>
      </c>
      <c r="H2980" s="5" t="n">
        <v>4.85E-016</v>
      </c>
      <c r="I2980" s="5" t="n">
        <v>5.67E-014</v>
      </c>
    </row>
    <row r="2981" customFormat="false" ht="13.5" hidden="false" customHeight="false" outlineLevel="0" collapsed="false">
      <c r="A2981" s="0" t="s">
        <v>2989</v>
      </c>
      <c r="B2981" s="1" t="n">
        <v>282</v>
      </c>
      <c r="C2981" s="1" t="n">
        <v>131</v>
      </c>
      <c r="D2981" s="1" t="n">
        <v>281.39203</v>
      </c>
      <c r="E2981" s="1" t="n">
        <v>123.0472509</v>
      </c>
      <c r="F2981" s="1" t="n">
        <v>1.193369041</v>
      </c>
      <c r="G2981" s="0" t="s">
        <v>1673</v>
      </c>
      <c r="H2981" s="5" t="n">
        <v>1.62E-006</v>
      </c>
      <c r="I2981" s="5" t="n">
        <v>4.62E-005</v>
      </c>
    </row>
    <row r="2982" customFormat="false" ht="13.5" hidden="false" customHeight="false" outlineLevel="0" collapsed="false">
      <c r="A2982" s="0" t="s">
        <v>2990</v>
      </c>
      <c r="B2982" s="1" t="n">
        <v>99</v>
      </c>
      <c r="C2982" s="1" t="n">
        <v>46</v>
      </c>
      <c r="D2982" s="1" t="n">
        <v>90.3791966</v>
      </c>
      <c r="E2982" s="1" t="n">
        <v>39.5302034</v>
      </c>
      <c r="F2982" s="1" t="n">
        <v>1.193035354</v>
      </c>
      <c r="G2982" s="0" t="s">
        <v>1673</v>
      </c>
      <c r="H2982" s="5" t="n">
        <v>3.1E-010</v>
      </c>
      <c r="I2982" s="5" t="n">
        <v>1.63E-008</v>
      </c>
    </row>
    <row r="2983" customFormat="false" ht="13.5" hidden="false" customHeight="false" outlineLevel="0" collapsed="false">
      <c r="A2983" s="0" t="s">
        <v>2991</v>
      </c>
      <c r="B2983" s="1" t="n">
        <v>170</v>
      </c>
      <c r="C2983" s="1" t="n">
        <v>79</v>
      </c>
      <c r="D2983" s="1" t="n">
        <v>55.894561</v>
      </c>
      <c r="E2983" s="1" t="n">
        <v>24.45038235</v>
      </c>
      <c r="F2983" s="1" t="n">
        <v>1.192850878</v>
      </c>
      <c r="G2983" s="0" t="s">
        <v>1673</v>
      </c>
      <c r="H2983" s="5" t="n">
        <v>1.51E-020</v>
      </c>
      <c r="I2983" s="5" t="n">
        <v>2.19E-018</v>
      </c>
    </row>
    <row r="2984" customFormat="false" ht="13.5" hidden="false" customHeight="false" outlineLevel="0" collapsed="false">
      <c r="A2984" s="0" t="s">
        <v>2992</v>
      </c>
      <c r="B2984" s="1" t="n">
        <v>370</v>
      </c>
      <c r="C2984" s="1" t="n">
        <v>172</v>
      </c>
      <c r="D2984" s="1" t="n">
        <v>162.4112458</v>
      </c>
      <c r="E2984" s="1" t="n">
        <v>71.06909025</v>
      </c>
      <c r="F2984" s="1" t="n">
        <v>1.192357396</v>
      </c>
      <c r="G2984" s="0" t="s">
        <v>1673</v>
      </c>
      <c r="H2984" s="5" t="n">
        <v>2.61E-021</v>
      </c>
      <c r="I2984" s="5" t="n">
        <v>3.94E-019</v>
      </c>
    </row>
    <row r="2985" customFormat="false" ht="13.5" hidden="false" customHeight="false" outlineLevel="0" collapsed="false">
      <c r="A2985" s="0" t="s">
        <v>2993</v>
      </c>
      <c r="B2985" s="1" t="n">
        <v>385</v>
      </c>
      <c r="C2985" s="1" t="n">
        <v>179</v>
      </c>
      <c r="D2985" s="1" t="n">
        <v>261.1748413</v>
      </c>
      <c r="E2985" s="1" t="n">
        <v>114.3040389</v>
      </c>
      <c r="F2985" s="1" t="n">
        <v>1.192139548</v>
      </c>
      <c r="G2985" s="0" t="s">
        <v>1673</v>
      </c>
      <c r="H2985" s="5" t="n">
        <v>6.14E-036</v>
      </c>
      <c r="I2985" s="5" t="n">
        <v>1.4E-033</v>
      </c>
    </row>
    <row r="2986" customFormat="false" ht="13.5" hidden="false" customHeight="false" outlineLevel="0" collapsed="false">
      <c r="A2986" s="0" t="s">
        <v>2994</v>
      </c>
      <c r="B2986" s="1" t="n">
        <v>671</v>
      </c>
      <c r="C2986" s="1" t="n">
        <v>312</v>
      </c>
      <c r="D2986" s="1" t="n">
        <v>625.8868518</v>
      </c>
      <c r="E2986" s="1" t="n">
        <v>273.9465514</v>
      </c>
      <c r="F2986" s="1" t="n">
        <v>1.192007427</v>
      </c>
      <c r="G2986" s="0" t="s">
        <v>1673</v>
      </c>
      <c r="H2986" s="5" t="n">
        <v>2.62E-051</v>
      </c>
      <c r="I2986" s="5" t="n">
        <v>7.97E-049</v>
      </c>
    </row>
    <row r="2987" customFormat="false" ht="13.5" hidden="false" customHeight="false" outlineLevel="0" collapsed="false">
      <c r="A2987" s="0" t="s">
        <v>2995</v>
      </c>
      <c r="B2987" s="1" t="n">
        <v>975</v>
      </c>
      <c r="C2987" s="1" t="n">
        <v>454</v>
      </c>
      <c r="D2987" s="1" t="n">
        <v>365.3677989</v>
      </c>
      <c r="E2987" s="1" t="n">
        <v>160.1472338</v>
      </c>
      <c r="F2987" s="1" t="n">
        <v>1.189950611</v>
      </c>
      <c r="G2987" s="0" t="s">
        <v>1673</v>
      </c>
      <c r="H2987" s="5" t="n">
        <v>1.75E-007</v>
      </c>
      <c r="I2987" s="5" t="n">
        <v>6.02E-006</v>
      </c>
    </row>
    <row r="2988" customFormat="false" ht="13.5" hidden="false" customHeight="false" outlineLevel="0" collapsed="false">
      <c r="A2988" s="0" t="s">
        <v>2996</v>
      </c>
      <c r="B2988" s="1" t="n">
        <v>118</v>
      </c>
      <c r="C2988" s="1" t="n">
        <v>55</v>
      </c>
      <c r="D2988" s="1" t="n">
        <v>119.1308436</v>
      </c>
      <c r="E2988" s="1" t="n">
        <v>52.26883672</v>
      </c>
      <c r="F2988" s="1" t="n">
        <v>1.188524026</v>
      </c>
      <c r="G2988" s="0" t="s">
        <v>1673</v>
      </c>
      <c r="H2988" s="5" t="n">
        <v>6.34E-022</v>
      </c>
      <c r="I2988" s="5" t="n">
        <v>9.8E-020</v>
      </c>
    </row>
    <row r="2989" customFormat="false" ht="13.5" hidden="false" customHeight="false" outlineLevel="0" collapsed="false">
      <c r="A2989" s="0" t="s">
        <v>2997</v>
      </c>
      <c r="B2989" s="1" t="n">
        <v>399</v>
      </c>
      <c r="C2989" s="1" t="n">
        <v>186</v>
      </c>
      <c r="D2989" s="1" t="n">
        <v>85.06837688</v>
      </c>
      <c r="E2989" s="1" t="n">
        <v>37.32898062</v>
      </c>
      <c r="F2989" s="1" t="n">
        <v>1.188326815</v>
      </c>
      <c r="G2989" s="0" t="s">
        <v>1673</v>
      </c>
      <c r="H2989" s="5" t="n">
        <v>1.37E-010</v>
      </c>
      <c r="I2989" s="5" t="n">
        <v>7.51E-009</v>
      </c>
    </row>
    <row r="2990" customFormat="false" ht="13.5" hidden="false" customHeight="false" outlineLevel="0" collapsed="false">
      <c r="A2990" s="0" t="s">
        <v>2998</v>
      </c>
      <c r="B2990" s="1" t="n">
        <v>178</v>
      </c>
      <c r="C2990" s="1" t="n">
        <v>83</v>
      </c>
      <c r="D2990" s="1" t="n">
        <v>96.67719713</v>
      </c>
      <c r="E2990" s="1" t="n">
        <v>42.43459644</v>
      </c>
      <c r="F2990" s="1" t="n">
        <v>1.18793469</v>
      </c>
      <c r="G2990" s="0" t="s">
        <v>1673</v>
      </c>
      <c r="H2990" s="5" t="n">
        <v>8.65E-007</v>
      </c>
      <c r="I2990" s="5" t="n">
        <v>2.61E-005</v>
      </c>
    </row>
    <row r="2991" customFormat="false" ht="13.5" hidden="false" customHeight="false" outlineLevel="0" collapsed="false">
      <c r="A2991" s="0" t="s">
        <v>2999</v>
      </c>
      <c r="B2991" s="1" t="n">
        <v>105</v>
      </c>
      <c r="C2991" s="1" t="n">
        <v>49</v>
      </c>
      <c r="D2991" s="1" t="n">
        <v>106.6335151</v>
      </c>
      <c r="E2991" s="1" t="n">
        <v>46.84232489</v>
      </c>
      <c r="F2991" s="1" t="n">
        <v>1.186776364</v>
      </c>
      <c r="G2991" s="0" t="s">
        <v>1673</v>
      </c>
      <c r="H2991" s="5" t="n">
        <v>1.05E-039</v>
      </c>
      <c r="I2991" s="5" t="n">
        <v>2.63E-037</v>
      </c>
    </row>
    <row r="2992" customFormat="false" ht="13.5" hidden="false" customHeight="false" outlineLevel="0" collapsed="false">
      <c r="A2992" s="0" t="s">
        <v>3000</v>
      </c>
      <c r="B2992" s="1" t="n">
        <v>750</v>
      </c>
      <c r="C2992" s="1" t="n">
        <v>350</v>
      </c>
      <c r="D2992" s="1" t="n">
        <v>420.6597584</v>
      </c>
      <c r="E2992" s="1" t="n">
        <v>184.7888167</v>
      </c>
      <c r="F2992" s="1" t="n">
        <v>1.186776364</v>
      </c>
      <c r="G2992" s="0" t="s">
        <v>1673</v>
      </c>
      <c r="H2992" s="5" t="n">
        <v>6.99E-034</v>
      </c>
      <c r="I2992" s="5" t="n">
        <v>1.54E-031</v>
      </c>
    </row>
    <row r="2993" customFormat="false" ht="13.5" hidden="false" customHeight="false" outlineLevel="0" collapsed="false">
      <c r="A2993" s="0" t="s">
        <v>3001</v>
      </c>
      <c r="B2993" s="1" t="n">
        <v>636</v>
      </c>
      <c r="C2993" s="1" t="n">
        <v>297</v>
      </c>
      <c r="D2993" s="1" t="n">
        <v>645.8944342</v>
      </c>
      <c r="E2993" s="1" t="n">
        <v>283.9218468</v>
      </c>
      <c r="F2993" s="1" t="n">
        <v>1.185804525</v>
      </c>
      <c r="G2993" s="0" t="s">
        <v>1673</v>
      </c>
      <c r="H2993" s="5" t="n">
        <v>5.39E-010</v>
      </c>
      <c r="I2993" s="5" t="n">
        <v>2.74E-008</v>
      </c>
    </row>
    <row r="2994" customFormat="false" ht="13.5" hidden="false" customHeight="false" outlineLevel="0" collapsed="false">
      <c r="A2994" s="0" t="s">
        <v>3002</v>
      </c>
      <c r="B2994" s="1" t="n">
        <v>167</v>
      </c>
      <c r="C2994" s="1" t="n">
        <v>78</v>
      </c>
      <c r="D2994" s="1" t="n">
        <v>80.06165726</v>
      </c>
      <c r="E2994" s="1" t="n">
        <v>35.19983621</v>
      </c>
      <c r="F2994" s="1" t="n">
        <v>1.185542764</v>
      </c>
      <c r="G2994" s="0" t="s">
        <v>1673</v>
      </c>
      <c r="H2994" s="5" t="n">
        <v>4.99E-027</v>
      </c>
      <c r="I2994" s="5" t="n">
        <v>9.05E-025</v>
      </c>
    </row>
    <row r="2995" customFormat="false" ht="13.5" hidden="false" customHeight="false" outlineLevel="0" collapsed="false">
      <c r="A2995" s="0" t="s">
        <v>3003</v>
      </c>
      <c r="B2995" s="1" t="n">
        <v>501</v>
      </c>
      <c r="C2995" s="1" t="n">
        <v>234</v>
      </c>
      <c r="D2995" s="1" t="n">
        <v>103.1009831</v>
      </c>
      <c r="E2995" s="1" t="n">
        <v>45.32928548</v>
      </c>
      <c r="F2995" s="1" t="n">
        <v>1.185542764</v>
      </c>
      <c r="G2995" s="0" t="s">
        <v>1673</v>
      </c>
      <c r="H2995" s="5" t="n">
        <v>2.11E-040</v>
      </c>
      <c r="I2995" s="5" t="n">
        <v>5.39E-038</v>
      </c>
    </row>
    <row r="2996" customFormat="false" ht="13.5" hidden="false" customHeight="false" outlineLevel="0" collapsed="false">
      <c r="A2996" s="0" t="s">
        <v>3004</v>
      </c>
      <c r="B2996" s="1" t="n">
        <v>766</v>
      </c>
      <c r="C2996" s="1" t="n">
        <v>358</v>
      </c>
      <c r="D2996" s="1" t="n">
        <v>801.6338596</v>
      </c>
      <c r="E2996" s="1" t="n">
        <v>352.6697786</v>
      </c>
      <c r="F2996" s="1" t="n">
        <v>1.184625495</v>
      </c>
      <c r="G2996" s="0" t="s">
        <v>1673</v>
      </c>
      <c r="H2996" s="5" t="n">
        <v>4.3E-006</v>
      </c>
      <c r="I2996" s="1" t="n">
        <v>0.00011299</v>
      </c>
    </row>
    <row r="2997" customFormat="false" ht="13.5" hidden="false" customHeight="false" outlineLevel="0" collapsed="false">
      <c r="A2997" s="0" t="s">
        <v>3005</v>
      </c>
      <c r="B2997" s="1" t="n">
        <v>92</v>
      </c>
      <c r="C2997" s="1" t="n">
        <v>43</v>
      </c>
      <c r="D2997" s="1" t="n">
        <v>104.5687728</v>
      </c>
      <c r="E2997" s="1" t="n">
        <v>46.00664617</v>
      </c>
      <c r="F2997" s="1" t="n">
        <v>1.184537891</v>
      </c>
      <c r="G2997" s="0" t="s">
        <v>1673</v>
      </c>
      <c r="H2997" s="5" t="n">
        <v>2.66E-005</v>
      </c>
      <c r="I2997" s="1" t="n">
        <v>0.000571173</v>
      </c>
    </row>
    <row r="2998" customFormat="false" ht="13.5" hidden="false" customHeight="false" outlineLevel="0" collapsed="false">
      <c r="A2998" s="0" t="s">
        <v>3006</v>
      </c>
      <c r="B2998" s="1" t="n">
        <v>77</v>
      </c>
      <c r="C2998" s="1" t="n">
        <v>36</v>
      </c>
      <c r="D2998" s="1" t="n">
        <v>21.21259546</v>
      </c>
      <c r="E2998" s="1" t="n">
        <v>9.33562763</v>
      </c>
      <c r="F2998" s="1" t="n">
        <v>1.184102229</v>
      </c>
      <c r="G2998" s="0" t="s">
        <v>1673</v>
      </c>
      <c r="H2998" s="5" t="n">
        <v>3.06E-024</v>
      </c>
      <c r="I2998" s="5" t="n">
        <v>5.09E-022</v>
      </c>
    </row>
    <row r="2999" customFormat="false" ht="13.5" hidden="false" customHeight="false" outlineLevel="0" collapsed="false">
      <c r="A2999" s="0" t="s">
        <v>3007</v>
      </c>
      <c r="B2999" s="1" t="n">
        <v>447</v>
      </c>
      <c r="C2999" s="1" t="n">
        <v>209</v>
      </c>
      <c r="D2999" s="1" t="n">
        <v>462.158097</v>
      </c>
      <c r="E2999" s="1" t="n">
        <v>203.4076417</v>
      </c>
      <c r="F2999" s="1" t="n">
        <v>1.184012579</v>
      </c>
      <c r="G2999" s="0" t="s">
        <v>1673</v>
      </c>
      <c r="H2999" s="5" t="n">
        <v>6.77E-012</v>
      </c>
      <c r="I2999" s="5" t="n">
        <v>4.36E-010</v>
      </c>
    </row>
    <row r="3000" customFormat="false" ht="13.5" hidden="false" customHeight="false" outlineLevel="0" collapsed="false">
      <c r="A3000" s="0" t="s">
        <v>3008</v>
      </c>
      <c r="B3000" s="1" t="n">
        <v>205</v>
      </c>
      <c r="C3000" s="1" t="n">
        <v>96</v>
      </c>
      <c r="D3000" s="1" t="n">
        <v>78.53567454</v>
      </c>
      <c r="E3000" s="1" t="n">
        <v>34.61961913</v>
      </c>
      <c r="F3000" s="1" t="n">
        <v>1.181758289</v>
      </c>
      <c r="G3000" s="0" t="s">
        <v>1673</v>
      </c>
      <c r="H3000" s="5" t="n">
        <v>6.45E-016</v>
      </c>
      <c r="I3000" s="5" t="n">
        <v>7.46E-014</v>
      </c>
    </row>
    <row r="3001" customFormat="false" ht="13.5" hidden="false" customHeight="false" outlineLevel="0" collapsed="false">
      <c r="A3001" s="0" t="s">
        <v>3009</v>
      </c>
      <c r="B3001" s="1" t="n">
        <v>284</v>
      </c>
      <c r="C3001" s="1" t="n">
        <v>133</v>
      </c>
      <c r="D3001" s="1" t="n">
        <v>59.80697856</v>
      </c>
      <c r="E3001" s="1" t="n">
        <v>26.36471608</v>
      </c>
      <c r="F3001" s="1" t="n">
        <v>1.181705374</v>
      </c>
      <c r="G3001" s="0" t="s">
        <v>1673</v>
      </c>
      <c r="H3001" s="5" t="n">
        <v>1.8E-014</v>
      </c>
      <c r="I3001" s="5" t="n">
        <v>1.86E-012</v>
      </c>
    </row>
    <row r="3002" customFormat="false" ht="13.5" hidden="false" customHeight="false" outlineLevel="0" collapsed="false">
      <c r="A3002" s="0" t="s">
        <v>3010</v>
      </c>
      <c r="B3002" s="1" t="n">
        <v>256</v>
      </c>
      <c r="C3002" s="1" t="n">
        <v>120</v>
      </c>
      <c r="D3002" s="1" t="n">
        <v>68.54457168</v>
      </c>
      <c r="E3002" s="1" t="n">
        <v>30.24490907</v>
      </c>
      <c r="F3002" s="1" t="n">
        <v>1.180350095</v>
      </c>
      <c r="G3002" s="0" t="s">
        <v>1673</v>
      </c>
      <c r="H3002" s="5" t="n">
        <v>1.41E-009</v>
      </c>
      <c r="I3002" s="5" t="n">
        <v>6.81E-008</v>
      </c>
    </row>
    <row r="3003" customFormat="false" ht="13.5" hidden="false" customHeight="false" outlineLevel="0" collapsed="false">
      <c r="A3003" s="0" t="s">
        <v>3011</v>
      </c>
      <c r="B3003" s="1" t="n">
        <v>160</v>
      </c>
      <c r="C3003" s="1" t="n">
        <v>75</v>
      </c>
      <c r="D3003" s="1" t="n">
        <v>26.68675319</v>
      </c>
      <c r="E3003" s="1" t="n">
        <v>11.77538066</v>
      </c>
      <c r="F3003" s="1" t="n">
        <v>1.180350095</v>
      </c>
      <c r="G3003" s="0" t="s">
        <v>1673</v>
      </c>
      <c r="H3003" s="5" t="n">
        <v>2.51E-037</v>
      </c>
      <c r="I3003" s="5" t="n">
        <v>5.95E-035</v>
      </c>
    </row>
    <row r="3004" customFormat="false" ht="13.5" hidden="false" customHeight="false" outlineLevel="0" collapsed="false">
      <c r="A3004" s="0" t="s">
        <v>3012</v>
      </c>
      <c r="B3004" s="1" t="n">
        <v>710</v>
      </c>
      <c r="C3004" s="1" t="n">
        <v>333</v>
      </c>
      <c r="D3004" s="1" t="n">
        <v>729.680951</v>
      </c>
      <c r="E3004" s="1" t="n">
        <v>322.1490307</v>
      </c>
      <c r="F3004" s="1" t="n">
        <v>1.179537537</v>
      </c>
      <c r="G3004" s="0" t="s">
        <v>1673</v>
      </c>
      <c r="H3004" s="5" t="n">
        <v>1.75E-005</v>
      </c>
      <c r="I3004" s="1" t="n">
        <v>0.000395466</v>
      </c>
    </row>
    <row r="3005" customFormat="false" ht="13.5" hidden="false" customHeight="false" outlineLevel="0" collapsed="false">
      <c r="A3005" s="0" t="s">
        <v>3013</v>
      </c>
      <c r="B3005" s="1" t="n">
        <v>81</v>
      </c>
      <c r="C3005" s="1" t="n">
        <v>38</v>
      </c>
      <c r="D3005" s="1" t="n">
        <v>35.92238681</v>
      </c>
      <c r="E3005" s="1" t="n">
        <v>15.86359808</v>
      </c>
      <c r="F3005" s="1" t="n">
        <v>1.17916318</v>
      </c>
      <c r="G3005" s="0" t="s">
        <v>1673</v>
      </c>
      <c r="H3005" s="5" t="n">
        <v>3.38E-013</v>
      </c>
      <c r="I3005" s="5" t="n">
        <v>2.7E-011</v>
      </c>
    </row>
    <row r="3006" customFormat="false" ht="13.5" hidden="false" customHeight="false" outlineLevel="0" collapsed="false">
      <c r="A3006" s="0" t="s">
        <v>3014</v>
      </c>
      <c r="B3006" s="1" t="n">
        <v>232</v>
      </c>
      <c r="C3006" s="1" t="n">
        <v>109</v>
      </c>
      <c r="D3006" s="1" t="n">
        <v>49.77246261</v>
      </c>
      <c r="E3006" s="1" t="n">
        <v>22.01230783</v>
      </c>
      <c r="F3006" s="1" t="n">
        <v>1.17703736</v>
      </c>
      <c r="G3006" s="0" t="s">
        <v>1673</v>
      </c>
      <c r="H3006" s="5" t="n">
        <v>7.63E-010</v>
      </c>
      <c r="I3006" s="5" t="n">
        <v>3.8E-008</v>
      </c>
    </row>
    <row r="3007" customFormat="false" ht="13.5" hidden="false" customHeight="false" outlineLevel="0" collapsed="false">
      <c r="A3007" s="0" t="s">
        <v>3015</v>
      </c>
      <c r="B3007" s="1" t="n">
        <v>166</v>
      </c>
      <c r="C3007" s="1" t="n">
        <v>78</v>
      </c>
      <c r="D3007" s="1" t="n">
        <v>117.7291079</v>
      </c>
      <c r="E3007" s="1" t="n">
        <v>52.07248497</v>
      </c>
      <c r="F3007" s="1" t="n">
        <v>1.176877903</v>
      </c>
      <c r="G3007" s="0" t="s">
        <v>1673</v>
      </c>
      <c r="H3007" s="5" t="n">
        <v>1.86E-006</v>
      </c>
      <c r="I3007" s="5" t="n">
        <v>5.27E-005</v>
      </c>
    </row>
    <row r="3008" customFormat="false" ht="13.5" hidden="false" customHeight="false" outlineLevel="0" collapsed="false">
      <c r="A3008" s="0" t="s">
        <v>3016</v>
      </c>
      <c r="B3008" s="1" t="n">
        <v>100</v>
      </c>
      <c r="C3008" s="1" t="n">
        <v>47</v>
      </c>
      <c r="D3008" s="1" t="n">
        <v>93.78643794</v>
      </c>
      <c r="E3008" s="1" t="n">
        <v>41.49309542</v>
      </c>
      <c r="F3008" s="1" t="n">
        <v>1.176508028</v>
      </c>
      <c r="G3008" s="0" t="s">
        <v>1673</v>
      </c>
      <c r="H3008" s="5" t="n">
        <v>4.55E-009</v>
      </c>
      <c r="I3008" s="5" t="n">
        <v>2.03E-007</v>
      </c>
    </row>
    <row r="3009" customFormat="false" ht="13.5" hidden="false" customHeight="false" outlineLevel="0" collapsed="false">
      <c r="A3009" s="0" t="s">
        <v>3017</v>
      </c>
      <c r="B3009" s="1" t="n">
        <v>151</v>
      </c>
      <c r="C3009" s="1" t="n">
        <v>71</v>
      </c>
      <c r="D3009" s="1" t="n">
        <v>111.2274953</v>
      </c>
      <c r="E3009" s="1" t="n">
        <v>49.230188</v>
      </c>
      <c r="F3009" s="1" t="n">
        <v>1.17589831</v>
      </c>
      <c r="G3009" s="0" t="s">
        <v>1673</v>
      </c>
      <c r="H3009" s="5" t="n">
        <v>1.15E-005</v>
      </c>
      <c r="I3009" s="1" t="n">
        <v>0.0002717</v>
      </c>
    </row>
    <row r="3010" customFormat="false" ht="13.5" hidden="false" customHeight="false" outlineLevel="0" collapsed="false">
      <c r="A3010" s="0" t="s">
        <v>3018</v>
      </c>
      <c r="B3010" s="1" t="n">
        <v>85</v>
      </c>
      <c r="C3010" s="1" t="n">
        <v>40</v>
      </c>
      <c r="D3010" s="1" t="n">
        <v>71.51215893</v>
      </c>
      <c r="E3010" s="1" t="n">
        <v>31.67808286</v>
      </c>
      <c r="F3010" s="1" t="n">
        <v>1.174703531</v>
      </c>
      <c r="G3010" s="0" t="s">
        <v>1673</v>
      </c>
      <c r="H3010" s="5" t="n">
        <v>1.96E-026</v>
      </c>
      <c r="I3010" s="5" t="n">
        <v>3.49E-024</v>
      </c>
    </row>
    <row r="3011" customFormat="false" ht="13.5" hidden="false" customHeight="false" outlineLevel="0" collapsed="false">
      <c r="A3011" s="0" t="s">
        <v>3019</v>
      </c>
      <c r="B3011" s="1" t="n">
        <v>497</v>
      </c>
      <c r="C3011" s="1" t="n">
        <v>234</v>
      </c>
      <c r="D3011" s="1" t="n">
        <v>209.0678999</v>
      </c>
      <c r="E3011" s="1" t="n">
        <v>92.65839237</v>
      </c>
      <c r="F3011" s="1" t="n">
        <v>1.173978012</v>
      </c>
      <c r="G3011" s="0" t="s">
        <v>1673</v>
      </c>
      <c r="H3011" s="5" t="n">
        <v>1.08E-012</v>
      </c>
      <c r="I3011" s="5" t="n">
        <v>7.76E-011</v>
      </c>
    </row>
    <row r="3012" customFormat="false" ht="13.5" hidden="false" customHeight="false" outlineLevel="0" collapsed="false">
      <c r="A3012" s="0" t="s">
        <v>3020</v>
      </c>
      <c r="B3012" s="1" t="n">
        <v>223</v>
      </c>
      <c r="C3012" s="1" t="n">
        <v>105</v>
      </c>
      <c r="D3012" s="1" t="n">
        <v>74.46168766</v>
      </c>
      <c r="E3012" s="1" t="n">
        <v>33.00313886</v>
      </c>
      <c r="F3012" s="1" t="n">
        <v>1.173895072</v>
      </c>
      <c r="G3012" s="0" t="s">
        <v>1673</v>
      </c>
      <c r="H3012" s="5" t="n">
        <v>1.89E-040</v>
      </c>
      <c r="I3012" s="5" t="n">
        <v>4.85E-038</v>
      </c>
    </row>
    <row r="3013" customFormat="false" ht="13.5" hidden="false" customHeight="false" outlineLevel="0" collapsed="false">
      <c r="A3013" s="0" t="s">
        <v>3021</v>
      </c>
      <c r="B3013" s="1" t="n">
        <v>779</v>
      </c>
      <c r="C3013" s="1" t="n">
        <v>367</v>
      </c>
      <c r="D3013" s="1" t="n">
        <v>352.7681592</v>
      </c>
      <c r="E3013" s="1" t="n">
        <v>156.4429227</v>
      </c>
      <c r="F3013" s="1" t="n">
        <v>1.173083955</v>
      </c>
      <c r="G3013" s="0" t="s">
        <v>1673</v>
      </c>
      <c r="H3013" s="5" t="n">
        <v>2.45E-009</v>
      </c>
      <c r="I3013" s="5" t="n">
        <v>1.15E-007</v>
      </c>
    </row>
    <row r="3014" customFormat="false" ht="13.5" hidden="false" customHeight="false" outlineLevel="0" collapsed="false">
      <c r="A3014" s="0" t="s">
        <v>3022</v>
      </c>
      <c r="B3014" s="1" t="n">
        <v>157</v>
      </c>
      <c r="C3014" s="1" t="n">
        <v>74</v>
      </c>
      <c r="D3014" s="1" t="n">
        <v>176.1162188</v>
      </c>
      <c r="E3014" s="1" t="n">
        <v>78.13927106</v>
      </c>
      <c r="F3014" s="1" t="n">
        <v>1.172408073</v>
      </c>
      <c r="G3014" s="0" t="s">
        <v>1673</v>
      </c>
      <c r="H3014" s="5" t="n">
        <v>1.8E-008</v>
      </c>
      <c r="I3014" s="5" t="n">
        <v>7.37E-007</v>
      </c>
    </row>
    <row r="3015" customFormat="false" ht="13.5" hidden="false" customHeight="false" outlineLevel="0" collapsed="false">
      <c r="A3015" s="0" t="s">
        <v>3023</v>
      </c>
      <c r="B3015" s="1" t="n">
        <v>140</v>
      </c>
      <c r="C3015" s="1" t="n">
        <v>66</v>
      </c>
      <c r="D3015" s="1" t="n">
        <v>47.39267337</v>
      </c>
      <c r="E3015" s="1" t="n">
        <v>21.03124791</v>
      </c>
      <c r="F3015" s="1" t="n">
        <v>1.172129588</v>
      </c>
      <c r="G3015" s="0" t="s">
        <v>1673</v>
      </c>
      <c r="H3015" s="5" t="n">
        <v>1.34E-007</v>
      </c>
      <c r="I3015" s="5" t="n">
        <v>4.69E-006</v>
      </c>
    </row>
    <row r="3016" customFormat="false" ht="13.5" hidden="false" customHeight="false" outlineLevel="0" collapsed="false">
      <c r="A3016" s="0" t="s">
        <v>3024</v>
      </c>
      <c r="B3016" s="1" t="n">
        <v>123</v>
      </c>
      <c r="C3016" s="1" t="n">
        <v>58</v>
      </c>
      <c r="D3016" s="1" t="n">
        <v>55.84759078</v>
      </c>
      <c r="E3016" s="1" t="n">
        <v>24.78935691</v>
      </c>
      <c r="F3016" s="1" t="n">
        <v>1.1717742</v>
      </c>
      <c r="G3016" s="0" t="s">
        <v>1673</v>
      </c>
      <c r="H3016" s="5" t="n">
        <v>1.13E-057</v>
      </c>
      <c r="I3016" s="5" t="n">
        <v>3.78E-055</v>
      </c>
    </row>
    <row r="3017" customFormat="false" ht="13.5" hidden="false" customHeight="false" outlineLevel="0" collapsed="false">
      <c r="A3017" s="0" t="s">
        <v>3025</v>
      </c>
      <c r="B3017" s="1" t="n">
        <v>1128</v>
      </c>
      <c r="C3017" s="1" t="n">
        <v>532</v>
      </c>
      <c r="D3017" s="1" t="n">
        <v>610.718349</v>
      </c>
      <c r="E3017" s="1" t="n">
        <v>271.1324114</v>
      </c>
      <c r="F3017" s="1" t="n">
        <v>1.171509607</v>
      </c>
      <c r="G3017" s="0" t="s">
        <v>1673</v>
      </c>
      <c r="H3017" s="5" t="n">
        <v>9.98E-007</v>
      </c>
      <c r="I3017" s="5" t="n">
        <v>2.98E-005</v>
      </c>
    </row>
    <row r="3018" customFormat="false" ht="13.5" hidden="false" customHeight="false" outlineLevel="0" collapsed="false">
      <c r="A3018" s="0" t="s">
        <v>3026</v>
      </c>
      <c r="B3018" s="1" t="n">
        <v>106</v>
      </c>
      <c r="C3018" s="1" t="n">
        <v>50</v>
      </c>
      <c r="D3018" s="1" t="n">
        <v>90.96346615</v>
      </c>
      <c r="E3018" s="1" t="n">
        <v>40.38955565</v>
      </c>
      <c r="F3018" s="1" t="n">
        <v>1.171304955</v>
      </c>
      <c r="G3018" s="0" t="s">
        <v>1673</v>
      </c>
      <c r="H3018" s="5" t="n">
        <v>1.09E-007</v>
      </c>
      <c r="I3018" s="5" t="n">
        <v>3.88E-006</v>
      </c>
    </row>
    <row r="3019" customFormat="false" ht="13.5" hidden="false" customHeight="false" outlineLevel="0" collapsed="false">
      <c r="A3019" s="0" t="s">
        <v>3027</v>
      </c>
      <c r="B3019" s="1" t="n">
        <v>125</v>
      </c>
      <c r="C3019" s="1" t="n">
        <v>59</v>
      </c>
      <c r="D3019" s="1" t="n">
        <v>23.83738631</v>
      </c>
      <c r="E3019" s="1" t="n">
        <v>10.59103904</v>
      </c>
      <c r="F3019" s="1" t="n">
        <v>1.170381925</v>
      </c>
      <c r="G3019" s="0" t="s">
        <v>1673</v>
      </c>
      <c r="H3019" s="5" t="n">
        <v>1.91E-021</v>
      </c>
      <c r="I3019" s="5" t="n">
        <v>2.91E-019</v>
      </c>
    </row>
    <row r="3020" customFormat="false" ht="13.5" hidden="false" customHeight="false" outlineLevel="0" collapsed="false">
      <c r="A3020" s="0" t="s">
        <v>3028</v>
      </c>
      <c r="B3020" s="1" t="n">
        <v>400</v>
      </c>
      <c r="C3020" s="1" t="n">
        <v>189</v>
      </c>
      <c r="D3020" s="1" t="n">
        <v>305.1185448</v>
      </c>
      <c r="E3020" s="1" t="n">
        <v>135.708907</v>
      </c>
      <c r="F3020" s="1" t="n">
        <v>1.168854456</v>
      </c>
      <c r="G3020" s="0" t="s">
        <v>1673</v>
      </c>
      <c r="H3020" s="5" t="n">
        <v>1.65E-011</v>
      </c>
      <c r="I3020" s="5" t="n">
        <v>1.02E-009</v>
      </c>
    </row>
    <row r="3021" customFormat="false" ht="13.5" hidden="false" customHeight="false" outlineLevel="0" collapsed="false">
      <c r="A3021" s="0" t="s">
        <v>3029</v>
      </c>
      <c r="B3021" s="1" t="n">
        <v>201</v>
      </c>
      <c r="C3021" s="1" t="n">
        <v>95</v>
      </c>
      <c r="D3021" s="1" t="n">
        <v>99.13064789</v>
      </c>
      <c r="E3021" s="1" t="n">
        <v>44.10353778</v>
      </c>
      <c r="F3021" s="1" t="n">
        <v>1.168436773</v>
      </c>
      <c r="G3021" s="0" t="s">
        <v>1673</v>
      </c>
      <c r="H3021" s="5" t="n">
        <v>2.1E-013</v>
      </c>
      <c r="I3021" s="5" t="n">
        <v>1.78E-011</v>
      </c>
    </row>
    <row r="3022" customFormat="false" ht="13.5" hidden="false" customHeight="false" outlineLevel="0" collapsed="false">
      <c r="A3022" s="0" t="s">
        <v>3030</v>
      </c>
      <c r="B3022" s="1" t="n">
        <v>239</v>
      </c>
      <c r="C3022" s="1" t="n">
        <v>113</v>
      </c>
      <c r="D3022" s="1" t="n">
        <v>63.39934213</v>
      </c>
      <c r="E3022" s="1" t="n">
        <v>28.21650565</v>
      </c>
      <c r="F3022" s="1" t="n">
        <v>1.167928536</v>
      </c>
      <c r="G3022" s="0" t="s">
        <v>1673</v>
      </c>
      <c r="H3022" s="5" t="n">
        <v>5.62E-030</v>
      </c>
      <c r="I3022" s="5" t="n">
        <v>1.11E-027</v>
      </c>
    </row>
    <row r="3023" customFormat="false" ht="13.5" hidden="false" customHeight="false" outlineLevel="0" collapsed="false">
      <c r="A3023" s="0" t="s">
        <v>3031</v>
      </c>
      <c r="B3023" s="1" t="n">
        <v>573</v>
      </c>
      <c r="C3023" s="1" t="n">
        <v>271</v>
      </c>
      <c r="D3023" s="1" t="n">
        <v>314.1965526</v>
      </c>
      <c r="E3023" s="1" t="n">
        <v>139.8794835</v>
      </c>
      <c r="F3023" s="1" t="n">
        <v>1.167482978</v>
      </c>
      <c r="G3023" s="0" t="s">
        <v>1673</v>
      </c>
      <c r="H3023" s="5" t="n">
        <v>4.68E-005</v>
      </c>
      <c r="I3023" s="1" t="n">
        <v>0.000942137</v>
      </c>
    </row>
    <row r="3024" customFormat="false" ht="13.5" hidden="false" customHeight="false" outlineLevel="0" collapsed="false">
      <c r="A3024" s="0" t="s">
        <v>3032</v>
      </c>
      <c r="B3024" s="1" t="n">
        <v>74</v>
      </c>
      <c r="C3024" s="1" t="n">
        <v>35</v>
      </c>
      <c r="D3024" s="1" t="n">
        <v>74.27227734</v>
      </c>
      <c r="E3024" s="1" t="n">
        <v>33.06747246</v>
      </c>
      <c r="F3024" s="1" t="n">
        <v>1.167411039</v>
      </c>
      <c r="G3024" s="0" t="s">
        <v>1673</v>
      </c>
      <c r="H3024" s="5" t="n">
        <v>4.96E-041</v>
      </c>
      <c r="I3024" s="5" t="n">
        <v>1.28E-038</v>
      </c>
    </row>
    <row r="3025" customFormat="false" ht="13.5" hidden="false" customHeight="false" outlineLevel="0" collapsed="false">
      <c r="A3025" s="0" t="s">
        <v>3033</v>
      </c>
      <c r="B3025" s="1" t="n">
        <v>797</v>
      </c>
      <c r="C3025" s="1" t="n">
        <v>377</v>
      </c>
      <c r="D3025" s="1" t="n">
        <v>844.373195</v>
      </c>
      <c r="E3025" s="1" t="n">
        <v>375.9719131</v>
      </c>
      <c r="F3025" s="1" t="n">
        <v>1.167255891</v>
      </c>
      <c r="G3025" s="0" t="s">
        <v>1673</v>
      </c>
      <c r="H3025" s="5" t="n">
        <v>1.72E-013</v>
      </c>
      <c r="I3025" s="5" t="n">
        <v>1.48E-011</v>
      </c>
    </row>
    <row r="3026" customFormat="false" ht="13.5" hidden="false" customHeight="false" outlineLevel="0" collapsed="false">
      <c r="A3026" s="0" t="s">
        <v>3034</v>
      </c>
      <c r="B3026" s="1" t="n">
        <v>241</v>
      </c>
      <c r="C3026" s="1" t="n">
        <v>114</v>
      </c>
      <c r="D3026" s="1" t="n">
        <v>136.96236</v>
      </c>
      <c r="E3026" s="1" t="n">
        <v>60.98555422</v>
      </c>
      <c r="F3026" s="1" t="n">
        <v>1.167240012</v>
      </c>
      <c r="G3026" s="0" t="s">
        <v>1673</v>
      </c>
      <c r="H3026" s="5" t="n">
        <v>4.95E-006</v>
      </c>
      <c r="I3026" s="1" t="n">
        <v>0.000128266</v>
      </c>
    </row>
    <row r="3027" customFormat="false" ht="13.5" hidden="false" customHeight="false" outlineLevel="0" collapsed="false">
      <c r="A3027" s="0" t="s">
        <v>3035</v>
      </c>
      <c r="B3027" s="1" t="n">
        <v>93</v>
      </c>
      <c r="C3027" s="1" t="n">
        <v>44</v>
      </c>
      <c r="D3027" s="1" t="n">
        <v>73.89589756</v>
      </c>
      <c r="E3027" s="1" t="n">
        <v>32.91000831</v>
      </c>
      <c r="F3027" s="1" t="n">
        <v>1.166967883</v>
      </c>
      <c r="G3027" s="0" t="s">
        <v>1673</v>
      </c>
      <c r="H3027" s="5" t="n">
        <v>5.34E-007</v>
      </c>
      <c r="I3027" s="5" t="n">
        <v>1.68E-005</v>
      </c>
    </row>
    <row r="3028" customFormat="false" ht="13.5" hidden="false" customHeight="false" outlineLevel="0" collapsed="false">
      <c r="A3028" s="0" t="s">
        <v>3036</v>
      </c>
      <c r="B3028" s="1" t="n">
        <v>112</v>
      </c>
      <c r="C3028" s="1" t="n">
        <v>53</v>
      </c>
      <c r="D3028" s="1" t="n">
        <v>36.40619</v>
      </c>
      <c r="E3028" s="1" t="n">
        <v>16.21701856</v>
      </c>
      <c r="F3028" s="1" t="n">
        <v>1.166675158</v>
      </c>
      <c r="G3028" s="0" t="s">
        <v>1673</v>
      </c>
      <c r="H3028" s="5" t="n">
        <v>7.98E-011</v>
      </c>
      <c r="I3028" s="5" t="n">
        <v>4.51E-009</v>
      </c>
    </row>
    <row r="3029" customFormat="false" ht="13.5" hidden="false" customHeight="false" outlineLevel="0" collapsed="false">
      <c r="A3029" s="0" t="s">
        <v>3037</v>
      </c>
      <c r="B3029" s="1" t="n">
        <v>188</v>
      </c>
      <c r="C3029" s="1" t="n">
        <v>89</v>
      </c>
      <c r="D3029" s="1" t="n">
        <v>87.91903572</v>
      </c>
      <c r="E3029" s="1" t="n">
        <v>39.17896951</v>
      </c>
      <c r="F3029" s="1" t="n">
        <v>1.166096111</v>
      </c>
      <c r="G3029" s="0" t="s">
        <v>1673</v>
      </c>
      <c r="H3029" s="5" t="n">
        <v>6.64E-026</v>
      </c>
      <c r="I3029" s="5" t="n">
        <v>1.17E-023</v>
      </c>
    </row>
    <row r="3030" customFormat="false" ht="13.5" hidden="false" customHeight="false" outlineLevel="0" collapsed="false">
      <c r="A3030" s="0" t="s">
        <v>3038</v>
      </c>
      <c r="B3030" s="1" t="n">
        <v>492</v>
      </c>
      <c r="C3030" s="1" t="n">
        <v>233</v>
      </c>
      <c r="D3030" s="1" t="n">
        <v>157.5402188</v>
      </c>
      <c r="E3030" s="1" t="n">
        <v>70.22960049</v>
      </c>
      <c r="F3030" s="1" t="n">
        <v>1.165569051</v>
      </c>
      <c r="G3030" s="0" t="s">
        <v>1673</v>
      </c>
      <c r="H3030" s="5" t="n">
        <v>4.02E-006</v>
      </c>
      <c r="I3030" s="1" t="n">
        <v>0.000106621</v>
      </c>
    </row>
    <row r="3031" customFormat="false" ht="13.5" hidden="false" customHeight="false" outlineLevel="0" collapsed="false">
      <c r="A3031" s="0" t="s">
        <v>3039</v>
      </c>
      <c r="B3031" s="1" t="n">
        <v>95</v>
      </c>
      <c r="C3031" s="1" t="n">
        <v>45</v>
      </c>
      <c r="D3031" s="1" t="n">
        <v>46.32037567</v>
      </c>
      <c r="E3031" s="1" t="n">
        <v>20.65375005</v>
      </c>
      <c r="F3031" s="1" t="n">
        <v>1.165243202</v>
      </c>
      <c r="G3031" s="0" t="s">
        <v>1673</v>
      </c>
      <c r="H3031" s="5" t="n">
        <v>3.79E-005</v>
      </c>
      <c r="I3031" s="1" t="n">
        <v>0.000784691</v>
      </c>
    </row>
    <row r="3032" customFormat="false" ht="13.5" hidden="false" customHeight="false" outlineLevel="0" collapsed="false">
      <c r="A3032" s="0" t="s">
        <v>3040</v>
      </c>
      <c r="B3032" s="1" t="n">
        <v>76</v>
      </c>
      <c r="C3032" s="1" t="n">
        <v>36</v>
      </c>
      <c r="D3032" s="1" t="n">
        <v>62.41061143</v>
      </c>
      <c r="E3032" s="1" t="n">
        <v>27.82821059</v>
      </c>
      <c r="F3032" s="1" t="n">
        <v>1.165243202</v>
      </c>
      <c r="G3032" s="0" t="s">
        <v>1673</v>
      </c>
      <c r="H3032" s="5" t="n">
        <v>3.79E-005</v>
      </c>
      <c r="I3032" s="1" t="n">
        <v>0.000784542</v>
      </c>
    </row>
    <row r="3033" customFormat="false" ht="13.5" hidden="false" customHeight="false" outlineLevel="0" collapsed="false">
      <c r="A3033" s="0" t="s">
        <v>3041</v>
      </c>
      <c r="B3033" s="1" t="n">
        <v>76</v>
      </c>
      <c r="C3033" s="1" t="n">
        <v>36</v>
      </c>
      <c r="D3033" s="1" t="n">
        <v>52.59603947</v>
      </c>
      <c r="E3033" s="1" t="n">
        <v>23.45200005</v>
      </c>
      <c r="F3033" s="1" t="n">
        <v>1.165243202</v>
      </c>
      <c r="G3033" s="0" t="s">
        <v>1673</v>
      </c>
      <c r="H3033" s="5" t="n">
        <v>1.11E-016</v>
      </c>
      <c r="I3033" s="5" t="n">
        <v>1.35E-014</v>
      </c>
    </row>
    <row r="3034" customFormat="false" ht="13.5" hidden="false" customHeight="false" outlineLevel="0" collapsed="false">
      <c r="A3034" s="0" t="s">
        <v>3042</v>
      </c>
      <c r="B3034" s="1" t="n">
        <v>306</v>
      </c>
      <c r="C3034" s="1" t="n">
        <v>145</v>
      </c>
      <c r="D3034" s="1" t="n">
        <v>118.0191675</v>
      </c>
      <c r="E3034" s="1" t="n">
        <v>52.64256691</v>
      </c>
      <c r="F3034" s="1" t="n">
        <v>1.164719443</v>
      </c>
      <c r="G3034" s="0" t="s">
        <v>1673</v>
      </c>
      <c r="H3034" s="5" t="n">
        <v>1.56E-052</v>
      </c>
      <c r="I3034" s="5" t="n">
        <v>4.84E-050</v>
      </c>
    </row>
    <row r="3035" customFormat="false" ht="13.5" hidden="false" customHeight="false" outlineLevel="0" collapsed="false">
      <c r="A3035" s="0" t="s">
        <v>3043</v>
      </c>
      <c r="B3035" s="1" t="n">
        <v>1034</v>
      </c>
      <c r="C3035" s="1" t="n">
        <v>490</v>
      </c>
      <c r="D3035" s="1" t="n">
        <v>572.4663664</v>
      </c>
      <c r="E3035" s="1" t="n">
        <v>255.3662228</v>
      </c>
      <c r="F3035" s="1" t="n">
        <v>1.164623221</v>
      </c>
      <c r="G3035" s="0" t="s">
        <v>1673</v>
      </c>
      <c r="H3035" s="5" t="n">
        <v>5.94E-012</v>
      </c>
      <c r="I3035" s="5" t="n">
        <v>3.86E-010</v>
      </c>
    </row>
    <row r="3036" customFormat="false" ht="13.5" hidden="false" customHeight="false" outlineLevel="0" collapsed="false">
      <c r="A3036" s="0" t="s">
        <v>3044</v>
      </c>
      <c r="B3036" s="1" t="n">
        <v>211</v>
      </c>
      <c r="C3036" s="1" t="n">
        <v>100</v>
      </c>
      <c r="D3036" s="1" t="n">
        <v>73.75510648</v>
      </c>
      <c r="E3036" s="1" t="n">
        <v>32.90391499</v>
      </c>
      <c r="F3036" s="1" t="n">
        <v>1.164483689</v>
      </c>
      <c r="G3036" s="0" t="s">
        <v>1673</v>
      </c>
      <c r="H3036" s="5" t="n">
        <v>3.85E-008</v>
      </c>
      <c r="I3036" s="5" t="n">
        <v>1.49E-006</v>
      </c>
    </row>
    <row r="3037" customFormat="false" ht="13.5" hidden="false" customHeight="false" outlineLevel="0" collapsed="false">
      <c r="A3037" s="0" t="s">
        <v>3045</v>
      </c>
      <c r="B3037" s="1" t="n">
        <v>135</v>
      </c>
      <c r="C3037" s="1" t="n">
        <v>64</v>
      </c>
      <c r="D3037" s="1" t="n">
        <v>116.4318567</v>
      </c>
      <c r="E3037" s="1" t="n">
        <v>51.95842335</v>
      </c>
      <c r="F3037" s="1" t="n">
        <v>1.164056287</v>
      </c>
      <c r="G3037" s="0" t="s">
        <v>1673</v>
      </c>
      <c r="H3037" s="5" t="n">
        <v>3.52E-007</v>
      </c>
      <c r="I3037" s="5" t="n">
        <v>1.15E-005</v>
      </c>
    </row>
    <row r="3038" customFormat="false" ht="13.5" hidden="false" customHeight="false" outlineLevel="0" collapsed="false">
      <c r="A3038" s="0" t="s">
        <v>3046</v>
      </c>
      <c r="B3038" s="1" t="n">
        <v>116</v>
      </c>
      <c r="C3038" s="1" t="n">
        <v>55</v>
      </c>
      <c r="D3038" s="1" t="n">
        <v>35.48838689</v>
      </c>
      <c r="E3038" s="1" t="n">
        <v>15.83904143</v>
      </c>
      <c r="F3038" s="1" t="n">
        <v>1.163861972</v>
      </c>
      <c r="G3038" s="0" t="s">
        <v>1673</v>
      </c>
      <c r="H3038" s="5" t="n">
        <v>3.07E-005</v>
      </c>
      <c r="I3038" s="1" t="n">
        <v>0.000648668</v>
      </c>
    </row>
    <row r="3039" customFormat="false" ht="13.5" hidden="false" customHeight="false" outlineLevel="0" collapsed="false">
      <c r="A3039" s="0" t="s">
        <v>3047</v>
      </c>
      <c r="B3039" s="1" t="n">
        <v>78</v>
      </c>
      <c r="C3039" s="1" t="n">
        <v>37</v>
      </c>
      <c r="D3039" s="1" t="n">
        <v>42.09772375</v>
      </c>
      <c r="E3039" s="1" t="n">
        <v>18.79765483</v>
      </c>
      <c r="F3039" s="1" t="n">
        <v>1.163189543</v>
      </c>
      <c r="G3039" s="0" t="s">
        <v>1673</v>
      </c>
      <c r="H3039" s="5" t="n">
        <v>2.64E-039</v>
      </c>
      <c r="I3039" s="5" t="n">
        <v>6.5E-037</v>
      </c>
    </row>
    <row r="3040" customFormat="false" ht="13.5" hidden="false" customHeight="false" outlineLevel="0" collapsed="false">
      <c r="A3040" s="0" t="s">
        <v>3048</v>
      </c>
      <c r="B3040" s="1" t="n">
        <v>767</v>
      </c>
      <c r="C3040" s="1" t="n">
        <v>364</v>
      </c>
      <c r="D3040" s="1" t="n">
        <v>470.1413648</v>
      </c>
      <c r="E3040" s="1" t="n">
        <v>210.0256894</v>
      </c>
      <c r="F3040" s="1" t="n">
        <v>1.162528817</v>
      </c>
      <c r="G3040" s="0" t="s">
        <v>1673</v>
      </c>
      <c r="H3040" s="5" t="n">
        <v>1.86E-038</v>
      </c>
      <c r="I3040" s="5" t="n">
        <v>4.52E-036</v>
      </c>
    </row>
    <row r="3041" customFormat="false" ht="13.5" hidden="false" customHeight="false" outlineLevel="0" collapsed="false">
      <c r="A3041" s="0" t="s">
        <v>3049</v>
      </c>
      <c r="B3041" s="1" t="n">
        <v>750</v>
      </c>
      <c r="C3041" s="1" t="n">
        <v>356</v>
      </c>
      <c r="D3041" s="1" t="n">
        <v>119.0766754</v>
      </c>
      <c r="E3041" s="1" t="n">
        <v>53.20511308</v>
      </c>
      <c r="F3041" s="1" t="n">
        <v>1.162254045</v>
      </c>
      <c r="G3041" s="0" t="s">
        <v>1673</v>
      </c>
      <c r="H3041" s="5" t="n">
        <v>2.64E-006</v>
      </c>
      <c r="I3041" s="5" t="n">
        <v>7.28E-005</v>
      </c>
    </row>
    <row r="3042" customFormat="false" ht="13.5" hidden="false" customHeight="false" outlineLevel="0" collapsed="false">
      <c r="A3042" s="0" t="s">
        <v>3050</v>
      </c>
      <c r="B3042" s="1" t="n">
        <v>99</v>
      </c>
      <c r="C3042" s="1" t="n">
        <v>47</v>
      </c>
      <c r="D3042" s="1" t="n">
        <v>36.22876111</v>
      </c>
      <c r="E3042" s="1" t="n">
        <v>16.19026964</v>
      </c>
      <c r="F3042" s="1" t="n">
        <v>1.162008459</v>
      </c>
      <c r="G3042" s="0" t="s">
        <v>1673</v>
      </c>
      <c r="H3042" s="5" t="n">
        <v>2.62E-012</v>
      </c>
      <c r="I3042" s="5" t="n">
        <v>1.78E-010</v>
      </c>
    </row>
    <row r="3043" customFormat="false" ht="13.5" hidden="false" customHeight="false" outlineLevel="0" collapsed="false">
      <c r="A3043" s="0" t="s">
        <v>3051</v>
      </c>
      <c r="B3043" s="1" t="n">
        <v>219</v>
      </c>
      <c r="C3043" s="1" t="n">
        <v>104</v>
      </c>
      <c r="D3043" s="1" t="n">
        <v>85.81459071</v>
      </c>
      <c r="E3043" s="1" t="n">
        <v>38.36085651</v>
      </c>
      <c r="F3043" s="1" t="n">
        <v>1.161588032</v>
      </c>
      <c r="G3043" s="0" t="s">
        <v>1673</v>
      </c>
      <c r="H3043" s="5" t="n">
        <v>2.48E-005</v>
      </c>
      <c r="I3043" s="1" t="n">
        <v>0.000539342</v>
      </c>
    </row>
    <row r="3044" customFormat="false" ht="13.5" hidden="false" customHeight="false" outlineLevel="0" collapsed="false">
      <c r="A3044" s="0" t="s">
        <v>3052</v>
      </c>
      <c r="B3044" s="1" t="n">
        <v>80</v>
      </c>
      <c r="C3044" s="1" t="n">
        <v>38</v>
      </c>
      <c r="D3044" s="1" t="n">
        <v>32.76929478</v>
      </c>
      <c r="E3044" s="1" t="n">
        <v>14.65205837</v>
      </c>
      <c r="F3044" s="1" t="n">
        <v>1.161241272</v>
      </c>
      <c r="G3044" s="0" t="s">
        <v>1673</v>
      </c>
      <c r="H3044" s="5" t="n">
        <v>2.48E-005</v>
      </c>
      <c r="I3044" s="1" t="n">
        <v>0.00053945</v>
      </c>
    </row>
    <row r="3045" customFormat="false" ht="13.5" hidden="false" customHeight="false" outlineLevel="0" collapsed="false">
      <c r="A3045" s="0" t="s">
        <v>3053</v>
      </c>
      <c r="B3045" s="1" t="n">
        <v>80</v>
      </c>
      <c r="C3045" s="1" t="n">
        <v>38</v>
      </c>
      <c r="D3045" s="1" t="n">
        <v>72.26491849</v>
      </c>
      <c r="E3045" s="1" t="n">
        <v>32.31164452</v>
      </c>
      <c r="F3045" s="1" t="n">
        <v>1.161241272</v>
      </c>
      <c r="G3045" s="0" t="s">
        <v>1673</v>
      </c>
      <c r="H3045" s="5" t="n">
        <v>1.55E-011</v>
      </c>
      <c r="I3045" s="5" t="n">
        <v>9.53E-010</v>
      </c>
    </row>
    <row r="3046" customFormat="false" ht="13.5" hidden="false" customHeight="false" outlineLevel="0" collapsed="false">
      <c r="A3046" s="0" t="s">
        <v>3054</v>
      </c>
      <c r="B3046" s="1" t="n">
        <v>204</v>
      </c>
      <c r="C3046" s="1" t="n">
        <v>97</v>
      </c>
      <c r="D3046" s="1" t="n">
        <v>111.150327</v>
      </c>
      <c r="E3046" s="1" t="n">
        <v>49.74967489</v>
      </c>
      <c r="F3046" s="1" t="n">
        <v>1.15975319</v>
      </c>
      <c r="G3046" s="0" t="s">
        <v>1673</v>
      </c>
      <c r="H3046" s="5" t="n">
        <v>1.52E-009</v>
      </c>
      <c r="I3046" s="5" t="n">
        <v>7.29E-008</v>
      </c>
    </row>
    <row r="3047" customFormat="false" ht="13.5" hidden="false" customHeight="false" outlineLevel="0" collapsed="false">
      <c r="A3047" s="0" t="s">
        <v>3055</v>
      </c>
      <c r="B3047" s="1" t="n">
        <v>164</v>
      </c>
      <c r="C3047" s="1" t="n">
        <v>78</v>
      </c>
      <c r="D3047" s="1" t="n">
        <v>100.1679208</v>
      </c>
      <c r="E3047" s="1" t="n">
        <v>44.84534293</v>
      </c>
      <c r="F3047" s="1" t="n">
        <v>1.159390476</v>
      </c>
      <c r="G3047" s="0" t="s">
        <v>1673</v>
      </c>
      <c r="H3047" s="5" t="n">
        <v>1.26E-011</v>
      </c>
      <c r="I3047" s="5" t="n">
        <v>7.86E-010</v>
      </c>
    </row>
    <row r="3048" customFormat="false" ht="13.5" hidden="false" customHeight="false" outlineLevel="0" collapsed="false">
      <c r="A3048" s="0" t="s">
        <v>3056</v>
      </c>
      <c r="B3048" s="1" t="n">
        <v>206</v>
      </c>
      <c r="C3048" s="1" t="n">
        <v>98</v>
      </c>
      <c r="D3048" s="1" t="n">
        <v>87.51388954</v>
      </c>
      <c r="E3048" s="1" t="n">
        <v>39.18986588</v>
      </c>
      <c r="F3048" s="1" t="n">
        <v>1.159031373</v>
      </c>
      <c r="G3048" s="0" t="s">
        <v>1673</v>
      </c>
      <c r="H3048" s="5" t="n">
        <v>1.12E-010</v>
      </c>
      <c r="I3048" s="5" t="n">
        <v>6.23E-009</v>
      </c>
    </row>
    <row r="3049" customFormat="false" ht="13.5" hidden="false" customHeight="false" outlineLevel="0" collapsed="false">
      <c r="A3049" s="0" t="s">
        <v>3057</v>
      </c>
      <c r="B3049" s="1" t="n">
        <v>187</v>
      </c>
      <c r="C3049" s="1" t="n">
        <v>89</v>
      </c>
      <c r="D3049" s="1" t="n">
        <v>195.6991276</v>
      </c>
      <c r="E3049" s="1" t="n">
        <v>87.67488909</v>
      </c>
      <c r="F3049" s="1" t="n">
        <v>1.158401719</v>
      </c>
      <c r="G3049" s="0" t="s">
        <v>1673</v>
      </c>
      <c r="H3049" s="5" t="n">
        <v>1.03E-011</v>
      </c>
      <c r="I3049" s="5" t="n">
        <v>6.46E-010</v>
      </c>
    </row>
    <row r="3050" customFormat="false" ht="13.5" hidden="false" customHeight="false" outlineLevel="0" collapsed="false">
      <c r="A3050" s="0" t="s">
        <v>3058</v>
      </c>
      <c r="B3050" s="1" t="n">
        <v>208</v>
      </c>
      <c r="C3050" s="1" t="n">
        <v>99</v>
      </c>
      <c r="D3050" s="1" t="n">
        <v>237.9924649</v>
      </c>
      <c r="E3050" s="1" t="n">
        <v>106.6284269</v>
      </c>
      <c r="F3050" s="1" t="n">
        <v>1.158323788</v>
      </c>
      <c r="G3050" s="0" t="s">
        <v>1673</v>
      </c>
      <c r="H3050" s="5" t="n">
        <v>1.01E-009</v>
      </c>
      <c r="I3050" s="5" t="n">
        <v>4.92E-008</v>
      </c>
    </row>
    <row r="3051" customFormat="false" ht="13.5" hidden="false" customHeight="false" outlineLevel="0" collapsed="false">
      <c r="A3051" s="0" t="s">
        <v>3059</v>
      </c>
      <c r="B3051" s="1" t="n">
        <v>168</v>
      </c>
      <c r="C3051" s="1" t="n">
        <v>80</v>
      </c>
      <c r="D3051" s="1" t="n">
        <v>175.815259</v>
      </c>
      <c r="E3051" s="1" t="n">
        <v>78.80888907</v>
      </c>
      <c r="F3051" s="1" t="n">
        <v>1.157630018</v>
      </c>
      <c r="G3051" s="0" t="s">
        <v>1673</v>
      </c>
      <c r="H3051" s="5" t="n">
        <v>9.06E-009</v>
      </c>
      <c r="I3051" s="5" t="n">
        <v>3.87E-007</v>
      </c>
    </row>
    <row r="3052" customFormat="false" ht="13.5" hidden="false" customHeight="false" outlineLevel="0" collapsed="false">
      <c r="A3052" s="0" t="s">
        <v>3060</v>
      </c>
      <c r="B3052" s="1" t="n">
        <v>149</v>
      </c>
      <c r="C3052" s="1" t="n">
        <v>71</v>
      </c>
      <c r="D3052" s="1" t="n">
        <v>133.191396</v>
      </c>
      <c r="E3052" s="1" t="n">
        <v>59.7428844</v>
      </c>
      <c r="F3052" s="1" t="n">
        <v>1.156662091</v>
      </c>
      <c r="G3052" s="0" t="s">
        <v>1673</v>
      </c>
      <c r="H3052" s="5" t="n">
        <v>1.07E-005</v>
      </c>
      <c r="I3052" s="1" t="n">
        <v>0.000254662</v>
      </c>
    </row>
    <row r="3053" customFormat="false" ht="13.5" hidden="false" customHeight="false" outlineLevel="0" collapsed="false">
      <c r="A3053" s="0" t="s">
        <v>3061</v>
      </c>
      <c r="B3053" s="1" t="n">
        <v>88</v>
      </c>
      <c r="C3053" s="1" t="n">
        <v>42</v>
      </c>
      <c r="D3053" s="1" t="n">
        <v>75.51683983</v>
      </c>
      <c r="E3053" s="1" t="n">
        <v>33.92722674</v>
      </c>
      <c r="F3053" s="1" t="n">
        <v>1.154354886</v>
      </c>
      <c r="G3053" s="0" t="s">
        <v>1673</v>
      </c>
      <c r="H3053" s="5" t="n">
        <v>8.65E-006</v>
      </c>
      <c r="I3053" s="1" t="n">
        <v>0.000211604</v>
      </c>
    </row>
    <row r="3054" customFormat="false" ht="13.5" hidden="false" customHeight="false" outlineLevel="0" collapsed="false">
      <c r="A3054" s="0" t="s">
        <v>3062</v>
      </c>
      <c r="B3054" s="1" t="n">
        <v>90</v>
      </c>
      <c r="C3054" s="1" t="n">
        <v>43</v>
      </c>
      <c r="D3054" s="1" t="n">
        <v>91.94420433</v>
      </c>
      <c r="E3054" s="1" t="n">
        <v>41.35121174</v>
      </c>
      <c r="F3054" s="1" t="n">
        <v>1.152829032</v>
      </c>
      <c r="G3054" s="0" t="s">
        <v>1673</v>
      </c>
      <c r="H3054" s="5" t="n">
        <v>2.51E-056</v>
      </c>
      <c r="I3054" s="5" t="n">
        <v>8.27E-054</v>
      </c>
    </row>
    <row r="3055" customFormat="false" ht="13.5" hidden="false" customHeight="false" outlineLevel="0" collapsed="false">
      <c r="A3055" s="0" t="s">
        <v>3063</v>
      </c>
      <c r="B3055" s="1" t="n">
        <v>1130</v>
      </c>
      <c r="C3055" s="1" t="n">
        <v>540</v>
      </c>
      <c r="D3055" s="1" t="n">
        <v>631.7295603</v>
      </c>
      <c r="E3055" s="1" t="n">
        <v>284.1740723</v>
      </c>
      <c r="F3055" s="1" t="n">
        <v>1.15253215</v>
      </c>
      <c r="G3055" s="0" t="s">
        <v>1673</v>
      </c>
      <c r="H3055" s="5" t="n">
        <v>7.01E-006</v>
      </c>
      <c r="I3055" s="1" t="n">
        <v>0.000175243</v>
      </c>
    </row>
    <row r="3056" customFormat="false" ht="13.5" hidden="false" customHeight="false" outlineLevel="0" collapsed="false">
      <c r="A3056" s="0" t="s">
        <v>3064</v>
      </c>
      <c r="B3056" s="1" t="n">
        <v>92</v>
      </c>
      <c r="C3056" s="1" t="n">
        <v>44</v>
      </c>
      <c r="D3056" s="1" t="n">
        <v>82.66955336</v>
      </c>
      <c r="E3056" s="1" t="n">
        <v>37.21760102</v>
      </c>
      <c r="F3056" s="1" t="n">
        <v>1.151371028</v>
      </c>
      <c r="G3056" s="0" t="s">
        <v>1673</v>
      </c>
      <c r="H3056" s="5" t="n">
        <v>6.87E-030</v>
      </c>
      <c r="I3056" s="5" t="n">
        <v>1.36E-027</v>
      </c>
    </row>
    <row r="3057" customFormat="false" ht="13.5" hidden="false" customHeight="false" outlineLevel="0" collapsed="false">
      <c r="A3057" s="0" t="s">
        <v>3065</v>
      </c>
      <c r="B3057" s="1" t="n">
        <v>585</v>
      </c>
      <c r="C3057" s="1" t="n">
        <v>280</v>
      </c>
      <c r="D3057" s="1" t="n">
        <v>509.6602596</v>
      </c>
      <c r="E3057" s="1" t="n">
        <v>229.6259001</v>
      </c>
      <c r="F3057" s="1" t="n">
        <v>1.150250488</v>
      </c>
      <c r="G3057" s="0" t="s">
        <v>1673</v>
      </c>
      <c r="H3057" s="5" t="n">
        <v>4.04E-007</v>
      </c>
      <c r="I3057" s="5" t="n">
        <v>1.3E-005</v>
      </c>
    </row>
    <row r="3058" customFormat="false" ht="13.5" hidden="false" customHeight="false" outlineLevel="0" collapsed="false">
      <c r="A3058" s="0" t="s">
        <v>3066</v>
      </c>
      <c r="B3058" s="1" t="n">
        <v>117</v>
      </c>
      <c r="C3058" s="1" t="n">
        <v>56</v>
      </c>
      <c r="D3058" s="1" t="n">
        <v>43.18411662</v>
      </c>
      <c r="E3058" s="1" t="n">
        <v>19.45647412</v>
      </c>
      <c r="F3058" s="1" t="n">
        <v>1.150250488</v>
      </c>
      <c r="G3058" s="0" t="s">
        <v>1673</v>
      </c>
      <c r="H3058" s="5" t="n">
        <v>3.31E-015</v>
      </c>
      <c r="I3058" s="5" t="n">
        <v>3.67E-013</v>
      </c>
    </row>
    <row r="3059" customFormat="false" ht="13.5" hidden="false" customHeight="false" outlineLevel="0" collapsed="false">
      <c r="A3059" s="0" t="s">
        <v>3067</v>
      </c>
      <c r="B3059" s="1" t="n">
        <v>282</v>
      </c>
      <c r="C3059" s="1" t="n">
        <v>135</v>
      </c>
      <c r="D3059" s="1" t="n">
        <v>101.679473</v>
      </c>
      <c r="E3059" s="1" t="n">
        <v>45.82008414</v>
      </c>
      <c r="F3059" s="1" t="n">
        <v>1.149976445</v>
      </c>
      <c r="G3059" s="0" t="s">
        <v>1673</v>
      </c>
      <c r="H3059" s="5" t="n">
        <v>5.68E-006</v>
      </c>
      <c r="I3059" s="1" t="n">
        <v>0.000145459</v>
      </c>
    </row>
    <row r="3060" customFormat="false" ht="13.5" hidden="false" customHeight="false" outlineLevel="0" collapsed="false">
      <c r="A3060" s="0" t="s">
        <v>3068</v>
      </c>
      <c r="B3060" s="1" t="n">
        <v>94</v>
      </c>
      <c r="C3060" s="1" t="n">
        <v>45</v>
      </c>
      <c r="D3060" s="1" t="n">
        <v>65.05299618</v>
      </c>
      <c r="E3060" s="1" t="n">
        <v>29.31500007</v>
      </c>
      <c r="F3060" s="1" t="n">
        <v>1.149976445</v>
      </c>
      <c r="G3060" s="0" t="s">
        <v>1673</v>
      </c>
      <c r="H3060" s="5" t="n">
        <v>1.27E-017</v>
      </c>
      <c r="I3060" s="5" t="n">
        <v>1.6E-015</v>
      </c>
    </row>
    <row r="3061" customFormat="false" ht="13.5" hidden="false" customHeight="false" outlineLevel="0" collapsed="false">
      <c r="A3061" s="0" t="s">
        <v>3069</v>
      </c>
      <c r="B3061" s="1" t="n">
        <v>332</v>
      </c>
      <c r="C3061" s="1" t="n">
        <v>159</v>
      </c>
      <c r="D3061" s="1" t="n">
        <v>93.10602652</v>
      </c>
      <c r="E3061" s="1" t="n">
        <v>41.97345979</v>
      </c>
      <c r="F3061" s="1" t="n">
        <v>1.149397166</v>
      </c>
      <c r="G3061" s="0" t="s">
        <v>1673</v>
      </c>
      <c r="H3061" s="5" t="n">
        <v>1.43E-007</v>
      </c>
      <c r="I3061" s="5" t="n">
        <v>4.98E-006</v>
      </c>
    </row>
    <row r="3062" customFormat="false" ht="13.5" hidden="false" customHeight="false" outlineLevel="0" collapsed="false">
      <c r="A3062" s="0" t="s">
        <v>3070</v>
      </c>
      <c r="B3062" s="1" t="n">
        <v>127</v>
      </c>
      <c r="C3062" s="1" t="n">
        <v>61</v>
      </c>
      <c r="D3062" s="1" t="n">
        <v>56.03317748</v>
      </c>
      <c r="E3062" s="1" t="n">
        <v>25.33432282</v>
      </c>
      <c r="F3062" s="1" t="n">
        <v>1.145188039</v>
      </c>
      <c r="G3062" s="0" t="s">
        <v>1673</v>
      </c>
      <c r="H3062" s="5" t="n">
        <v>3.89E-103</v>
      </c>
      <c r="I3062" s="5" t="n">
        <v>1.79E-100</v>
      </c>
    </row>
    <row r="3063" customFormat="false" ht="13.5" hidden="false" customHeight="false" outlineLevel="0" collapsed="false">
      <c r="A3063" s="0" t="s">
        <v>3071</v>
      </c>
      <c r="B3063" s="1" t="n">
        <v>2126</v>
      </c>
      <c r="C3063" s="1" t="n">
        <v>1022</v>
      </c>
      <c r="D3063" s="1" t="n">
        <v>2432.557598</v>
      </c>
      <c r="E3063" s="1" t="n">
        <v>1100.750023</v>
      </c>
      <c r="F3063" s="1" t="n">
        <v>1.143987091</v>
      </c>
      <c r="G3063" s="0" t="s">
        <v>1673</v>
      </c>
      <c r="H3063" s="5" t="n">
        <v>3.21E-222</v>
      </c>
      <c r="I3063" s="5" t="n">
        <v>1.75E-219</v>
      </c>
    </row>
    <row r="3064" customFormat="false" ht="13.5" hidden="false" customHeight="false" outlineLevel="0" collapsed="false">
      <c r="A3064" s="0" t="s">
        <v>3072</v>
      </c>
      <c r="B3064" s="1" t="n">
        <v>4637</v>
      </c>
      <c r="C3064" s="1" t="n">
        <v>2231</v>
      </c>
      <c r="D3064" s="1" t="n">
        <v>1539.351091</v>
      </c>
      <c r="E3064" s="1" t="n">
        <v>697.1690418</v>
      </c>
      <c r="F3064" s="1" t="n">
        <v>1.142741903</v>
      </c>
      <c r="G3064" s="0" t="s">
        <v>1673</v>
      </c>
      <c r="H3064" s="5" t="n">
        <v>7.65E-008</v>
      </c>
      <c r="I3064" s="5" t="n">
        <v>2.8E-006</v>
      </c>
    </row>
    <row r="3065" customFormat="false" ht="13.5" hidden="false" customHeight="false" outlineLevel="0" collapsed="false">
      <c r="A3065" s="0" t="s">
        <v>3073</v>
      </c>
      <c r="B3065" s="1" t="n">
        <v>133</v>
      </c>
      <c r="C3065" s="1" t="n">
        <v>64</v>
      </c>
      <c r="D3065" s="1" t="n">
        <v>128.2397816</v>
      </c>
      <c r="E3065" s="1" t="n">
        <v>58.0883497</v>
      </c>
      <c r="F3065" s="1" t="n">
        <v>1.142523126</v>
      </c>
      <c r="G3065" s="0" t="s">
        <v>1673</v>
      </c>
      <c r="H3065" s="5" t="n">
        <v>2.84E-005</v>
      </c>
      <c r="I3065" s="1" t="n">
        <v>0.000606044</v>
      </c>
    </row>
    <row r="3066" customFormat="false" ht="13.5" hidden="false" customHeight="false" outlineLevel="0" collapsed="false">
      <c r="A3066" s="0" t="s">
        <v>3074</v>
      </c>
      <c r="B3066" s="1" t="n">
        <v>81</v>
      </c>
      <c r="C3066" s="1" t="n">
        <v>39</v>
      </c>
      <c r="D3066" s="1" t="n">
        <v>30.96205723</v>
      </c>
      <c r="E3066" s="1" t="n">
        <v>14.03289684</v>
      </c>
      <c r="F3066" s="1" t="n">
        <v>1.141688474</v>
      </c>
      <c r="G3066" s="0" t="s">
        <v>1673</v>
      </c>
      <c r="H3066" s="5" t="n">
        <v>1.31E-006</v>
      </c>
      <c r="I3066" s="5" t="n">
        <v>3.81E-005</v>
      </c>
    </row>
    <row r="3067" customFormat="false" ht="13.5" hidden="false" customHeight="false" outlineLevel="0" collapsed="false">
      <c r="A3067" s="0" t="s">
        <v>3075</v>
      </c>
      <c r="B3067" s="1" t="n">
        <v>108</v>
      </c>
      <c r="C3067" s="1" t="n">
        <v>52</v>
      </c>
      <c r="D3067" s="1" t="n">
        <v>60.77361178</v>
      </c>
      <c r="E3067" s="1" t="n">
        <v>27.5443527</v>
      </c>
      <c r="F3067" s="1" t="n">
        <v>1.141688474</v>
      </c>
      <c r="G3067" s="0" t="s">
        <v>1673</v>
      </c>
      <c r="H3067" s="5" t="n">
        <v>2.49E-022</v>
      </c>
      <c r="I3067" s="5" t="n">
        <v>3.92E-020</v>
      </c>
    </row>
    <row r="3068" customFormat="false" ht="13.5" hidden="false" customHeight="false" outlineLevel="0" collapsed="false">
      <c r="A3068" s="0" t="s">
        <v>3076</v>
      </c>
      <c r="B3068" s="1" t="n">
        <v>434</v>
      </c>
      <c r="C3068" s="1" t="n">
        <v>209</v>
      </c>
      <c r="D3068" s="1" t="n">
        <v>416.1288533</v>
      </c>
      <c r="E3068" s="1" t="n">
        <v>188.6350197</v>
      </c>
      <c r="F3068" s="1" t="n">
        <v>1.14143279</v>
      </c>
      <c r="G3068" s="0" t="s">
        <v>1673</v>
      </c>
      <c r="H3068" s="5" t="n">
        <v>2.06E-078</v>
      </c>
      <c r="I3068" s="5" t="n">
        <v>8.26E-076</v>
      </c>
    </row>
    <row r="3069" customFormat="false" ht="13.5" hidden="false" customHeight="false" outlineLevel="0" collapsed="false">
      <c r="A3069" s="0" t="s">
        <v>3077</v>
      </c>
      <c r="B3069" s="1" t="n">
        <v>1616</v>
      </c>
      <c r="C3069" s="1" t="n">
        <v>779</v>
      </c>
      <c r="D3069" s="1" t="n">
        <v>1766.578071</v>
      </c>
      <c r="E3069" s="1" t="n">
        <v>801.6169134</v>
      </c>
      <c r="F3069" s="1" t="n">
        <v>1.139972655</v>
      </c>
      <c r="G3069" s="0" t="s">
        <v>1673</v>
      </c>
      <c r="H3069" s="5" t="n">
        <v>4.45E-044</v>
      </c>
      <c r="I3069" s="5" t="n">
        <v>1.21E-041</v>
      </c>
    </row>
    <row r="3070" customFormat="false" ht="13.5" hidden="false" customHeight="false" outlineLevel="0" collapsed="false">
      <c r="A3070" s="0" t="s">
        <v>3078</v>
      </c>
      <c r="B3070" s="1" t="n">
        <v>892</v>
      </c>
      <c r="C3070" s="1" t="n">
        <v>430</v>
      </c>
      <c r="D3070" s="1" t="n">
        <v>486.0102534</v>
      </c>
      <c r="E3070" s="1" t="n">
        <v>220.5397959</v>
      </c>
      <c r="F3070" s="1" t="n">
        <v>1.13994774</v>
      </c>
      <c r="G3070" s="0" t="s">
        <v>1673</v>
      </c>
      <c r="H3070" s="5" t="n">
        <v>8.63E-007</v>
      </c>
      <c r="I3070" s="5" t="n">
        <v>2.61E-005</v>
      </c>
    </row>
    <row r="3071" customFormat="false" ht="13.5" hidden="false" customHeight="false" outlineLevel="0" collapsed="false">
      <c r="A3071" s="0" t="s">
        <v>3079</v>
      </c>
      <c r="B3071" s="1" t="n">
        <v>112</v>
      </c>
      <c r="C3071" s="1" t="n">
        <v>54</v>
      </c>
      <c r="D3071" s="1" t="n">
        <v>91.10174559</v>
      </c>
      <c r="E3071" s="1" t="n">
        <v>41.34665412</v>
      </c>
      <c r="F3071" s="1" t="n">
        <v>1.13970811</v>
      </c>
      <c r="G3071" s="0" t="s">
        <v>1673</v>
      </c>
      <c r="H3071" s="5" t="n">
        <v>1.07E-069</v>
      </c>
      <c r="I3071" s="5" t="n">
        <v>4.04E-067</v>
      </c>
    </row>
    <row r="3072" customFormat="false" ht="13.5" hidden="false" customHeight="false" outlineLevel="0" collapsed="false">
      <c r="A3072" s="0" t="s">
        <v>3080</v>
      </c>
      <c r="B3072" s="1" t="n">
        <v>1433</v>
      </c>
      <c r="C3072" s="1" t="n">
        <v>691</v>
      </c>
      <c r="D3072" s="1" t="n">
        <v>1308.216048</v>
      </c>
      <c r="E3072" s="1" t="n">
        <v>593.8124033</v>
      </c>
      <c r="F3072" s="1" t="n">
        <v>1.139521684</v>
      </c>
      <c r="G3072" s="0" t="s">
        <v>1673</v>
      </c>
      <c r="H3072" s="5" t="n">
        <v>2.6E-012</v>
      </c>
      <c r="I3072" s="5" t="n">
        <v>1.76E-010</v>
      </c>
    </row>
    <row r="3073" customFormat="false" ht="13.5" hidden="false" customHeight="false" outlineLevel="0" collapsed="false">
      <c r="A3073" s="0" t="s">
        <v>3081</v>
      </c>
      <c r="B3073" s="1" t="n">
        <v>226</v>
      </c>
      <c r="C3073" s="1" t="n">
        <v>109</v>
      </c>
      <c r="D3073" s="1" t="n">
        <v>196.8943909</v>
      </c>
      <c r="E3073" s="1" t="n">
        <v>89.39008255</v>
      </c>
      <c r="F3073" s="1" t="n">
        <v>1.139235328</v>
      </c>
      <c r="G3073" s="0" t="s">
        <v>1673</v>
      </c>
      <c r="H3073" s="5" t="n">
        <v>2.71E-008</v>
      </c>
      <c r="I3073" s="5" t="n">
        <v>1.07E-006</v>
      </c>
    </row>
    <row r="3074" customFormat="false" ht="13.5" hidden="false" customHeight="false" outlineLevel="0" collapsed="false">
      <c r="A3074" s="0" t="s">
        <v>3082</v>
      </c>
      <c r="B3074" s="1" t="n">
        <v>143</v>
      </c>
      <c r="C3074" s="1" t="n">
        <v>69</v>
      </c>
      <c r="D3074" s="1" t="n">
        <v>76.45785964</v>
      </c>
      <c r="E3074" s="1" t="n">
        <v>34.72746841</v>
      </c>
      <c r="F3074" s="1" t="n">
        <v>1.13858757</v>
      </c>
      <c r="G3074" s="0" t="s">
        <v>1673</v>
      </c>
      <c r="H3074" s="5" t="n">
        <v>1.4E-012</v>
      </c>
      <c r="I3074" s="5" t="n">
        <v>9.89E-011</v>
      </c>
    </row>
    <row r="3075" customFormat="false" ht="13.5" hidden="false" customHeight="false" outlineLevel="0" collapsed="false">
      <c r="A3075" s="0" t="s">
        <v>3083</v>
      </c>
      <c r="B3075" s="1" t="n">
        <v>232</v>
      </c>
      <c r="C3075" s="1" t="n">
        <v>112</v>
      </c>
      <c r="D3075" s="1" t="n">
        <v>139.2236716</v>
      </c>
      <c r="E3075" s="1" t="n">
        <v>63.2675557</v>
      </c>
      <c r="F3075" s="1" t="n">
        <v>1.137866763</v>
      </c>
      <c r="G3075" s="0" t="s">
        <v>1673</v>
      </c>
      <c r="H3075" s="5" t="n">
        <v>8.41E-016</v>
      </c>
      <c r="I3075" s="5" t="n">
        <v>9.64E-014</v>
      </c>
    </row>
    <row r="3076" customFormat="false" ht="13.5" hidden="false" customHeight="false" outlineLevel="0" collapsed="false">
      <c r="A3076" s="0" t="s">
        <v>3084</v>
      </c>
      <c r="B3076" s="1" t="n">
        <v>300</v>
      </c>
      <c r="C3076" s="1" t="n">
        <v>145</v>
      </c>
      <c r="D3076" s="1" t="n">
        <v>253.6391844</v>
      </c>
      <c r="E3076" s="1" t="n">
        <v>115.3987304</v>
      </c>
      <c r="F3076" s="1" t="n">
        <v>1.136150291</v>
      </c>
      <c r="G3076" s="0" t="s">
        <v>1673</v>
      </c>
      <c r="H3076" s="5" t="n">
        <v>9.89E-006</v>
      </c>
      <c r="I3076" s="1" t="n">
        <v>0.000238207</v>
      </c>
    </row>
    <row r="3077" customFormat="false" ht="13.5" hidden="false" customHeight="false" outlineLevel="0" collapsed="false">
      <c r="A3077" s="0" t="s">
        <v>3085</v>
      </c>
      <c r="B3077" s="1" t="n">
        <v>91</v>
      </c>
      <c r="C3077" s="1" t="n">
        <v>44</v>
      </c>
      <c r="D3077" s="1" t="n">
        <v>23.95437962</v>
      </c>
      <c r="E3077" s="1" t="n">
        <v>10.90270214</v>
      </c>
      <c r="F3077" s="1" t="n">
        <v>1.135603712</v>
      </c>
      <c r="G3077" s="0" t="s">
        <v>1673</v>
      </c>
      <c r="H3077" s="5" t="n">
        <v>3.04E-058</v>
      </c>
      <c r="I3077" s="5" t="n">
        <v>1.02E-055</v>
      </c>
    </row>
    <row r="3078" customFormat="false" ht="13.5" hidden="false" customHeight="false" outlineLevel="0" collapsed="false">
      <c r="A3078" s="0" t="s">
        <v>3086</v>
      </c>
      <c r="B3078" s="1" t="n">
        <v>1199</v>
      </c>
      <c r="C3078" s="1" t="n">
        <v>580</v>
      </c>
      <c r="D3078" s="1" t="n">
        <v>264.8434859</v>
      </c>
      <c r="E3078" s="1" t="n">
        <v>120.5968714</v>
      </c>
      <c r="F3078" s="1" t="n">
        <v>1.134947544</v>
      </c>
      <c r="G3078" s="0" t="s">
        <v>1673</v>
      </c>
      <c r="H3078" s="5" t="n">
        <v>8.01E-006</v>
      </c>
      <c r="I3078" s="1" t="n">
        <v>0.000197624</v>
      </c>
    </row>
    <row r="3079" customFormat="false" ht="13.5" hidden="false" customHeight="false" outlineLevel="0" collapsed="false">
      <c r="A3079" s="0" t="s">
        <v>3087</v>
      </c>
      <c r="B3079" s="1" t="n">
        <v>93</v>
      </c>
      <c r="C3079" s="1" t="n">
        <v>45</v>
      </c>
      <c r="D3079" s="1" t="n">
        <v>67.92133563</v>
      </c>
      <c r="E3079" s="1" t="n">
        <v>30.93668092</v>
      </c>
      <c r="F3079" s="1" t="n">
        <v>1.134546405</v>
      </c>
      <c r="G3079" s="0" t="s">
        <v>1673</v>
      </c>
      <c r="H3079" s="5" t="n">
        <v>8.25E-012</v>
      </c>
      <c r="I3079" s="5" t="n">
        <v>5.25E-010</v>
      </c>
    </row>
    <row r="3080" customFormat="false" ht="13.5" hidden="false" customHeight="false" outlineLevel="0" collapsed="false">
      <c r="A3080" s="0" t="s">
        <v>3088</v>
      </c>
      <c r="B3080" s="1" t="n">
        <v>217</v>
      </c>
      <c r="C3080" s="1" t="n">
        <v>105</v>
      </c>
      <c r="D3080" s="1" t="n">
        <v>80.9642008</v>
      </c>
      <c r="E3080" s="1" t="n">
        <v>36.87742037</v>
      </c>
      <c r="F3080" s="1" t="n">
        <v>1.134546405</v>
      </c>
      <c r="G3080" s="0" t="s">
        <v>1673</v>
      </c>
      <c r="H3080" s="5" t="n">
        <v>1.63E-007</v>
      </c>
      <c r="I3080" s="5" t="n">
        <v>5.62E-006</v>
      </c>
    </row>
    <row r="3081" customFormat="false" ht="13.5" hidden="false" customHeight="false" outlineLevel="0" collapsed="false">
      <c r="A3081" s="0" t="s">
        <v>3089</v>
      </c>
      <c r="B3081" s="1" t="n">
        <v>128</v>
      </c>
      <c r="C3081" s="1" t="n">
        <v>62</v>
      </c>
      <c r="D3081" s="1" t="n">
        <v>115.6238696</v>
      </c>
      <c r="E3081" s="1" t="n">
        <v>52.71899895</v>
      </c>
      <c r="F3081" s="1" t="n">
        <v>1.13304438</v>
      </c>
      <c r="G3081" s="0" t="s">
        <v>1673</v>
      </c>
      <c r="H3081" s="5" t="n">
        <v>1.63E-007</v>
      </c>
      <c r="I3081" s="5" t="n">
        <v>5.62E-006</v>
      </c>
    </row>
    <row r="3082" customFormat="false" ht="13.5" hidden="false" customHeight="false" outlineLevel="0" collapsed="false">
      <c r="A3082" s="0" t="s">
        <v>3090</v>
      </c>
      <c r="B3082" s="1" t="n">
        <v>128</v>
      </c>
      <c r="C3082" s="1" t="n">
        <v>62</v>
      </c>
      <c r="D3082" s="1" t="n">
        <v>57.50925451</v>
      </c>
      <c r="E3082" s="1" t="n">
        <v>26.22149163</v>
      </c>
      <c r="F3082" s="1" t="n">
        <v>1.13304438</v>
      </c>
      <c r="G3082" s="0" t="s">
        <v>1673</v>
      </c>
      <c r="H3082" s="5" t="n">
        <v>1.11E-010</v>
      </c>
      <c r="I3082" s="5" t="n">
        <v>6.16E-009</v>
      </c>
    </row>
    <row r="3083" customFormat="false" ht="13.5" hidden="false" customHeight="false" outlineLevel="0" collapsed="false">
      <c r="A3083" s="0" t="s">
        <v>3091</v>
      </c>
      <c r="B3083" s="1" t="n">
        <v>194</v>
      </c>
      <c r="C3083" s="1" t="n">
        <v>94</v>
      </c>
      <c r="D3083" s="1" t="n">
        <v>138.7335883</v>
      </c>
      <c r="E3083" s="1" t="n">
        <v>63.27697052</v>
      </c>
      <c r="F3083" s="1" t="n">
        <v>1.132564681</v>
      </c>
      <c r="G3083" s="0" t="s">
        <v>1673</v>
      </c>
      <c r="H3083" s="5" t="n">
        <v>5.51E-022</v>
      </c>
      <c r="I3083" s="5" t="n">
        <v>8.56E-020</v>
      </c>
    </row>
    <row r="3084" customFormat="false" ht="13.5" hidden="false" customHeight="false" outlineLevel="0" collapsed="false">
      <c r="A3084" s="0" t="s">
        <v>3092</v>
      </c>
      <c r="B3084" s="1" t="n">
        <v>433</v>
      </c>
      <c r="C3084" s="1" t="n">
        <v>210</v>
      </c>
      <c r="D3084" s="1" t="n">
        <v>179.505883</v>
      </c>
      <c r="E3084" s="1" t="n">
        <v>81.94982306</v>
      </c>
      <c r="F3084" s="1" t="n">
        <v>1.131218387</v>
      </c>
      <c r="G3084" s="0" t="s">
        <v>1673</v>
      </c>
      <c r="H3084" s="5" t="n">
        <v>9.11E-040</v>
      </c>
      <c r="I3084" s="5" t="n">
        <v>2.28E-037</v>
      </c>
    </row>
    <row r="3085" customFormat="false" ht="13.5" hidden="false" customHeight="false" outlineLevel="0" collapsed="false">
      <c r="A3085" s="0" t="s">
        <v>3093</v>
      </c>
      <c r="B3085" s="1" t="n">
        <v>812</v>
      </c>
      <c r="C3085" s="1" t="n">
        <v>394</v>
      </c>
      <c r="D3085" s="1" t="n">
        <v>352.8174565</v>
      </c>
      <c r="E3085" s="1" t="n">
        <v>161.1492144</v>
      </c>
      <c r="F3085" s="1" t="n">
        <v>1.130524788</v>
      </c>
      <c r="G3085" s="0" t="s">
        <v>1673</v>
      </c>
      <c r="H3085" s="5" t="n">
        <v>1.5E-009</v>
      </c>
      <c r="I3085" s="5" t="n">
        <v>7.19E-008</v>
      </c>
    </row>
    <row r="3086" customFormat="false" ht="13.5" hidden="false" customHeight="false" outlineLevel="0" collapsed="false">
      <c r="A3086" s="0" t="s">
        <v>3094</v>
      </c>
      <c r="B3086" s="1" t="n">
        <v>171</v>
      </c>
      <c r="C3086" s="1" t="n">
        <v>83</v>
      </c>
      <c r="D3086" s="1" t="n">
        <v>56.87711245</v>
      </c>
      <c r="E3086" s="1" t="n">
        <v>25.98707844</v>
      </c>
      <c r="F3086" s="1" t="n">
        <v>1.130053774</v>
      </c>
      <c r="G3086" s="0" t="s">
        <v>1673</v>
      </c>
      <c r="H3086" s="5" t="n">
        <v>8.05E-010</v>
      </c>
      <c r="I3086" s="5" t="n">
        <v>4E-008</v>
      </c>
    </row>
    <row r="3087" customFormat="false" ht="13.5" hidden="false" customHeight="false" outlineLevel="0" collapsed="false">
      <c r="A3087" s="0" t="s">
        <v>3095</v>
      </c>
      <c r="B3087" s="1" t="n">
        <v>177</v>
      </c>
      <c r="C3087" s="1" t="n">
        <v>86</v>
      </c>
      <c r="D3087" s="1" t="n">
        <v>81.88238575</v>
      </c>
      <c r="E3087" s="1" t="n">
        <v>37.45015402</v>
      </c>
      <c r="F3087" s="1" t="n">
        <v>1.128581486</v>
      </c>
      <c r="G3087" s="0" t="s">
        <v>1673</v>
      </c>
      <c r="H3087" s="5" t="n">
        <v>2.27E-018</v>
      </c>
      <c r="I3087" s="5" t="n">
        <v>2.98E-016</v>
      </c>
    </row>
    <row r="3088" customFormat="false" ht="13.5" hidden="false" customHeight="false" outlineLevel="0" collapsed="false">
      <c r="A3088" s="0" t="s">
        <v>3096</v>
      </c>
      <c r="B3088" s="1" t="n">
        <v>358</v>
      </c>
      <c r="C3088" s="1" t="n">
        <v>174</v>
      </c>
      <c r="D3088" s="1" t="n">
        <v>296.8272799</v>
      </c>
      <c r="E3088" s="1" t="n">
        <v>135.8025639</v>
      </c>
      <c r="F3088" s="1" t="n">
        <v>1.128112972</v>
      </c>
      <c r="G3088" s="0" t="s">
        <v>1673</v>
      </c>
      <c r="H3088" s="5" t="n">
        <v>1.49E-006</v>
      </c>
      <c r="I3088" s="5" t="n">
        <v>4.29E-005</v>
      </c>
    </row>
    <row r="3089" customFormat="false" ht="13.5" hidden="false" customHeight="false" outlineLevel="0" collapsed="false">
      <c r="A3089" s="0" t="s">
        <v>3097</v>
      </c>
      <c r="B3089" s="1" t="n">
        <v>109</v>
      </c>
      <c r="C3089" s="1" t="n">
        <v>53</v>
      </c>
      <c r="D3089" s="1" t="n">
        <v>36.97150351</v>
      </c>
      <c r="E3089" s="1" t="n">
        <v>16.92210632</v>
      </c>
      <c r="F3089" s="1" t="n">
        <v>1.12750456</v>
      </c>
      <c r="G3089" s="0" t="s">
        <v>1673</v>
      </c>
      <c r="H3089" s="5" t="n">
        <v>1.21E-006</v>
      </c>
      <c r="I3089" s="5" t="n">
        <v>3.55E-005</v>
      </c>
    </row>
    <row r="3090" customFormat="false" ht="13.5" hidden="false" customHeight="false" outlineLevel="0" collapsed="false">
      <c r="A3090" s="0" t="s">
        <v>3098</v>
      </c>
      <c r="B3090" s="1" t="n">
        <v>111</v>
      </c>
      <c r="C3090" s="1" t="n">
        <v>54</v>
      </c>
      <c r="D3090" s="1" t="n">
        <v>17.88811187</v>
      </c>
      <c r="E3090" s="1" t="n">
        <v>8.191684526</v>
      </c>
      <c r="F3090" s="1" t="n">
        <v>1.126769054</v>
      </c>
      <c r="G3090" s="0" t="s">
        <v>1673</v>
      </c>
      <c r="H3090" s="5" t="n">
        <v>8.16E-021</v>
      </c>
      <c r="I3090" s="5" t="n">
        <v>1.2E-018</v>
      </c>
    </row>
    <row r="3091" customFormat="false" ht="13.5" hidden="false" customHeight="false" outlineLevel="0" collapsed="false">
      <c r="A3091" s="0" t="s">
        <v>3099</v>
      </c>
      <c r="B3091" s="1" t="n">
        <v>411</v>
      </c>
      <c r="C3091" s="1" t="n">
        <v>200</v>
      </c>
      <c r="D3091" s="1" t="n">
        <v>414.9387857</v>
      </c>
      <c r="E3091" s="1" t="n">
        <v>190.0684972</v>
      </c>
      <c r="F3091" s="1" t="n">
        <v>1.126379084</v>
      </c>
      <c r="G3091" s="0" t="s">
        <v>1673</v>
      </c>
      <c r="H3091" s="5" t="n">
        <v>2.43E-017</v>
      </c>
      <c r="I3091" s="5" t="n">
        <v>3.04E-015</v>
      </c>
    </row>
    <row r="3092" customFormat="false" ht="13.5" hidden="false" customHeight="false" outlineLevel="0" collapsed="false">
      <c r="A3092" s="0" t="s">
        <v>3100</v>
      </c>
      <c r="B3092" s="1" t="n">
        <v>337</v>
      </c>
      <c r="C3092" s="1" t="n">
        <v>164</v>
      </c>
      <c r="D3092" s="1" t="n">
        <v>216.625596</v>
      </c>
      <c r="E3092" s="1" t="n">
        <v>99.23426407</v>
      </c>
      <c r="F3092" s="1" t="n">
        <v>1.126293467</v>
      </c>
      <c r="G3092" s="0" t="s">
        <v>1673</v>
      </c>
      <c r="H3092" s="5" t="n">
        <v>1.35E-008</v>
      </c>
      <c r="I3092" s="5" t="n">
        <v>5.61E-007</v>
      </c>
    </row>
    <row r="3093" customFormat="false" ht="13.5" hidden="false" customHeight="false" outlineLevel="0" collapsed="false">
      <c r="A3093" s="0" t="s">
        <v>3101</v>
      </c>
      <c r="B3093" s="1" t="n">
        <v>152</v>
      </c>
      <c r="C3093" s="1" t="n">
        <v>74</v>
      </c>
      <c r="D3093" s="1" t="n">
        <v>26.40448945</v>
      </c>
      <c r="E3093" s="1" t="n">
        <v>12.10051465</v>
      </c>
      <c r="F3093" s="1" t="n">
        <v>1.125714838</v>
      </c>
      <c r="G3093" s="0" t="s">
        <v>1673</v>
      </c>
      <c r="H3093" s="5" t="n">
        <v>2.23E-012</v>
      </c>
      <c r="I3093" s="5" t="n">
        <v>1.52E-010</v>
      </c>
    </row>
    <row r="3094" customFormat="false" ht="13.5" hidden="false" customHeight="false" outlineLevel="0" collapsed="false">
      <c r="A3094" s="0" t="s">
        <v>3102</v>
      </c>
      <c r="B3094" s="1" t="n">
        <v>232</v>
      </c>
      <c r="C3094" s="1" t="n">
        <v>113</v>
      </c>
      <c r="D3094" s="1" t="n">
        <v>260.2481705</v>
      </c>
      <c r="E3094" s="1" t="n">
        <v>119.3207788</v>
      </c>
      <c r="F3094" s="1" t="n">
        <v>1.125042723</v>
      </c>
      <c r="G3094" s="0" t="s">
        <v>1673</v>
      </c>
      <c r="H3094" s="5" t="n">
        <v>7.14E-018</v>
      </c>
      <c r="I3094" s="5" t="n">
        <v>9.14E-016</v>
      </c>
    </row>
    <row r="3095" customFormat="false" ht="13.5" hidden="false" customHeight="false" outlineLevel="0" collapsed="false">
      <c r="A3095" s="0" t="s">
        <v>3103</v>
      </c>
      <c r="B3095" s="1" t="n">
        <v>349</v>
      </c>
      <c r="C3095" s="1" t="n">
        <v>170</v>
      </c>
      <c r="D3095" s="1" t="n">
        <v>248.5418436</v>
      </c>
      <c r="E3095" s="1" t="n">
        <v>113.9622317</v>
      </c>
      <c r="F3095" s="1" t="n">
        <v>1.12493298</v>
      </c>
      <c r="G3095" s="0" t="s">
        <v>1673</v>
      </c>
      <c r="H3095" s="5" t="n">
        <v>5.88E-009</v>
      </c>
      <c r="I3095" s="5" t="n">
        <v>2.59E-007</v>
      </c>
    </row>
    <row r="3096" customFormat="false" ht="13.5" hidden="false" customHeight="false" outlineLevel="0" collapsed="false">
      <c r="A3096" s="0" t="s">
        <v>3104</v>
      </c>
      <c r="B3096" s="1" t="n">
        <v>160</v>
      </c>
      <c r="C3096" s="1" t="n">
        <v>78</v>
      </c>
      <c r="D3096" s="1" t="n">
        <v>43.93707044</v>
      </c>
      <c r="E3096" s="1" t="n">
        <v>20.16246618</v>
      </c>
      <c r="F3096" s="1" t="n">
        <v>1.123766566</v>
      </c>
      <c r="G3096" s="0" t="s">
        <v>1673</v>
      </c>
      <c r="H3096" s="5" t="n">
        <v>2.58E-024</v>
      </c>
      <c r="I3096" s="5" t="n">
        <v>4.32E-022</v>
      </c>
    </row>
    <row r="3097" customFormat="false" ht="13.5" hidden="false" customHeight="false" outlineLevel="0" collapsed="false">
      <c r="A3097" s="0" t="s">
        <v>3105</v>
      </c>
      <c r="B3097" s="1" t="n">
        <v>488</v>
      </c>
      <c r="C3097" s="1" t="n">
        <v>238</v>
      </c>
      <c r="D3097" s="1" t="n">
        <v>89.86592332</v>
      </c>
      <c r="E3097" s="1" t="n">
        <v>41.25628431</v>
      </c>
      <c r="F3097" s="1" t="n">
        <v>1.123160264</v>
      </c>
      <c r="G3097" s="0" t="s">
        <v>1673</v>
      </c>
      <c r="H3097" s="5" t="n">
        <v>3.89E-009</v>
      </c>
      <c r="I3097" s="5" t="n">
        <v>1.76E-007</v>
      </c>
    </row>
    <row r="3098" customFormat="false" ht="13.5" hidden="false" customHeight="false" outlineLevel="0" collapsed="false">
      <c r="A3098" s="0" t="s">
        <v>3106</v>
      </c>
      <c r="B3098" s="1" t="n">
        <v>164</v>
      </c>
      <c r="C3098" s="1" t="n">
        <v>80</v>
      </c>
      <c r="D3098" s="1" t="n">
        <v>29.16806814</v>
      </c>
      <c r="E3098" s="1" t="n">
        <v>13.39342778</v>
      </c>
      <c r="F3098" s="1" t="n">
        <v>1.1228646</v>
      </c>
      <c r="G3098" s="0" t="s">
        <v>1673</v>
      </c>
      <c r="H3098" s="5" t="n">
        <v>2.12E-005</v>
      </c>
      <c r="I3098" s="1" t="n">
        <v>0.00046993</v>
      </c>
    </row>
    <row r="3099" customFormat="false" ht="13.5" hidden="false" customHeight="false" outlineLevel="0" collapsed="false">
      <c r="A3099" s="0" t="s">
        <v>3107</v>
      </c>
      <c r="B3099" s="1" t="n">
        <v>86</v>
      </c>
      <c r="C3099" s="1" t="n">
        <v>42</v>
      </c>
      <c r="D3099" s="1" t="n">
        <v>67.39776074</v>
      </c>
      <c r="E3099" s="1" t="n">
        <v>30.98376872</v>
      </c>
      <c r="F3099" s="1" t="n">
        <v>1.121188022</v>
      </c>
      <c r="G3099" s="0" t="s">
        <v>1673</v>
      </c>
      <c r="H3099" s="5" t="n">
        <v>2.12E-005</v>
      </c>
      <c r="I3099" s="1" t="n">
        <v>0.000470025</v>
      </c>
    </row>
    <row r="3100" customFormat="false" ht="13.5" hidden="false" customHeight="false" outlineLevel="0" collapsed="false">
      <c r="A3100" s="0" t="s">
        <v>3108</v>
      </c>
      <c r="B3100" s="1" t="n">
        <v>86</v>
      </c>
      <c r="C3100" s="1" t="n">
        <v>42</v>
      </c>
      <c r="D3100" s="1" t="n">
        <v>23.50335924</v>
      </c>
      <c r="E3100" s="1" t="n">
        <v>10.80484928</v>
      </c>
      <c r="F3100" s="1" t="n">
        <v>1.121188022</v>
      </c>
      <c r="G3100" s="0" t="s">
        <v>1673</v>
      </c>
      <c r="H3100" s="5" t="n">
        <v>1.85E-007</v>
      </c>
      <c r="I3100" s="5" t="n">
        <v>6.32E-006</v>
      </c>
    </row>
    <row r="3101" customFormat="false" ht="13.5" hidden="false" customHeight="false" outlineLevel="0" collapsed="false">
      <c r="A3101" s="0" t="s">
        <v>3109</v>
      </c>
      <c r="B3101" s="1" t="n">
        <v>129</v>
      </c>
      <c r="C3101" s="1" t="n">
        <v>63</v>
      </c>
      <c r="D3101" s="1" t="n">
        <v>24.84866936</v>
      </c>
      <c r="E3101" s="1" t="n">
        <v>11.42330867</v>
      </c>
      <c r="F3101" s="1" t="n">
        <v>1.121188022</v>
      </c>
      <c r="G3101" s="0" t="s">
        <v>1673</v>
      </c>
      <c r="H3101" s="5" t="n">
        <v>1.22E-007</v>
      </c>
      <c r="I3101" s="5" t="n">
        <v>4.32E-006</v>
      </c>
    </row>
    <row r="3102" customFormat="false" ht="13.5" hidden="false" customHeight="false" outlineLevel="0" collapsed="false">
      <c r="A3102" s="0" t="s">
        <v>3110</v>
      </c>
      <c r="B3102" s="1" t="n">
        <v>133</v>
      </c>
      <c r="C3102" s="1" t="n">
        <v>65</v>
      </c>
      <c r="D3102" s="1" t="n">
        <v>73.39768852</v>
      </c>
      <c r="E3102" s="1" t="n">
        <v>33.766188</v>
      </c>
      <c r="F3102" s="1" t="n">
        <v>1.120155313</v>
      </c>
      <c r="G3102" s="0" t="s">
        <v>1673</v>
      </c>
      <c r="H3102" s="5" t="n">
        <v>1.13E-005</v>
      </c>
      <c r="I3102" s="1" t="n">
        <v>0.000267705</v>
      </c>
    </row>
    <row r="3103" customFormat="false" ht="13.5" hidden="false" customHeight="false" outlineLevel="0" collapsed="false">
      <c r="A3103" s="0" t="s">
        <v>3111</v>
      </c>
      <c r="B3103" s="1" t="n">
        <v>92</v>
      </c>
      <c r="C3103" s="1" t="n">
        <v>45</v>
      </c>
      <c r="D3103" s="1" t="n">
        <v>17.86186051</v>
      </c>
      <c r="E3103" s="1" t="n">
        <v>8.224117666</v>
      </c>
      <c r="F3103" s="1" t="n">
        <v>1.11894955</v>
      </c>
      <c r="G3103" s="0" t="s">
        <v>1673</v>
      </c>
      <c r="H3103" s="5" t="n">
        <v>9.07E-013</v>
      </c>
      <c r="I3103" s="5" t="n">
        <v>6.62E-011</v>
      </c>
    </row>
    <row r="3104" customFormat="false" ht="13.5" hidden="false" customHeight="false" outlineLevel="0" collapsed="false">
      <c r="A3104" s="0" t="s">
        <v>3112</v>
      </c>
      <c r="B3104" s="1" t="n">
        <v>243</v>
      </c>
      <c r="C3104" s="1" t="n">
        <v>119</v>
      </c>
      <c r="D3104" s="1" t="n">
        <v>77.80949829</v>
      </c>
      <c r="E3104" s="1" t="n">
        <v>35.86833673</v>
      </c>
      <c r="F3104" s="1" t="n">
        <v>1.11723543</v>
      </c>
      <c r="G3104" s="0" t="s">
        <v>1673</v>
      </c>
      <c r="H3104" s="5" t="n">
        <v>2.08E-017</v>
      </c>
      <c r="I3104" s="5" t="n">
        <v>2.6E-015</v>
      </c>
    </row>
    <row r="3105" customFormat="false" ht="13.5" hidden="false" customHeight="false" outlineLevel="0" collapsed="false">
      <c r="A3105" s="0" t="s">
        <v>3113</v>
      </c>
      <c r="B3105" s="1" t="n">
        <v>343</v>
      </c>
      <c r="C3105" s="1" t="n">
        <v>168</v>
      </c>
      <c r="D3105" s="1" t="n">
        <v>214.0683972</v>
      </c>
      <c r="E3105" s="1" t="n">
        <v>98.69738689</v>
      </c>
      <c r="F3105" s="1" t="n">
        <v>1.116988034</v>
      </c>
      <c r="G3105" s="0" t="s">
        <v>1673</v>
      </c>
      <c r="H3105" s="5" t="n">
        <v>4.85E-006</v>
      </c>
      <c r="I3105" s="1" t="n">
        <v>0.000125983</v>
      </c>
    </row>
    <row r="3106" customFormat="false" ht="13.5" hidden="false" customHeight="false" outlineLevel="0" collapsed="false">
      <c r="A3106" s="0" t="s">
        <v>3114</v>
      </c>
      <c r="B3106" s="1" t="n">
        <v>100</v>
      </c>
      <c r="C3106" s="1" t="n">
        <v>49</v>
      </c>
      <c r="D3106" s="1" t="n">
        <v>55.18623197</v>
      </c>
      <c r="E3106" s="1" t="n">
        <v>25.45451096</v>
      </c>
      <c r="F3106" s="1" t="n">
        <v>1.116387036</v>
      </c>
      <c r="G3106" s="0" t="s">
        <v>1673</v>
      </c>
      <c r="H3106" s="5" t="n">
        <v>2.58E-006</v>
      </c>
      <c r="I3106" s="5" t="n">
        <v>7.13E-005</v>
      </c>
    </row>
    <row r="3107" customFormat="false" ht="13.5" hidden="false" customHeight="false" outlineLevel="0" collapsed="false">
      <c r="A3107" s="0" t="s">
        <v>3115</v>
      </c>
      <c r="B3107" s="1" t="n">
        <v>106</v>
      </c>
      <c r="C3107" s="1" t="n">
        <v>52</v>
      </c>
      <c r="D3107" s="1" t="n">
        <v>26.02674282</v>
      </c>
      <c r="E3107" s="1" t="n">
        <v>12.01863745</v>
      </c>
      <c r="F3107" s="1" t="n">
        <v>1.114721427</v>
      </c>
      <c r="G3107" s="0" t="s">
        <v>1673</v>
      </c>
      <c r="H3107" s="5" t="n">
        <v>7.74E-014</v>
      </c>
      <c r="I3107" s="5" t="n">
        <v>7.26E-012</v>
      </c>
    </row>
    <row r="3108" customFormat="false" ht="13.5" hidden="false" customHeight="false" outlineLevel="0" collapsed="false">
      <c r="A3108" s="0" t="s">
        <v>3116</v>
      </c>
      <c r="B3108" s="1" t="n">
        <v>267</v>
      </c>
      <c r="C3108" s="1" t="n">
        <v>131</v>
      </c>
      <c r="D3108" s="1" t="n">
        <v>42.39129643</v>
      </c>
      <c r="E3108" s="1" t="n">
        <v>19.57828599</v>
      </c>
      <c r="F3108" s="1" t="n">
        <v>1.11451362</v>
      </c>
      <c r="G3108" s="0" t="s">
        <v>1673</v>
      </c>
      <c r="H3108" s="5" t="n">
        <v>3.59E-009</v>
      </c>
      <c r="I3108" s="5" t="n">
        <v>1.63E-007</v>
      </c>
    </row>
    <row r="3109" customFormat="false" ht="13.5" hidden="false" customHeight="false" outlineLevel="0" collapsed="false">
      <c r="A3109" s="0" t="s">
        <v>3117</v>
      </c>
      <c r="B3109" s="1" t="n">
        <v>167</v>
      </c>
      <c r="C3109" s="1" t="n">
        <v>82</v>
      </c>
      <c r="D3109" s="1" t="n">
        <v>182.5609764</v>
      </c>
      <c r="E3109" s="1" t="n">
        <v>84.38072772</v>
      </c>
      <c r="F3109" s="1" t="n">
        <v>1.113392978</v>
      </c>
      <c r="G3109" s="0" t="s">
        <v>1673</v>
      </c>
      <c r="H3109" s="5" t="n">
        <v>1.43E-019</v>
      </c>
      <c r="I3109" s="5" t="n">
        <v>1.99E-017</v>
      </c>
    </row>
    <row r="3110" customFormat="false" ht="13.5" hidden="false" customHeight="false" outlineLevel="0" collapsed="false">
      <c r="A3110" s="0" t="s">
        <v>3118</v>
      </c>
      <c r="B3110" s="1" t="n">
        <v>394</v>
      </c>
      <c r="C3110" s="1" t="n">
        <v>194</v>
      </c>
      <c r="D3110" s="1" t="n">
        <v>210.0058928</v>
      </c>
      <c r="E3110" s="1" t="n">
        <v>97.33632045</v>
      </c>
      <c r="F3110" s="1" t="n">
        <v>1.109379667</v>
      </c>
      <c r="G3110" s="0" t="s">
        <v>1673</v>
      </c>
      <c r="H3110" s="5" t="n">
        <v>1.32E-013</v>
      </c>
      <c r="I3110" s="5" t="n">
        <v>1.16E-011</v>
      </c>
    </row>
    <row r="3111" customFormat="false" ht="13.5" hidden="false" customHeight="false" outlineLevel="0" collapsed="false">
      <c r="A3111" s="0" t="s">
        <v>3119</v>
      </c>
      <c r="B3111" s="1" t="n">
        <v>264</v>
      </c>
      <c r="C3111" s="1" t="n">
        <v>130</v>
      </c>
      <c r="D3111" s="1" t="n">
        <v>122.4597403</v>
      </c>
      <c r="E3111" s="1" t="n">
        <v>56.76369983</v>
      </c>
      <c r="F3111" s="1" t="n">
        <v>1.109266996</v>
      </c>
      <c r="G3111" s="0" t="s">
        <v>1673</v>
      </c>
      <c r="H3111" s="5" t="n">
        <v>7.1E-011</v>
      </c>
      <c r="I3111" s="5" t="n">
        <v>4.05E-009</v>
      </c>
    </row>
    <row r="3112" customFormat="false" ht="13.5" hidden="false" customHeight="false" outlineLevel="0" collapsed="false">
      <c r="A3112" s="0" t="s">
        <v>3120</v>
      </c>
      <c r="B3112" s="1" t="n">
        <v>205</v>
      </c>
      <c r="C3112" s="1" t="n">
        <v>101</v>
      </c>
      <c r="D3112" s="1" t="n">
        <v>44.36819949</v>
      </c>
      <c r="E3112" s="1" t="n">
        <v>20.57677236</v>
      </c>
      <c r="F3112" s="1" t="n">
        <v>1.108509307</v>
      </c>
      <c r="G3112" s="0" t="s">
        <v>1673</v>
      </c>
      <c r="H3112" s="5" t="n">
        <v>1.14E-008</v>
      </c>
      <c r="I3112" s="5" t="n">
        <v>4.82E-007</v>
      </c>
    </row>
    <row r="3113" customFormat="false" ht="13.5" hidden="false" customHeight="false" outlineLevel="0" collapsed="false">
      <c r="A3113" s="0" t="s">
        <v>3121</v>
      </c>
      <c r="B3113" s="1" t="n">
        <v>158</v>
      </c>
      <c r="C3113" s="1" t="n">
        <v>78</v>
      </c>
      <c r="D3113" s="1" t="n">
        <v>98.60876605</v>
      </c>
      <c r="E3113" s="1" t="n">
        <v>45.82378677</v>
      </c>
      <c r="F3113" s="1" t="n">
        <v>1.105619219</v>
      </c>
      <c r="G3113" s="0" t="s">
        <v>1673</v>
      </c>
      <c r="H3113" s="5" t="n">
        <v>2.93E-035</v>
      </c>
      <c r="I3113" s="5" t="n">
        <v>6.61E-033</v>
      </c>
    </row>
    <row r="3114" customFormat="false" ht="13.5" hidden="false" customHeight="false" outlineLevel="0" collapsed="false">
      <c r="A3114" s="0" t="s">
        <v>3122</v>
      </c>
      <c r="B3114" s="1" t="n">
        <v>743</v>
      </c>
      <c r="C3114" s="1" t="n">
        <v>367</v>
      </c>
      <c r="D3114" s="1" t="n">
        <v>483.032128</v>
      </c>
      <c r="E3114" s="1" t="n">
        <v>224.5904079</v>
      </c>
      <c r="F3114" s="1" t="n">
        <v>1.104822838</v>
      </c>
      <c r="G3114" s="0" t="s">
        <v>1673</v>
      </c>
      <c r="H3114" s="5" t="n">
        <v>4.99E-009</v>
      </c>
      <c r="I3114" s="5" t="n">
        <v>2.22E-007</v>
      </c>
    </row>
    <row r="3115" customFormat="false" ht="13.5" hidden="false" customHeight="false" outlineLevel="0" collapsed="false">
      <c r="A3115" s="0" t="s">
        <v>3123</v>
      </c>
      <c r="B3115" s="1" t="n">
        <v>166</v>
      </c>
      <c r="C3115" s="1" t="n">
        <v>82</v>
      </c>
      <c r="D3115" s="1" t="n">
        <v>108.3286849</v>
      </c>
      <c r="E3115" s="1" t="n">
        <v>50.37176522</v>
      </c>
      <c r="F3115" s="1" t="n">
        <v>1.104728117</v>
      </c>
      <c r="G3115" s="0" t="s">
        <v>1673</v>
      </c>
      <c r="H3115" s="5" t="n">
        <v>4.06E-009</v>
      </c>
      <c r="I3115" s="5" t="n">
        <v>1.83E-007</v>
      </c>
    </row>
    <row r="3116" customFormat="false" ht="13.5" hidden="false" customHeight="false" outlineLevel="0" collapsed="false">
      <c r="A3116" s="0" t="s">
        <v>3124</v>
      </c>
      <c r="B3116" s="1" t="n">
        <v>168</v>
      </c>
      <c r="C3116" s="1" t="n">
        <v>83</v>
      </c>
      <c r="D3116" s="1" t="n">
        <v>160.187236</v>
      </c>
      <c r="E3116" s="1" t="n">
        <v>74.49629153</v>
      </c>
      <c r="F3116" s="1" t="n">
        <v>1.104518682</v>
      </c>
      <c r="G3116" s="0" t="s">
        <v>1673</v>
      </c>
      <c r="H3116" s="5" t="n">
        <v>2.41E-005</v>
      </c>
      <c r="I3116" s="1" t="n">
        <v>0.000525573</v>
      </c>
    </row>
    <row r="3117" customFormat="false" ht="13.5" hidden="false" customHeight="false" outlineLevel="0" collapsed="false">
      <c r="A3117" s="0" t="s">
        <v>3125</v>
      </c>
      <c r="B3117" s="1" t="n">
        <v>87</v>
      </c>
      <c r="C3117" s="1" t="n">
        <v>43</v>
      </c>
      <c r="D3117" s="1" t="n">
        <v>47.70523573</v>
      </c>
      <c r="E3117" s="1" t="n">
        <v>22.19489959</v>
      </c>
      <c r="F3117" s="1" t="n">
        <v>1.103919431</v>
      </c>
      <c r="G3117" s="0" t="s">
        <v>1673</v>
      </c>
      <c r="H3117" s="5" t="n">
        <v>2.41E-005</v>
      </c>
      <c r="I3117" s="1" t="n">
        <v>0.000525468</v>
      </c>
    </row>
    <row r="3118" customFormat="false" ht="13.5" hidden="false" customHeight="false" outlineLevel="0" collapsed="false">
      <c r="A3118" s="0" t="s">
        <v>3126</v>
      </c>
      <c r="B3118" s="1" t="n">
        <v>87</v>
      </c>
      <c r="C3118" s="1" t="n">
        <v>43</v>
      </c>
      <c r="D3118" s="1" t="n">
        <v>30.16512886</v>
      </c>
      <c r="E3118" s="1" t="n">
        <v>14.03435065</v>
      </c>
      <c r="F3118" s="1" t="n">
        <v>1.103919431</v>
      </c>
      <c r="G3118" s="0" t="s">
        <v>1673</v>
      </c>
      <c r="H3118" s="5" t="n">
        <v>1.95E-005</v>
      </c>
      <c r="I3118" s="1" t="n">
        <v>0.000435919</v>
      </c>
    </row>
    <row r="3119" customFormat="false" ht="13.5" hidden="false" customHeight="false" outlineLevel="0" collapsed="false">
      <c r="A3119" s="0" t="s">
        <v>3127</v>
      </c>
      <c r="B3119" s="1" t="n">
        <v>89</v>
      </c>
      <c r="C3119" s="1" t="n">
        <v>44</v>
      </c>
      <c r="D3119" s="1" t="n">
        <v>82.56755214</v>
      </c>
      <c r="E3119" s="1" t="n">
        <v>38.42465835</v>
      </c>
      <c r="F3119" s="1" t="n">
        <v>1.103542502</v>
      </c>
      <c r="G3119" s="0" t="s">
        <v>1673</v>
      </c>
      <c r="H3119" s="5" t="n">
        <v>9.91E-014</v>
      </c>
      <c r="I3119" s="5" t="n">
        <v>9.06E-012</v>
      </c>
    </row>
    <row r="3120" customFormat="false" ht="13.5" hidden="false" customHeight="false" outlineLevel="0" collapsed="false">
      <c r="A3120" s="0" t="s">
        <v>3128</v>
      </c>
      <c r="B3120" s="1" t="n">
        <v>269</v>
      </c>
      <c r="C3120" s="1" t="n">
        <v>133</v>
      </c>
      <c r="D3120" s="1" t="n">
        <v>94.029022</v>
      </c>
      <c r="E3120" s="1" t="n">
        <v>43.76220693</v>
      </c>
      <c r="F3120" s="1" t="n">
        <v>1.103420617</v>
      </c>
      <c r="G3120" s="0" t="s">
        <v>1673</v>
      </c>
      <c r="H3120" s="5" t="n">
        <v>1.58E-005</v>
      </c>
      <c r="I3120" s="1" t="n">
        <v>0.000360799</v>
      </c>
    </row>
    <row r="3121" customFormat="false" ht="13.5" hidden="false" customHeight="false" outlineLevel="0" collapsed="false">
      <c r="A3121" s="0" t="s">
        <v>3129</v>
      </c>
      <c r="B3121" s="1" t="n">
        <v>91</v>
      </c>
      <c r="C3121" s="1" t="n">
        <v>45</v>
      </c>
      <c r="D3121" s="1" t="n">
        <v>48.20449231</v>
      </c>
      <c r="E3121" s="1" t="n">
        <v>22.43864203</v>
      </c>
      <c r="F3121" s="1" t="n">
        <v>1.103182234</v>
      </c>
      <c r="G3121" s="0" t="s">
        <v>1673</v>
      </c>
      <c r="H3121" s="5" t="n">
        <v>1.58E-005</v>
      </c>
      <c r="I3121" s="1" t="n">
        <v>0.000360875</v>
      </c>
    </row>
    <row r="3122" customFormat="false" ht="13.5" hidden="false" customHeight="false" outlineLevel="0" collapsed="false">
      <c r="A3122" s="0" t="s">
        <v>3130</v>
      </c>
      <c r="B3122" s="1" t="n">
        <v>91</v>
      </c>
      <c r="C3122" s="1" t="n">
        <v>45</v>
      </c>
      <c r="D3122" s="1" t="n">
        <v>53.67098113</v>
      </c>
      <c r="E3122" s="1" t="n">
        <v>24.9832303</v>
      </c>
      <c r="F3122" s="1" t="n">
        <v>1.103182234</v>
      </c>
      <c r="G3122" s="0" t="s">
        <v>1673</v>
      </c>
      <c r="H3122" s="5" t="n">
        <v>7.76E-010</v>
      </c>
      <c r="I3122" s="5" t="n">
        <v>3.86E-008</v>
      </c>
    </row>
    <row r="3123" customFormat="false" ht="13.5" hidden="false" customHeight="false" outlineLevel="0" collapsed="false">
      <c r="A3123" s="0" t="s">
        <v>3131</v>
      </c>
      <c r="B3123" s="1" t="n">
        <v>184</v>
      </c>
      <c r="C3123" s="1" t="n">
        <v>91</v>
      </c>
      <c r="D3123" s="1" t="n">
        <v>53.52503285</v>
      </c>
      <c r="E3123" s="1" t="n">
        <v>24.91830213</v>
      </c>
      <c r="F3123" s="1" t="n">
        <v>1.103008006</v>
      </c>
      <c r="G3123" s="0" t="s">
        <v>1673</v>
      </c>
      <c r="H3123" s="5" t="n">
        <v>6.31E-010</v>
      </c>
      <c r="I3123" s="5" t="n">
        <v>3.18E-008</v>
      </c>
    </row>
    <row r="3124" customFormat="false" ht="13.5" hidden="false" customHeight="false" outlineLevel="0" collapsed="false">
      <c r="A3124" s="0" t="s">
        <v>3132</v>
      </c>
      <c r="B3124" s="1" t="n">
        <v>186</v>
      </c>
      <c r="C3124" s="1" t="n">
        <v>92</v>
      </c>
      <c r="D3124" s="1" t="n">
        <v>63.33934076</v>
      </c>
      <c r="E3124" s="1" t="n">
        <v>29.49078666</v>
      </c>
      <c r="F3124" s="1" t="n">
        <v>1.102837545</v>
      </c>
      <c r="G3124" s="0" t="s">
        <v>1673</v>
      </c>
      <c r="H3124" s="5" t="n">
        <v>4.14E-019</v>
      </c>
      <c r="I3124" s="5" t="n">
        <v>5.64E-017</v>
      </c>
    </row>
    <row r="3125" customFormat="false" ht="13.5" hidden="false" customHeight="false" outlineLevel="0" collapsed="false">
      <c r="A3125" s="0" t="s">
        <v>3133</v>
      </c>
      <c r="B3125" s="1" t="n">
        <v>388</v>
      </c>
      <c r="C3125" s="1" t="n">
        <v>192</v>
      </c>
      <c r="D3125" s="1" t="n">
        <v>361.9137087</v>
      </c>
      <c r="E3125" s="1" t="n">
        <v>168.5824931</v>
      </c>
      <c r="F3125" s="1" t="n">
        <v>1.102191032</v>
      </c>
      <c r="G3125" s="0" t="s">
        <v>1673</v>
      </c>
      <c r="H3125" s="5" t="n">
        <v>5.5E-006</v>
      </c>
      <c r="I3125" s="1" t="n">
        <v>0.000141187</v>
      </c>
    </row>
    <row r="3126" customFormat="false" ht="13.5" hidden="false" customHeight="false" outlineLevel="0" collapsed="false">
      <c r="A3126" s="0" t="s">
        <v>3134</v>
      </c>
      <c r="B3126" s="1" t="n">
        <v>101</v>
      </c>
      <c r="C3126" s="1" t="n">
        <v>50</v>
      </c>
      <c r="D3126" s="1" t="n">
        <v>33.98930848</v>
      </c>
      <c r="E3126" s="1" t="n">
        <v>15.83904143</v>
      </c>
      <c r="F3126" s="1" t="n">
        <v>1.101595983</v>
      </c>
      <c r="G3126" s="0" t="s">
        <v>1673</v>
      </c>
      <c r="H3126" s="5" t="n">
        <v>5.5E-006</v>
      </c>
      <c r="I3126" s="1" t="n">
        <v>0.000141153</v>
      </c>
    </row>
    <row r="3127" customFormat="false" ht="13.5" hidden="false" customHeight="false" outlineLevel="0" collapsed="false">
      <c r="A3127" s="0" t="s">
        <v>3135</v>
      </c>
      <c r="B3127" s="1" t="n">
        <v>101</v>
      </c>
      <c r="C3127" s="1" t="n">
        <v>50</v>
      </c>
      <c r="D3127" s="1" t="n">
        <v>57.97507466</v>
      </c>
      <c r="E3127" s="1" t="n">
        <v>27.01642518</v>
      </c>
      <c r="F3127" s="1" t="n">
        <v>1.101595983</v>
      </c>
      <c r="G3127" s="0" t="s">
        <v>1673</v>
      </c>
      <c r="H3127" s="5" t="n">
        <v>2.93E-006</v>
      </c>
      <c r="I3127" s="5" t="n">
        <v>8E-005</v>
      </c>
    </row>
    <row r="3128" customFormat="false" ht="13.5" hidden="false" customHeight="false" outlineLevel="0" collapsed="false">
      <c r="A3128" s="0" t="s">
        <v>3136</v>
      </c>
      <c r="B3128" s="1" t="n">
        <v>107</v>
      </c>
      <c r="C3128" s="1" t="n">
        <v>53</v>
      </c>
      <c r="D3128" s="1" t="n">
        <v>35.58977212</v>
      </c>
      <c r="E3128" s="1" t="n">
        <v>16.59415852</v>
      </c>
      <c r="F3128" s="1" t="n">
        <v>1.100787222</v>
      </c>
      <c r="G3128" s="0" t="s">
        <v>1673</v>
      </c>
      <c r="H3128" s="5" t="n">
        <v>6.75E-007</v>
      </c>
      <c r="I3128" s="5" t="n">
        <v>2.07E-005</v>
      </c>
    </row>
    <row r="3129" customFormat="false" ht="13.5" hidden="false" customHeight="false" outlineLevel="0" collapsed="false">
      <c r="A3129" s="0" t="s">
        <v>3137</v>
      </c>
      <c r="B3129" s="1" t="n">
        <v>121</v>
      </c>
      <c r="C3129" s="1" t="n">
        <v>60</v>
      </c>
      <c r="D3129" s="1" t="n">
        <v>32.96369992</v>
      </c>
      <c r="E3129" s="1" t="n">
        <v>15.38649739</v>
      </c>
      <c r="F3129" s="1" t="n">
        <v>1.099213332</v>
      </c>
      <c r="G3129" s="0" t="s">
        <v>1673</v>
      </c>
      <c r="H3129" s="5" t="n">
        <v>4.4E-018</v>
      </c>
      <c r="I3129" s="5" t="n">
        <v>5.75E-016</v>
      </c>
    </row>
    <row r="3130" customFormat="false" ht="13.5" hidden="false" customHeight="false" outlineLevel="0" collapsed="false">
      <c r="A3130" s="0" t="s">
        <v>3138</v>
      </c>
      <c r="B3130" s="1" t="n">
        <v>367</v>
      </c>
      <c r="C3130" s="1" t="n">
        <v>182</v>
      </c>
      <c r="D3130" s="1" t="n">
        <v>115.1515714</v>
      </c>
      <c r="E3130" s="1" t="n">
        <v>53.75428978</v>
      </c>
      <c r="F3130" s="1" t="n">
        <v>1.099082303</v>
      </c>
      <c r="G3130" s="0" t="s">
        <v>1673</v>
      </c>
      <c r="H3130" s="5" t="n">
        <v>3.61E-007</v>
      </c>
      <c r="I3130" s="5" t="n">
        <v>1.17E-005</v>
      </c>
    </row>
    <row r="3131" customFormat="false" ht="13.5" hidden="false" customHeight="false" outlineLevel="0" collapsed="false">
      <c r="A3131" s="0" t="s">
        <v>3139</v>
      </c>
      <c r="B3131" s="1" t="n">
        <v>127</v>
      </c>
      <c r="C3131" s="1" t="n">
        <v>63</v>
      </c>
      <c r="D3131" s="1" t="n">
        <v>75.42182021</v>
      </c>
      <c r="E3131" s="1" t="n">
        <v>35.21857448</v>
      </c>
      <c r="F3131" s="1" t="n">
        <v>1.098645453</v>
      </c>
      <c r="G3131" s="0" t="s">
        <v>1673</v>
      </c>
      <c r="H3131" s="5" t="n">
        <v>5.77E-013</v>
      </c>
      <c r="I3131" s="5" t="n">
        <v>4.38E-011</v>
      </c>
    </row>
    <row r="3132" customFormat="false" ht="13.5" hidden="false" customHeight="false" outlineLevel="0" collapsed="false">
      <c r="A3132" s="0" t="s">
        <v>3140</v>
      </c>
      <c r="B3132" s="1" t="n">
        <v>254</v>
      </c>
      <c r="C3132" s="1" t="n">
        <v>126</v>
      </c>
      <c r="D3132" s="1" t="n">
        <v>141.080298</v>
      </c>
      <c r="E3132" s="1" t="n">
        <v>65.87811018</v>
      </c>
      <c r="F3132" s="1" t="n">
        <v>1.098645453</v>
      </c>
      <c r="G3132" s="0" t="s">
        <v>1673</v>
      </c>
      <c r="H3132" s="5" t="n">
        <v>1.03E-007</v>
      </c>
      <c r="I3132" s="5" t="n">
        <v>3.7E-006</v>
      </c>
    </row>
    <row r="3133" customFormat="false" ht="13.5" hidden="false" customHeight="false" outlineLevel="0" collapsed="false">
      <c r="A3133" s="0" t="s">
        <v>3141</v>
      </c>
      <c r="B3133" s="1" t="n">
        <v>139</v>
      </c>
      <c r="C3133" s="1" t="n">
        <v>69</v>
      </c>
      <c r="D3133" s="1" t="n">
        <v>43.37537494</v>
      </c>
      <c r="E3133" s="1" t="n">
        <v>20.26821338</v>
      </c>
      <c r="F3133" s="1" t="n">
        <v>1.097657306</v>
      </c>
      <c r="G3133" s="0" t="s">
        <v>1673</v>
      </c>
      <c r="H3133" s="5" t="n">
        <v>1.44E-014</v>
      </c>
      <c r="I3133" s="5" t="n">
        <v>1.5E-012</v>
      </c>
    </row>
    <row r="3134" customFormat="false" ht="13.5" hidden="false" customHeight="false" outlineLevel="0" collapsed="false">
      <c r="A3134" s="0" t="s">
        <v>3142</v>
      </c>
      <c r="B3134" s="1" t="n">
        <v>290</v>
      </c>
      <c r="C3134" s="1" t="n">
        <v>144</v>
      </c>
      <c r="D3134" s="1" t="n">
        <v>141.3990415</v>
      </c>
      <c r="E3134" s="1" t="n">
        <v>66.09200015</v>
      </c>
      <c r="F3134" s="1" t="n">
        <v>1.097224779</v>
      </c>
      <c r="G3134" s="0" t="s">
        <v>1673</v>
      </c>
      <c r="H3134" s="5" t="n">
        <v>7.8E-015</v>
      </c>
      <c r="I3134" s="5" t="n">
        <v>8.37E-013</v>
      </c>
    </row>
    <row r="3135" customFormat="false" ht="13.5" hidden="false" customHeight="false" outlineLevel="0" collapsed="false">
      <c r="A3135" s="0" t="s">
        <v>3143</v>
      </c>
      <c r="B3135" s="1" t="n">
        <v>296</v>
      </c>
      <c r="C3135" s="1" t="n">
        <v>147</v>
      </c>
      <c r="D3135" s="1" t="n">
        <v>145.565151</v>
      </c>
      <c r="E3135" s="1" t="n">
        <v>68.04887886</v>
      </c>
      <c r="F3135" s="1" t="n">
        <v>1.097021711</v>
      </c>
      <c r="G3135" s="0" t="s">
        <v>1673</v>
      </c>
      <c r="H3135" s="5" t="n">
        <v>1.59E-008</v>
      </c>
      <c r="I3135" s="5" t="n">
        <v>6.55E-007</v>
      </c>
    </row>
    <row r="3136" customFormat="false" ht="13.5" hidden="false" customHeight="false" outlineLevel="0" collapsed="false">
      <c r="A3136" s="0" t="s">
        <v>3144</v>
      </c>
      <c r="B3136" s="1" t="n">
        <v>157</v>
      </c>
      <c r="C3136" s="1" t="n">
        <v>78</v>
      </c>
      <c r="D3136" s="1" t="n">
        <v>141.07739</v>
      </c>
      <c r="E3136" s="1" t="n">
        <v>65.97665635</v>
      </c>
      <c r="F3136" s="1" t="n">
        <v>1.09645922</v>
      </c>
      <c r="G3136" s="0" t="s">
        <v>1673</v>
      </c>
      <c r="H3136" s="5" t="n">
        <v>8.54E-009</v>
      </c>
      <c r="I3136" s="5" t="n">
        <v>3.67E-007</v>
      </c>
    </row>
    <row r="3137" customFormat="false" ht="13.5" hidden="false" customHeight="false" outlineLevel="0" collapsed="false">
      <c r="A3137" s="0" t="s">
        <v>3145</v>
      </c>
      <c r="B3137" s="1" t="n">
        <v>163</v>
      </c>
      <c r="C3137" s="1" t="n">
        <v>81</v>
      </c>
      <c r="D3137" s="1" t="n">
        <v>63.87113373</v>
      </c>
      <c r="E3137" s="1" t="n">
        <v>29.87720555</v>
      </c>
      <c r="F3137" s="1" t="n">
        <v>1.096118841</v>
      </c>
      <c r="G3137" s="0" t="s">
        <v>1673</v>
      </c>
      <c r="H3137" s="5" t="n">
        <v>6.98E-050</v>
      </c>
      <c r="I3137" s="5" t="n">
        <v>2.07E-047</v>
      </c>
    </row>
    <row r="3138" customFormat="false" ht="13.5" hidden="false" customHeight="false" outlineLevel="0" collapsed="false">
      <c r="A3138" s="0" t="s">
        <v>3146</v>
      </c>
      <c r="B3138" s="1" t="n">
        <v>1082</v>
      </c>
      <c r="C3138" s="1" t="n">
        <v>538</v>
      </c>
      <c r="D3138" s="1" t="n">
        <v>880.1079351</v>
      </c>
      <c r="E3138" s="1" t="n">
        <v>411.9351837</v>
      </c>
      <c r="F3138" s="1" t="n">
        <v>1.095263111</v>
      </c>
      <c r="G3138" s="0" t="s">
        <v>1673</v>
      </c>
      <c r="H3138" s="5" t="n">
        <v>7.91E-019</v>
      </c>
      <c r="I3138" s="5" t="n">
        <v>1.07E-016</v>
      </c>
    </row>
    <row r="3139" customFormat="false" ht="13.5" hidden="false" customHeight="false" outlineLevel="0" collapsed="false">
      <c r="A3139" s="0" t="s">
        <v>3147</v>
      </c>
      <c r="B3139" s="1" t="n">
        <v>386</v>
      </c>
      <c r="C3139" s="1" t="n">
        <v>192</v>
      </c>
      <c r="D3139" s="1" t="n">
        <v>326.3490839</v>
      </c>
      <c r="E3139" s="1" t="n">
        <v>152.8038361</v>
      </c>
      <c r="F3139" s="1" t="n">
        <v>1.094735227</v>
      </c>
      <c r="G3139" s="0" t="s">
        <v>1673</v>
      </c>
      <c r="H3139" s="5" t="n">
        <v>6.24E-012</v>
      </c>
      <c r="I3139" s="5" t="n">
        <v>4.04E-010</v>
      </c>
    </row>
    <row r="3140" customFormat="false" ht="13.5" hidden="false" customHeight="false" outlineLevel="0" collapsed="false">
      <c r="A3140" s="0" t="s">
        <v>3148</v>
      </c>
      <c r="B3140" s="1" t="n">
        <v>233</v>
      </c>
      <c r="C3140" s="1" t="n">
        <v>116</v>
      </c>
      <c r="D3140" s="1" t="n">
        <v>177.7315523</v>
      </c>
      <c r="E3140" s="1" t="n">
        <v>83.2922392</v>
      </c>
      <c r="F3140" s="1" t="n">
        <v>1.09344584</v>
      </c>
      <c r="G3140" s="0" t="s">
        <v>1673</v>
      </c>
      <c r="H3140" s="5" t="n">
        <v>4.48E-023</v>
      </c>
      <c r="I3140" s="5" t="n">
        <v>7.24E-021</v>
      </c>
    </row>
    <row r="3141" customFormat="false" ht="13.5" hidden="false" customHeight="false" outlineLevel="0" collapsed="false">
      <c r="A3141" s="0" t="s">
        <v>3149</v>
      </c>
      <c r="B3141" s="1" t="n">
        <v>482</v>
      </c>
      <c r="C3141" s="1" t="n">
        <v>240</v>
      </c>
      <c r="D3141" s="1" t="n">
        <v>520.2846883</v>
      </c>
      <c r="E3141" s="1" t="n">
        <v>243.8614681</v>
      </c>
      <c r="F3141" s="1" t="n">
        <v>1.093239431</v>
      </c>
      <c r="G3141" s="0" t="s">
        <v>1673</v>
      </c>
      <c r="H3141" s="5" t="n">
        <v>5.13E-020</v>
      </c>
      <c r="I3141" s="5" t="n">
        <v>7.26E-018</v>
      </c>
    </row>
    <row r="3142" customFormat="false" ht="13.5" hidden="false" customHeight="false" outlineLevel="0" collapsed="false">
      <c r="A3142" s="0" t="s">
        <v>3150</v>
      </c>
      <c r="B3142" s="1" t="n">
        <v>415</v>
      </c>
      <c r="C3142" s="1" t="n">
        <v>207</v>
      </c>
      <c r="D3142" s="1" t="n">
        <v>156.1976103</v>
      </c>
      <c r="E3142" s="1" t="n">
        <v>73.33892999</v>
      </c>
      <c r="F3142" s="1" t="n">
        <v>1.090721259</v>
      </c>
      <c r="G3142" s="0" t="s">
        <v>1673</v>
      </c>
      <c r="H3142" s="5" t="n">
        <v>3.6E-060</v>
      </c>
      <c r="I3142" s="5" t="n">
        <v>1.24E-057</v>
      </c>
    </row>
    <row r="3143" customFormat="false" ht="13.5" hidden="false" customHeight="false" outlineLevel="0" collapsed="false">
      <c r="A3143" s="0" t="s">
        <v>3151</v>
      </c>
      <c r="B3143" s="1" t="n">
        <v>1327</v>
      </c>
      <c r="C3143" s="1" t="n">
        <v>663</v>
      </c>
      <c r="D3143" s="1" t="n">
        <v>1180.061781</v>
      </c>
      <c r="E3143" s="1" t="n">
        <v>554.9901636</v>
      </c>
      <c r="F3143" s="1" t="n">
        <v>1.088328285</v>
      </c>
      <c r="G3143" s="0" t="s">
        <v>1673</v>
      </c>
      <c r="H3143" s="5" t="n">
        <v>7.62E-007</v>
      </c>
      <c r="I3143" s="5" t="n">
        <v>2.32E-005</v>
      </c>
    </row>
    <row r="3144" customFormat="false" ht="13.5" hidden="false" customHeight="false" outlineLevel="0" collapsed="false">
      <c r="A3144" s="0" t="s">
        <v>3152</v>
      </c>
      <c r="B3144" s="1" t="n">
        <v>122</v>
      </c>
      <c r="C3144" s="1" t="n">
        <v>61</v>
      </c>
      <c r="D3144" s="1" t="n">
        <v>26.17345017</v>
      </c>
      <c r="E3144" s="1" t="n">
        <v>12.31881447</v>
      </c>
      <c r="F3144" s="1" t="n">
        <v>1.08724069</v>
      </c>
      <c r="G3144" s="0" t="s">
        <v>1673</v>
      </c>
      <c r="H3144" s="5" t="n">
        <v>4.86E-013</v>
      </c>
      <c r="I3144" s="5" t="n">
        <v>3.75E-011</v>
      </c>
    </row>
    <row r="3145" customFormat="false" ht="13.5" hidden="false" customHeight="false" outlineLevel="0" collapsed="false">
      <c r="A3145" s="0" t="s">
        <v>3153</v>
      </c>
      <c r="B3145" s="1" t="n">
        <v>260</v>
      </c>
      <c r="C3145" s="1" t="n">
        <v>130</v>
      </c>
      <c r="D3145" s="1" t="n">
        <v>107.5267161</v>
      </c>
      <c r="E3145" s="1" t="n">
        <v>50.60859985</v>
      </c>
      <c r="F3145" s="1" t="n">
        <v>1.08724069</v>
      </c>
      <c r="G3145" s="0" t="s">
        <v>1673</v>
      </c>
      <c r="H3145" s="5" t="n">
        <v>2.72E-008</v>
      </c>
      <c r="I3145" s="5" t="n">
        <v>1.07E-006</v>
      </c>
    </row>
    <row r="3146" customFormat="false" ht="13.5" hidden="false" customHeight="false" outlineLevel="0" collapsed="false">
      <c r="A3146" s="0" t="s">
        <v>3154</v>
      </c>
      <c r="B3146" s="1" t="n">
        <v>154</v>
      </c>
      <c r="C3146" s="1" t="n">
        <v>77</v>
      </c>
      <c r="D3146" s="1" t="n">
        <v>44.27285417</v>
      </c>
      <c r="E3146" s="1" t="n">
        <v>20.8374927</v>
      </c>
      <c r="F3146" s="1" t="n">
        <v>1.08724069</v>
      </c>
      <c r="G3146" s="0" t="s">
        <v>1673</v>
      </c>
      <c r="H3146" s="5" t="n">
        <v>1.18E-008</v>
      </c>
      <c r="I3146" s="5" t="n">
        <v>4.98E-007</v>
      </c>
    </row>
    <row r="3147" customFormat="false" ht="13.5" hidden="false" customHeight="false" outlineLevel="0" collapsed="false">
      <c r="A3147" s="0" t="s">
        <v>3155</v>
      </c>
      <c r="B3147" s="1" t="n">
        <v>162</v>
      </c>
      <c r="C3147" s="1" t="n">
        <v>81</v>
      </c>
      <c r="D3147" s="1" t="n">
        <v>105.7183551</v>
      </c>
      <c r="E3147" s="1" t="n">
        <v>49.7574754</v>
      </c>
      <c r="F3147" s="1" t="n">
        <v>1.08724069</v>
      </c>
      <c r="G3147" s="0" t="s">
        <v>1673</v>
      </c>
      <c r="H3147" s="5" t="n">
        <v>7.68E-008</v>
      </c>
      <c r="I3147" s="5" t="n">
        <v>2.81E-006</v>
      </c>
    </row>
    <row r="3148" customFormat="false" ht="13.5" hidden="false" customHeight="false" outlineLevel="0" collapsed="false">
      <c r="A3148" s="0" t="s">
        <v>3156</v>
      </c>
      <c r="B3148" s="1" t="n">
        <v>144</v>
      </c>
      <c r="C3148" s="1" t="n">
        <v>72</v>
      </c>
      <c r="D3148" s="1" t="n">
        <v>107.9240267</v>
      </c>
      <c r="E3148" s="1" t="n">
        <v>50.79559837</v>
      </c>
      <c r="F3148" s="1" t="n">
        <v>1.08724069</v>
      </c>
      <c r="G3148" s="0" t="s">
        <v>1673</v>
      </c>
      <c r="H3148" s="5" t="n">
        <v>1.16E-006</v>
      </c>
      <c r="I3148" s="5" t="n">
        <v>3.41E-005</v>
      </c>
    </row>
    <row r="3149" customFormat="false" ht="13.5" hidden="false" customHeight="false" outlineLevel="0" collapsed="false">
      <c r="A3149" s="0" t="s">
        <v>3157</v>
      </c>
      <c r="B3149" s="1" t="n">
        <v>118</v>
      </c>
      <c r="C3149" s="1" t="n">
        <v>59</v>
      </c>
      <c r="D3149" s="1" t="n">
        <v>85.45250383</v>
      </c>
      <c r="E3149" s="1" t="n">
        <v>40.21913558</v>
      </c>
      <c r="F3149" s="1" t="n">
        <v>1.08724069</v>
      </c>
      <c r="G3149" s="0" t="s">
        <v>1673</v>
      </c>
      <c r="H3149" s="5" t="n">
        <v>1.17E-005</v>
      </c>
      <c r="I3149" s="1" t="n">
        <v>0.000276421</v>
      </c>
    </row>
    <row r="3150" customFormat="false" ht="13.5" hidden="false" customHeight="false" outlineLevel="0" collapsed="false">
      <c r="A3150" s="0" t="s">
        <v>3158</v>
      </c>
      <c r="B3150" s="1" t="n">
        <v>96</v>
      </c>
      <c r="C3150" s="1" t="n">
        <v>48</v>
      </c>
      <c r="D3150" s="1" t="n">
        <v>97.49349951</v>
      </c>
      <c r="E3150" s="1" t="n">
        <v>45.88635908</v>
      </c>
      <c r="F3150" s="1" t="n">
        <v>1.08724069</v>
      </c>
      <c r="G3150" s="0" t="s">
        <v>1673</v>
      </c>
      <c r="H3150" s="5" t="n">
        <v>4.33E-010</v>
      </c>
      <c r="I3150" s="5" t="n">
        <v>2.23E-008</v>
      </c>
    </row>
    <row r="3151" customFormat="false" ht="13.5" hidden="false" customHeight="false" outlineLevel="0" collapsed="false">
      <c r="A3151" s="0" t="s">
        <v>3159</v>
      </c>
      <c r="B3151" s="1" t="n">
        <v>194</v>
      </c>
      <c r="C3151" s="1" t="n">
        <v>97</v>
      </c>
      <c r="D3151" s="1" t="n">
        <v>47.7020934</v>
      </c>
      <c r="E3151" s="1" t="n">
        <v>22.45150085</v>
      </c>
      <c r="F3151" s="1" t="n">
        <v>1.08724069</v>
      </c>
      <c r="G3151" s="0" t="s">
        <v>1673</v>
      </c>
      <c r="H3151" s="5" t="n">
        <v>1.78E-005</v>
      </c>
      <c r="I3151" s="1" t="n">
        <v>0.000403038</v>
      </c>
    </row>
    <row r="3152" customFormat="false" ht="13.5" hidden="false" customHeight="false" outlineLevel="0" collapsed="false">
      <c r="A3152" s="0" t="s">
        <v>3160</v>
      </c>
      <c r="B3152" s="1" t="n">
        <v>92</v>
      </c>
      <c r="C3152" s="1" t="n">
        <v>46</v>
      </c>
      <c r="D3152" s="1" t="n">
        <v>32.15862463</v>
      </c>
      <c r="E3152" s="1" t="n">
        <v>15.13580089</v>
      </c>
      <c r="F3152" s="1" t="n">
        <v>1.08724069</v>
      </c>
      <c r="G3152" s="0" t="s">
        <v>1673</v>
      </c>
      <c r="H3152" s="5" t="n">
        <v>3.3E-007</v>
      </c>
      <c r="I3152" s="5" t="n">
        <v>1.08E-005</v>
      </c>
    </row>
    <row r="3153" customFormat="false" ht="13.5" hidden="false" customHeight="false" outlineLevel="0" collapsed="false">
      <c r="A3153" s="0" t="s">
        <v>3161</v>
      </c>
      <c r="B3153" s="1" t="n">
        <v>130</v>
      </c>
      <c r="C3153" s="1" t="n">
        <v>65</v>
      </c>
      <c r="D3153" s="1" t="n">
        <v>92.19749415</v>
      </c>
      <c r="E3153" s="1" t="n">
        <v>43.39373747</v>
      </c>
      <c r="F3153" s="1" t="n">
        <v>1.08724069</v>
      </c>
      <c r="G3153" s="0" t="s">
        <v>1673</v>
      </c>
      <c r="H3153" s="5" t="n">
        <v>1.18E-008</v>
      </c>
      <c r="I3153" s="5" t="n">
        <v>4.98E-007</v>
      </c>
    </row>
    <row r="3154" customFormat="false" ht="13.5" hidden="false" customHeight="false" outlineLevel="0" collapsed="false">
      <c r="A3154" s="0" t="s">
        <v>3162</v>
      </c>
      <c r="B3154" s="1" t="n">
        <v>162</v>
      </c>
      <c r="C3154" s="1" t="n">
        <v>81</v>
      </c>
      <c r="D3154" s="1" t="n">
        <v>94.5711816</v>
      </c>
      <c r="E3154" s="1" t="n">
        <v>44.51093888</v>
      </c>
      <c r="F3154" s="1" t="n">
        <v>1.08724069</v>
      </c>
      <c r="G3154" s="0" t="s">
        <v>1673</v>
      </c>
      <c r="H3154" s="5" t="n">
        <v>2.68E-007</v>
      </c>
      <c r="I3154" s="5" t="n">
        <v>8.93E-006</v>
      </c>
    </row>
    <row r="3155" customFormat="false" ht="13.5" hidden="false" customHeight="false" outlineLevel="0" collapsed="false">
      <c r="A3155" s="0" t="s">
        <v>3163</v>
      </c>
      <c r="B3155" s="1" t="n">
        <v>132</v>
      </c>
      <c r="C3155" s="1" t="n">
        <v>66</v>
      </c>
      <c r="D3155" s="1" t="n">
        <v>41.87625129</v>
      </c>
      <c r="E3155" s="1" t="n">
        <v>19.7095059</v>
      </c>
      <c r="F3155" s="1" t="n">
        <v>1.08724069</v>
      </c>
      <c r="G3155" s="0" t="s">
        <v>1673</v>
      </c>
      <c r="H3155" s="5" t="n">
        <v>5.32E-010</v>
      </c>
      <c r="I3155" s="5" t="n">
        <v>2.7E-008</v>
      </c>
    </row>
    <row r="3156" customFormat="false" ht="13.5" hidden="false" customHeight="false" outlineLevel="0" collapsed="false">
      <c r="A3156" s="0" t="s">
        <v>3164</v>
      </c>
      <c r="B3156" s="1" t="n">
        <v>192</v>
      </c>
      <c r="C3156" s="1" t="n">
        <v>96</v>
      </c>
      <c r="D3156" s="1" t="n">
        <v>91.02984208</v>
      </c>
      <c r="E3156" s="1" t="n">
        <v>42.84416953</v>
      </c>
      <c r="F3156" s="1" t="n">
        <v>1.08724069</v>
      </c>
      <c r="G3156" s="0" t="s">
        <v>1673</v>
      </c>
      <c r="H3156" s="5" t="n">
        <v>8.31E-011</v>
      </c>
      <c r="I3156" s="5" t="n">
        <v>4.68E-009</v>
      </c>
    </row>
    <row r="3157" customFormat="false" ht="13.5" hidden="false" customHeight="false" outlineLevel="0" collapsed="false">
      <c r="A3157" s="0" t="s">
        <v>3165</v>
      </c>
      <c r="B3157" s="1" t="n">
        <v>210</v>
      </c>
      <c r="C3157" s="1" t="n">
        <v>105</v>
      </c>
      <c r="D3157" s="1" t="n">
        <v>88.12256259</v>
      </c>
      <c r="E3157" s="1" t="n">
        <v>41.47582732</v>
      </c>
      <c r="F3157" s="1" t="n">
        <v>1.08724069</v>
      </c>
      <c r="G3157" s="0" t="s">
        <v>1673</v>
      </c>
      <c r="H3157" s="5" t="n">
        <v>2.2E-005</v>
      </c>
      <c r="I3157" s="1" t="n">
        <v>0.000486639</v>
      </c>
    </row>
    <row r="3158" customFormat="false" ht="13.5" hidden="false" customHeight="false" outlineLevel="0" collapsed="false">
      <c r="A3158" s="0" t="s">
        <v>3166</v>
      </c>
      <c r="B3158" s="1" t="n">
        <v>90</v>
      </c>
      <c r="C3158" s="1" t="n">
        <v>45</v>
      </c>
      <c r="D3158" s="1" t="n">
        <v>101.6225416</v>
      </c>
      <c r="E3158" s="1" t="n">
        <v>47.82973695</v>
      </c>
      <c r="F3158" s="1" t="n">
        <v>1.08724069</v>
      </c>
      <c r="G3158" s="0" t="s">
        <v>1673</v>
      </c>
      <c r="H3158" s="5" t="n">
        <v>4.16E-005</v>
      </c>
      <c r="I3158" s="1" t="n">
        <v>0.000850057</v>
      </c>
    </row>
    <row r="3159" customFormat="false" ht="13.5" hidden="false" customHeight="false" outlineLevel="0" collapsed="false">
      <c r="A3159" s="0" t="s">
        <v>3167</v>
      </c>
      <c r="B3159" s="1" t="n">
        <v>84</v>
      </c>
      <c r="C3159" s="1" t="n">
        <v>42</v>
      </c>
      <c r="D3159" s="1" t="n">
        <v>38.44493664</v>
      </c>
      <c r="E3159" s="1" t="n">
        <v>18.09452093</v>
      </c>
      <c r="F3159" s="1" t="n">
        <v>1.08724069</v>
      </c>
      <c r="G3159" s="0" t="s">
        <v>1673</v>
      </c>
      <c r="H3159" s="5" t="n">
        <v>3.55E-038</v>
      </c>
      <c r="I3159" s="5" t="n">
        <v>8.55E-036</v>
      </c>
    </row>
    <row r="3160" customFormat="false" ht="13.5" hidden="false" customHeight="false" outlineLevel="0" collapsed="false">
      <c r="A3160" s="0" t="s">
        <v>3168</v>
      </c>
      <c r="B3160" s="1" t="n">
        <v>831</v>
      </c>
      <c r="C3160" s="1" t="n">
        <v>416</v>
      </c>
      <c r="D3160" s="1" t="n">
        <v>266.5866351</v>
      </c>
      <c r="E3160" s="1" t="n">
        <v>125.6228422</v>
      </c>
      <c r="F3160" s="1" t="n">
        <v>1.085505639</v>
      </c>
      <c r="G3160" s="0" t="s">
        <v>1673</v>
      </c>
      <c r="H3160" s="5" t="n">
        <v>4.99E-019</v>
      </c>
      <c r="I3160" s="5" t="n">
        <v>6.77E-017</v>
      </c>
    </row>
    <row r="3161" customFormat="false" ht="13.5" hidden="false" customHeight="false" outlineLevel="0" collapsed="false">
      <c r="A3161" s="0" t="s">
        <v>3169</v>
      </c>
      <c r="B3161" s="1" t="n">
        <v>397</v>
      </c>
      <c r="C3161" s="1" t="n">
        <v>199</v>
      </c>
      <c r="D3161" s="1" t="n">
        <v>420.5974384</v>
      </c>
      <c r="E3161" s="1" t="n">
        <v>198.4573228</v>
      </c>
      <c r="F3161" s="1" t="n">
        <v>1.083611267</v>
      </c>
      <c r="G3161" s="0" t="s">
        <v>1673</v>
      </c>
      <c r="H3161" s="5" t="n">
        <v>1.3E-013</v>
      </c>
      <c r="I3161" s="5" t="n">
        <v>1.15E-011</v>
      </c>
    </row>
    <row r="3162" customFormat="false" ht="13.5" hidden="false" customHeight="false" outlineLevel="0" collapsed="false">
      <c r="A3162" s="0" t="s">
        <v>3170</v>
      </c>
      <c r="B3162" s="1" t="n">
        <v>275</v>
      </c>
      <c r="C3162" s="1" t="n">
        <v>138</v>
      </c>
      <c r="D3162" s="1" t="n">
        <v>207.0088811</v>
      </c>
      <c r="E3162" s="1" t="n">
        <v>97.78523999</v>
      </c>
      <c r="F3162" s="1" t="n">
        <v>1.082004042</v>
      </c>
      <c r="G3162" s="0" t="s">
        <v>1673</v>
      </c>
      <c r="H3162" s="5" t="n">
        <v>8.25E-013</v>
      </c>
      <c r="I3162" s="5" t="n">
        <v>6.07E-011</v>
      </c>
    </row>
    <row r="3163" customFormat="false" ht="13.5" hidden="false" customHeight="false" outlineLevel="0" collapsed="false">
      <c r="A3163" s="0" t="s">
        <v>3171</v>
      </c>
      <c r="B3163" s="1" t="n">
        <v>257</v>
      </c>
      <c r="C3163" s="1" t="n">
        <v>129</v>
      </c>
      <c r="D3163" s="1" t="n">
        <v>130.886349</v>
      </c>
      <c r="E3163" s="1" t="n">
        <v>61.84276176</v>
      </c>
      <c r="F3163" s="1" t="n">
        <v>1.081637984</v>
      </c>
      <c r="G3163" s="0" t="s">
        <v>1673</v>
      </c>
      <c r="H3163" s="5" t="n">
        <v>5.24E-012</v>
      </c>
      <c r="I3163" s="5" t="n">
        <v>3.42E-010</v>
      </c>
    </row>
    <row r="3164" customFormat="false" ht="13.5" hidden="false" customHeight="false" outlineLevel="0" collapsed="false">
      <c r="A3164" s="0" t="s">
        <v>3172</v>
      </c>
      <c r="B3164" s="1" t="n">
        <v>239</v>
      </c>
      <c r="C3164" s="1" t="n">
        <v>120</v>
      </c>
      <c r="D3164" s="1" t="n">
        <v>147.5517063</v>
      </c>
      <c r="E3164" s="1" t="n">
        <v>69.73736227</v>
      </c>
      <c r="F3164" s="1" t="n">
        <v>1.081216903</v>
      </c>
      <c r="G3164" s="0" t="s">
        <v>1673</v>
      </c>
      <c r="H3164" s="5" t="n">
        <v>6.75E-042</v>
      </c>
      <c r="I3164" s="5" t="n">
        <v>1.77E-039</v>
      </c>
    </row>
    <row r="3165" customFormat="false" ht="13.5" hidden="false" customHeight="false" outlineLevel="0" collapsed="false">
      <c r="A3165" s="0" t="s">
        <v>3173</v>
      </c>
      <c r="B3165" s="1" t="n">
        <v>922</v>
      </c>
      <c r="C3165" s="1" t="n">
        <v>463</v>
      </c>
      <c r="D3165" s="1" t="n">
        <v>167.4519633</v>
      </c>
      <c r="E3165" s="1" t="n">
        <v>79.15498102</v>
      </c>
      <c r="F3165" s="1" t="n">
        <v>1.080995247</v>
      </c>
      <c r="G3165" s="0" t="s">
        <v>1673</v>
      </c>
      <c r="H3165" s="5" t="n">
        <v>2.72E-011</v>
      </c>
      <c r="I3165" s="5" t="n">
        <v>1.64E-009</v>
      </c>
    </row>
    <row r="3166" customFormat="false" ht="13.5" hidden="false" customHeight="false" outlineLevel="0" collapsed="false">
      <c r="A3166" s="0" t="s">
        <v>3174</v>
      </c>
      <c r="B3166" s="1" t="n">
        <v>223</v>
      </c>
      <c r="C3166" s="1" t="n">
        <v>112</v>
      </c>
      <c r="D3166" s="1" t="n">
        <v>90.91046902</v>
      </c>
      <c r="E3166" s="1" t="n">
        <v>42.97985969</v>
      </c>
      <c r="F3166" s="1" t="n">
        <v>1.080785668</v>
      </c>
      <c r="G3166" s="0" t="s">
        <v>1673</v>
      </c>
      <c r="H3166" s="5" t="n">
        <v>3.79E-027</v>
      </c>
      <c r="I3166" s="5" t="n">
        <v>6.95E-025</v>
      </c>
    </row>
    <row r="3167" customFormat="false" ht="13.5" hidden="false" customHeight="false" outlineLevel="0" collapsed="false">
      <c r="A3167" s="0" t="s">
        <v>3175</v>
      </c>
      <c r="B3167" s="1" t="n">
        <v>585</v>
      </c>
      <c r="C3167" s="1" t="n">
        <v>294</v>
      </c>
      <c r="D3167" s="1" t="n">
        <v>157.1253069</v>
      </c>
      <c r="E3167" s="1" t="n">
        <v>74.33195218</v>
      </c>
      <c r="F3167" s="1" t="n">
        <v>1.07986116</v>
      </c>
      <c r="G3167" s="0" t="s">
        <v>1673</v>
      </c>
      <c r="H3167" s="5" t="n">
        <v>1.28E-026</v>
      </c>
      <c r="I3167" s="5" t="n">
        <v>2.3E-024</v>
      </c>
    </row>
    <row r="3168" customFormat="false" ht="13.5" hidden="false" customHeight="false" outlineLevel="0" collapsed="false">
      <c r="A3168" s="0" t="s">
        <v>3176</v>
      </c>
      <c r="B3168" s="1" t="n">
        <v>573</v>
      </c>
      <c r="C3168" s="1" t="n">
        <v>288</v>
      </c>
      <c r="D3168" s="1" t="n">
        <v>169.5577948</v>
      </c>
      <c r="E3168" s="1" t="n">
        <v>80.22201398</v>
      </c>
      <c r="F3168" s="1" t="n">
        <v>1.079707017</v>
      </c>
      <c r="G3168" s="0" t="s">
        <v>1673</v>
      </c>
      <c r="H3168" s="5" t="n">
        <v>8.8E-009</v>
      </c>
      <c r="I3168" s="5" t="n">
        <v>3.77E-007</v>
      </c>
    </row>
    <row r="3169" customFormat="false" ht="13.5" hidden="false" customHeight="false" outlineLevel="0" collapsed="false">
      <c r="A3169" s="0" t="s">
        <v>3177</v>
      </c>
      <c r="B3169" s="1" t="n">
        <v>167</v>
      </c>
      <c r="C3169" s="1" t="n">
        <v>84</v>
      </c>
      <c r="D3169" s="1" t="n">
        <v>160.1233145</v>
      </c>
      <c r="E3169" s="1" t="n">
        <v>75.81503183</v>
      </c>
      <c r="F3169" s="1" t="n">
        <v>1.07862756</v>
      </c>
      <c r="G3169" s="0" t="s">
        <v>1673</v>
      </c>
      <c r="H3169" s="5" t="n">
        <v>1.08E-008</v>
      </c>
      <c r="I3169" s="5" t="n">
        <v>4.58E-007</v>
      </c>
    </row>
    <row r="3170" customFormat="false" ht="13.5" hidden="false" customHeight="false" outlineLevel="0" collapsed="false">
      <c r="A3170" s="0" t="s">
        <v>3178</v>
      </c>
      <c r="B3170" s="1" t="n">
        <v>165</v>
      </c>
      <c r="C3170" s="1" t="n">
        <v>83</v>
      </c>
      <c r="D3170" s="1" t="n">
        <v>149.8349997</v>
      </c>
      <c r="E3170" s="1" t="n">
        <v>70.94884908</v>
      </c>
      <c r="F3170" s="1" t="n">
        <v>1.078523473</v>
      </c>
      <c r="G3170" s="0" t="s">
        <v>1673</v>
      </c>
      <c r="H3170" s="5" t="n">
        <v>1.88E-014</v>
      </c>
      <c r="I3170" s="5" t="n">
        <v>1.94E-012</v>
      </c>
    </row>
    <row r="3171" customFormat="false" ht="13.5" hidden="false" customHeight="false" outlineLevel="0" collapsed="false">
      <c r="A3171" s="0" t="s">
        <v>3179</v>
      </c>
      <c r="B3171" s="1" t="n">
        <v>296</v>
      </c>
      <c r="C3171" s="1" t="n">
        <v>149</v>
      </c>
      <c r="D3171" s="1" t="n">
        <v>138.4257158</v>
      </c>
      <c r="E3171" s="1" t="n">
        <v>65.59175795</v>
      </c>
      <c r="F3171" s="1" t="n">
        <v>1.077525535</v>
      </c>
      <c r="G3171" s="0" t="s">
        <v>1673</v>
      </c>
      <c r="H3171" s="5" t="n">
        <v>1.98E-006</v>
      </c>
      <c r="I3171" s="5" t="n">
        <v>5.59E-005</v>
      </c>
    </row>
    <row r="3172" customFormat="false" ht="13.5" hidden="false" customHeight="false" outlineLevel="0" collapsed="false">
      <c r="A3172" s="0" t="s">
        <v>3180</v>
      </c>
      <c r="B3172" s="1" t="n">
        <v>115</v>
      </c>
      <c r="C3172" s="1" t="n">
        <v>58</v>
      </c>
      <c r="D3172" s="1" t="n">
        <v>22.92375826</v>
      </c>
      <c r="E3172" s="1" t="n">
        <v>10.8831323</v>
      </c>
      <c r="F3172" s="1" t="n">
        <v>1.074749746</v>
      </c>
      <c r="G3172" s="0" t="s">
        <v>1673</v>
      </c>
      <c r="H3172" s="5" t="n">
        <v>1.61E-026</v>
      </c>
      <c r="I3172" s="5" t="n">
        <v>2.88E-024</v>
      </c>
    </row>
    <row r="3173" customFormat="false" ht="13.5" hidden="false" customHeight="false" outlineLevel="0" collapsed="false">
      <c r="A3173" s="0" t="s">
        <v>3181</v>
      </c>
      <c r="B3173" s="1" t="n">
        <v>575</v>
      </c>
      <c r="C3173" s="1" t="n">
        <v>290</v>
      </c>
      <c r="D3173" s="1" t="n">
        <v>238.9510395</v>
      </c>
      <c r="E3173" s="1" t="n">
        <v>113.4428197</v>
      </c>
      <c r="F3173" s="1" t="n">
        <v>1.074749746</v>
      </c>
      <c r="G3173" s="0" t="s">
        <v>1673</v>
      </c>
      <c r="H3173" s="5" t="n">
        <v>4.41E-041</v>
      </c>
      <c r="I3173" s="5" t="n">
        <v>1.15E-038</v>
      </c>
    </row>
    <row r="3174" customFormat="false" ht="13.5" hidden="false" customHeight="false" outlineLevel="0" collapsed="false">
      <c r="A3174" s="0" t="s">
        <v>3182</v>
      </c>
      <c r="B3174" s="1" t="n">
        <v>912</v>
      </c>
      <c r="C3174" s="1" t="n">
        <v>460</v>
      </c>
      <c r="D3174" s="1" t="n">
        <v>412.9968693</v>
      </c>
      <c r="E3174" s="1" t="n">
        <v>196.0864971</v>
      </c>
      <c r="F3174" s="1" t="n">
        <v>1.074640653</v>
      </c>
      <c r="G3174" s="0" t="s">
        <v>1673</v>
      </c>
      <c r="H3174" s="5" t="n">
        <v>2.44E-006</v>
      </c>
      <c r="I3174" s="5" t="n">
        <v>6.78E-005</v>
      </c>
    </row>
    <row r="3175" customFormat="false" ht="13.5" hidden="false" customHeight="false" outlineLevel="0" collapsed="false">
      <c r="A3175" s="0" t="s">
        <v>3183</v>
      </c>
      <c r="B3175" s="1" t="n">
        <v>113</v>
      </c>
      <c r="C3175" s="1" t="n">
        <v>57</v>
      </c>
      <c r="D3175" s="1" t="n">
        <v>122.7474525</v>
      </c>
      <c r="E3175" s="1" t="n">
        <v>58.28366258</v>
      </c>
      <c r="F3175" s="1" t="n">
        <v>1.074529638</v>
      </c>
      <c r="G3175" s="0" t="s">
        <v>1673</v>
      </c>
      <c r="H3175" s="5" t="n">
        <v>4.59E-006</v>
      </c>
      <c r="I3175" s="1" t="n">
        <v>0.000119764</v>
      </c>
    </row>
    <row r="3176" customFormat="false" ht="13.5" hidden="false" customHeight="false" outlineLevel="0" collapsed="false">
      <c r="A3176" s="0" t="s">
        <v>3184</v>
      </c>
      <c r="B3176" s="1" t="n">
        <v>107</v>
      </c>
      <c r="C3176" s="1" t="n">
        <v>54</v>
      </c>
      <c r="D3176" s="1" t="n">
        <v>83.85535348</v>
      </c>
      <c r="E3176" s="1" t="n">
        <v>39.83627406</v>
      </c>
      <c r="F3176" s="1" t="n">
        <v>1.073820174</v>
      </c>
      <c r="G3176" s="0" t="s">
        <v>1673</v>
      </c>
      <c r="H3176" s="5" t="n">
        <v>1.38E-019</v>
      </c>
      <c r="I3176" s="5" t="n">
        <v>1.92E-017</v>
      </c>
    </row>
    <row r="3177" customFormat="false" ht="13.5" hidden="false" customHeight="false" outlineLevel="0" collapsed="false">
      <c r="A3177" s="0" t="s">
        <v>3185</v>
      </c>
      <c r="B3177" s="1" t="n">
        <v>416</v>
      </c>
      <c r="C3177" s="1" t="n">
        <v>210</v>
      </c>
      <c r="D3177" s="1" t="n">
        <v>120.1982146</v>
      </c>
      <c r="E3177" s="1" t="n">
        <v>57.11654334</v>
      </c>
      <c r="F3177" s="1" t="n">
        <v>1.073434891</v>
      </c>
      <c r="G3177" s="0" t="s">
        <v>1673</v>
      </c>
      <c r="H3177" s="5" t="n">
        <v>6.99E-006</v>
      </c>
      <c r="I3177" s="1" t="n">
        <v>0.000174837</v>
      </c>
    </row>
    <row r="3178" customFormat="false" ht="13.5" hidden="false" customHeight="false" outlineLevel="0" collapsed="false">
      <c r="A3178" s="0" t="s">
        <v>3186</v>
      </c>
      <c r="B3178" s="1" t="n">
        <v>103</v>
      </c>
      <c r="C3178" s="1" t="n">
        <v>52</v>
      </c>
      <c r="D3178" s="1" t="n">
        <v>110.4862855</v>
      </c>
      <c r="E3178" s="1" t="n">
        <v>52.50642234</v>
      </c>
      <c r="F3178" s="1" t="n">
        <v>1.073301499</v>
      </c>
      <c r="G3178" s="0" t="s">
        <v>1673</v>
      </c>
      <c r="H3178" s="5" t="n">
        <v>8.63E-006</v>
      </c>
      <c r="I3178" s="1" t="n">
        <v>0.000211154</v>
      </c>
    </row>
    <row r="3179" customFormat="false" ht="13.5" hidden="false" customHeight="false" outlineLevel="0" collapsed="false">
      <c r="A3179" s="0" t="s">
        <v>3187</v>
      </c>
      <c r="B3179" s="1" t="n">
        <v>101</v>
      </c>
      <c r="C3179" s="1" t="n">
        <v>51</v>
      </c>
      <c r="D3179" s="1" t="n">
        <v>69.06194153</v>
      </c>
      <c r="E3179" s="1" t="n">
        <v>32.82657112</v>
      </c>
      <c r="F3179" s="1" t="n">
        <v>1.073026831</v>
      </c>
      <c r="G3179" s="0" t="s">
        <v>1673</v>
      </c>
      <c r="H3179" s="5" t="n">
        <v>4.45E-010</v>
      </c>
      <c r="I3179" s="5" t="n">
        <v>2.29E-008</v>
      </c>
    </row>
    <row r="3180" customFormat="false" ht="13.5" hidden="false" customHeight="false" outlineLevel="0" collapsed="false">
      <c r="A3180" s="0" t="s">
        <v>3188</v>
      </c>
      <c r="B3180" s="1" t="n">
        <v>198</v>
      </c>
      <c r="C3180" s="1" t="n">
        <v>100</v>
      </c>
      <c r="D3180" s="1" t="n">
        <v>120.934441</v>
      </c>
      <c r="E3180" s="1" t="n">
        <v>57.49402939</v>
      </c>
      <c r="F3180" s="1" t="n">
        <v>1.07274112</v>
      </c>
      <c r="G3180" s="0" t="s">
        <v>1673</v>
      </c>
      <c r="H3180" s="5" t="n">
        <v>2.11E-014</v>
      </c>
      <c r="I3180" s="5" t="n">
        <v>2.17E-012</v>
      </c>
    </row>
    <row r="3181" customFormat="false" ht="13.5" hidden="false" customHeight="false" outlineLevel="0" collapsed="false">
      <c r="A3181" s="0" t="s">
        <v>3189</v>
      </c>
      <c r="B3181" s="1" t="n">
        <v>297</v>
      </c>
      <c r="C3181" s="1" t="n">
        <v>150</v>
      </c>
      <c r="D3181" s="1" t="n">
        <v>143.5883574</v>
      </c>
      <c r="E3181" s="1" t="n">
        <v>68.26403772</v>
      </c>
      <c r="F3181" s="1" t="n">
        <v>1.07274112</v>
      </c>
      <c r="G3181" s="0" t="s">
        <v>1673</v>
      </c>
      <c r="H3181" s="5" t="n">
        <v>1.01E-022</v>
      </c>
      <c r="I3181" s="5" t="n">
        <v>1.61E-020</v>
      </c>
    </row>
    <row r="3182" customFormat="false" ht="13.5" hidden="false" customHeight="false" outlineLevel="0" collapsed="false">
      <c r="A3182" s="0" t="s">
        <v>3190</v>
      </c>
      <c r="B3182" s="1" t="n">
        <v>489</v>
      </c>
      <c r="C3182" s="1" t="n">
        <v>247</v>
      </c>
      <c r="D3182" s="1" t="n">
        <v>555.8057597</v>
      </c>
      <c r="E3182" s="1" t="n">
        <v>264.270735</v>
      </c>
      <c r="F3182" s="1" t="n">
        <v>1.072564113</v>
      </c>
      <c r="G3182" s="0" t="s">
        <v>1673</v>
      </c>
      <c r="H3182" s="5" t="n">
        <v>1.32E-005</v>
      </c>
      <c r="I3182" s="1" t="n">
        <v>0.000307126</v>
      </c>
    </row>
    <row r="3183" customFormat="false" ht="13.5" hidden="false" customHeight="false" outlineLevel="0" collapsed="false">
      <c r="A3183" s="0" t="s">
        <v>3191</v>
      </c>
      <c r="B3183" s="1" t="n">
        <v>97</v>
      </c>
      <c r="C3183" s="1" t="n">
        <v>49</v>
      </c>
      <c r="D3183" s="1" t="n">
        <v>43.92620211</v>
      </c>
      <c r="E3183" s="1" t="n">
        <v>20.88747469</v>
      </c>
      <c r="F3183" s="1" t="n">
        <v>1.072443688</v>
      </c>
      <c r="G3183" s="0" t="s">
        <v>1673</v>
      </c>
      <c r="H3183" s="5" t="n">
        <v>1.63E-005</v>
      </c>
      <c r="I3183" s="1" t="n">
        <v>0.000370421</v>
      </c>
    </row>
    <row r="3184" customFormat="false" ht="13.5" hidden="false" customHeight="false" outlineLevel="0" collapsed="false">
      <c r="A3184" s="0" t="s">
        <v>3192</v>
      </c>
      <c r="B3184" s="1" t="n">
        <v>95</v>
      </c>
      <c r="C3184" s="1" t="n">
        <v>48</v>
      </c>
      <c r="D3184" s="1" t="n">
        <v>45.79992201</v>
      </c>
      <c r="E3184" s="1" t="n">
        <v>21.78313114</v>
      </c>
      <c r="F3184" s="1" t="n">
        <v>1.072133798</v>
      </c>
      <c r="G3184" s="0" t="s">
        <v>1673</v>
      </c>
      <c r="H3184" s="5" t="n">
        <v>1.63E-005</v>
      </c>
      <c r="I3184" s="1" t="n">
        <v>0.000370498</v>
      </c>
    </row>
    <row r="3185" customFormat="false" ht="13.5" hidden="false" customHeight="false" outlineLevel="0" collapsed="false">
      <c r="A3185" s="0" t="s">
        <v>3193</v>
      </c>
      <c r="B3185" s="1" t="n">
        <v>95</v>
      </c>
      <c r="C3185" s="1" t="n">
        <v>48</v>
      </c>
      <c r="D3185" s="1" t="n">
        <v>73.44491998</v>
      </c>
      <c r="E3185" s="1" t="n">
        <v>34.93150759</v>
      </c>
      <c r="F3185" s="1" t="n">
        <v>1.072133798</v>
      </c>
      <c r="G3185" s="0" t="s">
        <v>1673</v>
      </c>
      <c r="H3185" s="5" t="n">
        <v>7.72E-040</v>
      </c>
      <c r="I3185" s="5" t="n">
        <v>1.95E-037</v>
      </c>
    </row>
    <row r="3186" customFormat="false" ht="13.5" hidden="false" customHeight="false" outlineLevel="0" collapsed="false">
      <c r="A3186" s="0" t="s">
        <v>3194</v>
      </c>
      <c r="B3186" s="1" t="n">
        <v>888</v>
      </c>
      <c r="C3186" s="1" t="n">
        <v>449</v>
      </c>
      <c r="D3186" s="1" t="n">
        <v>896.5100771</v>
      </c>
      <c r="E3186" s="1" t="n">
        <v>426.7037761</v>
      </c>
      <c r="F3186" s="1" t="n">
        <v>1.071084922</v>
      </c>
      <c r="G3186" s="0" t="s">
        <v>1673</v>
      </c>
      <c r="H3186" s="5" t="n">
        <v>8.18E-034</v>
      </c>
      <c r="I3186" s="5" t="n">
        <v>1.79E-031</v>
      </c>
    </row>
    <row r="3187" customFormat="false" ht="13.5" hidden="false" customHeight="false" outlineLevel="0" collapsed="false">
      <c r="A3187" s="0" t="s">
        <v>3195</v>
      </c>
      <c r="B3187" s="1" t="n">
        <v>749</v>
      </c>
      <c r="C3187" s="1" t="n">
        <v>379</v>
      </c>
      <c r="D3187" s="1" t="n">
        <v>639.5535168</v>
      </c>
      <c r="E3187" s="1" t="n">
        <v>304.6296834</v>
      </c>
      <c r="F3187" s="1" t="n">
        <v>1.07000856</v>
      </c>
      <c r="G3187" s="0" t="s">
        <v>1673</v>
      </c>
      <c r="H3187" s="5" t="n">
        <v>1.96E-021</v>
      </c>
      <c r="I3187" s="5" t="n">
        <v>2.99E-019</v>
      </c>
    </row>
    <row r="3188" customFormat="false" ht="13.5" hidden="false" customHeight="false" outlineLevel="0" collapsed="false">
      <c r="A3188" s="0" t="s">
        <v>3196</v>
      </c>
      <c r="B3188" s="1" t="n">
        <v>462</v>
      </c>
      <c r="C3188" s="1" t="n">
        <v>234</v>
      </c>
      <c r="D3188" s="1" t="n">
        <v>115.9249734</v>
      </c>
      <c r="E3188" s="1" t="n">
        <v>55.26991826</v>
      </c>
      <c r="F3188" s="1" t="n">
        <v>1.068625012</v>
      </c>
      <c r="G3188" s="0" t="s">
        <v>1673</v>
      </c>
      <c r="H3188" s="5" t="n">
        <v>7.88E-008</v>
      </c>
      <c r="I3188" s="5" t="n">
        <v>2.88E-006</v>
      </c>
    </row>
    <row r="3189" customFormat="false" ht="13.5" hidden="false" customHeight="false" outlineLevel="0" collapsed="false">
      <c r="A3189" s="0" t="s">
        <v>3197</v>
      </c>
      <c r="B3189" s="1" t="n">
        <v>148</v>
      </c>
      <c r="C3189" s="1" t="n">
        <v>75</v>
      </c>
      <c r="D3189" s="1" t="n">
        <v>160.766575</v>
      </c>
      <c r="E3189" s="1" t="n">
        <v>76.68902971</v>
      </c>
      <c r="F3189" s="1" t="n">
        <v>1.067875365</v>
      </c>
      <c r="G3189" s="0" t="s">
        <v>1673</v>
      </c>
      <c r="H3189" s="5" t="n">
        <v>1.23E-020</v>
      </c>
      <c r="I3189" s="5" t="n">
        <v>1.78E-018</v>
      </c>
    </row>
    <row r="3190" customFormat="false" ht="13.5" hidden="false" customHeight="false" outlineLevel="0" collapsed="false">
      <c r="A3190" s="0" t="s">
        <v>3198</v>
      </c>
      <c r="B3190" s="1" t="n">
        <v>444</v>
      </c>
      <c r="C3190" s="1" t="n">
        <v>225</v>
      </c>
      <c r="D3190" s="1" t="n">
        <v>132.297494</v>
      </c>
      <c r="E3190" s="1" t="n">
        <v>63.1086807</v>
      </c>
      <c r="F3190" s="1" t="n">
        <v>1.067875365</v>
      </c>
      <c r="G3190" s="0" t="s">
        <v>1673</v>
      </c>
      <c r="H3190" s="5" t="n">
        <v>1.2E-007</v>
      </c>
      <c r="I3190" s="5" t="n">
        <v>4.24E-006</v>
      </c>
    </row>
    <row r="3191" customFormat="false" ht="13.5" hidden="false" customHeight="false" outlineLevel="0" collapsed="false">
      <c r="A3191" s="0" t="s">
        <v>3199</v>
      </c>
      <c r="B3191" s="1" t="n">
        <v>144</v>
      </c>
      <c r="C3191" s="1" t="n">
        <v>73</v>
      </c>
      <c r="D3191" s="1" t="n">
        <v>69.42303968</v>
      </c>
      <c r="E3191" s="1" t="n">
        <v>33.12851194</v>
      </c>
      <c r="F3191" s="1" t="n">
        <v>1.067341133</v>
      </c>
      <c r="G3191" s="0" t="s">
        <v>1673</v>
      </c>
      <c r="H3191" s="5" t="n">
        <v>1.81E-007</v>
      </c>
      <c r="I3191" s="5" t="n">
        <v>6.21E-006</v>
      </c>
    </row>
    <row r="3192" customFormat="false" ht="13.5" hidden="false" customHeight="false" outlineLevel="0" collapsed="false">
      <c r="A3192" s="0" t="s">
        <v>3200</v>
      </c>
      <c r="B3192" s="1" t="n">
        <v>140</v>
      </c>
      <c r="C3192" s="1" t="n">
        <v>71</v>
      </c>
      <c r="D3192" s="1" t="n">
        <v>64.59162742</v>
      </c>
      <c r="E3192" s="1" t="n">
        <v>30.83503711</v>
      </c>
      <c r="F3192" s="1" t="n">
        <v>1.066776588</v>
      </c>
      <c r="G3192" s="0" t="s">
        <v>1673</v>
      </c>
      <c r="H3192" s="5" t="n">
        <v>6.83E-034</v>
      </c>
      <c r="I3192" s="5" t="n">
        <v>1.51E-031</v>
      </c>
    </row>
    <row r="3193" customFormat="false" ht="13.5" hidden="false" customHeight="false" outlineLevel="0" collapsed="false">
      <c r="A3193" s="0" t="s">
        <v>3201</v>
      </c>
      <c r="B3193" s="1" t="n">
        <v>755</v>
      </c>
      <c r="C3193" s="1" t="n">
        <v>383</v>
      </c>
      <c r="D3193" s="1" t="n">
        <v>151.7330585</v>
      </c>
      <c r="E3193" s="1" t="n">
        <v>72.45526845</v>
      </c>
      <c r="F3193" s="1" t="n">
        <v>1.066372942</v>
      </c>
      <c r="G3193" s="0" t="s">
        <v>1673</v>
      </c>
      <c r="H3193" s="5" t="n">
        <v>2.77E-013</v>
      </c>
      <c r="I3193" s="5" t="n">
        <v>2.28E-011</v>
      </c>
    </row>
    <row r="3194" customFormat="false" ht="13.5" hidden="false" customHeight="false" outlineLevel="0" collapsed="false">
      <c r="A3194" s="0" t="s">
        <v>3202</v>
      </c>
      <c r="B3194" s="1" t="n">
        <v>274</v>
      </c>
      <c r="C3194" s="1" t="n">
        <v>139</v>
      </c>
      <c r="D3194" s="1" t="n">
        <v>52.42630514</v>
      </c>
      <c r="E3194" s="1" t="n">
        <v>25.03522067</v>
      </c>
      <c r="F3194" s="1" t="n">
        <v>1.0663317</v>
      </c>
      <c r="G3194" s="0" t="s">
        <v>1673</v>
      </c>
      <c r="H3194" s="5" t="n">
        <v>3.17E-163</v>
      </c>
      <c r="I3194" s="5" t="n">
        <v>1.61E-160</v>
      </c>
    </row>
    <row r="3195" customFormat="false" ht="13.5" hidden="false" customHeight="false" outlineLevel="0" collapsed="false">
      <c r="A3195" s="0" t="s">
        <v>3203</v>
      </c>
      <c r="B3195" s="1" t="n">
        <v>3801</v>
      </c>
      <c r="C3195" s="1" t="n">
        <v>1929</v>
      </c>
      <c r="D3195" s="1" t="n">
        <v>85.26500047</v>
      </c>
      <c r="E3195" s="1" t="n">
        <v>40.73269003</v>
      </c>
      <c r="F3195" s="1" t="n">
        <v>1.065766572</v>
      </c>
      <c r="G3195" s="0" t="s">
        <v>1673</v>
      </c>
      <c r="H3195" s="5" t="n">
        <v>6.34E-007</v>
      </c>
      <c r="I3195" s="5" t="n">
        <v>1.96E-005</v>
      </c>
    </row>
    <row r="3196" customFormat="false" ht="13.5" hidden="false" customHeight="false" outlineLevel="0" collapsed="false">
      <c r="A3196" s="0" t="s">
        <v>3204</v>
      </c>
      <c r="B3196" s="1" t="n">
        <v>128</v>
      </c>
      <c r="C3196" s="1" t="n">
        <v>65</v>
      </c>
      <c r="D3196" s="1" t="n">
        <v>34.81542824</v>
      </c>
      <c r="E3196" s="1" t="n">
        <v>16.64228917</v>
      </c>
      <c r="F3196" s="1" t="n">
        <v>1.064872877</v>
      </c>
      <c r="G3196" s="0" t="s">
        <v>1673</v>
      </c>
      <c r="H3196" s="5" t="n">
        <v>2.65E-014</v>
      </c>
      <c r="I3196" s="5" t="n">
        <v>2.67E-012</v>
      </c>
    </row>
    <row r="3197" customFormat="false" ht="13.5" hidden="false" customHeight="false" outlineLevel="0" collapsed="false">
      <c r="A3197" s="0" t="s">
        <v>3205</v>
      </c>
      <c r="B3197" s="1" t="n">
        <v>299</v>
      </c>
      <c r="C3197" s="1" t="n">
        <v>152</v>
      </c>
      <c r="D3197" s="1" t="n">
        <v>303.6516287</v>
      </c>
      <c r="E3197" s="1" t="n">
        <v>145.3068038</v>
      </c>
      <c r="F3197" s="1" t="n">
        <v>1.063314851</v>
      </c>
      <c r="G3197" s="0" t="s">
        <v>1673</v>
      </c>
      <c r="H3197" s="5" t="n">
        <v>1.8E-006</v>
      </c>
      <c r="I3197" s="5" t="n">
        <v>5.12E-005</v>
      </c>
    </row>
    <row r="3198" customFormat="false" ht="13.5" hidden="false" customHeight="false" outlineLevel="0" collapsed="false">
      <c r="A3198" s="0" t="s">
        <v>3206</v>
      </c>
      <c r="B3198" s="1" t="n">
        <v>118</v>
      </c>
      <c r="C3198" s="1" t="n">
        <v>60</v>
      </c>
      <c r="D3198" s="1" t="n">
        <v>25.93116954</v>
      </c>
      <c r="E3198" s="1" t="n">
        <v>12.41164322</v>
      </c>
      <c r="F3198" s="1" t="n">
        <v>1.062993144</v>
      </c>
      <c r="G3198" s="0" t="s">
        <v>1673</v>
      </c>
      <c r="H3198" s="5" t="n">
        <v>1.8E-006</v>
      </c>
      <c r="I3198" s="5" t="n">
        <v>5.12E-005</v>
      </c>
    </row>
    <row r="3199" customFormat="false" ht="13.5" hidden="false" customHeight="false" outlineLevel="0" collapsed="false">
      <c r="A3199" s="0" t="s">
        <v>3207</v>
      </c>
      <c r="B3199" s="1" t="n">
        <v>118</v>
      </c>
      <c r="C3199" s="1" t="n">
        <v>60</v>
      </c>
      <c r="D3199" s="1" t="n">
        <v>60.09567777</v>
      </c>
      <c r="E3199" s="1" t="n">
        <v>28.76407524</v>
      </c>
      <c r="F3199" s="1" t="n">
        <v>1.062993144</v>
      </c>
      <c r="G3199" s="0" t="s">
        <v>1673</v>
      </c>
      <c r="H3199" s="5" t="n">
        <v>2.22E-006</v>
      </c>
      <c r="I3199" s="5" t="n">
        <v>6.22E-005</v>
      </c>
    </row>
    <row r="3200" customFormat="false" ht="13.5" hidden="false" customHeight="false" outlineLevel="0" collapsed="false">
      <c r="A3200" s="0" t="s">
        <v>3208</v>
      </c>
      <c r="B3200" s="1" t="n">
        <v>116</v>
      </c>
      <c r="C3200" s="1" t="n">
        <v>59</v>
      </c>
      <c r="D3200" s="1" t="n">
        <v>46.84467069</v>
      </c>
      <c r="E3200" s="1" t="n">
        <v>22.42808267</v>
      </c>
      <c r="F3200" s="1" t="n">
        <v>1.062578636</v>
      </c>
      <c r="G3200" s="0" t="s">
        <v>1673</v>
      </c>
      <c r="H3200" s="5" t="n">
        <v>7.39E-014</v>
      </c>
      <c r="I3200" s="5" t="n">
        <v>6.98E-012</v>
      </c>
    </row>
    <row r="3201" customFormat="false" ht="13.5" hidden="false" customHeight="false" outlineLevel="0" collapsed="false">
      <c r="A3201" s="0" t="s">
        <v>3209</v>
      </c>
      <c r="B3201" s="1" t="n">
        <v>289</v>
      </c>
      <c r="C3201" s="1" t="n">
        <v>147</v>
      </c>
      <c r="D3201" s="1" t="n">
        <v>302.4441063</v>
      </c>
      <c r="E3201" s="1" t="n">
        <v>144.8113337</v>
      </c>
      <c r="F3201" s="1" t="n">
        <v>1.062494028</v>
      </c>
      <c r="G3201" s="0" t="s">
        <v>1673</v>
      </c>
      <c r="H3201" s="5" t="n">
        <v>1.32E-010</v>
      </c>
      <c r="I3201" s="5" t="n">
        <v>7.25E-009</v>
      </c>
    </row>
    <row r="3202" customFormat="false" ht="13.5" hidden="false" customHeight="false" outlineLevel="0" collapsed="false">
      <c r="A3202" s="0" t="s">
        <v>3210</v>
      </c>
      <c r="B3202" s="1" t="n">
        <v>214</v>
      </c>
      <c r="C3202" s="1" t="n">
        <v>109</v>
      </c>
      <c r="D3202" s="1" t="n">
        <v>217.3292593</v>
      </c>
      <c r="E3202" s="1" t="n">
        <v>104.2002737</v>
      </c>
      <c r="F3202" s="1" t="n">
        <v>1.060523352</v>
      </c>
      <c r="G3202" s="0" t="s">
        <v>1673</v>
      </c>
      <c r="H3202" s="5" t="n">
        <v>6.36E-006</v>
      </c>
      <c r="I3202" s="1" t="n">
        <v>0.000160862</v>
      </c>
    </row>
    <row r="3203" customFormat="false" ht="13.5" hidden="false" customHeight="false" outlineLevel="0" collapsed="false">
      <c r="A3203" s="0" t="s">
        <v>3211</v>
      </c>
      <c r="B3203" s="1" t="n">
        <v>106</v>
      </c>
      <c r="C3203" s="1" t="n">
        <v>54</v>
      </c>
      <c r="D3203" s="1" t="n">
        <v>27.1128066</v>
      </c>
      <c r="E3203" s="1" t="n">
        <v>13.00170495</v>
      </c>
      <c r="F3203" s="1" t="n">
        <v>1.060273643</v>
      </c>
      <c r="G3203" s="0" t="s">
        <v>1673</v>
      </c>
      <c r="H3203" s="5" t="n">
        <v>1.3E-012</v>
      </c>
      <c r="I3203" s="5" t="n">
        <v>9.27E-011</v>
      </c>
    </row>
    <row r="3204" customFormat="false" ht="13.5" hidden="false" customHeight="false" outlineLevel="0" collapsed="false">
      <c r="A3204" s="0" t="s">
        <v>3212</v>
      </c>
      <c r="B3204" s="1" t="n">
        <v>261</v>
      </c>
      <c r="C3204" s="1" t="n">
        <v>133</v>
      </c>
      <c r="D3204" s="1" t="n">
        <v>285.3198494</v>
      </c>
      <c r="E3204" s="1" t="n">
        <v>136.8614242</v>
      </c>
      <c r="F3204" s="1" t="n">
        <v>1.059864251</v>
      </c>
      <c r="G3204" s="0" t="s">
        <v>1673</v>
      </c>
      <c r="H3204" s="5" t="n">
        <v>7.85E-006</v>
      </c>
      <c r="I3204" s="1" t="n">
        <v>0.000193967</v>
      </c>
    </row>
    <row r="3205" customFormat="false" ht="13.5" hidden="false" customHeight="false" outlineLevel="0" collapsed="false">
      <c r="A3205" s="0" t="s">
        <v>3213</v>
      </c>
      <c r="B3205" s="1" t="n">
        <v>104</v>
      </c>
      <c r="C3205" s="1" t="n">
        <v>53</v>
      </c>
      <c r="D3205" s="1" t="n">
        <v>40.84538871</v>
      </c>
      <c r="E3205" s="1" t="n">
        <v>19.59401784</v>
      </c>
      <c r="F3205" s="1" t="n">
        <v>1.059759954</v>
      </c>
      <c r="G3205" s="0" t="s">
        <v>1673</v>
      </c>
      <c r="H3205" s="5" t="n">
        <v>4.91E-019</v>
      </c>
      <c r="I3205" s="5" t="n">
        <v>6.66E-017</v>
      </c>
    </row>
    <row r="3206" customFormat="false" ht="13.5" hidden="false" customHeight="false" outlineLevel="0" collapsed="false">
      <c r="A3206" s="0" t="s">
        <v>3214</v>
      </c>
      <c r="B3206" s="1" t="n">
        <v>412</v>
      </c>
      <c r="C3206" s="1" t="n">
        <v>210</v>
      </c>
      <c r="D3206" s="1" t="n">
        <v>355.3327776</v>
      </c>
      <c r="E3206" s="1" t="n">
        <v>170.4885766</v>
      </c>
      <c r="F3206" s="1" t="n">
        <v>1.0594957</v>
      </c>
      <c r="G3206" s="0" t="s">
        <v>1673</v>
      </c>
      <c r="H3206" s="5" t="n">
        <v>2E-016</v>
      </c>
      <c r="I3206" s="5" t="n">
        <v>2.39E-014</v>
      </c>
    </row>
    <row r="3207" customFormat="false" ht="13.5" hidden="false" customHeight="false" outlineLevel="0" collapsed="false">
      <c r="A3207" s="0" t="s">
        <v>3215</v>
      </c>
      <c r="B3207" s="1" t="n">
        <v>351</v>
      </c>
      <c r="C3207" s="1" t="n">
        <v>179</v>
      </c>
      <c r="D3207" s="1" t="n">
        <v>396.3279124</v>
      </c>
      <c r="E3207" s="1" t="n">
        <v>190.2560648</v>
      </c>
      <c r="F3207" s="1" t="n">
        <v>1.058752133</v>
      </c>
      <c r="G3207" s="0" t="s">
        <v>1673</v>
      </c>
      <c r="H3207" s="5" t="n">
        <v>2.6E-023</v>
      </c>
      <c r="I3207" s="5" t="n">
        <v>4.24E-021</v>
      </c>
    </row>
    <row r="3208" customFormat="false" ht="13.5" hidden="false" customHeight="false" outlineLevel="0" collapsed="false">
      <c r="A3208" s="0" t="s">
        <v>3216</v>
      </c>
      <c r="B3208" s="1" t="n">
        <v>515</v>
      </c>
      <c r="C3208" s="1" t="n">
        <v>263</v>
      </c>
      <c r="D3208" s="1" t="n">
        <v>155.6144867</v>
      </c>
      <c r="E3208" s="1" t="n">
        <v>74.806008</v>
      </c>
      <c r="F3208" s="1" t="n">
        <v>1.056750323</v>
      </c>
      <c r="G3208" s="0" t="s">
        <v>1673</v>
      </c>
      <c r="H3208" s="5" t="n">
        <v>4.29E-011</v>
      </c>
      <c r="I3208" s="5" t="n">
        <v>2.51E-009</v>
      </c>
    </row>
    <row r="3209" customFormat="false" ht="13.5" hidden="false" customHeight="false" outlineLevel="0" collapsed="false">
      <c r="A3209" s="0" t="s">
        <v>3217</v>
      </c>
      <c r="B3209" s="1" t="n">
        <v>227</v>
      </c>
      <c r="C3209" s="1" t="n">
        <v>116</v>
      </c>
      <c r="D3209" s="1" t="n">
        <v>227.8352291</v>
      </c>
      <c r="E3209" s="1" t="n">
        <v>109.5950516</v>
      </c>
      <c r="F3209" s="1" t="n">
        <v>1.055808182</v>
      </c>
      <c r="G3209" s="0" t="s">
        <v>1673</v>
      </c>
      <c r="H3209" s="5" t="n">
        <v>1.29E-081</v>
      </c>
      <c r="I3209" s="5" t="n">
        <v>5.29E-079</v>
      </c>
    </row>
    <row r="3210" customFormat="false" ht="13.5" hidden="false" customHeight="false" outlineLevel="0" collapsed="false">
      <c r="A3210" s="0" t="s">
        <v>3218</v>
      </c>
      <c r="B3210" s="1" t="n">
        <v>1909</v>
      </c>
      <c r="C3210" s="1" t="n">
        <v>976</v>
      </c>
      <c r="D3210" s="1" t="n">
        <v>1133.702794</v>
      </c>
      <c r="E3210" s="1" t="n">
        <v>545.6083919</v>
      </c>
      <c r="F3210" s="1" t="n">
        <v>1.05510474</v>
      </c>
      <c r="G3210" s="0" t="s">
        <v>1673</v>
      </c>
      <c r="H3210" s="5" t="n">
        <v>2.9E-023</v>
      </c>
      <c r="I3210" s="5" t="n">
        <v>4.73E-021</v>
      </c>
    </row>
    <row r="3211" customFormat="false" ht="13.5" hidden="false" customHeight="false" outlineLevel="0" collapsed="false">
      <c r="A3211" s="0" t="s">
        <v>3219</v>
      </c>
      <c r="B3211" s="1" t="n">
        <v>516</v>
      </c>
      <c r="C3211" s="1" t="n">
        <v>264</v>
      </c>
      <c r="D3211" s="1" t="n">
        <v>171.962442</v>
      </c>
      <c r="E3211" s="1" t="n">
        <v>82.81819566</v>
      </c>
      <c r="F3211" s="1" t="n">
        <v>1.054073826</v>
      </c>
      <c r="G3211" s="0" t="s">
        <v>1673</v>
      </c>
      <c r="H3211" s="5" t="n">
        <v>6.2E-016</v>
      </c>
      <c r="I3211" s="5" t="n">
        <v>7.2E-014</v>
      </c>
    </row>
    <row r="3212" customFormat="false" ht="13.5" hidden="false" customHeight="false" outlineLevel="0" collapsed="false">
      <c r="A3212" s="0" t="s">
        <v>3220</v>
      </c>
      <c r="B3212" s="1" t="n">
        <v>342</v>
      </c>
      <c r="C3212" s="1" t="n">
        <v>175</v>
      </c>
      <c r="D3212" s="1" t="n">
        <v>109.1025651</v>
      </c>
      <c r="E3212" s="1" t="n">
        <v>52.55146646</v>
      </c>
      <c r="F3212" s="1" t="n">
        <v>1.053882093</v>
      </c>
      <c r="G3212" s="0" t="s">
        <v>1673</v>
      </c>
      <c r="H3212" s="5" t="n">
        <v>1.81E-010</v>
      </c>
      <c r="I3212" s="5" t="n">
        <v>9.79E-009</v>
      </c>
    </row>
    <row r="3213" customFormat="false" ht="13.5" hidden="false" customHeight="false" outlineLevel="0" collapsed="false">
      <c r="A3213" s="0" t="s">
        <v>3221</v>
      </c>
      <c r="B3213" s="1" t="n">
        <v>213</v>
      </c>
      <c r="C3213" s="1" t="n">
        <v>109</v>
      </c>
      <c r="D3213" s="1" t="n">
        <v>126.4948638</v>
      </c>
      <c r="E3213" s="1" t="n">
        <v>60.93372409</v>
      </c>
      <c r="F3213" s="1" t="n">
        <v>1.053765986</v>
      </c>
      <c r="G3213" s="0" t="s">
        <v>1673</v>
      </c>
      <c r="H3213" s="5" t="n">
        <v>1.15E-031</v>
      </c>
      <c r="I3213" s="5" t="n">
        <v>2.38E-029</v>
      </c>
    </row>
    <row r="3214" customFormat="false" ht="13.5" hidden="false" customHeight="false" outlineLevel="0" collapsed="false">
      <c r="A3214" s="0" t="s">
        <v>3222</v>
      </c>
      <c r="B3214" s="1" t="n">
        <v>717</v>
      </c>
      <c r="C3214" s="1" t="n">
        <v>367</v>
      </c>
      <c r="D3214" s="1" t="n">
        <v>627.8475667</v>
      </c>
      <c r="E3214" s="1" t="n">
        <v>302.509529</v>
      </c>
      <c r="F3214" s="1" t="n">
        <v>1.053433746</v>
      </c>
      <c r="G3214" s="0" t="s">
        <v>1673</v>
      </c>
      <c r="H3214" s="5" t="n">
        <v>2.21E-043</v>
      </c>
      <c r="I3214" s="5" t="n">
        <v>5.96E-041</v>
      </c>
    </row>
    <row r="3215" customFormat="false" ht="13.5" hidden="false" customHeight="false" outlineLevel="0" collapsed="false">
      <c r="A3215" s="0" t="s">
        <v>3223</v>
      </c>
      <c r="B3215" s="1" t="n">
        <v>998</v>
      </c>
      <c r="C3215" s="1" t="n">
        <v>511</v>
      </c>
      <c r="D3215" s="1" t="n">
        <v>622.857902</v>
      </c>
      <c r="E3215" s="1" t="n">
        <v>300.2045518</v>
      </c>
      <c r="F3215" s="1" t="n">
        <v>1.052957215</v>
      </c>
      <c r="G3215" s="0" t="s">
        <v>1673</v>
      </c>
      <c r="H3215" s="5" t="n">
        <v>5.08E-010</v>
      </c>
      <c r="I3215" s="5" t="n">
        <v>2.59E-008</v>
      </c>
    </row>
    <row r="3216" customFormat="false" ht="13.5" hidden="false" customHeight="false" outlineLevel="0" collapsed="false">
      <c r="A3216" s="0" t="s">
        <v>3224</v>
      </c>
      <c r="B3216" s="1" t="n">
        <v>203</v>
      </c>
      <c r="C3216" s="1" t="n">
        <v>104</v>
      </c>
      <c r="D3216" s="1" t="n">
        <v>159.0900631</v>
      </c>
      <c r="E3216" s="1" t="n">
        <v>76.72171301</v>
      </c>
      <c r="F3216" s="1" t="n">
        <v>1.052136889</v>
      </c>
      <c r="G3216" s="0" t="s">
        <v>1673</v>
      </c>
      <c r="H3216" s="5" t="n">
        <v>2.02E-006</v>
      </c>
      <c r="I3216" s="5" t="n">
        <v>5.69E-005</v>
      </c>
    </row>
    <row r="3217" customFormat="false" ht="13.5" hidden="false" customHeight="false" outlineLevel="0" collapsed="false">
      <c r="A3217" s="0" t="s">
        <v>3225</v>
      </c>
      <c r="B3217" s="1" t="n">
        <v>119</v>
      </c>
      <c r="C3217" s="1" t="n">
        <v>61</v>
      </c>
      <c r="D3217" s="1" t="n">
        <v>46.10354986</v>
      </c>
      <c r="E3217" s="1" t="n">
        <v>22.24616609</v>
      </c>
      <c r="F3217" s="1" t="n">
        <v>1.051321116</v>
      </c>
      <c r="G3217" s="0" t="s">
        <v>1673</v>
      </c>
      <c r="H3217" s="5" t="n">
        <v>2.02E-006</v>
      </c>
      <c r="I3217" s="5" t="n">
        <v>5.69E-005</v>
      </c>
    </row>
    <row r="3218" customFormat="false" ht="13.5" hidden="false" customHeight="false" outlineLevel="0" collapsed="false">
      <c r="A3218" s="0" t="s">
        <v>3226</v>
      </c>
      <c r="B3218" s="1" t="n">
        <v>119</v>
      </c>
      <c r="C3218" s="1" t="n">
        <v>61</v>
      </c>
      <c r="D3218" s="1" t="n">
        <v>35.3354197</v>
      </c>
      <c r="E3218" s="1" t="n">
        <v>17.05026225</v>
      </c>
      <c r="F3218" s="1" t="n">
        <v>1.051321116</v>
      </c>
      <c r="G3218" s="0" t="s">
        <v>1673</v>
      </c>
      <c r="H3218" s="5" t="n">
        <v>5.65E-016</v>
      </c>
      <c r="I3218" s="5" t="n">
        <v>6.57E-014</v>
      </c>
    </row>
    <row r="3219" customFormat="false" ht="13.5" hidden="false" customHeight="false" outlineLevel="0" collapsed="false">
      <c r="A3219" s="0" t="s">
        <v>3227</v>
      </c>
      <c r="B3219" s="1" t="n">
        <v>345</v>
      </c>
      <c r="C3219" s="1" t="n">
        <v>177</v>
      </c>
      <c r="D3219" s="1" t="n">
        <v>287.4372213</v>
      </c>
      <c r="E3219" s="1" t="n">
        <v>138.8145893</v>
      </c>
      <c r="F3219" s="1" t="n">
        <v>1.050087692</v>
      </c>
      <c r="G3219" s="0" t="s">
        <v>1673</v>
      </c>
      <c r="H3219" s="5" t="n">
        <v>1.5E-007</v>
      </c>
      <c r="I3219" s="5" t="n">
        <v>5.21E-006</v>
      </c>
    </row>
    <row r="3220" customFormat="false" ht="13.5" hidden="false" customHeight="false" outlineLevel="0" collapsed="false">
      <c r="A3220" s="0" t="s">
        <v>3228</v>
      </c>
      <c r="B3220" s="1" t="n">
        <v>146</v>
      </c>
      <c r="C3220" s="1" t="n">
        <v>75</v>
      </c>
      <c r="D3220" s="1" t="n">
        <v>97.50140268</v>
      </c>
      <c r="E3220" s="1" t="n">
        <v>47.14734122</v>
      </c>
      <c r="F3220" s="1" t="n">
        <v>1.048246559</v>
      </c>
      <c r="G3220" s="0" t="s">
        <v>1673</v>
      </c>
      <c r="H3220" s="5" t="n">
        <v>8.27E-026</v>
      </c>
      <c r="I3220" s="5" t="n">
        <v>1.45E-023</v>
      </c>
    </row>
    <row r="3221" customFormat="false" ht="13.5" hidden="false" customHeight="false" outlineLevel="0" collapsed="false">
      <c r="A3221" s="0" t="s">
        <v>3229</v>
      </c>
      <c r="B3221" s="1" t="n">
        <v>582</v>
      </c>
      <c r="C3221" s="1" t="n">
        <v>299</v>
      </c>
      <c r="D3221" s="1" t="n">
        <v>644.4398941</v>
      </c>
      <c r="E3221" s="1" t="n">
        <v>311.6510229</v>
      </c>
      <c r="F3221" s="1" t="n">
        <v>1.048114359</v>
      </c>
      <c r="G3221" s="0" t="s">
        <v>1673</v>
      </c>
      <c r="H3221" s="5" t="n">
        <v>5.57E-012</v>
      </c>
      <c r="I3221" s="5" t="n">
        <v>3.64E-010</v>
      </c>
    </row>
    <row r="3222" customFormat="false" ht="13.5" hidden="false" customHeight="false" outlineLevel="0" collapsed="false">
      <c r="A3222" s="0" t="s">
        <v>3230</v>
      </c>
      <c r="B3222" s="1" t="n">
        <v>251</v>
      </c>
      <c r="C3222" s="1" t="n">
        <v>129</v>
      </c>
      <c r="D3222" s="1" t="n">
        <v>134.2022571</v>
      </c>
      <c r="E3222" s="1" t="n">
        <v>64.92526702</v>
      </c>
      <c r="F3222" s="1" t="n">
        <v>1.047556989</v>
      </c>
      <c r="G3222" s="0" t="s">
        <v>1673</v>
      </c>
      <c r="H3222" s="5" t="n">
        <v>2.27E-007</v>
      </c>
      <c r="I3222" s="5" t="n">
        <v>7.65E-006</v>
      </c>
    </row>
    <row r="3223" customFormat="false" ht="13.5" hidden="false" customHeight="false" outlineLevel="0" collapsed="false">
      <c r="A3223" s="0" t="s">
        <v>3231</v>
      </c>
      <c r="B3223" s="1" t="n">
        <v>142</v>
      </c>
      <c r="C3223" s="1" t="n">
        <v>73</v>
      </c>
      <c r="D3223" s="1" t="n">
        <v>45.55391357</v>
      </c>
      <c r="E3223" s="1" t="n">
        <v>22.04439299</v>
      </c>
      <c r="F3223" s="1" t="n">
        <v>1.047163251</v>
      </c>
      <c r="G3223" s="0" t="s">
        <v>1673</v>
      </c>
      <c r="H3223" s="5" t="n">
        <v>3.05E-010</v>
      </c>
      <c r="I3223" s="5" t="n">
        <v>1.61E-008</v>
      </c>
    </row>
    <row r="3224" customFormat="false" ht="13.5" hidden="false" customHeight="false" outlineLevel="0" collapsed="false">
      <c r="A3224" s="0" t="s">
        <v>3232</v>
      </c>
      <c r="B3224" s="1" t="n">
        <v>210</v>
      </c>
      <c r="C3224" s="1" t="n">
        <v>108</v>
      </c>
      <c r="D3224" s="1" t="n">
        <v>228.1147348</v>
      </c>
      <c r="E3224" s="1" t="n">
        <v>110.4322028</v>
      </c>
      <c r="F3224" s="1" t="n">
        <v>1.046598706</v>
      </c>
      <c r="G3224" s="0" t="s">
        <v>1673</v>
      </c>
      <c r="H3224" s="5" t="n">
        <v>4.32E-013</v>
      </c>
      <c r="I3224" s="5" t="n">
        <v>3.36E-011</v>
      </c>
    </row>
    <row r="3225" customFormat="false" ht="13.5" hidden="false" customHeight="false" outlineLevel="0" collapsed="false">
      <c r="A3225" s="0" t="s">
        <v>3233</v>
      </c>
      <c r="B3225" s="1" t="n">
        <v>278</v>
      </c>
      <c r="C3225" s="1" t="n">
        <v>143</v>
      </c>
      <c r="D3225" s="1" t="n">
        <v>154.9120534</v>
      </c>
      <c r="E3225" s="1" t="n">
        <v>75.00917478</v>
      </c>
      <c r="F3225" s="1" t="n">
        <v>1.046310426</v>
      </c>
      <c r="G3225" s="0" t="s">
        <v>1673</v>
      </c>
      <c r="H3225" s="5" t="n">
        <v>4.61E-010</v>
      </c>
      <c r="I3225" s="5" t="n">
        <v>2.36E-008</v>
      </c>
    </row>
    <row r="3226" customFormat="false" ht="13.5" hidden="false" customHeight="false" outlineLevel="0" collapsed="false">
      <c r="A3226" s="0" t="s">
        <v>3234</v>
      </c>
      <c r="B3226" s="1" t="n">
        <v>206</v>
      </c>
      <c r="C3226" s="1" t="n">
        <v>106</v>
      </c>
      <c r="D3226" s="1" t="n">
        <v>115.9200373</v>
      </c>
      <c r="E3226" s="1" t="n">
        <v>56.14810359</v>
      </c>
      <c r="F3226" s="1" t="n">
        <v>1.045820763</v>
      </c>
      <c r="G3226" s="0" t="s">
        <v>1673</v>
      </c>
      <c r="H3226" s="5" t="n">
        <v>1.08E-005</v>
      </c>
      <c r="I3226" s="1" t="n">
        <v>0.000258161</v>
      </c>
    </row>
    <row r="3227" customFormat="false" ht="13.5" hidden="false" customHeight="false" outlineLevel="0" collapsed="false">
      <c r="A3227" s="0" t="s">
        <v>3235</v>
      </c>
      <c r="B3227" s="1" t="n">
        <v>103</v>
      </c>
      <c r="C3227" s="1" t="n">
        <v>53</v>
      </c>
      <c r="D3227" s="1" t="n">
        <v>45.56135486</v>
      </c>
      <c r="E3227" s="1" t="n">
        <v>22.0685201</v>
      </c>
      <c r="F3227" s="1" t="n">
        <v>1.045820763</v>
      </c>
      <c r="G3227" s="0" t="s">
        <v>1673</v>
      </c>
      <c r="H3227" s="5" t="n">
        <v>9.47E-016</v>
      </c>
      <c r="I3227" s="5" t="n">
        <v>1.08E-013</v>
      </c>
    </row>
    <row r="3228" customFormat="false" ht="13.5" hidden="false" customHeight="false" outlineLevel="0" collapsed="false">
      <c r="A3228" s="0" t="s">
        <v>3236</v>
      </c>
      <c r="B3228" s="1" t="n">
        <v>342</v>
      </c>
      <c r="C3228" s="1" t="n">
        <v>176</v>
      </c>
      <c r="D3228" s="1" t="n">
        <v>137.142944</v>
      </c>
      <c r="E3228" s="1" t="n">
        <v>66.43515695</v>
      </c>
      <c r="F3228" s="1" t="n">
        <v>1.045661586</v>
      </c>
      <c r="G3228" s="0" t="s">
        <v>1673</v>
      </c>
      <c r="H3228" s="5" t="n">
        <v>1.7E-008</v>
      </c>
      <c r="I3228" s="5" t="n">
        <v>6.99E-007</v>
      </c>
    </row>
    <row r="3229" customFormat="false" ht="13.5" hidden="false" customHeight="false" outlineLevel="0" collapsed="false">
      <c r="A3229" s="0" t="s">
        <v>3237</v>
      </c>
      <c r="B3229" s="1" t="n">
        <v>169</v>
      </c>
      <c r="C3229" s="1" t="n">
        <v>87</v>
      </c>
      <c r="D3229" s="1" t="n">
        <v>183.5780485</v>
      </c>
      <c r="E3229" s="1" t="n">
        <v>88.95927447</v>
      </c>
      <c r="F3229" s="1" t="n">
        <v>1.045176631</v>
      </c>
      <c r="G3229" s="0" t="s">
        <v>1673</v>
      </c>
      <c r="H3229" s="5" t="n">
        <v>6.44E-007</v>
      </c>
      <c r="I3229" s="5" t="n">
        <v>1.98E-005</v>
      </c>
    </row>
    <row r="3230" customFormat="false" ht="13.5" hidden="false" customHeight="false" outlineLevel="0" collapsed="false">
      <c r="A3230" s="0" t="s">
        <v>3238</v>
      </c>
      <c r="B3230" s="1" t="n">
        <v>132</v>
      </c>
      <c r="C3230" s="1" t="n">
        <v>68</v>
      </c>
      <c r="D3230" s="1" t="n">
        <v>102.0497835</v>
      </c>
      <c r="E3230" s="1" t="n">
        <v>49.48630242</v>
      </c>
      <c r="F3230" s="1" t="n">
        <v>1.044171968</v>
      </c>
      <c r="G3230" s="0" t="s">
        <v>1673</v>
      </c>
      <c r="H3230" s="5" t="n">
        <v>2.04E-005</v>
      </c>
      <c r="I3230" s="1" t="n">
        <v>0.000453798</v>
      </c>
    </row>
    <row r="3231" customFormat="false" ht="13.5" hidden="false" customHeight="false" outlineLevel="0" collapsed="false">
      <c r="A3231" s="0" t="s">
        <v>3239</v>
      </c>
      <c r="B3231" s="1" t="n">
        <v>97</v>
      </c>
      <c r="C3231" s="1" t="n">
        <v>50</v>
      </c>
      <c r="D3231" s="1" t="n">
        <v>67.12915564</v>
      </c>
      <c r="E3231" s="1" t="n">
        <v>32.5722223</v>
      </c>
      <c r="F3231" s="1" t="n">
        <v>1.043297343</v>
      </c>
      <c r="G3231" s="0" t="s">
        <v>1673</v>
      </c>
      <c r="H3231" s="5" t="n">
        <v>9.47E-022</v>
      </c>
      <c r="I3231" s="5" t="n">
        <v>1.46E-019</v>
      </c>
    </row>
    <row r="3232" customFormat="false" ht="13.5" hidden="false" customHeight="false" outlineLevel="0" collapsed="false">
      <c r="A3232" s="0" t="s">
        <v>3240</v>
      </c>
      <c r="B3232" s="1" t="n">
        <v>490</v>
      </c>
      <c r="C3232" s="1" t="n">
        <v>253</v>
      </c>
      <c r="D3232" s="1" t="n">
        <v>69.56021414</v>
      </c>
      <c r="E3232" s="1" t="n">
        <v>33.80829637</v>
      </c>
      <c r="F3232" s="1" t="n">
        <v>1.040885054</v>
      </c>
      <c r="G3232" s="0" t="s">
        <v>1673</v>
      </c>
      <c r="H3232" s="5" t="n">
        <v>3.75E-014</v>
      </c>
      <c r="I3232" s="5" t="n">
        <v>3.67E-012</v>
      </c>
    </row>
    <row r="3233" customFormat="false" ht="13.5" hidden="false" customHeight="false" outlineLevel="0" collapsed="false">
      <c r="A3233" s="0" t="s">
        <v>3241</v>
      </c>
      <c r="B3233" s="1" t="n">
        <v>306</v>
      </c>
      <c r="C3233" s="1" t="n">
        <v>158</v>
      </c>
      <c r="D3233" s="1" t="n">
        <v>343.2583628</v>
      </c>
      <c r="E3233" s="1" t="n">
        <v>166.8379031</v>
      </c>
      <c r="F3233" s="1" t="n">
        <v>1.040847785</v>
      </c>
      <c r="G3233" s="0" t="s">
        <v>1673</v>
      </c>
      <c r="H3233" s="5" t="n">
        <v>3.85E-005</v>
      </c>
      <c r="I3233" s="1" t="n">
        <v>0.000795744</v>
      </c>
    </row>
    <row r="3234" customFormat="false" ht="13.5" hidden="false" customHeight="false" outlineLevel="0" collapsed="false">
      <c r="A3234" s="0" t="s">
        <v>3242</v>
      </c>
      <c r="B3234" s="1" t="n">
        <v>91</v>
      </c>
      <c r="C3234" s="1" t="n">
        <v>47</v>
      </c>
      <c r="D3234" s="1" t="n">
        <v>41.20911744</v>
      </c>
      <c r="E3234" s="1" t="n">
        <v>20.0349247</v>
      </c>
      <c r="F3234" s="1" t="n">
        <v>1.040446479</v>
      </c>
      <c r="G3234" s="0" t="s">
        <v>1673</v>
      </c>
      <c r="H3234" s="5" t="n">
        <v>3.85E-005</v>
      </c>
      <c r="I3234" s="1" t="n">
        <v>0.000795593</v>
      </c>
    </row>
    <row r="3235" customFormat="false" ht="13.5" hidden="false" customHeight="false" outlineLevel="0" collapsed="false">
      <c r="A3235" s="0" t="s">
        <v>3243</v>
      </c>
      <c r="B3235" s="1" t="n">
        <v>91</v>
      </c>
      <c r="C3235" s="1" t="n">
        <v>47</v>
      </c>
      <c r="D3235" s="1" t="n">
        <v>44.11936585</v>
      </c>
      <c r="E3235" s="1" t="n">
        <v>21.44982051</v>
      </c>
      <c r="F3235" s="1" t="n">
        <v>1.040446479</v>
      </c>
      <c r="G3235" s="0" t="s">
        <v>1673</v>
      </c>
      <c r="H3235" s="5" t="n">
        <v>5.49E-009</v>
      </c>
      <c r="I3235" s="5" t="n">
        <v>2.43E-007</v>
      </c>
    </row>
    <row r="3236" customFormat="false" ht="13.5" hidden="false" customHeight="false" outlineLevel="0" collapsed="false">
      <c r="A3236" s="0" t="s">
        <v>3244</v>
      </c>
      <c r="B3236" s="1" t="n">
        <v>182</v>
      </c>
      <c r="C3236" s="1" t="n">
        <v>94</v>
      </c>
      <c r="D3236" s="1" t="n">
        <v>183.7441825</v>
      </c>
      <c r="E3236" s="1" t="n">
        <v>89.33219367</v>
      </c>
      <c r="F3236" s="1" t="n">
        <v>1.040446479</v>
      </c>
      <c r="G3236" s="0" t="s">
        <v>1673</v>
      </c>
      <c r="H3236" s="5" t="n">
        <v>4.76E-005</v>
      </c>
      <c r="I3236" s="1" t="n">
        <v>0.000955692</v>
      </c>
    </row>
    <row r="3237" customFormat="false" ht="13.5" hidden="false" customHeight="false" outlineLevel="0" collapsed="false">
      <c r="A3237" s="0" t="s">
        <v>3245</v>
      </c>
      <c r="B3237" s="1" t="n">
        <v>89</v>
      </c>
      <c r="C3237" s="1" t="n">
        <v>46</v>
      </c>
      <c r="D3237" s="1" t="n">
        <v>69.43180521</v>
      </c>
      <c r="E3237" s="1" t="n">
        <v>33.78035563</v>
      </c>
      <c r="F3237" s="1" t="n">
        <v>1.039412165</v>
      </c>
      <c r="G3237" s="0" t="s">
        <v>1673</v>
      </c>
      <c r="H3237" s="5" t="n">
        <v>3.43E-006</v>
      </c>
      <c r="I3237" s="5" t="n">
        <v>9.25E-005</v>
      </c>
    </row>
    <row r="3238" customFormat="false" ht="13.5" hidden="false" customHeight="false" outlineLevel="0" collapsed="false">
      <c r="A3238" s="0" t="s">
        <v>3246</v>
      </c>
      <c r="B3238" s="1" t="n">
        <v>116</v>
      </c>
      <c r="C3238" s="1" t="n">
        <v>60</v>
      </c>
      <c r="D3238" s="1" t="n">
        <v>18.24838226</v>
      </c>
      <c r="E3238" s="1" t="n">
        <v>8.884961829</v>
      </c>
      <c r="F3238" s="1" t="n">
        <v>1.03833109</v>
      </c>
      <c r="G3238" s="0" t="s">
        <v>1673</v>
      </c>
      <c r="H3238" s="5" t="n">
        <v>2.53E-007</v>
      </c>
      <c r="I3238" s="5" t="n">
        <v>8.46E-006</v>
      </c>
    </row>
    <row r="3239" customFormat="false" ht="13.5" hidden="false" customHeight="false" outlineLevel="0" collapsed="false">
      <c r="A3239" s="0" t="s">
        <v>3247</v>
      </c>
      <c r="B3239" s="1" t="n">
        <v>143</v>
      </c>
      <c r="C3239" s="1" t="n">
        <v>74</v>
      </c>
      <c r="D3239" s="1" t="n">
        <v>119.1406454</v>
      </c>
      <c r="E3239" s="1" t="n">
        <v>58.03547802</v>
      </c>
      <c r="F3239" s="1" t="n">
        <v>1.037658661</v>
      </c>
      <c r="G3239" s="0" t="s">
        <v>1673</v>
      </c>
      <c r="H3239" s="5" t="n">
        <v>8.58E-019</v>
      </c>
      <c r="I3239" s="5" t="n">
        <v>1.15E-016</v>
      </c>
    </row>
    <row r="3240" customFormat="false" ht="13.5" hidden="false" customHeight="false" outlineLevel="0" collapsed="false">
      <c r="A3240" s="0" t="s">
        <v>3248</v>
      </c>
      <c r="B3240" s="1" t="n">
        <v>421</v>
      </c>
      <c r="C3240" s="1" t="n">
        <v>218</v>
      </c>
      <c r="D3240" s="1" t="n">
        <v>382.3062718</v>
      </c>
      <c r="E3240" s="1" t="n">
        <v>186.3475795</v>
      </c>
      <c r="F3240" s="1" t="n">
        <v>1.036732788</v>
      </c>
      <c r="G3240" s="0" t="s">
        <v>1673</v>
      </c>
      <c r="H3240" s="5" t="n">
        <v>5.22E-006</v>
      </c>
      <c r="I3240" s="1" t="n">
        <v>0.000134688</v>
      </c>
    </row>
    <row r="3241" customFormat="false" ht="13.5" hidden="false" customHeight="false" outlineLevel="0" collapsed="false">
      <c r="A3241" s="0" t="s">
        <v>3249</v>
      </c>
      <c r="B3241" s="1" t="n">
        <v>112</v>
      </c>
      <c r="C3241" s="1" t="n">
        <v>58</v>
      </c>
      <c r="D3241" s="1" t="n">
        <v>55.3961623</v>
      </c>
      <c r="E3241" s="1" t="n">
        <v>27.00396804</v>
      </c>
      <c r="F3241" s="1" t="n">
        <v>1.036614617</v>
      </c>
      <c r="G3241" s="0" t="s">
        <v>1673</v>
      </c>
      <c r="H3241" s="5" t="n">
        <v>4.73E-007</v>
      </c>
      <c r="I3241" s="5" t="n">
        <v>1.5E-005</v>
      </c>
    </row>
    <row r="3242" customFormat="false" ht="13.5" hidden="false" customHeight="false" outlineLevel="0" collapsed="false">
      <c r="A3242" s="0" t="s">
        <v>3250</v>
      </c>
      <c r="B3242" s="1" t="n">
        <v>137</v>
      </c>
      <c r="C3242" s="1" t="n">
        <v>71</v>
      </c>
      <c r="D3242" s="1" t="n">
        <v>144.2527476</v>
      </c>
      <c r="E3242" s="1" t="n">
        <v>70.37198653</v>
      </c>
      <c r="F3242" s="1" t="n">
        <v>1.035525654</v>
      </c>
      <c r="G3242" s="0" t="s">
        <v>1673</v>
      </c>
      <c r="H3242" s="5" t="n">
        <v>2.36E-029</v>
      </c>
      <c r="I3242" s="5" t="n">
        <v>4.63E-027</v>
      </c>
    </row>
    <row r="3243" customFormat="false" ht="13.5" hidden="false" customHeight="false" outlineLevel="0" collapsed="false">
      <c r="A3243" s="0" t="s">
        <v>3251</v>
      </c>
      <c r="B3243" s="1" t="n">
        <v>681</v>
      </c>
      <c r="C3243" s="1" t="n">
        <v>353</v>
      </c>
      <c r="D3243" s="1" t="n">
        <v>79.29407907</v>
      </c>
      <c r="E3243" s="1" t="n">
        <v>38.69067339</v>
      </c>
      <c r="F3243" s="1" t="n">
        <v>1.035227305</v>
      </c>
      <c r="G3243" s="0" t="s">
        <v>1673</v>
      </c>
      <c r="H3243" s="5" t="n">
        <v>1.83E-012</v>
      </c>
      <c r="I3243" s="5" t="n">
        <v>1.27E-010</v>
      </c>
    </row>
    <row r="3244" customFormat="false" ht="13.5" hidden="false" customHeight="false" outlineLevel="0" collapsed="false">
      <c r="A3244" s="0" t="s">
        <v>3252</v>
      </c>
      <c r="B3244" s="1" t="n">
        <v>268</v>
      </c>
      <c r="C3244" s="1" t="n">
        <v>139</v>
      </c>
      <c r="D3244" s="1" t="n">
        <v>71.2021991</v>
      </c>
      <c r="E3244" s="1" t="n">
        <v>34.76252777</v>
      </c>
      <c r="F3244" s="1" t="n">
        <v>1.034388808</v>
      </c>
      <c r="G3244" s="0" t="s">
        <v>1673</v>
      </c>
      <c r="H3244" s="5" t="n">
        <v>5.09E-041</v>
      </c>
      <c r="I3244" s="5" t="n">
        <v>1.31E-038</v>
      </c>
    </row>
    <row r="3245" customFormat="false" ht="13.5" hidden="false" customHeight="false" outlineLevel="0" collapsed="false">
      <c r="A3245" s="0" t="s">
        <v>3253</v>
      </c>
      <c r="B3245" s="1" t="n">
        <v>971</v>
      </c>
      <c r="C3245" s="1" t="n">
        <v>504</v>
      </c>
      <c r="D3245" s="1" t="n">
        <v>1054.759083</v>
      </c>
      <c r="E3245" s="1" t="n">
        <v>515.3502797</v>
      </c>
      <c r="F3245" s="1" t="n">
        <v>1.033288252</v>
      </c>
      <c r="G3245" s="0" t="s">
        <v>1673</v>
      </c>
      <c r="H3245" s="5" t="n">
        <v>7.51E-009</v>
      </c>
      <c r="I3245" s="5" t="n">
        <v>3.26E-007</v>
      </c>
    </row>
    <row r="3246" customFormat="false" ht="13.5" hidden="false" customHeight="false" outlineLevel="0" collapsed="false">
      <c r="A3246" s="0" t="s">
        <v>3254</v>
      </c>
      <c r="B3246" s="1" t="n">
        <v>181</v>
      </c>
      <c r="C3246" s="1" t="n">
        <v>94</v>
      </c>
      <c r="D3246" s="1" t="n">
        <v>64.31652554</v>
      </c>
      <c r="E3246" s="1" t="n">
        <v>31.44197293</v>
      </c>
      <c r="F3246" s="1" t="n">
        <v>1.032497726</v>
      </c>
      <c r="G3246" s="0" t="s">
        <v>1673</v>
      </c>
      <c r="H3246" s="5" t="n">
        <v>3.63E-015</v>
      </c>
      <c r="I3246" s="5" t="n">
        <v>3.99E-013</v>
      </c>
    </row>
    <row r="3247" customFormat="false" ht="13.5" hidden="false" customHeight="false" outlineLevel="0" collapsed="false">
      <c r="A3247" s="0" t="s">
        <v>3255</v>
      </c>
      <c r="B3247" s="1" t="n">
        <v>335</v>
      </c>
      <c r="C3247" s="1" t="n">
        <v>174</v>
      </c>
      <c r="D3247" s="1" t="n">
        <v>350.5839986</v>
      </c>
      <c r="E3247" s="1" t="n">
        <v>171.4093337</v>
      </c>
      <c r="F3247" s="1" t="n">
        <v>1.03231448</v>
      </c>
      <c r="G3247" s="0" t="s">
        <v>1673</v>
      </c>
      <c r="H3247" s="5" t="n">
        <v>1.9E-022</v>
      </c>
      <c r="I3247" s="5" t="n">
        <v>3E-020</v>
      </c>
    </row>
    <row r="3248" customFormat="false" ht="13.5" hidden="false" customHeight="false" outlineLevel="0" collapsed="false">
      <c r="A3248" s="0" t="s">
        <v>3256</v>
      </c>
      <c r="B3248" s="1" t="n">
        <v>514</v>
      </c>
      <c r="C3248" s="1" t="n">
        <v>267</v>
      </c>
      <c r="D3248" s="1" t="n">
        <v>107.4511562</v>
      </c>
      <c r="E3248" s="1" t="n">
        <v>52.54085924</v>
      </c>
      <c r="F3248" s="1" t="n">
        <v>1.032169308</v>
      </c>
      <c r="G3248" s="0" t="s">
        <v>1673</v>
      </c>
      <c r="H3248" s="5" t="n">
        <v>1.49E-005</v>
      </c>
      <c r="I3248" s="1" t="n">
        <v>0.000342946</v>
      </c>
    </row>
    <row r="3249" customFormat="false" ht="13.5" hidden="false" customHeight="false" outlineLevel="0" collapsed="false">
      <c r="A3249" s="0" t="s">
        <v>3257</v>
      </c>
      <c r="B3249" s="1" t="n">
        <v>102</v>
      </c>
      <c r="C3249" s="1" t="n">
        <v>53</v>
      </c>
      <c r="D3249" s="1" t="n">
        <v>32.41884538</v>
      </c>
      <c r="E3249" s="1" t="n">
        <v>15.85664037</v>
      </c>
      <c r="F3249" s="1" t="n">
        <v>1.031745578</v>
      </c>
      <c r="G3249" s="0" t="s">
        <v>1673</v>
      </c>
      <c r="H3249" s="5" t="n">
        <v>1.49E-005</v>
      </c>
      <c r="I3249" s="1" t="n">
        <v>0.000342874</v>
      </c>
    </row>
    <row r="3250" customFormat="false" ht="13.5" hidden="false" customHeight="false" outlineLevel="0" collapsed="false">
      <c r="A3250" s="0" t="s">
        <v>3258</v>
      </c>
      <c r="B3250" s="1" t="n">
        <v>102</v>
      </c>
      <c r="C3250" s="1" t="n">
        <v>53</v>
      </c>
      <c r="D3250" s="1" t="n">
        <v>41.78085085</v>
      </c>
      <c r="E3250" s="1" t="n">
        <v>20.43576563</v>
      </c>
      <c r="F3250" s="1" t="n">
        <v>1.031745578</v>
      </c>
      <c r="G3250" s="0" t="s">
        <v>1673</v>
      </c>
      <c r="H3250" s="5" t="n">
        <v>1.35E-012</v>
      </c>
      <c r="I3250" s="5" t="n">
        <v>9.57E-011</v>
      </c>
    </row>
    <row r="3251" customFormat="false" ht="13.5" hidden="false" customHeight="false" outlineLevel="0" collapsed="false">
      <c r="A3251" s="0" t="s">
        <v>3259</v>
      </c>
      <c r="B3251" s="1" t="n">
        <v>273</v>
      </c>
      <c r="C3251" s="1" t="n">
        <v>142</v>
      </c>
      <c r="D3251" s="1" t="n">
        <v>184.4675848</v>
      </c>
      <c r="E3251" s="1" t="n">
        <v>90.31995121</v>
      </c>
      <c r="F3251" s="1" t="n">
        <v>1.030250712</v>
      </c>
      <c r="G3251" s="0" t="s">
        <v>1673</v>
      </c>
      <c r="H3251" s="5" t="n">
        <v>1.26E-019</v>
      </c>
      <c r="I3251" s="5" t="n">
        <v>1.74E-017</v>
      </c>
    </row>
    <row r="3252" customFormat="false" ht="13.5" hidden="false" customHeight="false" outlineLevel="0" collapsed="false">
      <c r="A3252" s="0" t="s">
        <v>3260</v>
      </c>
      <c r="B3252" s="1" t="n">
        <v>446</v>
      </c>
      <c r="C3252" s="1" t="n">
        <v>232</v>
      </c>
      <c r="D3252" s="1" t="n">
        <v>409.3401867</v>
      </c>
      <c r="E3252" s="1" t="n">
        <v>200.4358697</v>
      </c>
      <c r="F3252" s="1" t="n">
        <v>1.030159595</v>
      </c>
      <c r="G3252" s="0" t="s">
        <v>1673</v>
      </c>
      <c r="H3252" s="5" t="n">
        <v>1.72E-008</v>
      </c>
      <c r="I3252" s="5" t="n">
        <v>7.04E-007</v>
      </c>
    </row>
    <row r="3253" customFormat="false" ht="13.5" hidden="false" customHeight="false" outlineLevel="0" collapsed="false">
      <c r="A3253" s="0" t="s">
        <v>3261</v>
      </c>
      <c r="B3253" s="1" t="n">
        <v>173</v>
      </c>
      <c r="C3253" s="1" t="n">
        <v>90</v>
      </c>
      <c r="D3253" s="1" t="n">
        <v>88.63238324</v>
      </c>
      <c r="E3253" s="1" t="n">
        <v>43.40370159</v>
      </c>
      <c r="F3253" s="1" t="n">
        <v>1.030015821</v>
      </c>
      <c r="G3253" s="0" t="s">
        <v>1673</v>
      </c>
      <c r="H3253" s="5" t="n">
        <v>1.86E-007</v>
      </c>
      <c r="I3253" s="5" t="n">
        <v>6.35E-006</v>
      </c>
    </row>
    <row r="3254" customFormat="false" ht="13.5" hidden="false" customHeight="false" outlineLevel="0" collapsed="false">
      <c r="A3254" s="0" t="s">
        <v>3262</v>
      </c>
      <c r="B3254" s="1" t="n">
        <v>148</v>
      </c>
      <c r="C3254" s="1" t="n">
        <v>77</v>
      </c>
      <c r="D3254" s="1" t="n">
        <v>90.39544075</v>
      </c>
      <c r="E3254" s="1" t="n">
        <v>44.27040263</v>
      </c>
      <c r="F3254" s="1" t="n">
        <v>1.029907515</v>
      </c>
      <c r="G3254" s="0" t="s">
        <v>1673</v>
      </c>
      <c r="H3254" s="5" t="n">
        <v>1.77E-021</v>
      </c>
      <c r="I3254" s="5" t="n">
        <v>2.7E-019</v>
      </c>
    </row>
    <row r="3255" customFormat="false" ht="13.5" hidden="false" customHeight="false" outlineLevel="0" collapsed="false">
      <c r="A3255" s="0" t="s">
        <v>3263</v>
      </c>
      <c r="B3255" s="1" t="n">
        <v>492</v>
      </c>
      <c r="C3255" s="1" t="n">
        <v>256</v>
      </c>
      <c r="D3255" s="1" t="n">
        <v>405.9690253</v>
      </c>
      <c r="E3255" s="1" t="n">
        <v>198.8408893</v>
      </c>
      <c r="F3255" s="1" t="n">
        <v>1.029755195</v>
      </c>
      <c r="G3255" s="0" t="s">
        <v>1673</v>
      </c>
      <c r="H3255" s="5" t="n">
        <v>3.59E-013</v>
      </c>
      <c r="I3255" s="5" t="n">
        <v>2.84E-011</v>
      </c>
    </row>
    <row r="3256" customFormat="false" ht="13.5" hidden="false" customHeight="false" outlineLevel="0" collapsed="false">
      <c r="A3256" s="0" t="s">
        <v>3264</v>
      </c>
      <c r="B3256" s="1" t="n">
        <v>288</v>
      </c>
      <c r="C3256" s="1" t="n">
        <v>150</v>
      </c>
      <c r="D3256" s="1" t="n">
        <v>250.9096662</v>
      </c>
      <c r="E3256" s="1" t="n">
        <v>123.0138751</v>
      </c>
      <c r="F3256" s="1" t="n">
        <v>1.028347001</v>
      </c>
      <c r="G3256" s="0" t="s">
        <v>1673</v>
      </c>
      <c r="H3256" s="5" t="n">
        <v>3.24E-011</v>
      </c>
      <c r="I3256" s="5" t="n">
        <v>1.93E-009</v>
      </c>
    </row>
    <row r="3257" customFormat="false" ht="13.5" hidden="false" customHeight="false" outlineLevel="0" collapsed="false">
      <c r="A3257" s="0" t="s">
        <v>3265</v>
      </c>
      <c r="B3257" s="1" t="n">
        <v>240</v>
      </c>
      <c r="C3257" s="1" t="n">
        <v>125</v>
      </c>
      <c r="D3257" s="1" t="n">
        <v>46.07494803</v>
      </c>
      <c r="E3257" s="1" t="n">
        <v>22.58923694</v>
      </c>
      <c r="F3257" s="1" t="n">
        <v>1.028347001</v>
      </c>
      <c r="G3257" s="0" t="s">
        <v>1673</v>
      </c>
      <c r="H3257" s="5" t="n">
        <v>3.93E-008</v>
      </c>
      <c r="I3257" s="5" t="n">
        <v>1.52E-006</v>
      </c>
    </row>
    <row r="3258" customFormat="false" ht="13.5" hidden="false" customHeight="false" outlineLevel="0" collapsed="false">
      <c r="A3258" s="0" t="s">
        <v>3266</v>
      </c>
      <c r="B3258" s="1" t="n">
        <v>165</v>
      </c>
      <c r="C3258" s="1" t="n">
        <v>86</v>
      </c>
      <c r="D3258" s="1" t="n">
        <v>66.94755304</v>
      </c>
      <c r="E3258" s="1" t="n">
        <v>32.84635258</v>
      </c>
      <c r="F3258" s="1" t="n">
        <v>1.02729815</v>
      </c>
      <c r="G3258" s="0" t="s">
        <v>1673</v>
      </c>
      <c r="H3258" s="5" t="n">
        <v>4.84E-008</v>
      </c>
      <c r="I3258" s="5" t="n">
        <v>1.84E-006</v>
      </c>
    </row>
    <row r="3259" customFormat="false" ht="13.5" hidden="false" customHeight="false" outlineLevel="0" collapsed="false">
      <c r="A3259" s="0" t="s">
        <v>3267</v>
      </c>
      <c r="B3259" s="1" t="n">
        <v>163</v>
      </c>
      <c r="C3259" s="1" t="n">
        <v>85</v>
      </c>
      <c r="D3259" s="1" t="n">
        <v>55.61740869</v>
      </c>
      <c r="E3259" s="1" t="n">
        <v>27.30109129</v>
      </c>
      <c r="F3259" s="1" t="n">
        <v>1.026577908</v>
      </c>
      <c r="G3259" s="0" t="s">
        <v>1673</v>
      </c>
      <c r="H3259" s="5" t="n">
        <v>2.17E-018</v>
      </c>
      <c r="I3259" s="5" t="n">
        <v>2.85E-016</v>
      </c>
    </row>
    <row r="3260" customFormat="false" ht="13.5" hidden="false" customHeight="false" outlineLevel="0" collapsed="false">
      <c r="A3260" s="0" t="s">
        <v>3268</v>
      </c>
      <c r="B3260" s="1" t="n">
        <v>418</v>
      </c>
      <c r="C3260" s="1" t="n">
        <v>218</v>
      </c>
      <c r="D3260" s="1" t="n">
        <v>95.40026308</v>
      </c>
      <c r="E3260" s="1" t="n">
        <v>46.83469751</v>
      </c>
      <c r="F3260" s="1" t="n">
        <v>1.026415497</v>
      </c>
      <c r="G3260" s="0" t="s">
        <v>1673</v>
      </c>
      <c r="H3260" s="5" t="n">
        <v>4.71E-006</v>
      </c>
      <c r="I3260" s="1" t="n">
        <v>0.000122562</v>
      </c>
    </row>
    <row r="3261" customFormat="false" ht="13.5" hidden="false" customHeight="false" outlineLevel="0" collapsed="false">
      <c r="A3261" s="0" t="s">
        <v>3269</v>
      </c>
      <c r="B3261" s="1" t="n">
        <v>115</v>
      </c>
      <c r="C3261" s="1" t="n">
        <v>60</v>
      </c>
      <c r="D3261" s="1" t="n">
        <v>47.10586125</v>
      </c>
      <c r="E3261" s="1" t="n">
        <v>23.13482901</v>
      </c>
      <c r="F3261" s="1" t="n">
        <v>1.025840145</v>
      </c>
      <c r="G3261" s="0" t="s">
        <v>1673</v>
      </c>
      <c r="H3261" s="5" t="n">
        <v>3.25E-018</v>
      </c>
      <c r="I3261" s="5" t="n">
        <v>4.27E-016</v>
      </c>
    </row>
    <row r="3262" customFormat="false" ht="13.5" hidden="false" customHeight="false" outlineLevel="0" collapsed="false">
      <c r="A3262" s="0" t="s">
        <v>3270</v>
      </c>
      <c r="B3262" s="1" t="n">
        <v>414</v>
      </c>
      <c r="C3262" s="1" t="n">
        <v>216</v>
      </c>
      <c r="D3262" s="1" t="n">
        <v>268.1301174</v>
      </c>
      <c r="E3262" s="1" t="n">
        <v>131.6851928</v>
      </c>
      <c r="F3262" s="1" t="n">
        <v>1.025840145</v>
      </c>
      <c r="G3262" s="0" t="s">
        <v>1673</v>
      </c>
      <c r="H3262" s="5" t="n">
        <v>4.71E-006</v>
      </c>
      <c r="I3262" s="1" t="n">
        <v>0.000122591</v>
      </c>
    </row>
    <row r="3263" customFormat="false" ht="13.5" hidden="false" customHeight="false" outlineLevel="0" collapsed="false">
      <c r="A3263" s="0" t="s">
        <v>3271</v>
      </c>
      <c r="B3263" s="1" t="n">
        <v>115</v>
      </c>
      <c r="C3263" s="1" t="n">
        <v>60</v>
      </c>
      <c r="D3263" s="1" t="n">
        <v>56.55402826</v>
      </c>
      <c r="E3263" s="1" t="n">
        <v>27.7750526</v>
      </c>
      <c r="F3263" s="1" t="n">
        <v>1.025840145</v>
      </c>
      <c r="G3263" s="0" t="s">
        <v>1673</v>
      </c>
      <c r="H3263" s="5" t="n">
        <v>5.28E-030</v>
      </c>
      <c r="I3263" s="5" t="n">
        <v>1.05E-027</v>
      </c>
    </row>
    <row r="3264" customFormat="false" ht="13.5" hidden="false" customHeight="false" outlineLevel="0" collapsed="false">
      <c r="A3264" s="0" t="s">
        <v>3272</v>
      </c>
      <c r="B3264" s="1" t="n">
        <v>710</v>
      </c>
      <c r="C3264" s="1" t="n">
        <v>371</v>
      </c>
      <c r="D3264" s="1" t="n">
        <v>309.2810122</v>
      </c>
      <c r="E3264" s="1" t="n">
        <v>152.1271588</v>
      </c>
      <c r="F3264" s="1" t="n">
        <v>1.023640528</v>
      </c>
      <c r="G3264" s="0" t="s">
        <v>1673</v>
      </c>
      <c r="H3264" s="5" t="n">
        <v>1.86E-023</v>
      </c>
      <c r="I3264" s="5" t="n">
        <v>3.05E-021</v>
      </c>
    </row>
    <row r="3265" customFormat="false" ht="13.5" hidden="false" customHeight="false" outlineLevel="0" collapsed="false">
      <c r="A3265" s="0" t="s">
        <v>3273</v>
      </c>
      <c r="B3265" s="1" t="n">
        <v>547</v>
      </c>
      <c r="C3265" s="1" t="n">
        <v>286</v>
      </c>
      <c r="D3265" s="1" t="n">
        <v>132.4134869</v>
      </c>
      <c r="E3265" s="1" t="n">
        <v>65.1701716</v>
      </c>
      <c r="F3265" s="1" t="n">
        <v>1.022766376</v>
      </c>
      <c r="G3265" s="0" t="s">
        <v>1673</v>
      </c>
      <c r="H3265" s="5" t="n">
        <v>4.41E-011</v>
      </c>
      <c r="I3265" s="5" t="n">
        <v>2.57E-009</v>
      </c>
    </row>
    <row r="3266" customFormat="false" ht="13.5" hidden="false" customHeight="false" outlineLevel="0" collapsed="false">
      <c r="A3266" s="0" t="s">
        <v>3274</v>
      </c>
      <c r="B3266" s="1" t="n">
        <v>239</v>
      </c>
      <c r="C3266" s="1" t="n">
        <v>125</v>
      </c>
      <c r="D3266" s="1" t="n">
        <v>96.06410857</v>
      </c>
      <c r="E3266" s="1" t="n">
        <v>47.29456165</v>
      </c>
      <c r="F3266" s="1" t="n">
        <v>1.022323213</v>
      </c>
      <c r="G3266" s="0" t="s">
        <v>1673</v>
      </c>
      <c r="H3266" s="5" t="n">
        <v>3.81E-010</v>
      </c>
      <c r="I3266" s="5" t="n">
        <v>1.97E-008</v>
      </c>
    </row>
    <row r="3267" customFormat="false" ht="13.5" hidden="false" customHeight="false" outlineLevel="0" collapsed="false">
      <c r="A3267" s="0" t="s">
        <v>3275</v>
      </c>
      <c r="B3267" s="1" t="n">
        <v>216</v>
      </c>
      <c r="C3267" s="1" t="n">
        <v>113</v>
      </c>
      <c r="D3267" s="1" t="n">
        <v>84.25432543</v>
      </c>
      <c r="E3267" s="1" t="n">
        <v>41.49108898</v>
      </c>
      <c r="F3267" s="1" t="n">
        <v>1.02194923</v>
      </c>
      <c r="G3267" s="0" t="s">
        <v>1673</v>
      </c>
      <c r="H3267" s="5" t="n">
        <v>2.35E-008</v>
      </c>
      <c r="I3267" s="5" t="n">
        <v>9.41E-007</v>
      </c>
    </row>
    <row r="3268" customFormat="false" ht="13.5" hidden="false" customHeight="false" outlineLevel="0" collapsed="false">
      <c r="A3268" s="0" t="s">
        <v>3276</v>
      </c>
      <c r="B3268" s="1" t="n">
        <v>172</v>
      </c>
      <c r="C3268" s="1" t="n">
        <v>90</v>
      </c>
      <c r="D3268" s="1" t="n">
        <v>157.8621348</v>
      </c>
      <c r="E3268" s="1" t="n">
        <v>77.7552943</v>
      </c>
      <c r="F3268" s="1" t="n">
        <v>1.021652349</v>
      </c>
      <c r="G3268" s="0" t="s">
        <v>1673</v>
      </c>
      <c r="H3268" s="5" t="n">
        <v>3.3E-009</v>
      </c>
      <c r="I3268" s="5" t="n">
        <v>1.51E-007</v>
      </c>
    </row>
    <row r="3269" customFormat="false" ht="13.5" hidden="false" customHeight="false" outlineLevel="0" collapsed="false">
      <c r="A3269" s="0" t="s">
        <v>3277</v>
      </c>
      <c r="B3269" s="1" t="n">
        <v>193</v>
      </c>
      <c r="C3269" s="1" t="n">
        <v>101</v>
      </c>
      <c r="D3269" s="1" t="n">
        <v>98.00127815</v>
      </c>
      <c r="E3269" s="1" t="n">
        <v>48.27627362</v>
      </c>
      <c r="F3269" s="1" t="n">
        <v>1.021486245</v>
      </c>
      <c r="G3269" s="0" t="s">
        <v>1673</v>
      </c>
      <c r="H3269" s="5" t="n">
        <v>1.09E-005</v>
      </c>
      <c r="I3269" s="1" t="n">
        <v>0.00025946</v>
      </c>
    </row>
    <row r="3270" customFormat="false" ht="13.5" hidden="false" customHeight="false" outlineLevel="0" collapsed="false">
      <c r="A3270" s="0" t="s">
        <v>3278</v>
      </c>
      <c r="B3270" s="1" t="n">
        <v>107</v>
      </c>
      <c r="C3270" s="1" t="n">
        <v>56</v>
      </c>
      <c r="D3270" s="1" t="n">
        <v>69.56182732</v>
      </c>
      <c r="E3270" s="1" t="n">
        <v>34.269926</v>
      </c>
      <c r="F3270" s="1" t="n">
        <v>1.021352754</v>
      </c>
      <c r="G3270" s="0" t="s">
        <v>1673</v>
      </c>
      <c r="H3270" s="5" t="n">
        <v>1.49E-006</v>
      </c>
      <c r="I3270" s="5" t="n">
        <v>4.29E-005</v>
      </c>
    </row>
    <row r="3271" customFormat="false" ht="13.5" hidden="false" customHeight="false" outlineLevel="0" collapsed="false">
      <c r="A3271" s="0" t="s">
        <v>3279</v>
      </c>
      <c r="B3271" s="1" t="n">
        <v>128</v>
      </c>
      <c r="C3271" s="1" t="n">
        <v>67</v>
      </c>
      <c r="D3271" s="1" t="n">
        <v>55.61654487</v>
      </c>
      <c r="E3271" s="1" t="n">
        <v>27.40354662</v>
      </c>
      <c r="F3271" s="1" t="n">
        <v>1.0211515</v>
      </c>
      <c r="G3271" s="0" t="s">
        <v>1673</v>
      </c>
      <c r="H3271" s="5" t="n">
        <v>1.61E-039</v>
      </c>
      <c r="I3271" s="5" t="n">
        <v>4.01E-037</v>
      </c>
    </row>
    <row r="3272" customFormat="false" ht="13.5" hidden="false" customHeight="false" outlineLevel="0" collapsed="false">
      <c r="A3272" s="0" t="s">
        <v>3280</v>
      </c>
      <c r="B3272" s="1" t="n">
        <v>953</v>
      </c>
      <c r="C3272" s="1" t="n">
        <v>499</v>
      </c>
      <c r="D3272" s="1" t="n">
        <v>280.5533617</v>
      </c>
      <c r="E3272" s="1" t="n">
        <v>138.280537</v>
      </c>
      <c r="F3272" s="1" t="n">
        <v>1.020677089</v>
      </c>
      <c r="G3272" s="0" t="s">
        <v>1673</v>
      </c>
      <c r="H3272" s="5" t="n">
        <v>1.84E-006</v>
      </c>
      <c r="I3272" s="5" t="n">
        <v>5.21E-005</v>
      </c>
    </row>
    <row r="3273" customFormat="false" ht="13.5" hidden="false" customHeight="false" outlineLevel="0" collapsed="false">
      <c r="A3273" s="0" t="s">
        <v>3281</v>
      </c>
      <c r="B3273" s="1" t="n">
        <v>126</v>
      </c>
      <c r="C3273" s="1" t="n">
        <v>66</v>
      </c>
      <c r="D3273" s="1" t="n">
        <v>114.4194543</v>
      </c>
      <c r="E3273" s="1" t="n">
        <v>56.4171571</v>
      </c>
      <c r="F3273" s="1" t="n">
        <v>1.020126494</v>
      </c>
      <c r="G3273" s="0" t="s">
        <v>1673</v>
      </c>
      <c r="H3273" s="5" t="n">
        <v>4.37E-008</v>
      </c>
      <c r="I3273" s="5" t="n">
        <v>1.68E-006</v>
      </c>
    </row>
    <row r="3274" customFormat="false" ht="13.5" hidden="false" customHeight="false" outlineLevel="0" collapsed="false">
      <c r="A3274" s="0" t="s">
        <v>3282</v>
      </c>
      <c r="B3274" s="1" t="n">
        <v>166</v>
      </c>
      <c r="C3274" s="1" t="n">
        <v>87</v>
      </c>
      <c r="D3274" s="1" t="n">
        <v>183.8093169</v>
      </c>
      <c r="E3274" s="1" t="n">
        <v>90.68106688</v>
      </c>
      <c r="F3274" s="1" t="n">
        <v>1.019336626</v>
      </c>
      <c r="G3274" s="0" t="s">
        <v>1673</v>
      </c>
      <c r="H3274" s="5" t="n">
        <v>5.37E-008</v>
      </c>
      <c r="I3274" s="5" t="n">
        <v>2.02E-006</v>
      </c>
    </row>
    <row r="3275" customFormat="false" ht="13.5" hidden="false" customHeight="false" outlineLevel="0" collapsed="false">
      <c r="A3275" s="0" t="s">
        <v>3283</v>
      </c>
      <c r="B3275" s="1" t="n">
        <v>164</v>
      </c>
      <c r="C3275" s="1" t="n">
        <v>86</v>
      </c>
      <c r="D3275" s="1" t="n">
        <v>171.6291814</v>
      </c>
      <c r="E3275" s="1" t="n">
        <v>84.71955575</v>
      </c>
      <c r="F3275" s="1" t="n">
        <v>1.01852794</v>
      </c>
      <c r="G3275" s="0" t="s">
        <v>1673</v>
      </c>
      <c r="H3275" s="5" t="n">
        <v>5.37E-008</v>
      </c>
      <c r="I3275" s="5" t="n">
        <v>2.02E-006</v>
      </c>
    </row>
    <row r="3276" customFormat="false" ht="13.5" hidden="false" customHeight="false" outlineLevel="0" collapsed="false">
      <c r="A3276" s="0" t="s">
        <v>3284</v>
      </c>
      <c r="B3276" s="1" t="n">
        <v>164</v>
      </c>
      <c r="C3276" s="1" t="n">
        <v>86</v>
      </c>
      <c r="D3276" s="1" t="n">
        <v>73.68373234</v>
      </c>
      <c r="E3276" s="1" t="n">
        <v>36.37174645</v>
      </c>
      <c r="F3276" s="1" t="n">
        <v>1.01852794</v>
      </c>
      <c r="G3276" s="0" t="s">
        <v>1673</v>
      </c>
      <c r="H3276" s="5" t="n">
        <v>2.05E-005</v>
      </c>
      <c r="I3276" s="1" t="n">
        <v>0.000455397</v>
      </c>
    </row>
    <row r="3277" customFormat="false" ht="13.5" hidden="false" customHeight="false" outlineLevel="0" collapsed="false">
      <c r="A3277" s="0" t="s">
        <v>3285</v>
      </c>
      <c r="B3277" s="1" t="n">
        <v>101</v>
      </c>
      <c r="C3277" s="1" t="n">
        <v>53</v>
      </c>
      <c r="D3277" s="1" t="n">
        <v>101.3716218</v>
      </c>
      <c r="E3277" s="1" t="n">
        <v>50.07360116</v>
      </c>
      <c r="F3277" s="1" t="n">
        <v>1.017531718</v>
      </c>
      <c r="G3277" s="0" t="s">
        <v>1673</v>
      </c>
      <c r="H3277" s="5" t="n">
        <v>6.47E-016</v>
      </c>
      <c r="I3277" s="5" t="n">
        <v>7.48E-014</v>
      </c>
    </row>
    <row r="3278" customFormat="false" ht="13.5" hidden="false" customHeight="false" outlineLevel="0" collapsed="false">
      <c r="A3278" s="0" t="s">
        <v>3286</v>
      </c>
      <c r="B3278" s="1" t="n">
        <v>362</v>
      </c>
      <c r="C3278" s="1" t="n">
        <v>190</v>
      </c>
      <c r="D3278" s="1" t="n">
        <v>121.5846647</v>
      </c>
      <c r="E3278" s="1" t="n">
        <v>60.070572</v>
      </c>
      <c r="F3278" s="1" t="n">
        <v>1.017230969</v>
      </c>
      <c r="G3278" s="0" t="s">
        <v>1673</v>
      </c>
      <c r="H3278" s="5" t="n">
        <v>5.87E-022</v>
      </c>
      <c r="I3278" s="5" t="n">
        <v>9.1E-020</v>
      </c>
    </row>
    <row r="3279" customFormat="false" ht="13.5" hidden="false" customHeight="false" outlineLevel="0" collapsed="false">
      <c r="A3279" s="0" t="s">
        <v>3287</v>
      </c>
      <c r="B3279" s="1" t="n">
        <v>517</v>
      </c>
      <c r="C3279" s="1" t="n">
        <v>272</v>
      </c>
      <c r="D3279" s="1" t="n">
        <v>342.5957019</v>
      </c>
      <c r="E3279" s="1" t="n">
        <v>169.6673226</v>
      </c>
      <c r="F3279" s="1" t="n">
        <v>1.013798319</v>
      </c>
      <c r="G3279" s="0" t="s">
        <v>1673</v>
      </c>
      <c r="H3279" s="5" t="n">
        <v>4.03E-021</v>
      </c>
      <c r="I3279" s="5" t="n">
        <v>6.01E-019</v>
      </c>
    </row>
    <row r="3280" customFormat="false" ht="13.5" hidden="false" customHeight="false" outlineLevel="0" collapsed="false">
      <c r="A3280" s="0" t="s">
        <v>3288</v>
      </c>
      <c r="B3280" s="1" t="n">
        <v>496</v>
      </c>
      <c r="C3280" s="1" t="n">
        <v>261</v>
      </c>
      <c r="D3280" s="1" t="n">
        <v>390.4957522</v>
      </c>
      <c r="E3280" s="1" t="n">
        <v>193.4252115</v>
      </c>
      <c r="F3280" s="1" t="n">
        <v>1.013531004</v>
      </c>
      <c r="G3280" s="0" t="s">
        <v>1673</v>
      </c>
      <c r="H3280" s="5" t="n">
        <v>1.86E-007</v>
      </c>
      <c r="I3280" s="5" t="n">
        <v>6.36E-006</v>
      </c>
    </row>
    <row r="3281" customFormat="false" ht="13.5" hidden="false" customHeight="false" outlineLevel="0" collapsed="false">
      <c r="A3281" s="0" t="s">
        <v>3289</v>
      </c>
      <c r="B3281" s="1" t="n">
        <v>152</v>
      </c>
      <c r="C3281" s="1" t="n">
        <v>80</v>
      </c>
      <c r="D3281" s="1" t="n">
        <v>83.08164196</v>
      </c>
      <c r="E3281" s="1" t="n">
        <v>41.1613306</v>
      </c>
      <c r="F3281" s="1" t="n">
        <v>1.013240109</v>
      </c>
      <c r="G3281" s="0" t="s">
        <v>1673</v>
      </c>
      <c r="H3281" s="5" t="n">
        <v>8.36E-009</v>
      </c>
      <c r="I3281" s="5" t="n">
        <v>3.59E-007</v>
      </c>
    </row>
    <row r="3282" customFormat="false" ht="13.5" hidden="false" customHeight="false" outlineLevel="0" collapsed="false">
      <c r="A3282" s="0" t="s">
        <v>3290</v>
      </c>
      <c r="B3282" s="1" t="n">
        <v>186</v>
      </c>
      <c r="C3282" s="1" t="n">
        <v>98</v>
      </c>
      <c r="D3282" s="1" t="n">
        <v>175.4012513</v>
      </c>
      <c r="E3282" s="1" t="n">
        <v>86.99288909</v>
      </c>
      <c r="F3282" s="1" t="n">
        <v>1.011689657</v>
      </c>
      <c r="G3282" s="0" t="s">
        <v>1673</v>
      </c>
      <c r="H3282" s="5" t="n">
        <v>3.51E-016</v>
      </c>
      <c r="I3282" s="5" t="n">
        <v>4.16E-014</v>
      </c>
    </row>
    <row r="3283" customFormat="false" ht="13.5" hidden="false" customHeight="false" outlineLevel="0" collapsed="false">
      <c r="A3283" s="0" t="s">
        <v>3291</v>
      </c>
      <c r="B3283" s="1" t="n">
        <v>372</v>
      </c>
      <c r="C3283" s="1" t="n">
        <v>196</v>
      </c>
      <c r="D3283" s="1" t="n">
        <v>305.4835191</v>
      </c>
      <c r="E3283" s="1" t="n">
        <v>151.5091465</v>
      </c>
      <c r="F3283" s="1" t="n">
        <v>1.011689657</v>
      </c>
      <c r="G3283" s="0" t="s">
        <v>1673</v>
      </c>
      <c r="H3283" s="5" t="n">
        <v>4.84E-008</v>
      </c>
      <c r="I3283" s="5" t="n">
        <v>1.84E-006</v>
      </c>
    </row>
    <row r="3284" customFormat="false" ht="13.5" hidden="false" customHeight="false" outlineLevel="0" collapsed="false">
      <c r="A3284" s="0" t="s">
        <v>3292</v>
      </c>
      <c r="B3284" s="1" t="n">
        <v>167</v>
      </c>
      <c r="C3284" s="1" t="n">
        <v>88</v>
      </c>
      <c r="D3284" s="1" t="n">
        <v>181.4055272</v>
      </c>
      <c r="E3284" s="1" t="n">
        <v>89.98179486</v>
      </c>
      <c r="F3284" s="1" t="n">
        <v>1.011513364</v>
      </c>
      <c r="G3284" s="0" t="s">
        <v>1673</v>
      </c>
      <c r="H3284" s="5" t="n">
        <v>6.17E-082</v>
      </c>
      <c r="I3284" s="5" t="n">
        <v>2.54E-079</v>
      </c>
    </row>
    <row r="3285" customFormat="false" ht="13.5" hidden="false" customHeight="false" outlineLevel="0" collapsed="false">
      <c r="A3285" s="0" t="s">
        <v>3293</v>
      </c>
      <c r="B3285" s="1" t="n">
        <v>2055</v>
      </c>
      <c r="C3285" s="1" t="n">
        <v>1083</v>
      </c>
      <c r="D3285" s="1" t="n">
        <v>719.7917711</v>
      </c>
      <c r="E3285" s="1" t="n">
        <v>357.076643</v>
      </c>
      <c r="F3285" s="1" t="n">
        <v>1.011345841</v>
      </c>
      <c r="G3285" s="0" t="s">
        <v>1673</v>
      </c>
      <c r="H3285" s="5" t="n">
        <v>3.6E-013</v>
      </c>
      <c r="I3285" s="5" t="n">
        <v>2.85E-011</v>
      </c>
    </row>
    <row r="3286" customFormat="false" ht="13.5" hidden="false" customHeight="false" outlineLevel="0" collapsed="false">
      <c r="A3286" s="0" t="s">
        <v>3294</v>
      </c>
      <c r="B3286" s="1" t="n">
        <v>296</v>
      </c>
      <c r="C3286" s="1" t="n">
        <v>156</v>
      </c>
      <c r="D3286" s="1" t="n">
        <v>52.37344093</v>
      </c>
      <c r="E3286" s="1" t="n">
        <v>25.98255951</v>
      </c>
      <c r="F3286" s="1" t="n">
        <v>1.011291837</v>
      </c>
      <c r="G3286" s="0" t="s">
        <v>1673</v>
      </c>
      <c r="H3286" s="5" t="n">
        <v>1.41E-016</v>
      </c>
      <c r="I3286" s="5" t="n">
        <v>1.69E-014</v>
      </c>
    </row>
    <row r="3287" customFormat="false" ht="13.5" hidden="false" customHeight="false" outlineLevel="0" collapsed="false">
      <c r="A3287" s="0" t="s">
        <v>3295</v>
      </c>
      <c r="B3287" s="1" t="n">
        <v>383</v>
      </c>
      <c r="C3287" s="1" t="n">
        <v>202</v>
      </c>
      <c r="D3287" s="1" t="n">
        <v>289.5769889</v>
      </c>
      <c r="E3287" s="1" t="n">
        <v>143.7654668</v>
      </c>
      <c r="F3287" s="1" t="n">
        <v>1.010229789</v>
      </c>
      <c r="G3287" s="0" t="s">
        <v>1673</v>
      </c>
      <c r="H3287" s="5" t="n">
        <v>2.04E-006</v>
      </c>
      <c r="I3287" s="5" t="n">
        <v>5.73E-005</v>
      </c>
    </row>
    <row r="3288" customFormat="false" ht="13.5" hidden="false" customHeight="false" outlineLevel="0" collapsed="false">
      <c r="A3288" s="0" t="s">
        <v>3296</v>
      </c>
      <c r="B3288" s="1" t="n">
        <v>127</v>
      </c>
      <c r="C3288" s="1" t="n">
        <v>67</v>
      </c>
      <c r="D3288" s="1" t="n">
        <v>78.12511126</v>
      </c>
      <c r="E3288" s="1" t="n">
        <v>38.79713589</v>
      </c>
      <c r="F3288" s="1" t="n">
        <v>1.009836186</v>
      </c>
      <c r="G3288" s="0" t="s">
        <v>1673</v>
      </c>
      <c r="H3288" s="5" t="n">
        <v>7.32E-008</v>
      </c>
      <c r="I3288" s="5" t="n">
        <v>2.69E-006</v>
      </c>
    </row>
    <row r="3289" customFormat="false" ht="13.5" hidden="false" customHeight="false" outlineLevel="0" collapsed="false">
      <c r="A3289" s="0" t="s">
        <v>3297</v>
      </c>
      <c r="B3289" s="1" t="n">
        <v>163</v>
      </c>
      <c r="C3289" s="1" t="n">
        <v>86</v>
      </c>
      <c r="D3289" s="1" t="n">
        <v>139.8777829</v>
      </c>
      <c r="E3289" s="1" t="n">
        <v>69.47003572</v>
      </c>
      <c r="F3289" s="1" t="n">
        <v>1.00970409</v>
      </c>
      <c r="G3289" s="0" t="s">
        <v>1673</v>
      </c>
      <c r="H3289" s="5" t="n">
        <v>5.74E-010</v>
      </c>
      <c r="I3289" s="5" t="n">
        <v>2.91E-008</v>
      </c>
    </row>
    <row r="3290" customFormat="false" ht="13.5" hidden="false" customHeight="false" outlineLevel="0" collapsed="false">
      <c r="A3290" s="0" t="s">
        <v>3298</v>
      </c>
      <c r="B3290" s="1" t="n">
        <v>216</v>
      </c>
      <c r="C3290" s="1" t="n">
        <v>114</v>
      </c>
      <c r="D3290" s="1" t="n">
        <v>128.7218861</v>
      </c>
      <c r="E3290" s="1" t="n">
        <v>63.95012978</v>
      </c>
      <c r="F3290" s="1" t="n">
        <v>1.009238178</v>
      </c>
      <c r="G3290" s="0" t="s">
        <v>1673</v>
      </c>
      <c r="H3290" s="5" t="n">
        <v>3.53E-022</v>
      </c>
      <c r="I3290" s="5" t="n">
        <v>5.52E-020</v>
      </c>
    </row>
    <row r="3291" customFormat="false" ht="13.5" hidden="false" customHeight="false" outlineLevel="0" collapsed="false">
      <c r="A3291" s="0" t="s">
        <v>3299</v>
      </c>
      <c r="B3291" s="1" t="n">
        <v>528</v>
      </c>
      <c r="C3291" s="1" t="n">
        <v>279</v>
      </c>
      <c r="D3291" s="1" t="n">
        <v>181.2404156</v>
      </c>
      <c r="E3291" s="1" t="n">
        <v>90.14948821</v>
      </c>
      <c r="F3291" s="1" t="n">
        <v>1.007513498</v>
      </c>
      <c r="G3291" s="0" t="s">
        <v>1673</v>
      </c>
      <c r="H3291" s="5" t="n">
        <v>1.05E-011</v>
      </c>
      <c r="I3291" s="5" t="n">
        <v>6.6E-010</v>
      </c>
    </row>
    <row r="3292" customFormat="false" ht="13.5" hidden="false" customHeight="false" outlineLevel="0" collapsed="false">
      <c r="A3292" s="0" t="s">
        <v>3300</v>
      </c>
      <c r="B3292" s="1" t="n">
        <v>261</v>
      </c>
      <c r="C3292" s="1" t="n">
        <v>138</v>
      </c>
      <c r="D3292" s="1" t="n">
        <v>103.2147842</v>
      </c>
      <c r="E3292" s="1" t="n">
        <v>51.37104774</v>
      </c>
      <c r="F3292" s="1" t="n">
        <v>1.00662223</v>
      </c>
      <c r="G3292" s="0" t="s">
        <v>1673</v>
      </c>
      <c r="H3292" s="5" t="n">
        <v>3.81E-006</v>
      </c>
      <c r="I3292" s="1" t="n">
        <v>0.000101695</v>
      </c>
    </row>
    <row r="3293" customFormat="false" ht="13.5" hidden="false" customHeight="false" outlineLevel="0" collapsed="false">
      <c r="A3293" s="0" t="s">
        <v>3301</v>
      </c>
      <c r="B3293" s="1" t="n">
        <v>121</v>
      </c>
      <c r="C3293" s="1" t="n">
        <v>64</v>
      </c>
      <c r="D3293" s="1" t="n">
        <v>26.62452686</v>
      </c>
      <c r="E3293" s="1" t="n">
        <v>13.25605929</v>
      </c>
      <c r="F3293" s="1" t="n">
        <v>1.006103927</v>
      </c>
      <c r="G3293" s="0" t="s">
        <v>1673</v>
      </c>
      <c r="H3293" s="5" t="n">
        <v>3.81E-006</v>
      </c>
      <c r="I3293" s="1" t="n">
        <v>0.00010172</v>
      </c>
    </row>
    <row r="3294" customFormat="false" ht="13.5" hidden="false" customHeight="false" outlineLevel="0" collapsed="false">
      <c r="A3294" s="0" t="s">
        <v>3302</v>
      </c>
      <c r="B3294" s="1" t="n">
        <v>121</v>
      </c>
      <c r="C3294" s="1" t="n">
        <v>64</v>
      </c>
      <c r="D3294" s="1" t="n">
        <v>135.732882</v>
      </c>
      <c r="E3294" s="1" t="n">
        <v>67.5799101</v>
      </c>
      <c r="F3294" s="1" t="n">
        <v>1.006103927</v>
      </c>
      <c r="G3294" s="0" t="s">
        <v>1673</v>
      </c>
      <c r="H3294" s="5" t="n">
        <v>2.8E-005</v>
      </c>
      <c r="I3294" s="1" t="n">
        <v>0.000598771</v>
      </c>
    </row>
    <row r="3295" customFormat="false" ht="13.5" hidden="false" customHeight="false" outlineLevel="0" collapsed="false">
      <c r="A3295" s="0" t="s">
        <v>3303</v>
      </c>
      <c r="B3295" s="1" t="n">
        <v>100</v>
      </c>
      <c r="C3295" s="1" t="n">
        <v>53</v>
      </c>
      <c r="D3295" s="1" t="n">
        <v>85.81459071</v>
      </c>
      <c r="E3295" s="1" t="n">
        <v>42.81292899</v>
      </c>
      <c r="F3295" s="1" t="n">
        <v>1.003176425</v>
      </c>
      <c r="G3295" s="0" t="s">
        <v>1673</v>
      </c>
      <c r="H3295" s="5" t="n">
        <v>3.12E-007</v>
      </c>
      <c r="I3295" s="5" t="n">
        <v>1.03E-005</v>
      </c>
    </row>
    <row r="3296" customFormat="false" ht="13.5" hidden="false" customHeight="false" outlineLevel="0" collapsed="false">
      <c r="A3296" s="0" t="s">
        <v>3304</v>
      </c>
      <c r="B3296" s="1" t="n">
        <v>149</v>
      </c>
      <c r="C3296" s="1" t="n">
        <v>79</v>
      </c>
      <c r="D3296" s="1" t="n">
        <v>78.20412242</v>
      </c>
      <c r="E3296" s="1" t="n">
        <v>39.03088558</v>
      </c>
      <c r="F3296" s="1" t="n">
        <v>1.002628462</v>
      </c>
      <c r="G3296" s="0" t="s">
        <v>1673</v>
      </c>
      <c r="H3296" s="5" t="n">
        <v>4.4E-011</v>
      </c>
      <c r="I3296" s="5" t="n">
        <v>2.57E-009</v>
      </c>
    </row>
    <row r="3297" customFormat="false" ht="13.5" hidden="false" customHeight="false" outlineLevel="0" collapsed="false">
      <c r="A3297" s="0" t="s">
        <v>3305</v>
      </c>
      <c r="B3297" s="1" t="n">
        <v>247</v>
      </c>
      <c r="C3297" s="1" t="n">
        <v>131</v>
      </c>
      <c r="D3297" s="1" t="n">
        <v>64.91946066</v>
      </c>
      <c r="E3297" s="1" t="n">
        <v>32.41060821</v>
      </c>
      <c r="F3297" s="1" t="n">
        <v>1.00218492</v>
      </c>
      <c r="G3297" s="0" t="s">
        <v>1673</v>
      </c>
      <c r="H3297" s="5" t="n">
        <v>3.46E-005</v>
      </c>
      <c r="I3297" s="1" t="n">
        <v>0.000723597</v>
      </c>
    </row>
    <row r="3298" customFormat="false" ht="13.5" hidden="false" customHeight="false" outlineLevel="0" collapsed="false">
      <c r="A3298" s="0" t="s">
        <v>3306</v>
      </c>
      <c r="B3298" s="1" t="n">
        <v>98</v>
      </c>
      <c r="C3298" s="1" t="n">
        <v>52</v>
      </c>
      <c r="D3298" s="1" t="n">
        <v>112.1310652</v>
      </c>
      <c r="E3298" s="1" t="n">
        <v>56.0068505</v>
      </c>
      <c r="F3298" s="1" t="n">
        <v>1.001510816</v>
      </c>
      <c r="G3298" s="0" t="s">
        <v>1673</v>
      </c>
      <c r="H3298" s="5" t="n">
        <v>8.81E-006</v>
      </c>
      <c r="I3298" s="1" t="n">
        <v>0.000214855</v>
      </c>
    </row>
    <row r="3299" customFormat="false" ht="13.5" hidden="false" customHeight="false" outlineLevel="0" collapsed="false">
      <c r="A3299" s="0" t="s">
        <v>3307</v>
      </c>
      <c r="B3299" s="1" t="n">
        <v>113</v>
      </c>
      <c r="C3299" s="1" t="n">
        <v>60</v>
      </c>
      <c r="D3299" s="1" t="n">
        <v>108.3469134</v>
      </c>
      <c r="E3299" s="1" t="n">
        <v>54.15359417</v>
      </c>
      <c r="F3299" s="1" t="n">
        <v>1.000529057</v>
      </c>
      <c r="G3299" s="0" t="s">
        <v>1673</v>
      </c>
      <c r="H3299" s="5" t="n">
        <v>8.81E-006</v>
      </c>
      <c r="I3299" s="1" t="n">
        <v>0.000214903</v>
      </c>
    </row>
    <row r="3300" customFormat="false" ht="13.5" hidden="false" customHeight="false" outlineLevel="0" collapsed="false">
      <c r="A3300" s="0" t="s">
        <v>3308</v>
      </c>
      <c r="B3300" s="1" t="n">
        <v>113</v>
      </c>
      <c r="C3300" s="1" t="n">
        <v>60</v>
      </c>
      <c r="D3300" s="1" t="n">
        <v>79.81110083</v>
      </c>
      <c r="E3300" s="1" t="n">
        <v>39.89091916</v>
      </c>
      <c r="F3300" s="1" t="n">
        <v>1.000529057</v>
      </c>
      <c r="G3300" s="0" t="s">
        <v>16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8T01:38:10Z</dcterms:created>
  <dc:creator>dell</dc:creator>
  <dc:description/>
  <dc:language>en-US</dc:language>
  <cp:lastModifiedBy>webuser</cp:lastModifiedBy>
  <dcterms:modified xsi:type="dcterms:W3CDTF">2012-08-03T00:32:41Z</dcterms:modified>
  <cp:revision>0</cp:revision>
  <dc:subject/>
  <dc:title/>
</cp:coreProperties>
</file>